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Atleti_Funzionale/REVISION/"/>
    </mc:Choice>
  </mc:AlternateContent>
  <xr:revisionPtr revIDLastSave="168" documentId="11_F25DC773A252ABDACC1048ADC1DC43E05ADE58F3" xr6:coauthVersionLast="47" xr6:coauthVersionMax="47" xr10:uidLastSave="{74EA9699-C6D8-4D06-A893-62C0671A6265}"/>
  <bookViews>
    <workbookView xWindow="-110" yWindow="-110" windowWidth="38620" windowHeight="21220" activeTab="1" xr2:uid="{00000000-000D-0000-FFFF-FFFF00000000}"/>
  </bookViews>
  <sheets>
    <sheet name="Sheet_1" sheetId="2" r:id="rId1"/>
    <sheet name="Sheet_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69" uniqueCount="4197">
  <si>
    <t>AVG</t>
  </si>
  <si>
    <t>Group</t>
  </si>
  <si>
    <t>PCST_1</t>
  </si>
  <si>
    <t>PCST_2</t>
  </si>
  <si>
    <t>PCST_3</t>
  </si>
  <si>
    <t>PCST_4</t>
  </si>
  <si>
    <t>PCST_5</t>
  </si>
  <si>
    <t>PCST_6</t>
  </si>
  <si>
    <t>PCST_7</t>
  </si>
  <si>
    <t>PCST_8</t>
  </si>
  <si>
    <t>Max Prevalence % in at least one cluster</t>
  </si>
  <si>
    <t>Taxonomy</t>
  </si>
  <si>
    <t>Average</t>
  </si>
  <si>
    <t>Prevalence</t>
  </si>
  <si>
    <t>Prevotella copri</t>
  </si>
  <si>
    <t>Campylobacter coli</t>
  </si>
  <si>
    <t>Prevotella unknown_species</t>
  </si>
  <si>
    <t>Bacteroides uniformis</t>
  </si>
  <si>
    <t>Eubacterium rectale</t>
  </si>
  <si>
    <t>Faecalibacterium unknown_species</t>
  </si>
  <si>
    <t>Faecalibacterium prausnitzii</t>
  </si>
  <si>
    <t>Phocaeicola massiliensis</t>
  </si>
  <si>
    <t>Alistipes putredinis</t>
  </si>
  <si>
    <t>Alistipes unknown_species</t>
  </si>
  <si>
    <t xml:space="preserve">                                                                                                                   </t>
  </si>
  <si>
    <t>Bacteroides stercoris</t>
  </si>
  <si>
    <t>Akkermansia unknown_species</t>
  </si>
  <si>
    <t>Butyrivibrio crossotus</t>
  </si>
  <si>
    <t>Alistipes onderdonkii</t>
  </si>
  <si>
    <t>Lachnospira eligens</t>
  </si>
  <si>
    <t>Parabacteroides distasonis</t>
  </si>
  <si>
    <t>Phocaeicola dorei</t>
  </si>
  <si>
    <t>Alistipes shahii</t>
  </si>
  <si>
    <t>Ruminococcus bromii</t>
  </si>
  <si>
    <t>Ruminococcus unknown_species</t>
  </si>
  <si>
    <t>Phocaeicola vulgatus</t>
  </si>
  <si>
    <t>Gemmiger unknown_species</t>
  </si>
  <si>
    <t>Bacteroides eggerthii</t>
  </si>
  <si>
    <t>Blautia unknown_species</t>
  </si>
  <si>
    <t>Holdemanella unknown_species</t>
  </si>
  <si>
    <t>Ruminococcus bicirculans</t>
  </si>
  <si>
    <t>Lachnospira unknown_species</t>
  </si>
  <si>
    <t>Eubacterium unknown_species</t>
  </si>
  <si>
    <t>Blautia wexlerae</t>
  </si>
  <si>
    <t>Bacteroides unknown_species</t>
  </si>
  <si>
    <t>Dialister invisus</t>
  </si>
  <si>
    <t>Holdemanella biformis</t>
  </si>
  <si>
    <t>Parabacteroides merdae</t>
  </si>
  <si>
    <t>Phocaeicola plebeius</t>
  </si>
  <si>
    <t>Phascolarctobacterium succinatutens</t>
  </si>
  <si>
    <t>Bacteroides caccae</t>
  </si>
  <si>
    <t>Akkermansia muciniphila</t>
  </si>
  <si>
    <t>Barnesiella intestinihominis</t>
  </si>
  <si>
    <t>Intestinimonas unknown_species</t>
  </si>
  <si>
    <t>Coprococcus eutactus</t>
  </si>
  <si>
    <t>Dysosmobacter unknown_species</t>
  </si>
  <si>
    <t>Roseburia inulinivorans</t>
  </si>
  <si>
    <t>Gemmiger formicilis</t>
  </si>
  <si>
    <t>Coprococcus unknown_species</t>
  </si>
  <si>
    <t>Helicobacter felis</t>
  </si>
  <si>
    <t>Bacteroides xylanisolvens</t>
  </si>
  <si>
    <t>Eubacterium siraeum</t>
  </si>
  <si>
    <t>Phocaeicola coprocola</t>
  </si>
  <si>
    <t>Phocaeicola unknown_species</t>
  </si>
  <si>
    <t>Roseburia intestinalis</t>
  </si>
  <si>
    <t>Collinsella aerofaciens</t>
  </si>
  <si>
    <t>Bacteroides intestinalis</t>
  </si>
  <si>
    <t>Bacteroides thetaiotaomicron</t>
  </si>
  <si>
    <t>Sutterella wadsworthensis</t>
  </si>
  <si>
    <t>Roseburia unknown_species</t>
  </si>
  <si>
    <t>Bacteroides cellulosilyticus</t>
  </si>
  <si>
    <t>Brachyspira aalborgi</t>
  </si>
  <si>
    <t>Paraprevotella clara</t>
  </si>
  <si>
    <t>Subdoligranulum unknown_species</t>
  </si>
  <si>
    <t>Flavonifractor unknown_species</t>
  </si>
  <si>
    <t>Parabacteroides unknown_species</t>
  </si>
  <si>
    <t>Phascolarctobacterium faecium</t>
  </si>
  <si>
    <t>Hydrogenophaga intermedia</t>
  </si>
  <si>
    <t>Alistipes communis</t>
  </si>
  <si>
    <t>Halococcus sediminicola</t>
  </si>
  <si>
    <t>Phascolarctobacterium unknown_species</t>
  </si>
  <si>
    <t>Oscillibacter unknown_species</t>
  </si>
  <si>
    <t>Ruminococcus lactaris</t>
  </si>
  <si>
    <t>Ruminococcus callidus</t>
  </si>
  <si>
    <t>Anaerostipes hadrus</t>
  </si>
  <si>
    <t>Clostridium unknown_species</t>
  </si>
  <si>
    <t>Bacteroides faecis</t>
  </si>
  <si>
    <t>Alistipes finegoldii</t>
  </si>
  <si>
    <t>Odoribacter laneus</t>
  </si>
  <si>
    <t>Streptomyces ochraceiscleroticus</t>
  </si>
  <si>
    <t>Ruminococcus faecis</t>
  </si>
  <si>
    <t>Dorea unknown_species</t>
  </si>
  <si>
    <t>Bacteroides fragilis</t>
  </si>
  <si>
    <t>Bifidobacterium adolescentis</t>
  </si>
  <si>
    <t>Haemophilus unknown_species</t>
  </si>
  <si>
    <t>Dorea longicatena</t>
  </si>
  <si>
    <t>Pseudoflavonifractor unknown_species</t>
  </si>
  <si>
    <t>Blautia massiliensis</t>
  </si>
  <si>
    <t>Anaerotignum faecicola</t>
  </si>
  <si>
    <t>Paraburkholderia ribeironis</t>
  </si>
  <si>
    <t>Prevotella stercorea</t>
  </si>
  <si>
    <t>Acidaminococcus intestini</t>
  </si>
  <si>
    <t>Faecalibacillus faecis</t>
  </si>
  <si>
    <t>Phocaeicola coprophilus</t>
  </si>
  <si>
    <t>Bifidobacterium pseudocatenulatum</t>
  </si>
  <si>
    <t>Ruthenibacterium lactatiformans</t>
  </si>
  <si>
    <t>Roseburia hominis</t>
  </si>
  <si>
    <t>Pseudoruminococcus massiliensis</t>
  </si>
  <si>
    <t>Bacteroides ovatus</t>
  </si>
  <si>
    <t>Alistipes dispar</t>
  </si>
  <si>
    <t>Agathobaculum unknown_species</t>
  </si>
  <si>
    <t>Acidipropionibacterium timonense</t>
  </si>
  <si>
    <t>Alistipes indistinctus</t>
  </si>
  <si>
    <t>Corallococcus aberystwythensis</t>
  </si>
  <si>
    <t>Coprococcus comes</t>
  </si>
  <si>
    <t>Parasutterella excrementihominis</t>
  </si>
  <si>
    <t>Flavonifractor plautii</t>
  </si>
  <si>
    <t>Dialister unknown_species</t>
  </si>
  <si>
    <t>Erwinia mediterraneensis</t>
  </si>
  <si>
    <t>Butyricimonas paravirosa</t>
  </si>
  <si>
    <t>Methanobrevibacter smithii</t>
  </si>
  <si>
    <t>Escherichia coli</t>
  </si>
  <si>
    <t>Prevotellamassilia timonensis</t>
  </si>
  <si>
    <t>Succinivibrio unknown_species</t>
  </si>
  <si>
    <t>Mycoplasma unknown_species</t>
  </si>
  <si>
    <t>Bacteroides finegoldii</t>
  </si>
  <si>
    <t>Dysosmobacter welbionis</t>
  </si>
  <si>
    <t>Streptomyces otsuchiensis</t>
  </si>
  <si>
    <t>Dialister massiliensis</t>
  </si>
  <si>
    <t>Mycoplasma hyopneumoniae</t>
  </si>
  <si>
    <t>Mycobacterium avium</t>
  </si>
  <si>
    <t>Agathobaculum butyriciproducens</t>
  </si>
  <si>
    <t>Dialister hominis</t>
  </si>
  <si>
    <t>Eisenbergiella unknown_species</t>
  </si>
  <si>
    <t>Alistipes megaguti</t>
  </si>
  <si>
    <t>Rubneribacter badeniensis</t>
  </si>
  <si>
    <t>Duncaniella unknown_species</t>
  </si>
  <si>
    <t>Butyrivibrio unknown_species</t>
  </si>
  <si>
    <t>Bifidobacterium bifidum</t>
  </si>
  <si>
    <t>Janibacter massiliensis</t>
  </si>
  <si>
    <t>Megamonas funiformis</t>
  </si>
  <si>
    <t>Rhodoplanes piscinae</t>
  </si>
  <si>
    <t>Paraprevotella xylaniphila</t>
  </si>
  <si>
    <t>Streptococcus salivarius</t>
  </si>
  <si>
    <t>Anaerobutyricum hallii</t>
  </si>
  <si>
    <t>Helicobacter unknown_species</t>
  </si>
  <si>
    <t>Barnesiella unknown_species</t>
  </si>
  <si>
    <t>Streptomyces unknown_species</t>
  </si>
  <si>
    <t>Streptomyces varsoviensis</t>
  </si>
  <si>
    <t>Catenibacterium mitsuokai</t>
  </si>
  <si>
    <t>Corynebacterium bouchesdurhonense</t>
  </si>
  <si>
    <t>Ruthenibacterium unknown_species</t>
  </si>
  <si>
    <t>Aeromonas media</t>
  </si>
  <si>
    <t>Sutterella unknown_species</t>
  </si>
  <si>
    <t>Eubacterium ventriosum</t>
  </si>
  <si>
    <t>Alistipes ihumii</t>
  </si>
  <si>
    <t>Blautia obeum</t>
  </si>
  <si>
    <t>Methanosarcina unknown_species</t>
  </si>
  <si>
    <t>Bifidobacterium animalis</t>
  </si>
  <si>
    <t>Legionella sainthelensi</t>
  </si>
  <si>
    <t>Parabacteroides goldsteinii</t>
  </si>
  <si>
    <t>Prevotellamassilia unknown_species</t>
  </si>
  <si>
    <t>Anaerotruncus unknown_species</t>
  </si>
  <si>
    <t>Bifidobacterium longum</t>
  </si>
  <si>
    <t>Prevotella lascolaii</t>
  </si>
  <si>
    <t>Bilophila wadsworthia</t>
  </si>
  <si>
    <t>Prevotella marseillensis</t>
  </si>
  <si>
    <t>Elizabethkingia anophelis</t>
  </si>
  <si>
    <t>Streptococcus thermophilus</t>
  </si>
  <si>
    <t>Mediterranea massiliensis</t>
  </si>
  <si>
    <t>Anaerostipes unknown_species</t>
  </si>
  <si>
    <t>Eubacterium ramulus</t>
  </si>
  <si>
    <t>Coprobacter fastidiosus</t>
  </si>
  <si>
    <t>Streptomyces lydicus</t>
  </si>
  <si>
    <t>Alistipes senegalensis</t>
  </si>
  <si>
    <t>Parasutterella unknown_species</t>
  </si>
  <si>
    <t>Brachybacterium nesterenkovii</t>
  </si>
  <si>
    <t>Desulfovibrio unknown_species</t>
  </si>
  <si>
    <t>Prevotella rara</t>
  </si>
  <si>
    <t>Herpetosiphon llansteffanensis</t>
  </si>
  <si>
    <t>Dorea formicigenerans</t>
  </si>
  <si>
    <t>Bacteroides salyersiae</t>
  </si>
  <si>
    <t>Duodenibacillus massiliensis</t>
  </si>
  <si>
    <t>Acinetobacter nosocomialis</t>
  </si>
  <si>
    <t>Prevotella pectinovora</t>
  </si>
  <si>
    <t>Dialister succinatiphilus</t>
  </si>
  <si>
    <t>Photobacterium phosphoreum</t>
  </si>
  <si>
    <t>Kocuria rhizophila</t>
  </si>
  <si>
    <t>Bacteroides mediterraneensis</t>
  </si>
  <si>
    <t>Micrococcus lylae</t>
  </si>
  <si>
    <t>Eisenbergiella tayi</t>
  </si>
  <si>
    <t>Faecalibacillus intestinalis</t>
  </si>
  <si>
    <t>Legionella unknown_species</t>
  </si>
  <si>
    <t>Bifidobacterium catenulatum</t>
  </si>
  <si>
    <t>Collinsella unknown_species</t>
  </si>
  <si>
    <t>Catenibacterium unknown_species</t>
  </si>
  <si>
    <t>Collinsella intestinalis</t>
  </si>
  <si>
    <t>Mitsuokella jalaludinii</t>
  </si>
  <si>
    <t>Bacteroides clarus</t>
  </si>
  <si>
    <t>Bacteroides congonensis</t>
  </si>
  <si>
    <t>Mycolicibacterium setense</t>
  </si>
  <si>
    <t>Bacillus unknown_species</t>
  </si>
  <si>
    <t>Bacteroides cutis</t>
  </si>
  <si>
    <t>Luteococcus japonicus</t>
  </si>
  <si>
    <t>Parabacteroides johnsonii</t>
  </si>
  <si>
    <t>Bacteroides fluxus</t>
  </si>
  <si>
    <t>Haemophilus parainfluenzae</t>
  </si>
  <si>
    <t>Mycolicibacterium unknown_species</t>
  </si>
  <si>
    <t>Halococcus unknown_species</t>
  </si>
  <si>
    <t>Actinomadura unknown_species</t>
  </si>
  <si>
    <t>Butyricimonas faecalis</t>
  </si>
  <si>
    <t>Aromatoleum evansii</t>
  </si>
  <si>
    <t>Ruminococcus champanellensis</t>
  </si>
  <si>
    <t>Bacillus tropicus</t>
  </si>
  <si>
    <t>Butyricimonas virosa</t>
  </si>
  <si>
    <t>Mycolicibacterium elephantis</t>
  </si>
  <si>
    <t>Aggregatibacter actinomycetemcomitans</t>
  </si>
  <si>
    <t>Bacteroides ndongoniae</t>
  </si>
  <si>
    <t>Olsenella provencensis</t>
  </si>
  <si>
    <t>Acutalibacter unknown_species</t>
  </si>
  <si>
    <t>Streptomyces chryseus</t>
  </si>
  <si>
    <t>Blautia faecicola</t>
  </si>
  <si>
    <t>Escherichia albertii</t>
  </si>
  <si>
    <t>Butyricimonas faecihominis</t>
  </si>
  <si>
    <t>Actinomadura geliboluensis</t>
  </si>
  <si>
    <t>Stenotrophomonas maltophilia</t>
  </si>
  <si>
    <t>Desulfovibrio piger</t>
  </si>
  <si>
    <t>Pectobacterium unknown_species</t>
  </si>
  <si>
    <t>Bacteroides nordii</t>
  </si>
  <si>
    <t>Monoglobus pectinilyticus</t>
  </si>
  <si>
    <t>Actinospica acidiphila</t>
  </si>
  <si>
    <t>Victivallis vadensis</t>
  </si>
  <si>
    <t>Acinetobacter unknown_species</t>
  </si>
  <si>
    <t>Treponema unknown_species</t>
  </si>
  <si>
    <t>Coprococcus phoceensis</t>
  </si>
  <si>
    <t>Serratia fonticola</t>
  </si>
  <si>
    <t>Streptomyces novaecaesareae</t>
  </si>
  <si>
    <t>Lactobacillus mucosae</t>
  </si>
  <si>
    <t>Campylobacter unknown_species</t>
  </si>
  <si>
    <t>Pseudoruminococcus unknown_species</t>
  </si>
  <si>
    <t>Megasphaera elsdenii</t>
  </si>
  <si>
    <t>Citrobacter amalonaticus</t>
  </si>
  <si>
    <t>Bifidobacterium angulatum</t>
  </si>
  <si>
    <t>Paraprevotella unknown_species</t>
  </si>
  <si>
    <t>Prevotella buccae</t>
  </si>
  <si>
    <t>Bacteroides timonensis</t>
  </si>
  <si>
    <t>Corynebacterium unknown_species</t>
  </si>
  <si>
    <t>Veillonella parvula</t>
  </si>
  <si>
    <t>Photobacterium unknown_species</t>
  </si>
  <si>
    <t>Aromatoleum unknown_species</t>
  </si>
  <si>
    <t>Enterocloster unknown_species</t>
  </si>
  <si>
    <t>Lactobacillus acidophilus</t>
  </si>
  <si>
    <t>Methanosarcina mazei</t>
  </si>
  <si>
    <t>Corallococcus unknown_species</t>
  </si>
  <si>
    <t>Mitsuokella multacida</t>
  </si>
  <si>
    <t>Mycobacterium lehmannii</t>
  </si>
  <si>
    <t>Duodenibacillus unknown_species</t>
  </si>
  <si>
    <t>Muribaculum unknown_species</t>
  </si>
  <si>
    <t>Fournierella unknown_species</t>
  </si>
  <si>
    <t>Bacteroides koreensis</t>
  </si>
  <si>
    <t>Victivallis unknown_species</t>
  </si>
  <si>
    <t>Haemophilus haemolyticus</t>
  </si>
  <si>
    <t>Lactobacillus unknown_species</t>
  </si>
  <si>
    <t>Sutterella faecalis</t>
  </si>
  <si>
    <t>Mycolicibacterium fortuitum</t>
  </si>
  <si>
    <t>Amedibacterium intestinale</t>
  </si>
  <si>
    <t>Anaerobiospirillum unknown_species</t>
  </si>
  <si>
    <t>Lactobacillus ruminis</t>
  </si>
  <si>
    <t>Alistipes timonensis</t>
  </si>
  <si>
    <t>Clostridioides unknown_species</t>
  </si>
  <si>
    <t>Helicobacter pullorum</t>
  </si>
  <si>
    <t>Streptomyces albidoflavus</t>
  </si>
  <si>
    <t>Kitasatospora niigatensis</t>
  </si>
  <si>
    <t>Mycobacterium unknown_species</t>
  </si>
  <si>
    <t>Lactobacillus amylovorus</t>
  </si>
  <si>
    <t>Megamonas rupellensis</t>
  </si>
  <si>
    <t>Streptomyces niger</t>
  </si>
  <si>
    <t>Dakarella massiliensis</t>
  </si>
  <si>
    <t>Paramuribaculum unknown_species</t>
  </si>
  <si>
    <t>Aeromonas caviae</t>
  </si>
  <si>
    <t>Nocardia cyriacigeorgica</t>
  </si>
  <si>
    <t>Acidaminococcus fermentans</t>
  </si>
  <si>
    <t>Streptomyces violens</t>
  </si>
  <si>
    <t>Nonomuraea zeae</t>
  </si>
  <si>
    <t>Streptococcus parasanguinis</t>
  </si>
  <si>
    <t>Mycobacterium ahvazicum</t>
  </si>
  <si>
    <t>Acinetobacter proteolyticus</t>
  </si>
  <si>
    <t>Sutterella megalosphaeroides</t>
  </si>
  <si>
    <t>Senegalimassilia anaerobia</t>
  </si>
  <si>
    <t>Corynebacterium casei</t>
  </si>
  <si>
    <t>Faecalimonas umbilicata</t>
  </si>
  <si>
    <t>Intestinibacter bartlettii</t>
  </si>
  <si>
    <t>Streptococcus lutetiensis</t>
  </si>
  <si>
    <t>Methanobrevibacter unknown_species</t>
  </si>
  <si>
    <t>Aeromonas unknown_species</t>
  </si>
  <si>
    <t>Bacteroides rodentium</t>
  </si>
  <si>
    <t>Evtepia gabavorous</t>
  </si>
  <si>
    <t>Clostridium innocuum</t>
  </si>
  <si>
    <t>Hungatella effluvii</t>
  </si>
  <si>
    <t>Intestinimonas butyriciproducens</t>
  </si>
  <si>
    <t>Mitsuokella unknown_species</t>
  </si>
  <si>
    <t>Anaerobutyricum unknown_species</t>
  </si>
  <si>
    <t>Corallococcus interemptor</t>
  </si>
  <si>
    <t>Sellimonas intestinalis</t>
  </si>
  <si>
    <t>Micrococcus unknown_species</t>
  </si>
  <si>
    <t>Ruminococcus gnavus</t>
  </si>
  <si>
    <t>Blautia luti</t>
  </si>
  <si>
    <t>Kitasatospora phosalacinea</t>
  </si>
  <si>
    <t>Veillonella atypica</t>
  </si>
  <si>
    <t>Acidaminococcus massiliensis</t>
  </si>
  <si>
    <t>Micromonospora unknown_species</t>
  </si>
  <si>
    <t>Neglecta timonensis</t>
  </si>
  <si>
    <t>Streptomyces achromogenes</t>
  </si>
  <si>
    <t>Asaccharobacter celatus</t>
  </si>
  <si>
    <t>Enterocloster bolteae</t>
  </si>
  <si>
    <t>Phocaeicola sartorii</t>
  </si>
  <si>
    <t>Bifidobacterium unknown_species</t>
  </si>
  <si>
    <t>Citrobacter unknown_species</t>
  </si>
  <si>
    <t>Collinsella tanakaei</t>
  </si>
  <si>
    <t>Erwinia unknown_species</t>
  </si>
  <si>
    <t>Bacteroides ilei</t>
  </si>
  <si>
    <t>Bacteroides acidifaciens</t>
  </si>
  <si>
    <t>Kocuria unknown_species</t>
  </si>
  <si>
    <t>Pseudomonas unknown_species</t>
  </si>
  <si>
    <t>Hungatella unknown_species</t>
  </si>
  <si>
    <t>Negativibacillus unknown_species</t>
  </si>
  <si>
    <t>Kineothrix unknown_species</t>
  </si>
  <si>
    <t>Klebsiella michiganensis</t>
  </si>
  <si>
    <t>Luteococcus unknown_species</t>
  </si>
  <si>
    <t>Kitasatospora unknown_species</t>
  </si>
  <si>
    <t>Streptomyces cyaneofuscatus</t>
  </si>
  <si>
    <t>Klebsiella pneumoniae</t>
  </si>
  <si>
    <t>Butyricimonas unknown_species</t>
  </si>
  <si>
    <t>Romboutsia timonensis</t>
  </si>
  <si>
    <t>Corallococcus carmarthensis</t>
  </si>
  <si>
    <t>Acidipropionibacterium unknown_species</t>
  </si>
  <si>
    <t>Bacteroides stercorirosoris</t>
  </si>
  <si>
    <t>Streptomyces amritsarensis</t>
  </si>
  <si>
    <t>Herpetosiphon unknown_species</t>
  </si>
  <si>
    <t>Kitasatospora aureofaciens</t>
  </si>
  <si>
    <t>Enterobacter unknown_species</t>
  </si>
  <si>
    <t>EFC_1</t>
  </si>
  <si>
    <t>EFC_2</t>
  </si>
  <si>
    <t>EFC_3</t>
  </si>
  <si>
    <t>EFC_4</t>
  </si>
  <si>
    <t>Max Prevalence in at least one cluster</t>
  </si>
  <si>
    <t>EC Name</t>
  </si>
  <si>
    <t>MAX</t>
  </si>
  <si>
    <t>DNA-directed DNA polymerase.</t>
  </si>
  <si>
    <t>#2.7.7.7#</t>
  </si>
  <si>
    <t>Transferases. // Transferring groups other than amino-acyl groups.</t>
  </si>
  <si>
    <t>#2.3.1.-#</t>
  </si>
  <si>
    <t>Hydrolases // Glycosidases, i.e. enzymes hydrolyzing O- and S-glycosyl compounds.</t>
  </si>
  <si>
    <t>#3.2.1.-#</t>
  </si>
  <si>
    <t>DNA-directed RNA polymerase.</t>
  </si>
  <si>
    <t>#2.7.7.6#</t>
  </si>
  <si>
    <t>DNA helicase.</t>
  </si>
  <si>
    <t>#3.6.4.12#</t>
  </si>
  <si>
    <t>H(+)-transporting two-sector ATPase.</t>
  </si>
  <si>
    <t>#7.1.2.2#</t>
  </si>
  <si>
    <t>Beta-galactosidase.</t>
  </si>
  <si>
    <t>#3.2.1.23#</t>
  </si>
  <si>
    <t>Hydrolases // Site-specific endodeoxyribonucleases specific for altered bases.</t>
  </si>
  <si>
    <t>#3.1.25.-#</t>
  </si>
  <si>
    <t>DNA topoisomerase (ATP-hydrolyzing).</t>
  </si>
  <si>
    <t>#5.6.2.2#</t>
  </si>
  <si>
    <t>Carbamoyl-phosphate synthase (glutamine-hydrolyzing).</t>
  </si>
  <si>
    <t>#6.3.5.5#</t>
  </si>
  <si>
    <t>RNA-directed DNA polymerase.</t>
  </si>
  <si>
    <t>#2.7.7.49#</t>
  </si>
  <si>
    <t>Isomerases // Enzymes altering nucleic acid conformation.</t>
  </si>
  <si>
    <t>#5.6.2.-#</t>
  </si>
  <si>
    <t>Peptidylprolyl isomerase.</t>
  </si>
  <si>
    <t>#5.2.1.8#</t>
  </si>
  <si>
    <t>Glutamate synthase (NADPH).</t>
  </si>
  <si>
    <t>#1.4.1.13#</t>
  </si>
  <si>
    <t>Diguanylate cyclase.</t>
  </si>
  <si>
    <t>#2.7.7.65#</t>
  </si>
  <si>
    <t>Hydrolases // Endodeoxyribonucleases producing 5'-phosphomonoesters.</t>
  </si>
  <si>
    <t>#3.1.21.-#</t>
  </si>
  <si>
    <t>Cd(2+)-exporting ATPase.</t>
  </si>
  <si>
    <t>#7.2.2.21#</t>
  </si>
  <si>
    <t>N-acetylmuramoyl-L-alanine amidase.</t>
  </si>
  <si>
    <t>#3.5.1.28#</t>
  </si>
  <si>
    <t>Translocases // Linked to the hydrolysis of a nucleoside triphosphate.</t>
  </si>
  <si>
    <t>#7.6.2.-#</t>
  </si>
  <si>
    <t>Alpha-galactosidase.</t>
  </si>
  <si>
    <t>#3.2.1.22#</t>
  </si>
  <si>
    <t>Phosphoribosylformylglycinamidine synthase.</t>
  </si>
  <si>
    <t>#6.3.5.3#</t>
  </si>
  <si>
    <t>Isoleucine--tRNA ligase.</t>
  </si>
  <si>
    <t>#6.1.1.5#</t>
  </si>
  <si>
    <t>Beta-glucosidase.</t>
  </si>
  <si>
    <t>#3.2.1.21#</t>
  </si>
  <si>
    <t>Ribonucleoside-triphosphate reductase (thioredoxin).</t>
  </si>
  <si>
    <t>#1.17.4.2#</t>
  </si>
  <si>
    <t>Phenylalanine--tRNA ligase.</t>
  </si>
  <si>
    <t>#6.1.1.20#</t>
  </si>
  <si>
    <t>GTP 3',8-cyclase.</t>
  </si>
  <si>
    <t>#4.1.99.22#</t>
  </si>
  <si>
    <t>Hydrolases // Dipeptidases.</t>
  </si>
  <si>
    <t>#3.4.13.-#</t>
  </si>
  <si>
    <t>DNA topoisomerase.</t>
  </si>
  <si>
    <t>#5.6.2.1#</t>
  </si>
  <si>
    <t>Adenosylmethionine--8-amino-7-oxononanoate transaminase.</t>
  </si>
  <si>
    <t>#2.6.1.62#</t>
  </si>
  <si>
    <t>Leucine--tRNA ligase.</t>
  </si>
  <si>
    <t>#6.1.1.4#</t>
  </si>
  <si>
    <t>Valine--tRNA ligase.</t>
  </si>
  <si>
    <t>#6.1.1.9#</t>
  </si>
  <si>
    <t>GDP-mannose 4,6-dehydratase.</t>
  </si>
  <si>
    <t>#4.2.1.47#</t>
  </si>
  <si>
    <t>Type I site-specific deoxyribonuclease.</t>
  </si>
  <si>
    <t>#3.1.21.3#</t>
  </si>
  <si>
    <t>Alcohol dehydrogenase.</t>
  </si>
  <si>
    <t>#1.1.1.1#</t>
  </si>
  <si>
    <t>1-deoxy-D-xylulose-5-phosphate synthase.</t>
  </si>
  <si>
    <t>#2.2.1.7#</t>
  </si>
  <si>
    <t>Hydrolases // Metalloendopeptidases.</t>
  </si>
  <si>
    <t>#3.4.24.-#</t>
  </si>
  <si>
    <t>Pyruvate, phosphate dikinase.</t>
  </si>
  <si>
    <t>#2.7.9.1#</t>
  </si>
  <si>
    <t>Alanine--tRNA ligase.</t>
  </si>
  <si>
    <t>#6.1.1.7#</t>
  </si>
  <si>
    <t>4-alpha-glucanotransferase.</t>
  </si>
  <si>
    <t>#2.4.1.25#</t>
  </si>
  <si>
    <t>Hydrolases // Acting on GTP; involved in cellular and subcellular movement.</t>
  </si>
  <si>
    <t>#3.6.5.-#</t>
  </si>
  <si>
    <t>Non-specific protein-tyrosine kinase.</t>
  </si>
  <si>
    <t>#2.7.10.2#</t>
  </si>
  <si>
    <t>Polyribonucleotide nucleotidyltransferase.</t>
  </si>
  <si>
    <t>#2.7.7.8#</t>
  </si>
  <si>
    <t>P-type Ca(2+) transporter.</t>
  </si>
  <si>
    <t>#7.2.2.10#</t>
  </si>
  <si>
    <t>Transferases. // Methyltransferases.</t>
  </si>
  <si>
    <t>#2.1.1.-#</t>
  </si>
  <si>
    <t>Methionine--tRNA ligase.</t>
  </si>
  <si>
    <t>#6.1.1.10#</t>
  </si>
  <si>
    <t>Acetolactate synthase.</t>
  </si>
  <si>
    <t>#2.2.1.6#</t>
  </si>
  <si>
    <t>Exo-alpha-sialidase.</t>
  </si>
  <si>
    <t>#3.2.1.18#</t>
  </si>
  <si>
    <t>Phosphoglycerate mutase (2,3-diphosphoglycerate-independent).</t>
  </si>
  <si>
    <t>#5.4.2.12#</t>
  </si>
  <si>
    <t>Amidophosphoribosyltransferase.</t>
  </si>
  <si>
    <t>#2.4.2.14#</t>
  </si>
  <si>
    <t>Cysteine synthase.</t>
  </si>
  <si>
    <t>#2.5.1.47#</t>
  </si>
  <si>
    <t>DNA (cytosine-5-)-methyltransferase.</t>
  </si>
  <si>
    <t>#2.1.1.37#</t>
  </si>
  <si>
    <t>23S rRNA (uracil(1939)-C(5))-methyltransferase.</t>
  </si>
  <si>
    <t>#2.1.1.190#</t>
  </si>
  <si>
    <t>Endopeptidase La.</t>
  </si>
  <si>
    <t>#3.4.21.53#</t>
  </si>
  <si>
    <t>Heterotrimeric G-protein GTPase.</t>
  </si>
  <si>
    <t>#3.6.5.1#</t>
  </si>
  <si>
    <t>Hydrolases // In phosphorus-containing anhydrides.</t>
  </si>
  <si>
    <t>#3.6.1.-#</t>
  </si>
  <si>
    <t>Serine-type D-Ala-D-Ala carboxypeptidase.</t>
  </si>
  <si>
    <t>#3.4.16.4#</t>
  </si>
  <si>
    <t>Site-specific DNA-methyltransferase (adenine-specific).</t>
  </si>
  <si>
    <t>#2.1.1.72#</t>
  </si>
  <si>
    <t>Formate C-acetyltransferase.</t>
  </si>
  <si>
    <t>#2.3.1.54#</t>
  </si>
  <si>
    <t>#7.4.2.-#</t>
  </si>
  <si>
    <t>Polyphosphate kinase.</t>
  </si>
  <si>
    <t>#2.7.4.1#</t>
  </si>
  <si>
    <t>DNA ligase (NAD(+)).</t>
  </si>
  <si>
    <t>#6.5.1.2#</t>
  </si>
  <si>
    <t>Lysine--tRNA ligase.</t>
  </si>
  <si>
    <t>#6.1.1.6#</t>
  </si>
  <si>
    <t>Endopeptidase Clp.</t>
  </si>
  <si>
    <t>#3.4.21.92#</t>
  </si>
  <si>
    <t>N(6)-L-threonylcarbamoyladenine synthase.</t>
  </si>
  <si>
    <t>#2.3.1.234#</t>
  </si>
  <si>
    <t>Threonine--tRNA ligase.</t>
  </si>
  <si>
    <t>#6.1.1.3#</t>
  </si>
  <si>
    <t>NADH dehydrogenase (quinone).</t>
  </si>
  <si>
    <t>#1.6.5.11#</t>
  </si>
  <si>
    <t>Signal peptidase I.</t>
  </si>
  <si>
    <t>#3.4.21.89#</t>
  </si>
  <si>
    <t>L-serine ammonia-lyase.</t>
  </si>
  <si>
    <t>#4.3.1.17#</t>
  </si>
  <si>
    <t>Aspartate--tRNA ligase.</t>
  </si>
  <si>
    <t>#6.1.1.12#</t>
  </si>
  <si>
    <t>GMP synthase (glutamine-hydrolyzing).</t>
  </si>
  <si>
    <t>#6.3.5.2#</t>
  </si>
  <si>
    <t>Arginine--tRNA ligase.</t>
  </si>
  <si>
    <t>#6.1.1.19#</t>
  </si>
  <si>
    <t>Glutamine--fructose-6-phosphate transaminase (isomerizing).</t>
  </si>
  <si>
    <t>#2.6.1.16#</t>
  </si>
  <si>
    <t>Dihydroxy-acid dehydratase.</t>
  </si>
  <si>
    <t>#4.2.1.9#</t>
  </si>
  <si>
    <t>6-phosphofructokinase.</t>
  </si>
  <si>
    <t>#2.7.1.11#</t>
  </si>
  <si>
    <t>Hydrolases // Acting on ATP; involved in cellular and subcellular movement.</t>
  </si>
  <si>
    <t>#3.6.4.-#</t>
  </si>
  <si>
    <t>NADH:ubiquinone reductase (Na(+)-transporting).</t>
  </si>
  <si>
    <t>#7.2.1.1#</t>
  </si>
  <si>
    <t>Protein arginine kinase.</t>
  </si>
  <si>
    <t>#2.7.14.1#</t>
  </si>
  <si>
    <t>Ribonucleoside-diphosphate reductase.</t>
  </si>
  <si>
    <t>#1.17.4.1#</t>
  </si>
  <si>
    <t>Triose-phosphate isomerase.</t>
  </si>
  <si>
    <t>#5.3.1.1#</t>
  </si>
  <si>
    <t>Glutamate dehydrogenase (NADP(+)).</t>
  </si>
  <si>
    <t>#1.4.1.4#</t>
  </si>
  <si>
    <t>Cysteine desulfurase.</t>
  </si>
  <si>
    <t>#2.8.1.7#</t>
  </si>
  <si>
    <t>NAD(+) synthase.</t>
  </si>
  <si>
    <t>#6.3.1.5#</t>
  </si>
  <si>
    <t>P-type K(+) transporter.</t>
  </si>
  <si>
    <t>#7.2.2.6#</t>
  </si>
  <si>
    <t>3-isopropylmalate dehydratase.</t>
  </si>
  <si>
    <t>#4.2.1.33#</t>
  </si>
  <si>
    <t>Inorganic diphosphatase.</t>
  </si>
  <si>
    <t>#3.6.1.1#</t>
  </si>
  <si>
    <t>UDP-N-acetylglucosamine 1-carboxyvinyltransferase.</t>
  </si>
  <si>
    <t>#2.5.1.7#</t>
  </si>
  <si>
    <t>Glycine--tRNA ligase.</t>
  </si>
  <si>
    <t>#6.1.1.14#</t>
  </si>
  <si>
    <t>tRNA-uridine 2-sulfurtransferase.</t>
  </si>
  <si>
    <t>#2.8.1.13#</t>
  </si>
  <si>
    <t>Homoserine dehydrogenase.</t>
  </si>
  <si>
    <t>#1.1.1.3#</t>
  </si>
  <si>
    <t>Exodeoxyribonuclease V.</t>
  </si>
  <si>
    <t>#3.1.11.5#</t>
  </si>
  <si>
    <t>CTP synthase (glutamine hydrolyzing).</t>
  </si>
  <si>
    <t>#6.3.4.2#</t>
  </si>
  <si>
    <t>Cysteine--tRNA ligase.</t>
  </si>
  <si>
    <t>#6.1.1.16#</t>
  </si>
  <si>
    <t>Phosphoribosylaminoimidazolecarboxamide formyltransferase.</t>
  </si>
  <si>
    <t>#2.1.2.3#</t>
  </si>
  <si>
    <t>Glutamate--tRNA ligase.</t>
  </si>
  <si>
    <t>#6.1.1.17#</t>
  </si>
  <si>
    <t>Translocases // Linked to decarboxylation.</t>
  </si>
  <si>
    <t>#7.2.4.-#</t>
  </si>
  <si>
    <t>Phosphoenolpyruvate carboxykinase (ATP).</t>
  </si>
  <si>
    <t>#4.1.1.49#</t>
  </si>
  <si>
    <t>IMP dehydrogenase.</t>
  </si>
  <si>
    <t>#1.1.1.205#</t>
  </si>
  <si>
    <t>Methionine synthase.</t>
  </si>
  <si>
    <t>#2.1.1.13#</t>
  </si>
  <si>
    <t>Fructose-bisphosphatase.</t>
  </si>
  <si>
    <t>#3.1.3.11#</t>
  </si>
  <si>
    <t>UDP-N-acetylmuramoyl-L-alanyl-D-glutamate--2,6-diaminopimelate ligase.</t>
  </si>
  <si>
    <t>#6.3.2.13#</t>
  </si>
  <si>
    <t>1,4-alpha-glucan branching enzyme.</t>
  </si>
  <si>
    <t>#2.4.1.18#</t>
  </si>
  <si>
    <t>Methionine adenosyltransferase.</t>
  </si>
  <si>
    <t>#2.5.1.6#</t>
  </si>
  <si>
    <t>Tryptophan synthase.</t>
  </si>
  <si>
    <t>#4.2.1.20#</t>
  </si>
  <si>
    <t>Methylmalonyl-CoA mutase.</t>
  </si>
  <si>
    <t>#5.4.99.2#</t>
  </si>
  <si>
    <t>Proline--tRNA ligase.</t>
  </si>
  <si>
    <t>#6.1.1.15#</t>
  </si>
  <si>
    <t>tRNA-2-methylthio-N(6)-dimethylallyladenosine synthase.</t>
  </si>
  <si>
    <t>#2.8.4.3#</t>
  </si>
  <si>
    <t>Phosphoglucosamine mutase.</t>
  </si>
  <si>
    <t>#5.4.2.10#</t>
  </si>
  <si>
    <t>ABC-type lipopolysaccharide transporter.</t>
  </si>
  <si>
    <t>#7.5.2.5#</t>
  </si>
  <si>
    <t>Formate--tetrahydrofolate ligase.</t>
  </si>
  <si>
    <t>#6.3.4.3#</t>
  </si>
  <si>
    <t>Pyruvate kinase.</t>
  </si>
  <si>
    <t>#2.7.1.40#</t>
  </si>
  <si>
    <t>Asparagine synthase (glutamine-hydrolyzing).</t>
  </si>
  <si>
    <t>#6.3.5.4#</t>
  </si>
  <si>
    <t>Fructose-bisphosphate aldolase.</t>
  </si>
  <si>
    <t>#4.1.2.13#</t>
  </si>
  <si>
    <t>Adenylosuccinate synthase.</t>
  </si>
  <si>
    <t>#6.3.4.4#</t>
  </si>
  <si>
    <t>Pullulanase.</t>
  </si>
  <si>
    <t>#3.2.1.41#</t>
  </si>
  <si>
    <t>Cobaltochelatase.</t>
  </si>
  <si>
    <t>#6.6.1.2#</t>
  </si>
  <si>
    <t>Adenylosuccinate lyase.</t>
  </si>
  <si>
    <t>#4.3.2.2#</t>
  </si>
  <si>
    <t>Alanine racemase.</t>
  </si>
  <si>
    <t>#5.1.1.1#</t>
  </si>
  <si>
    <t>Phosphopyruvate hydratase.</t>
  </si>
  <si>
    <t>#4.2.1.11#</t>
  </si>
  <si>
    <t>S-adenosylmethionine:tRNA ribosyltransferase-isomerase.</t>
  </si>
  <si>
    <t>#2.4.99.17#</t>
  </si>
  <si>
    <t>Aspartate kinase.</t>
  </si>
  <si>
    <t>#2.7.2.4#</t>
  </si>
  <si>
    <t>4-hydroxy-3-methylbut-2-enyl diphosphate reductase.</t>
  </si>
  <si>
    <t>#1.17.7.4#</t>
  </si>
  <si>
    <t>Beta-ketoacyl-[acyl-carrier-protein] synthase II.</t>
  </si>
  <si>
    <t>#2.3.1.179#</t>
  </si>
  <si>
    <t>Glycogen phosphorylase.</t>
  </si>
  <si>
    <t>#2.4.1.1#</t>
  </si>
  <si>
    <t>UDP-N-acetylmuramate--L-alanine ligase.</t>
  </si>
  <si>
    <t>#6.3.2.8#</t>
  </si>
  <si>
    <t>Pyruvate carboxylase.</t>
  </si>
  <si>
    <t>#6.4.1.1#</t>
  </si>
  <si>
    <t>Transferases. // Phosphotransferases with an alcohol group as acceptor.</t>
  </si>
  <si>
    <t>#2.7.1.-#</t>
  </si>
  <si>
    <t>tRNA dimethylallyltransferase.</t>
  </si>
  <si>
    <t>#2.5.1.75#</t>
  </si>
  <si>
    <t>2-isopropylmalate synthase.</t>
  </si>
  <si>
    <t>#2.3.3.13#</t>
  </si>
  <si>
    <t>Tyrosine--tRNA ligase.</t>
  </si>
  <si>
    <t>#6.1.1.1#</t>
  </si>
  <si>
    <t>Asparagine--tRNA ligase.</t>
  </si>
  <si>
    <t>#6.1.1.22#</t>
  </si>
  <si>
    <t>Glucose-6-phosphate isomerase.</t>
  </si>
  <si>
    <t>#5.3.1.9#</t>
  </si>
  <si>
    <t>Fumarate hydratase.</t>
  </si>
  <si>
    <t>#4.2.1.2#</t>
  </si>
  <si>
    <t>Undecaprenyl-phosphate glucose phosphotransferase.</t>
  </si>
  <si>
    <t>#2.7.8.31#</t>
  </si>
  <si>
    <t>UDP-N-acetylmuramoyl-L-alanine--D-glutamate ligase.</t>
  </si>
  <si>
    <t>#6.3.2.9#</t>
  </si>
  <si>
    <t>Methionyl aminopeptidase.</t>
  </si>
  <si>
    <t>#3.4.11.18#</t>
  </si>
  <si>
    <t>Argininosuccinate lyase.</t>
  </si>
  <si>
    <t>#4.3.2.1#</t>
  </si>
  <si>
    <t>Phosphoribosylamine--glycine ligase.</t>
  </si>
  <si>
    <t>#6.3.4.13#</t>
  </si>
  <si>
    <t>Serine--tRNA ligase.</t>
  </si>
  <si>
    <t>#6.1.1.11#</t>
  </si>
  <si>
    <t>Histidine--tRNA ligase.</t>
  </si>
  <si>
    <t>#6.1.1.21#</t>
  </si>
  <si>
    <t>Hydrolases // Aminopeptidases.</t>
  </si>
  <si>
    <t>#3.4.11.-#</t>
  </si>
  <si>
    <t>(d)CMP kinase.</t>
  </si>
  <si>
    <t>#2.7.4.25#</t>
  </si>
  <si>
    <t>Mannonate dehydratase.</t>
  </si>
  <si>
    <t>#4.2.1.8#</t>
  </si>
  <si>
    <t>Exodeoxyribonuclease VII.</t>
  </si>
  <si>
    <t>#3.1.11.6#</t>
  </si>
  <si>
    <t>[Ribosomal protein S12] (aspartate(89)-C(3))-methylthiotransferase.</t>
  </si>
  <si>
    <t>#2.8.4.4#</t>
  </si>
  <si>
    <t>Threonine synthase.</t>
  </si>
  <si>
    <t>#4.2.3.1#</t>
  </si>
  <si>
    <t>Glycine dehydrogenase (aminomethyl-transferring).</t>
  </si>
  <si>
    <t>#1.4.4.2#</t>
  </si>
  <si>
    <t>Aldose 1-epimerase.</t>
  </si>
  <si>
    <t>#5.1.3.3#</t>
  </si>
  <si>
    <t>Glucose-1-phosphate adenylyltransferase.</t>
  </si>
  <si>
    <t>#2.7.7.27#</t>
  </si>
  <si>
    <t>Dihydroorotase.</t>
  </si>
  <si>
    <t>#3.5.2.3#</t>
  </si>
  <si>
    <t>dTDP-glucose 4,6-dehydratase.</t>
  </si>
  <si>
    <t>#4.2.1.46#</t>
  </si>
  <si>
    <t>LL-diaminopimelate aminotransferase.</t>
  </si>
  <si>
    <t>#2.6.1.83#</t>
  </si>
  <si>
    <t>Histidine kinase.</t>
  </si>
  <si>
    <t>#2.7.13.3#</t>
  </si>
  <si>
    <t>L-aspartate oxidase.</t>
  </si>
  <si>
    <t>#1.4.3.16#</t>
  </si>
  <si>
    <t>Glycerol kinase.</t>
  </si>
  <si>
    <t>#2.7.1.30#</t>
  </si>
  <si>
    <t>Transferases. // Transaminases.</t>
  </si>
  <si>
    <t>#2.6.1.-#</t>
  </si>
  <si>
    <t>UDP-N-acetylglucosamine 2-epimerase (non-hydrolyzing).</t>
  </si>
  <si>
    <t>#5.1.3.14#</t>
  </si>
  <si>
    <t>16S rRNA (cytosine(1402)-N(4))-methyltransferase.</t>
  </si>
  <si>
    <t>#2.1.1.199#</t>
  </si>
  <si>
    <t>Hydroxylamine reductase.</t>
  </si>
  <si>
    <t>#1.7.99.1#</t>
  </si>
  <si>
    <t>UDP-glucose 4-epimerase.</t>
  </si>
  <si>
    <t>#5.1.3.2#</t>
  </si>
  <si>
    <t>Oxidoreductases // With NAD(+) or NADP(+) as acceptor.</t>
  </si>
  <si>
    <t>#1.3.1.-#</t>
  </si>
  <si>
    <t>tRNA-guanosine(34) preQ(1) transglycosylase.</t>
  </si>
  <si>
    <t>#2.4.2.29#</t>
  </si>
  <si>
    <t>Non-reducing end alpha-L-arabinofuranosidase.</t>
  </si>
  <si>
    <t>#3.2.1.55#</t>
  </si>
  <si>
    <t>Asparaginase.</t>
  </si>
  <si>
    <t>#3.5.1.1#</t>
  </si>
  <si>
    <t>3-phosphoshikimate 1-carboxyvinyltransferase.</t>
  </si>
  <si>
    <t>#2.5.1.19#</t>
  </si>
  <si>
    <t>Beta-Ala-His dipeptidase.</t>
  </si>
  <si>
    <t>#3.4.13.20#</t>
  </si>
  <si>
    <t>Tryptophan--tRNA ligase.</t>
  </si>
  <si>
    <t>#6.1.1.2#</t>
  </si>
  <si>
    <t>Glycine hydroxymethyltransferase.</t>
  </si>
  <si>
    <t>#2.1.2.1#</t>
  </si>
  <si>
    <t>Glutamate-5-semialdehyde dehydrogenase.</t>
  </si>
  <si>
    <t>#1.2.1.41#</t>
  </si>
  <si>
    <t>Arginine decarboxylase.</t>
  </si>
  <si>
    <t>#4.1.1.19#</t>
  </si>
  <si>
    <t>Propionyl-CoA carboxylase.</t>
  </si>
  <si>
    <t>#6.4.1.3#</t>
  </si>
  <si>
    <t>Phosphomethylpyrimidine synthase.</t>
  </si>
  <si>
    <t>#4.1.99.17#</t>
  </si>
  <si>
    <t>Aconitate hydratase.</t>
  </si>
  <si>
    <t>#4.2.1.3#</t>
  </si>
  <si>
    <t>Argininosuccinate synthase.</t>
  </si>
  <si>
    <t>#6.3.4.5#</t>
  </si>
  <si>
    <t>Oxidoreductases // With a disulfide as acceptor.</t>
  </si>
  <si>
    <t>#1.8.4.-#</t>
  </si>
  <si>
    <t>Glutamine--tRNA ligase.</t>
  </si>
  <si>
    <t>#6.1.1.18#</t>
  </si>
  <si>
    <t>1-deoxy-D-xylulose-5-phosphate reductoisomerase.</t>
  </si>
  <si>
    <t>#1.1.1.267#</t>
  </si>
  <si>
    <t>3-oxoacyl-[acyl-carrier-protein] reductase.</t>
  </si>
  <si>
    <t>#1.1.1.100#</t>
  </si>
  <si>
    <t>Rhomboid protease.</t>
  </si>
  <si>
    <t>#3.4.21.105#</t>
  </si>
  <si>
    <t>UDP-galactopyranose mutase.</t>
  </si>
  <si>
    <t>#5.4.99.9#</t>
  </si>
  <si>
    <t>Aspartate carbamoyltransferase.</t>
  </si>
  <si>
    <t>#2.1.3.2#</t>
  </si>
  <si>
    <t>Methylenetetrahydrofolate reductase (NAD(P)H).</t>
  </si>
  <si>
    <t>#1.5.1.20#</t>
  </si>
  <si>
    <t>Diphosphate--fructose-6-phosphate 1-phosphotransferase.</t>
  </si>
  <si>
    <t>#2.7.1.90#</t>
  </si>
  <si>
    <t>Oxidoreductases // With oxygen as acceptor.</t>
  </si>
  <si>
    <t>#1.10.3.-#</t>
  </si>
  <si>
    <t>Transketolase.</t>
  </si>
  <si>
    <t>#2.2.1.1#</t>
  </si>
  <si>
    <t>Branched-chain-amino-acid transaminase.</t>
  </si>
  <si>
    <t>#2.6.1.42#</t>
  </si>
  <si>
    <t>Tripeptide aminopeptidase.</t>
  </si>
  <si>
    <t>#3.4.11.4#</t>
  </si>
  <si>
    <t>dTDP-4-dehydrorhamnose reductase.</t>
  </si>
  <si>
    <t>#1.1.1.133#</t>
  </si>
  <si>
    <t>RNA helicase.</t>
  </si>
  <si>
    <t>#3.6.4.13#</t>
  </si>
  <si>
    <t>Sulfate adenylyltransferase.</t>
  </si>
  <si>
    <t>#2.7.7.4#</t>
  </si>
  <si>
    <t>Crossover junction endodeoxyribonuclease.</t>
  </si>
  <si>
    <t>#3.1.22.4#</t>
  </si>
  <si>
    <t>Phospho-N-acetylmuramoyl-pentapeptide-transferase.</t>
  </si>
  <si>
    <t>#2.7.8.13#</t>
  </si>
  <si>
    <t>N-acetylglucosamine-6-phosphate deacetylase.</t>
  </si>
  <si>
    <t>#3.5.1.25#</t>
  </si>
  <si>
    <t>Phosphoserine transaminase.</t>
  </si>
  <si>
    <t>#2.6.1.52#</t>
  </si>
  <si>
    <t>Sortase B.</t>
  </si>
  <si>
    <t>#3.4.22.71#</t>
  </si>
  <si>
    <t>Xylulokinase.</t>
  </si>
  <si>
    <t>#2.7.1.17#</t>
  </si>
  <si>
    <t>23S rRNA (adenine(2503)-C(2))-methyltransferase.</t>
  </si>
  <si>
    <t>#2.1.1.192#</t>
  </si>
  <si>
    <t>Glucose-1-phosphate thymidylyltransferase.</t>
  </si>
  <si>
    <t>#2.7.7.24#</t>
  </si>
  <si>
    <t>tRNA(Ile)-lysidine synthetase.</t>
  </si>
  <si>
    <t>#6.3.4.19#</t>
  </si>
  <si>
    <t>Aspartate-semialdehyde dehydrogenase.</t>
  </si>
  <si>
    <t>#1.2.1.11#</t>
  </si>
  <si>
    <t>tRNA pseudouridine(38-40) synthase.</t>
  </si>
  <si>
    <t>#5.4.99.12#</t>
  </si>
  <si>
    <t>ABC-type polyamine transporter.</t>
  </si>
  <si>
    <t>#7.6.2.11#</t>
  </si>
  <si>
    <t>Phosphoribosylformylglycinamidine cyclo-ligase.</t>
  </si>
  <si>
    <t>#6.3.3.1#</t>
  </si>
  <si>
    <t>Galactokinase.</t>
  </si>
  <si>
    <t>#2.7.1.6#</t>
  </si>
  <si>
    <t>Imidazole glycerol-phosphate synthase.</t>
  </si>
  <si>
    <t>#4.3.2.10#</t>
  </si>
  <si>
    <t>Alpha-amylase.</t>
  </si>
  <si>
    <t>#3.2.1.1#</t>
  </si>
  <si>
    <t>GTP diphosphokinase.</t>
  </si>
  <si>
    <t>#2.7.6.5#</t>
  </si>
  <si>
    <t>Histidinol dehydrogenase.</t>
  </si>
  <si>
    <t>#1.1.1.23#</t>
  </si>
  <si>
    <t>2-dehydro-3-deoxy-phosphogluconate aldolase.</t>
  </si>
  <si>
    <t>#4.1.2.14#</t>
  </si>
  <si>
    <t>Transferred entry: 7.1.2.2.</t>
  </si>
  <si>
    <t>#3.6.3.14#</t>
  </si>
  <si>
    <t>Nicotinate phosphoribosyltransferase.</t>
  </si>
  <si>
    <t>#6.3.4.21#</t>
  </si>
  <si>
    <t>Hydrolases // Acting on acid anhydrides; catalyzing transmembrane movement of substances.</t>
  </si>
  <si>
    <t>#3.6.3.-#</t>
  </si>
  <si>
    <t>Pantothenate kinase.</t>
  </si>
  <si>
    <t>#2.7.1.33#</t>
  </si>
  <si>
    <t>Peptide chain release factor N(5)-glutamine methyltransferase.</t>
  </si>
  <si>
    <t>#2.1.1.297#</t>
  </si>
  <si>
    <t>Ribose-phosphate diphosphokinase.</t>
  </si>
  <si>
    <t>#2.7.6.1#</t>
  </si>
  <si>
    <t>Diaminopimelate decarboxylase.</t>
  </si>
  <si>
    <t>#4.1.1.20#</t>
  </si>
  <si>
    <t>Tagaturonate reductase.</t>
  </si>
  <si>
    <t>#1.1.1.58#</t>
  </si>
  <si>
    <t>Glucosamine-6-phosphate deaminase.</t>
  </si>
  <si>
    <t>#3.5.99.6#</t>
  </si>
  <si>
    <t>Thioredoxin-disulfide reductase.</t>
  </si>
  <si>
    <t>#1.8.1.9#</t>
  </si>
  <si>
    <t>4-hydroxy-tetrahydrodipicolinate synthase.</t>
  </si>
  <si>
    <t>#4.3.3.7#</t>
  </si>
  <si>
    <t>Riboflavin kinase.</t>
  </si>
  <si>
    <t>#2.7.1.26#</t>
  </si>
  <si>
    <t>Acetate kinase.</t>
  </si>
  <si>
    <t>#2.7.2.1#</t>
  </si>
  <si>
    <t>Biotin carboxylase.</t>
  </si>
  <si>
    <t>#6.3.4.14#</t>
  </si>
  <si>
    <t>Chorismate synthase.</t>
  </si>
  <si>
    <t>#4.2.3.5#</t>
  </si>
  <si>
    <t>D-alanine--D-alanine ligase.</t>
  </si>
  <si>
    <t>#6.3.2.4#</t>
  </si>
  <si>
    <t>Peptide deformylase.</t>
  </si>
  <si>
    <t>#3.5.1.88#</t>
  </si>
  <si>
    <t>Hydroxymethylpyrimidine kinase.</t>
  </si>
  <si>
    <t>#2.7.1.49#</t>
  </si>
  <si>
    <t>Phosphatidylglycerol--prolipoprotein diacylglyceryl transferase.</t>
  </si>
  <si>
    <t>#2.5.1.145#</t>
  </si>
  <si>
    <t>Phosphoenolpyruvate--protein phosphotransferase.</t>
  </si>
  <si>
    <t>#2.7.3.9#</t>
  </si>
  <si>
    <t>Cellobiose phosphorylase.</t>
  </si>
  <si>
    <t>#2.4.1.20#</t>
  </si>
  <si>
    <t>Undecaprenyldiphospho-muramoylpentapeptide beta-N-</t>
  </si>
  <si>
    <t>#2.4.1.227#</t>
  </si>
  <si>
    <t>Pectate lyase.</t>
  </si>
  <si>
    <t>#4.2.2.2#</t>
  </si>
  <si>
    <t>3-isopropylmalate dehydrogenase.</t>
  </si>
  <si>
    <t>#1.1.1.85#</t>
  </si>
  <si>
    <t>Starch synthase.</t>
  </si>
  <si>
    <t>#2.4.1.21#</t>
  </si>
  <si>
    <t>Methionyl-tRNA formyltransferase.</t>
  </si>
  <si>
    <t>#2.1.2.9#</t>
  </si>
  <si>
    <t>Dihydrolipoyl dehydrogenase.</t>
  </si>
  <si>
    <t>#1.8.1.4#</t>
  </si>
  <si>
    <t>Glucuronate isomerase.</t>
  </si>
  <si>
    <t>#5.3.1.12#</t>
  </si>
  <si>
    <t>Phosphopantothenoylcysteine decarboxylase.</t>
  </si>
  <si>
    <t>#4.1.1.36#</t>
  </si>
  <si>
    <t>GTP cyclohydrolase II.</t>
  </si>
  <si>
    <t>#3.5.4.25#</t>
  </si>
  <si>
    <t>3-dehydroquinate synthase.</t>
  </si>
  <si>
    <t>#4.2.3.4#</t>
  </si>
  <si>
    <t>NADH:ubiquinone reductase (H(+)-translocating).</t>
  </si>
  <si>
    <t>#7.1.1.2#</t>
  </si>
  <si>
    <t>Biotin--[biotin carboxyl-carrier protein] ligase.</t>
  </si>
  <si>
    <t>#6.3.4.15#</t>
  </si>
  <si>
    <t>Ribonuclease H.</t>
  </si>
  <si>
    <t>#3.1.26.4#</t>
  </si>
  <si>
    <t>Dihydroorotate dehydrogenase (NAD(+)).</t>
  </si>
  <si>
    <t>#1.3.1.14#</t>
  </si>
  <si>
    <t>Chorismate mutase.</t>
  </si>
  <si>
    <t>#5.4.99.5#</t>
  </si>
  <si>
    <t>Glyceraldehyde-3-phosphate dehydrogenase (phosphorylating).</t>
  </si>
  <si>
    <t>#1.2.1.12#</t>
  </si>
  <si>
    <t>N-acetyl-gamma-glutamyl-phosphate reductase.</t>
  </si>
  <si>
    <t>#1.2.1.38#</t>
  </si>
  <si>
    <t>Isocitrate dehydrogenase (NADP(+)).</t>
  </si>
  <si>
    <t>#1.1.1.42#</t>
  </si>
  <si>
    <t>Acetyl-CoA carboxylase.</t>
  </si>
  <si>
    <t>#6.4.1.2#</t>
  </si>
  <si>
    <t>Phosphate acetyltransferase.</t>
  </si>
  <si>
    <t>#2.3.1.8#</t>
  </si>
  <si>
    <t>Alpha-glucosidase.</t>
  </si>
  <si>
    <t>#3.2.1.20#</t>
  </si>
  <si>
    <t>CoA-disulfide reductase.</t>
  </si>
  <si>
    <t>#1.8.1.14#</t>
  </si>
  <si>
    <t>UMP kinase.</t>
  </si>
  <si>
    <t>#2.7.4.22#</t>
  </si>
  <si>
    <t>Dipeptidyl-peptidase III.</t>
  </si>
  <si>
    <t>#3.4.14.4#</t>
  </si>
  <si>
    <t>ABC-type phosphate transporter.</t>
  </si>
  <si>
    <t>#7.3.2.1#</t>
  </si>
  <si>
    <t>UDP-N-acetylmuramate dehydrogenase.</t>
  </si>
  <si>
    <t>#1.3.1.98#</t>
  </si>
  <si>
    <t>Dihydropteroate synthase.</t>
  </si>
  <si>
    <t>#2.5.1.15#</t>
  </si>
  <si>
    <t>[Acyl-carrier-protein] S-malonyltransferase.</t>
  </si>
  <si>
    <t>#2.3.1.39#</t>
  </si>
  <si>
    <t>Urocanate hydratase.</t>
  </si>
  <si>
    <t>#4.2.1.49#</t>
  </si>
  <si>
    <t>Anthranilate phosphoribosyltransferase.</t>
  </si>
  <si>
    <t>#2.4.2.18#</t>
  </si>
  <si>
    <t>Orotidine-5'-phosphate decarboxylase.</t>
  </si>
  <si>
    <t>#4.1.1.23#</t>
  </si>
  <si>
    <t>Malate dehydrogenase (oxaloacetate-decarboxylating) (NADP(+)).</t>
  </si>
  <si>
    <t>#1.1.1.40#</t>
  </si>
  <si>
    <t>Histidinol-phosphate transaminase.</t>
  </si>
  <si>
    <t>#2.6.1.9#</t>
  </si>
  <si>
    <t>(E)-4-hydroxy-3-methylbut-2-enyl-diphosphate synthase (flavodoxin).</t>
  </si>
  <si>
    <t>#1.17.7.3#</t>
  </si>
  <si>
    <t>Purine-nucleoside phosphorylase.</t>
  </si>
  <si>
    <t>#2.4.2.1#</t>
  </si>
  <si>
    <t>Glutamate racemase.</t>
  </si>
  <si>
    <t>#5.1.1.3#</t>
  </si>
  <si>
    <t>Beta-ketoacyl-[acyl-carrier-protein] synthase III.</t>
  </si>
  <si>
    <t>#2.3.1.180#</t>
  </si>
  <si>
    <t>Phosphoribosylaminoimidazolesuccinocarboxamide synthase.</t>
  </si>
  <si>
    <t>#6.3.2.6#</t>
  </si>
  <si>
    <t>5-formyltetrahydrofolate cyclo-ligase.</t>
  </si>
  <si>
    <t>#6.3.3.2#</t>
  </si>
  <si>
    <t>Carboxynorspermidine decarboxylase.</t>
  </si>
  <si>
    <t>#4.1.1.96#</t>
  </si>
  <si>
    <t>tRNA pseudouridine(55) synthase.</t>
  </si>
  <si>
    <t>#5.4.99.25#</t>
  </si>
  <si>
    <t>16S rRNA (adenine(1518)-N(6)/adenine(1519)-N(6))-dimethyltransferase.</t>
  </si>
  <si>
    <t>#2.1.1.182#</t>
  </si>
  <si>
    <t>Threonine ammonia-lyase.</t>
  </si>
  <si>
    <t>#4.3.1.19#</t>
  </si>
  <si>
    <t>Dephospho-CoA kinase.</t>
  </si>
  <si>
    <t>#2.7.1.24#</t>
  </si>
  <si>
    <t>Aspartate--ammonia ligase.</t>
  </si>
  <si>
    <t>#6.3.1.1#</t>
  </si>
  <si>
    <t>Glutamate 5-kinase.</t>
  </si>
  <si>
    <t>#2.7.2.11#</t>
  </si>
  <si>
    <t>Glycerol-3-phosphate dehydrogenase (NAD(P)(+)).</t>
  </si>
  <si>
    <t>#1.1.1.94#</t>
  </si>
  <si>
    <t>Acetylglutamate kinase.</t>
  </si>
  <si>
    <t>#2.7.2.8#</t>
  </si>
  <si>
    <t>tRNA (guanine(37)-N(1))-methyltransferase.</t>
  </si>
  <si>
    <t>#2.1.1.228#</t>
  </si>
  <si>
    <t>5-amino-6-(5-phosphoribosylamino)uracil reductase.</t>
  </si>
  <si>
    <t>#1.1.1.193#</t>
  </si>
  <si>
    <t>Alpha-D-xyloside xylohydrolase.</t>
  </si>
  <si>
    <t>#3.2.1.177#</t>
  </si>
  <si>
    <t>Oxidoreductases // With a quinone or similar compound as acceptor.</t>
  </si>
  <si>
    <t>#1.6.5.-#</t>
  </si>
  <si>
    <t>Peptidase Do.</t>
  </si>
  <si>
    <t>#3.4.21.107#</t>
  </si>
  <si>
    <t>Cobalt-precorrin-5B (C(1))-methyltransferase.</t>
  </si>
  <si>
    <t>#2.1.1.195#</t>
  </si>
  <si>
    <t>16S rRNA (cytidine(1402)-2'-O)-methyltransferase.</t>
  </si>
  <si>
    <t>#2.1.1.198#</t>
  </si>
  <si>
    <t>3-deoxy-7-phosphoheptulonate synthase.</t>
  </si>
  <si>
    <t>#2.5.1.54#</t>
  </si>
  <si>
    <t>L-fucose isomerase.</t>
  </si>
  <si>
    <t>#5.3.1.25#</t>
  </si>
  <si>
    <t>Alkaline phosphatase.</t>
  </si>
  <si>
    <t>#3.1.3.1#</t>
  </si>
  <si>
    <t>Glucose 1-dehydrogenase (NAD(P)(+)).</t>
  </si>
  <si>
    <t>#1.1.1.47#</t>
  </si>
  <si>
    <t>16S rRNA (guanine(527)-N(7))-methyltransferase.</t>
  </si>
  <si>
    <t>#2.1.1.170#</t>
  </si>
  <si>
    <t>Diaminopimelate epimerase.</t>
  </si>
  <si>
    <t>#5.1.1.7#</t>
  </si>
  <si>
    <t>[Formate-C-acetyltransferase]-activating enzyme.</t>
  </si>
  <si>
    <t>#1.97.1.4#</t>
  </si>
  <si>
    <t>Homoserine O-succinyltransferase.</t>
  </si>
  <si>
    <t>#2.3.1.46#</t>
  </si>
  <si>
    <t>Lactaldehyde reductase.</t>
  </si>
  <si>
    <t>#1.1.1.77#</t>
  </si>
  <si>
    <t>Phosphatidate cytidylyltransferase.</t>
  </si>
  <si>
    <t>#2.7.7.41#</t>
  </si>
  <si>
    <t>Diadenylate cyclase.</t>
  </si>
  <si>
    <t>#2.7.7.85#</t>
  </si>
  <si>
    <t>Oleate hydratase.</t>
  </si>
  <si>
    <t>#4.2.1.53#</t>
  </si>
  <si>
    <t>Deoxyribose-phosphate aldolase.</t>
  </si>
  <si>
    <t>#4.1.2.4#</t>
  </si>
  <si>
    <t>L-arabinose isomerase.</t>
  </si>
  <si>
    <t>#5.3.1.4#</t>
  </si>
  <si>
    <t>Pyrroline-5-carboxylate reductase.</t>
  </si>
  <si>
    <t>#1.5.1.2#</t>
  </si>
  <si>
    <t>#1.4.1.-#</t>
  </si>
  <si>
    <t>4-hydroxy-tetrahydrodipicolinate reductase.</t>
  </si>
  <si>
    <t>#1.17.1.8#</t>
  </si>
  <si>
    <t>Methylenetetrahydrofolate dehydrogenase (NADP(+)).</t>
  </si>
  <si>
    <t>#1.5.1.5#</t>
  </si>
  <si>
    <t>Uracil phosphoribosyltransferase.</t>
  </si>
  <si>
    <t>#2.4.2.9#</t>
  </si>
  <si>
    <t>Ribonuclease III.</t>
  </si>
  <si>
    <t>#3.1.26.3#</t>
  </si>
  <si>
    <t>2-C-methyl-D-erythritol 4-phosphate cytidylyltransferase.</t>
  </si>
  <si>
    <t>#2.7.7.60#</t>
  </si>
  <si>
    <t>Acyl-[acyl-carrier-protein]--UDP-N-acetylglucosamine O-acyltransferase.</t>
  </si>
  <si>
    <t>#2.3.1.129#</t>
  </si>
  <si>
    <t>Thiamine-phosphate kinase.</t>
  </si>
  <si>
    <t>#2.7.4.16#</t>
  </si>
  <si>
    <t>4-(cytidine 5'-diphospho)-2-C-methyl-D-erythritol kinase.</t>
  </si>
  <si>
    <t>#2.7.1.148#</t>
  </si>
  <si>
    <t>Fucokinase.</t>
  </si>
  <si>
    <t>#2.7.1.52#</t>
  </si>
  <si>
    <t>Glutaminase.</t>
  </si>
  <si>
    <t>#3.5.1.2#</t>
  </si>
  <si>
    <t>Rhamnulokinase.</t>
  </si>
  <si>
    <t>#2.7.1.5#</t>
  </si>
  <si>
    <t>Succinate dehydrogenase (quinone).</t>
  </si>
  <si>
    <t>#1.3.5.1#</t>
  </si>
  <si>
    <t>tRNA (guanine(46)-N(7))-methyltransferase.</t>
  </si>
  <si>
    <t>#2.1.1.33#</t>
  </si>
  <si>
    <t>Coproporphyrinogen dehydrogenase.</t>
  </si>
  <si>
    <t>#1.3.98.3#</t>
  </si>
  <si>
    <t>Malate dehydrogenase.</t>
  </si>
  <si>
    <t>#1.1.1.37#</t>
  </si>
  <si>
    <t>Methylated-DNA--[protein]-cysteine S-methyltransferase.</t>
  </si>
  <si>
    <t>#2.1.1.63#</t>
  </si>
  <si>
    <t>Quinolinate synthase.</t>
  </si>
  <si>
    <t>#2.5.1.72#</t>
  </si>
  <si>
    <t>Ribulose-phosphate 3-epimerase.</t>
  </si>
  <si>
    <t>#5.1.3.1#</t>
  </si>
  <si>
    <t>5-dehydro-4-deoxy-D-glucuronate isomerase.</t>
  </si>
  <si>
    <t>#5.3.1.17#</t>
  </si>
  <si>
    <t>dTDP-4-dehydrorhamnose 3,5-epimerase.</t>
  </si>
  <si>
    <t>#5.1.3.13#</t>
  </si>
  <si>
    <t>CCA tRNA nucleotidyltransferase.</t>
  </si>
  <si>
    <t>#2.7.7.72#</t>
  </si>
  <si>
    <t>(E)-4-hydroxy-3-methylbut-2-enyl-diphosphate synthase (ferredoxin).</t>
  </si>
  <si>
    <t>#1.17.7.1#</t>
  </si>
  <si>
    <t>UDP-glucose--hexose-1-phosphate uridylyltransferase.</t>
  </si>
  <si>
    <t>#2.7.7.12#</t>
  </si>
  <si>
    <t>Adenylate kinase.</t>
  </si>
  <si>
    <t>#2.7.4.3#</t>
  </si>
  <si>
    <t>Serine O-acetyltransferase.</t>
  </si>
  <si>
    <t>#2.3.1.30#</t>
  </si>
  <si>
    <t>Phosphoribosylglycinamide formyltransferase 1.</t>
  </si>
  <si>
    <t>#2.1.2.2#</t>
  </si>
  <si>
    <t>Adenine phosphoribosyltransferase.</t>
  </si>
  <si>
    <t>#2.4.2.7#</t>
  </si>
  <si>
    <t>Shikimate dehydrogenase.</t>
  </si>
  <si>
    <t>#1.1.1.25#</t>
  </si>
  <si>
    <t>Signal peptidase II.</t>
  </si>
  <si>
    <t>#3.4.23.36#</t>
  </si>
  <si>
    <t>Histidine ammonia-lyase.</t>
  </si>
  <si>
    <t>#4.3.1.3#</t>
  </si>
  <si>
    <t>Orotate phosphoribosyltransferase.</t>
  </si>
  <si>
    <t>#2.4.2.10#</t>
  </si>
  <si>
    <t>Thymidylate synthase (FAD).</t>
  </si>
  <si>
    <t>#2.1.1.148#</t>
  </si>
  <si>
    <t>Ribonuclease Z.</t>
  </si>
  <si>
    <t>#3.1.26.11#</t>
  </si>
  <si>
    <t>Precorrin-4 C(11)-methyltransferase.</t>
  </si>
  <si>
    <t>#2.1.1.133#</t>
  </si>
  <si>
    <t>Transferases. // Hexosyltransferases.</t>
  </si>
  <si>
    <t>#2.4.1.-#</t>
  </si>
  <si>
    <t>Ornithine carbamoyltransferase.</t>
  </si>
  <si>
    <t>#2.1.3.3#</t>
  </si>
  <si>
    <t>Thiamine phosphate synthase.</t>
  </si>
  <si>
    <t>#2.5.1.3#</t>
  </si>
  <si>
    <t>2-succinyl-5-enolpyruvyl-6-hydroxy-3-cyclohexene-1-carboxylic-acid</t>
  </si>
  <si>
    <t>#2.2.1.9#</t>
  </si>
  <si>
    <t>ATP phosphoribosyltransferase.</t>
  </si>
  <si>
    <t>#2.4.2.17#</t>
  </si>
  <si>
    <t>(R)-citramalate synthase.</t>
  </si>
  <si>
    <t>#2.3.1.182#</t>
  </si>
  <si>
    <t>Alpha,alpha-phosphotrehalase.</t>
  </si>
  <si>
    <t>#3.2.1.93#</t>
  </si>
  <si>
    <t>Nicotinate-nucleotide--dimethylbenzimidazole phosphoribosyltransferase.</t>
  </si>
  <si>
    <t>#2.4.2.21#</t>
  </si>
  <si>
    <t>6-phosphogluconolactonase.</t>
  </si>
  <si>
    <t>#3.1.1.31#</t>
  </si>
  <si>
    <t>Acetylornithine transaminase.</t>
  </si>
  <si>
    <t>#2.6.1.11#</t>
  </si>
  <si>
    <t>Thymidylate synthase.</t>
  </si>
  <si>
    <t>#2.1.1.45#</t>
  </si>
  <si>
    <t>Phenylacetate--CoA ligase.</t>
  </si>
  <si>
    <t>#6.2.1.30#</t>
  </si>
  <si>
    <t>4-hydroxythreonine-4-phosphate dehydrogenase.</t>
  </si>
  <si>
    <t>#1.1.1.262#</t>
  </si>
  <si>
    <t>Peptidoglycan glycosyltransferase.</t>
  </si>
  <si>
    <t>#2.4.1.129#</t>
  </si>
  <si>
    <t>Undecaprenyl-diphosphate phosphatase.</t>
  </si>
  <si>
    <t>#3.6.1.27#</t>
  </si>
  <si>
    <t>Phosphoglycerate dehydrogenase.</t>
  </si>
  <si>
    <t>#1.1.1.95#</t>
  </si>
  <si>
    <t>Uracil-DNA glycosylase.</t>
  </si>
  <si>
    <t>#3.2.2.27#</t>
  </si>
  <si>
    <t>L-rhamnose isomerase.</t>
  </si>
  <si>
    <t>#5.3.1.14#</t>
  </si>
  <si>
    <t>Amino-acid N-acetyltransferase.</t>
  </si>
  <si>
    <t>#2.3.1.1#</t>
  </si>
  <si>
    <t>Nicotinate-nucleotide diphosphorylase (carboxylating).</t>
  </si>
  <si>
    <t>#2.4.2.19#</t>
  </si>
  <si>
    <t>Aminoacyl-tRNA hydrolase.</t>
  </si>
  <si>
    <t>#3.1.1.29#</t>
  </si>
  <si>
    <t>16S rRNA (cytosine(967)-C(5))-methyltransferase.</t>
  </si>
  <si>
    <t>#2.1.1.176#</t>
  </si>
  <si>
    <t>2-dehydropantoate 2-reductase.</t>
  </si>
  <si>
    <t>#1.1.1.169#</t>
  </si>
  <si>
    <t>Anthranilate synthase.</t>
  </si>
  <si>
    <t>#4.1.3.27#</t>
  </si>
  <si>
    <t>Guanylate kinase.</t>
  </si>
  <si>
    <t>#2.7.4.8#</t>
  </si>
  <si>
    <t>Tetraacyldisaccharide 4'-kinase.</t>
  </si>
  <si>
    <t>#2.7.1.130#</t>
  </si>
  <si>
    <t>Cytidine deaminase.</t>
  </si>
  <si>
    <t>#3.5.4.5#</t>
  </si>
  <si>
    <t>D-aminoacyl-tRNA deacylase.</t>
  </si>
  <si>
    <t>#3.1.1.96#</t>
  </si>
  <si>
    <t>5-methyltetrahydropteroyltriglutamate--homocysteine S-methyltransferase.</t>
  </si>
  <si>
    <t>#2.1.1.14#</t>
  </si>
  <si>
    <t>Glucokinase.</t>
  </si>
  <si>
    <t>#2.7.1.2#</t>
  </si>
  <si>
    <t>3-dehydroquinate dehydratase.</t>
  </si>
  <si>
    <t>#4.2.1.10#</t>
  </si>
  <si>
    <t>Exodeoxyribonuclease III.</t>
  </si>
  <si>
    <t>#3.1.11.2#</t>
  </si>
  <si>
    <t>Lipid-A-disaccharide synthase.</t>
  </si>
  <si>
    <t>#2.4.1.182#</t>
  </si>
  <si>
    <t>tRNA uracil 4-sulfurtransferase.</t>
  </si>
  <si>
    <t>#2.8.1.4#</t>
  </si>
  <si>
    <t>Translocases // Hydron translocation or charge separation linked to oxidoreductase reactions.</t>
  </si>
  <si>
    <t>#7.1.1.-#</t>
  </si>
  <si>
    <t>Nucleotide diphosphatase.</t>
  </si>
  <si>
    <t>#3.6.1.9#</t>
  </si>
  <si>
    <t>Glycine C-acetyltransferase.</t>
  </si>
  <si>
    <t>#2.3.1.29#</t>
  </si>
  <si>
    <t>Phosphoserine phosphatase.</t>
  </si>
  <si>
    <t>#3.1.3.3#</t>
  </si>
  <si>
    <t>Phosphate acyltransferase.</t>
  </si>
  <si>
    <t>#2.3.1.274#</t>
  </si>
  <si>
    <t>1,3-beta-galactosyl-N-acetylhexosamine phosphorylase.</t>
  </si>
  <si>
    <t>#2.4.1.211#</t>
  </si>
  <si>
    <t>Aspartate ammonia-lyase.</t>
  </si>
  <si>
    <t>#4.3.1.1#</t>
  </si>
  <si>
    <t>6-phospho-beta-glucosidase.</t>
  </si>
  <si>
    <t>#3.2.1.86#</t>
  </si>
  <si>
    <t>Transferases. // Transferring alkylthio groups.</t>
  </si>
  <si>
    <t>#2.8.4.-#</t>
  </si>
  <si>
    <t>Butyrate kinase.</t>
  </si>
  <si>
    <t>#2.7.2.7#</t>
  </si>
  <si>
    <t>Diaminopimelate dehydrogenase.</t>
  </si>
  <si>
    <t>#1.4.1.16#</t>
  </si>
  <si>
    <t>Lysine 2,3-aminomutase.</t>
  </si>
  <si>
    <t>#5.4.3.2#</t>
  </si>
  <si>
    <t>Deoxyribonuclease IV.</t>
  </si>
  <si>
    <t>#3.1.21.2#</t>
  </si>
  <si>
    <t>Pyridoxal kinase.</t>
  </si>
  <si>
    <t>#2.7.1.35#</t>
  </si>
  <si>
    <t>Oxaloacetate decarboxylase.</t>
  </si>
  <si>
    <t>#4.1.1.112#</t>
  </si>
  <si>
    <t>Catalase.</t>
  </si>
  <si>
    <t>#1.11.1.6#</t>
  </si>
  <si>
    <t>2-C-methyl-D-erythritol 2,4-cyclodiphosphate synthase.</t>
  </si>
  <si>
    <t>#4.6.1.12#</t>
  </si>
  <si>
    <t>UDP-glucose 6-dehydrogenase.</t>
  </si>
  <si>
    <t>#1.1.1.22#</t>
  </si>
  <si>
    <t>Glutamine synthetase.</t>
  </si>
  <si>
    <t>#6.3.1.2#</t>
  </si>
  <si>
    <t>Hypoxanthine phosphoribosyltransferase.</t>
  </si>
  <si>
    <t>#2.4.2.8#</t>
  </si>
  <si>
    <t>Gluconate 5-dehydrogenase.</t>
  </si>
  <si>
    <t>#1.1.1.69#</t>
  </si>
  <si>
    <t>Phosphopentomutase.</t>
  </si>
  <si>
    <t>#5.4.2.7#</t>
  </si>
  <si>
    <t>Ribose-5-phosphate isomerase.</t>
  </si>
  <si>
    <t>#5.3.1.6#</t>
  </si>
  <si>
    <t>Aminomethyltransferase.</t>
  </si>
  <si>
    <t>#2.1.2.10#</t>
  </si>
  <si>
    <t>Glutamate decarboxylase.</t>
  </si>
  <si>
    <t>#4.1.1.15#</t>
  </si>
  <si>
    <t>Sialate O-acetylesterase.</t>
  </si>
  <si>
    <t>#3.1.1.53#</t>
  </si>
  <si>
    <t>Choloylglycine hydrolase.</t>
  </si>
  <si>
    <t>#3.5.1.24#</t>
  </si>
  <si>
    <t>3-methyl-2-oxobutanoate hydroxymethyltransferase.</t>
  </si>
  <si>
    <t>#2.1.2.11#</t>
  </si>
  <si>
    <t>16S rRNA (uracil(1498)-N(3))-methyltransferase.</t>
  </si>
  <si>
    <t>#2.1.1.193#</t>
  </si>
  <si>
    <t>Adenylyl-sulfate kinase.</t>
  </si>
  <si>
    <t>#2.7.1.25#</t>
  </si>
  <si>
    <t>Transferases. // Hydroxymethyl-, formyl- and related transferases.</t>
  </si>
  <si>
    <t>#2.1.2.-#</t>
  </si>
  <si>
    <t>Ketol-acid reductoisomerase (NADP(+)).</t>
  </si>
  <si>
    <t>#1.1.1.86#</t>
  </si>
  <si>
    <t>Phosphoribosyl-AMP cyclohydrolase.</t>
  </si>
  <si>
    <t>#3.5.4.19#</t>
  </si>
  <si>
    <t>Corrinoid adenosyltransferase.</t>
  </si>
  <si>
    <t>#2.5.1.17#</t>
  </si>
  <si>
    <t>Transferases. // Transferring alkyl or aryl groups, other than methyl groups.</t>
  </si>
  <si>
    <t>#2.5.1.-#</t>
  </si>
  <si>
    <t>Precorrin-3B C(17)-methyltransferase.</t>
  </si>
  <si>
    <t>#2.1.1.131#</t>
  </si>
  <si>
    <t>GTP cyclohydrolase I.</t>
  </si>
  <si>
    <t>#3.5.4.16#</t>
  </si>
  <si>
    <t>Indolepyruvate ferredoxin oxidoreductase.</t>
  </si>
  <si>
    <t>#1.2.7.8#</t>
  </si>
  <si>
    <t>Adenosylhomocysteine nucleosidase.</t>
  </si>
  <si>
    <t>#3.2.2.9#</t>
  </si>
  <si>
    <t>Ribulokinase.</t>
  </si>
  <si>
    <t>#2.7.1.16#</t>
  </si>
  <si>
    <t>Beta-glucuronidase.</t>
  </si>
  <si>
    <t>#3.2.1.31#</t>
  </si>
  <si>
    <t>Malate dehydrogenase (oxaloacetate-decarboxylating).</t>
  </si>
  <si>
    <t>#1.1.1.38#</t>
  </si>
  <si>
    <t>Pantetheine-phosphate adenylyltransferase.</t>
  </si>
  <si>
    <t>#2.7.7.3#</t>
  </si>
  <si>
    <t>Threonine-phosphate decarboxylase.</t>
  </si>
  <si>
    <t>#4.1.1.81#</t>
  </si>
  <si>
    <t>ABC-type phosphonate transporter.</t>
  </si>
  <si>
    <t>#7.3.2.2#</t>
  </si>
  <si>
    <t>Histidinol-phosphatase.</t>
  </si>
  <si>
    <t>#3.1.3.15#</t>
  </si>
  <si>
    <t>Adenine deaminase.</t>
  </si>
  <si>
    <t>#3.5.4.2#</t>
  </si>
  <si>
    <t>Imidazolonepropionase.</t>
  </si>
  <si>
    <t>#3.5.2.7#</t>
  </si>
  <si>
    <t>Peptide-methionine (S)-S-oxide reductase.</t>
  </si>
  <si>
    <t>#1.8.4.11#</t>
  </si>
  <si>
    <t>NAD(+) kinase.</t>
  </si>
  <si>
    <t>#2.7.1.23#</t>
  </si>
  <si>
    <t>O-acetylhomoserine aminocarboxypropyltransferase.</t>
  </si>
  <si>
    <t>#2.5.1.49#</t>
  </si>
  <si>
    <t>Xanthine dehydrogenase.</t>
  </si>
  <si>
    <t>#1.17.1.4#</t>
  </si>
  <si>
    <t>Riboflavin synthase.</t>
  </si>
  <si>
    <t>#2.5.1.9#</t>
  </si>
  <si>
    <t>ABC-type heme transporter.</t>
  </si>
  <si>
    <t>#7.6.2.5#</t>
  </si>
  <si>
    <t>CDP-diacylglycerol--glycerol-3-phosphate 1-phosphatidyltransferase.</t>
  </si>
  <si>
    <t>#2.7.8.5#</t>
  </si>
  <si>
    <t>4-O-beta-D-mannosyl-D-glucose phosphorylase.</t>
  </si>
  <si>
    <t>#2.4.1.281#</t>
  </si>
  <si>
    <t>Alanine dehydrogenase.</t>
  </si>
  <si>
    <t>#1.4.1.1#</t>
  </si>
  <si>
    <t>Indole-3-glycerol-phosphate synthase.</t>
  </si>
  <si>
    <t>#4.1.1.48#</t>
  </si>
  <si>
    <t>Mannose-6-phosphate isomerase.</t>
  </si>
  <si>
    <t>#5.3.1.8#</t>
  </si>
  <si>
    <t>1-(5-phosphoribosyl)-5-</t>
  </si>
  <si>
    <t>#5.3.1.16#</t>
  </si>
  <si>
    <t>L-lactate dehydrogenase.</t>
  </si>
  <si>
    <t>#1.1.1.27#</t>
  </si>
  <si>
    <t>Transferred entry: 5.6.2.2.</t>
  </si>
  <si>
    <t>#5.99.1.3#</t>
  </si>
  <si>
    <t>Phosphogluconate dehydrogenase (NADP(+)-dependent, decarboxylating).</t>
  </si>
  <si>
    <t>#1.1.1.44#</t>
  </si>
  <si>
    <t>Aspartate transaminase.</t>
  </si>
  <si>
    <t>#2.6.1.1#</t>
  </si>
  <si>
    <t>L-rhamnose mutarotase.</t>
  </si>
  <si>
    <t>#5.1.3.32#</t>
  </si>
  <si>
    <t>16S rRNA (guanine(966)-N(2))-methyltransferase.</t>
  </si>
  <si>
    <t>#2.1.1.171#</t>
  </si>
  <si>
    <t>Phosphoglycerate mutase (2,3-diphosphoglycerate-dependent).</t>
  </si>
  <si>
    <t>#5.4.2.11#</t>
  </si>
  <si>
    <t>Thiamine diphosphokinase.</t>
  </si>
  <si>
    <t>#2.7.6.2#</t>
  </si>
  <si>
    <t>Glutamate formimidoyltransferase.</t>
  </si>
  <si>
    <t>#2.1.2.5#</t>
  </si>
  <si>
    <t>Xylose isomerase.</t>
  </si>
  <si>
    <t>#5.3.1.5#</t>
  </si>
  <si>
    <t>Uridine/cytidine kinase.</t>
  </si>
  <si>
    <t>#2.7.1.48#</t>
  </si>
  <si>
    <t>N-acetylornithine carbamoyltransferase.</t>
  </si>
  <si>
    <t>#2.1.3.9#</t>
  </si>
  <si>
    <t>Aminodeoxychorismate synthase.</t>
  </si>
  <si>
    <t>#2.6.1.85#</t>
  </si>
  <si>
    <t>P-type Mg(2+) transporter.</t>
  </si>
  <si>
    <t>#7.2.2.14#</t>
  </si>
  <si>
    <t>L-ribulose-5-phosphate 4-epimerase.</t>
  </si>
  <si>
    <t>#5.1.3.4#</t>
  </si>
  <si>
    <t>NAD(+) diphosphatase.</t>
  </si>
  <si>
    <t>#3.6.1.22#</t>
  </si>
  <si>
    <t>dUTP diphosphatase.</t>
  </si>
  <si>
    <t>#3.6.1.23#</t>
  </si>
  <si>
    <t>Methylglyoxal synthase.</t>
  </si>
  <si>
    <t>#4.2.3.3#</t>
  </si>
  <si>
    <t>7-cyano-7-deazaguanine synthase.</t>
  </si>
  <si>
    <t>#6.3.4.20#</t>
  </si>
  <si>
    <t>Xanthine phosphoribosyltransferase.</t>
  </si>
  <si>
    <t>#2.4.2.22#</t>
  </si>
  <si>
    <t>UDP-3-O-(3-hydroxymyristoyl)glucosamine N-acyltransferase.</t>
  </si>
  <si>
    <t>#2.3.1.191#</t>
  </si>
  <si>
    <t>o-succinylbenzoate synthase.</t>
  </si>
  <si>
    <t>#4.2.1.113#</t>
  </si>
  <si>
    <t>Peptidyl-dipeptidase Dcp.</t>
  </si>
  <si>
    <t>#3.4.15.5#</t>
  </si>
  <si>
    <t>#7.2.2.-#</t>
  </si>
  <si>
    <t>1-acylglycerol-3-phosphate O-acyltransferase.</t>
  </si>
  <si>
    <t>#2.3.1.51#</t>
  </si>
  <si>
    <t>Thymidine kinase.</t>
  </si>
  <si>
    <t>#2.7.1.21#</t>
  </si>
  <si>
    <t>Phosphoribosylaminoimidazole carboxylase.</t>
  </si>
  <si>
    <t>#4.1.1.21#</t>
  </si>
  <si>
    <t>3-deoxy-manno-octulosonate cytidylyltransferase.</t>
  </si>
  <si>
    <t>#2.7.7.38#</t>
  </si>
  <si>
    <t>Biotin synthase.</t>
  </si>
  <si>
    <t>#2.8.1.6#</t>
  </si>
  <si>
    <t>ABC-type polar-amino-acid transporter.</t>
  </si>
  <si>
    <t>#7.4.2.1#</t>
  </si>
  <si>
    <t>Rhamnulose-1-phosphate aldolase.</t>
  </si>
  <si>
    <t>#4.1.2.19#</t>
  </si>
  <si>
    <t>Nicotinate-nucleotide adenylyltransferase.</t>
  </si>
  <si>
    <t>#2.7.7.18#</t>
  </si>
  <si>
    <t>3'-nucleotidase.</t>
  </si>
  <si>
    <t>#3.1.3.6#</t>
  </si>
  <si>
    <t>Non-specific serine/threonine protein kinase.</t>
  </si>
  <si>
    <t>#2.7.11.1#</t>
  </si>
  <si>
    <t>4-phosphoerythronate dehydrogenase.</t>
  </si>
  <si>
    <t>#1.1.1.290#</t>
  </si>
  <si>
    <t>Pyruvate, water dikinase.</t>
  </si>
  <si>
    <t>#2.7.9.2#</t>
  </si>
  <si>
    <t>Phosphatidylserine decarboxylase.</t>
  </si>
  <si>
    <t>#4.1.1.65#</t>
  </si>
  <si>
    <t>1-phosphofructokinase.</t>
  </si>
  <si>
    <t>#2.7.1.56#</t>
  </si>
  <si>
    <t>3-deoxy-8-phosphooctulonate synthase.</t>
  </si>
  <si>
    <t>#2.5.1.55#</t>
  </si>
  <si>
    <t>Protein acetyllysine N-acetyltransferase.</t>
  </si>
  <si>
    <t>#2.3.1.286#</t>
  </si>
  <si>
    <t>Hydrolases // Exodeoxyribonucleases producing 5'-phosphomonoesters.</t>
  </si>
  <si>
    <t>#3.1.11.-#</t>
  </si>
  <si>
    <t>Adenosylhomocysteinase.</t>
  </si>
  <si>
    <t>#3.3.1.1#</t>
  </si>
  <si>
    <t>UTP--glucose-1-phosphate uridylyltransferase.</t>
  </si>
  <si>
    <t>#2.7.7.9#</t>
  </si>
  <si>
    <t>Beta-fructofuranosidase.</t>
  </si>
  <si>
    <t>#3.2.1.26#</t>
  </si>
  <si>
    <t>Ligases // Carbon--nitrogen ligases with glutamine as amido-N-donor.</t>
  </si>
  <si>
    <t>#6.3.5.-#</t>
  </si>
  <si>
    <t>Phosphoglucomutase (alpha-D-glucose-1,6-bisphosphate-dependent).</t>
  </si>
  <si>
    <t>#5.4.2.2#</t>
  </si>
  <si>
    <t>Alpha-glucuronidase.</t>
  </si>
  <si>
    <t>#3.2.1.139#</t>
  </si>
  <si>
    <t>2-amino-4-hydroxy-6-hydroxymethyldihydropteridine diphosphokinase.</t>
  </si>
  <si>
    <t>#2.7.6.3#</t>
  </si>
  <si>
    <t>Uroporphyrinogen-III synthase.</t>
  </si>
  <si>
    <t>#4.2.1.75#</t>
  </si>
  <si>
    <t>Arylsulfatase (type I).</t>
  </si>
  <si>
    <t>#3.1.6.1#</t>
  </si>
  <si>
    <t>tRNA(adenine(34)) deaminase.</t>
  </si>
  <si>
    <t>#3.5.4.33#</t>
  </si>
  <si>
    <t>NADH peroxidase.</t>
  </si>
  <si>
    <t>#1.11.1.1#</t>
  </si>
  <si>
    <t>Phosphate butyryltransferase.</t>
  </si>
  <si>
    <t>#2.3.1.19#</t>
  </si>
  <si>
    <t>N-acetylmuramic acid 6-phosphate etherase.</t>
  </si>
  <si>
    <t>#4.2.1.126#</t>
  </si>
  <si>
    <t>Uroporphyrinogen-III C-methyltransferase.</t>
  </si>
  <si>
    <t>#2.1.1.107#</t>
  </si>
  <si>
    <t>XTP/dITP diphosphatase.</t>
  </si>
  <si>
    <t>#3.6.1.66#</t>
  </si>
  <si>
    <t>Lipoyl synthase.</t>
  </si>
  <si>
    <t>#2.8.1.8#</t>
  </si>
  <si>
    <t>Adenosylcobinamide-GDP ribazoletransferase.</t>
  </si>
  <si>
    <t>#2.7.8.26#</t>
  </si>
  <si>
    <t>2-aminoethylphosphonate--pyruvate transaminase.</t>
  </si>
  <si>
    <t>#2.6.1.37#</t>
  </si>
  <si>
    <t>23S rRNA pseudouridine(1911/1915/1917) synthase.</t>
  </si>
  <si>
    <t>#5.4.99.23#</t>
  </si>
  <si>
    <t>1,4-beta-mannosyl-N-acetylglucosamine phosphorylase.</t>
  </si>
  <si>
    <t>#2.4.1.320#</t>
  </si>
  <si>
    <t>Hydrolases // Serine endopeptidases.</t>
  </si>
  <si>
    <t>#3.4.21.-#</t>
  </si>
  <si>
    <t>8-amino-7-oxononanoate synthase.</t>
  </si>
  <si>
    <t>#2.3.1.47#</t>
  </si>
  <si>
    <t>Nucleoside-triphosphate phosphatase.</t>
  </si>
  <si>
    <t>#3.6.1.15#</t>
  </si>
  <si>
    <t>3-hydroxyacyl-[acyl-carrier-protein] dehydratase.</t>
  </si>
  <si>
    <t>#4.2.1.59#</t>
  </si>
  <si>
    <t>[Ribosomal protein S18]-alanine N-acetyltransferase.</t>
  </si>
  <si>
    <t>#2.3.1.266#</t>
  </si>
  <si>
    <t>UDP-3-O-acyl-N-acetylglucosamine deacetylase.</t>
  </si>
  <si>
    <t>#3.5.1.108#</t>
  </si>
  <si>
    <t>SpoIVB peptidase.</t>
  </si>
  <si>
    <t>#3.4.21.116#</t>
  </si>
  <si>
    <t>6,7-dimethyl-8-ribityllumazine synthase.</t>
  </si>
  <si>
    <t>#2.5.1.78#</t>
  </si>
  <si>
    <t>Demethylmenaquinone methyltransferase.</t>
  </si>
  <si>
    <t>#2.1.1.163#</t>
  </si>
  <si>
    <t>Dihydrofolate reductase.</t>
  </si>
  <si>
    <t>#1.5.1.3#</t>
  </si>
  <si>
    <t>Hydroxyethylthiazole kinase.</t>
  </si>
  <si>
    <t>#2.7.1.50#</t>
  </si>
  <si>
    <t>CDP-glucose 4,6-dehydratase.</t>
  </si>
  <si>
    <t>#4.2.1.45#</t>
  </si>
  <si>
    <t>Precorrin-6A reductase.</t>
  </si>
  <si>
    <t>#1.3.1.54#</t>
  </si>
  <si>
    <t>Long-chain-fatty-acid--CoA ligase.</t>
  </si>
  <si>
    <t>#6.2.1.3#</t>
  </si>
  <si>
    <t>S-ribosylhomocysteine lyase.</t>
  </si>
  <si>
    <t>#4.4.1.21#</t>
  </si>
  <si>
    <t>Transferred entry: 7.2.4.3.</t>
  </si>
  <si>
    <t>#4.1.1.41#</t>
  </si>
  <si>
    <t>1,4-dihydroxy-2-naphthoate polyprenyltransferase.</t>
  </si>
  <si>
    <t>#2.5.1.74#</t>
  </si>
  <si>
    <t>Beta-phosphoglucomutase.</t>
  </si>
  <si>
    <t>#5.4.2.6#</t>
  </si>
  <si>
    <t>CDP-diacylglycerol--serine O-phosphatidyltransferase.</t>
  </si>
  <si>
    <t>#2.7.8.8#</t>
  </si>
  <si>
    <t>Tryptophanase.</t>
  </si>
  <si>
    <t>#4.1.99.1#</t>
  </si>
  <si>
    <t>Prephenate dehydratase.</t>
  </si>
  <si>
    <t>#4.2.1.51#</t>
  </si>
  <si>
    <t>Glucosamine-1-phosphate N-acetyltransferase.</t>
  </si>
  <si>
    <t>#2.3.1.157#</t>
  </si>
  <si>
    <t>N-carbamoylputrescine amidase.</t>
  </si>
  <si>
    <t>#3.5.1.53#</t>
  </si>
  <si>
    <t>Isochorismate synthase.</t>
  </si>
  <si>
    <t>#5.4.4.2#</t>
  </si>
  <si>
    <t>Transferases. // CoA-transferases.</t>
  </si>
  <si>
    <t>#2.8.3.-#</t>
  </si>
  <si>
    <t>Adenylyl-sulfate reductase.</t>
  </si>
  <si>
    <t>#1.8.99.2#</t>
  </si>
  <si>
    <t>Bis(5'-nucleosyl)-tetraphosphatase (symmetrical).</t>
  </si>
  <si>
    <t>#3.6.1.41#</t>
  </si>
  <si>
    <t>Pyridoxine 5'-phosphate synthase.</t>
  </si>
  <si>
    <t>#2.6.99.2#</t>
  </si>
  <si>
    <t>Glycerol-3-phosphate dehydrogenase.</t>
  </si>
  <si>
    <t>#1.1.5.3#</t>
  </si>
  <si>
    <t>Beta-lactamase.</t>
  </si>
  <si>
    <t>#3.5.2.6#</t>
  </si>
  <si>
    <t>Methylenetetrahydrofolate--tRNA-(uracil(54)-C(5))-methyltransferase</t>
  </si>
  <si>
    <t>#2.1.1.74#</t>
  </si>
  <si>
    <t>Aspartate--tRNA(Asn) ligase.</t>
  </si>
  <si>
    <t>#6.1.1.23#</t>
  </si>
  <si>
    <t>Transferred entry: 7.5.2.8.</t>
  </si>
  <si>
    <t>#3.6.3.17#</t>
  </si>
  <si>
    <t>Repressor LexA.</t>
  </si>
  <si>
    <t>#3.4.21.88#</t>
  </si>
  <si>
    <t>Lipoyl(octanoyl) transferase.</t>
  </si>
  <si>
    <t>#2.3.1.181#</t>
  </si>
  <si>
    <t>Thioredoxin-dependent peroxiredoxin.</t>
  </si>
  <si>
    <t>#1.11.1.24#</t>
  </si>
  <si>
    <t>Transferred entry: 7.3.2.2.</t>
  </si>
  <si>
    <t>#3.6.3.28#</t>
  </si>
  <si>
    <t>Ligases // Acid--alcohol ligases (ester synthases).</t>
  </si>
  <si>
    <t>#6.1.2.-#</t>
  </si>
  <si>
    <t>3'(2'),5'-bisphosphate nucleotidase.</t>
  </si>
  <si>
    <t>#3.1.3.7#</t>
  </si>
  <si>
    <t>Glycerol-3-phosphate 1-O-acyltransferase.</t>
  </si>
  <si>
    <t>#2.3.1.15#</t>
  </si>
  <si>
    <t>23S rRNA (guanine(2445)-N(2))-methyltransferase.</t>
  </si>
  <si>
    <t>#2.1.1.173#</t>
  </si>
  <si>
    <t>Nitrite reductase (cytochrome; ammonia-forming).</t>
  </si>
  <si>
    <t>#1.7.2.2#</t>
  </si>
  <si>
    <t>UDP-N-acetylglucosamine 4,6-dehydratase (configuration-retaining).</t>
  </si>
  <si>
    <t>#4.2.1.135#</t>
  </si>
  <si>
    <t>Beta-N-acetylhexosaminidase.</t>
  </si>
  <si>
    <t>#3.2.1.52#</t>
  </si>
  <si>
    <t>Spermidine synthase.</t>
  </si>
  <si>
    <t>#2.5.1.16#</t>
  </si>
  <si>
    <t>Ribonuclease P.</t>
  </si>
  <si>
    <t>#3.1.26.5#</t>
  </si>
  <si>
    <t>1,4-dihydroxy-2-naphthoyl-CoA synthase.</t>
  </si>
  <si>
    <t>#4.1.3.36#</t>
  </si>
  <si>
    <t>Glucose-1-phosphate cytidylyltransferase.</t>
  </si>
  <si>
    <t>#2.7.7.33#</t>
  </si>
  <si>
    <t>DNA-deoxyinosine glycosylase.</t>
  </si>
  <si>
    <t>#3.2.2.15#</t>
  </si>
  <si>
    <t>Protein-N(pi)-phosphohistidine--D-fructose phosphotransferase.</t>
  </si>
  <si>
    <t>#2.7.1.202#</t>
  </si>
  <si>
    <t>GPR endopeptidase.</t>
  </si>
  <si>
    <t>#3.4.24.78#</t>
  </si>
  <si>
    <t>Shikimate kinase.</t>
  </si>
  <si>
    <t>#2.7.1.71#</t>
  </si>
  <si>
    <t>UDP-N-acetyl-D-mannosamine dehydrogenase.</t>
  </si>
  <si>
    <t>#1.1.1.336#</t>
  </si>
  <si>
    <t>Protein-N(pi)-phosphohistidine--N-acetyl-D-glucosamine</t>
  </si>
  <si>
    <t>#2.7.1.193#</t>
  </si>
  <si>
    <t>Transferases. // Phosphotransferases with a nitrogenous group as acceptor.</t>
  </si>
  <si>
    <t>#2.7.3.-#</t>
  </si>
  <si>
    <t>Mannan endo-1,4-beta-mannosidase.</t>
  </si>
  <si>
    <t>#3.2.1.78#</t>
  </si>
  <si>
    <t>DNA-3-methyladenine glycosylase I.</t>
  </si>
  <si>
    <t>#3.2.2.20#</t>
  </si>
  <si>
    <t>Ribokinase.</t>
  </si>
  <si>
    <t>#2.7.1.15#</t>
  </si>
  <si>
    <t>Imidazoleglycerol-phosphate dehydratase.</t>
  </si>
  <si>
    <t>#4.2.1.19#</t>
  </si>
  <si>
    <t>Oxidoreductases // With other acceptors.</t>
  </si>
  <si>
    <t>#1.3.99.-#</t>
  </si>
  <si>
    <t>#1.8.1.-#</t>
  </si>
  <si>
    <t>#1.2.1.-#</t>
  </si>
  <si>
    <t>Malonyl-[acyl-carrier protein] O-methyltransferase.</t>
  </si>
  <si>
    <t>#2.1.1.197#</t>
  </si>
  <si>
    <t>Carbamate kinase.</t>
  </si>
  <si>
    <t>#2.7.2.2#</t>
  </si>
  <si>
    <t>Glutamate-1-semialdehyde 2,1-aminomutase.</t>
  </si>
  <si>
    <t>#5.4.3.8#</t>
  </si>
  <si>
    <t>Precorrin-2 C(20)-methyltransferase.</t>
  </si>
  <si>
    <t>#2.1.1.130#</t>
  </si>
  <si>
    <t>Agmatine deiminase.</t>
  </si>
  <si>
    <t>#3.5.3.12#</t>
  </si>
  <si>
    <t>tRNA (cytidine(34)-2'-O)-methyltransferase.</t>
  </si>
  <si>
    <t>#2.1.1.207#</t>
  </si>
  <si>
    <t>Selenide, water dikinase.</t>
  </si>
  <si>
    <t>#2.7.9.3#</t>
  </si>
  <si>
    <t>Aspartate 4-decarboxylase.</t>
  </si>
  <si>
    <t>#4.1.1.12#</t>
  </si>
  <si>
    <t>Formate dehydrogenase.</t>
  </si>
  <si>
    <t>#1.17.1.9#</t>
  </si>
  <si>
    <t>Mannose-1-phosphate guanylyltransferase.</t>
  </si>
  <si>
    <t>#2.7.7.13#</t>
  </si>
  <si>
    <t>ABC-type sulfate transporter.</t>
  </si>
  <si>
    <t>#7.3.2.3#</t>
  </si>
  <si>
    <t>Protein-glutamate methylesterase.</t>
  </si>
  <si>
    <t>#3.1.1.61#</t>
  </si>
  <si>
    <t>Hydrolases // In linear amides.</t>
  </si>
  <si>
    <t>#3.5.1.-#</t>
  </si>
  <si>
    <t>Glutaminyl-tRNA synthase (glutamine-hydrolyzing).</t>
  </si>
  <si>
    <t>#6.3.5.7#</t>
  </si>
  <si>
    <t>Dethiobiotin synthase.</t>
  </si>
  <si>
    <t>#6.3.3.3#</t>
  </si>
  <si>
    <t>dTMP kinase.</t>
  </si>
  <si>
    <t>#2.7.4.9#</t>
  </si>
  <si>
    <t>PreQ(1) synthase.</t>
  </si>
  <si>
    <t>#1.7.1.13#</t>
  </si>
  <si>
    <t>Bleomycin hydrolase.</t>
  </si>
  <si>
    <t>#3.4.22.40#</t>
  </si>
  <si>
    <t>Cellobiose epimerase.</t>
  </si>
  <si>
    <t>#5.1.3.11#</t>
  </si>
  <si>
    <t>Prepilin peptidase.</t>
  </si>
  <si>
    <t>#3.4.23.43#</t>
  </si>
  <si>
    <t>Exoribonuclease II.</t>
  </si>
  <si>
    <t>#3.1.13.1#</t>
  </si>
  <si>
    <t>3-hydroxybutyryl-CoA dehydrogenase.</t>
  </si>
  <si>
    <t>#1.1.1.157#</t>
  </si>
  <si>
    <t>Glycerophosphodiester phosphodiesterase.</t>
  </si>
  <si>
    <t>#3.1.4.46#</t>
  </si>
  <si>
    <t>Oligopeptidase A.</t>
  </si>
  <si>
    <t>#3.4.24.70#</t>
  </si>
  <si>
    <t>ABC-type nonpolar-amino-acid transporter.</t>
  </si>
  <si>
    <t>#7.4.2.2#</t>
  </si>
  <si>
    <t>Phosphonoacetaldehyde hydrolase.</t>
  </si>
  <si>
    <t>#3.11.1.1#</t>
  </si>
  <si>
    <t>Hydrolases // Phosphoric diester hydrolases.</t>
  </si>
  <si>
    <t>#3.1.4.-#</t>
  </si>
  <si>
    <t>23S rRNA (pseudouridine(1915)-N(3))-methyltransferase.</t>
  </si>
  <si>
    <t>#2.1.1.177#</t>
  </si>
  <si>
    <t>Transferases. // Transferases for other substituted phosphate groups.</t>
  </si>
  <si>
    <t>#2.7.8.-#</t>
  </si>
  <si>
    <t>NADH-dependent peroxiredoxin.</t>
  </si>
  <si>
    <t>#1.11.1.26#</t>
  </si>
  <si>
    <t>Agmatinase.</t>
  </si>
  <si>
    <t>#3.5.3.11#</t>
  </si>
  <si>
    <t>Precorrin-8X methylmutase.</t>
  </si>
  <si>
    <t>#5.4.99.61#</t>
  </si>
  <si>
    <t>Acetyl-CoA C-acyltransferase.</t>
  </si>
  <si>
    <t>#2.3.1.16#</t>
  </si>
  <si>
    <t>Hydroxymethylbilane synthase.</t>
  </si>
  <si>
    <t>#2.5.1.61#</t>
  </si>
  <si>
    <t>Adenine glycosylase.</t>
  </si>
  <si>
    <t>#3.2.2.31#</t>
  </si>
  <si>
    <t>Transferred entry: 1.6.5.11.</t>
  </si>
  <si>
    <t>#1.6.99.5#</t>
  </si>
  <si>
    <t>Pyrimidine-nucleoside phosphorylase.</t>
  </si>
  <si>
    <t>#2.4.2.2#</t>
  </si>
  <si>
    <t>Formyltetrahydrofolate deformylase.</t>
  </si>
  <si>
    <t>#3.5.1.10#</t>
  </si>
  <si>
    <t>AMP nucleosidase.</t>
  </si>
  <si>
    <t>#3.2.2.4#</t>
  </si>
  <si>
    <t>ABC-type maltose transporter.</t>
  </si>
  <si>
    <t>#7.5.2.1#</t>
  </si>
  <si>
    <t>NAD(P)H-hydrate epimerase.</t>
  </si>
  <si>
    <t>#5.1.99.6#</t>
  </si>
  <si>
    <t>Peptide-methionine (R)-S-oxide reductase.</t>
  </si>
  <si>
    <t>#1.8.4.12#</t>
  </si>
  <si>
    <t>dTDP-4-amino-4,6-dideoxygalactose transaminase.</t>
  </si>
  <si>
    <t>#2.6.1.59#</t>
  </si>
  <si>
    <t>UDP-4-amino-4,6-dideoxy-N-acetyl-beta-L-altrosamine transaminase.</t>
  </si>
  <si>
    <t>#2.6.1.92#</t>
  </si>
  <si>
    <t>Aspartate 1-decarboxylase.</t>
  </si>
  <si>
    <t>#4.1.1.11#</t>
  </si>
  <si>
    <t>Beta-aspartyl-peptidase.</t>
  </si>
  <si>
    <t>#3.4.19.5#</t>
  </si>
  <si>
    <t>Hydroxymethylglutaryl-CoA lyase.</t>
  </si>
  <si>
    <t>#4.1.3.4#</t>
  </si>
  <si>
    <t>Oxidoreductases // Peroxidases.</t>
  </si>
  <si>
    <t>#1.11.1.-#</t>
  </si>
  <si>
    <t>Lyases // Aldehyde-lyases.</t>
  </si>
  <si>
    <t>#4.1.2.-#</t>
  </si>
  <si>
    <t>Lysine/arginine leucyltransferase.</t>
  </si>
  <si>
    <t>#2.3.2.6#</t>
  </si>
  <si>
    <t>Porphobilinogen synthase.</t>
  </si>
  <si>
    <t>#4.2.1.24#</t>
  </si>
  <si>
    <t>#7.3.2.-#</t>
  </si>
  <si>
    <t>Uridine phosphorylase.</t>
  </si>
  <si>
    <t>#2.4.2.3#</t>
  </si>
  <si>
    <t>Glutamyl-tRNA reductase.</t>
  </si>
  <si>
    <t>#1.2.1.70#</t>
  </si>
  <si>
    <t>UDP-N-acetylglucosamine 4,6-dehydratase (inverting).</t>
  </si>
  <si>
    <t>#4.2.1.115#</t>
  </si>
  <si>
    <t>Homoserine kinase.</t>
  </si>
  <si>
    <t>#2.7.1.39#</t>
  </si>
  <si>
    <t>Endothelin-converting enzyme 1.</t>
  </si>
  <si>
    <t>#3.4.24.71#</t>
  </si>
  <si>
    <t>Molybdopterin adenylyltransferase.</t>
  </si>
  <si>
    <t>#2.7.7.75#</t>
  </si>
  <si>
    <t>Thymidine phosphorylase.</t>
  </si>
  <si>
    <t>#2.4.2.4#</t>
  </si>
  <si>
    <t>Superoxide dismutase.</t>
  </si>
  <si>
    <t>#1.15.1.1#</t>
  </si>
  <si>
    <t>Ligases // Ligases forming aminoacyl-tRNA and related compounds.</t>
  </si>
  <si>
    <t>#6.1.1.-#</t>
  </si>
  <si>
    <t>3,4-dihydroxy-2-butanone-4-phosphate synthase.</t>
  </si>
  <si>
    <t>#4.1.99.12#</t>
  </si>
  <si>
    <t>S-methyl-5-thioribose-1-phosphate isomerase.</t>
  </si>
  <si>
    <t>#5.3.1.23#</t>
  </si>
  <si>
    <t>Phosphoenolpyruvate carboxykinase (GTP).</t>
  </si>
  <si>
    <t>#4.1.1.32#</t>
  </si>
  <si>
    <t>ABC-type L-arabinose transporter.</t>
  </si>
  <si>
    <t>#7.5.2.12#</t>
  </si>
  <si>
    <t>Dihydropyrimidinase.</t>
  </si>
  <si>
    <t>#3.5.2.2#</t>
  </si>
  <si>
    <t>6-carboxytetrahydropterin synthase.</t>
  </si>
  <si>
    <t>#4.1.2.50#</t>
  </si>
  <si>
    <t>Methylmalonyl-CoA epimerase.</t>
  </si>
  <si>
    <t>#5.1.99.1#</t>
  </si>
  <si>
    <t>Dihydroneopterin aldolase.</t>
  </si>
  <si>
    <t>#4.1.2.25#</t>
  </si>
  <si>
    <t>Cyclic pyranopterin monophosphate synthase.</t>
  </si>
  <si>
    <t>#4.6.1.17#</t>
  </si>
  <si>
    <t>Precorrin-6B C(5,15)-methyltransferase (decarboxylating).</t>
  </si>
  <si>
    <t>#2.1.1.132#</t>
  </si>
  <si>
    <t>Transferred entry: 2.7.1.191, 2.7.1.192, 2.7.1.193, 2.7.1.194, 2.7.1.195,</t>
  </si>
  <si>
    <t>#2.7.1.69#</t>
  </si>
  <si>
    <t>Sugar-phosphatase.</t>
  </si>
  <si>
    <t>#3.1.3.23#</t>
  </si>
  <si>
    <t>Glycerol-3-phosphate cytidylyltransferase.</t>
  </si>
  <si>
    <t>#2.7.7.39#</t>
  </si>
  <si>
    <t>Citrate CoA-transferase.</t>
  </si>
  <si>
    <t>#2.8.3.10#</t>
  </si>
  <si>
    <t>Sucrose phosphorylase.</t>
  </si>
  <si>
    <t>#2.4.1.7#</t>
  </si>
  <si>
    <t>Urease.</t>
  </si>
  <si>
    <t>#3.5.1.5#</t>
  </si>
  <si>
    <t>D-glycero-beta-D-manno-heptose 1,7-bisphosphate 7-phosphatase.</t>
  </si>
  <si>
    <t>#3.1.3.82#</t>
  </si>
  <si>
    <t>Ornithine aminotransferase.</t>
  </si>
  <si>
    <t>#2.6.1.13#</t>
  </si>
  <si>
    <t>16S rRNA (cytosine(1407)-C(5))-methyltransferase.</t>
  </si>
  <si>
    <t>#2.1.1.178#</t>
  </si>
  <si>
    <t>Transferases. // Sulfurtransferases.</t>
  </si>
  <si>
    <t>#2.8.1.-#</t>
  </si>
  <si>
    <t>Guanine deaminase.</t>
  </si>
  <si>
    <t>#3.5.4.3#</t>
  </si>
  <si>
    <t>Hydrolases // Carboxylic ester hydrolases.</t>
  </si>
  <si>
    <t>#3.1.1.-#</t>
  </si>
  <si>
    <t>Short-chain-enoyl-CoA hydratase.</t>
  </si>
  <si>
    <t>#4.2.1.150#</t>
  </si>
  <si>
    <t>Thiazole synthase.</t>
  </si>
  <si>
    <t>#2.8.1.10#</t>
  </si>
  <si>
    <t>Hydrolases // Thiolester hydrolases.</t>
  </si>
  <si>
    <t>#3.1.2.-#</t>
  </si>
  <si>
    <t>D-2-hydroxyacid dehydrogenase (NADP(+)).</t>
  </si>
  <si>
    <t>#1.1.1.272#</t>
  </si>
  <si>
    <t>Hydrolases // Aspartic endopeptidases.</t>
  </si>
  <si>
    <t>#3.4.23.-#</t>
  </si>
  <si>
    <t>Succinate--CoA ligase (ADP-forming).</t>
  </si>
  <si>
    <t>#6.2.1.5#</t>
  </si>
  <si>
    <t>Citrate (Re)-synthase.</t>
  </si>
  <si>
    <t>#2.3.3.3#</t>
  </si>
  <si>
    <t>UDP-N-acetylmuramoyl-tripeptide--D-alanyl-D-alanine ligase.</t>
  </si>
  <si>
    <t>#6.3.2.10#</t>
  </si>
  <si>
    <t>#7.5.2.-#</t>
  </si>
  <si>
    <t>Protein-N(pi)-phosphohistidine--sucrose phosphotransferase.</t>
  </si>
  <si>
    <t>#2.7.1.211#</t>
  </si>
  <si>
    <t>Protein-N(pi)-phosphohistidine--D-glucose phosphotransferase.</t>
  </si>
  <si>
    <t>#2.7.1.199#</t>
  </si>
  <si>
    <t>NAD(+) synthase (glutamine-hydrolyzing).</t>
  </si>
  <si>
    <t>#6.3.5.1#</t>
  </si>
  <si>
    <t>Epoxyqueuosine reductase.</t>
  </si>
  <si>
    <t>#1.17.99.6#</t>
  </si>
  <si>
    <t>23S rRNA pseudouridine(2604) synthase.</t>
  </si>
  <si>
    <t>#5.4.99.21#</t>
  </si>
  <si>
    <t>Dihydroorotate dehydrogenase (quinone).</t>
  </si>
  <si>
    <t>#1.3.5.2#</t>
  </si>
  <si>
    <t>Aldehyde ferredoxin oxidoreductase.</t>
  </si>
  <si>
    <t>#1.2.7.5#</t>
  </si>
  <si>
    <t>Adenosine deaminase.</t>
  </si>
  <si>
    <t>#3.5.4.4#</t>
  </si>
  <si>
    <t>Pseudaminic acid synthase.</t>
  </si>
  <si>
    <t>#2.5.1.97#</t>
  </si>
  <si>
    <t>Glucan endo-1,6-beta-glucosidase.</t>
  </si>
  <si>
    <t>#3.2.1.75#</t>
  </si>
  <si>
    <t>Phosphoenolpyruvate mutase.</t>
  </si>
  <si>
    <t>#5.4.2.9#</t>
  </si>
  <si>
    <t>Fructan beta-fructosidase.</t>
  </si>
  <si>
    <t>#3.2.1.80#</t>
  </si>
  <si>
    <t>Galactoside O-acetyltransferase.</t>
  </si>
  <si>
    <t>#2.3.1.18#</t>
  </si>
  <si>
    <t>Adenosylcobinamide kinase.</t>
  </si>
  <si>
    <t>#2.7.1.156#</t>
  </si>
  <si>
    <t>Lyases // Hydro-lyases.</t>
  </si>
  <si>
    <t>#4.2.1.-#</t>
  </si>
  <si>
    <t>N-acetylneuraminate synthase.</t>
  </si>
  <si>
    <t>#2.5.1.56#</t>
  </si>
  <si>
    <t>5'-deoxynucleotidase.</t>
  </si>
  <si>
    <t>#3.1.3.89#</t>
  </si>
  <si>
    <t>Pyruvate synthase.</t>
  </si>
  <si>
    <t>#1.2.7.1#</t>
  </si>
  <si>
    <t>D-glycero-beta-D-manno-heptose-7-phosphate kinase.</t>
  </si>
  <si>
    <t>#2.7.1.167#</t>
  </si>
  <si>
    <t>Lysine decarboxylase.</t>
  </si>
  <si>
    <t>#4.1.1.18#</t>
  </si>
  <si>
    <t>Isomerases // Acting on amino acids and derivatives.</t>
  </si>
  <si>
    <t>#5.1.1.-#</t>
  </si>
  <si>
    <t>D-lactate dehydrogenase.</t>
  </si>
  <si>
    <t>#1.1.1.28#</t>
  </si>
  <si>
    <t>Alanine transaminase.</t>
  </si>
  <si>
    <t>#2.6.1.2#</t>
  </si>
  <si>
    <t>Beta-mannosidase.</t>
  </si>
  <si>
    <t>#3.2.1.25#</t>
  </si>
  <si>
    <t>Dihydrofolate synthase.</t>
  </si>
  <si>
    <t>#6.3.2.12#</t>
  </si>
  <si>
    <t>UDP-N-acetylglucosamine 2-epimerase (hydrolyzing).</t>
  </si>
  <si>
    <t>#3.2.1.183#</t>
  </si>
  <si>
    <t>3-deoxy-manno-octulosonate-8-phosphatase.</t>
  </si>
  <si>
    <t>#3.1.3.45#</t>
  </si>
  <si>
    <t>Arabinose-5-phosphate isomerase.</t>
  </si>
  <si>
    <t>#5.3.1.13#</t>
  </si>
  <si>
    <t>Decaprenyl-phosphate phosphoribosyltransferase.</t>
  </si>
  <si>
    <t>#2.4.2.45#</t>
  </si>
  <si>
    <t>5-oxoprolinase (ATP-hydrolyzing).</t>
  </si>
  <si>
    <t>#3.5.2.9#</t>
  </si>
  <si>
    <t>Lipoate--protein ligase.</t>
  </si>
  <si>
    <t>#6.3.1.20#</t>
  </si>
  <si>
    <t>Nucleoside-diphosphate kinase.</t>
  </si>
  <si>
    <t>#2.7.4.6#</t>
  </si>
  <si>
    <t>Phosphonopyruvate decarboxylase.</t>
  </si>
  <si>
    <t>#4.1.1.82#</t>
  </si>
  <si>
    <t>Acetate--CoA ligase.</t>
  </si>
  <si>
    <t>#6.2.1.1#</t>
  </si>
  <si>
    <t>Cellulase.</t>
  </si>
  <si>
    <t>#3.2.1.4#</t>
  </si>
  <si>
    <t>Glucose-6-phosphate dehydrogenase (NADP(+)).</t>
  </si>
  <si>
    <t>#1.1.1.49#</t>
  </si>
  <si>
    <t>Isomerases // Interconverting aldoses and ketoses.</t>
  </si>
  <si>
    <t>#5.3.1.-#</t>
  </si>
  <si>
    <t>5-(carboxyamino)imidazole ribonucleotide synthase.</t>
  </si>
  <si>
    <t>#6.3.4.18#</t>
  </si>
  <si>
    <t>Hydrolases // Cysteine endopeptidases.</t>
  </si>
  <si>
    <t>#3.4.22.-#</t>
  </si>
  <si>
    <t>Ornithine decarboxylase.</t>
  </si>
  <si>
    <t>#4.1.1.17#</t>
  </si>
  <si>
    <t>DNA-(apurinic or apyrimidinic site) lyase.</t>
  </si>
  <si>
    <t>#4.2.99.18#</t>
  </si>
  <si>
    <t>L-glutamate gamma-semialdehyde dehydrogenase.</t>
  </si>
  <si>
    <t>#1.2.1.88#</t>
  </si>
  <si>
    <t>GMP reductase.</t>
  </si>
  <si>
    <t>#1.7.1.7#</t>
  </si>
  <si>
    <t>Xylan 1,4-beta-xylosidase.</t>
  </si>
  <si>
    <t>#3.2.1.37#</t>
  </si>
  <si>
    <t>C-terminal processing peptidase.</t>
  </si>
  <si>
    <t>#3.4.21.102#</t>
  </si>
  <si>
    <t>Anaerobic carbon-monoxide dehydrogenase.</t>
  </si>
  <si>
    <t>#1.2.7.4#</t>
  </si>
  <si>
    <t>Hydrolases // Endoribonucleases producing 5'-phosphomonoesters.</t>
  </si>
  <si>
    <t>#3.1.26.-#</t>
  </si>
  <si>
    <t>dTDP-4-amino-4,6-dideoxy-D-glucose transaminase.</t>
  </si>
  <si>
    <t>#2.6.1.33#</t>
  </si>
  <si>
    <t>Transferases. // Phosphotransferases with a phosphate group as acceptor.</t>
  </si>
  <si>
    <t>#2.7.4.-#</t>
  </si>
  <si>
    <t>Transferred entry: 7.3.2.3.</t>
  </si>
  <si>
    <t>#3.6.3.25#</t>
  </si>
  <si>
    <t>23S rRNA (guanosine(2251)-2'-O)-methyltransferase.</t>
  </si>
  <si>
    <t>#2.1.1.185#</t>
  </si>
  <si>
    <t>Phosphoenolpyruvate--glycerone phosphotransferase.</t>
  </si>
  <si>
    <t>#2.7.1.121#</t>
  </si>
  <si>
    <t>Transferred entry: 7.6.2.2.</t>
  </si>
  <si>
    <t>#3.6.3.44#</t>
  </si>
  <si>
    <t>Nitrogenase.</t>
  </si>
  <si>
    <t>#1.18.6.1#</t>
  </si>
  <si>
    <t>Transferases. // Carboxy- and carbamoyltransferases.</t>
  </si>
  <si>
    <t>#2.1.3.-#</t>
  </si>
  <si>
    <t>Nitrate reductase.</t>
  </si>
  <si>
    <t>#1.7.99.4#</t>
  </si>
  <si>
    <t>Anhydro-N-acetylmuramic acid kinase.</t>
  </si>
  <si>
    <t>#2.7.1.170#</t>
  </si>
  <si>
    <t>Pyridoxal 5'-phosphate synthase.</t>
  </si>
  <si>
    <t>#1.4.3.5#</t>
  </si>
  <si>
    <t>Phosphate propanoyltransferase.</t>
  </si>
  <si>
    <t>#2.3.1.222#</t>
  </si>
  <si>
    <t>3-hydroxypropionate dehydrogenase (NADP(+)).</t>
  </si>
  <si>
    <t>#1.1.1.298#</t>
  </si>
  <si>
    <t>Lyases // Carboxy-lyases.</t>
  </si>
  <si>
    <t>#4.1.1.-#</t>
  </si>
  <si>
    <t>Acetyl-CoA C-acetyltransferase.</t>
  </si>
  <si>
    <t>#2.3.1.9#</t>
  </si>
  <si>
    <t>UDP-N-acetylbacillosamine transaminase.</t>
  </si>
  <si>
    <t>#2.6.1.34#</t>
  </si>
  <si>
    <t>Protein-N(pi)-phosphohistidine--D-mannitol phosphotransferase.</t>
  </si>
  <si>
    <t>#2.7.1.197#</t>
  </si>
  <si>
    <t>ABC-type molybdate transporter.</t>
  </si>
  <si>
    <t>#7.3.2.5#</t>
  </si>
  <si>
    <t>Ribonuclease D.</t>
  </si>
  <si>
    <t>#3.1.13.5#</t>
  </si>
  <si>
    <t>(2E,6E)-farnesyl diphosphate synthase.</t>
  </si>
  <si>
    <t>#2.5.1.10#</t>
  </si>
  <si>
    <t>Maltose alpha-D-glucosyltransferase.</t>
  </si>
  <si>
    <t>#5.4.99.16#</t>
  </si>
  <si>
    <t>UDP-2,4-diacetamido-2,4,6-trideoxy-beta-L-altropyranose hydrolase.</t>
  </si>
  <si>
    <t>#3.6.1.57#</t>
  </si>
  <si>
    <t>Coenzyme F420-0:L-glutamate ligase.</t>
  </si>
  <si>
    <t>#6.3.2.31#</t>
  </si>
  <si>
    <t>NADPH dehydrogenase.</t>
  </si>
  <si>
    <t>#1.6.99.1#</t>
  </si>
  <si>
    <t>Membrane alanyl aminopeptidase.</t>
  </si>
  <si>
    <t>#3.4.11.2#</t>
  </si>
  <si>
    <t>Gamma-glutamyltransferase.</t>
  </si>
  <si>
    <t>#2.3.2.2#</t>
  </si>
  <si>
    <t>Exopolyphosphatase.</t>
  </si>
  <si>
    <t>#3.6.1.11#</t>
  </si>
  <si>
    <t>ABC-type D-xylose transporter.</t>
  </si>
  <si>
    <t>#7.5.2.10#</t>
  </si>
  <si>
    <t>Phosphoenolpyruvate carboxylase.</t>
  </si>
  <si>
    <t>#4.1.1.31#</t>
  </si>
  <si>
    <t>Lyases // Acting on polysaccharides.</t>
  </si>
  <si>
    <t>#4.2.2.-#</t>
  </si>
  <si>
    <t>Fructuronate reductase.</t>
  </si>
  <si>
    <t>#1.1.1.57#</t>
  </si>
  <si>
    <t>Cystathionine gamma-synthase.</t>
  </si>
  <si>
    <t>#2.5.1.48#</t>
  </si>
  <si>
    <t>N-acylglucosamine-6-phosphate 2-epimerase.</t>
  </si>
  <si>
    <t>#5.1.3.9#</t>
  </si>
  <si>
    <t>Endo-1,4-beta-xylanase.</t>
  </si>
  <si>
    <t>#3.2.1.8#</t>
  </si>
  <si>
    <t>ABC-type Ni(2+) transporter.</t>
  </si>
  <si>
    <t>#7.2.2.11#</t>
  </si>
  <si>
    <t>D-sedoheptulose 7-phosphate isomerase.</t>
  </si>
  <si>
    <t>#5.3.1.28#</t>
  </si>
  <si>
    <t>Triphosphoribosyl-dephospho-CoA synthase.</t>
  </si>
  <si>
    <t>#2.4.2.52#</t>
  </si>
  <si>
    <t>Nicotinamide-nucleotide amidase.</t>
  </si>
  <si>
    <t>#3.5.1.42#</t>
  </si>
  <si>
    <t>Undecaprenyl phosphate N,N'-diacetylbacillosamine 1-phosphate</t>
  </si>
  <si>
    <t>#2.7.8.36#</t>
  </si>
  <si>
    <t>Cysteine-S-conjugate beta-lyase.</t>
  </si>
  <si>
    <t>#4.4.1.13#</t>
  </si>
  <si>
    <t>Phosphoribulokinase.</t>
  </si>
  <si>
    <t>#2.7.1.19#</t>
  </si>
  <si>
    <t>Hydrolases // Hydrolyzing N-glycosyl compounds.</t>
  </si>
  <si>
    <t>#3.2.2.-#</t>
  </si>
  <si>
    <t>[Citrate (pro-3S)-lyase] ligase.</t>
  </si>
  <si>
    <t>#6.2.1.22#</t>
  </si>
  <si>
    <t>[Glutamine synthetase] adenylyltransferase.</t>
  </si>
  <si>
    <t>#2.7.7.42#</t>
  </si>
  <si>
    <t>L(+)-tartrate dehydratase.</t>
  </si>
  <si>
    <t>#4.2.1.32#</t>
  </si>
  <si>
    <t>Formate dehydrogenase-N.</t>
  </si>
  <si>
    <t>#1.17.5.3#</t>
  </si>
  <si>
    <t>Diaminopropionate ammonia-lyase.</t>
  </si>
  <si>
    <t>#4.3.1.15#</t>
  </si>
  <si>
    <t>5'-nucleotidase.</t>
  </si>
  <si>
    <t>#3.1.3.5#</t>
  </si>
  <si>
    <t>Hydrogenase (acceptor).</t>
  </si>
  <si>
    <t>#1.12.99.6#</t>
  </si>
  <si>
    <t>Rhamnogalacturonan endolyase.</t>
  </si>
  <si>
    <t>#4.2.2.23#</t>
  </si>
  <si>
    <t>Methionine gamma-lyase.</t>
  </si>
  <si>
    <t>#4.4.1.11#</t>
  </si>
  <si>
    <t>Prephenate dehydrogenase.</t>
  </si>
  <si>
    <t>#1.3.1.12#</t>
  </si>
  <si>
    <t>Phosphomannomutase.</t>
  </si>
  <si>
    <t>#5.4.2.8#</t>
  </si>
  <si>
    <t>Protein-tyrosine-phosphatase.</t>
  </si>
  <si>
    <t>#3.1.3.48#</t>
  </si>
  <si>
    <t>Respiratory dimethylsulfoxide reductase.</t>
  </si>
  <si>
    <t>#1.8.5.3#</t>
  </si>
  <si>
    <t>Homoserine O-acetyltransferase.</t>
  </si>
  <si>
    <t>#2.3.1.31#</t>
  </si>
  <si>
    <t>8-oxoguanine deaminase.</t>
  </si>
  <si>
    <t>#3.5.4.32#</t>
  </si>
  <si>
    <t>3D-(3,5/4)-trihydroxycyclohexane-1,2-dione acylhydrolase (decyclizing).</t>
  </si>
  <si>
    <t>#3.7.1.22#</t>
  </si>
  <si>
    <t>Pseudaminic acid cytidylyltransferase.</t>
  </si>
  <si>
    <t>#2.7.7.81#</t>
  </si>
  <si>
    <t>Beta-ketoacyl-[acyl-carrier-protein] synthase I.</t>
  </si>
  <si>
    <t>#2.3.1.41#</t>
  </si>
  <si>
    <t>Oxidoreductases // Other oxidoreductases.</t>
  </si>
  <si>
    <t>#1.97.1.-#</t>
  </si>
  <si>
    <t>N-acetylneuraminate lyase.</t>
  </si>
  <si>
    <t>#4.1.3.3#</t>
  </si>
  <si>
    <t>2,3,4,5-tetrahydropyridine-2,6-dicarboxylate N-succinyltransferase.</t>
  </si>
  <si>
    <t>#2.3.1.117#</t>
  </si>
  <si>
    <t>Diacylglycerol kinase (ATP).</t>
  </si>
  <si>
    <t>#2.7.1.107#</t>
  </si>
  <si>
    <t>Glyoxylate reductase (NADP(+)).</t>
  </si>
  <si>
    <t>#1.1.1.79#</t>
  </si>
  <si>
    <t>Fumarate reductase (quinol).</t>
  </si>
  <si>
    <t>#1.3.5.4#</t>
  </si>
  <si>
    <t>Mycothiol synthase.</t>
  </si>
  <si>
    <t>#2.3.1.189#</t>
  </si>
  <si>
    <t>7-carboxy-7-deazaguanine synthase.</t>
  </si>
  <si>
    <t>#4.3.99.3#</t>
  </si>
  <si>
    <t>4-aminobutyrate--2-oxoglutarate transaminase.</t>
  </si>
  <si>
    <t>#2.6.1.19#</t>
  </si>
  <si>
    <t>Lysine 5,6-aminomutase.</t>
  </si>
  <si>
    <t>#5.4.3.3#</t>
  </si>
  <si>
    <t>Ribonuclease E.</t>
  </si>
  <si>
    <t>#3.1.26.12#</t>
  </si>
  <si>
    <t>Phosphatidylglycerophosphatase.</t>
  </si>
  <si>
    <t>#3.1.3.27#</t>
  </si>
  <si>
    <t>D-serine ammonia-lyase.</t>
  </si>
  <si>
    <t>#4.3.1.18#</t>
  </si>
  <si>
    <t>Glycerol dehydrogenase.</t>
  </si>
  <si>
    <t>#1.1.1.6#</t>
  </si>
  <si>
    <t>16S rRNA pseudouridine(516) synthase.</t>
  </si>
  <si>
    <t>#5.4.99.19#</t>
  </si>
  <si>
    <t>Adenosylmethionine decarboxylase.</t>
  </si>
  <si>
    <t>#4.1.1.50#</t>
  </si>
  <si>
    <t>2,5-didehydrogluconate reductase (2-dehydro-L-gulonate-forming).</t>
  </si>
  <si>
    <t>#1.1.1.346#</t>
  </si>
  <si>
    <t>Maltose O-acetyltransferase.</t>
  </si>
  <si>
    <t>#2.3.1.79#</t>
  </si>
  <si>
    <t>ADP-glyceromanno-heptose 6-epimerase.</t>
  </si>
  <si>
    <t>#5.1.3.20#</t>
  </si>
  <si>
    <t>23S rRNA pseudouridine(2605) synthase.</t>
  </si>
  <si>
    <t>#5.4.99.22#</t>
  </si>
  <si>
    <t>Arginine deiminase.</t>
  </si>
  <si>
    <t>#3.5.3.6#</t>
  </si>
  <si>
    <t>Hydrogenobyrinic acid a,c-diamide synthase (glutamine-hydrolyzing).</t>
  </si>
  <si>
    <t>#6.3.5.9#</t>
  </si>
  <si>
    <t>Ethanolamine ammonia-lyase.</t>
  </si>
  <si>
    <t>#4.3.1.7#</t>
  </si>
  <si>
    <t>Glucosylceramidase.</t>
  </si>
  <si>
    <t>#3.2.1.45#</t>
  </si>
  <si>
    <t>Leucyl aminopeptidase.</t>
  </si>
  <si>
    <t>#3.4.11.1#</t>
  </si>
  <si>
    <t>Ribonuclease M5.</t>
  </si>
  <si>
    <t>#3.1.26.8#</t>
  </si>
  <si>
    <t>2-hydroxy-3-oxopropionate reductase.</t>
  </si>
  <si>
    <t>#1.1.1.60#</t>
  </si>
  <si>
    <t>Phosphoglycerate kinase.</t>
  </si>
  <si>
    <t>#2.7.2.3#</t>
  </si>
  <si>
    <t>Acetyl-CoA hydrolase.</t>
  </si>
  <si>
    <t>#3.1.2.1#</t>
  </si>
  <si>
    <t>Propionate CoA-transferase.</t>
  </si>
  <si>
    <t>#2.8.3.1#</t>
  </si>
  <si>
    <t>Molybdopterin-synthase adenylyltransferase.</t>
  </si>
  <si>
    <t>#2.7.7.80#</t>
  </si>
  <si>
    <t>N-acetylhexosamine 1-kinase.</t>
  </si>
  <si>
    <t>#2.7.1.162#</t>
  </si>
  <si>
    <t>L-seryl-tRNA(Sec) selenium transferase.</t>
  </si>
  <si>
    <t>#2.9.1.1#</t>
  </si>
  <si>
    <t>Cellulose 1,4-beta-cellobiosidase (non-reducing end).</t>
  </si>
  <si>
    <t>#3.2.1.91#</t>
  </si>
  <si>
    <t>Tagatose-bisphosphate aldolase.</t>
  </si>
  <si>
    <t>#4.1.2.40#</t>
  </si>
  <si>
    <t>Galactonate dehydratase.</t>
  </si>
  <si>
    <t>#4.2.1.6#</t>
  </si>
  <si>
    <t>Type II site-specific deoxyribonuclease.</t>
  </si>
  <si>
    <t>#3.1.21.4#</t>
  </si>
  <si>
    <t>Citrate synthase (unknown stereospecificity).</t>
  </si>
  <si>
    <t>#2.3.3.16#</t>
  </si>
  <si>
    <t>Glutamate--cysteine ligase.</t>
  </si>
  <si>
    <t>#6.3.2.2#</t>
  </si>
  <si>
    <t>Rhamnogalacturonan exolyase.</t>
  </si>
  <si>
    <t>#4.2.2.24#</t>
  </si>
  <si>
    <t>Glycine reductase.</t>
  </si>
  <si>
    <t>#1.21.4.2#</t>
  </si>
  <si>
    <t>Tetrahydrofolate synthase.</t>
  </si>
  <si>
    <t>#6.3.2.17#</t>
  </si>
  <si>
    <t>2-oxoglutaramate amidase.</t>
  </si>
  <si>
    <t>#3.5.1.111#</t>
  </si>
  <si>
    <t>Hydrolases // In cyclic amidines.</t>
  </si>
  <si>
    <t>#3.5.4.-#</t>
  </si>
  <si>
    <t>Inositol 2-dehydrogenase.</t>
  </si>
  <si>
    <t>#1.1.1.18#</t>
  </si>
  <si>
    <t>Maltose phosphorylase.</t>
  </si>
  <si>
    <t>#2.4.1.8#</t>
  </si>
  <si>
    <t>Pyroglutamyl-peptidase I.</t>
  </si>
  <si>
    <t>#3.4.19.3#</t>
  </si>
  <si>
    <t>Cobalt-precorrin-6A reductase.</t>
  </si>
  <si>
    <t>#1.3.1.106#</t>
  </si>
  <si>
    <t>Trehalose-phosphatase.</t>
  </si>
  <si>
    <t>#3.1.3.12#</t>
  </si>
  <si>
    <t>3-methyl-2-oxobutanoate dehydrogenase (ferredoxin).</t>
  </si>
  <si>
    <t>#1.2.7.7#</t>
  </si>
  <si>
    <t>UDP-2,3-diacylglucosamine diphosphatase.</t>
  </si>
  <si>
    <t>#3.6.1.54#</t>
  </si>
  <si>
    <t>Dihydrouracil dehydrogenase (NAD(+)).</t>
  </si>
  <si>
    <t>#1.3.1.1#</t>
  </si>
  <si>
    <t>Transferases. // Transferring other glycosyl groups.</t>
  </si>
  <si>
    <t>#2.4.99.-#</t>
  </si>
  <si>
    <t>o-succinylbenzoate--CoA ligase.</t>
  </si>
  <si>
    <t>#6.2.1.26#</t>
  </si>
  <si>
    <t>Galacturonan 1,4-alpha-galacturonidase.</t>
  </si>
  <si>
    <t>#3.2.1.67#</t>
  </si>
  <si>
    <t>L-threonine 3-dehydrogenase.</t>
  </si>
  <si>
    <t>#1.1.1.103#</t>
  </si>
  <si>
    <t>Pyruvate dehydrogenase (quinone).</t>
  </si>
  <si>
    <t>#1.2.5.1#</t>
  </si>
  <si>
    <t>Citryl-CoA lyase.</t>
  </si>
  <si>
    <t>#4.1.3.34#</t>
  </si>
  <si>
    <t>Citrate (Si)-synthase.</t>
  </si>
  <si>
    <t>#2.3.3.1#</t>
  </si>
  <si>
    <t>Protein O-GlcNAcase.</t>
  </si>
  <si>
    <t>#3.2.1.169#</t>
  </si>
  <si>
    <t>ABC-type D-ribose transporter.</t>
  </si>
  <si>
    <t>#7.5.2.7#</t>
  </si>
  <si>
    <t>4-hydroxyphenylacetate 3-monooxygenase.</t>
  </si>
  <si>
    <t>#1.14.14.9#</t>
  </si>
  <si>
    <t>Benzoyl-CoA reductase.</t>
  </si>
  <si>
    <t>#1.3.7.8#</t>
  </si>
  <si>
    <t>Oligo-1,6-glucosidase.</t>
  </si>
  <si>
    <t>#3.2.1.10#</t>
  </si>
  <si>
    <t>Flavin prenyltransferase.</t>
  </si>
  <si>
    <t>#2.5.1.129#</t>
  </si>
  <si>
    <t>Altronate dehydratase.</t>
  </si>
  <si>
    <t>#4.2.1.7#</t>
  </si>
  <si>
    <t>Deleted entry.</t>
  </si>
  <si>
    <t>#1.2.2.2#</t>
  </si>
  <si>
    <t>3-hydroxy-5-phosphooxypentane-2,4-dione thiolase.</t>
  </si>
  <si>
    <t>#2.3.1.245#</t>
  </si>
  <si>
    <t>D-alanine--D-serine ligase.</t>
  </si>
  <si>
    <t>#6.3.2.35#</t>
  </si>
  <si>
    <t>Mannitol-1-phosphate 5-dehydrogenase.</t>
  </si>
  <si>
    <t>#1.1.1.17#</t>
  </si>
  <si>
    <t>Butyrate--acetoacetate CoA-transferase.</t>
  </si>
  <si>
    <t>#2.8.3.9#</t>
  </si>
  <si>
    <t>Uroporphyrinogen decarboxylase.</t>
  </si>
  <si>
    <t>#4.1.1.37#</t>
  </si>
  <si>
    <t>Superoxide reductase.</t>
  </si>
  <si>
    <t>#1.15.1.2#</t>
  </si>
  <si>
    <t>Holo-[acyl-carrier-protein] synthase.</t>
  </si>
  <si>
    <t>#2.7.8.7#</t>
  </si>
  <si>
    <t>Transferases. // Protein-serine/threonine kinases.</t>
  </si>
  <si>
    <t>#2.7.11.-#</t>
  </si>
  <si>
    <t>Peptide-N(4)-(N-acetyl-beta-glucosaminyl)asparagine amidase.</t>
  </si>
  <si>
    <t>#3.5.1.52#</t>
  </si>
  <si>
    <t>L-erythro-3,5-diaminohexanoate dehydrogenase.</t>
  </si>
  <si>
    <t>#1.4.1.11#</t>
  </si>
  <si>
    <t>Galactarate dehydratase.</t>
  </si>
  <si>
    <t>#4.2.1.42#</t>
  </si>
  <si>
    <t>All-trans-octaprenyl-diphosphate synthase.</t>
  </si>
  <si>
    <t>#2.5.1.90#</t>
  </si>
  <si>
    <t>dGTPase.</t>
  </si>
  <si>
    <t>#3.1.5.1#</t>
  </si>
  <si>
    <t>Pseudouridine kinase.</t>
  </si>
  <si>
    <t>#2.7.1.83#</t>
  </si>
  <si>
    <t>Arsenate reductase (glutathione/glutaredoxin).</t>
  </si>
  <si>
    <t>#1.20.4.1#</t>
  </si>
  <si>
    <t>Protein-N(pi)-phosphohistidine--trehalose phosphotransferase.</t>
  </si>
  <si>
    <t>#2.7.1.201#</t>
  </si>
  <si>
    <t>Inositol-phosphate phosphatase.</t>
  </si>
  <si>
    <t>#3.1.3.25#</t>
  </si>
  <si>
    <t>Alpha-L-fucosidase.</t>
  </si>
  <si>
    <t>#3.2.1.51#</t>
  </si>
  <si>
    <t>Neprilysin.</t>
  </si>
  <si>
    <t>#3.4.24.11#</t>
  </si>
  <si>
    <t>Acylphosphatase.</t>
  </si>
  <si>
    <t>#3.6.1.7#</t>
  </si>
  <si>
    <t>23S rRNA pseudouridine(955/2504/2580) synthase.</t>
  </si>
  <si>
    <t>#5.4.99.24#</t>
  </si>
  <si>
    <t>Quercetin 2,3-dioxygenase.</t>
  </si>
  <si>
    <t>#1.13.11.24#</t>
  </si>
  <si>
    <t>Glutathione peroxidase.</t>
  </si>
  <si>
    <t>#1.11.1.9#</t>
  </si>
  <si>
    <t>DNA-formamidopyrimidine glycosylase.</t>
  </si>
  <si>
    <t>#3.2.2.23#</t>
  </si>
  <si>
    <t>Amidase.</t>
  </si>
  <si>
    <t>#3.5.1.4#</t>
  </si>
  <si>
    <t>Cobalt-precorrin 5A hydrolase.</t>
  </si>
  <si>
    <t>#3.7.1.12#</t>
  </si>
  <si>
    <t>Myo-inosose-2 dehydratase.</t>
  </si>
  <si>
    <t>#4.2.1.44#</t>
  </si>
  <si>
    <t>Acetate CoA-transferase.</t>
  </si>
  <si>
    <t>#2.8.3.8#</t>
  </si>
  <si>
    <t>Enoyl-[acyl-carrier-protein] reductase (NADH).</t>
  </si>
  <si>
    <t>#1.3.1.9#</t>
  </si>
  <si>
    <t>Tagatose-6-phosphate kinase.</t>
  </si>
  <si>
    <t>#2.7.1.144#</t>
  </si>
  <si>
    <t>Unsaturated rhamnogalacturonyl hydrolase.</t>
  </si>
  <si>
    <t>#3.2.1.172#</t>
  </si>
  <si>
    <t>Xaa-Pro aminopeptidase.</t>
  </si>
  <si>
    <t>#3.4.11.9#</t>
  </si>
  <si>
    <t>Protein-N(pi)-phosphohistidine--D-mannose phosphotransferase.</t>
  </si>
  <si>
    <t>#2.7.1.191#</t>
  </si>
  <si>
    <t>Exo-1,4-beta-D-glucosaminidase.</t>
  </si>
  <si>
    <t>#3.2.1.165#</t>
  </si>
  <si>
    <t>Protoporphyrin ferrochelatase.</t>
  </si>
  <si>
    <t>#4.99.1.1#</t>
  </si>
  <si>
    <t>Cystathionine beta-lyase.</t>
  </si>
  <si>
    <t>#4.4.1.8#</t>
  </si>
  <si>
    <t>2',3'-cyclic-nucleotide 2'-phosphodiesterase.</t>
  </si>
  <si>
    <t>#3.1.4.16#</t>
  </si>
  <si>
    <t>FAD:protein FMN transferase.</t>
  </si>
  <si>
    <t>#2.7.1.180#</t>
  </si>
  <si>
    <t>Methylglyoxal reductase (NADPH).</t>
  </si>
  <si>
    <t>#1.1.1.283#</t>
  </si>
  <si>
    <t>4-hydroxyphenylacetate decarboxylase.</t>
  </si>
  <si>
    <t>#4.1.1.83#</t>
  </si>
  <si>
    <t>Allantoinase.</t>
  </si>
  <si>
    <t>#3.5.2.5#</t>
  </si>
  <si>
    <t>23S rRNA (adenine(1618)-N(6))-methyltransferase.</t>
  </si>
  <si>
    <t>#2.1.1.181#</t>
  </si>
  <si>
    <t>Glyoxylate reductase.</t>
  </si>
  <si>
    <t>#1.1.1.26#</t>
  </si>
  <si>
    <t>Exodeoxyribonuclease I.</t>
  </si>
  <si>
    <t>#3.1.11.1#</t>
  </si>
  <si>
    <t>Pyruvate dehydrogenase (acetyl-transferring).</t>
  </si>
  <si>
    <t>#1.2.4.1#</t>
  </si>
  <si>
    <t>Alpha,alpha-trehalose-phosphate synthase (UDP-forming).</t>
  </si>
  <si>
    <t>#2.4.1.15#</t>
  </si>
  <si>
    <t>Isocitrate dehydrogenase (NAD(+)).</t>
  </si>
  <si>
    <t>#1.1.1.41#</t>
  </si>
  <si>
    <t>Protein-N(pi)-phosphohistidine--D-cellobiose phosphotransferase.</t>
  </si>
  <si>
    <t>#2.7.1.205#</t>
  </si>
  <si>
    <t>N(2)-acetyl-L-2,4-diaminobutanoate deacetylase.</t>
  </si>
  <si>
    <t>#3.5.1.125#</t>
  </si>
  <si>
    <t>Transaldolase.</t>
  </si>
  <si>
    <t>#2.2.1.2#</t>
  </si>
  <si>
    <t>tRNA(1)(Val) (adenine(37)-N(6))-methyltransferase.</t>
  </si>
  <si>
    <t>#2.1.1.223#</t>
  </si>
  <si>
    <t>Betaine-aldehyde dehydrogenase.</t>
  </si>
  <si>
    <t>#1.2.1.8#</t>
  </si>
  <si>
    <t>Ligases // Acid--thiol ligases.</t>
  </si>
  <si>
    <t>#6.2.1.-#</t>
  </si>
  <si>
    <t>Dihydrolipoyllysine-residue succinyltransferase.</t>
  </si>
  <si>
    <t>#2.3.1.61#</t>
  </si>
  <si>
    <t>Choline-sulfatase.</t>
  </si>
  <si>
    <t>#3.1.6.6#</t>
  </si>
  <si>
    <t>Carboxypeptidase Taq.</t>
  </si>
  <si>
    <t>#3.4.17.19#</t>
  </si>
  <si>
    <t>Citrate (pro-3S)-lyase.</t>
  </si>
  <si>
    <t>#4.1.3.6#</t>
  </si>
  <si>
    <t>2-dehydro-3-deoxy-D-gluconate 5-dehydrogenase.</t>
  </si>
  <si>
    <t>#1.1.1.127#</t>
  </si>
  <si>
    <t>Cyclomaltodextrinase.</t>
  </si>
  <si>
    <t>#3.2.1.54#</t>
  </si>
  <si>
    <t>Phosphoribosyl-ATP diphosphatase.</t>
  </si>
  <si>
    <t>#3.6.1.31#</t>
  </si>
  <si>
    <t>HslU--HslV peptidase.</t>
  </si>
  <si>
    <t>#3.4.25.2#</t>
  </si>
  <si>
    <t>Choline trimethylamine-lyase.</t>
  </si>
  <si>
    <t>#4.3.99.4#</t>
  </si>
  <si>
    <t>Putrescine--2-oxoglutarate transaminase.</t>
  </si>
  <si>
    <t>#2.6.1.82#</t>
  </si>
  <si>
    <t>Glucosylglycerol-phosphate synthase.</t>
  </si>
  <si>
    <t>#2.4.1.213#</t>
  </si>
  <si>
    <t>tRNA nucleotidyltransferase.</t>
  </si>
  <si>
    <t>#2.7.7.56#</t>
  </si>
  <si>
    <t>Mercury(II) reductase.</t>
  </si>
  <si>
    <t>#1.16.1.1#</t>
  </si>
  <si>
    <t>Ureidoglycolate lyase.</t>
  </si>
  <si>
    <t>#4.3.2.3#</t>
  </si>
  <si>
    <t>dCTP deaminase.</t>
  </si>
  <si>
    <t>#3.5.4.13#</t>
  </si>
  <si>
    <t>Acetaldehyde dehydrogenase (acetylating).</t>
  </si>
  <si>
    <t>#1.2.1.10#</t>
  </si>
  <si>
    <t>Ditrans,polycis-undecaprenyl-diphosphate synthase ((2E,6E)-farnesyl-</t>
  </si>
  <si>
    <t>#2.5.1.31#</t>
  </si>
  <si>
    <t>Lactoylglutathione lyase.</t>
  </si>
  <si>
    <t>#4.4.1.5#</t>
  </si>
  <si>
    <t>GDP-perosamine synthase.</t>
  </si>
  <si>
    <t>#2.6.1.102#</t>
  </si>
  <si>
    <t>1,4-dihydroxy-2-naphthoyl-CoA hydrolase.</t>
  </si>
  <si>
    <t>#3.1.2.28#</t>
  </si>
  <si>
    <t>3-aminobutyryl-CoA ammonia-lyase.</t>
  </si>
  <si>
    <t>#4.3.1.14#</t>
  </si>
  <si>
    <t>Methylmalonyl-CoA carboxytransferase.</t>
  </si>
  <si>
    <t>#2.1.3.1#</t>
  </si>
  <si>
    <t>L-fuculose-phosphate aldolase.</t>
  </si>
  <si>
    <t>#4.1.2.17#</t>
  </si>
  <si>
    <t>Transferred entry: 7.6.2.9.</t>
  </si>
  <si>
    <t>#3.6.3.32#</t>
  </si>
  <si>
    <t>3-((3aS,4S,7aS)-7a-methyl-1,5-dioxo-octahydro-1H-inden-4-yl)propanoate-</t>
  </si>
  <si>
    <t>#6.2.1.41#</t>
  </si>
  <si>
    <t>Glutaconate CoA-transferase.</t>
  </si>
  <si>
    <t>#2.8.3.12#</t>
  </si>
  <si>
    <t>Scyllo-inositol 2-dehydrogenase (NADP(+)).</t>
  </si>
  <si>
    <t>#1.1.1.371#</t>
  </si>
  <si>
    <t>Acetone carboxylase.</t>
  </si>
  <si>
    <t>#6.4.1.6#</t>
  </si>
  <si>
    <t>D-ribose pyranase.</t>
  </si>
  <si>
    <t>#5.4.99.62#</t>
  </si>
  <si>
    <t>Zinc D-Ala-D-Ala carboxypeptidase.</t>
  </si>
  <si>
    <t>#3.4.17.14#</t>
  </si>
  <si>
    <t>Lipopolysaccharide 3-alpha-galactosyltransferase.</t>
  </si>
  <si>
    <t>#2.4.1.44#</t>
  </si>
  <si>
    <t>Heparan-alpha-glucosaminide N-acetyltransferase.</t>
  </si>
  <si>
    <t>#2.3.1.78#</t>
  </si>
  <si>
    <t>UDP-2-acetamido-3-amino-2,3-dideoxy-glucuronate N-acetyltransferase.</t>
  </si>
  <si>
    <t>#2.3.1.201#</t>
  </si>
  <si>
    <t>L-methionine (R)-S-oxide reductase.</t>
  </si>
  <si>
    <t>#1.8.4.14#</t>
  </si>
  <si>
    <t>UDP-2-acetamido-2-deoxy-ribo-hexuluronate aminotransferase.</t>
  </si>
  <si>
    <t>#2.6.1.98#</t>
  </si>
  <si>
    <t>Peptidyl-dipeptidase A.</t>
  </si>
  <si>
    <t>#3.4.15.1#</t>
  </si>
  <si>
    <t>Cellulose synthase (UDP-forming).</t>
  </si>
  <si>
    <t>#2.4.1.12#</t>
  </si>
  <si>
    <t>Polynucleotide adenylyltransferase.</t>
  </si>
  <si>
    <t>#2.7.7.19#</t>
  </si>
  <si>
    <t>[Protein-PII] uridylyltransferase.</t>
  </si>
  <si>
    <t>#2.7.7.59#</t>
  </si>
  <si>
    <t>Monogalactosyldiacylglycerol synthase.</t>
  </si>
  <si>
    <t>#2.4.1.46#</t>
  </si>
  <si>
    <t>Protein-serine/threonine phosphatase.</t>
  </si>
  <si>
    <t>#3.1.3.16#</t>
  </si>
  <si>
    <t>UDP-N-acetylmuramate L-alanyl-gamma-D-glutamyl-meso-2,6-</t>
  </si>
  <si>
    <t>#6.3.2.45#</t>
  </si>
  <si>
    <t>5-dehydro-2-deoxygluconokinase.</t>
  </si>
  <si>
    <t>#2.7.1.92#</t>
  </si>
  <si>
    <t>Methylthioadenosine nucleosidase.</t>
  </si>
  <si>
    <t>#3.2.2.16#</t>
  </si>
  <si>
    <t>Citrate lyase holo-[acyl-carrier protein] synthase.</t>
  </si>
  <si>
    <t>#2.7.7.61#</t>
  </si>
  <si>
    <t>ABC-type beta-glucan transporter.</t>
  </si>
  <si>
    <t>#7.5.2.3#</t>
  </si>
  <si>
    <t>D-alanine--poly(phosphoribitol) ligase.</t>
  </si>
  <si>
    <t>#6.1.1.13#</t>
  </si>
  <si>
    <t>2-oxoglutarate synthase.</t>
  </si>
  <si>
    <t>#1.2.7.3#</t>
  </si>
  <si>
    <t>Glycolate dehydrogenase.</t>
  </si>
  <si>
    <t>#1.1.99.14#</t>
  </si>
  <si>
    <t>Maltose-6'-phosphate glucosidase.</t>
  </si>
  <si>
    <t>#3.2.1.122#</t>
  </si>
  <si>
    <t>Mannosylglycoprotein endo-beta-mannosidase.</t>
  </si>
  <si>
    <t>#3.2.1.152#</t>
  </si>
  <si>
    <t>Limit dextrin alpha-1,6-maltotetraose-hydrolase.</t>
  </si>
  <si>
    <t>#3.2.1.196#</t>
  </si>
  <si>
    <t>L-ribulose-5-phosphate 3-epimerase.</t>
  </si>
  <si>
    <t>#5.1.3.22#</t>
  </si>
  <si>
    <t>Hydroxyacylglutathione hydrolase.</t>
  </si>
  <si>
    <t>#3.1.2.6#</t>
  </si>
  <si>
    <t>Homocysteine S-methyltransferase.</t>
  </si>
  <si>
    <t>#2.1.1.10#</t>
  </si>
  <si>
    <t>Oligopeptidase B.</t>
  </si>
  <si>
    <t>#3.4.21.83#</t>
  </si>
  <si>
    <t>Phosphoribosylanthranilate isomerase.</t>
  </si>
  <si>
    <t>#5.3.1.24#</t>
  </si>
  <si>
    <t>Glutamate dehydrogenase.</t>
  </si>
  <si>
    <t>#1.4.1.2#</t>
  </si>
  <si>
    <t>Ribosomal protein L3 N(5)-glutamine methyltransferase.</t>
  </si>
  <si>
    <t>#2.1.1.298#</t>
  </si>
  <si>
    <t>Chloramphenicol O-acetyltransferase.</t>
  </si>
  <si>
    <t>#2.3.1.28#</t>
  </si>
  <si>
    <t>Glycogen(starch) synthase.</t>
  </si>
  <si>
    <t>#2.4.1.11#</t>
  </si>
  <si>
    <t>Glutaconyl-CoA decarboxylase.</t>
  </si>
  <si>
    <t>#7.2.4.5#</t>
  </si>
  <si>
    <t>Cysteate synthase.</t>
  </si>
  <si>
    <t>#2.5.1.76#</t>
  </si>
  <si>
    <t>Diphthine--ammonia ligase.</t>
  </si>
  <si>
    <t>#6.3.1.14#</t>
  </si>
  <si>
    <t>Triacylglycerol lipase.</t>
  </si>
  <si>
    <t>#3.1.1.3#</t>
  </si>
  <si>
    <t>Trimethylamine-N-oxide reductase.</t>
  </si>
  <si>
    <t>#1.7.2.3#</t>
  </si>
  <si>
    <t>Arabinogalactan endo-beta-1,4-galactanase.</t>
  </si>
  <si>
    <t>#3.2.1.89#</t>
  </si>
  <si>
    <t>D-proline reductase.</t>
  </si>
  <si>
    <t>#1.21.4.1#</t>
  </si>
  <si>
    <t>Non-reducing end beta-L-arabinofuranosidase.</t>
  </si>
  <si>
    <t>#3.2.1.185#</t>
  </si>
  <si>
    <t>3-dehydro-L-gulonate 2-dehydrogenase.</t>
  </si>
  <si>
    <t>#1.1.1.130#</t>
  </si>
  <si>
    <t>Methylmalonate-semialdehyde dehydrogenase (CoA acylating).</t>
  </si>
  <si>
    <t>#1.2.1.27#</t>
  </si>
  <si>
    <t>UDP-N-acetylglucosamine diphosphorylase.</t>
  </si>
  <si>
    <t>#2.7.7.23#</t>
  </si>
  <si>
    <t>Arginase.</t>
  </si>
  <si>
    <t>#3.5.3.1#</t>
  </si>
  <si>
    <t>Magnesium chelatase.</t>
  </si>
  <si>
    <t>#6.6.1.1#</t>
  </si>
  <si>
    <t>S-methyl-5'-thioadenosine phosphorylase.</t>
  </si>
  <si>
    <t>#2.4.2.28#</t>
  </si>
  <si>
    <t>Xaa-Pro dipeptidase.</t>
  </si>
  <si>
    <t>#3.4.13.9#</t>
  </si>
  <si>
    <t>Oxidoreductases // With oxidation of a pair of donors resulting in the reduction of molecular oxygen to two molecules of water.</t>
  </si>
  <si>
    <t>#1.14.19.-#</t>
  </si>
  <si>
    <t>Transferred entry: 7.2.4.5.</t>
  </si>
  <si>
    <t>#4.1.1.70#</t>
  </si>
  <si>
    <t>D-cysteine desulfhydrase.</t>
  </si>
  <si>
    <t>#4.4.1.15#</t>
  </si>
  <si>
    <t>Sulfide-dependent adenosine diphosphate thiazole synthase.</t>
  </si>
  <si>
    <t>#2.4.2.59#</t>
  </si>
  <si>
    <t>Protoporphyrinogen oxidase.</t>
  </si>
  <si>
    <t>#1.3.3.4#</t>
  </si>
  <si>
    <t>Glycerate dehydrogenase.</t>
  </si>
  <si>
    <t>#1.1.1.29#</t>
  </si>
  <si>
    <t>Glucarate dehydratase.</t>
  </si>
  <si>
    <t>#4.2.1.40#</t>
  </si>
  <si>
    <t>23S rRNA (guanine(745)-N(1))-methyltransferase.</t>
  </si>
  <si>
    <t>#2.1.1.187#</t>
  </si>
  <si>
    <t>Malate synthase.</t>
  </si>
  <si>
    <t>#2.3.3.9#</t>
  </si>
  <si>
    <t>ABC-type quaternary amine transporter.</t>
  </si>
  <si>
    <t>#7.6.2.9#</t>
  </si>
  <si>
    <t>Isopentenyl-diphosphate Delta-isomerase.</t>
  </si>
  <si>
    <t>#5.3.3.2#</t>
  </si>
  <si>
    <t>Undecaprenyl-phosphate galactose phosphotransferase.</t>
  </si>
  <si>
    <t>#2.7.8.6#</t>
  </si>
  <si>
    <t>Kojibiose phosphorylase.</t>
  </si>
  <si>
    <t>#2.4.1.230#</t>
  </si>
  <si>
    <t>Clostripain.</t>
  </si>
  <si>
    <t>#3.4.22.8#</t>
  </si>
  <si>
    <t>Xaa-Pro dipeptidyl-peptidase.</t>
  </si>
  <si>
    <t>#3.4.14.11#</t>
  </si>
  <si>
    <t>Aminobutyraldehyde dehydrogenase.</t>
  </si>
  <si>
    <t>#1.2.1.19#</t>
  </si>
  <si>
    <t>tRNA pseudouridine(32) synthase.</t>
  </si>
  <si>
    <t>#5.4.99.28#</t>
  </si>
  <si>
    <t>Aspartate dehydrogenase.</t>
  </si>
  <si>
    <t>#1.4.1.21#</t>
  </si>
  <si>
    <t>Isopropanol dehydrogenase (NADP(+)).</t>
  </si>
  <si>
    <t>#1.1.1.80#</t>
  </si>
  <si>
    <t>3-hydroxyacyl-CoA dehydrogenase.</t>
  </si>
  <si>
    <t>#1.1.1.35#</t>
  </si>
  <si>
    <t>6-phospho-beta-galactosidase.</t>
  </si>
  <si>
    <t>#3.2.1.85#</t>
  </si>
  <si>
    <t>UDP-4-amino-4,6-dideoxy-N-acetyl-beta-L-altrosamine N-acetyltransferase.</t>
  </si>
  <si>
    <t>#2.3.1.202#</t>
  </si>
  <si>
    <t>L-fucose mutarotase.</t>
  </si>
  <si>
    <t>#5.1.3.29#</t>
  </si>
  <si>
    <t>Urocanate reductase.</t>
  </si>
  <si>
    <t>#1.3.99.33#</t>
  </si>
  <si>
    <t>3-oxoadipyl-CoA thiolase.</t>
  </si>
  <si>
    <t>#2.3.1.174#</t>
  </si>
  <si>
    <t>Fructoselysine 6-kinase.</t>
  </si>
  <si>
    <t>#2.7.1.218#</t>
  </si>
  <si>
    <t>Type III site-specific deoxyribonuclease.</t>
  </si>
  <si>
    <t>#3.1.21.5#</t>
  </si>
  <si>
    <t>Phosphosulfolactate synthase.</t>
  </si>
  <si>
    <t>#4.4.1.19#</t>
  </si>
  <si>
    <t>Muramoyltetrapeptide carboxypeptidase.</t>
  </si>
  <si>
    <t>#3.4.17.13#</t>
  </si>
  <si>
    <t>Allose kinase.</t>
  </si>
  <si>
    <t>#2.7.1.55#</t>
  </si>
  <si>
    <t>Dipeptidase E.</t>
  </si>
  <si>
    <t>#3.4.13.21#</t>
  </si>
  <si>
    <t>Putrescine carbamoyltransferase.</t>
  </si>
  <si>
    <t>#2.1.3.6#</t>
  </si>
  <si>
    <t>Lipopolysaccharide N-acetylmannosaminouronosyltransferase.</t>
  </si>
  <si>
    <t>#2.4.1.180#</t>
  </si>
  <si>
    <t>Gluconokinase.</t>
  </si>
  <si>
    <t>#2.7.1.12#</t>
  </si>
  <si>
    <t>Undecaprenyl-phosphate 4-deoxy-4-formamido-L-arabinose transferase.</t>
  </si>
  <si>
    <t>#2.4.2.53#</t>
  </si>
  <si>
    <t>S-methyl-5-thioribose kinase.</t>
  </si>
  <si>
    <t>#2.7.1.100#</t>
  </si>
  <si>
    <t>8-oxo-dGTP diphosphatase.</t>
  </si>
  <si>
    <t>#3.6.1.55#</t>
  </si>
  <si>
    <t>Acetylxylan esterase.</t>
  </si>
  <si>
    <t>#3.1.1.72#</t>
  </si>
  <si>
    <t>Urea carboxylase.</t>
  </si>
  <si>
    <t>#6.3.4.6#</t>
  </si>
  <si>
    <t>Amylosucrase.</t>
  </si>
  <si>
    <t>#2.4.1.4#</t>
  </si>
  <si>
    <t>Teichoic acid poly(glycerol phosphate) polymerase.</t>
  </si>
  <si>
    <t>#2.7.8.12#</t>
  </si>
  <si>
    <t>ABC-type thiamine transporter.</t>
  </si>
  <si>
    <t>#7.6.2.15#</t>
  </si>
  <si>
    <t>Succinyl-diaminopimelate desuccinylase.</t>
  </si>
  <si>
    <t>#3.5.1.18#</t>
  </si>
  <si>
    <t>Carbonic anhydrase.</t>
  </si>
  <si>
    <t>#4.2.1.1#</t>
  </si>
  <si>
    <t>Hydrolases // Sulfuric ester hydrolases.</t>
  </si>
  <si>
    <t>#3.1.6.-#</t>
  </si>
  <si>
    <t>Nitric oxide dioxygenase.</t>
  </si>
  <si>
    <t>#1.14.12.17#</t>
  </si>
  <si>
    <t>Succinyldiaminopimelate transaminase.</t>
  </si>
  <si>
    <t>#2.6.1.17#</t>
  </si>
  <si>
    <t>Pyridoxal phosphatase.</t>
  </si>
  <si>
    <t>#3.1.3.74#</t>
  </si>
  <si>
    <t>Molybdenum cofactor guanylyltransferase.</t>
  </si>
  <si>
    <t>#2.7.7.77#</t>
  </si>
  <si>
    <t>D-amino-acid transaminase.</t>
  </si>
  <si>
    <t>#2.6.1.21#</t>
  </si>
  <si>
    <t>Hydrolases // Phosphoric monoester hydrolases.</t>
  </si>
  <si>
    <t>#3.1.3.-#</t>
  </si>
  <si>
    <t>Cobalt-factor II C(20)-methyltransferase.</t>
  </si>
  <si>
    <t>#2.1.1.151#</t>
  </si>
  <si>
    <t>2-aminoadipate transaminase.</t>
  </si>
  <si>
    <t>#2.6.1.39#</t>
  </si>
  <si>
    <t>(S)-ureidoglycine aminohydrolase.</t>
  </si>
  <si>
    <t>#3.5.3.26#</t>
  </si>
  <si>
    <t>O-sialoglycoprotein endopeptidase.</t>
  </si>
  <si>
    <t>#3.4.24.57#</t>
  </si>
  <si>
    <t>Quinate/shikimate dehydrogenase.</t>
  </si>
  <si>
    <t>#1.1.1.282#</t>
  </si>
  <si>
    <t>Glutamyl aminopeptidase.</t>
  </si>
  <si>
    <t>#3.4.11.7#</t>
  </si>
  <si>
    <t>Cyclic-di-AMP phosphodiesterase.</t>
  </si>
  <si>
    <t>#3.1.4.59#</t>
  </si>
  <si>
    <t>Lipid IV(A) 3-deoxy-D-manno-octulosonic acid transferase.</t>
  </si>
  <si>
    <t>#2.4.99.12#</t>
  </si>
  <si>
    <t>Isomerases // Acting on carbohydrates and derivatives.</t>
  </si>
  <si>
    <t>#5.1.3.-#</t>
  </si>
  <si>
    <t>Oxaloacetate decarboxylase (Na(+) extruding).</t>
  </si>
  <si>
    <t>#7.2.4.2#</t>
  </si>
  <si>
    <t>Propionate kinase.</t>
  </si>
  <si>
    <t>#2.7.2.15#</t>
  </si>
  <si>
    <t>Transferred entry: 1.17.1.8.</t>
  </si>
  <si>
    <t>#1.3.1.26#</t>
  </si>
  <si>
    <t>Phosphoglycolate phosphatase.</t>
  </si>
  <si>
    <t>#3.1.3.18#</t>
  </si>
  <si>
    <t>Ornithine cyclodeaminase.</t>
  </si>
  <si>
    <t>#4.3.1.12#</t>
  </si>
  <si>
    <t>Cytosine deaminase.</t>
  </si>
  <si>
    <t>#3.5.4.1#</t>
  </si>
  <si>
    <t>Glycine oxidase.</t>
  </si>
  <si>
    <t>#1.4.3.19#</t>
  </si>
  <si>
    <t>Protein-N(pi)-phosphohistidine--lactose phosphotransferase.</t>
  </si>
  <si>
    <t>#2.7.1.207#</t>
  </si>
  <si>
    <t>GTP cyclohydrolase IIa.</t>
  </si>
  <si>
    <t>#3.5.4.29#</t>
  </si>
  <si>
    <t>Protein-N(pi)-phosphohistidine--D-sorbitol phosphotransferase.</t>
  </si>
  <si>
    <t>#2.7.1.198#</t>
  </si>
  <si>
    <t>DNA ligase (ATP).</t>
  </si>
  <si>
    <t>#6.5.1.1#</t>
  </si>
  <si>
    <t>Sorbitol-6-phosphate 2-dehydrogenase.</t>
  </si>
  <si>
    <t>#1.1.1.140#</t>
  </si>
  <si>
    <t>S-methyl-5'-thioinosine phosphorylase.</t>
  </si>
  <si>
    <t>#2.4.2.44#</t>
  </si>
  <si>
    <t>tRNA (5-methylaminomethyl-2-thiouridylate)-methyltransferase.</t>
  </si>
  <si>
    <t>#2.1.1.61#</t>
  </si>
  <si>
    <t>Precorrin-2 dehydrogenase.</t>
  </si>
  <si>
    <t>#1.3.1.76#</t>
  </si>
  <si>
    <t>Hydroxymethylglutaryl-CoA reductase.</t>
  </si>
  <si>
    <t>#1.1.1.88#</t>
  </si>
  <si>
    <t>Dihydrolipoyllysine-residue acetyltransferase.</t>
  </si>
  <si>
    <t>#2.3.1.12#</t>
  </si>
  <si>
    <t>CoA:oxalate CoA-transferase.</t>
  </si>
  <si>
    <t>#2.8.3.19#</t>
  </si>
  <si>
    <t>4-hydroxybenzoyl-CoA reductase.</t>
  </si>
  <si>
    <t>#1.1.7.1#</t>
  </si>
  <si>
    <t>(S)-methylmalonyl-CoA decarboxylase (sodium-transporting).</t>
  </si>
  <si>
    <t>#7.2.4.3#</t>
  </si>
  <si>
    <t>Oxoglutarate dehydrogenase (succinyl-transferring).</t>
  </si>
  <si>
    <t>#1.2.4.2#</t>
  </si>
  <si>
    <t>TDP-N-acetylfucosamine:lipid II N-acetylfucosaminyltransferase.</t>
  </si>
  <si>
    <t>#2.4.1.325#</t>
  </si>
  <si>
    <t>Pectate trisaccharide-lyase.</t>
  </si>
  <si>
    <t>#4.2.2.22#</t>
  </si>
  <si>
    <t>Transferred entry: 7.6.2.10.</t>
  </si>
  <si>
    <t>#3.6.3.20#</t>
  </si>
  <si>
    <t>Lyases // Other carbon-oxygen lyases.</t>
  </si>
  <si>
    <t>#4.2.99.-#</t>
  </si>
  <si>
    <t>Protoporphyrinogen IX dehydrogenase (quinone).</t>
  </si>
  <si>
    <t>#1.3.5.3#</t>
  </si>
  <si>
    <t>Protein-glutamate O-methyltransferase.</t>
  </si>
  <si>
    <t>#2.1.1.80#</t>
  </si>
  <si>
    <t>Dissimilatory sulfite reductase.</t>
  </si>
  <si>
    <t>#1.8.99.5#</t>
  </si>
  <si>
    <t>Alpha-D-ribose 1-methylphosphonate 5-triphosphate diphosphatase.</t>
  </si>
  <si>
    <t>#3.6.1.63#</t>
  </si>
  <si>
    <t>Mannosyl-glycoprotein endo-beta-N-acetylglucosaminidase.</t>
  </si>
  <si>
    <t>#3.2.1.96#</t>
  </si>
  <si>
    <t>UDP-4-amino-4-deoxy-L-arabinose aminotransferase.</t>
  </si>
  <si>
    <t>#2.6.1.87#</t>
  </si>
  <si>
    <t>Transferred entry: 7.1.1.2.</t>
  </si>
  <si>
    <t>#1.6.5.3#</t>
  </si>
  <si>
    <t>Transferases. // Nucleotidyltransferases.</t>
  </si>
  <si>
    <t>#2.7.7.-#</t>
  </si>
  <si>
    <t>Hydroxypyruvate reductase.</t>
  </si>
  <si>
    <t>#1.1.1.81#</t>
  </si>
  <si>
    <t>Molybdopterin synthase.</t>
  </si>
  <si>
    <t>#2.8.1.12#</t>
  </si>
  <si>
    <t>Acetolactate decarboxylase.</t>
  </si>
  <si>
    <t>#4.1.1.5#</t>
  </si>
  <si>
    <t>Phosphoadenylyl-sulfate reductase (thioredoxin).</t>
  </si>
  <si>
    <t>#1.8.4.8#</t>
  </si>
  <si>
    <t>Neopullulanase.</t>
  </si>
  <si>
    <t>#3.2.1.135#</t>
  </si>
  <si>
    <t>#1.8.99.-#</t>
  </si>
  <si>
    <t>Autoinducer-2 kinase.</t>
  </si>
  <si>
    <t>#2.7.1.189#</t>
  </si>
  <si>
    <t>Enoyl-CoA hydratase.</t>
  </si>
  <si>
    <t>#4.2.1.17#</t>
  </si>
  <si>
    <t>D-aspartate ligase.</t>
  </si>
  <si>
    <t>#6.3.1.12#</t>
  </si>
  <si>
    <t>#3.6.1.3#</t>
  </si>
  <si>
    <t>Mannitol-1-phosphatase.</t>
  </si>
  <si>
    <t>#3.1.3.22#</t>
  </si>
  <si>
    <t>Diaminobutyrate--2-oxoglutarate transaminase.</t>
  </si>
  <si>
    <t>#2.6.1.76#</t>
  </si>
  <si>
    <t>Cyclic-guanylate-specific phosphodiesterase.</t>
  </si>
  <si>
    <t>#3.1.4.52#</t>
  </si>
  <si>
    <t>Pectate disaccharide-lyase.</t>
  </si>
  <si>
    <t>#4.2.2.9#</t>
  </si>
  <si>
    <t>23S rRNA (uridine(2552)-2'-O)-methyltransferase.</t>
  </si>
  <si>
    <t>#2.1.1.166#</t>
  </si>
  <si>
    <t>Ferredoxin hydrogenase.</t>
  </si>
  <si>
    <t>#1.12.7.2#</t>
  </si>
  <si>
    <t>Lysozyme.</t>
  </si>
  <si>
    <t>#3.2.1.17#</t>
  </si>
  <si>
    <t>Methylaspartate mutase.</t>
  </si>
  <si>
    <t>#5.4.99.1#</t>
  </si>
  <si>
    <t>Ligases // Acid--amino-acid ligases (peptide synthases).</t>
  </si>
  <si>
    <t>#6.3.2.-#</t>
  </si>
  <si>
    <t>Long-chain-fatty-acid--protein ligase.</t>
  </si>
  <si>
    <t>#6.2.1.19#</t>
  </si>
  <si>
    <t>#1.12.99.-#</t>
  </si>
  <si>
    <t>Tyrosine phenol-lyase.</t>
  </si>
  <si>
    <t>#4.1.99.2#</t>
  </si>
  <si>
    <t>Arabinan endo-1,5-alpha-L-arabinosidase.</t>
  </si>
  <si>
    <t>#3.2.1.99#</t>
  </si>
  <si>
    <t>Arginine N-succinyltransferase.</t>
  </si>
  <si>
    <t>#2.3.1.109#</t>
  </si>
  <si>
    <t>NAD(P)H dehydrogenase (quinone).</t>
  </si>
  <si>
    <t>#1.6.5.2#</t>
  </si>
  <si>
    <t>Transferred entry: 7.2.2.11.</t>
  </si>
  <si>
    <t>#3.6.3.24#</t>
  </si>
  <si>
    <t>Allantoate deiminase.</t>
  </si>
  <si>
    <t>#3.5.3.9#</t>
  </si>
  <si>
    <t>Hydrolases // Acting on phosphorus-nitrogen bonds.</t>
  </si>
  <si>
    <t>#3.9.1.-#</t>
  </si>
  <si>
    <t>Hydrolases // Endoribonucleases producing other than 5'-phosphomonoesters.</t>
  </si>
  <si>
    <t>#3.1.27.-#</t>
  </si>
  <si>
    <t>Hyaluronoglucosaminidase.</t>
  </si>
  <si>
    <t>#3.2.1.35#</t>
  </si>
  <si>
    <t>Protein-glutamine glutaminase.</t>
  </si>
  <si>
    <t>#3.5.1.44#</t>
  </si>
  <si>
    <t>Formyl-CoA transferase.</t>
  </si>
  <si>
    <t>#2.8.3.16#</t>
  </si>
  <si>
    <t>Allophanate hydrolase.</t>
  </si>
  <si>
    <t>#3.5.1.54#</t>
  </si>
  <si>
    <t>Formimidoylglutamase.</t>
  </si>
  <si>
    <t>#3.5.3.8#</t>
  </si>
  <si>
    <t>D-ribitol-5-phosphate cytidylyltransferase.</t>
  </si>
  <si>
    <t>#2.7.7.40#</t>
  </si>
  <si>
    <t>Phenylalanine racemase (ATP-hydrolyzing).</t>
  </si>
  <si>
    <t>#5.1.1.11#</t>
  </si>
  <si>
    <t>Ribosylpyrimidine nucleosidase.</t>
  </si>
  <si>
    <t>#3.2.2.8#</t>
  </si>
  <si>
    <t>ADP-ribose diphosphatase.</t>
  </si>
  <si>
    <t>#3.6.1.13#</t>
  </si>
  <si>
    <t>ABC-type D-allose transporter.</t>
  </si>
  <si>
    <t>#7.5.2.8#</t>
  </si>
  <si>
    <t>Glutathione-disulfide reductase.</t>
  </si>
  <si>
    <t>#1.8.1.7#</t>
  </si>
  <si>
    <t>Uridine nucleosidase.</t>
  </si>
  <si>
    <t>#3.2.2.3#</t>
  </si>
  <si>
    <t>N-acylmannosamine kinase.</t>
  </si>
  <si>
    <t>#2.7.1.60#</t>
  </si>
  <si>
    <t>Galactitol-1-phosphate 5-dehydrogenase.</t>
  </si>
  <si>
    <t>#1.1.1.251#</t>
  </si>
  <si>
    <t>5-amino-6-(D-ribitylamino)uracil--L-tyrosine 4-hydroxyphenyl transferase.</t>
  </si>
  <si>
    <t>#2.5.1.147#</t>
  </si>
  <si>
    <t>#1.17.1.-#</t>
  </si>
  <si>
    <t>Proline racemase.</t>
  </si>
  <si>
    <t>#5.1.1.4#</t>
  </si>
  <si>
    <t>Prolyl aminopeptidase.</t>
  </si>
  <si>
    <t>#3.4.11.5#</t>
  </si>
  <si>
    <t>L-Ala-D/L-Glu epimerase.</t>
  </si>
  <si>
    <t>#5.1.1.20#</t>
  </si>
  <si>
    <t>23S rRNA (cytidine(1920)-2'-O)-methyltransferase.</t>
  </si>
  <si>
    <t>#2.1.1.226#</t>
  </si>
  <si>
    <t>NAD(P)(+) transhydrogenase (Re/Si-specific).</t>
  </si>
  <si>
    <t>#1.6.1.2#</t>
  </si>
  <si>
    <t>Mannosylglycerate hydrolase.</t>
  </si>
  <si>
    <t>#3.2.1.170#</t>
  </si>
  <si>
    <t>N-acetyl-alpha-D-glucosaminyl-diphospho-ditrans,octacis-undecaprenol</t>
  </si>
  <si>
    <t>#5.1.3.26#</t>
  </si>
  <si>
    <t>Carboxybiotin decarboxylase.</t>
  </si>
  <si>
    <t>#7.2.4.1#</t>
  </si>
  <si>
    <t>Cytochrome-c peroxidase.</t>
  </si>
  <si>
    <t>#1.11.1.5#</t>
  </si>
  <si>
    <t>Malate dehydrogenase (quinone).</t>
  </si>
  <si>
    <t>#1.1.5.4#</t>
  </si>
  <si>
    <t>Protein-disulfide reductase.</t>
  </si>
  <si>
    <t>#1.8.1.8#</t>
  </si>
  <si>
    <t>Nitrate reductase (cytochrome).</t>
  </si>
  <si>
    <t>#1.9.6.1#</t>
  </si>
  <si>
    <t>Transferred entry: 1.17.1.9.</t>
  </si>
  <si>
    <t>#1.2.1.2#</t>
  </si>
  <si>
    <t>Molybdopterin molybdotransferase.</t>
  </si>
  <si>
    <t>#2.10.1.1#</t>
  </si>
  <si>
    <t>Methylisocitrate lyase.</t>
  </si>
  <si>
    <t>#4.1.3.30#</t>
  </si>
  <si>
    <t>3-hydroxybutyrate dehydrogenase.</t>
  </si>
  <si>
    <t>#1.1.1.30#</t>
  </si>
  <si>
    <t>Endo-alpha-N-acetylgalactosaminidase.</t>
  </si>
  <si>
    <t>#3.2.1.97#</t>
  </si>
  <si>
    <t>UDP-N-acetyl-2-amino-2-deoxyglucuronate dehydrogenase.</t>
  </si>
  <si>
    <t>#1.1.1.335#</t>
  </si>
  <si>
    <t>Alpha-D-ribose 1-methylphosphonate 5-phosphate C-P-lyase.</t>
  </si>
  <si>
    <t>#4.7.1.1#</t>
  </si>
  <si>
    <t>4-hydroxybenzoate polyprenyltransferase.</t>
  </si>
  <si>
    <t>#2.5.1.39#</t>
  </si>
  <si>
    <t>Fructoselysine 3-epimerase.</t>
  </si>
  <si>
    <t>#5.1.3.41#</t>
  </si>
  <si>
    <t>Spore photoproduct lyase.</t>
  </si>
  <si>
    <t>#4.1.99.14#</t>
  </si>
  <si>
    <t>23S rRNA pseudouridine(2457) synthase.</t>
  </si>
  <si>
    <t>#5.4.99.20#</t>
  </si>
  <si>
    <t>6-carboxyhexanoate--CoA ligase.</t>
  </si>
  <si>
    <t>#6.2.1.14#</t>
  </si>
  <si>
    <t>Methylaspartate ammonia-lyase.</t>
  </si>
  <si>
    <t>#4.3.1.2#</t>
  </si>
  <si>
    <t>Thiosulfate reductase (cytochrome).</t>
  </si>
  <si>
    <t>#1.8.2.5#</t>
  </si>
  <si>
    <t>#1.1.3.-#</t>
  </si>
  <si>
    <t>Gamma-glutamyl-gamma-aminobutyrate hydrolase.</t>
  </si>
  <si>
    <t>#3.5.1.94#</t>
  </si>
  <si>
    <t>Oxidoreductases // With a flavin as acceptor.</t>
  </si>
  <si>
    <t>#1.3.8.-#</t>
  </si>
  <si>
    <t>Erythrose-4-phosphate dehydrogenase.</t>
  </si>
  <si>
    <t>#1.2.1.72#</t>
  </si>
  <si>
    <t>3'-phosphate/5'-hydroxy nucleic acid ligase.</t>
  </si>
  <si>
    <t>#6.5.1.8#</t>
  </si>
  <si>
    <t>Phenylalanine aminomutase (D-beta-phenylalanine forming).</t>
  </si>
  <si>
    <t>#5.4.3.11#</t>
  </si>
  <si>
    <t>Cytosol nonspecific dipeptidase.</t>
  </si>
  <si>
    <t>#3.4.13.18#</t>
  </si>
  <si>
    <t>Hydrogen dehydrogenase.</t>
  </si>
  <si>
    <t>#1.12.1.2#</t>
  </si>
  <si>
    <t>4-oxalomesaconate tautomerase.</t>
  </si>
  <si>
    <t>#5.3.2.8#</t>
  </si>
  <si>
    <t>IMP cyclohydrolase.</t>
  </si>
  <si>
    <t>#3.5.4.10#</t>
  </si>
  <si>
    <t>dTDP-3-amino-3,6-dideoxy-alpha-D-glucopyranose transaminase.</t>
  </si>
  <si>
    <t>#2.6.1.89#</t>
  </si>
  <si>
    <t>Acyl-CoA oxidase.</t>
  </si>
  <si>
    <t>#1.3.3.6#</t>
  </si>
  <si>
    <t>Transferred entry: 1.3.8.1.</t>
  </si>
  <si>
    <t>#1.3.99.2#</t>
  </si>
  <si>
    <t>4-hydroxy-3-polyprenylbenzoate decarboxylase.</t>
  </si>
  <si>
    <t>#4.1.1.98#</t>
  </si>
  <si>
    <t>Glucuronosyltransferase.</t>
  </si>
  <si>
    <t>#2.4.1.17#</t>
  </si>
  <si>
    <t>tRNA (guanosine(18)-2'-O)-methyltransferase.</t>
  </si>
  <si>
    <t>#2.1.1.34#</t>
  </si>
  <si>
    <t>Creatininase.</t>
  </si>
  <si>
    <t>#3.5.2.10#</t>
  </si>
  <si>
    <t>Methionine transaminase.</t>
  </si>
  <si>
    <t>#2.6.1.88#</t>
  </si>
  <si>
    <t>Betaine--homocysteine S-methyltransferase.</t>
  </si>
  <si>
    <t>#2.1.1.5#</t>
  </si>
  <si>
    <t>Alpha,alpha-trehalase.</t>
  </si>
  <si>
    <t>#3.2.1.28#</t>
  </si>
  <si>
    <t>Carboxylate reductase.</t>
  </si>
  <si>
    <t>#1.2.99.6#</t>
  </si>
  <si>
    <t>Acetylesterase.</t>
  </si>
  <si>
    <t>#3.1.1.6#</t>
  </si>
  <si>
    <t>Protein-N(pi)-phosphohistidine--2-O-alpha-mannosyl-D-glycerate</t>
  </si>
  <si>
    <t>#2.7.1.195#</t>
  </si>
  <si>
    <t>Ureidoglycolate dehydrogenase.</t>
  </si>
  <si>
    <t>#1.1.1.154#</t>
  </si>
  <si>
    <t>Dihydroorotate oxidase (fumarate).</t>
  </si>
  <si>
    <t>#1.3.98.1#</t>
  </si>
  <si>
    <t>Proteasome ATPase.</t>
  </si>
  <si>
    <t>#5.6.1.5#</t>
  </si>
  <si>
    <t>Low-specificity L-threonine aldolase.</t>
  </si>
  <si>
    <t>#4.1.2.48#</t>
  </si>
  <si>
    <t>L-carnitine CoA-transferase.</t>
  </si>
  <si>
    <t>#2.8.3.21#</t>
  </si>
  <si>
    <t>Biotin-independent malonate decarboxylase.</t>
  </si>
  <si>
    <t>#4.1.1.88#</t>
  </si>
  <si>
    <t>Mannuronate-specific alginate lyase.</t>
  </si>
  <si>
    <t>#4.2.2.3#</t>
  </si>
  <si>
    <t>4-hydroxy-2-oxovalerate aldolase.</t>
  </si>
  <si>
    <t>#4.1.3.39#</t>
  </si>
  <si>
    <t>Glycerol dehydratase.</t>
  </si>
  <si>
    <t>#4.2.1.30#</t>
  </si>
  <si>
    <t>Tannase.</t>
  </si>
  <si>
    <t>#3.1.1.20#</t>
  </si>
  <si>
    <t>Transferred entry: 7.6.2.11.</t>
  </si>
  <si>
    <t>#3.6.3.31#</t>
  </si>
  <si>
    <t>RNA 3'-terminal-phosphate cyclase (ATP).</t>
  </si>
  <si>
    <t>#6.5.1.4#</t>
  </si>
  <si>
    <t>Lipid IV(A) palmitoyltransferase.</t>
  </si>
  <si>
    <t>#2.3.1.251#</t>
  </si>
  <si>
    <t>Carnitine--CoA ligase.</t>
  </si>
  <si>
    <t>#6.2.1.48#</t>
  </si>
  <si>
    <t>Assimilatory sulfite reductase (NADPH).</t>
  </si>
  <si>
    <t>#1.8.1.2#</t>
  </si>
  <si>
    <t>3-oxoacid CoA-transferase.</t>
  </si>
  <si>
    <t>#2.8.3.5#</t>
  </si>
  <si>
    <t>Ribosylnicotinamide kinase.</t>
  </si>
  <si>
    <t>#2.7.1.22#</t>
  </si>
  <si>
    <t>Alpha-L-rhamnosidase.</t>
  </si>
  <si>
    <t>#3.2.1.40#</t>
  </si>
  <si>
    <t>Licheninase.</t>
  </si>
  <si>
    <t>#3.2.1.73#</t>
  </si>
  <si>
    <t>S-(hydroxymethyl)mycothiol dehydrogenase.</t>
  </si>
  <si>
    <t>#1.1.1.306#</t>
  </si>
  <si>
    <t>Microbial collagenase.</t>
  </si>
  <si>
    <t>#3.4.24.3#</t>
  </si>
  <si>
    <t>UDP-N-acetylglucosamine 6-dehydrogenase.</t>
  </si>
  <si>
    <t>#1.1.1.136#</t>
  </si>
  <si>
    <t>2-keto-myo-inositol isomerase.</t>
  </si>
  <si>
    <t>#5.3.99.11#</t>
  </si>
  <si>
    <t>6,7-dihydropteridine reductase.</t>
  </si>
  <si>
    <t>#1.5.1.34#</t>
  </si>
  <si>
    <t>Futalosine hydrolase.</t>
  </si>
  <si>
    <t>#3.2.2.26#</t>
  </si>
  <si>
    <t>Hydroxypyruvate isomerase.</t>
  </si>
  <si>
    <t>#5.3.1.22#</t>
  </si>
  <si>
    <t>1,3-beta-glucan synthase.</t>
  </si>
  <si>
    <t>#2.4.1.34#</t>
  </si>
  <si>
    <t>Protein-N(pi)-phosphohistidine--N-acetylmuramate phosphotransferase.</t>
  </si>
  <si>
    <t>#2.7.1.192#</t>
  </si>
  <si>
    <t>Glyceraldehyde-3-phosphate dehydrogenase (NAD(P)(+)) (phosphorylating).</t>
  </si>
  <si>
    <t>#1.2.1.59#</t>
  </si>
  <si>
    <t>Acyl-[acyl-carrier-protein]--phospholipid O-acyltransferase.</t>
  </si>
  <si>
    <t>#2.3.1.40#</t>
  </si>
  <si>
    <t>Cystathionine beta-synthase.</t>
  </si>
  <si>
    <t>#4.2.1.22#</t>
  </si>
  <si>
    <t>Vinylacetyl-CoA Delta-isomerase.</t>
  </si>
  <si>
    <t>#5.3.3.3#</t>
  </si>
  <si>
    <t>UDP-N-acetylmuramoyl-L-alanyl-D-glutamate--L-lysine ligase.</t>
  </si>
  <si>
    <t>#6.3.2.7#</t>
  </si>
  <si>
    <t>(R,R)-butanediol dehydrogenase.</t>
  </si>
  <si>
    <t>#1.1.1.4#</t>
  </si>
  <si>
    <t>2-dehydro-3-deoxygluconokinase.</t>
  </si>
  <si>
    <t>#2.7.1.45#</t>
  </si>
  <si>
    <t>Galactose-6-phosphate isomerase.</t>
  </si>
  <si>
    <t>#5.3.1.26#</t>
  </si>
  <si>
    <t>N-acetylmuramate 1-kinase.</t>
  </si>
  <si>
    <t>#2.7.1.221#</t>
  </si>
  <si>
    <t>L-aminoadipate-semialdehyde dehydrogenase.</t>
  </si>
  <si>
    <t>#1.2.1.31#</t>
  </si>
  <si>
    <t>Trans-aconitate 2-methyltransferase.</t>
  </si>
  <si>
    <t>#2.1.1.144#</t>
  </si>
  <si>
    <t>Nitrilase.</t>
  </si>
  <si>
    <t>#3.5.5.1#</t>
  </si>
  <si>
    <t>Arylformamidase.</t>
  </si>
  <si>
    <t>#3.5.1.9#</t>
  </si>
  <si>
    <t>Transferred entry: 1.3.8.7, 1.3.8.8 and 1.3.8.9.</t>
  </si>
  <si>
    <t>#1.3.99.3#</t>
  </si>
  <si>
    <t>5-deoxy-glucuronate isomerase.</t>
  </si>
  <si>
    <t>#5.3.1.30#</t>
  </si>
  <si>
    <t>Cholate--CoA ligase.</t>
  </si>
  <si>
    <t>#6.2.1.7#</t>
  </si>
  <si>
    <t>2,4-dienoyl-CoA reductase ((2E)-enoyl-CoA-producing).</t>
  </si>
  <si>
    <t>#1.3.1.34#</t>
  </si>
  <si>
    <t>Inositol-3-phosphate synthase.</t>
  </si>
  <si>
    <t>#5.5.1.4#</t>
  </si>
  <si>
    <t>Prokaryotic ubiquitin-like protein ligase.</t>
  </si>
  <si>
    <t>#6.3.1.19#</t>
  </si>
  <si>
    <t>Protein-N(pi)-phosphohistidine--L-ascorbate phosphotransferase.</t>
  </si>
  <si>
    <t>#2.7.1.194#</t>
  </si>
  <si>
    <t>Bile acid CoA-transferase.</t>
  </si>
  <si>
    <t>#2.8.3.25#</t>
  </si>
  <si>
    <t>Aspartate racemase.</t>
  </si>
  <si>
    <t>#5.1.1.13#</t>
  </si>
  <si>
    <t>Chitin disaccharide deacetylase.</t>
  </si>
  <si>
    <t>#3.5.1.105#</t>
  </si>
  <si>
    <t>N-(5-amino-5-carboxypentanoyl)-L-cysteinyl-D-valine synthase.</t>
  </si>
  <si>
    <t>#6.3.2.26#</t>
  </si>
  <si>
    <t>Oxidoreductases // With a quinone or related compound as acceptor.</t>
  </si>
  <si>
    <t>#1.3.5.-#</t>
  </si>
  <si>
    <t>tRNA pseudouridine(65) synthase.</t>
  </si>
  <si>
    <t>#5.4.99.26#</t>
  </si>
  <si>
    <t>2-oxo-4-hydroxy-4-carboxy-5-ureidoimidazoline decarboxylase.</t>
  </si>
  <si>
    <t>#4.1.1.97#</t>
  </si>
  <si>
    <t>2-methylcitrate synthase.</t>
  </si>
  <si>
    <t>#2.3.3.5#</t>
  </si>
  <si>
    <t>Adenylate cyclase.</t>
  </si>
  <si>
    <t>#4.6.1.1#</t>
  </si>
  <si>
    <t>Glucuronoarabinoxylan endo-1,4-beta-xylanase.</t>
  </si>
  <si>
    <t>#3.2.1.136#</t>
  </si>
  <si>
    <t>Arginine kinase.</t>
  </si>
  <si>
    <t>#2.7.3.3#</t>
  </si>
  <si>
    <t>Lyases // Other carbon-carbon lyases.</t>
  </si>
  <si>
    <t>#4.1.99.-#</t>
  </si>
  <si>
    <t>L-histidine N(alpha)-methyltransferase.</t>
  </si>
  <si>
    <t>#2.1.1.44#</t>
  </si>
  <si>
    <t>Phosphoinositide phospholipase C.</t>
  </si>
  <si>
    <t>#3.1.4.11#</t>
  </si>
  <si>
    <t>4-hydroxyproline epimerase.</t>
  </si>
  <si>
    <t>#5.1.1.8#</t>
  </si>
  <si>
    <t>Aldehyde dehydrogenase (NAD(+)).</t>
  </si>
  <si>
    <t>#1.2.1.3#</t>
  </si>
  <si>
    <t>Kdo(2)-lipid A phosphoethanolamine 7''-transferase.</t>
  </si>
  <si>
    <t>#2.7.8.42#</t>
  </si>
  <si>
    <t>Alpha-mannosidase.</t>
  </si>
  <si>
    <t>#3.2.1.24#</t>
  </si>
  <si>
    <t>ADP-ribosyl-[dinitrogen reductase] hydrolase.</t>
  </si>
  <si>
    <t>#3.2.2.24#</t>
  </si>
  <si>
    <t>Fatty-acyl-CoA synthase system.</t>
  </si>
  <si>
    <t>#2.3.1.86#</t>
  </si>
  <si>
    <t>Alpha-D-ribose 1-methylphosphonate 5-triphosphate synthase.</t>
  </si>
  <si>
    <t>#2.7.8.37#</t>
  </si>
  <si>
    <t>Cellodextrin phosphorylase.</t>
  </si>
  <si>
    <t>#2.4.1.49#</t>
  </si>
  <si>
    <t>(2,3-dihydroxybenzoyl)adenylate synthase.</t>
  </si>
  <si>
    <t>#2.7.7.58#</t>
  </si>
  <si>
    <t>NADH:ubiquinone reductase (non-electrogenic).</t>
  </si>
  <si>
    <t>#1.6.5.9#</t>
  </si>
  <si>
    <t>Acid phosphatase.</t>
  </si>
  <si>
    <t>#3.1.3.2#</t>
  </si>
  <si>
    <t>Crotonobetainyl-CoA reductase.</t>
  </si>
  <si>
    <t>#1.3.8.13#</t>
  </si>
  <si>
    <t>2-(1,2-epoxy-1,2-dihydrophenyl)acetyl-CoA isomerase.</t>
  </si>
  <si>
    <t>#5.3.3.18#</t>
  </si>
  <si>
    <t>Phosphoacetylglucosamine mutase.</t>
  </si>
  <si>
    <t>#5.4.2.3#</t>
  </si>
  <si>
    <t>Short-chain acyl-CoA dehydrogenase.</t>
  </si>
  <si>
    <t>#1.3.8.1#</t>
  </si>
  <si>
    <t>FAD synthase.</t>
  </si>
  <si>
    <t>#2.7.7.2#</t>
  </si>
  <si>
    <t>Sulfoquinovose isomerase.</t>
  </si>
  <si>
    <t>#5.3.1.31#</t>
  </si>
  <si>
    <t>(R)-2-hydroxyisocaproyl-CoA dehydratase.</t>
  </si>
  <si>
    <t>#4.2.1.157#</t>
  </si>
  <si>
    <t>Aromatic-amino-acid transaminase.</t>
  </si>
  <si>
    <t>#2.6.1.57#</t>
  </si>
  <si>
    <t>Alcohol dehydrogenase (NADP(+)).</t>
  </si>
  <si>
    <t>#1.1.1.2#</t>
  </si>
  <si>
    <t>Acyl-CoA hydrolase.</t>
  </si>
  <si>
    <t>#3.1.2.20#</t>
  </si>
  <si>
    <t>Cyclopropane-fatty-acyl-phospholipid synthase.</t>
  </si>
  <si>
    <t>#2.1.1.79#</t>
  </si>
  <si>
    <t>ADP-dependent NAD(P)H-hydrate dehydratase.</t>
  </si>
  <si>
    <t>#4.2.1.136#</t>
  </si>
  <si>
    <t>3-hexulose-6-phosphate synthase.</t>
  </si>
  <si>
    <t>#4.1.2.43#</t>
  </si>
  <si>
    <t>S-adenosylhomocysteine deaminase.</t>
  </si>
  <si>
    <t>#3.5.4.28#</t>
  </si>
  <si>
    <t>Aminodeoxychorismate lyase.</t>
  </si>
  <si>
    <t>#4.1.3.38#</t>
  </si>
  <si>
    <t>Glucan endo-1,3-beta-D-glucosidase.</t>
  </si>
  <si>
    <t>#3.2.1.39#</t>
  </si>
  <si>
    <t>P-type Cu(+) transporter.</t>
  </si>
  <si>
    <t>#7.2.2.8#</t>
  </si>
  <si>
    <t>Ferredoxin:protochlorophyllide reductase (ATP-dependent).</t>
  </si>
  <si>
    <t>#1.3.7.7#</t>
  </si>
  <si>
    <t>UDP-glucuronic acid oxidase (UDP-4-keto-hexauronic acid decarboxylating).</t>
  </si>
  <si>
    <t>#1.1.1.305#</t>
  </si>
  <si>
    <t>2-amino-3,7-dideoxy-D-threo-hept-6-ulosonate synthase.</t>
  </si>
  <si>
    <t>#2.2.1.10#</t>
  </si>
  <si>
    <t>[Pyruvate, water dikinase] kinase.</t>
  </si>
  <si>
    <t>#2.7.11.33#</t>
  </si>
  <si>
    <t>D-Ala-D-Ala dipeptidase.</t>
  </si>
  <si>
    <t>#3.4.13.22#</t>
  </si>
  <si>
    <t>L-galactonate 5-dehydrogenase.</t>
  </si>
  <si>
    <t>#1.1.1.414#</t>
  </si>
  <si>
    <t>Feruloyl esterase.</t>
  </si>
  <si>
    <t>#3.1.1.73#</t>
  </si>
  <si>
    <t>Dextransucrase.</t>
  </si>
  <si>
    <t>#2.4.1.5#</t>
  </si>
  <si>
    <t>2-oxoglutarate decarboxylase.</t>
  </si>
  <si>
    <t>#4.1.1.71#</t>
  </si>
  <si>
    <t>Transferred entry: 1.13.11.63.</t>
  </si>
  <si>
    <t>#1.14.99.36#</t>
  </si>
  <si>
    <t>4-carboxymuconolactone decarboxylase.</t>
  </si>
  <si>
    <t>#4.1.1.44#</t>
  </si>
  <si>
    <t>L-fuculokinase.</t>
  </si>
  <si>
    <t>#2.7.1.51#</t>
  </si>
  <si>
    <t>4-hydroxybutanoyl-CoA dehydratase.</t>
  </si>
  <si>
    <t>#4.2.1.120#</t>
  </si>
  <si>
    <t>3-alpha,7-alpha,12-alpha-trihydroxy-5-beta-cholest-24-enoyl-CoA</t>
  </si>
  <si>
    <t>#4.2.1.107#</t>
  </si>
  <si>
    <t>(2R)-sulfolactate sulfo-lyase.</t>
  </si>
  <si>
    <t>#4.4.1.24#</t>
  </si>
  <si>
    <t>Glucose-1-phosphatase.</t>
  </si>
  <si>
    <t>#3.1.3.10#</t>
  </si>
  <si>
    <t>Betaine reductase.</t>
  </si>
  <si>
    <t>#1.21.4.4#</t>
  </si>
  <si>
    <t>Acetylornithine deacetylase.</t>
  </si>
  <si>
    <t>#3.5.1.16#</t>
  </si>
  <si>
    <t>Stizolobate synthase.</t>
  </si>
  <si>
    <t>#1.13.11.29#</t>
  </si>
  <si>
    <t>Type 2 galactoside alpha-(1,2)-fucosyltransferase.</t>
  </si>
  <si>
    <t>#2.4.1.344#</t>
  </si>
  <si>
    <t>Oxalyl-CoA decarboxylase.</t>
  </si>
  <si>
    <t>#4.1.1.8#</t>
  </si>
  <si>
    <t>Inulin fructotransferase (DFA-III-forming).</t>
  </si>
  <si>
    <t>#4.2.2.18#</t>
  </si>
  <si>
    <t>6-deoxyerythronolide-B synthase.</t>
  </si>
  <si>
    <t>#2.3.1.94#</t>
  </si>
  <si>
    <t>2-succinyl-6-hydroxy-2,4-cyclohexadiene-1-carboxylate synthase.</t>
  </si>
  <si>
    <t>#4.2.99.20#</t>
  </si>
  <si>
    <t>Transferred entry: 6.3.4.21.</t>
  </si>
  <si>
    <t>#2.4.2.11#</t>
  </si>
  <si>
    <t>Ornithine racemase.</t>
  </si>
  <si>
    <t>#5.1.1.12#</t>
  </si>
  <si>
    <t>D-alanine--(R)-lactate ligase.</t>
  </si>
  <si>
    <t>#6.1.2.1#</t>
  </si>
  <si>
    <t>HycI peptidase.</t>
  </si>
  <si>
    <t>#3.4.23.51#</t>
  </si>
  <si>
    <t>Molybdenum cofactor cytidylyltransferase.</t>
  </si>
  <si>
    <t>#2.7.7.76#</t>
  </si>
  <si>
    <t>Transferred entry: 7.2.2.7.</t>
  </si>
  <si>
    <t>#3.6.3.30#</t>
  </si>
  <si>
    <t>D-glycero-alpha-D-manno-heptose-1,7-bisphosphate 7-phosphatase.</t>
  </si>
  <si>
    <t>#3.1.3.83#</t>
  </si>
  <si>
    <t>Valine--pyruvate transaminase.</t>
  </si>
  <si>
    <t>#2.6.1.66#</t>
  </si>
  <si>
    <t>Cyanase.</t>
  </si>
  <si>
    <t>#4.2.1.104#</t>
  </si>
  <si>
    <t>Diamine N-acetyltransferase.</t>
  </si>
  <si>
    <t>#2.3.1.57#</t>
  </si>
  <si>
    <t>Tartrate dehydrogenase.</t>
  </si>
  <si>
    <t>#1.1.1.93#</t>
  </si>
  <si>
    <t>PepB aminopeptidase.</t>
  </si>
  <si>
    <t>#3.4.11.23#</t>
  </si>
  <si>
    <t>Formamidase.</t>
  </si>
  <si>
    <t>#3.5.1.49#</t>
  </si>
  <si>
    <t>Hydroxymethylglutaryl-CoA synthase.</t>
  </si>
  <si>
    <t>#2.3.3.10#</t>
  </si>
  <si>
    <t>Carboxylesterase.</t>
  </si>
  <si>
    <t>#3.1.1.1#</t>
  </si>
  <si>
    <t>Protein-L-isoaspartate(D-aspartate) O-methyltransferase.</t>
  </si>
  <si>
    <t>#2.1.1.77#</t>
  </si>
  <si>
    <t>4,4'-dithiodibutanoate disulfide reductase.</t>
  </si>
  <si>
    <t>#1.8.1.20#</t>
  </si>
  <si>
    <t>Thiosulfate sulfurtransferase.</t>
  </si>
  <si>
    <t>#2.8.1.1#</t>
  </si>
  <si>
    <t>Dimethylargininase.</t>
  </si>
  <si>
    <t>#3.5.3.18#</t>
  </si>
  <si>
    <t>L-methionine (S)-S-oxide reductase.</t>
  </si>
  <si>
    <t>#1.8.4.13#</t>
  </si>
  <si>
    <t>Lipid IV(A) 4-amino-4-deoxy-L-arabinosyltransferase.</t>
  </si>
  <si>
    <t>#2.4.2.43#</t>
  </si>
  <si>
    <t>3-hydroxybutyryl-CoA dehydratase.</t>
  </si>
  <si>
    <t>#4.2.1.55#</t>
  </si>
  <si>
    <t>Nicotinamide-nucleotide adenylyltransferase.</t>
  </si>
  <si>
    <t>#2.7.7.1#</t>
  </si>
  <si>
    <t>L-rhamnonate dehydratase.</t>
  </si>
  <si>
    <t>#4.2.1.90#</t>
  </si>
  <si>
    <t>NADPH dehydrogenase (quinone).</t>
  </si>
  <si>
    <t>#1.6.5.10#</t>
  </si>
  <si>
    <t>Protein-N(pi)-phosphohistidine--N,N'-diacetylchitobiose</t>
  </si>
  <si>
    <t>#2.7.1.196#</t>
  </si>
  <si>
    <t>Kdo(2)-lipid A phosphotransferase.</t>
  </si>
  <si>
    <t>#2.7.4.29#</t>
  </si>
  <si>
    <t>Mycothione reductase.</t>
  </si>
  <si>
    <t>#1.8.1.15#</t>
  </si>
  <si>
    <t>[Beta-adrenergic-receptor] kinase.</t>
  </si>
  <si>
    <t>#2.7.11.15#</t>
  </si>
  <si>
    <t>tRNA (uracil(54)-C(5))-methyltransferase.</t>
  </si>
  <si>
    <t>#2.1.1.35#</t>
  </si>
  <si>
    <t>Transferred entry: 4.1.1.112.</t>
  </si>
  <si>
    <t>#4.1.1.3#</t>
  </si>
  <si>
    <t>Glycine amidinotransferase.</t>
  </si>
  <si>
    <t>#2.1.4.1#</t>
  </si>
  <si>
    <t>Aldehyde dehydrogenase (NAD(P)(+)).</t>
  </si>
  <si>
    <t>#1.2.1.5#</t>
  </si>
  <si>
    <t>Glyceraldehyde-3-phosphate dehydrogenase (NADP(+)).</t>
  </si>
  <si>
    <t>#1.2.1.9#</t>
  </si>
  <si>
    <t>Gamma-D-glutamyl-meso-diaminopimelate peptidase.</t>
  </si>
  <si>
    <t>#3.4.19.11#</t>
  </si>
  <si>
    <t>Transferred entry: 2.4.1.336 and 2.4.1.337.</t>
  </si>
  <si>
    <t>#2.4.1.157#</t>
  </si>
  <si>
    <t>RNA ligase (ATP).</t>
  </si>
  <si>
    <t>#6.5.1.3#</t>
  </si>
  <si>
    <t>Deoxyribonuclease I.</t>
  </si>
  <si>
    <t>#3.1.21.1#</t>
  </si>
  <si>
    <t>Dextranase.</t>
  </si>
  <si>
    <t>#3.2.1.11#</t>
  </si>
  <si>
    <t>Lyases // Oxo-acid-lyases.</t>
  </si>
  <si>
    <t>#4.1.3.-#</t>
  </si>
  <si>
    <t>Inulin fructotransferase (DFA-I-forming).</t>
  </si>
  <si>
    <t>#4.2.2.17#</t>
  </si>
  <si>
    <t>Enterobactin synthase.</t>
  </si>
  <si>
    <t>#6.3.2.14#</t>
  </si>
  <si>
    <t>Glutathione transferase.</t>
  </si>
  <si>
    <t>#2.5.1.18#</t>
  </si>
  <si>
    <t>Nitrite reductase (NAD(P)H).</t>
  </si>
  <si>
    <t>#1.7.1.4#</t>
  </si>
  <si>
    <t>3',5'-cyclic-AMP phosphodiesterase.</t>
  </si>
  <si>
    <t>#3.1.4.53#</t>
  </si>
  <si>
    <t>2,4-diaminopentanoate dehydrogenase.</t>
  </si>
  <si>
    <t>#1.4.1.12#</t>
  </si>
  <si>
    <t>3-methyl-2-oxobutanoate dehydrogenase (2-methylpropanoyl-transferring).</t>
  </si>
  <si>
    <t>#1.2.4.4#</t>
  </si>
  <si>
    <t>2-polyprenyl-6-hydroxyphenol methylase.</t>
  </si>
  <si>
    <t>#2.1.1.222#</t>
  </si>
  <si>
    <t>P-type H(+)-exporting transporter.</t>
  </si>
  <si>
    <t>#7.1.2.1#</t>
  </si>
  <si>
    <t>3-oxosteroid 1-dehydrogenase.</t>
  </si>
  <si>
    <t>#1.3.99.4#</t>
  </si>
  <si>
    <t>Deoxyhypusine synthase.</t>
  </si>
  <si>
    <t>#2.5.1.46#</t>
  </si>
  <si>
    <t>16S rRNA (guanine(1207)-N(2))-methyltransferase.</t>
  </si>
  <si>
    <t>#2.1.1.172#</t>
  </si>
  <si>
    <t>Cytochrome-c oxidase.</t>
  </si>
  <si>
    <t>#7.1.1.9#</t>
  </si>
  <si>
    <t>Lysyltransferase.</t>
  </si>
  <si>
    <t>#2.3.2.3#</t>
  </si>
  <si>
    <t>Taurine--pyruvate aminotransferase.</t>
  </si>
  <si>
    <t>#2.6.1.77#</t>
  </si>
  <si>
    <t>Mevalonate kinase.</t>
  </si>
  <si>
    <t>#2.7.1.36#</t>
  </si>
  <si>
    <t>2,6-beta-fructan 6-levanbiohydrolase.</t>
  </si>
  <si>
    <t>#3.2.1.64#</t>
  </si>
  <si>
    <t>2,3-diketo-5-methylthiopentyl-1-phosphate enolase.</t>
  </si>
  <si>
    <t>#5.3.2.5#</t>
  </si>
  <si>
    <t>DNA-3-methyladenine glycosylase II.</t>
  </si>
  <si>
    <t>#3.2.2.21#</t>
  </si>
  <si>
    <t>5-amino-6-(5-phospho-D-ribitylamino)uracil phosphatase.</t>
  </si>
  <si>
    <t>#3.1.3.104#</t>
  </si>
  <si>
    <t>L-idonate 5-dehydrogenase (NAD(P)(+)).</t>
  </si>
  <si>
    <t>#1.1.1.264#</t>
  </si>
  <si>
    <t>Phenylalanine 4-monooxygenase.</t>
  </si>
  <si>
    <t>#1.14.16.1#</t>
  </si>
  <si>
    <t>2-dehydro-3-deoxy-6-phosphogalactonate aldolase.</t>
  </si>
  <si>
    <t>#4.1.2.21#</t>
  </si>
  <si>
    <t>3-dehydroquinate synthase II.</t>
  </si>
  <si>
    <t>#1.4.1.24#</t>
  </si>
  <si>
    <t>Pitrilysin.</t>
  </si>
  <si>
    <t>#3.4.24.55#</t>
  </si>
  <si>
    <t>Ligases // Acid--ammonia (or amine) ligases (amide synthases).</t>
  </si>
  <si>
    <t>#6.3.1.-#</t>
  </si>
  <si>
    <t>4a-hydroxytetrahydrobiopterin dehydratase.</t>
  </si>
  <si>
    <t>#4.2.1.96#</t>
  </si>
  <si>
    <t>FMN reductase (NADPH).</t>
  </si>
  <si>
    <t>#1.5.1.38#</t>
  </si>
  <si>
    <t>Diphosphomevalonate decarboxylase.</t>
  </si>
  <si>
    <t>#4.1.1.33#</t>
  </si>
  <si>
    <t>Ferredoxin--NADP(+) reductase.</t>
  </si>
  <si>
    <t>#1.18.1.2#</t>
  </si>
  <si>
    <t>Arsenite methyltransferase.</t>
  </si>
  <si>
    <t>#2.1.1.137#</t>
  </si>
  <si>
    <t>D-inositol-3-phosphate glycosyltransferase.</t>
  </si>
  <si>
    <t>#2.4.1.250#</t>
  </si>
  <si>
    <t>23S rRNA (cytidine(2498)-2'-O)-methyltransferase.</t>
  </si>
  <si>
    <t>#2.1.1.186#</t>
  </si>
  <si>
    <t>Homocitrate synthase.</t>
  </si>
  <si>
    <t>#2.3.3.14#</t>
  </si>
  <si>
    <t>Tartronate-semialdehyde synthase.</t>
  </si>
  <si>
    <t>#4.1.1.47#</t>
  </si>
  <si>
    <t>S-formylglutathione hydrolase.</t>
  </si>
  <si>
    <t>#3.1.2.12#</t>
  </si>
  <si>
    <t>N-acetylglucosamine kinase.</t>
  </si>
  <si>
    <t>#2.7.1.59#</t>
  </si>
  <si>
    <t>Hydroxyisourate hydrolase.</t>
  </si>
  <si>
    <t>#3.5.2.17#</t>
  </si>
  <si>
    <t>23S rRNA (uracil(747)-C(5))-methyltransferase.</t>
  </si>
  <si>
    <t>#2.1.1.189#</t>
  </si>
  <si>
    <t>Phosphomevalonate kinase.</t>
  </si>
  <si>
    <t>#2.7.4.2#</t>
  </si>
  <si>
    <t>Bacterial non-heme ferritin.</t>
  </si>
  <si>
    <t>#1.16.3.2#</t>
  </si>
  <si>
    <t>Omega-amidase.</t>
  </si>
  <si>
    <t>#3.5.1.3#</t>
  </si>
  <si>
    <t>4-hydroxy-2-oxoheptanedioate aldolase.</t>
  </si>
  <si>
    <t>#4.1.2.52#</t>
  </si>
  <si>
    <t>#1.8.5.-#</t>
  </si>
  <si>
    <t>GDP-mannose 6-dehydrogenase.</t>
  </si>
  <si>
    <t>#1.1.1.132#</t>
  </si>
  <si>
    <t>Transferases. // Phosphotransferases with a carboxy group as acceptor.</t>
  </si>
  <si>
    <t>#2.7.2.-#</t>
  </si>
  <si>
    <t>Lauroyl-Kdo(2)-lipid IV(A) myristoyltransferase.</t>
  </si>
  <si>
    <t>#2.3.1.243#</t>
  </si>
  <si>
    <t>Lysophospholipase.</t>
  </si>
  <si>
    <t>#3.1.1.5#</t>
  </si>
  <si>
    <t>Methenyltetrahydrofolate cyclohydrolase.</t>
  </si>
  <si>
    <t>#3.5.4.9#</t>
  </si>
  <si>
    <t>Alcohol dehydrogenase (nicotinoprotein).</t>
  </si>
  <si>
    <t>#1.1.99.36#</t>
  </si>
  <si>
    <t>Fructokinase.</t>
  </si>
  <si>
    <t>#2.7.1.4#</t>
  </si>
  <si>
    <t>Phosphonoacetate hydrolase.</t>
  </si>
  <si>
    <t>#3.11.1.2#</t>
  </si>
  <si>
    <t>Ferroxidase.</t>
  </si>
  <si>
    <t>#1.16.3.1#</t>
  </si>
  <si>
    <t>Protein deglycase.</t>
  </si>
  <si>
    <t>#3.5.1.124#</t>
  </si>
  <si>
    <t>GDP-glucosidase.</t>
  </si>
  <si>
    <t>#3.2.1.42#</t>
  </si>
  <si>
    <t>23S rRNA (cytosine(1962)-C(5))-methyltransferase.</t>
  </si>
  <si>
    <t>#2.1.1.191#</t>
  </si>
  <si>
    <t>tRNA pseudouridine(13) synthase.</t>
  </si>
  <si>
    <t>#5.4.99.27#</t>
  </si>
  <si>
    <t>Arginine--pyruvate transaminase.</t>
  </si>
  <si>
    <t>#2.6.1.84#</t>
  </si>
  <si>
    <t>dCMP deaminase.</t>
  </si>
  <si>
    <t>#3.5.4.12#</t>
  </si>
  <si>
    <t>L-threonylcarbamoyladenylate synthase.</t>
  </si>
  <si>
    <t>#2.7.7.87#</t>
  </si>
  <si>
    <t>Hydrolases // Acting on carbon-sulfur bonds.</t>
  </si>
  <si>
    <t>#3.13.1.-#</t>
  </si>
  <si>
    <t>Deoxyribodipyrimidine photo-lyase.</t>
  </si>
  <si>
    <t>#4.1.99.3#</t>
  </si>
  <si>
    <t>Catalase peroxidase.</t>
  </si>
  <si>
    <t>#1.11.1.21#</t>
  </si>
  <si>
    <t>NAD(P)(+) transhydrogenase (Si-specific).</t>
  </si>
  <si>
    <t>#1.6.1.1#</t>
  </si>
  <si>
    <t>Pyruvate oxidase.</t>
  </si>
  <si>
    <t>#1.2.3.3#</t>
  </si>
  <si>
    <t>#1.1.99.-#</t>
  </si>
  <si>
    <t>tRNA (cytidine(32)/uridine(32)-2'-O)-methyltransferase.</t>
  </si>
  <si>
    <t>#2.1.1.200#</t>
  </si>
  <si>
    <t>Transferred entry: 4.3.3.7.</t>
  </si>
  <si>
    <t>#4.2.1.52#</t>
  </si>
  <si>
    <t>Dipeptidyl-peptidase II.</t>
  </si>
  <si>
    <t>#3.4.14.2#</t>
  </si>
  <si>
    <t>Aryldialkylphosphatase.</t>
  </si>
  <si>
    <t>#3.1.8.1#</t>
  </si>
  <si>
    <t>Carnitine 3-dehydrogenase.</t>
  </si>
  <si>
    <t>#1.1.1.108#</t>
  </si>
  <si>
    <t>Site-specific DNA-methyltransferase (cytosine-N(4)-specific).</t>
  </si>
  <si>
    <t>#2.1.1.113#</t>
  </si>
  <si>
    <t>Isocitrate lyase.</t>
  </si>
  <si>
    <t>#4.1.3.1#</t>
  </si>
  <si>
    <t>2-oxopent-4-enoate hydratase.</t>
  </si>
  <si>
    <t>#4.2.1.80#</t>
  </si>
  <si>
    <t>Protein disulfide-isomerase.</t>
  </si>
  <si>
    <t>#5.3.4.1#</t>
  </si>
  <si>
    <t>S-(hydroxymethyl)glutathione dehydrogenase.</t>
  </si>
  <si>
    <t>#1.1.1.284#</t>
  </si>
  <si>
    <t>Lactocepin.</t>
  </si>
  <si>
    <t>#3.4.21.96#</t>
  </si>
  <si>
    <t>Tyrosine 2,3-aminomutase.</t>
  </si>
  <si>
    <t>#5.4.3.6#</t>
  </si>
  <si>
    <t>Long-chain-fatty-acyl-CoA reductase.</t>
  </si>
  <si>
    <t>#1.2.1.50#</t>
  </si>
  <si>
    <t>Diacetyl reductase ((S)-acetoin forming).</t>
  </si>
  <si>
    <t>#1.1.1.304#</t>
  </si>
  <si>
    <t>Protein-N(pi)-phosphohistidine--galactitol phosphotransferase.</t>
  </si>
  <si>
    <t>#2.7.1.200#</t>
  </si>
  <si>
    <t>UDP-N-acetylglucosamine--decaprenyl-phosphate</t>
  </si>
  <si>
    <t>#2.7.8.35#</t>
  </si>
  <si>
    <t>Quinoprotein glucose dehydrogenase (PQQ, quinone).</t>
  </si>
  <si>
    <t>#1.1.5.2#</t>
  </si>
  <si>
    <t>Medium-chain acyl-CoA dehydrogenase.</t>
  </si>
  <si>
    <t>#1.3.8.7#</t>
  </si>
  <si>
    <t>NADPH:quinone reductase.</t>
  </si>
  <si>
    <t>#1.6.5.5#</t>
  </si>
  <si>
    <t>Propionate--CoA ligase.</t>
  </si>
  <si>
    <t>#6.2.1.17#</t>
  </si>
  <si>
    <t>23S rRNA (adenine(2030)-N(6))-methyltransferase.</t>
  </si>
  <si>
    <t>#2.1.1.266#</t>
  </si>
  <si>
    <t>Pseudouridylate synthase.</t>
  </si>
  <si>
    <t>#4.2.1.70#</t>
  </si>
  <si>
    <t>N-acetylglucosaminyldiphosphodolichol N-acetylglucosaminyltransferase.</t>
  </si>
  <si>
    <t>#2.4.1.141#</t>
  </si>
  <si>
    <t>Cyanophycinase.</t>
  </si>
  <si>
    <t>#3.4.15.6#</t>
  </si>
  <si>
    <t>3-oxoadipate enol-lactonase.</t>
  </si>
  <si>
    <t>#3.1.1.24#</t>
  </si>
  <si>
    <t>Pimeloyl-[acyl-carrier protein] methyl ester esterase.</t>
  </si>
  <si>
    <t>#3.1.1.85#</t>
  </si>
  <si>
    <t>Phosphatidylglycerol--membrane-oligosaccharide glycerophosphotransferase.</t>
  </si>
  <si>
    <t>#2.7.8.20#</t>
  </si>
  <si>
    <t>[Isocitrate dehydrogenase (NADP(+))] kinase.</t>
  </si>
  <si>
    <t>#2.7.11.5#</t>
  </si>
  <si>
    <t>Transferred entry: 7.4.2.6.</t>
  </si>
  <si>
    <t>#3.6.3.23#</t>
  </si>
  <si>
    <t>L-xylulokinase.</t>
  </si>
  <si>
    <t>#2.7.1.53#</t>
  </si>
  <si>
    <t>Bacterial luciferase.</t>
  </si>
  <si>
    <t>#1.14.14.3#</t>
  </si>
  <si>
    <t>Phosphogluconate dehydratase.</t>
  </si>
  <si>
    <t>#4.2.1.12#</t>
  </si>
  <si>
    <t>Glutathionyl-hydroquinone reductase.</t>
  </si>
  <si>
    <t>#1.8.5.7#</t>
  </si>
  <si>
    <t>Glutathione synthase.</t>
  </si>
  <si>
    <t>#6.3.2.3#</t>
  </si>
  <si>
    <t>Fumarylacetoacetase.</t>
  </si>
  <si>
    <t>#3.7.1.2#</t>
  </si>
  <si>
    <t>Deoxyadenosine kinase.</t>
  </si>
  <si>
    <t>#2.7.1.76#</t>
  </si>
  <si>
    <t>Isovaleryl-CoA dehydrogenase.</t>
  </si>
  <si>
    <t>#1.3.8.4#</t>
  </si>
  <si>
    <t>2-polyprenylphenol 6-hydroxylase.</t>
  </si>
  <si>
    <t>#1.14.13.240#</t>
  </si>
  <si>
    <t>3-demethoxyubiquinol 3-hydroxylase.</t>
  </si>
  <si>
    <t>#1.14.99.60#</t>
  </si>
  <si>
    <t>Phosphopantothenate--cysteine ligase (CTP).</t>
  </si>
  <si>
    <t>#6.3.2.5#</t>
  </si>
  <si>
    <t>Poly(ribitol-phosphate) beta-glucosyltransferase.</t>
  </si>
  <si>
    <t>#2.4.1.53#</t>
  </si>
  <si>
    <t>Pyrimidine-5'-nucleotide nucleosidase.</t>
  </si>
  <si>
    <t>#3.2.2.10#</t>
  </si>
  <si>
    <t>Coproporphyrinogen oxidase.</t>
  </si>
  <si>
    <t>#1.3.3.3#</t>
  </si>
  <si>
    <t>Cobalt-precorrin-4 methyltransferase.</t>
  </si>
  <si>
    <t>#2.1.1.271#</t>
  </si>
  <si>
    <t>Cyanophycin synthase (L-aspartate-adding).</t>
  </si>
  <si>
    <t>#6.3.2.29#</t>
  </si>
  <si>
    <t>Adenosylcobalamin/alpha-ribazole phosphatase.</t>
  </si>
  <si>
    <t>#3.1.3.73#</t>
  </si>
  <si>
    <t>Ribulose-bisphosphate carboxylase.</t>
  </si>
  <si>
    <t>#4.1.1.39#</t>
  </si>
  <si>
    <t>1-acylglycerophosphocholine O-acyltransferase.</t>
  </si>
  <si>
    <t>#2.3.1.23#</t>
  </si>
  <si>
    <t>Transferases. // Pentosyltransferases.</t>
  </si>
  <si>
    <t>#2.4.2.-#</t>
  </si>
  <si>
    <t>N-acyl-aliphatic-L-amino acid amidohydrolase.</t>
  </si>
  <si>
    <t>#3.5.1.14#</t>
  </si>
  <si>
    <t>Plastoquinol--plastocyanin reductase.</t>
  </si>
  <si>
    <t>#7.1.1.6#</t>
  </si>
  <si>
    <t>D-lyxose ketol-isomerase.</t>
  </si>
  <si>
    <t>#5.3.1.15#</t>
  </si>
  <si>
    <t>Triphosphatase.</t>
  </si>
  <si>
    <t>#3.6.1.25#</t>
  </si>
  <si>
    <t>Sulfofructosephosphate aldolase.</t>
  </si>
  <si>
    <t>#4.1.2.57#</t>
  </si>
  <si>
    <t>Dihydromethanophenazine:CoB--CoM heterodisulfide reductase.</t>
  </si>
  <si>
    <t>#1.8.98.1#</t>
  </si>
  <si>
    <t>Streptopain.</t>
  </si>
  <si>
    <t>#3.4.22.10#</t>
  </si>
  <si>
    <t>#1.6.99.-#</t>
  </si>
  <si>
    <t>N-methyl-L-amino-acid oxidase.</t>
  </si>
  <si>
    <t>#1.5.3.2#</t>
  </si>
  <si>
    <t>Oxidoreductases // With NADH or NADPH as one donor, and incorporation of one atom of oxygen.</t>
  </si>
  <si>
    <t>#1.14.13.-#</t>
  </si>
  <si>
    <t>Guanosine-5'-triphosphate,3'-diphosphate diphosphatase.</t>
  </si>
  <si>
    <t>#3.6.1.40#</t>
  </si>
  <si>
    <t>Presqualene diphosphate synthase.</t>
  </si>
  <si>
    <t>#2.5.1.103#</t>
  </si>
  <si>
    <t>Choline dehydrogenase.</t>
  </si>
  <si>
    <t>#1.1.99.1#</t>
  </si>
  <si>
    <t>Glycerate 2-kinase.</t>
  </si>
  <si>
    <t>#2.7.1.165#</t>
  </si>
  <si>
    <t>Crotonyl-CoA carboxylase/reductase.</t>
  </si>
  <si>
    <t>#1.3.1.85#</t>
  </si>
  <si>
    <t>Nitrous-oxide reductase.</t>
  </si>
  <si>
    <t>#1.7.2.4#</t>
  </si>
  <si>
    <t>#1.18.1.-#</t>
  </si>
  <si>
    <t>Beta-1,4-mannosyl-glycoprotein 4-beta-N-acetylglucosaminyltransferase.</t>
  </si>
  <si>
    <t>#2.4.1.144#</t>
  </si>
  <si>
    <t>Crotonobetainyl-CoA hydratase.</t>
  </si>
  <si>
    <t>#4.2.1.149#</t>
  </si>
  <si>
    <t>3-hydroxyisobutyrate dehydrogenase.</t>
  </si>
  <si>
    <t>#1.1.1.31#</t>
  </si>
  <si>
    <t>23S rRNA (guanine(1835)-N(2))-methyltransferase.</t>
  </si>
  <si>
    <t>#2.1.1.174#</t>
  </si>
  <si>
    <t>#1.4.99.-#</t>
  </si>
  <si>
    <t>Riboflavin reductase (NAD(P)H).</t>
  </si>
  <si>
    <t>#1.5.1.41#</t>
  </si>
  <si>
    <t>Oxidoreductases // With an iron-sulfur protein as acceptor.</t>
  </si>
  <si>
    <t>#1.2.7.-#</t>
  </si>
  <si>
    <t>#1.5.5.-#</t>
  </si>
  <si>
    <t>2-hydroxymuconate-6-semialdehyde dehydrogenase.</t>
  </si>
  <si>
    <t>#1.2.1.85#</t>
  </si>
  <si>
    <t>Acetoacetyl-CoA reductase.</t>
  </si>
  <si>
    <t>#1.1.1.36#</t>
  </si>
  <si>
    <t>Nitrite reductase (NO-forming).</t>
  </si>
  <si>
    <t>#1.7.2.1#</t>
  </si>
  <si>
    <t>L-iditol 2-dehydrogenase.</t>
  </si>
  <si>
    <t>#1.1.1.14#</t>
  </si>
  <si>
    <t>Enamidase.</t>
  </si>
  <si>
    <t>#3.5.2.18#</t>
  </si>
  <si>
    <t>Transferred entry: 2.1.1.171, 2.1.1.172, 2.1.1.173 and 2.1.1.174.</t>
  </si>
  <si>
    <t>#2.1.1.52#</t>
  </si>
  <si>
    <t>Succinylglutamate-semialdehyde dehydrogenase.</t>
  </si>
  <si>
    <t>#1.2.1.71#</t>
  </si>
  <si>
    <t>Inosine kinase.</t>
  </si>
  <si>
    <t>#2.7.1.73#</t>
  </si>
  <si>
    <t>Sulfofructose kinase.</t>
  </si>
  <si>
    <t>#2.7.1.184#</t>
  </si>
  <si>
    <t>Chitinase.</t>
  </si>
  <si>
    <t>#3.2.1.14#</t>
  </si>
  <si>
    <t>Succinate-semialdehyde dehydrogenase (NAD(+)).</t>
  </si>
  <si>
    <t>#1.2.1.24#</t>
  </si>
  <si>
    <t>N-acetylneuraminate epimerase.</t>
  </si>
  <si>
    <t>#5.1.3.24#</t>
  </si>
  <si>
    <t>Sulfolactaldehyde 3-reductase.</t>
  </si>
  <si>
    <t>#1.1.1.373#</t>
  </si>
  <si>
    <t>FMN-dependent NADH-azoreductase.</t>
  </si>
  <si>
    <t>#1.7.1.17#</t>
  </si>
  <si>
    <t>Glutathione-specific gamma-glutamylcyclotransferase.</t>
  </si>
  <si>
    <t>#4.3.2.7#</t>
  </si>
  <si>
    <t>Homogentisate 1,2-dioxygenase.</t>
  </si>
  <si>
    <t>#1.13.11.5#</t>
  </si>
  <si>
    <t>Hydrolases // Exoribonucleases producing 5'-phosphomonoesters.</t>
  </si>
  <si>
    <t>#3.1.13.-#</t>
  </si>
  <si>
    <t>2-keto-3-deoxy-L-rhamnonate aldolase.</t>
  </si>
  <si>
    <t>#4.1.2.53#</t>
  </si>
  <si>
    <t>Acryloyl-CoA reductase (NADH).</t>
  </si>
  <si>
    <t>#1.3.1.95#</t>
  </si>
  <si>
    <t>5-aminolevulinate synthase.</t>
  </si>
  <si>
    <t>#2.3.1.37#</t>
  </si>
  <si>
    <t>Arginyltransferase.</t>
  </si>
  <si>
    <t>#2.3.2.8#</t>
  </si>
  <si>
    <t>2-dehydro-3-deoxyglucarate aldolase.</t>
  </si>
  <si>
    <t>#4.1.2.20#</t>
  </si>
  <si>
    <t>Oligogalacturonide lyase.</t>
  </si>
  <si>
    <t>#4.2.2.6#</t>
  </si>
  <si>
    <t>Cobalt-precorrin-8 methylmutase.</t>
  </si>
  <si>
    <t>#5.4.99.60#</t>
  </si>
  <si>
    <t>Allantoin racemase.</t>
  </si>
  <si>
    <t>#5.1.99.3#</t>
  </si>
  <si>
    <t>sn-glycerol-1-phosphate dehydrogenase.</t>
  </si>
  <si>
    <t>#1.1.1.261#</t>
  </si>
  <si>
    <t>[50S ribosomal protein L16]-arginine 3-hydroxylase.</t>
  </si>
  <si>
    <t>#1.14.11.47#</t>
  </si>
  <si>
    <t>Succinylglutamate desuccinylase.</t>
  </si>
  <si>
    <t>#3.5.1.96#</t>
  </si>
  <si>
    <t>Lipopolysaccharide N-acetylglucosaminyltransferase.</t>
  </si>
  <si>
    <t>#2.4.1.56#</t>
  </si>
  <si>
    <t>Squalene synthase.</t>
  </si>
  <si>
    <t>#2.5.1.21#</t>
  </si>
  <si>
    <t>Sulfoquinovosidase.</t>
  </si>
  <si>
    <t>#3.2.1.199#</t>
  </si>
  <si>
    <t>2-methylcitrate dehydratase.</t>
  </si>
  <si>
    <t>#4.2.1.79#</t>
  </si>
  <si>
    <t>#1.1.5.-#</t>
  </si>
  <si>
    <t>Glucosylglycerate phosphorylase.</t>
  </si>
  <si>
    <t>#2.4.1.352#</t>
  </si>
  <si>
    <t>Enterobacter ribonuclease.</t>
  </si>
  <si>
    <t>#4.6.1.21#</t>
  </si>
  <si>
    <t>Lipopolysaccharide glucosyltransferase I.</t>
  </si>
  <si>
    <t>#2.4.1.58#</t>
  </si>
  <si>
    <t>Mannosyl-3-phosphoglycerate phosphatase.</t>
  </si>
  <si>
    <t>#3.1.3.70#</t>
  </si>
  <si>
    <t>Ureidoacrylate amidohydrolase.</t>
  </si>
  <si>
    <t>#3.5.1.110#</t>
  </si>
  <si>
    <t>Omptin.</t>
  </si>
  <si>
    <t>#3.4.23.49#</t>
  </si>
  <si>
    <t>Phosphoribosyl 1,2-cyclic phosphate phosphodiesterase.</t>
  </si>
  <si>
    <t>#3.1.4.55#</t>
  </si>
  <si>
    <t>Taurine dioxygenase.</t>
  </si>
  <si>
    <t>#1.14.11.17#</t>
  </si>
  <si>
    <t>Kdo(2)-lipid IV(A) palmitoleoyltransferase.</t>
  </si>
  <si>
    <t>#2.3.1.242#</t>
  </si>
  <si>
    <t>Hexokinase.</t>
  </si>
  <si>
    <t>#2.7.1.1#</t>
  </si>
  <si>
    <t>N-acylneuraminate cytidylyltransferase.</t>
  </si>
  <si>
    <t>#2.7.7.43#</t>
  </si>
  <si>
    <t>N-acetylgalactosamine-4-sulfatase.</t>
  </si>
  <si>
    <t>#3.1.6.12#</t>
  </si>
  <si>
    <t>Phenylacetyl-CoA 1,2-epoxidase.</t>
  </si>
  <si>
    <t>#1.14.13.149#</t>
  </si>
  <si>
    <t>3-deoxy-D-manno-octulosonic acid kinase.</t>
  </si>
  <si>
    <t>#2.7.1.166#</t>
  </si>
  <si>
    <t>3-O-alpha-D-glucosyl-L-rhamnose phosphorylase.</t>
  </si>
  <si>
    <t>#2.4.1.282#</t>
  </si>
  <si>
    <t>Dihydroneopterin triphosphate diphosphatase.</t>
  </si>
  <si>
    <t>#3.6.1.67#</t>
  </si>
  <si>
    <t>Photosystem I.</t>
  </si>
  <si>
    <t>#1.97.1.12#</t>
  </si>
  <si>
    <t>UDP-glucuronate 4-epimerase.</t>
  </si>
  <si>
    <t>#5.1.3.6#</t>
  </si>
  <si>
    <t>Threo-3-hydroxy-L-aspartate ammonia-lyase.</t>
  </si>
  <si>
    <t>#4.3.1.16#</t>
  </si>
  <si>
    <t>N-succinylarginine dihydrolase.</t>
  </si>
  <si>
    <t>#3.5.3.23#</t>
  </si>
  <si>
    <t>6-hydroxynicotinate reductase.</t>
  </si>
  <si>
    <t>#1.3.7.1#</t>
  </si>
  <si>
    <t>1,5-anhydro-D-fructose reductase (1,5-anhydro-D-mannitol-forming).</t>
  </si>
  <si>
    <t>#1.1.1.292#</t>
  </si>
  <si>
    <t>N-acetylglucosaminyldiphosphoundecaprenol N-acetyl-beta-D-</t>
  </si>
  <si>
    <t>#2.4.1.187#</t>
  </si>
  <si>
    <t>Heme o synthase.</t>
  </si>
  <si>
    <t>#2.5.1.141#</t>
  </si>
  <si>
    <t>CDP-diacylglycerol diphosphatase.</t>
  </si>
  <si>
    <t>#3.6.1.26#</t>
  </si>
  <si>
    <t>Isochorismatase.</t>
  </si>
  <si>
    <t>#3.3.2.1#</t>
  </si>
  <si>
    <t>2,3-dihydro-2,3-dihydroxybenzoate dehydrogenase.</t>
  </si>
  <si>
    <t>#1.3.1.28#</t>
  </si>
  <si>
    <t>N-hydroxyarylamine O-acetyltransferase.</t>
  </si>
  <si>
    <t>#2.3.1.118#</t>
  </si>
  <si>
    <t>3-dehydro-L-gulonate-6-phosphate decarboxylase.</t>
  </si>
  <si>
    <t>#4.1.1.85#</t>
  </si>
  <si>
    <t>Methenyltetrahydromethanopterin cyclohydrolase.</t>
  </si>
  <si>
    <t>#3.5.4.27#</t>
  </si>
  <si>
    <t>Histidine decarboxylase.</t>
  </si>
  <si>
    <t>#4.1.1.22#</t>
  </si>
  <si>
    <t>Xylonate dehydratase.</t>
  </si>
  <si>
    <t>#4.2.1.82#</t>
  </si>
  <si>
    <t>1-aminocyclopropane-1-carboxylate deaminase.</t>
  </si>
  <si>
    <t>#3.5.99.7#</t>
  </si>
  <si>
    <t>Cystathionine gamma-lyase.</t>
  </si>
  <si>
    <t>#4.4.1.1#</t>
  </si>
  <si>
    <t>N-acyl-D-glutamate deacylase.</t>
  </si>
  <si>
    <t>#3.5.1.82#</t>
  </si>
  <si>
    <t>2-dehydro-3-deoxygalactonokinase.</t>
  </si>
  <si>
    <t>#2.7.1.58#</t>
  </si>
  <si>
    <t>Adenosylcobyric acid synthase (glutamine-hydrolyzing).</t>
  </si>
  <si>
    <t>#6.3.5.10#</t>
  </si>
  <si>
    <t>Protein-synthesizing GTPase.</t>
  </si>
  <si>
    <t>#3.6.5.3#</t>
  </si>
  <si>
    <t>Streptomycin 3''-adenylyltransferase.</t>
  </si>
  <si>
    <t>#2.7.7.47#</t>
  </si>
  <si>
    <t>tRNA-uridine aminocarboxypropyltransferase.</t>
  </si>
  <si>
    <t>#2.5.1.25#</t>
  </si>
  <si>
    <t>23S rRNA (adenine(2503)-C(8))-methyltransferase.</t>
  </si>
  <si>
    <t>#2.1.1.224#</t>
  </si>
  <si>
    <t>UDP-Gal:alpha-D-GlcNAc-diphosphoundecaprenol beta-1,3-</t>
  </si>
  <si>
    <t>#2.4.1.303#</t>
  </si>
  <si>
    <t>Deoxyribonuclease V.</t>
  </si>
  <si>
    <t>#3.1.21.7#</t>
  </si>
  <si>
    <t>5-carboxymethyl-2-hydroxymuconate Delta-isomerase.</t>
  </si>
  <si>
    <t>#5.3.3.10#</t>
  </si>
  <si>
    <t>Methylcrotonoyl-CoA carboxylase.</t>
  </si>
  <si>
    <t>#6.4.1.4#</t>
  </si>
  <si>
    <t>3-(3-hydroxy-phenyl)propanoic acid hydroxylase.</t>
  </si>
  <si>
    <t>#1.14.13.127#</t>
  </si>
  <si>
    <t>Kdo(2)-lipid IV(A) lauroyltransferase.</t>
  </si>
  <si>
    <t>#2.3.1.241#</t>
  </si>
  <si>
    <t>ABC-type vitamin B12 transporter.</t>
  </si>
  <si>
    <t>#7.6.2.8#</t>
  </si>
  <si>
    <t>DNA oxidative demethylase.</t>
  </si>
  <si>
    <t>#1.14.11.33#</t>
  </si>
  <si>
    <t>Double-stranded uracil-DNA glycosylase.</t>
  </si>
  <si>
    <t>#3.2.2.28#</t>
  </si>
  <si>
    <t>tRNA (adenine(22)-N(1))-methyltransferase.</t>
  </si>
  <si>
    <t>#2.1.1.217#</t>
  </si>
  <si>
    <t>Glycerophosphoinositol glycerophosphodiesterase.</t>
  </si>
  <si>
    <t>#3.1.4.44#</t>
  </si>
  <si>
    <t>Ribose 1,5-bisphosphate phosphokinase.</t>
  </si>
  <si>
    <t>#2.7.4.23#</t>
  </si>
  <si>
    <t>3-mercaptopyruvate sulfurtransferase.</t>
  </si>
  <si>
    <t>#2.8.1.2#</t>
  </si>
  <si>
    <t>Pyrogallol hydroxytransferase.</t>
  </si>
  <si>
    <t>#1.97.1.2#</t>
  </si>
  <si>
    <t>Lipid II:glycine glycyltransferase.</t>
  </si>
  <si>
    <t>#2.3.2.16#</t>
  </si>
  <si>
    <t>Endo-1,3(4)-beta-glucanase.</t>
  </si>
  <si>
    <t>#3.2.1.6#</t>
  </si>
  <si>
    <t>Glycerate 3-kinase.</t>
  </si>
  <si>
    <t>#2.7.1.31#</t>
  </si>
  <si>
    <t>Pyrimidine monooxygenase.</t>
  </si>
  <si>
    <t>#1.14.99.46#</t>
  </si>
  <si>
    <t>dTDP-4-amino-4,6-dideoxy-D-galactose acyltransferase.</t>
  </si>
  <si>
    <t>#2.3.1.210#</t>
  </si>
  <si>
    <t>Thiamine kinase.</t>
  </si>
  <si>
    <t>#2.7.1.89#</t>
  </si>
  <si>
    <t>Ferric-chelate reductase (NADPH).</t>
  </si>
  <si>
    <t>#1.16.1.9#</t>
  </si>
  <si>
    <t>2-hydroxy-6-oxonona-2,4-dienedioate hydrolase.</t>
  </si>
  <si>
    <t>#3.7.1.14#</t>
  </si>
  <si>
    <t>L-lysine 6-transaminase.</t>
  </si>
  <si>
    <t>#2.6.1.36#</t>
  </si>
  <si>
    <t>Pyrrolysine--tRNA(Pyl) ligase.</t>
  </si>
  <si>
    <t>#6.1.1.26#</t>
  </si>
  <si>
    <t>1,6-dihydroxycyclohexa-2,4-diene-1-carboxylate dehydrogenase.</t>
  </si>
  <si>
    <t>#1.3.1.25#</t>
  </si>
  <si>
    <t>Cyanoalanine nitrilase.</t>
  </si>
  <si>
    <t>#3.5.5.4#</t>
  </si>
  <si>
    <t>Serine--pyruvate transaminase.</t>
  </si>
  <si>
    <t>#2.6.1.51#</t>
  </si>
  <si>
    <t>Kynureninase.</t>
  </si>
  <si>
    <t>#3.7.1.3#</t>
  </si>
  <si>
    <t>2-amino-4-oxopentanoate thiolase.</t>
  </si>
  <si>
    <t>#2.3.1.263#</t>
  </si>
  <si>
    <t>D-galactarolactone cycloisomerase.</t>
  </si>
  <si>
    <t>#5.5.1.27#</t>
  </si>
  <si>
    <t>3-phenylpropanoate dioxygenase.</t>
  </si>
  <si>
    <t>#1.14.12.19#</t>
  </si>
  <si>
    <t>Transferred entry: 6.3.2.38 and 6.3.2.39.</t>
  </si>
  <si>
    <t>#6.3.2.27#</t>
  </si>
  <si>
    <t>tRNA(Met) cytidine acetyltransferase.</t>
  </si>
  <si>
    <t>#2.3.1.193#</t>
  </si>
  <si>
    <t>#1.2.4.-#</t>
  </si>
  <si>
    <t>Transferases. // Aminoacyltransferases.</t>
  </si>
  <si>
    <t>#2.3.2.-#</t>
  </si>
  <si>
    <t>Squalene--hopene cyclase.</t>
  </si>
  <si>
    <t>#5.4.99.17#</t>
  </si>
  <si>
    <t>#1.4.3.-#</t>
  </si>
  <si>
    <t>(d)CTP diphosphatase.</t>
  </si>
  <si>
    <t>#3.6.1.65#</t>
  </si>
  <si>
    <t>2-hydroxymuconate tautomerase.</t>
  </si>
  <si>
    <t>#5.3.2.6#</t>
  </si>
  <si>
    <t>Pyridoxine 4-dehydrogenase.</t>
  </si>
  <si>
    <t>#1.1.1.65#</t>
  </si>
  <si>
    <t>16S rRNA (guanine(1516)-N(2))-methyltransferase.</t>
  </si>
  <si>
    <t>#2.1.1.242#</t>
  </si>
  <si>
    <t>Enoyl-[acyl-carrier-protein] reductase.</t>
  </si>
  <si>
    <t>#1.3.1.104#</t>
  </si>
  <si>
    <t>Carnitine monooxygenase.</t>
  </si>
  <si>
    <t>#1.14.13.239#</t>
  </si>
  <si>
    <t>Dihydromonapterin reductase.</t>
  </si>
  <si>
    <t>#1.5.1.50#</t>
  </si>
  <si>
    <t>RNA 2',3'-cyclic 3'-phosphodiesterase.</t>
  </si>
  <si>
    <t>#3.1.4.58#</t>
  </si>
  <si>
    <t>Oxidoreductases // With 2-oxoglutarate as one donor, and incorporation of one atom each of oxygen into both donors.</t>
  </si>
  <si>
    <t>#1.14.11.-#</t>
  </si>
  <si>
    <t>7-alpha-hydroxysteroid dehydrogenase.</t>
  </si>
  <si>
    <t>#1.1.1.159#</t>
  </si>
  <si>
    <t>Glutamate--putrescine ligase.</t>
  </si>
  <si>
    <t>#6.3.1.11#</t>
  </si>
  <si>
    <t>Hydroxysqualene dehydroxylase.</t>
  </si>
  <si>
    <t>#1.17.8.1#</t>
  </si>
  <si>
    <t>Pectin lyase.</t>
  </si>
  <si>
    <t>#4.2.2.10#</t>
  </si>
  <si>
    <t>Capreomycidine synthase.</t>
  </si>
  <si>
    <t>#4.2.1.145#</t>
  </si>
  <si>
    <t>Chorismate lyase.</t>
  </si>
  <si>
    <t>#4.1.3.40#</t>
  </si>
  <si>
    <t>#1.3.99.1#</t>
  </si>
  <si>
    <t>Amino-acid racemase.</t>
  </si>
  <si>
    <t>#5.1.1.10#</t>
  </si>
  <si>
    <t>Tellurite methyltransferase.</t>
  </si>
  <si>
    <t>#2.1.1.265#</t>
  </si>
  <si>
    <t>Cobalt-precorrin-7 (C(5))-methyltransferase.</t>
  </si>
  <si>
    <t>#2.1.1.289#</t>
  </si>
  <si>
    <t>Hydrolases // Serine-type carboxypeptidases.</t>
  </si>
  <si>
    <t>#3.4.16.-#</t>
  </si>
  <si>
    <t>[Ribosomal protein S5]-alanine N-acetyltransferase.</t>
  </si>
  <si>
    <t>#2.3.1.267#</t>
  </si>
  <si>
    <t>3-carboxyethylcatechol 2,3-dioxygenase.</t>
  </si>
  <si>
    <t>#1.13.11.16#</t>
  </si>
  <si>
    <t>3-(cis-5,6-dihydroxycyclohexa-1,3-dien-1-yl)propanoate dehydrogenase.</t>
  </si>
  <si>
    <t>#1.3.1.87#</t>
  </si>
  <si>
    <t>Ectoine hydrolase.</t>
  </si>
  <si>
    <t>#3.5.4.44#</t>
  </si>
  <si>
    <t>Primary-amine oxidase.</t>
  </si>
  <si>
    <t>#1.4.3.21#</t>
  </si>
  <si>
    <t>4-hydroxy-2-oxoglutarate aldolase.</t>
  </si>
  <si>
    <t>#4.1.3.16#</t>
  </si>
  <si>
    <t>Photosystem II.</t>
  </si>
  <si>
    <t>#1.10.3.9#</t>
  </si>
  <si>
    <t>2-methylisocitrate dehydratase.</t>
  </si>
  <si>
    <t>#4.2.1.99#</t>
  </si>
  <si>
    <t>Benzylsuccinate synthase.</t>
  </si>
  <si>
    <t>#4.1.99.11#</t>
  </si>
  <si>
    <t>Indolepyruvate decarboxylase.</t>
  </si>
  <si>
    <t>#4.1.1.74#</t>
  </si>
  <si>
    <t>Homoisocitrate dehydrogenase.</t>
  </si>
  <si>
    <t>#1.1.1.87#</t>
  </si>
  <si>
    <t>(S)-2-hydroxy-acid oxidase.</t>
  </si>
  <si>
    <t>#1.1.3.15#</t>
  </si>
  <si>
    <t>Benzoylformate decarboxylase.</t>
  </si>
  <si>
    <t>#4.1.1.7#</t>
  </si>
  <si>
    <t>Glutamate 2,3-aminomutase.</t>
  </si>
  <si>
    <t>#5.4.3.9#</t>
  </si>
  <si>
    <t>dCTP diphosphatase.</t>
  </si>
  <si>
    <t>#3.6.1.12#</t>
  </si>
  <si>
    <t>Beta-agarase.</t>
  </si>
  <si>
    <t>#3.2.1.81#</t>
  </si>
  <si>
    <t>Formylmethanofuran dehydrogenase.</t>
  </si>
  <si>
    <t>#1.2.7.12#</t>
  </si>
  <si>
    <t>7,8-didemethyl-8-hydroxy-5-deazariboflavin synthase.</t>
  </si>
  <si>
    <t>#4.3.1.32#</t>
  </si>
  <si>
    <t>Tyrosine decarboxylase.</t>
  </si>
  <si>
    <t>#4.1.1.25#</t>
  </si>
  <si>
    <t>Glycerone kinase.</t>
  </si>
  <si>
    <t>#2.7.1.29#</t>
  </si>
  <si>
    <t>Phenylacetaldehyde dehydrogenase.</t>
  </si>
  <si>
    <t>#1.2.1.39#</t>
  </si>
  <si>
    <t>Guanosine-diphosphatase.</t>
  </si>
  <si>
    <t>#3.6.1.42#</t>
  </si>
  <si>
    <t>Thiamine pyridinylase.</t>
  </si>
  <si>
    <t>#2.5.1.2#</t>
  </si>
  <si>
    <t>Aerobic 5,6-dimethylbenzimidazole synthase.</t>
  </si>
  <si>
    <t>#1.13.11.79#</t>
  </si>
  <si>
    <t>Gamma-D-glutamyl-L-lysine dipeptidyl-peptidase.</t>
  </si>
  <si>
    <t>#3.4.14.13#</t>
  </si>
  <si>
    <t>D-glycero-alpha-D-manno-heptose-7-phosphate kinase.</t>
  </si>
  <si>
    <t>#2.7.1.168#</t>
  </si>
  <si>
    <t>Protein-disulfide reductase (glutathione).</t>
  </si>
  <si>
    <t>#1.8.4.2#</t>
  </si>
  <si>
    <t>Transferases. // Transketolases and transaldolases.</t>
  </si>
  <si>
    <t>#2.2.1.-#</t>
  </si>
  <si>
    <t>Oxidoreductases // With incorporation of one atom of oxygen (internal monooxygenases or internal mixed function oxidases).</t>
  </si>
  <si>
    <t>#1.13.12.-#</t>
  </si>
  <si>
    <t>Exodeoxyribonuclease (lambda-induced).</t>
  </si>
  <si>
    <t>#3.1.11.3#</t>
  </si>
  <si>
    <t>Benzil reductase ((S)-benzoin forming).</t>
  </si>
  <si>
    <t>#1.1.1.320#</t>
  </si>
  <si>
    <t>Transferred entry: 1.11.1.24.</t>
  </si>
  <si>
    <t>#1.11.1.15#</t>
  </si>
  <si>
    <t>3,6-anhydro-L-galactonate cycloisomerase.</t>
  </si>
  <si>
    <t>#5.5.1.25#</t>
  </si>
  <si>
    <t>Ubiquitinyl hydrolase 1.</t>
  </si>
  <si>
    <t>#3.4.19.12#</t>
  </si>
  <si>
    <t>Signal-recognition-particle GTPase.</t>
  </si>
  <si>
    <t>#3.6.5.4#</t>
  </si>
  <si>
    <t>Dihydroneopterin triphosphate 2'-epimerase.</t>
  </si>
  <si>
    <t>#5.1.99.7#</t>
  </si>
  <si>
    <t>UDP-N-acetylbacillosamine N-acetyltransferase.</t>
  </si>
  <si>
    <t>#2.3.1.203#</t>
  </si>
  <si>
    <t>Kanamycin kinase.</t>
  </si>
  <si>
    <t>#2.7.1.95#</t>
  </si>
  <si>
    <t>3-oxoadipate CoA-transferase.</t>
  </si>
  <si>
    <t>#2.8.3.6#</t>
  </si>
  <si>
    <t>Cyclomaltodextrin glucanotransferase.</t>
  </si>
  <si>
    <t>#2.4.1.19#</t>
  </si>
  <si>
    <t>Formimidoylglutamate deiminase.</t>
  </si>
  <si>
    <t>#3.5.3.13#</t>
  </si>
  <si>
    <t>Methanol--corrinoid protein Co-methyltransferase.</t>
  </si>
  <si>
    <t>#2.1.1.90#</t>
  </si>
  <si>
    <t>1-phosphatidylinositol-4-phosphate 5-kinase.</t>
  </si>
  <si>
    <t>#2.7.1.68#</t>
  </si>
  <si>
    <t>Mandelate racemase.</t>
  </si>
  <si>
    <t>#5.1.2.2#</t>
  </si>
  <si>
    <t>N-acetylmuramoyl-L-alanyl-D-glutamyl-L-lysyl-(N(6)-triglycine)-D-alanyl-</t>
  </si>
  <si>
    <t>#2.3.2.18#</t>
  </si>
  <si>
    <t>3,4-dihydroxyphenylacetate 2,3-dioxygenase.</t>
  </si>
  <si>
    <t>#1.13.11.15#</t>
  </si>
  <si>
    <t>Acetoacetate--CoA ligase.</t>
  </si>
  <si>
    <t>#6.2.1.16#</t>
  </si>
  <si>
    <t>(4S)-4-hydroxy-5-phosphooxypentane-2,3-dione isomerase.</t>
  </si>
  <si>
    <t>#5.3.1.32#</t>
  </si>
  <si>
    <t>4-hydroxybenzoate 3-monooxygenase.</t>
  </si>
  <si>
    <t>#1.14.13.2#</t>
  </si>
  <si>
    <t>Diaminobutyrate decarboxylase.</t>
  </si>
  <si>
    <t>#4.1.1.86#</t>
  </si>
  <si>
    <t>[Dimethylamine--corrinoid protein] Co-methyltransferase.</t>
  </si>
  <si>
    <t>#2.1.1.249#</t>
  </si>
  <si>
    <t>Aldose reductase.</t>
  </si>
  <si>
    <t>#1.1.1.21#</t>
  </si>
  <si>
    <t>Isomerases // Interconverting keto- and enol-groups.</t>
  </si>
  <si>
    <t>#5.3.2.-#</t>
  </si>
  <si>
    <t>Phenacrylate decarboxylase.</t>
  </si>
  <si>
    <t>#4.1.1.102#</t>
  </si>
  <si>
    <t>Phosphonopyruvate hydrolase.</t>
  </si>
  <si>
    <t>#3.11.1.3#</t>
  </si>
  <si>
    <t>Phosphonate dehydrogenase.</t>
  </si>
  <si>
    <t>#1.20.1.1#</t>
  </si>
  <si>
    <t>Muconate cycloisomerase.</t>
  </si>
  <si>
    <t>#5.5.1.1#</t>
  </si>
  <si>
    <t>Benzoate 1,2-dioxygenase.</t>
  </si>
  <si>
    <t>#1.14.12.10#</t>
  </si>
  <si>
    <t>P-type Zn(2+) transporter.</t>
  </si>
  <si>
    <t>#7.2.2.12#</t>
  </si>
  <si>
    <t>Propanoyl-CoA C-acyltransferase.</t>
  </si>
  <si>
    <t>#2.3.1.176#</t>
  </si>
  <si>
    <t>Tagaturonate epimerase.</t>
  </si>
  <si>
    <t>#5.1.2.7#</t>
  </si>
  <si>
    <t>Phosphoenolpyruvate carboxykinase (diphosphate).</t>
  </si>
  <si>
    <t>#4.1.1.38#</t>
  </si>
  <si>
    <t>Hyaluronate lyase.</t>
  </si>
  <si>
    <t>#4.2.2.1#</t>
  </si>
  <si>
    <t>3-hydroxyanthranilate 3,4-dioxygenase.</t>
  </si>
  <si>
    <t>#1.13.11.6#</t>
  </si>
  <si>
    <t>Arsenate reductase (thioredoxin).</t>
  </si>
  <si>
    <t>#1.20.4.4#</t>
  </si>
  <si>
    <t>(5-formylfuran-3-yl)methyl phosphate synthase.</t>
  </si>
  <si>
    <t>#4.2.3.153#</t>
  </si>
  <si>
    <t>Chlorophyllide a reductase.</t>
  </si>
  <si>
    <t>#1.3.7.15#</t>
  </si>
  <si>
    <t>ATP adenylyltransferase.</t>
  </si>
  <si>
    <t>#2.7.7.53#</t>
  </si>
  <si>
    <t>Maleylacetoacetate isomerase.</t>
  </si>
  <si>
    <t>#5.2.1.2#</t>
  </si>
  <si>
    <t>Aminoglycoside N(3)-acetyltransferase.</t>
  </si>
  <si>
    <t>#2.3.1.81#</t>
  </si>
  <si>
    <t>2-phosphosulfolactate phosphatase.</t>
  </si>
  <si>
    <t>#3.1.3.71#</t>
  </si>
  <si>
    <t>Protein-glutamine gamma-glutamyltransferase.</t>
  </si>
  <si>
    <t>#2.3.2.13#</t>
  </si>
  <si>
    <t>Glycine dehydrogenase (cyanide-forming).</t>
  </si>
  <si>
    <t>#1.4.99.5#</t>
  </si>
  <si>
    <t>9,9'-di-cis-zeta-carotene desaturase.</t>
  </si>
  <si>
    <t>#1.3.5.6#</t>
  </si>
  <si>
    <t>Monoamine oxidase.</t>
  </si>
  <si>
    <t>#1.4.3.4#</t>
  </si>
  <si>
    <t>Biphenyl 2,3-dioxygenase.</t>
  </si>
  <si>
    <t>#1.14.12.18#</t>
  </si>
  <si>
    <t>Fatty-acid synthase system.</t>
  </si>
  <si>
    <t>#2.3.1.85#</t>
  </si>
  <si>
    <t>6-methylsalicylic acid synthase.</t>
  </si>
  <si>
    <t>#2.3.1.165#</t>
  </si>
  <si>
    <t>Carboxyvinyl-carboxyphosphonate phosphorylmutase.</t>
  </si>
  <si>
    <t>#2.7.8.23#</t>
  </si>
  <si>
    <t>3-oxo-5-alpha-steroid 4-dehydrogenase (acceptor).</t>
  </si>
  <si>
    <t>#1.3.99.5#</t>
  </si>
  <si>
    <t>Transferases. // Protein-histidine kinases.</t>
  </si>
  <si>
    <t>#2.7.13.-#</t>
  </si>
  <si>
    <t>2-oxo-3-hexenedioate decarboxylase.</t>
  </si>
  <si>
    <t>#4.1.1.77#</t>
  </si>
  <si>
    <t>Acireductone synthase.</t>
  </si>
  <si>
    <t>#3.1.3.77#</t>
  </si>
  <si>
    <t>Lysostaphin.</t>
  </si>
  <si>
    <t>#3.4.24.75#</t>
  </si>
  <si>
    <t>Phosphatidyl-myo-inositol alpha-mannosyltransferase.</t>
  </si>
  <si>
    <t>#2.4.1.345#</t>
  </si>
  <si>
    <t>Deoxyguanosine kinase.</t>
  </si>
  <si>
    <t>#2.7.1.113#</t>
  </si>
  <si>
    <t>CMP-N,N'-diacetyllegionaminic acid synthase.</t>
  </si>
  <si>
    <t>#2.7.7.82#</t>
  </si>
  <si>
    <t>(Kdo)(3)-lipid IV(A) (2-4) 3-deoxy-D-manno-octulosonic acid transferase.</t>
  </si>
  <si>
    <t>#2.4.99.15#</t>
  </si>
  <si>
    <t>Methylitaconate Delta-isomerase.</t>
  </si>
  <si>
    <t>#5.3.3.6#</t>
  </si>
  <si>
    <t>Haloalkane dehalogenase.</t>
  </si>
  <si>
    <t>#3.8.1.5#</t>
  </si>
  <si>
    <t>Phosphooxymethylpyrimidine kinase.</t>
  </si>
  <si>
    <t>#2.7.4.7#</t>
  </si>
  <si>
    <t>Flavin reductase (NADH).</t>
  </si>
  <si>
    <t>#1.5.1.36#</t>
  </si>
  <si>
    <t>Transferred entry: 5.4.2.11 and 5.4.2.12.</t>
  </si>
  <si>
    <t>#5.4.2.1#</t>
  </si>
  <si>
    <t>Gentisate 1,2-dioxygenase.</t>
  </si>
  <si>
    <t>#1.13.11.4#</t>
  </si>
  <si>
    <t>Protocatechuate 3,4-dioxygenase.</t>
  </si>
  <si>
    <t>#1.13.11.3#</t>
  </si>
  <si>
    <t>L-cysteine:1D-myo-inositol 2-amino-2-deoxy-alpha-D-glucopyranoside</t>
  </si>
  <si>
    <t>#6.3.1.13#</t>
  </si>
  <si>
    <t>Nitrile hydratase.</t>
  </si>
  <si>
    <t>#4.2.1.84#</t>
  </si>
  <si>
    <t>Catechol 1,2-dioxygenase.</t>
  </si>
  <si>
    <t>#1.13.11.1#</t>
  </si>
  <si>
    <t>Gallate dioxygenase.</t>
  </si>
  <si>
    <t>#1.13.11.57#</t>
  </si>
  <si>
    <t>Diacylglycerol O-acyltransferase.</t>
  </si>
  <si>
    <t>#2.3.1.20#</t>
  </si>
  <si>
    <t>(3S)-malyl-CoA thioesterase.</t>
  </si>
  <si>
    <t>#3.1.2.30#</t>
  </si>
  <si>
    <t>4-hydroxyphenylpyruvate dioxygenase.</t>
  </si>
  <si>
    <t>#1.13.11.27#</t>
  </si>
  <si>
    <t>Hydrolases // In C-halide compounds.</t>
  </si>
  <si>
    <t>#3.8.1.-#</t>
  </si>
  <si>
    <t>Asparaginyl-tRNA synthase (glutamine-hydrolyzing).</t>
  </si>
  <si>
    <t>#6.3.5.6#</t>
  </si>
  <si>
    <t>D-altritol 5-dehydrogenase.</t>
  </si>
  <si>
    <t>#1.1.1.407#</t>
  </si>
  <si>
    <t>[Glutamine synthetase]-adenylyl-L-tyrosine phosphorylase.</t>
  </si>
  <si>
    <t>#2.7.7.89#</t>
  </si>
  <si>
    <t>Oxidoreductases // With a cytochrome as acceptor.</t>
  </si>
  <si>
    <t>#1.1.2.-#</t>
  </si>
  <si>
    <t>Electron-transferring-flavoprotein dehydrogenase.</t>
  </si>
  <si>
    <t>#1.5.5.1#</t>
  </si>
  <si>
    <t>Long-chain-fatty-acid--[acyl-carrier-protein] ligase.</t>
  </si>
  <si>
    <t>#6.2.1.20#</t>
  </si>
  <si>
    <t>Cephalosporin-C deacetylase.</t>
  </si>
  <si>
    <t>#3.1.1.41#</t>
  </si>
  <si>
    <t>Quorum-quenching N-acyl-homoserine lactonase.</t>
  </si>
  <si>
    <t>#3.1.1.81#</t>
  </si>
  <si>
    <t>Sulfoacetaldehyde acetyltransferase.</t>
  </si>
  <si>
    <t>#2.3.3.15#</t>
  </si>
  <si>
    <t>Aerobic carbon monoxide dehydrogenase.</t>
  </si>
  <si>
    <t>#1.2.5.3#</t>
  </si>
  <si>
    <t>Fragilysin.</t>
  </si>
  <si>
    <t>#3.4.24.74#</t>
  </si>
  <si>
    <t>4-hydroxybenzoate decarboxylase.</t>
  </si>
  <si>
    <t>#4.1.1.61#</t>
  </si>
  <si>
    <t>Glucose-6-phosphate 1-epimerase.</t>
  </si>
  <si>
    <t>#5.1.3.15#</t>
  </si>
  <si>
    <t>1,2-beta-oligoglucan phosphorylase.</t>
  </si>
  <si>
    <t>#2.4.1.333#</t>
  </si>
  <si>
    <t>Galactinol--sucrose galactosyltransferase.</t>
  </si>
  <si>
    <t>#2.4.1.82#</t>
  </si>
  <si>
    <t>Dicarboxylate--CoA ligase.</t>
  </si>
  <si>
    <t>#6.2.1.23#</t>
  </si>
  <si>
    <t>Coniferyl-alcohol dehydrogenase.</t>
  </si>
  <si>
    <t>#1.1.1.194#</t>
  </si>
  <si>
    <t>L-fuconate dehydratase.</t>
  </si>
  <si>
    <t>#4.2.1.68#</t>
  </si>
  <si>
    <t>Mycocerosate synthase.</t>
  </si>
  <si>
    <t>#2.3.1.111#</t>
  </si>
  <si>
    <t>(R)-2-methylmalate dehydratase.</t>
  </si>
  <si>
    <t>#4.2.1.35#</t>
  </si>
  <si>
    <t>Hydroxymethylglutaryl-CoA reductase (NADPH).</t>
  </si>
  <si>
    <t>#1.1.1.34#</t>
  </si>
  <si>
    <t>Sucrose synthase.</t>
  </si>
  <si>
    <t>#2.4.1.13#</t>
  </si>
  <si>
    <t>Formylmethanofuran--tetrahydromethanopterin N-formyltransferase.</t>
  </si>
  <si>
    <t>#2.3.1.101#</t>
  </si>
  <si>
    <t>Protein xylosyltransferase.</t>
  </si>
  <si>
    <t>#2.4.2.26#</t>
  </si>
  <si>
    <t>5-guanidino-2-oxopentanoate decarboxylase.</t>
  </si>
  <si>
    <t>#4.1.1.75#</t>
  </si>
  <si>
    <t>2-dehydro-3-deoxy-D-gluconate aldolase.</t>
  </si>
  <si>
    <t>#4.1.2.51#</t>
  </si>
  <si>
    <t>Acetoacetate decarboxylase.</t>
  </si>
  <si>
    <t>#4.1.1.4#</t>
  </si>
  <si>
    <t>N-((2S)-2-amino-2-carboxyethyl)-L-glutamate dehydrogenase.</t>
  </si>
  <si>
    <t>#1.5.1.51#</t>
  </si>
  <si>
    <t>3-carboxy-cis,cis-muconate cycloisomerase.</t>
  </si>
  <si>
    <t>#5.5.1.2#</t>
  </si>
  <si>
    <t>6-aminohexanoate-cyclic-dimer hydrolase.</t>
  </si>
  <si>
    <t>#3.5.2.12#</t>
  </si>
  <si>
    <t>Transferases. // Protein-tyrosine kinases.</t>
  </si>
  <si>
    <t>#2.7.10.-#</t>
  </si>
  <si>
    <t>2-phospho-L-lactate transferase.</t>
  </si>
  <si>
    <t>#2.7.8.28#</t>
  </si>
  <si>
    <t>1,3-propanediol dehydrogenase.</t>
  </si>
  <si>
    <t>#1.1.1.202#</t>
  </si>
  <si>
    <t>[Myosin heavy-chain] kinase.</t>
  </si>
  <si>
    <t>#2.7.11.7#</t>
  </si>
  <si>
    <t>Aliphatic nitrilase.</t>
  </si>
  <si>
    <t>#3.5.5.7#</t>
  </si>
  <si>
    <t>Nitrate reductase (quinone).</t>
  </si>
  <si>
    <t>#1.7.5.1#</t>
  </si>
  <si>
    <t>P-type Cu(2+) transporter.</t>
  </si>
  <si>
    <t>#7.2.2.9#</t>
  </si>
  <si>
    <t>Beta-ureidopropionase.</t>
  </si>
  <si>
    <t>#3.5.1.6#</t>
  </si>
  <si>
    <t>C5a peptidase.</t>
  </si>
  <si>
    <t>#3.4.21.110#</t>
  </si>
  <si>
    <t>GTP cyclohydrolase IV.</t>
  </si>
  <si>
    <t>#3.5.4.39#</t>
  </si>
  <si>
    <t>Glucosyl-3-phosphoglycerate synthase.</t>
  </si>
  <si>
    <t>#2.4.1.266#</t>
  </si>
  <si>
    <t>Magnesium protoporphyrin IX methyltransferase.</t>
  </si>
  <si>
    <t>#2.1.1.11#</t>
  </si>
  <si>
    <t>Aminoglycoside 6'-N-acetyltransferase.</t>
  </si>
  <si>
    <t>#2.3.1.82#</t>
  </si>
  <si>
    <t>Quinol--cytochrome-c reductase.</t>
  </si>
  <si>
    <t>#7.1.1.8#</t>
  </si>
  <si>
    <t>Tetrahydromethanopterin S-methyltransferase.</t>
  </si>
  <si>
    <t>#2.1.1.86#</t>
  </si>
  <si>
    <t>N-acetylglucosaminyl-diphospho-decaprenol L-rhamnosyltransferase.</t>
  </si>
  <si>
    <t>#2.4.1.289#</t>
  </si>
  <si>
    <t>Tetrahydrodipicolinate N-acetyltransferase.</t>
  </si>
  <si>
    <t>#2.3.1.89#</t>
  </si>
  <si>
    <t>Isomerases // Transferring other groups.</t>
  </si>
  <si>
    <t>#5.4.99.-#</t>
  </si>
  <si>
    <t>Methylthioribulose 1-phosphate dehydratase.</t>
  </si>
  <si>
    <t>#4.2.1.109#</t>
  </si>
  <si>
    <t>N-formylglutamate deformylase.</t>
  </si>
  <si>
    <t>#3.5.1.68#</t>
  </si>
  <si>
    <t>Benzaldehyde dehydrogenase (NAD(+)).</t>
  </si>
  <si>
    <t>#1.2.1.28#</t>
  </si>
  <si>
    <t>5-exo-hydroxycamphor dehydrogenase.</t>
  </si>
  <si>
    <t>#1.1.1.327#</t>
  </si>
  <si>
    <t>Cystathionine beta-synthase (O-acetyl-L-serine).</t>
  </si>
  <si>
    <t>#2.5.1.134#</t>
  </si>
  <si>
    <t>Pteridine reductase.</t>
  </si>
  <si>
    <t>#1.5.1.33#</t>
  </si>
  <si>
    <t>Sphingosine kinase.</t>
  </si>
  <si>
    <t>#2.7.1.91#</t>
  </si>
  <si>
    <t>Tyrosine transaminase.</t>
  </si>
  <si>
    <t>#2.6.1.5#</t>
  </si>
  <si>
    <t>N(5)-(carboxyethyl)ornithine synthase.</t>
  </si>
  <si>
    <t>#1.5.1.24#</t>
  </si>
  <si>
    <t>Hydrolases // Endoribonucleases active with either ribo- or deoxyribonucleic acids and producing 3'-phosphomonoesters.</t>
  </si>
  <si>
    <t>#3.1.31.-#</t>
  </si>
  <si>
    <t>Transferases. // Acyl groups converted into alkyl groups on transfer.</t>
  </si>
  <si>
    <t>#2.3.3.-#</t>
  </si>
  <si>
    <t>N-acetyl-1-D-myo-inositol-2-amino-2-deoxy-alpha-D-glucopyranoside</t>
  </si>
  <si>
    <t>#3.5.1.103#</t>
  </si>
  <si>
    <t>Trehalose O-mycolyltransferase.</t>
  </si>
  <si>
    <t>#2.3.1.122#</t>
  </si>
  <si>
    <t>Sulfide-cytochrome-c reductase (flavocytochrome c).</t>
  </si>
  <si>
    <t>#1.8.2.3#</t>
  </si>
  <si>
    <t>Gingipain R.</t>
  </si>
  <si>
    <t>#3.4.22.37#</t>
  </si>
  <si>
    <t>IgA-specific serine endopeptidase.</t>
  </si>
  <si>
    <t>#3.4.21.72#</t>
  </si>
  <si>
    <t>Alpha,alpha-trehalose-phosphate synthase (ADP-forming).</t>
  </si>
  <si>
    <t>#2.4.1.347#</t>
  </si>
  <si>
    <t>Amylo-alpha-1,6-glucosidase.</t>
  </si>
  <si>
    <t>#3.2.1.33#</t>
  </si>
  <si>
    <t>Sulfur carrier protein ThiS adenylyltransferase.</t>
  </si>
  <si>
    <t>#2.7.7.73#</t>
  </si>
  <si>
    <t>Sulfopyruvate decarboxylase.</t>
  </si>
  <si>
    <t>#4.1.1.79#</t>
  </si>
  <si>
    <t>Galactan endo-1,6-beta-galactosidase.</t>
  </si>
  <si>
    <t>#3.2.1.164#</t>
  </si>
  <si>
    <t>Oxalate decarboxylase.</t>
  </si>
  <si>
    <t>#4.1.1.2#</t>
  </si>
  <si>
    <t>Decaprenylphospho-beta-D-erythro-pentofuranosid-2-ulose 2-reductase.</t>
  </si>
  <si>
    <t>#1.1.1.333#</t>
  </si>
  <si>
    <t>Succinate-semialdehyde dehydrogenase (NADP(+)).</t>
  </si>
  <si>
    <t>#1.2.1.79#</t>
  </si>
  <si>
    <t>Putrescine--pyruvate transaminase.</t>
  </si>
  <si>
    <t>#2.6.1.113#</t>
  </si>
  <si>
    <t>Chloride peroxidase.</t>
  </si>
  <si>
    <t>#1.11.1.10#</t>
  </si>
  <si>
    <t>[Acyl-carrier-protein] S-acetyltransferase.</t>
  </si>
  <si>
    <t>#2.3.1.38#</t>
  </si>
  <si>
    <t>N-acetylmuramoyl-L-alanyl-D-glutamyl-L-lysyl-(N(6)-glycyl)-D-alanyl-D-</t>
  </si>
  <si>
    <t>#2.3.2.17#</t>
  </si>
  <si>
    <t>6-hydroxycyclohex-1-ene-1-carbonyl-CoA dehydrogenase.</t>
  </si>
  <si>
    <t>#1.1.1.368#</t>
  </si>
  <si>
    <t>Formaldehyde dehydrogenase.</t>
  </si>
  <si>
    <t>#1.2.1.46#</t>
  </si>
  <si>
    <t>3-hydroxybenzoate 6-monooxygenase.</t>
  </si>
  <si>
    <t>#1.14.13.24#</t>
  </si>
  <si>
    <t>D-ornithine/D-lysine decarboxylase.</t>
  </si>
  <si>
    <t>#4.1.1.116#</t>
  </si>
  <si>
    <t>#1.5.1.-#</t>
  </si>
  <si>
    <t>3-dehydroshikimate dehydratase.</t>
  </si>
  <si>
    <t>#4.2.1.118#</t>
  </si>
  <si>
    <t>Scyllo-inosamine-4-phosphate amidinotransferase.</t>
  </si>
  <si>
    <t>#2.1.4.2#</t>
  </si>
  <si>
    <t>L-threonine kinase.</t>
  </si>
  <si>
    <t>#2.7.1.177#</t>
  </si>
  <si>
    <t>4-hydroxy-4-methyl-2-oxoglutarate aldolase.</t>
  </si>
  <si>
    <t>#4.1.3.17#</t>
  </si>
  <si>
    <t>Acireductone dioxygenase (Fe(2+)-requiring).</t>
  </si>
  <si>
    <t>#1.13.11.54#</t>
  </si>
  <si>
    <t>4-oxalmesaconate hydratase.</t>
  </si>
  <si>
    <t>#4.2.1.83#</t>
  </si>
  <si>
    <t>Protein arginine phosphatase.</t>
  </si>
  <si>
    <t>#3.9.1.2#</t>
  </si>
  <si>
    <t>Precorrin-6A synthase (deacetylating).</t>
  </si>
  <si>
    <t>#2.1.1.152#</t>
  </si>
  <si>
    <t>Beta-glucoside kinase.</t>
  </si>
  <si>
    <t>#2.7.1.85#</t>
  </si>
  <si>
    <t>Protocatechuate 4,5-dioxygenase.</t>
  </si>
  <si>
    <t>#1.13.11.8#</t>
  </si>
  <si>
    <t>Hydrolases // Endoribonucleases active with either ribo- or deoxyribonucleic acids and producing 5'-phosphomonoesters.</t>
  </si>
  <si>
    <t>#3.1.30.-#</t>
  </si>
  <si>
    <t>Manganese oxidase.</t>
  </si>
  <si>
    <t>#1.16.3.3#</t>
  </si>
  <si>
    <t>Pimeloyl-CoA dehydrogenase.</t>
  </si>
  <si>
    <t>#1.3.1.62#</t>
  </si>
  <si>
    <t>Arsenate reductase (azurin).</t>
  </si>
  <si>
    <t>#1.20.9.1#</t>
  </si>
  <si>
    <t>Indoleamine 2,3-dioxygenase.</t>
  </si>
  <si>
    <t>#1.13.11.52#</t>
  </si>
  <si>
    <t>Muconolactone Delta-isomerase.</t>
  </si>
  <si>
    <t>#5.3.3.4#</t>
  </si>
  <si>
    <t>5-dehydro-4-deoxyglucarate dehydratase.</t>
  </si>
  <si>
    <t>#4.2.1.41#</t>
  </si>
  <si>
    <t>Stearoyl-[acyl-carrier-protein] 9-desaturase.</t>
  </si>
  <si>
    <t>#1.14.19.2#</t>
  </si>
  <si>
    <t>Streptomycin 3''-kinase.</t>
  </si>
  <si>
    <t>#2.7.1.87#</t>
  </si>
  <si>
    <t>Acyl-homoserine-lactone acylase.</t>
  </si>
  <si>
    <t>#3.5.1.97#</t>
  </si>
  <si>
    <t>Beta-alanine--pyruvate transaminase.</t>
  </si>
  <si>
    <t>#2.6.1.18#</t>
  </si>
  <si>
    <t>Trimethylamine-oxide aldolase.</t>
  </si>
  <si>
    <t>#4.1.2.32#</t>
  </si>
  <si>
    <t>Prolyl oligopeptidase.</t>
  </si>
  <si>
    <t>#3.4.21.26#</t>
  </si>
  <si>
    <t>Methylglutaconyl-CoA hydratase.</t>
  </si>
  <si>
    <t>#4.2.1.18#</t>
  </si>
  <si>
    <t>Transferred entry: 1.3.8.4.</t>
  </si>
  <si>
    <t>#1.3.99.10#</t>
  </si>
  <si>
    <t>ABC-type Fe(3+) transporter.</t>
  </si>
  <si>
    <t>#7.2.2.7#</t>
  </si>
  <si>
    <t>D-stereospecific aminopeptidase.</t>
  </si>
  <si>
    <t>#3.4.11.19#</t>
  </si>
  <si>
    <t>Oxidoreductases // With reduced pteridine as one donor, and incorporation of one atom of oxygen.</t>
  </si>
  <si>
    <t>#1.14.16.-#</t>
  </si>
  <si>
    <t>5,6,7,8-tetrahydromethanopterin hydro-lyase.</t>
  </si>
  <si>
    <t>#4.2.1.147#</t>
  </si>
  <si>
    <t>Succinate-semialdehyde dehydrogenase (NAD(P)(+)).</t>
  </si>
  <si>
    <t>#1.2.1.16#</t>
  </si>
  <si>
    <t>Bacterial leucyl aminopeptidase.</t>
  </si>
  <si>
    <t>#3.4.11.10#</t>
  </si>
  <si>
    <t>Lovastatin nonaketide synthase.</t>
  </si>
  <si>
    <t>#2.3.1.161#</t>
  </si>
  <si>
    <t>Bacillus subtilis ribonuclease.</t>
  </si>
  <si>
    <t>#4.6.1.22#</t>
  </si>
  <si>
    <t>Isoamylase.</t>
  </si>
  <si>
    <t>#3.2.1.68#</t>
  </si>
  <si>
    <t>Galactosylceramidase.</t>
  </si>
  <si>
    <t>#3.2.1.46#</t>
  </si>
  <si>
    <t>Flavin-containing monooxygenase.</t>
  </si>
  <si>
    <t>#1.14.13.8#</t>
  </si>
  <si>
    <t>Endo-alpha-sialidase.</t>
  </si>
  <si>
    <t>#3.2.1.129#</t>
  </si>
  <si>
    <t>3-amino-4-hydroxybenzoate synthase.</t>
  </si>
  <si>
    <t>#4.1.99.20#</t>
  </si>
  <si>
    <t>(1-&gt;4)-alpha-D-glucan 1-alpha-D-glucosylmutase.</t>
  </si>
  <si>
    <t>#5.4.99.15#</t>
  </si>
  <si>
    <t>L-alanine--L-anticapsin ligase.</t>
  </si>
  <si>
    <t>#6.3.2.49#</t>
  </si>
  <si>
    <t>Ferredoxin--nitrite reductase.</t>
  </si>
  <si>
    <t>#1.7.7.1#</t>
  </si>
  <si>
    <t>tRNA (guanine(10)-N(2))-dimethyltransferase.</t>
  </si>
  <si>
    <t>#2.1.1.213#</t>
  </si>
  <si>
    <t>Transferred entry: 3.6.1.9.</t>
  </si>
  <si>
    <t>#3.6.1.19#</t>
  </si>
  <si>
    <t>Decaprenylphospho-beta-D-ribofuranose 2-dehydrogenase.</t>
  </si>
  <si>
    <t>#1.1.98.3#</t>
  </si>
  <si>
    <t>Phosphatidyl-myo-inositol dimannoside synthase.</t>
  </si>
  <si>
    <t>#2.4.1.346#</t>
  </si>
  <si>
    <t>D-glyceraldehyde dehydrogenase (NADP(+)).</t>
  </si>
  <si>
    <t>#1.2.1.89#</t>
  </si>
  <si>
    <t>D-erythrulose 4-kinase.</t>
  </si>
  <si>
    <t>#2.7.1.210#</t>
  </si>
  <si>
    <t>tRNA (adenine(58)-N(1))-methyltransferase.</t>
  </si>
  <si>
    <t>#2.1.1.220#</t>
  </si>
  <si>
    <t>2,5-diamino-6-(ribosylamino)-4(3H)-pyrimidinone 5'-phosphate reductase.</t>
  </si>
  <si>
    <t>#1.1.1.302#</t>
  </si>
  <si>
    <t>Cyanuric acid amidohydrolase.</t>
  </si>
  <si>
    <t>#3.5.2.15#</t>
  </si>
  <si>
    <t>Assimilatory sulfite reductase (ferredoxin).</t>
  </si>
  <si>
    <t>#1.8.7.1#</t>
  </si>
  <si>
    <t>Phospholipase A(2).</t>
  </si>
  <si>
    <t>#3.1.1.4#</t>
  </si>
  <si>
    <t>4-hydroxyphenylalkanoate adenylyltransferase FadD29.</t>
  </si>
  <si>
    <t>#6.2.1.51#</t>
  </si>
  <si>
    <t>Protein-histidine pros-kinase.</t>
  </si>
  <si>
    <t>#2.7.13.1#</t>
  </si>
  <si>
    <t>Gluconolactonase.</t>
  </si>
  <si>
    <t>#3.1.1.17#</t>
  </si>
  <si>
    <t>Fluorothreonine transaldolase.</t>
  </si>
  <si>
    <t>#2.2.1.8#</t>
  </si>
  <si>
    <t>Acylglycerol lipase.</t>
  </si>
  <si>
    <t>#3.1.1.23#</t>
  </si>
  <si>
    <t>Benzoyl-CoA 2,3-epoxidase.</t>
  </si>
  <si>
    <t>#1.14.13.208#</t>
  </si>
  <si>
    <t>Homoaconitate hydratase.</t>
  </si>
  <si>
    <t>#4.2.1.36#</t>
  </si>
  <si>
    <t>Dihydrolipoyllysine-residue (2-methylpropanoyl)transferase.</t>
  </si>
  <si>
    <t>#2.3.1.168#</t>
  </si>
  <si>
    <t>Transferred entry: 4.6.1.24.</t>
  </si>
  <si>
    <t>#3.1.27.3#</t>
  </si>
  <si>
    <t>Transferred entry: 5.6.2.1.</t>
  </si>
  <si>
    <t>#5.99.1.2#</t>
  </si>
  <si>
    <t>Sulfite dehydrogenase (quinone).</t>
  </si>
  <si>
    <t>#1.8.5.6#</t>
  </si>
  <si>
    <t>Ligases // Forming carbon-carbon bonds.</t>
  </si>
  <si>
    <t>#6.4.1.-#</t>
  </si>
  <si>
    <t>N-acetylgalactosamine-N,N'-diacetylbacillosaminyl-diphospho-undecaprenol</t>
  </si>
  <si>
    <t>#2.4.1.291#</t>
  </si>
  <si>
    <t>Hexaprenyl-diphosphate synthase ((2E,6E)-farnesyl-diphosphate specific).</t>
  </si>
  <si>
    <t>#2.5.1.83#</t>
  </si>
  <si>
    <t>Arabinofuranan 3-O-arabinosyltransferase.</t>
  </si>
  <si>
    <t>#2.4.2.47#</t>
  </si>
  <si>
    <t>Firefly luciferase.</t>
  </si>
  <si>
    <t>#1.13.12.7#</t>
  </si>
  <si>
    <t>Phospholipase D.</t>
  </si>
  <si>
    <t>#3.1.4.4#</t>
  </si>
  <si>
    <t>Feruloyl-CoA hydratase/lyase.</t>
  </si>
  <si>
    <t>#4.1.2.61#</t>
  </si>
  <si>
    <t>Na(+)-transporting two-sector ATPase.</t>
  </si>
  <si>
    <t>#7.2.2.1#</t>
  </si>
  <si>
    <t>L-arginine dehydrogenase.</t>
  </si>
  <si>
    <t>#1.4.1.25#</t>
  </si>
  <si>
    <t>Phosphatidylcholine synthase.</t>
  </si>
  <si>
    <t>#2.7.8.24#</t>
  </si>
  <si>
    <t>Sphingomyelin phosphodiesterase.</t>
  </si>
  <si>
    <t>#3.1.4.12#</t>
  </si>
  <si>
    <t>Precorrin-3B synthase.</t>
  </si>
  <si>
    <t>#1.14.13.83#</t>
  </si>
  <si>
    <t>3-amino-5-hydroxybenzoate synthase.</t>
  </si>
  <si>
    <t>#4.2.1.144#</t>
  </si>
  <si>
    <t>Arylamine N-acetyltransferase.</t>
  </si>
  <si>
    <t>#2.3.1.5#</t>
  </si>
  <si>
    <t>Dolichyl-phosphate beta-D-mannosyltransferase.</t>
  </si>
  <si>
    <t>#2.4.1.83#</t>
  </si>
  <si>
    <t>Sulfite dehydrogenase (cytochrome).</t>
  </si>
  <si>
    <t>#1.8.2.1#</t>
  </si>
  <si>
    <t>Phosphoethanolamine/phosphocholine phosphatase.</t>
  </si>
  <si>
    <t>#3.1.3.75#</t>
  </si>
  <si>
    <t>2-phospho-L-lactate guanylyltransferase.</t>
  </si>
  <si>
    <t>#2.7.7.68#</t>
  </si>
  <si>
    <t>Enoyl-[acyl-carrier-protein] reductase (NADPH, Si-specific).</t>
  </si>
  <si>
    <t>#1.3.1.10#</t>
  </si>
  <si>
    <t>Gingipain K.</t>
  </si>
  <si>
    <t>#3.4.22.47#</t>
  </si>
  <si>
    <t>Poly(glycerol-phosphate) alpha-glucosyltransferase.</t>
  </si>
  <si>
    <t>#2.4.1.52#</t>
  </si>
  <si>
    <t>Serralysin.</t>
  </si>
  <si>
    <t>#3.4.24.40#</t>
  </si>
  <si>
    <t>Acetylputrescine deacetylase.</t>
  </si>
  <si>
    <t>#3.5.1.62#</t>
  </si>
  <si>
    <t>Aryl-aldehyde dehydrogenase.</t>
  </si>
  <si>
    <t>#1.2.1.29#</t>
  </si>
  <si>
    <t>Thiopurine S-methyltransferase.</t>
  </si>
  <si>
    <t>#2.1.1.67#</t>
  </si>
  <si>
    <t>Phenol 2-monooxygenase (NADPH).</t>
  </si>
  <si>
    <t>#1.14.13.7#</t>
  </si>
  <si>
    <t>N-acetyl-alpha-D-muramate 1-phosphate uridylyltransferase.</t>
  </si>
  <si>
    <t>#2.7.7.99#</t>
  </si>
  <si>
    <t>5-dehydro-2-deoxyphosphogluconate aldolase.</t>
  </si>
  <si>
    <t>#4.1.2.29#</t>
  </si>
  <si>
    <t>Soluble epoxide hydrolase.</t>
  </si>
  <si>
    <t>#3.3.2.10#</t>
  </si>
  <si>
    <t>Phosphoglycerol geranylgeranyltransferase.</t>
  </si>
  <si>
    <t>#2.5.1.41#</t>
  </si>
  <si>
    <t>D-lactate dehydrogenase (cytochrome).</t>
  </si>
  <si>
    <t>#1.1.2.4#</t>
  </si>
  <si>
    <t>3-dehydro-glucose-6-phosphate--glutamate transaminase.</t>
  </si>
  <si>
    <t>#2.6.1.104#</t>
  </si>
  <si>
    <t>Sirohydrochlorin cobaltochelatase.</t>
  </si>
  <si>
    <t>#4.99.1.3#</t>
  </si>
  <si>
    <t>Poly(ribitol-phosphate) beta-N-acetylglucosaminyltransferase.</t>
  </si>
  <si>
    <t>#2.4.1.355#</t>
  </si>
  <si>
    <t>Hydrolases // In linear amidines.</t>
  </si>
  <si>
    <t>#3.5.3.-#</t>
  </si>
  <si>
    <t>dTDP-4-dehydro-6-deoxyglucose reductase.</t>
  </si>
  <si>
    <t>#1.1.1.266#</t>
  </si>
  <si>
    <t>Proteasome endopeptidase complex.</t>
  </si>
  <si>
    <t>#3.4.25.1#</t>
  </si>
  <si>
    <t>Transferred entry: 4.2.1.59.</t>
  </si>
  <si>
    <t>#4.2.1.60#</t>
  </si>
  <si>
    <t>Transferred entry: 2.7.7.72.</t>
  </si>
  <si>
    <t>#2.7.7.25#</t>
  </si>
  <si>
    <t>Transferred entry: 7.2.2.1.</t>
  </si>
  <si>
    <t>#3.6.3.15#</t>
  </si>
  <si>
    <t>tRNA (guanine(9)-N(1))-methyltransferase.</t>
  </si>
  <si>
    <t>#2.1.1.221#</t>
  </si>
  <si>
    <t>D(-)-tartrate dehydratase.</t>
  </si>
  <si>
    <t>#4.2.1.81#</t>
  </si>
  <si>
    <t>D-xylose 1-dehydrogenase.</t>
  </si>
  <si>
    <t>#1.1.1.175#</t>
  </si>
  <si>
    <t>Endo-polygalacturonase.</t>
  </si>
  <si>
    <t>#3.2.1.15#</t>
  </si>
  <si>
    <t>Transferred entry: 2.1.1.221 and 2.1.1.228.</t>
  </si>
  <si>
    <t>#2.1.1.31#</t>
  </si>
  <si>
    <t>Tryptophan 2-C-methyltransferase.</t>
  </si>
  <si>
    <t>#2.1.1.106#</t>
  </si>
  <si>
    <t>Leucine dehydrogenase.</t>
  </si>
  <si>
    <t>#1.4.1.9#</t>
  </si>
  <si>
    <t>Aureolysin.</t>
  </si>
  <si>
    <t>#3.4.24.29#</t>
  </si>
  <si>
    <t>Glucan 1,4-alpha-glucosidase.</t>
  </si>
  <si>
    <t>#3.2.1.3#</t>
  </si>
  <si>
    <t>Pyranose oxidase.</t>
  </si>
  <si>
    <t>#1.1.3.10#</t>
  </si>
  <si>
    <t>Formate dehydrogenase (cytochrome).</t>
  </si>
  <si>
    <t>#1.2.2.1#</t>
  </si>
  <si>
    <t>Deoxyribonuclease II.</t>
  </si>
  <si>
    <t>#3.1.22.1#</t>
  </si>
  <si>
    <t>Rubredoxin--NAD(+) reductase.</t>
  </si>
  <si>
    <t>#1.18.1.1#</t>
  </si>
  <si>
    <t>D-arginine dehydrogenase.</t>
  </si>
  <si>
    <t>#1.4.99.6#</t>
  </si>
  <si>
    <t>Selenate reductase.</t>
  </si>
  <si>
    <t>#1.97.1.9#</t>
  </si>
  <si>
    <t>FMN reductase (NADH).</t>
  </si>
  <si>
    <t>#1.5.1.42#</t>
  </si>
  <si>
    <t>#1.6.99.3#</t>
  </si>
  <si>
    <t>Peptidylglycine monooxygenase.</t>
  </si>
  <si>
    <t>#1.14.17.3#</t>
  </si>
  <si>
    <t>2-deoxy-scyllo-inosamine dehydrogenase.</t>
  </si>
  <si>
    <t>#1.1.1.329#</t>
  </si>
  <si>
    <t>4-coumarate--CoA ligase.</t>
  </si>
  <si>
    <t>#6.2.1.12#</t>
  </si>
  <si>
    <t>Octanoyl-[GcvH]:protein N-octanoyltransferase.</t>
  </si>
  <si>
    <t>#2.3.1.204#</t>
  </si>
  <si>
    <t>1,2-alpha-glucosylglycerol phosphorylase.</t>
  </si>
  <si>
    <t>#2.4.1.332#</t>
  </si>
  <si>
    <t>Ribonuclease T(2).</t>
  </si>
  <si>
    <t>#4.6.1.19#</t>
  </si>
  <si>
    <t>Cysteine dioxygenase.</t>
  </si>
  <si>
    <t>#1.13.11.20#</t>
  </si>
  <si>
    <t>N-methylhydantoinase (ATP-hydrolyzing).</t>
  </si>
  <si>
    <t>#3.5.2.14#</t>
  </si>
  <si>
    <t>dTDP-L-rhamnose 4-epimerase.</t>
  </si>
  <si>
    <t>#5.1.3.25#</t>
  </si>
  <si>
    <t>D-galactarolactone isomerase.</t>
  </si>
  <si>
    <t>#5.4.1.4#</t>
  </si>
  <si>
    <t>Dihydroanticapsin 7-dehydrogenase.</t>
  </si>
  <si>
    <t>#1.1.1.385#</t>
  </si>
  <si>
    <t>N,N'-diacetyllegionaminate synthase.</t>
  </si>
  <si>
    <t>#2.5.1.101#</t>
  </si>
  <si>
    <t>Transferred entry: 2.3.1.267.</t>
  </si>
  <si>
    <t>#2.3.1.128#</t>
  </si>
  <si>
    <t>Tryptophan dehydrogenase.</t>
  </si>
  <si>
    <t>#1.4.1.19#</t>
  </si>
  <si>
    <t>Ferredoxin--nitrate reductase.</t>
  </si>
  <si>
    <t>#1.7.7.2#</t>
  </si>
  <si>
    <t>Transferred entry: 2.1.1.187 and 2.1.1.188.</t>
  </si>
  <si>
    <t>#2.1.1.51#</t>
  </si>
  <si>
    <t>Gluconate 2-dehydrogenase.</t>
  </si>
  <si>
    <t>#1.1.1.215#</t>
  </si>
  <si>
    <t>Coccolysin.</t>
  </si>
  <si>
    <t>#3.4.24.30#</t>
  </si>
  <si>
    <t>Methylamine--glutamate N-methyltransferase.</t>
  </si>
  <si>
    <t>#2.1.1.21#</t>
  </si>
  <si>
    <t>Isopenicillin-N synthase.</t>
  </si>
  <si>
    <t>#1.21.3.1#</t>
  </si>
  <si>
    <t>O-demethylpuromycin O-methyltransferase.</t>
  </si>
  <si>
    <t>#2.1.1.38#</t>
  </si>
  <si>
    <t>4,5-dihydroxyphthalate decarboxylase.</t>
  </si>
  <si>
    <t>#4.1.1.55#</t>
  </si>
  <si>
    <t>Lycopene beta-cyclase.</t>
  </si>
  <si>
    <t>#5.5.1.19#</t>
  </si>
  <si>
    <t>Hyaluronan synthase.</t>
  </si>
  <si>
    <t>#2.4.1.212#</t>
  </si>
  <si>
    <t>Guanylate cyclase.</t>
  </si>
  <si>
    <t>#4.6.1.2#</t>
  </si>
  <si>
    <t>L-ornithine N(5)-monooxygenase (NADPH).</t>
  </si>
  <si>
    <t>#1.14.13.195#</t>
  </si>
  <si>
    <t>Pyrroloquinoline-quinone synthase.</t>
  </si>
  <si>
    <t>#1.3.3.11#</t>
  </si>
  <si>
    <t>Mannuronan 5-epimerase.</t>
  </si>
  <si>
    <t>#5.1.3.37#</t>
  </si>
  <si>
    <t>2-oxoglutarate carboxylase.</t>
  </si>
  <si>
    <t>#6.4.1.7#</t>
  </si>
  <si>
    <t>Medium-chain acyl-CoA ligase.</t>
  </si>
  <si>
    <t>#6.2.1.2#</t>
  </si>
  <si>
    <t>N-carbamoyl-D-amino-acid hydrolase.</t>
  </si>
  <si>
    <t>#3.5.1.77#</t>
  </si>
  <si>
    <t>Maleate isomerase.</t>
  </si>
  <si>
    <t>#5.2.1.1#</t>
  </si>
  <si>
    <t>Chlorophyll synthase.</t>
  </si>
  <si>
    <t>#2.5.1.62#</t>
  </si>
  <si>
    <t>Alcohol dehydrogenase (cytochrome c).</t>
  </si>
  <si>
    <t>#1.1.2.8#</t>
  </si>
  <si>
    <t>Sedoheptulokinase.</t>
  </si>
  <si>
    <t>#2.7.1.14#</t>
  </si>
  <si>
    <t>L-ornithine N(alpha)-acyltransferase.</t>
  </si>
  <si>
    <t>#2.3.2.30#</t>
  </si>
  <si>
    <t>Isopenicillin-N N-acyltransferase.</t>
  </si>
  <si>
    <t>#2.3.1.164#</t>
  </si>
  <si>
    <t>Anthranilate 1,2-dioxygenase (deaminating, decarboxylating).</t>
  </si>
  <si>
    <t>#1.14.12.1#</t>
  </si>
  <si>
    <t>Mannuronan synthase.</t>
  </si>
  <si>
    <t>#2.4.1.33#</t>
  </si>
  <si>
    <t>Allantoicase.</t>
  </si>
  <si>
    <t>#3.5.3.4#</t>
  </si>
  <si>
    <t>GDP-perosamine N-acetyltransferase.</t>
  </si>
  <si>
    <t>#2.3.1.227#</t>
  </si>
  <si>
    <t>Magnesium-protoporphyrin IX monomethyl ester (oxidative) cyclase.</t>
  </si>
  <si>
    <t>#1.14.13.81#</t>
  </si>
  <si>
    <t>Oxidoreductases // With reduced flavin or flavoprotein as one donor, and incorporation of one atom of oxygen.</t>
  </si>
  <si>
    <t>#1.14.14.-#</t>
  </si>
  <si>
    <t>Tryptophan 2,3-dioxygenase.</t>
  </si>
  <si>
    <t>#1.13.11.11#</t>
  </si>
  <si>
    <t>Olefin beta-lactone synthetase.</t>
  </si>
  <si>
    <t>#6.1.3.1#</t>
  </si>
  <si>
    <t>Glucosyl-3-phosphoglycerate phosphatase.</t>
  </si>
  <si>
    <t>#3.1.3.85#</t>
  </si>
  <si>
    <t>Galactan 5-O-arabinofuranosyltransferase.</t>
  </si>
  <si>
    <t>#2.4.2.46#</t>
  </si>
  <si>
    <t>L-lysine N(6)-monooxygenase (NADPH).</t>
  </si>
  <si>
    <t>#1.14.13.59#</t>
  </si>
  <si>
    <t>Levansucrase.</t>
  </si>
  <si>
    <t>#2.4.1.10#</t>
  </si>
  <si>
    <t>Transferred entry: 1.3.8.8.</t>
  </si>
  <si>
    <t>#1.3.99.13#</t>
  </si>
  <si>
    <t>Long-chain fatty acid adenylase/transferase FadD23.</t>
  </si>
  <si>
    <t>#6.2.1.57#</t>
  </si>
  <si>
    <t>(2Z,6E)-farnesyl diphosphate synthase.</t>
  </si>
  <si>
    <t>#2.5.1.68#</t>
  </si>
  <si>
    <t>Bacterial sulfide:quinone reductase.</t>
  </si>
  <si>
    <t>#1.8.5.4#</t>
  </si>
  <si>
    <t>Benzoate--CoA ligase.</t>
  </si>
  <si>
    <t>#6.2.1.25#</t>
  </si>
  <si>
    <t>Isomerases // Phosphotransferases (phosphomutases).</t>
  </si>
  <si>
    <t>#5.4.2.-#</t>
  </si>
  <si>
    <t>Transferred entry: 1.14.14.9.</t>
  </si>
  <si>
    <t>#1.14.13.3#</t>
  </si>
  <si>
    <t>Ceramidase.</t>
  </si>
  <si>
    <t>#3.5.1.23#</t>
  </si>
  <si>
    <t>Beta-carotene 15,15'-dioxygenase.</t>
  </si>
  <si>
    <t>#1.13.11.63#</t>
  </si>
  <si>
    <t>Biphenyl-2,3-diol 1,2-dioxygenase.</t>
  </si>
  <si>
    <t>#1.13.11.39#</t>
  </si>
  <si>
    <t>Proline dehydrogenase.</t>
  </si>
  <si>
    <t>#1.5.5.2#</t>
  </si>
  <si>
    <t>Beta-alanyl-CoA ammonia-lyase.</t>
  </si>
  <si>
    <t>#4.3.1.6#</t>
  </si>
  <si>
    <t>Formyltetrahydrofolate dehydrogenase.</t>
  </si>
  <si>
    <t>#1.5.1.6#</t>
  </si>
  <si>
    <t>Undecaprenyl-diphosphooligosaccharide--protein glycotransferase.</t>
  </si>
  <si>
    <t>#2.4.99.19#</t>
  </si>
  <si>
    <t>dTDP-4-amino-4,6-dideoxy-D-glucose ammonia-lyase.</t>
  </si>
  <si>
    <t>#4.3.1.30#</t>
  </si>
  <si>
    <t>Initiation-specific alpha-1,6-mannosyltransferase.</t>
  </si>
  <si>
    <t>#2.4.1.232#</t>
  </si>
  <si>
    <t>Isohexenylglutaconyl-CoA hydratase.</t>
  </si>
  <si>
    <t>#4.2.1.57#</t>
  </si>
  <si>
    <t>Methanol dehydrogenase (nicotinoprotein).</t>
  </si>
  <si>
    <t>#1.1.99.37#</t>
  </si>
  <si>
    <t>Phospholipase C.</t>
  </si>
  <si>
    <t>#3.1.4.3#</t>
  </si>
  <si>
    <t>Transferred entry: 7.1.1.9.</t>
  </si>
  <si>
    <t>#1.9.3.1#</t>
  </si>
  <si>
    <t>Transferred entry: 2.1.1.230.</t>
  </si>
  <si>
    <t>#2.1.1.66#</t>
  </si>
  <si>
    <t>Isomerases // Other isomerases.</t>
  </si>
  <si>
    <t>#5.99.1.-#</t>
  </si>
  <si>
    <t>tRNA (N(6)-L-threonylcarbamoyladenosine(37)-C(2))-methylthiotransferase.</t>
  </si>
  <si>
    <t>#2.8.4.5#</t>
  </si>
  <si>
    <t>Sarcosine oxidase.</t>
  </si>
  <si>
    <t>#1.5.3.1#</t>
  </si>
  <si>
    <t>Table_S3: Taxonomical cluster summary</t>
  </si>
  <si>
    <t>Table_S3: Functional cluster summary</t>
  </si>
  <si>
    <t>Reactions (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textRotation="90"/>
    </xf>
    <xf numFmtId="0" fontId="3" fillId="0" borderId="0" xfId="0" applyFont="1"/>
    <xf numFmtId="10" fontId="4" fillId="0" borderId="0" xfId="1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Border="1"/>
    <xf numFmtId="165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164" fontId="4" fillId="0" borderId="3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51F24-5CAF-4EEF-B69A-DEEFFC80447A}">
  <dimension ref="A1:T329"/>
  <sheetViews>
    <sheetView zoomScale="85" zoomScaleNormal="85" workbookViewId="0">
      <selection activeCell="K14" sqref="K14"/>
    </sheetView>
  </sheetViews>
  <sheetFormatPr defaultColWidth="8.7265625" defaultRowHeight="14" x14ac:dyDescent="0.3"/>
  <cols>
    <col min="1" max="1" width="8" style="1" bestFit="1" customWidth="1"/>
    <col min="2" max="2" width="37.81640625" style="1" bestFit="1" customWidth="1"/>
    <col min="3" max="10" width="8.453125" style="1" bestFit="1" customWidth="1"/>
    <col min="11" max="11" width="37.1796875" style="1" bestFit="1" customWidth="1"/>
    <col min="12" max="12" width="37.81640625" style="1" bestFit="1" customWidth="1"/>
    <col min="13" max="20" width="8.453125" style="1" bestFit="1" customWidth="1"/>
    <col min="21" max="16384" width="8.7265625" style="1"/>
  </cols>
  <sheetData>
    <row r="1" spans="1:20" ht="14.5" thickBot="1" x14ac:dyDescent="0.35">
      <c r="A1" s="14" t="s">
        <v>419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ht="14.5" thickBot="1" x14ac:dyDescent="0.35">
      <c r="A2" s="16" t="s">
        <v>0</v>
      </c>
      <c r="B2" s="3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18" t="s">
        <v>10</v>
      </c>
      <c r="L2" s="3" t="s">
        <v>1</v>
      </c>
      <c r="M2" s="9" t="s">
        <v>2</v>
      </c>
      <c r="N2" s="9" t="s">
        <v>3</v>
      </c>
      <c r="O2" s="9" t="s">
        <v>4</v>
      </c>
      <c r="P2" s="9" t="s">
        <v>5</v>
      </c>
      <c r="Q2" s="9" t="s">
        <v>6</v>
      </c>
      <c r="R2" s="9" t="s">
        <v>7</v>
      </c>
      <c r="S2" s="9" t="s">
        <v>8</v>
      </c>
      <c r="T2" s="9" t="s">
        <v>9</v>
      </c>
    </row>
    <row r="3" spans="1:20" ht="45" customHeight="1" thickBot="1" x14ac:dyDescent="0.35">
      <c r="A3" s="17"/>
      <c r="B3" s="3" t="s">
        <v>11</v>
      </c>
      <c r="C3" s="13" t="s">
        <v>12</v>
      </c>
      <c r="D3" s="13"/>
      <c r="E3" s="13"/>
      <c r="F3" s="13"/>
      <c r="G3" s="13"/>
      <c r="H3" s="13"/>
      <c r="I3" s="13"/>
      <c r="J3" s="13"/>
      <c r="K3" s="19"/>
      <c r="L3" s="3" t="s">
        <v>11</v>
      </c>
      <c r="M3" s="13" t="s">
        <v>13</v>
      </c>
      <c r="N3" s="13"/>
      <c r="O3" s="13"/>
      <c r="P3" s="13"/>
      <c r="Q3" s="13"/>
      <c r="R3" s="13"/>
      <c r="S3" s="13"/>
      <c r="T3" s="13"/>
    </row>
    <row r="4" spans="1:20" x14ac:dyDescent="0.3">
      <c r="A4" s="10">
        <v>0.3707102115</v>
      </c>
      <c r="B4" s="5" t="s">
        <v>14</v>
      </c>
      <c r="C4" s="11">
        <v>0.3707102115</v>
      </c>
      <c r="D4" s="11">
        <v>9.5487333636363622E-2</v>
      </c>
      <c r="E4" s="11">
        <v>0.21683639583333333</v>
      </c>
      <c r="F4" s="11">
        <v>2.6986074117647061E-3</v>
      </c>
      <c r="G4" s="11">
        <v>3.7253164835164836E-4</v>
      </c>
      <c r="H4" s="11">
        <v>2.2940744999999998E-2</v>
      </c>
      <c r="I4" s="11">
        <v>0</v>
      </c>
      <c r="J4" s="11">
        <v>9.1728316239316236E-4</v>
      </c>
      <c r="K4" s="6">
        <v>1</v>
      </c>
      <c r="L4" s="5" t="s">
        <v>14</v>
      </c>
      <c r="M4" s="11">
        <v>1</v>
      </c>
      <c r="N4" s="11">
        <v>1</v>
      </c>
      <c r="O4" s="11">
        <v>1</v>
      </c>
      <c r="P4" s="11">
        <v>9.4117647058823528E-2</v>
      </c>
      <c r="Q4" s="11">
        <v>1.098901098901099E-2</v>
      </c>
      <c r="R4" s="11">
        <v>0.5</v>
      </c>
      <c r="S4" s="11">
        <v>0</v>
      </c>
      <c r="T4" s="11">
        <v>5.128205128205128E-2</v>
      </c>
    </row>
    <row r="5" spans="1:20" x14ac:dyDescent="0.3">
      <c r="A5" s="10">
        <v>0.28600709000000002</v>
      </c>
      <c r="B5" s="5" t="s">
        <v>15</v>
      </c>
      <c r="C5" s="12">
        <v>7.5049333333333341E-3</v>
      </c>
      <c r="D5" s="12">
        <v>3.0340054545454544E-3</v>
      </c>
      <c r="E5" s="12">
        <v>0</v>
      </c>
      <c r="F5" s="12">
        <v>9.591147999999999E-3</v>
      </c>
      <c r="G5" s="12">
        <v>4.6515606593406592E-3</v>
      </c>
      <c r="H5" s="12">
        <v>0.28600709000000002</v>
      </c>
      <c r="I5" s="12">
        <v>0</v>
      </c>
      <c r="J5" s="12">
        <v>2.4901087179487178E-3</v>
      </c>
      <c r="K5" s="6">
        <v>0.5</v>
      </c>
      <c r="L5" s="5" t="s">
        <v>15</v>
      </c>
      <c r="M5" s="12">
        <v>6.6666666666666666E-2</v>
      </c>
      <c r="N5" s="12">
        <v>9.0909090909090912E-2</v>
      </c>
      <c r="O5" s="12">
        <v>0</v>
      </c>
      <c r="P5" s="12">
        <v>4.7058823529411764E-2</v>
      </c>
      <c r="Q5" s="12">
        <v>3.2967032967032968E-2</v>
      </c>
      <c r="R5" s="12">
        <v>0.5</v>
      </c>
      <c r="S5" s="12">
        <v>0</v>
      </c>
      <c r="T5" s="12">
        <v>1.7094017094017096E-2</v>
      </c>
    </row>
    <row r="6" spans="1:20" x14ac:dyDescent="0.3">
      <c r="A6" s="10">
        <v>0.17536871516666661</v>
      </c>
      <c r="B6" s="5" t="s">
        <v>16</v>
      </c>
      <c r="C6" s="12">
        <v>0.17536871516666661</v>
      </c>
      <c r="D6" s="12">
        <v>3.7568247272727277E-2</v>
      </c>
      <c r="E6" s="12">
        <v>9.4472367222222228E-2</v>
      </c>
      <c r="F6" s="12">
        <v>1.1153916470588237E-2</v>
      </c>
      <c r="G6" s="12">
        <v>6.9746512087912101E-3</v>
      </c>
      <c r="H6" s="12">
        <v>2.4520864999999999E-2</v>
      </c>
      <c r="I6" s="12">
        <v>5.395805E-3</v>
      </c>
      <c r="J6" s="12">
        <v>5.7081405982905989E-3</v>
      </c>
      <c r="K6" s="6">
        <v>1</v>
      </c>
      <c r="L6" s="5" t="s">
        <v>16</v>
      </c>
      <c r="M6" s="12">
        <v>1</v>
      </c>
      <c r="N6" s="12">
        <v>1</v>
      </c>
      <c r="O6" s="12">
        <v>1</v>
      </c>
      <c r="P6" s="12">
        <v>0.23529411764705882</v>
      </c>
      <c r="Q6" s="12">
        <v>0.18681318681318682</v>
      </c>
      <c r="R6" s="12">
        <v>1</v>
      </c>
      <c r="S6" s="12">
        <v>5.5555555555555552E-2</v>
      </c>
      <c r="T6" s="12">
        <v>0.19658119658119658</v>
      </c>
    </row>
    <row r="7" spans="1:20" x14ac:dyDescent="0.3">
      <c r="A7" s="10">
        <v>0.15347818423529408</v>
      </c>
      <c r="B7" s="5" t="s">
        <v>17</v>
      </c>
      <c r="C7" s="12">
        <v>2.1791532166666669E-2</v>
      </c>
      <c r="D7" s="12">
        <v>1.5450155454545452E-2</v>
      </c>
      <c r="E7" s="12">
        <v>3.5147258055555554E-2</v>
      </c>
      <c r="F7" s="12">
        <v>0.15347818423529408</v>
      </c>
      <c r="G7" s="12">
        <v>0.11620037384615386</v>
      </c>
      <c r="H7" s="12">
        <v>5.5298054999999999E-2</v>
      </c>
      <c r="I7" s="12">
        <v>3.218351333333333E-2</v>
      </c>
      <c r="J7" s="12">
        <v>3.1198356837606828E-2</v>
      </c>
      <c r="K7" s="6">
        <v>1</v>
      </c>
      <c r="L7" s="5" t="s">
        <v>17</v>
      </c>
      <c r="M7" s="12">
        <v>0.8666666666666667</v>
      </c>
      <c r="N7" s="12">
        <v>0.90909090909090906</v>
      </c>
      <c r="O7" s="12">
        <v>1</v>
      </c>
      <c r="P7" s="12">
        <v>1</v>
      </c>
      <c r="Q7" s="12">
        <v>0.98901098901098905</v>
      </c>
      <c r="R7" s="12">
        <v>1</v>
      </c>
      <c r="S7" s="12">
        <v>1</v>
      </c>
      <c r="T7" s="12">
        <v>0.86324786324786329</v>
      </c>
    </row>
    <row r="8" spans="1:20" x14ac:dyDescent="0.3">
      <c r="A8" s="10">
        <v>0.11381127846153848</v>
      </c>
      <c r="B8" s="5" t="s">
        <v>18</v>
      </c>
      <c r="C8" s="12">
        <v>2.2128772666666678E-2</v>
      </c>
      <c r="D8" s="12">
        <v>3.4807337272727279E-2</v>
      </c>
      <c r="E8" s="12">
        <v>4.4447539166666675E-2</v>
      </c>
      <c r="F8" s="12">
        <v>1.7447744588235295E-2</v>
      </c>
      <c r="G8" s="12">
        <v>3.3961234175824181E-2</v>
      </c>
      <c r="H8" s="12">
        <v>0</v>
      </c>
      <c r="I8" s="12">
        <v>3.5351388888888891E-2</v>
      </c>
      <c r="J8" s="12">
        <v>0.11381127846153848</v>
      </c>
      <c r="K8" s="6">
        <v>0.99145299145299148</v>
      </c>
      <c r="L8" s="5" t="s">
        <v>18</v>
      </c>
      <c r="M8" s="12">
        <v>0.76666666666666672</v>
      </c>
      <c r="N8" s="12">
        <v>0.90909090909090906</v>
      </c>
      <c r="O8" s="12">
        <v>0.97222222222222221</v>
      </c>
      <c r="P8" s="12">
        <v>0.69411764705882351</v>
      </c>
      <c r="Q8" s="12">
        <v>0.74725274725274726</v>
      </c>
      <c r="R8" s="12">
        <v>0</v>
      </c>
      <c r="S8" s="12">
        <v>0.83333333333333337</v>
      </c>
      <c r="T8" s="12">
        <v>0.99145299145299148</v>
      </c>
    </row>
    <row r="9" spans="1:20" x14ac:dyDescent="0.3">
      <c r="A9" s="10">
        <v>9.4884120256410284E-2</v>
      </c>
      <c r="B9" s="5" t="s">
        <v>19</v>
      </c>
      <c r="C9" s="12">
        <v>2.1590674333333334E-2</v>
      </c>
      <c r="D9" s="12">
        <v>7.0746438181818194E-2</v>
      </c>
      <c r="E9" s="12">
        <v>6.9944641388888867E-2</v>
      </c>
      <c r="F9" s="12">
        <v>2.4583625764705876E-2</v>
      </c>
      <c r="G9" s="12">
        <v>4.9856969010989023E-2</v>
      </c>
      <c r="H9" s="12">
        <v>6.15921E-3</v>
      </c>
      <c r="I9" s="12">
        <v>8.1000905555555558E-2</v>
      </c>
      <c r="J9" s="12">
        <v>9.4884120256410284E-2</v>
      </c>
      <c r="K9" s="6">
        <v>1</v>
      </c>
      <c r="L9" s="5" t="s">
        <v>19</v>
      </c>
      <c r="M9" s="12">
        <v>0.83333333333333337</v>
      </c>
      <c r="N9" s="12">
        <v>1</v>
      </c>
      <c r="O9" s="12">
        <v>1</v>
      </c>
      <c r="P9" s="12">
        <v>0.83529411764705885</v>
      </c>
      <c r="Q9" s="12">
        <v>1</v>
      </c>
      <c r="R9" s="12">
        <v>0.5</v>
      </c>
      <c r="S9" s="12">
        <v>1</v>
      </c>
      <c r="T9" s="12">
        <v>1</v>
      </c>
    </row>
    <row r="10" spans="1:20" x14ac:dyDescent="0.3">
      <c r="A10" s="10">
        <v>8.1932816923076898E-2</v>
      </c>
      <c r="B10" s="5" t="s">
        <v>20</v>
      </c>
      <c r="C10" s="12">
        <v>2.1536380166666664E-2</v>
      </c>
      <c r="D10" s="12">
        <v>6.487802909090909E-2</v>
      </c>
      <c r="E10" s="12">
        <v>6.9231712222222228E-2</v>
      </c>
      <c r="F10" s="12">
        <v>1.7427274235294117E-2</v>
      </c>
      <c r="G10" s="12">
        <v>4.5353695384615367E-2</v>
      </c>
      <c r="H10" s="12">
        <v>1.8520695E-2</v>
      </c>
      <c r="I10" s="12">
        <v>6.5561123888888878E-2</v>
      </c>
      <c r="J10" s="12">
        <v>8.1932816923076898E-2</v>
      </c>
      <c r="K10" s="6">
        <v>1</v>
      </c>
      <c r="L10" s="5" t="s">
        <v>20</v>
      </c>
      <c r="M10" s="12">
        <v>0.8666666666666667</v>
      </c>
      <c r="N10" s="12">
        <v>1</v>
      </c>
      <c r="O10" s="12">
        <v>1</v>
      </c>
      <c r="P10" s="12">
        <v>0.8</v>
      </c>
      <c r="Q10" s="12">
        <v>1</v>
      </c>
      <c r="R10" s="12">
        <v>1</v>
      </c>
      <c r="S10" s="12">
        <v>1</v>
      </c>
      <c r="T10" s="12">
        <v>0.99145299145299148</v>
      </c>
    </row>
    <row r="11" spans="1:20" x14ac:dyDescent="0.3">
      <c r="A11" s="10">
        <v>7.2981025000000005E-2</v>
      </c>
      <c r="B11" s="5" t="s">
        <v>21</v>
      </c>
      <c r="C11" s="12">
        <v>1.0151966833333335E-2</v>
      </c>
      <c r="D11" s="12">
        <v>3.2127100000000001E-3</v>
      </c>
      <c r="E11" s="12">
        <v>8.5928977777777766E-3</v>
      </c>
      <c r="F11" s="12">
        <v>1.830702188235294E-2</v>
      </c>
      <c r="G11" s="12">
        <v>1.4021041318681319E-2</v>
      </c>
      <c r="H11" s="12">
        <v>7.2981025000000005E-2</v>
      </c>
      <c r="I11" s="12">
        <v>3.9706055555555559E-3</v>
      </c>
      <c r="J11" s="12">
        <v>6.2630558974358973E-3</v>
      </c>
      <c r="K11" s="6">
        <v>1</v>
      </c>
      <c r="L11" s="5" t="s">
        <v>21</v>
      </c>
      <c r="M11" s="12">
        <v>0.36666666666666664</v>
      </c>
      <c r="N11" s="12">
        <v>0.27272727272727271</v>
      </c>
      <c r="O11" s="12">
        <v>0.52777777777777779</v>
      </c>
      <c r="P11" s="12">
        <v>0.22352941176470589</v>
      </c>
      <c r="Q11" s="12">
        <v>0.19780219780219779</v>
      </c>
      <c r="R11" s="12">
        <v>1</v>
      </c>
      <c r="S11" s="12">
        <v>0.33333333333333331</v>
      </c>
      <c r="T11" s="12">
        <v>0.31623931623931623</v>
      </c>
    </row>
    <row r="12" spans="1:20" x14ac:dyDescent="0.3">
      <c r="A12" s="10">
        <v>6.315554296703299E-2</v>
      </c>
      <c r="B12" s="5" t="s">
        <v>22</v>
      </c>
      <c r="C12" s="12">
        <v>1.8489810833333328E-2</v>
      </c>
      <c r="D12" s="12">
        <v>2.3294432727272722E-2</v>
      </c>
      <c r="E12" s="12">
        <v>1.9292787500000002E-2</v>
      </c>
      <c r="F12" s="12">
        <v>5.7454545764705878E-2</v>
      </c>
      <c r="G12" s="12">
        <v>6.315554296703299E-2</v>
      </c>
      <c r="H12" s="12">
        <v>1.9693545E-2</v>
      </c>
      <c r="I12" s="12">
        <v>3.9746003333333321E-2</v>
      </c>
      <c r="J12" s="12">
        <v>1.7009594615384614E-2</v>
      </c>
      <c r="K12" s="6">
        <v>1</v>
      </c>
      <c r="L12" s="5" t="s">
        <v>22</v>
      </c>
      <c r="M12" s="12">
        <v>0.48333333333333334</v>
      </c>
      <c r="N12" s="12">
        <v>0.63636363636363635</v>
      </c>
      <c r="O12" s="12">
        <v>0.75</v>
      </c>
      <c r="P12" s="12">
        <v>0.77647058823529413</v>
      </c>
      <c r="Q12" s="12">
        <v>0.84615384615384615</v>
      </c>
      <c r="R12" s="12">
        <v>0.5</v>
      </c>
      <c r="S12" s="12">
        <v>1</v>
      </c>
      <c r="T12" s="12">
        <v>0.80341880341880345</v>
      </c>
    </row>
    <row r="13" spans="1:20" x14ac:dyDescent="0.3">
      <c r="A13" s="10">
        <v>6.2742208333333355E-2</v>
      </c>
      <c r="B13" s="5" t="s">
        <v>23</v>
      </c>
      <c r="C13" s="12">
        <v>7.5295898333333326E-3</v>
      </c>
      <c r="D13" s="12">
        <v>1.2161534545454546E-2</v>
      </c>
      <c r="E13" s="12">
        <v>3.9516755555555555E-3</v>
      </c>
      <c r="F13" s="12">
        <v>9.3961404705882341E-3</v>
      </c>
      <c r="G13" s="12">
        <v>9.887089340659341E-3</v>
      </c>
      <c r="H13" s="12">
        <v>0</v>
      </c>
      <c r="I13" s="12">
        <v>6.2742208333333355E-2</v>
      </c>
      <c r="J13" s="12">
        <v>1.3272894871794872E-3</v>
      </c>
      <c r="K13" s="6">
        <v>0.88888888888888884</v>
      </c>
      <c r="L13" s="5" t="s">
        <v>23</v>
      </c>
      <c r="M13" s="12">
        <v>0.31666666666666665</v>
      </c>
      <c r="N13" s="12">
        <v>0.45454545454545453</v>
      </c>
      <c r="O13" s="12">
        <v>0.30555555555555558</v>
      </c>
      <c r="P13" s="12">
        <v>0.36470588235294116</v>
      </c>
      <c r="Q13" s="12" t="s">
        <v>24</v>
      </c>
      <c r="R13" s="12">
        <v>0</v>
      </c>
      <c r="S13" s="12">
        <v>0.88888888888888884</v>
      </c>
      <c r="T13" s="12">
        <v>0.15384615384615385</v>
      </c>
    </row>
    <row r="14" spans="1:20" x14ac:dyDescent="0.3">
      <c r="A14" s="10">
        <v>6.1271285529411773E-2</v>
      </c>
      <c r="B14" s="5" t="s">
        <v>25</v>
      </c>
      <c r="C14" s="12">
        <v>5.6543806666666668E-3</v>
      </c>
      <c r="D14" s="12">
        <v>4.0263936363636368E-3</v>
      </c>
      <c r="E14" s="12">
        <v>5.8725580555555558E-3</v>
      </c>
      <c r="F14" s="12">
        <v>6.1271285529411773E-2</v>
      </c>
      <c r="G14" s="12">
        <v>1.7209701868131862E-2</v>
      </c>
      <c r="H14" s="12">
        <v>1.36107E-2</v>
      </c>
      <c r="I14" s="12">
        <v>2.6494497222222226E-2</v>
      </c>
      <c r="J14" s="12">
        <v>1.280573717948718E-2</v>
      </c>
      <c r="K14" s="6">
        <v>0.72222222222222221</v>
      </c>
      <c r="L14" s="5" t="s">
        <v>25</v>
      </c>
      <c r="M14" s="12">
        <v>0.26666666666666666</v>
      </c>
      <c r="N14" s="12">
        <v>0.36363636363636365</v>
      </c>
      <c r="O14" s="12">
        <v>0.27777777777777779</v>
      </c>
      <c r="P14" s="12">
        <v>0.44705882352941179</v>
      </c>
      <c r="Q14" s="12">
        <v>0.34065934065934067</v>
      </c>
      <c r="R14" s="12">
        <v>0.5</v>
      </c>
      <c r="S14" s="12">
        <v>0.72222222222222221</v>
      </c>
      <c r="T14" s="12">
        <v>0.35897435897435898</v>
      </c>
    </row>
    <row r="15" spans="1:20" x14ac:dyDescent="0.3">
      <c r="A15" s="10">
        <v>5.3242425555555556E-2</v>
      </c>
      <c r="B15" s="5" t="s">
        <v>26</v>
      </c>
      <c r="C15" s="12">
        <v>0</v>
      </c>
      <c r="D15" s="12">
        <v>2.1385709090909091E-3</v>
      </c>
      <c r="E15" s="12">
        <v>5.7120138888888889E-4</v>
      </c>
      <c r="F15" s="12">
        <v>2.0511488235294118E-3</v>
      </c>
      <c r="G15" s="12">
        <v>7.0745879120879119E-4</v>
      </c>
      <c r="H15" s="12">
        <v>0</v>
      </c>
      <c r="I15" s="12">
        <v>5.3242425555555556E-2</v>
      </c>
      <c r="J15" s="12">
        <v>1.4463735042735042E-3</v>
      </c>
      <c r="K15" s="6">
        <v>0.61111111111111116</v>
      </c>
      <c r="L15" s="5" t="s">
        <v>26</v>
      </c>
      <c r="M15" s="12">
        <v>0</v>
      </c>
      <c r="N15" s="12">
        <v>9.0909090909090912E-2</v>
      </c>
      <c r="O15" s="12">
        <v>5.5555555555555552E-2</v>
      </c>
      <c r="P15" s="12">
        <v>9.4117647058823528E-2</v>
      </c>
      <c r="Q15" s="12">
        <v>6.5934065934065936E-2</v>
      </c>
      <c r="R15" s="12">
        <v>0</v>
      </c>
      <c r="S15" s="12">
        <v>0.61111111111111116</v>
      </c>
      <c r="T15" s="12">
        <v>7.6923076923076927E-2</v>
      </c>
    </row>
    <row r="16" spans="1:20" x14ac:dyDescent="0.3">
      <c r="A16" s="10">
        <v>5.1693803636363639E-2</v>
      </c>
      <c r="B16" s="5" t="s">
        <v>27</v>
      </c>
      <c r="C16" s="12">
        <v>6.180321666666666E-4</v>
      </c>
      <c r="D16" s="12">
        <v>5.1693803636363639E-2</v>
      </c>
      <c r="E16" s="12">
        <v>1.9833056111111119E-2</v>
      </c>
      <c r="F16" s="12">
        <v>0</v>
      </c>
      <c r="G16" s="12">
        <v>0</v>
      </c>
      <c r="H16" s="12">
        <v>0</v>
      </c>
      <c r="I16" s="12">
        <v>0</v>
      </c>
      <c r="J16" s="12">
        <v>1.2813973504273504E-3</v>
      </c>
      <c r="K16" s="6">
        <v>0.33333333333333331</v>
      </c>
      <c r="L16" s="5" t="s">
        <v>27</v>
      </c>
      <c r="M16" s="12">
        <v>1.6666666666666666E-2</v>
      </c>
      <c r="N16" s="12">
        <v>0.18181818181818182</v>
      </c>
      <c r="O16" s="12">
        <v>0.33333333333333331</v>
      </c>
      <c r="P16" s="12">
        <v>0</v>
      </c>
      <c r="Q16" s="12">
        <v>0</v>
      </c>
      <c r="R16" s="12">
        <v>0</v>
      </c>
      <c r="S16" s="12">
        <v>0</v>
      </c>
      <c r="T16" s="12">
        <v>5.9829059829059832E-2</v>
      </c>
    </row>
    <row r="17" spans="1:20" x14ac:dyDescent="0.3">
      <c r="A17" s="10">
        <v>4.791591305882352E-2</v>
      </c>
      <c r="B17" s="5" t="s">
        <v>28</v>
      </c>
      <c r="C17" s="12">
        <v>1.9903405000000003E-3</v>
      </c>
      <c r="D17" s="12">
        <v>5.3183281818181818E-3</v>
      </c>
      <c r="E17" s="12">
        <v>3.3902958333333331E-3</v>
      </c>
      <c r="F17" s="12">
        <v>4.791591305882352E-2</v>
      </c>
      <c r="G17" s="12">
        <v>1.4695489890109888E-2</v>
      </c>
      <c r="H17" s="12">
        <v>6.5408849999999998E-3</v>
      </c>
      <c r="I17" s="12">
        <v>0</v>
      </c>
      <c r="J17" s="12">
        <v>3.1395917948717949E-3</v>
      </c>
      <c r="K17" s="6">
        <v>0.6588235294117647</v>
      </c>
      <c r="L17" s="5" t="s">
        <v>28</v>
      </c>
      <c r="M17" s="12">
        <v>0.15</v>
      </c>
      <c r="N17" s="12">
        <v>0.36363636363636365</v>
      </c>
      <c r="O17" s="12">
        <v>0.25</v>
      </c>
      <c r="P17" s="12">
        <v>0.6588235294117647</v>
      </c>
      <c r="Q17" s="12">
        <v>0.52747252747252749</v>
      </c>
      <c r="R17" s="12">
        <v>0.5</v>
      </c>
      <c r="S17" s="12">
        <v>0</v>
      </c>
      <c r="T17" s="12">
        <v>0.23076923076923078</v>
      </c>
    </row>
    <row r="18" spans="1:20" x14ac:dyDescent="0.3">
      <c r="A18" s="10">
        <v>4.4218204999999997E-2</v>
      </c>
      <c r="B18" s="5" t="s">
        <v>29</v>
      </c>
      <c r="C18" s="12">
        <v>9.0559886666666638E-3</v>
      </c>
      <c r="D18" s="12">
        <v>1.6746406363636366E-2</v>
      </c>
      <c r="E18" s="12">
        <v>1.3770785555555555E-2</v>
      </c>
      <c r="F18" s="12">
        <v>4.8663665882352951E-3</v>
      </c>
      <c r="G18" s="12">
        <v>8.0741939560439579E-3</v>
      </c>
      <c r="H18" s="12">
        <v>4.4218204999999997E-2</v>
      </c>
      <c r="I18" s="12">
        <v>1.6719138888888888E-3</v>
      </c>
      <c r="J18" s="12">
        <v>8.7320517094017086E-3</v>
      </c>
      <c r="K18" s="6">
        <v>0.63636363636363635</v>
      </c>
      <c r="L18" s="5" t="s">
        <v>29</v>
      </c>
      <c r="M18" s="12">
        <v>0.38333333333333336</v>
      </c>
      <c r="N18" s="12">
        <v>0.63636363636363635</v>
      </c>
      <c r="O18" s="12">
        <v>0.61111111111111116</v>
      </c>
      <c r="P18" s="12">
        <v>0.24705882352941178</v>
      </c>
      <c r="Q18" s="12">
        <v>0.39560439560439559</v>
      </c>
      <c r="R18" s="12">
        <v>0.5</v>
      </c>
      <c r="S18" s="12">
        <v>0.1111111111111111</v>
      </c>
      <c r="T18" s="12">
        <v>0.52991452991452992</v>
      </c>
    </row>
    <row r="19" spans="1:20" x14ac:dyDescent="0.3">
      <c r="A19" s="10">
        <v>4.309650444444444E-2</v>
      </c>
      <c r="B19" s="5" t="s">
        <v>30</v>
      </c>
      <c r="C19" s="12">
        <v>1.0927979833333334E-2</v>
      </c>
      <c r="D19" s="12">
        <v>4.9142900000000008E-3</v>
      </c>
      <c r="E19" s="12">
        <v>4.2209400000000003E-3</v>
      </c>
      <c r="F19" s="12">
        <v>2.1857977058823527E-2</v>
      </c>
      <c r="G19" s="12">
        <v>1.9549402527472521E-2</v>
      </c>
      <c r="H19" s="12">
        <v>1.5183275E-2</v>
      </c>
      <c r="I19" s="12">
        <v>4.309650444444444E-2</v>
      </c>
      <c r="J19" s="12">
        <v>1.190877239316239E-2</v>
      </c>
      <c r="K19" s="6">
        <v>1</v>
      </c>
      <c r="L19" s="5" t="s">
        <v>30</v>
      </c>
      <c r="M19" s="12">
        <v>0.45</v>
      </c>
      <c r="N19" s="12">
        <v>0.27272727272727271</v>
      </c>
      <c r="O19" s="12">
        <v>0.55555555555555558</v>
      </c>
      <c r="P19" s="12">
        <v>0.90588235294117647</v>
      </c>
      <c r="Q19" s="12">
        <v>0.87912087912087911</v>
      </c>
      <c r="R19" s="12">
        <v>1</v>
      </c>
      <c r="S19" s="12">
        <v>1</v>
      </c>
      <c r="T19" s="12">
        <v>0.54700854700854706</v>
      </c>
    </row>
    <row r="20" spans="1:20" x14ac:dyDescent="0.3">
      <c r="A20" s="10">
        <v>4.0045917411764706E-2</v>
      </c>
      <c r="B20" s="5" t="s">
        <v>31</v>
      </c>
      <c r="C20" s="12">
        <v>4.6912983333333332E-3</v>
      </c>
      <c r="D20" s="12">
        <v>5.1812590909090907E-3</v>
      </c>
      <c r="E20" s="12">
        <v>2.9796444444444448E-3</v>
      </c>
      <c r="F20" s="12">
        <v>4.0045917411764706E-2</v>
      </c>
      <c r="G20" s="12">
        <v>3.1205098681318683E-2</v>
      </c>
      <c r="H20" s="12">
        <v>4.1326999999999996E-3</v>
      </c>
      <c r="I20" s="12">
        <v>1.0442926111111112E-2</v>
      </c>
      <c r="J20" s="12">
        <v>1.3784074444444445E-2</v>
      </c>
      <c r="K20" s="6">
        <v>0.87912087912087911</v>
      </c>
      <c r="L20" s="5" t="s">
        <v>31</v>
      </c>
      <c r="M20" s="12">
        <v>0.28333333333333333</v>
      </c>
      <c r="N20" s="12">
        <v>0.27272727272727271</v>
      </c>
      <c r="O20" s="12">
        <v>0.25</v>
      </c>
      <c r="P20" s="12">
        <v>0.83529411764705885</v>
      </c>
      <c r="Q20" s="12">
        <v>0.87912087912087911</v>
      </c>
      <c r="R20" s="12">
        <v>0.5</v>
      </c>
      <c r="S20" s="12">
        <v>0.33333333333333331</v>
      </c>
      <c r="T20" s="12">
        <v>0.5641025641025641</v>
      </c>
    </row>
    <row r="21" spans="1:20" x14ac:dyDescent="0.3">
      <c r="A21" s="10">
        <v>3.7647571666666664E-2</v>
      </c>
      <c r="B21" s="5" t="s">
        <v>32</v>
      </c>
      <c r="C21" s="12">
        <v>4.6278439999999999E-3</v>
      </c>
      <c r="D21" s="12">
        <v>3.3469509090909093E-3</v>
      </c>
      <c r="E21" s="12">
        <v>1.8414227777777776E-3</v>
      </c>
      <c r="F21" s="12">
        <v>8.9097289411764723E-3</v>
      </c>
      <c r="G21" s="12">
        <v>1.3179036703296705E-2</v>
      </c>
      <c r="H21" s="12">
        <v>9.8107049999999994E-3</v>
      </c>
      <c r="I21" s="12">
        <v>3.7647571666666664E-2</v>
      </c>
      <c r="J21" s="12">
        <v>6.2135014529914549E-3</v>
      </c>
      <c r="K21" s="6">
        <v>1</v>
      </c>
      <c r="L21" s="5" t="s">
        <v>32</v>
      </c>
      <c r="M21" s="12">
        <v>0.36666666666666664</v>
      </c>
      <c r="N21" s="12">
        <v>0.27272727272727271</v>
      </c>
      <c r="O21" s="12">
        <v>0.1111111111111111</v>
      </c>
      <c r="P21" s="12">
        <v>0.4823529411764706</v>
      </c>
      <c r="Q21" s="12">
        <v>0.65934065934065933</v>
      </c>
      <c r="R21" s="12">
        <v>1</v>
      </c>
      <c r="S21" s="12">
        <v>0.94444444444444442</v>
      </c>
      <c r="T21" s="12">
        <v>0.34188034188034189</v>
      </c>
    </row>
    <row r="22" spans="1:20" x14ac:dyDescent="0.3">
      <c r="A22" s="10">
        <v>3.449078649572649E-2</v>
      </c>
      <c r="B22" s="5" t="s">
        <v>33</v>
      </c>
      <c r="C22" s="12">
        <v>2.1505418333333335E-3</v>
      </c>
      <c r="D22" s="12">
        <v>1.3318100909090908E-2</v>
      </c>
      <c r="E22" s="12">
        <v>4.2538866666666673E-3</v>
      </c>
      <c r="F22" s="12">
        <v>3.2289908235294115E-3</v>
      </c>
      <c r="G22" s="12">
        <v>1.6120111098901099E-2</v>
      </c>
      <c r="H22" s="12">
        <v>5.4791500000000003E-3</v>
      </c>
      <c r="I22" s="12">
        <v>1.4072148888888889E-2</v>
      </c>
      <c r="J22" s="12">
        <v>3.449078649572649E-2</v>
      </c>
      <c r="K22" s="6">
        <v>0.58974358974358976</v>
      </c>
      <c r="L22" s="5" t="s">
        <v>33</v>
      </c>
      <c r="M22" s="12">
        <v>0.13333333333333333</v>
      </c>
      <c r="N22" s="12">
        <v>0.54545454545454541</v>
      </c>
      <c r="O22" s="12">
        <v>0.1388888888888889</v>
      </c>
      <c r="P22" s="12">
        <v>0.15294117647058825</v>
      </c>
      <c r="Q22" s="12">
        <v>0.5494505494505495</v>
      </c>
      <c r="R22" s="12">
        <v>0.5</v>
      </c>
      <c r="S22" s="12">
        <v>0.55555555555555558</v>
      </c>
      <c r="T22" s="12">
        <v>0.58974358974358976</v>
      </c>
    </row>
    <row r="23" spans="1:20" x14ac:dyDescent="0.3">
      <c r="A23" s="10">
        <v>3.4464324358974369E-2</v>
      </c>
      <c r="B23" s="5" t="s">
        <v>34</v>
      </c>
      <c r="C23" s="12">
        <v>1.0010439333333336E-2</v>
      </c>
      <c r="D23" s="12">
        <v>2.784795090909091E-2</v>
      </c>
      <c r="E23" s="12">
        <v>1.5003090555555562E-2</v>
      </c>
      <c r="F23" s="12">
        <v>4.5679248235294114E-3</v>
      </c>
      <c r="G23" s="12">
        <v>1.679826989010989E-2</v>
      </c>
      <c r="H23" s="12">
        <v>1.470773E-2</v>
      </c>
      <c r="I23" s="12">
        <v>2.711879E-2</v>
      </c>
      <c r="J23" s="12">
        <v>3.4464324358974369E-2</v>
      </c>
      <c r="K23" s="6">
        <v>1</v>
      </c>
      <c r="L23" s="5" t="s">
        <v>34</v>
      </c>
      <c r="M23" s="12">
        <v>0.48333333333333334</v>
      </c>
      <c r="N23" s="12">
        <v>1</v>
      </c>
      <c r="O23" s="12">
        <v>0.91666666666666663</v>
      </c>
      <c r="P23" s="12">
        <v>0.32941176470588235</v>
      </c>
      <c r="Q23" s="12">
        <v>0.8351648351648352</v>
      </c>
      <c r="R23" s="12">
        <v>1</v>
      </c>
      <c r="S23" s="12">
        <v>1</v>
      </c>
      <c r="T23" s="12">
        <v>0.97435897435897434</v>
      </c>
    </row>
    <row r="24" spans="1:20" x14ac:dyDescent="0.3">
      <c r="A24" s="10">
        <v>3.4311140588235291E-2</v>
      </c>
      <c r="B24" s="5" t="s">
        <v>35</v>
      </c>
      <c r="C24" s="12">
        <v>8.2983523333333333E-3</v>
      </c>
      <c r="D24" s="12">
        <v>1.0687765454545453E-2</v>
      </c>
      <c r="E24" s="12">
        <v>6.7666058333333331E-3</v>
      </c>
      <c r="F24" s="12">
        <v>3.4311140588235291E-2</v>
      </c>
      <c r="G24" s="12">
        <v>3.2613199999999995E-2</v>
      </c>
      <c r="H24" s="12">
        <v>2.5251784999999999E-2</v>
      </c>
      <c r="I24" s="12">
        <v>7.2577266666666663E-3</v>
      </c>
      <c r="J24" s="12">
        <v>1.0531954957264956E-2</v>
      </c>
      <c r="K24" s="6">
        <v>1</v>
      </c>
      <c r="L24" s="5" t="s">
        <v>35</v>
      </c>
      <c r="M24" s="12">
        <v>0.68333333333333335</v>
      </c>
      <c r="N24" s="12">
        <v>0.72727272727272729</v>
      </c>
      <c r="O24" s="12">
        <v>0.75</v>
      </c>
      <c r="P24" s="12">
        <v>0.92941176470588238</v>
      </c>
      <c r="Q24" s="12">
        <v>0.93406593406593408</v>
      </c>
      <c r="R24" s="12">
        <v>1</v>
      </c>
      <c r="S24" s="12">
        <v>0.61111111111111116</v>
      </c>
      <c r="T24" s="12">
        <v>0.75213675213675213</v>
      </c>
    </row>
    <row r="25" spans="1:20" x14ac:dyDescent="0.3">
      <c r="A25" s="10">
        <v>3.301414722222222E-2</v>
      </c>
      <c r="B25" s="5" t="s">
        <v>36</v>
      </c>
      <c r="C25" s="12">
        <v>1.9192945000000002E-3</v>
      </c>
      <c r="D25" s="12">
        <v>1.2922630909090909E-2</v>
      </c>
      <c r="E25" s="12">
        <v>7.8886047222222234E-3</v>
      </c>
      <c r="F25" s="12">
        <v>2.6195007058823529E-3</v>
      </c>
      <c r="G25" s="12">
        <v>7.2847806593406578E-3</v>
      </c>
      <c r="H25" s="12">
        <v>0</v>
      </c>
      <c r="I25" s="12">
        <v>3.301414722222222E-2</v>
      </c>
      <c r="J25" s="12">
        <v>1.4495711880341879E-2</v>
      </c>
      <c r="K25" s="6">
        <v>1</v>
      </c>
      <c r="L25" s="5" t="s">
        <v>36</v>
      </c>
      <c r="M25" s="12">
        <v>0.16666666666666666</v>
      </c>
      <c r="N25" s="12">
        <v>0.63636363636363635</v>
      </c>
      <c r="O25" s="12">
        <v>0.63888888888888884</v>
      </c>
      <c r="P25" s="12">
        <v>0.22352941176470589</v>
      </c>
      <c r="Q25" s="12">
        <v>0.45054945054945056</v>
      </c>
      <c r="R25" s="12">
        <v>0</v>
      </c>
      <c r="S25" s="12">
        <v>1</v>
      </c>
      <c r="T25" s="12">
        <v>0.78632478632478631</v>
      </c>
    </row>
    <row r="26" spans="1:20" x14ac:dyDescent="0.3">
      <c r="A26" s="10">
        <v>2.9046147176470583E-2</v>
      </c>
      <c r="B26" s="5" t="s">
        <v>37</v>
      </c>
      <c r="C26" s="12">
        <v>1.3354066666666664E-4</v>
      </c>
      <c r="D26" s="12">
        <v>0</v>
      </c>
      <c r="E26" s="12">
        <v>1.1635658333333332E-3</v>
      </c>
      <c r="F26" s="12">
        <v>2.9046147176470583E-2</v>
      </c>
      <c r="G26" s="12">
        <v>1.7130845054945058E-2</v>
      </c>
      <c r="H26" s="12">
        <v>5.3478850000000001E-3</v>
      </c>
      <c r="I26" s="12">
        <v>1.5235665000000001E-2</v>
      </c>
      <c r="J26" s="12">
        <v>8.4755222222222225E-3</v>
      </c>
      <c r="K26" s="6">
        <v>0.5</v>
      </c>
      <c r="L26" s="5" t="s">
        <v>37</v>
      </c>
      <c r="M26" s="12">
        <v>1.6666666666666666E-2</v>
      </c>
      <c r="N26" s="12">
        <v>0</v>
      </c>
      <c r="O26" s="12">
        <v>5.5555555555555552E-2</v>
      </c>
      <c r="P26" s="12">
        <v>0.29411764705882354</v>
      </c>
      <c r="Q26" s="12">
        <v>0.26373626373626374</v>
      </c>
      <c r="R26" s="12">
        <v>0.5</v>
      </c>
      <c r="S26" s="12">
        <v>0.33333333333333331</v>
      </c>
      <c r="T26" s="12">
        <v>0.23931623931623933</v>
      </c>
    </row>
    <row r="27" spans="1:20" x14ac:dyDescent="0.3">
      <c r="A27" s="10">
        <v>2.8880900683760685E-2</v>
      </c>
      <c r="B27" s="5" t="s">
        <v>38</v>
      </c>
      <c r="C27" s="12">
        <v>6.0363840000000005E-3</v>
      </c>
      <c r="D27" s="12">
        <v>2.1539185454545456E-2</v>
      </c>
      <c r="E27" s="12">
        <v>1.7776353333333335E-2</v>
      </c>
      <c r="F27" s="12">
        <v>7.0649678823529391E-3</v>
      </c>
      <c r="G27" s="12">
        <v>1.3400709560439558E-2</v>
      </c>
      <c r="H27" s="12">
        <v>1.6927729999999998E-2</v>
      </c>
      <c r="I27" s="12">
        <v>1.2412442777777775E-2</v>
      </c>
      <c r="J27" s="12">
        <v>2.8880900683760685E-2</v>
      </c>
      <c r="K27" s="6">
        <v>1</v>
      </c>
      <c r="L27" s="5" t="s">
        <v>38</v>
      </c>
      <c r="M27" s="12">
        <v>0.6</v>
      </c>
      <c r="N27" s="12">
        <v>1</v>
      </c>
      <c r="O27" s="12">
        <v>1</v>
      </c>
      <c r="P27" s="12">
        <v>0.61176470588235299</v>
      </c>
      <c r="Q27" s="12">
        <v>0.90109890109890112</v>
      </c>
      <c r="R27" s="12">
        <v>1</v>
      </c>
      <c r="S27" s="12">
        <v>0.83333333333333337</v>
      </c>
      <c r="T27" s="12">
        <v>0.99145299145299148</v>
      </c>
    </row>
    <row r="28" spans="1:20" x14ac:dyDescent="0.3">
      <c r="A28" s="10">
        <v>2.7263204999999999E-2</v>
      </c>
      <c r="B28" s="5" t="s">
        <v>39</v>
      </c>
      <c r="C28" s="12">
        <v>7.1416950000000013E-4</v>
      </c>
      <c r="D28" s="12">
        <v>9.337684545454545E-3</v>
      </c>
      <c r="E28" s="12">
        <v>5.8447888888888886E-4</v>
      </c>
      <c r="F28" s="12">
        <v>0</v>
      </c>
      <c r="G28" s="12">
        <v>1.3357532967032968E-3</v>
      </c>
      <c r="H28" s="12">
        <v>2.7263204999999999E-2</v>
      </c>
      <c r="I28" s="12">
        <v>0</v>
      </c>
      <c r="J28" s="12">
        <v>2.0416990598290598E-3</v>
      </c>
      <c r="K28" s="6">
        <v>0.5</v>
      </c>
      <c r="L28" s="5" t="s">
        <v>39</v>
      </c>
      <c r="M28" s="12">
        <v>0.05</v>
      </c>
      <c r="N28" s="12">
        <v>0.27272727272727271</v>
      </c>
      <c r="O28" s="12">
        <v>5.5555555555555552E-2</v>
      </c>
      <c r="P28" s="12">
        <v>0</v>
      </c>
      <c r="Q28" s="12">
        <v>9.8901098901098897E-2</v>
      </c>
      <c r="R28" s="12">
        <v>0.5</v>
      </c>
      <c r="S28" s="12">
        <v>0</v>
      </c>
      <c r="T28" s="12">
        <v>5.9829059829059832E-2</v>
      </c>
    </row>
    <row r="29" spans="1:20" x14ac:dyDescent="0.3">
      <c r="A29" s="10">
        <v>2.6566507350427346E-2</v>
      </c>
      <c r="B29" s="5" t="s">
        <v>40</v>
      </c>
      <c r="C29" s="12">
        <v>8.3607953333333339E-3</v>
      </c>
      <c r="D29" s="12">
        <v>1.1483715454545457E-2</v>
      </c>
      <c r="E29" s="12">
        <v>1.1431565555555556E-2</v>
      </c>
      <c r="F29" s="12">
        <v>7.0582778823529407E-3</v>
      </c>
      <c r="G29" s="12">
        <v>1.8231037472527474E-2</v>
      </c>
      <c r="H29" s="12">
        <v>0</v>
      </c>
      <c r="I29" s="12">
        <v>5.8035100000000004E-3</v>
      </c>
      <c r="J29" s="12">
        <v>2.6566507350427346E-2</v>
      </c>
      <c r="K29" s="6">
        <v>0.58974358974358976</v>
      </c>
      <c r="L29" s="5" t="s">
        <v>40</v>
      </c>
      <c r="M29" s="12">
        <v>0.23333333333333334</v>
      </c>
      <c r="N29" s="12">
        <v>0.54545454545454541</v>
      </c>
      <c r="O29" s="12">
        <v>0.52777777777777779</v>
      </c>
      <c r="P29" s="12">
        <v>0.24705882352941178</v>
      </c>
      <c r="Q29" s="12">
        <v>0.53846153846153844</v>
      </c>
      <c r="R29" s="12">
        <v>0</v>
      </c>
      <c r="S29" s="12">
        <v>0.33333333333333331</v>
      </c>
      <c r="T29" s="12">
        <v>0.58974358974358976</v>
      </c>
    </row>
    <row r="30" spans="1:20" x14ac:dyDescent="0.3">
      <c r="A30" s="10">
        <v>2.5999459999999999E-2</v>
      </c>
      <c r="B30" s="5" t="s">
        <v>41</v>
      </c>
      <c r="C30" s="12">
        <v>3.9365061666666668E-3</v>
      </c>
      <c r="D30" s="12">
        <v>1.0136688181818182E-2</v>
      </c>
      <c r="E30" s="12">
        <v>9.5263288888888884E-3</v>
      </c>
      <c r="F30" s="12">
        <v>1.5599704705882352E-3</v>
      </c>
      <c r="G30" s="12">
        <v>5.370787362637363E-3</v>
      </c>
      <c r="H30" s="12">
        <v>2.5999459999999999E-2</v>
      </c>
      <c r="I30" s="12">
        <v>7.4853277777777783E-4</v>
      </c>
      <c r="J30" s="12">
        <v>7.0949455555555556E-3</v>
      </c>
      <c r="K30" s="6">
        <v>0.54545454545454541</v>
      </c>
      <c r="L30" s="5" t="s">
        <v>41</v>
      </c>
      <c r="M30" s="12">
        <v>0.28333333333333333</v>
      </c>
      <c r="N30" s="12">
        <v>0.54545454545454541</v>
      </c>
      <c r="O30" s="12">
        <v>0.52777777777777779</v>
      </c>
      <c r="P30" s="12">
        <v>0.12941176470588237</v>
      </c>
      <c r="Q30" s="12">
        <v>0.38461538461538464</v>
      </c>
      <c r="R30" s="12">
        <v>0.5</v>
      </c>
      <c r="S30" s="12">
        <v>5.5555555555555552E-2</v>
      </c>
      <c r="T30" s="12">
        <v>0.51282051282051277</v>
      </c>
    </row>
    <row r="31" spans="1:20" x14ac:dyDescent="0.3">
      <c r="A31" s="10">
        <v>2.4217702393162389E-2</v>
      </c>
      <c r="B31" s="5" t="s">
        <v>42</v>
      </c>
      <c r="C31" s="12">
        <v>8.0878066666666658E-3</v>
      </c>
      <c r="D31" s="12">
        <v>2.2535765454545456E-2</v>
      </c>
      <c r="E31" s="12">
        <v>1.5819634444444442E-2</v>
      </c>
      <c r="F31" s="12">
        <v>5.4803790588235299E-3</v>
      </c>
      <c r="G31" s="12">
        <v>1.2599185934065936E-2</v>
      </c>
      <c r="H31" s="12">
        <v>1.5100769999999999E-2</v>
      </c>
      <c r="I31" s="12">
        <v>2.163176555555555E-2</v>
      </c>
      <c r="J31" s="12">
        <v>2.4217702393162389E-2</v>
      </c>
      <c r="K31" s="6">
        <v>1</v>
      </c>
      <c r="L31" s="5" t="s">
        <v>42</v>
      </c>
      <c r="M31" s="12">
        <v>0.56666666666666665</v>
      </c>
      <c r="N31" s="12">
        <v>1</v>
      </c>
      <c r="O31" s="12">
        <v>0.94444444444444442</v>
      </c>
      <c r="P31" s="12">
        <v>0.44705882352941179</v>
      </c>
      <c r="Q31" s="12">
        <v>0.79120879120879117</v>
      </c>
      <c r="R31" s="12">
        <v>1</v>
      </c>
      <c r="S31" s="12">
        <v>1</v>
      </c>
      <c r="T31" s="12">
        <v>0.97435897435897434</v>
      </c>
    </row>
    <row r="32" spans="1:20" x14ac:dyDescent="0.3">
      <c r="A32" s="10">
        <v>2.4096047264957253E-2</v>
      </c>
      <c r="B32" s="5" t="s">
        <v>43</v>
      </c>
      <c r="C32" s="12">
        <v>1.7827433333333332E-3</v>
      </c>
      <c r="D32" s="12">
        <v>1.0318287272727274E-2</v>
      </c>
      <c r="E32" s="12">
        <v>9.6378169444444467E-3</v>
      </c>
      <c r="F32" s="12">
        <v>3.5697631764705882E-3</v>
      </c>
      <c r="G32" s="12">
        <v>8.6842034065934097E-3</v>
      </c>
      <c r="H32" s="12">
        <v>3.659205E-3</v>
      </c>
      <c r="I32" s="12">
        <v>1.24624E-3</v>
      </c>
      <c r="J32" s="12">
        <v>2.4096047264957253E-2</v>
      </c>
      <c r="K32" s="6">
        <v>0.96581196581196582</v>
      </c>
      <c r="L32" s="5" t="s">
        <v>43</v>
      </c>
      <c r="M32" s="12">
        <v>0.23333333333333334</v>
      </c>
      <c r="N32" s="12">
        <v>0.54545454545454541</v>
      </c>
      <c r="O32" s="12">
        <v>0.75</v>
      </c>
      <c r="P32" s="12">
        <v>0.25882352941176473</v>
      </c>
      <c r="Q32" s="12">
        <v>0.56043956043956045</v>
      </c>
      <c r="R32" s="12">
        <v>0.5</v>
      </c>
      <c r="S32" s="12">
        <v>0.1111111111111111</v>
      </c>
      <c r="T32" s="12">
        <v>0.96581196581196582</v>
      </c>
    </row>
    <row r="33" spans="1:20" x14ac:dyDescent="0.3">
      <c r="A33" s="10">
        <v>2.3980598705882355E-2</v>
      </c>
      <c r="B33" s="5" t="s">
        <v>44</v>
      </c>
      <c r="C33" s="12">
        <v>1.8929884833333334E-2</v>
      </c>
      <c r="D33" s="12">
        <v>1.1567422727272729E-2</v>
      </c>
      <c r="E33" s="12">
        <v>1.43068725E-2</v>
      </c>
      <c r="F33" s="12">
        <v>2.3980598705882355E-2</v>
      </c>
      <c r="G33" s="12">
        <v>1.5788428241758235E-2</v>
      </c>
      <c r="H33" s="12">
        <v>1.018701E-2</v>
      </c>
      <c r="I33" s="12">
        <v>1.9060774444444449E-2</v>
      </c>
      <c r="J33" s="12">
        <v>6.9700909401709393E-3</v>
      </c>
      <c r="K33" s="6">
        <v>1</v>
      </c>
      <c r="L33" s="5" t="s">
        <v>44</v>
      </c>
      <c r="M33" s="12">
        <v>1</v>
      </c>
      <c r="N33" s="12">
        <v>1</v>
      </c>
      <c r="O33" s="12">
        <v>1</v>
      </c>
      <c r="P33" s="12">
        <v>0.9882352941176471</v>
      </c>
      <c r="Q33" s="12">
        <v>0.98901098901098905</v>
      </c>
      <c r="R33" s="12">
        <v>1</v>
      </c>
      <c r="S33" s="12">
        <v>1</v>
      </c>
      <c r="T33" s="12">
        <v>0.7350427350427351</v>
      </c>
    </row>
    <row r="34" spans="1:20" x14ac:dyDescent="0.3">
      <c r="A34" s="10">
        <v>2.2483267272727273E-2</v>
      </c>
      <c r="B34" s="5" t="s">
        <v>45</v>
      </c>
      <c r="C34" s="12">
        <v>1.7022391500000005E-2</v>
      </c>
      <c r="D34" s="12">
        <v>2.2483267272727273E-2</v>
      </c>
      <c r="E34" s="12">
        <v>9.2014341666666662E-3</v>
      </c>
      <c r="F34" s="12">
        <v>1.8330998705882354E-2</v>
      </c>
      <c r="G34" s="12">
        <v>1.0496664505494507E-2</v>
      </c>
      <c r="H34" s="12">
        <v>0</v>
      </c>
      <c r="I34" s="12">
        <v>7.6247744444444448E-3</v>
      </c>
      <c r="J34" s="12">
        <v>1.2948842222222222E-2</v>
      </c>
      <c r="K34" s="6">
        <v>0.3411764705882353</v>
      </c>
      <c r="L34" s="5" t="s">
        <v>45</v>
      </c>
      <c r="M34" s="12">
        <v>0.26666666666666666</v>
      </c>
      <c r="N34" s="12">
        <v>0.18181818181818182</v>
      </c>
      <c r="O34" s="12">
        <v>0.16666666666666666</v>
      </c>
      <c r="P34" s="12">
        <v>0.3411764705882353</v>
      </c>
      <c r="Q34" s="12">
        <v>0.27472527472527475</v>
      </c>
      <c r="R34" s="12">
        <v>0</v>
      </c>
      <c r="S34" s="12">
        <v>0.27777777777777779</v>
      </c>
      <c r="T34" s="12">
        <v>0.29914529914529914</v>
      </c>
    </row>
    <row r="35" spans="1:20" x14ac:dyDescent="0.3">
      <c r="A35" s="10">
        <v>2.2404420000000001E-2</v>
      </c>
      <c r="B35" s="5" t="s">
        <v>46</v>
      </c>
      <c r="C35" s="12">
        <v>1.1078581666666666E-3</v>
      </c>
      <c r="D35" s="12">
        <v>9.5059936363636362E-3</v>
      </c>
      <c r="E35" s="12">
        <v>0</v>
      </c>
      <c r="F35" s="12">
        <v>0</v>
      </c>
      <c r="G35" s="12">
        <v>1.4296036263736264E-3</v>
      </c>
      <c r="H35" s="12">
        <v>2.2404420000000001E-2</v>
      </c>
      <c r="I35" s="12">
        <v>0</v>
      </c>
      <c r="J35" s="12">
        <v>3.5591294017094017E-3</v>
      </c>
      <c r="K35" s="6">
        <v>0.5</v>
      </c>
      <c r="L35" s="5" t="s">
        <v>46</v>
      </c>
      <c r="M35" s="12">
        <v>6.6666666666666666E-2</v>
      </c>
      <c r="N35" s="12">
        <v>0.36363636363636365</v>
      </c>
      <c r="O35" s="12">
        <v>0</v>
      </c>
      <c r="P35" s="12">
        <v>0</v>
      </c>
      <c r="Q35" s="12">
        <v>7.6923076923076927E-2</v>
      </c>
      <c r="R35" s="12">
        <v>0.5</v>
      </c>
      <c r="S35" s="12">
        <v>0</v>
      </c>
      <c r="T35" s="12">
        <v>0.12820512820512819</v>
      </c>
    </row>
    <row r="36" spans="1:20" x14ac:dyDescent="0.3">
      <c r="A36" s="10">
        <v>2.2354389529411763E-2</v>
      </c>
      <c r="B36" s="5" t="s">
        <v>47</v>
      </c>
      <c r="C36" s="12">
        <v>1.0877356500000001E-2</v>
      </c>
      <c r="D36" s="12">
        <v>1.9722201818181819E-2</v>
      </c>
      <c r="E36" s="12">
        <v>5.3192641666666672E-3</v>
      </c>
      <c r="F36" s="12">
        <v>2.2354389529411763E-2</v>
      </c>
      <c r="G36" s="12">
        <v>1.7060234175824168E-2</v>
      </c>
      <c r="H36" s="12">
        <v>7.9042299999999999E-3</v>
      </c>
      <c r="I36" s="12">
        <v>1.0466752777777777E-2</v>
      </c>
      <c r="J36" s="12">
        <v>2.9044270085470088E-3</v>
      </c>
      <c r="K36" s="6">
        <v>1</v>
      </c>
      <c r="L36" s="5" t="s">
        <v>47</v>
      </c>
      <c r="M36" s="12">
        <v>0.56666666666666665</v>
      </c>
      <c r="N36" s="12">
        <v>0.72727272727272729</v>
      </c>
      <c r="O36" s="12">
        <v>0.52777777777777779</v>
      </c>
      <c r="P36" s="12">
        <v>0.70588235294117652</v>
      </c>
      <c r="Q36" s="12">
        <v>0.67032967032967028</v>
      </c>
      <c r="R36" s="12">
        <v>1</v>
      </c>
      <c r="S36" s="12">
        <v>0.5</v>
      </c>
      <c r="T36" s="12">
        <v>0.34188034188034189</v>
      </c>
    </row>
    <row r="37" spans="1:20" x14ac:dyDescent="0.3">
      <c r="A37" s="10">
        <v>2.1168114999999994E-2</v>
      </c>
      <c r="B37" s="5" t="s">
        <v>48</v>
      </c>
      <c r="C37" s="12">
        <v>4.2399724999999996E-3</v>
      </c>
      <c r="D37" s="12">
        <v>8.2279727272727273E-4</v>
      </c>
      <c r="E37" s="12">
        <v>2.1168114999999994E-2</v>
      </c>
      <c r="F37" s="12">
        <v>1.1095233764705881E-2</v>
      </c>
      <c r="G37" s="12">
        <v>4.5749563736263736E-3</v>
      </c>
      <c r="H37" s="12">
        <v>4.7919499999999997E-3</v>
      </c>
      <c r="I37" s="12">
        <v>0</v>
      </c>
      <c r="J37" s="12">
        <v>7.6668562393162401E-3</v>
      </c>
      <c r="K37" s="6">
        <v>0.55555555555555558</v>
      </c>
      <c r="L37" s="5" t="s">
        <v>48</v>
      </c>
      <c r="M37" s="12">
        <v>0.2</v>
      </c>
      <c r="N37" s="12">
        <v>9.0909090909090912E-2</v>
      </c>
      <c r="O37" s="12">
        <v>0.55555555555555558</v>
      </c>
      <c r="P37" s="12">
        <v>7.0588235294117646E-2</v>
      </c>
      <c r="Q37" s="12">
        <v>0.10989010989010989</v>
      </c>
      <c r="R37" s="12">
        <v>0.5</v>
      </c>
      <c r="S37" s="12">
        <v>0</v>
      </c>
      <c r="T37" s="12">
        <v>0.19658119658119658</v>
      </c>
    </row>
    <row r="38" spans="1:20" x14ac:dyDescent="0.3">
      <c r="A38" s="10">
        <v>1.9851890000000001E-2</v>
      </c>
      <c r="B38" s="5" t="s">
        <v>49</v>
      </c>
      <c r="C38" s="12">
        <v>4.3129346666666672E-3</v>
      </c>
      <c r="D38" s="12">
        <v>5.4559736363636365E-3</v>
      </c>
      <c r="E38" s="12">
        <v>2.3033841666666669E-3</v>
      </c>
      <c r="F38" s="12">
        <v>1.8568828235294118E-3</v>
      </c>
      <c r="G38" s="12">
        <v>2.42675989010989E-3</v>
      </c>
      <c r="H38" s="12">
        <v>1.9851890000000001E-2</v>
      </c>
      <c r="I38" s="12">
        <v>1.801148888888889E-3</v>
      </c>
      <c r="J38" s="12">
        <v>2.451742735042735E-4</v>
      </c>
      <c r="K38" s="6">
        <v>0.5</v>
      </c>
      <c r="L38" s="5" t="s">
        <v>49</v>
      </c>
      <c r="M38" s="12">
        <v>0.16666666666666666</v>
      </c>
      <c r="N38" s="12">
        <v>0.18181818181818182</v>
      </c>
      <c r="O38" s="12">
        <v>0.1111111111111111</v>
      </c>
      <c r="P38" s="12">
        <v>8.2352941176470587E-2</v>
      </c>
      <c r="Q38" s="12">
        <v>8.7912087912087919E-2</v>
      </c>
      <c r="R38" s="12">
        <v>0.5</v>
      </c>
      <c r="S38" s="12">
        <v>5.5555555555555552E-2</v>
      </c>
      <c r="T38" s="12">
        <v>8.5470085470085479E-3</v>
      </c>
    </row>
    <row r="39" spans="1:20" x14ac:dyDescent="0.3">
      <c r="A39" s="10">
        <v>1.9805780941176472E-2</v>
      </c>
      <c r="B39" s="5" t="s">
        <v>50</v>
      </c>
      <c r="C39" s="12">
        <v>4.1020391666666666E-3</v>
      </c>
      <c r="D39" s="12">
        <v>3.9079300000000004E-3</v>
      </c>
      <c r="E39" s="12">
        <v>6.0413433333333325E-3</v>
      </c>
      <c r="F39" s="12">
        <v>1.9805780941176472E-2</v>
      </c>
      <c r="G39" s="12">
        <v>1.5398284615384618E-2</v>
      </c>
      <c r="H39" s="12">
        <v>0</v>
      </c>
      <c r="I39" s="12">
        <v>1.6011166666666668E-3</v>
      </c>
      <c r="J39" s="12">
        <v>4.0941810256410272E-3</v>
      </c>
      <c r="K39" s="6">
        <v>0.60439560439560436</v>
      </c>
      <c r="L39" s="5" t="s">
        <v>50</v>
      </c>
      <c r="M39" s="12">
        <v>0.41666666666666669</v>
      </c>
      <c r="N39" s="12">
        <v>0.36363636363636365</v>
      </c>
      <c r="O39" s="12">
        <v>0.27777777777777779</v>
      </c>
      <c r="P39" s="12">
        <v>0.58823529411764708</v>
      </c>
      <c r="Q39" s="12">
        <v>0.60439560439560436</v>
      </c>
      <c r="R39" s="12">
        <v>0</v>
      </c>
      <c r="S39" s="12">
        <v>5.5555555555555552E-2</v>
      </c>
      <c r="T39" s="12">
        <v>0.39316239316239315</v>
      </c>
    </row>
    <row r="40" spans="1:20" x14ac:dyDescent="0.3">
      <c r="A40" s="10">
        <v>1.9656890555555553E-2</v>
      </c>
      <c r="B40" s="5" t="s">
        <v>51</v>
      </c>
      <c r="C40" s="12">
        <v>6.0749416666666667E-4</v>
      </c>
      <c r="D40" s="12">
        <v>1.2152768181818182E-2</v>
      </c>
      <c r="E40" s="12">
        <v>3.0338877777777778E-3</v>
      </c>
      <c r="F40" s="12">
        <v>1.0650927529411764E-2</v>
      </c>
      <c r="G40" s="12">
        <v>4.6578746153846159E-3</v>
      </c>
      <c r="H40" s="12">
        <v>0</v>
      </c>
      <c r="I40" s="12">
        <v>1.9656890555555553E-2</v>
      </c>
      <c r="J40" s="12">
        <v>6.8276683760683764E-3</v>
      </c>
      <c r="K40" s="6">
        <v>0.3888888888888889</v>
      </c>
      <c r="L40" s="5" t="s">
        <v>51</v>
      </c>
      <c r="M40" s="12">
        <v>3.3333333333333333E-2</v>
      </c>
      <c r="N40" s="12">
        <v>0.36363636363636365</v>
      </c>
      <c r="O40" s="12">
        <v>0.1111111111111111</v>
      </c>
      <c r="P40" s="12">
        <v>0.21176470588235294</v>
      </c>
      <c r="Q40" s="12">
        <v>0.19780219780219779</v>
      </c>
      <c r="R40" s="12">
        <v>0</v>
      </c>
      <c r="S40" s="12">
        <v>0.3888888888888889</v>
      </c>
      <c r="T40" s="12">
        <v>0.15384615384615385</v>
      </c>
    </row>
    <row r="41" spans="1:20" x14ac:dyDescent="0.3">
      <c r="A41" s="10">
        <v>1.963119000000001E-2</v>
      </c>
      <c r="B41" s="5" t="s">
        <v>52</v>
      </c>
      <c r="C41" s="12">
        <v>7.2185439999999995E-3</v>
      </c>
      <c r="D41" s="12">
        <v>2.6802609090909092E-3</v>
      </c>
      <c r="E41" s="12">
        <v>6.7745141666666663E-3</v>
      </c>
      <c r="F41" s="12">
        <v>1.4916078000000004E-2</v>
      </c>
      <c r="G41" s="12">
        <v>1.963119000000001E-2</v>
      </c>
      <c r="H41" s="12">
        <v>0</v>
      </c>
      <c r="I41" s="12">
        <v>1.352410722222222E-2</v>
      </c>
      <c r="J41" s="12">
        <v>1.7574099999999998E-3</v>
      </c>
      <c r="K41" s="6">
        <v>0.64835164835164838</v>
      </c>
      <c r="L41" s="5" t="s">
        <v>52</v>
      </c>
      <c r="M41" s="12">
        <v>0.41666666666666669</v>
      </c>
      <c r="N41" s="12">
        <v>0.18181818181818182</v>
      </c>
      <c r="O41" s="12">
        <v>0.44444444444444442</v>
      </c>
      <c r="P41" s="12">
        <v>0.62352941176470589</v>
      </c>
      <c r="Q41" s="12">
        <v>0.64835164835164838</v>
      </c>
      <c r="R41" s="12">
        <v>0</v>
      </c>
      <c r="S41" s="12">
        <v>0.3888888888888889</v>
      </c>
      <c r="T41" s="12">
        <v>0.15384615384615385</v>
      </c>
    </row>
    <row r="42" spans="1:20" x14ac:dyDescent="0.3">
      <c r="A42" s="10">
        <v>1.9255947222222222E-2</v>
      </c>
      <c r="B42" s="5" t="s">
        <v>53</v>
      </c>
      <c r="C42" s="12">
        <v>1.0920498333333334E-3</v>
      </c>
      <c r="D42" s="12">
        <v>1.2391117272727271E-2</v>
      </c>
      <c r="E42" s="12">
        <v>2.8525922222222225E-3</v>
      </c>
      <c r="F42" s="12">
        <v>1.4402277647058825E-3</v>
      </c>
      <c r="G42" s="12">
        <v>3.3633470329670332E-3</v>
      </c>
      <c r="H42" s="12">
        <v>0</v>
      </c>
      <c r="I42" s="12">
        <v>1.9255947222222222E-2</v>
      </c>
      <c r="J42" s="12">
        <v>1.4714808547008548E-3</v>
      </c>
      <c r="K42" s="6">
        <v>0.94444444444444442</v>
      </c>
      <c r="L42" s="5" t="s">
        <v>53</v>
      </c>
      <c r="M42" s="12">
        <v>0.11666666666666667</v>
      </c>
      <c r="N42" s="12">
        <v>0.81818181818181823</v>
      </c>
      <c r="O42" s="12">
        <v>0.25</v>
      </c>
      <c r="P42" s="12">
        <v>0.14117647058823529</v>
      </c>
      <c r="Q42" s="12">
        <v>0.30769230769230771</v>
      </c>
      <c r="R42" s="12">
        <v>0</v>
      </c>
      <c r="S42" s="12">
        <v>0.94444444444444442</v>
      </c>
      <c r="T42" s="12">
        <v>0.12820512820512819</v>
      </c>
    </row>
    <row r="43" spans="1:20" x14ac:dyDescent="0.3">
      <c r="A43" s="10">
        <v>1.8925874615384617E-2</v>
      </c>
      <c r="B43" s="5" t="s">
        <v>54</v>
      </c>
      <c r="C43" s="12">
        <v>1.4443763333333334E-3</v>
      </c>
      <c r="D43" s="12">
        <v>1.1007119999999999E-2</v>
      </c>
      <c r="E43" s="12">
        <v>8.2810519444444439E-3</v>
      </c>
      <c r="F43" s="12">
        <v>8.1279294117647053E-4</v>
      </c>
      <c r="G43" s="12">
        <v>5.342026923076921E-3</v>
      </c>
      <c r="H43" s="12">
        <v>4.8884749999999998E-3</v>
      </c>
      <c r="I43" s="12">
        <v>1.3188711111111111E-3</v>
      </c>
      <c r="J43" s="12">
        <v>1.8925874615384617E-2</v>
      </c>
      <c r="K43" s="6">
        <v>0.5</v>
      </c>
      <c r="L43" s="5" t="s">
        <v>54</v>
      </c>
      <c r="M43" s="12">
        <v>0.1</v>
      </c>
      <c r="N43" s="12">
        <v>0.36363636363636365</v>
      </c>
      <c r="O43" s="12">
        <v>0.16666666666666666</v>
      </c>
      <c r="P43" s="12">
        <v>5.8823529411764705E-2</v>
      </c>
      <c r="Q43" s="12">
        <v>0.2967032967032967</v>
      </c>
      <c r="R43" s="12">
        <v>0.5</v>
      </c>
      <c r="S43" s="12">
        <v>0.1111111111111111</v>
      </c>
      <c r="T43" s="12">
        <v>0.44444444444444442</v>
      </c>
    </row>
    <row r="44" spans="1:20" x14ac:dyDescent="0.3">
      <c r="A44" s="10">
        <v>1.7577948333333329E-2</v>
      </c>
      <c r="B44" s="5" t="s">
        <v>55</v>
      </c>
      <c r="C44" s="12">
        <v>1.3121651666666667E-3</v>
      </c>
      <c r="D44" s="12">
        <v>1.1452720909090908E-2</v>
      </c>
      <c r="E44" s="12">
        <v>4.3782647222222228E-3</v>
      </c>
      <c r="F44" s="12">
        <v>1.9146057647058822E-3</v>
      </c>
      <c r="G44" s="12">
        <v>3.4491476923076926E-3</v>
      </c>
      <c r="H44" s="12">
        <v>0</v>
      </c>
      <c r="I44" s="12">
        <v>1.7577948333333329E-2</v>
      </c>
      <c r="J44" s="12">
        <v>1.3348359829059829E-3</v>
      </c>
      <c r="K44" s="6">
        <v>1</v>
      </c>
      <c r="L44" s="5" t="s">
        <v>55</v>
      </c>
      <c r="M44" s="12">
        <v>0.15</v>
      </c>
      <c r="N44" s="12">
        <v>0.81818181818181823</v>
      </c>
      <c r="O44" s="12">
        <v>0.41666666666666669</v>
      </c>
      <c r="P44" s="12">
        <v>0.2</v>
      </c>
      <c r="Q44" s="12">
        <v>0.34065934065934067</v>
      </c>
      <c r="R44" s="12">
        <v>0</v>
      </c>
      <c r="S44" s="12">
        <v>1</v>
      </c>
      <c r="T44" s="12">
        <v>0.12820512820512819</v>
      </c>
    </row>
    <row r="45" spans="1:20" x14ac:dyDescent="0.3">
      <c r="A45" s="10">
        <v>1.6825530000000002E-2</v>
      </c>
      <c r="B45" s="5" t="s">
        <v>56</v>
      </c>
      <c r="C45" s="12">
        <v>2.8958336666666668E-3</v>
      </c>
      <c r="D45" s="12">
        <v>6.2598036363636358E-3</v>
      </c>
      <c r="E45" s="12">
        <v>3.648996666666667E-3</v>
      </c>
      <c r="F45" s="12">
        <v>6.5824089411764715E-3</v>
      </c>
      <c r="G45" s="12">
        <v>9.9848989010989011E-3</v>
      </c>
      <c r="H45" s="12">
        <v>1.6825530000000002E-2</v>
      </c>
      <c r="I45" s="12">
        <v>2.5889788888888887E-3</v>
      </c>
      <c r="J45" s="12">
        <v>3.9575788034188026E-3</v>
      </c>
      <c r="K45" s="6">
        <v>1</v>
      </c>
      <c r="L45" s="5" t="s">
        <v>56</v>
      </c>
      <c r="M45" s="12">
        <v>0.2</v>
      </c>
      <c r="N45" s="12">
        <v>0.45454545454545453</v>
      </c>
      <c r="O45" s="12">
        <v>0.27777777777777779</v>
      </c>
      <c r="P45" s="12">
        <v>0.31764705882352939</v>
      </c>
      <c r="Q45" s="12">
        <v>0.45054945054945056</v>
      </c>
      <c r="R45" s="12">
        <v>1</v>
      </c>
      <c r="S45" s="12">
        <v>0.27777777777777779</v>
      </c>
      <c r="T45" s="12">
        <v>0.29914529914529914</v>
      </c>
    </row>
    <row r="46" spans="1:20" x14ac:dyDescent="0.3">
      <c r="A46" s="10">
        <v>1.6251954444444442E-2</v>
      </c>
      <c r="B46" s="5" t="s">
        <v>57</v>
      </c>
      <c r="C46" s="12">
        <v>3.6058958333333333E-3</v>
      </c>
      <c r="D46" s="12">
        <v>1.206494090909091E-2</v>
      </c>
      <c r="E46" s="12">
        <v>6.320845555555555E-3</v>
      </c>
      <c r="F46" s="12">
        <v>6.1364985882352936E-3</v>
      </c>
      <c r="G46" s="12">
        <v>9.9988087912087908E-3</v>
      </c>
      <c r="H46" s="12">
        <v>0</v>
      </c>
      <c r="I46" s="12">
        <v>1.6251954444444442E-2</v>
      </c>
      <c r="J46" s="12">
        <v>1.5859967179487181E-2</v>
      </c>
      <c r="K46" s="6">
        <v>0.72222222222222221</v>
      </c>
      <c r="L46" s="5" t="s">
        <v>57</v>
      </c>
      <c r="M46" s="12">
        <v>0.2</v>
      </c>
      <c r="N46" s="12">
        <v>0.45454545454545453</v>
      </c>
      <c r="O46" s="12">
        <v>0.44444444444444442</v>
      </c>
      <c r="P46" s="12">
        <v>0.32941176470588235</v>
      </c>
      <c r="Q46" s="12">
        <v>0.45054945054945056</v>
      </c>
      <c r="R46" s="12">
        <v>0</v>
      </c>
      <c r="S46" s="12">
        <v>0.72222222222222221</v>
      </c>
      <c r="T46" s="12">
        <v>0.68376068376068377</v>
      </c>
    </row>
    <row r="47" spans="1:20" x14ac:dyDescent="0.3">
      <c r="A47" s="10">
        <v>1.606522786324786E-2</v>
      </c>
      <c r="B47" s="5" t="s">
        <v>58</v>
      </c>
      <c r="C47" s="12">
        <v>1.3359553333333334E-3</v>
      </c>
      <c r="D47" s="12">
        <v>8.5452072727272722E-3</v>
      </c>
      <c r="E47" s="12">
        <v>7.1969841666666657E-3</v>
      </c>
      <c r="F47" s="12">
        <v>8.9742011764705888E-4</v>
      </c>
      <c r="G47" s="12">
        <v>5.9122734065934065E-3</v>
      </c>
      <c r="H47" s="12">
        <v>6.7509199999999997E-3</v>
      </c>
      <c r="I47" s="12">
        <v>4.8510722222222212E-3</v>
      </c>
      <c r="J47" s="12">
        <v>1.606522786324786E-2</v>
      </c>
      <c r="K47" s="6">
        <v>0.66666666666666663</v>
      </c>
      <c r="L47" s="5" t="s">
        <v>58</v>
      </c>
      <c r="M47" s="12">
        <v>0.13333333333333333</v>
      </c>
      <c r="N47" s="12">
        <v>0.54545454545454541</v>
      </c>
      <c r="O47" s="12">
        <v>0.55555555555555558</v>
      </c>
      <c r="P47" s="12">
        <v>5.8823529411764705E-2</v>
      </c>
      <c r="Q47" s="12">
        <v>0.31868131868131866</v>
      </c>
      <c r="R47" s="12">
        <v>0.5</v>
      </c>
      <c r="S47" s="12">
        <v>0.3888888888888889</v>
      </c>
      <c r="T47" s="12">
        <v>0.66666666666666663</v>
      </c>
    </row>
    <row r="48" spans="1:20" x14ac:dyDescent="0.3">
      <c r="A48" s="10">
        <v>1.6056104188034187E-2</v>
      </c>
      <c r="B48" s="5" t="s">
        <v>59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1.6056104188034187E-2</v>
      </c>
      <c r="K48" s="6">
        <v>7.6923076923076927E-2</v>
      </c>
      <c r="L48" s="5" t="s">
        <v>59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7.6923076923076927E-2</v>
      </c>
    </row>
    <row r="49" spans="1:20" x14ac:dyDescent="0.3">
      <c r="A49" s="10">
        <v>1.5478116941176468E-2</v>
      </c>
      <c r="B49" s="5" t="s">
        <v>60</v>
      </c>
      <c r="C49" s="12">
        <v>1.5501039999999998E-3</v>
      </c>
      <c r="D49" s="12">
        <v>0</v>
      </c>
      <c r="E49" s="12">
        <v>2.3218533333333336E-3</v>
      </c>
      <c r="F49" s="12">
        <v>1.5478116941176468E-2</v>
      </c>
      <c r="G49" s="12">
        <v>9.4231169230769261E-3</v>
      </c>
      <c r="H49" s="12">
        <v>4.1812450000000001E-3</v>
      </c>
      <c r="I49" s="12">
        <v>8.4847944444444443E-4</v>
      </c>
      <c r="J49" s="12">
        <v>2.5260011111111107E-3</v>
      </c>
      <c r="K49" s="6">
        <v>0.8</v>
      </c>
      <c r="L49" s="5" t="s">
        <v>60</v>
      </c>
      <c r="M49" s="12">
        <v>0.2</v>
      </c>
      <c r="N49" s="12">
        <v>0</v>
      </c>
      <c r="O49" s="12">
        <v>0.27777777777777779</v>
      </c>
      <c r="P49" s="12">
        <v>0.8</v>
      </c>
      <c r="Q49" s="12">
        <v>0.5494505494505495</v>
      </c>
      <c r="R49" s="12">
        <v>0.5</v>
      </c>
      <c r="S49" s="12">
        <v>0.1111111111111111</v>
      </c>
      <c r="T49" s="12">
        <v>0.28205128205128205</v>
      </c>
    </row>
    <row r="50" spans="1:20" x14ac:dyDescent="0.3">
      <c r="A50" s="10">
        <v>1.497287727272727E-2</v>
      </c>
      <c r="B50" s="5" t="s">
        <v>61</v>
      </c>
      <c r="C50" s="12">
        <v>3.4137870000000002E-3</v>
      </c>
      <c r="D50" s="12">
        <v>1.497287727272727E-2</v>
      </c>
      <c r="E50" s="12">
        <v>7.7397427777777771E-3</v>
      </c>
      <c r="F50" s="12">
        <v>3.3502015294117646E-3</v>
      </c>
      <c r="G50" s="12">
        <v>1.0587062747252747E-2</v>
      </c>
      <c r="H50" s="12">
        <v>0</v>
      </c>
      <c r="I50" s="12">
        <v>1.1305274444444445E-2</v>
      </c>
      <c r="J50" s="12">
        <v>8.2902701709401672E-3</v>
      </c>
      <c r="K50" s="6">
        <v>0.72222222222222221</v>
      </c>
      <c r="L50" s="5" t="s">
        <v>61</v>
      </c>
      <c r="M50" s="12">
        <v>0.18333333333333332</v>
      </c>
      <c r="N50" s="12">
        <v>0.45454545454545453</v>
      </c>
      <c r="O50" s="12">
        <v>0.19444444444444445</v>
      </c>
      <c r="P50" s="12">
        <v>0.16470588235294117</v>
      </c>
      <c r="Q50" s="12">
        <v>0.21978021978021978</v>
      </c>
      <c r="R50" s="12">
        <v>0</v>
      </c>
      <c r="S50" s="12">
        <v>0.72222222222222221</v>
      </c>
      <c r="T50" s="12">
        <v>0.34188034188034189</v>
      </c>
    </row>
    <row r="51" spans="1:20" x14ac:dyDescent="0.3">
      <c r="A51" s="10">
        <v>1.4750931058823528E-2</v>
      </c>
      <c r="B51" s="5" t="s">
        <v>62</v>
      </c>
      <c r="C51" s="12">
        <v>6.5674813333333332E-3</v>
      </c>
      <c r="D51" s="12">
        <v>4.9312399999999999E-3</v>
      </c>
      <c r="E51" s="12">
        <v>5.285564166666667E-3</v>
      </c>
      <c r="F51" s="12">
        <v>1.4750931058823528E-2</v>
      </c>
      <c r="G51" s="12">
        <v>1.1474069120879119E-2</v>
      </c>
      <c r="H51" s="12">
        <v>0</v>
      </c>
      <c r="I51" s="12">
        <v>0</v>
      </c>
      <c r="J51" s="12">
        <v>2.683635299145299E-3</v>
      </c>
      <c r="K51" s="6">
        <v>0.2</v>
      </c>
      <c r="L51" s="5" t="s">
        <v>62</v>
      </c>
      <c r="M51" s="12">
        <v>0.2</v>
      </c>
      <c r="N51" s="12">
        <v>0.18181818181818182</v>
      </c>
      <c r="O51" s="12">
        <v>0.1111111111111111</v>
      </c>
      <c r="P51" s="12">
        <v>0.11764705882352941</v>
      </c>
      <c r="Q51" s="12">
        <v>0.10989010989010989</v>
      </c>
      <c r="R51" s="12">
        <v>0</v>
      </c>
      <c r="S51" s="12">
        <v>0</v>
      </c>
      <c r="T51" s="12">
        <v>5.128205128205128E-2</v>
      </c>
    </row>
    <row r="52" spans="1:20" x14ac:dyDescent="0.3">
      <c r="A52" s="10">
        <v>1.4750032222222221E-2</v>
      </c>
      <c r="B52" s="5" t="s">
        <v>63</v>
      </c>
      <c r="C52" s="12">
        <v>9.8962370000000004E-3</v>
      </c>
      <c r="D52" s="12">
        <v>3.0317109090909093E-3</v>
      </c>
      <c r="E52" s="12">
        <v>1.4750032222222221E-2</v>
      </c>
      <c r="F52" s="12">
        <v>9.2453811764705903E-3</v>
      </c>
      <c r="G52" s="12">
        <v>7.1568935164835167E-3</v>
      </c>
      <c r="H52" s="12">
        <v>8.3230949999999991E-3</v>
      </c>
      <c r="I52" s="12">
        <v>1.6223994444444446E-3</v>
      </c>
      <c r="J52" s="12">
        <v>3.1179387179487185E-3</v>
      </c>
      <c r="K52" s="6">
        <v>1</v>
      </c>
      <c r="L52" s="5" t="s">
        <v>63</v>
      </c>
      <c r="M52" s="12">
        <v>0.56666666666666665</v>
      </c>
      <c r="N52" s="12">
        <v>0.36363636363636365</v>
      </c>
      <c r="O52" s="12">
        <v>0.66666666666666663</v>
      </c>
      <c r="P52" s="12">
        <v>0.35294117647058826</v>
      </c>
      <c r="Q52" s="12">
        <v>0.34065934065934067</v>
      </c>
      <c r="R52" s="12">
        <v>1</v>
      </c>
      <c r="S52" s="12">
        <v>0.22222222222222221</v>
      </c>
      <c r="T52" s="12">
        <v>0.22222222222222221</v>
      </c>
    </row>
    <row r="53" spans="1:20" x14ac:dyDescent="0.3">
      <c r="A53" s="10">
        <v>1.411560736263736E-2</v>
      </c>
      <c r="B53" s="5" t="s">
        <v>64</v>
      </c>
      <c r="C53" s="12">
        <v>3.2887093333333326E-3</v>
      </c>
      <c r="D53" s="12">
        <v>4.5972336363636363E-3</v>
      </c>
      <c r="E53" s="12">
        <v>2.6339694444444447E-3</v>
      </c>
      <c r="F53" s="12">
        <v>6.9593350588235299E-3</v>
      </c>
      <c r="G53" s="12">
        <v>1.411560736263736E-2</v>
      </c>
      <c r="H53" s="12">
        <v>6.0921300000000003E-3</v>
      </c>
      <c r="I53" s="12">
        <v>2.0136183333333332E-3</v>
      </c>
      <c r="J53" s="12">
        <v>1.117806948717949E-2</v>
      </c>
      <c r="K53" s="6">
        <v>0.69230769230769229</v>
      </c>
      <c r="L53" s="5" t="s">
        <v>64</v>
      </c>
      <c r="M53" s="12">
        <v>0.36666666666666664</v>
      </c>
      <c r="N53" s="12">
        <v>0.36363636363636365</v>
      </c>
      <c r="O53" s="12">
        <v>0.27777777777777779</v>
      </c>
      <c r="P53" s="12">
        <v>0.42352941176470588</v>
      </c>
      <c r="Q53" s="12">
        <v>0.69230769230769229</v>
      </c>
      <c r="R53" s="12">
        <v>0.5</v>
      </c>
      <c r="S53" s="12">
        <v>0.27777777777777779</v>
      </c>
      <c r="T53" s="12">
        <v>0.47008547008547008</v>
      </c>
    </row>
    <row r="54" spans="1:20" x14ac:dyDescent="0.3">
      <c r="A54" s="10">
        <v>1.3202951818181818E-2</v>
      </c>
      <c r="B54" s="5" t="s">
        <v>65</v>
      </c>
      <c r="C54" s="12">
        <v>1.9604944999999999E-3</v>
      </c>
      <c r="D54" s="12">
        <v>1.3202951818181818E-2</v>
      </c>
      <c r="E54" s="12">
        <v>3.1702680555555553E-3</v>
      </c>
      <c r="F54" s="12">
        <v>8.127367058823531E-4</v>
      </c>
      <c r="G54" s="12">
        <v>4.089831978021978E-3</v>
      </c>
      <c r="H54" s="12">
        <v>8.2652899999999998E-3</v>
      </c>
      <c r="I54" s="12">
        <v>3.0520255555555559E-3</v>
      </c>
      <c r="J54" s="12">
        <v>4.9977761538461526E-3</v>
      </c>
      <c r="K54" s="6">
        <v>0.54545454545454541</v>
      </c>
      <c r="L54" s="5" t="s">
        <v>65</v>
      </c>
      <c r="M54" s="12">
        <v>0.11666666666666667</v>
      </c>
      <c r="N54" s="12">
        <v>0.54545454545454541</v>
      </c>
      <c r="O54" s="12">
        <v>0.19444444444444445</v>
      </c>
      <c r="P54" s="12">
        <v>4.7058823529411764E-2</v>
      </c>
      <c r="Q54" s="12">
        <v>0.2087912087912088</v>
      </c>
      <c r="R54" s="12">
        <v>0.5</v>
      </c>
      <c r="S54" s="12">
        <v>0.22222222222222221</v>
      </c>
      <c r="T54" s="12">
        <v>0.25641025641025639</v>
      </c>
    </row>
    <row r="55" spans="1:20" x14ac:dyDescent="0.3">
      <c r="A55" s="10">
        <v>1.3041823333333332E-2</v>
      </c>
      <c r="B55" s="5" t="s">
        <v>66</v>
      </c>
      <c r="C55" s="12">
        <v>2.1696816666666666E-4</v>
      </c>
      <c r="D55" s="12">
        <v>0</v>
      </c>
      <c r="E55" s="12">
        <v>1.2713438888888888E-3</v>
      </c>
      <c r="F55" s="12">
        <v>4.4366795294117642E-3</v>
      </c>
      <c r="G55" s="12">
        <v>2.936283516483517E-4</v>
      </c>
      <c r="H55" s="12">
        <v>9.2674550000000008E-3</v>
      </c>
      <c r="I55" s="12">
        <v>1.3041823333333332E-2</v>
      </c>
      <c r="J55" s="12">
        <v>1.1968082991452991E-2</v>
      </c>
      <c r="K55" s="6">
        <v>0.5</v>
      </c>
      <c r="L55" s="5" t="s">
        <v>66</v>
      </c>
      <c r="M55" s="12">
        <v>3.3333333333333333E-2</v>
      </c>
      <c r="N55" s="12">
        <v>0</v>
      </c>
      <c r="O55" s="12">
        <v>5.5555555555555552E-2</v>
      </c>
      <c r="P55" s="12">
        <v>5.8823529411764705E-2</v>
      </c>
      <c r="Q55" s="12">
        <v>3.2967032967032968E-2</v>
      </c>
      <c r="R55" s="12">
        <v>0.5</v>
      </c>
      <c r="S55" s="12">
        <v>0.33333333333333331</v>
      </c>
      <c r="T55" s="12">
        <v>0.24786324786324787</v>
      </c>
    </row>
    <row r="56" spans="1:20" x14ac:dyDescent="0.3">
      <c r="A56" s="10">
        <v>1.2859691999999995E-2</v>
      </c>
      <c r="B56" s="5" t="s">
        <v>67</v>
      </c>
      <c r="C56" s="12">
        <v>2.2399866666666665E-3</v>
      </c>
      <c r="D56" s="12">
        <v>2.3770409090909089E-3</v>
      </c>
      <c r="E56" s="12">
        <v>3.0262136111111112E-3</v>
      </c>
      <c r="F56" s="12">
        <v>1.2859691999999995E-2</v>
      </c>
      <c r="G56" s="12">
        <v>8.442673956043957E-3</v>
      </c>
      <c r="H56" s="12">
        <v>0</v>
      </c>
      <c r="I56" s="12">
        <v>9.3214433333333336E-3</v>
      </c>
      <c r="J56" s="12">
        <v>7.1115849572649546E-3</v>
      </c>
      <c r="K56" s="6">
        <v>0.75294117647058822</v>
      </c>
      <c r="L56" s="5" t="s">
        <v>67</v>
      </c>
      <c r="M56" s="12">
        <v>0.21666666666666667</v>
      </c>
      <c r="N56" s="12">
        <v>0.36363636363636365</v>
      </c>
      <c r="O56" s="12">
        <v>0.3611111111111111</v>
      </c>
      <c r="P56" s="12">
        <v>0.75294117647058822</v>
      </c>
      <c r="Q56" s="12">
        <v>0.68131868131868134</v>
      </c>
      <c r="R56" s="12">
        <v>0</v>
      </c>
      <c r="S56" s="12">
        <v>0.66666666666666663</v>
      </c>
      <c r="T56" s="12">
        <v>0.49572649572649574</v>
      </c>
    </row>
    <row r="57" spans="1:20" x14ac:dyDescent="0.3">
      <c r="A57" s="10">
        <v>1.2852422417582421E-2</v>
      </c>
      <c r="B57" s="5" t="s">
        <v>68</v>
      </c>
      <c r="C57" s="12">
        <v>4.4823484999999995E-3</v>
      </c>
      <c r="D57" s="12">
        <v>0</v>
      </c>
      <c r="E57" s="12">
        <v>6.2638194444444449E-4</v>
      </c>
      <c r="F57" s="12">
        <v>1.1231855176470589E-2</v>
      </c>
      <c r="G57" s="12">
        <v>1.2852422417582421E-2</v>
      </c>
      <c r="H57" s="12">
        <v>0</v>
      </c>
      <c r="I57" s="12">
        <v>7.5745005555555561E-3</v>
      </c>
      <c r="J57" s="12">
        <v>1.335762905982906E-3</v>
      </c>
      <c r="K57" s="6">
        <v>0.40659340659340659</v>
      </c>
      <c r="L57" s="5" t="s">
        <v>68</v>
      </c>
      <c r="M57" s="12">
        <v>0.25</v>
      </c>
      <c r="N57" s="12">
        <v>0</v>
      </c>
      <c r="O57" s="12">
        <v>5.5555555555555552E-2</v>
      </c>
      <c r="P57" s="12">
        <v>0.29411764705882354</v>
      </c>
      <c r="Q57" s="12">
        <v>0.40659340659340659</v>
      </c>
      <c r="R57" s="12">
        <v>0</v>
      </c>
      <c r="S57" s="12">
        <v>0.33333333333333331</v>
      </c>
      <c r="T57" s="12">
        <v>0.10256410256410256</v>
      </c>
    </row>
    <row r="58" spans="1:20" x14ac:dyDescent="0.3">
      <c r="A58" s="10">
        <v>1.238826E-2</v>
      </c>
      <c r="B58" s="5" t="s">
        <v>69</v>
      </c>
      <c r="C58" s="12">
        <v>2.9193849999999996E-3</v>
      </c>
      <c r="D58" s="12">
        <v>1.238826E-2</v>
      </c>
      <c r="E58" s="12">
        <v>8.944718333333334E-3</v>
      </c>
      <c r="F58" s="12">
        <v>3.7740081176470593E-3</v>
      </c>
      <c r="G58" s="12">
        <v>9.274593846153846E-3</v>
      </c>
      <c r="H58" s="12">
        <v>8.2674150000000002E-3</v>
      </c>
      <c r="I58" s="12">
        <v>6.4372200000000004E-3</v>
      </c>
      <c r="J58" s="12">
        <v>1.1921960769230766E-2</v>
      </c>
      <c r="K58" s="6">
        <v>1</v>
      </c>
      <c r="L58" s="5" t="s">
        <v>69</v>
      </c>
      <c r="M58" s="12">
        <v>0.3</v>
      </c>
      <c r="N58" s="12">
        <v>0.81818181818181823</v>
      </c>
      <c r="O58" s="12">
        <v>0.86111111111111116</v>
      </c>
      <c r="P58" s="12">
        <v>0.35294117647058826</v>
      </c>
      <c r="Q58" s="12">
        <v>0.69230769230769229</v>
      </c>
      <c r="R58" s="12">
        <v>1</v>
      </c>
      <c r="S58" s="12">
        <v>0.66666666666666663</v>
      </c>
      <c r="T58" s="12">
        <v>0.89743589743589747</v>
      </c>
    </row>
    <row r="59" spans="1:20" x14ac:dyDescent="0.3">
      <c r="A59" s="10">
        <v>1.2371778823529413E-2</v>
      </c>
      <c r="B59" s="5" t="s">
        <v>70</v>
      </c>
      <c r="C59" s="12">
        <v>1.1691721666666668E-3</v>
      </c>
      <c r="D59" s="12">
        <v>0</v>
      </c>
      <c r="E59" s="12">
        <v>1.0838133333333335E-3</v>
      </c>
      <c r="F59" s="12">
        <v>1.2371778823529413E-2</v>
      </c>
      <c r="G59" s="12">
        <v>1.1024594395604395E-2</v>
      </c>
      <c r="H59" s="12">
        <v>5.5407850000000003E-3</v>
      </c>
      <c r="I59" s="12">
        <v>7.5454555555555559E-3</v>
      </c>
      <c r="J59" s="12">
        <v>3.0240288034188031E-3</v>
      </c>
      <c r="K59" s="6">
        <v>0.55555555555555558</v>
      </c>
      <c r="L59" s="5" t="s">
        <v>70</v>
      </c>
      <c r="M59" s="12">
        <v>0.1</v>
      </c>
      <c r="N59" s="12">
        <v>0</v>
      </c>
      <c r="O59" s="12">
        <v>0.16666666666666666</v>
      </c>
      <c r="P59" s="12">
        <v>0.3411764705882353</v>
      </c>
      <c r="Q59" s="12">
        <v>0.4175824175824176</v>
      </c>
      <c r="R59" s="12">
        <v>0.5</v>
      </c>
      <c r="S59" s="12">
        <v>0.55555555555555558</v>
      </c>
      <c r="T59" s="12">
        <v>0.23076923076923078</v>
      </c>
    </row>
    <row r="60" spans="1:20" x14ac:dyDescent="0.3">
      <c r="A60" s="10">
        <v>1.233355E-2</v>
      </c>
      <c r="B60" s="5" t="s">
        <v>71</v>
      </c>
      <c r="C60" s="12">
        <v>3.62908E-4</v>
      </c>
      <c r="D60" s="12">
        <v>1.233355E-2</v>
      </c>
      <c r="E60" s="12">
        <v>9.4597944444444436E-4</v>
      </c>
      <c r="F60" s="12">
        <v>1.4378242352941176E-3</v>
      </c>
      <c r="G60" s="12">
        <v>7.7535890109890109E-4</v>
      </c>
      <c r="H60" s="12">
        <v>0</v>
      </c>
      <c r="I60" s="12">
        <v>0</v>
      </c>
      <c r="J60" s="12">
        <v>8.7784615384615389E-5</v>
      </c>
      <c r="K60" s="6">
        <v>0.27272727272727271</v>
      </c>
      <c r="L60" s="5" t="s">
        <v>71</v>
      </c>
      <c r="M60" s="12">
        <v>1.6666666666666666E-2</v>
      </c>
      <c r="N60" s="12">
        <v>0.27272727272727271</v>
      </c>
      <c r="O60" s="12">
        <v>2.7777777777777776E-2</v>
      </c>
      <c r="P60" s="12">
        <v>2.3529411764705882E-2</v>
      </c>
      <c r="Q60" s="12">
        <v>2.197802197802198E-2</v>
      </c>
      <c r="R60" s="12">
        <v>0</v>
      </c>
      <c r="S60" s="12">
        <v>0</v>
      </c>
      <c r="T60" s="12">
        <v>8.5470085470085479E-3</v>
      </c>
    </row>
    <row r="61" spans="1:20" x14ac:dyDescent="0.3">
      <c r="A61" s="10">
        <v>1.2302005000000001E-2</v>
      </c>
      <c r="B61" s="5" t="s">
        <v>72</v>
      </c>
      <c r="C61" s="12">
        <v>3.5360831666666668E-3</v>
      </c>
      <c r="D61" s="12">
        <v>0</v>
      </c>
      <c r="E61" s="12">
        <v>2.1142438888888892E-3</v>
      </c>
      <c r="F61" s="12">
        <v>6.4467482352941179E-3</v>
      </c>
      <c r="G61" s="12">
        <v>3.3182820879120874E-3</v>
      </c>
      <c r="H61" s="12">
        <v>1.2302005000000001E-2</v>
      </c>
      <c r="I61" s="12">
        <v>0</v>
      </c>
      <c r="J61" s="12">
        <v>3.6163977777777766E-3</v>
      </c>
      <c r="K61" s="6">
        <v>1</v>
      </c>
      <c r="L61" s="5" t="s">
        <v>72</v>
      </c>
      <c r="M61" s="12">
        <v>0.28333333333333333</v>
      </c>
      <c r="N61" s="12">
        <v>0</v>
      </c>
      <c r="O61" s="12">
        <v>0.16666666666666666</v>
      </c>
      <c r="P61" s="12">
        <v>0.31764705882352939</v>
      </c>
      <c r="Q61" s="12">
        <v>0.18681318681318682</v>
      </c>
      <c r="R61" s="12">
        <v>1</v>
      </c>
      <c r="S61" s="12">
        <v>0</v>
      </c>
      <c r="T61" s="12">
        <v>0.23931623931623933</v>
      </c>
    </row>
    <row r="62" spans="1:20" x14ac:dyDescent="0.3">
      <c r="A62" s="10">
        <v>1.2257807222222222E-2</v>
      </c>
      <c r="B62" s="5" t="s">
        <v>73</v>
      </c>
      <c r="C62" s="12">
        <v>0</v>
      </c>
      <c r="D62" s="12">
        <v>6.5134818181818177E-4</v>
      </c>
      <c r="E62" s="12">
        <v>3.7187555555555558E-4</v>
      </c>
      <c r="F62" s="12">
        <v>0</v>
      </c>
      <c r="G62" s="12">
        <v>1.2830117582417584E-3</v>
      </c>
      <c r="H62" s="12">
        <v>0</v>
      </c>
      <c r="I62" s="12">
        <v>1.2257807222222222E-2</v>
      </c>
      <c r="J62" s="12">
        <v>1.3657870940170941E-3</v>
      </c>
      <c r="K62" s="6">
        <v>0.72222222222222221</v>
      </c>
      <c r="L62" s="5" t="s">
        <v>73</v>
      </c>
      <c r="M62" s="12">
        <v>0</v>
      </c>
      <c r="N62" s="12">
        <v>9.0909090909090912E-2</v>
      </c>
      <c r="O62" s="12">
        <v>2.7777777777777776E-2</v>
      </c>
      <c r="P62" s="12">
        <v>0</v>
      </c>
      <c r="Q62" s="12">
        <v>7.6923076923076927E-2</v>
      </c>
      <c r="R62" s="12">
        <v>0</v>
      </c>
      <c r="S62" s="12">
        <v>0.72222222222222221</v>
      </c>
      <c r="T62" s="12">
        <v>0.13675213675213677</v>
      </c>
    </row>
    <row r="63" spans="1:20" x14ac:dyDescent="0.3">
      <c r="A63" s="10">
        <v>1.2231761666666665E-2</v>
      </c>
      <c r="B63" s="5" t="s">
        <v>74</v>
      </c>
      <c r="C63" s="12">
        <v>3.306983333333333E-4</v>
      </c>
      <c r="D63" s="12">
        <v>8.5439945454545453E-3</v>
      </c>
      <c r="E63" s="12">
        <v>1.2224200000000001E-3</v>
      </c>
      <c r="F63" s="12">
        <v>9.9453317647058828E-4</v>
      </c>
      <c r="G63" s="12">
        <v>1.8431063736263737E-3</v>
      </c>
      <c r="H63" s="12">
        <v>0</v>
      </c>
      <c r="I63" s="12">
        <v>1.2231761666666665E-2</v>
      </c>
      <c r="J63" s="12">
        <v>1.0873758119658119E-3</v>
      </c>
      <c r="K63" s="6">
        <v>1</v>
      </c>
      <c r="L63" s="5" t="s">
        <v>74</v>
      </c>
      <c r="M63" s="12">
        <v>0.05</v>
      </c>
      <c r="N63" s="12">
        <v>0.81818181818181823</v>
      </c>
      <c r="O63" s="12">
        <v>0.1388888888888889</v>
      </c>
      <c r="P63" s="12">
        <v>0.11764705882352941</v>
      </c>
      <c r="Q63" s="12">
        <v>0.23076923076923078</v>
      </c>
      <c r="R63" s="12">
        <v>0</v>
      </c>
      <c r="S63" s="12">
        <v>1</v>
      </c>
      <c r="T63" s="12">
        <v>0.12820512820512819</v>
      </c>
    </row>
    <row r="64" spans="1:20" x14ac:dyDescent="0.3">
      <c r="A64" s="10">
        <v>1.1172901111111112E-2</v>
      </c>
      <c r="B64" s="5" t="s">
        <v>75</v>
      </c>
      <c r="C64" s="12">
        <v>1.9528671666666666E-3</v>
      </c>
      <c r="D64" s="12">
        <v>2.1227654545454546E-3</v>
      </c>
      <c r="E64" s="12">
        <v>4.9900305555555552E-4</v>
      </c>
      <c r="F64" s="12">
        <v>1.7410757647058823E-3</v>
      </c>
      <c r="G64" s="12">
        <v>1.4710223076923076E-3</v>
      </c>
      <c r="H64" s="12">
        <v>0</v>
      </c>
      <c r="I64" s="12">
        <v>1.1172901111111112E-2</v>
      </c>
      <c r="J64" s="12">
        <v>1.563134188034188E-4</v>
      </c>
      <c r="K64" s="6">
        <v>0.66666666666666663</v>
      </c>
      <c r="L64" s="5" t="s">
        <v>75</v>
      </c>
      <c r="M64" s="12">
        <v>0.2</v>
      </c>
      <c r="N64" s="12">
        <v>0.18181818181818182</v>
      </c>
      <c r="O64" s="12">
        <v>8.3333333333333329E-2</v>
      </c>
      <c r="P64" s="12">
        <v>0.2</v>
      </c>
      <c r="Q64" s="12">
        <v>0.13186813186813187</v>
      </c>
      <c r="R64" s="12">
        <v>0</v>
      </c>
      <c r="S64" s="12">
        <v>0.66666666666666663</v>
      </c>
      <c r="T64" s="12">
        <v>3.4188034188034191E-2</v>
      </c>
    </row>
    <row r="65" spans="1:20" x14ac:dyDescent="0.3">
      <c r="A65" s="10">
        <v>1.0991147777777778E-2</v>
      </c>
      <c r="B65" s="5" t="s">
        <v>76</v>
      </c>
      <c r="C65" s="12">
        <v>1.7509136666666667E-3</v>
      </c>
      <c r="D65" s="12">
        <v>1.04765E-3</v>
      </c>
      <c r="E65" s="12">
        <v>7.9147447222222209E-3</v>
      </c>
      <c r="F65" s="12">
        <v>9.7883138823529406E-3</v>
      </c>
      <c r="G65" s="12">
        <v>1.021505340659341E-2</v>
      </c>
      <c r="H65" s="12">
        <v>0</v>
      </c>
      <c r="I65" s="12">
        <v>1.0991147777777778E-2</v>
      </c>
      <c r="J65" s="12">
        <v>7.1710912820512809E-3</v>
      </c>
      <c r="K65" s="6">
        <v>0.61111111111111116</v>
      </c>
      <c r="L65" s="5" t="s">
        <v>76</v>
      </c>
      <c r="M65" s="12">
        <v>6.6666666666666666E-2</v>
      </c>
      <c r="N65" s="12">
        <v>9.0909090909090912E-2</v>
      </c>
      <c r="O65" s="12">
        <v>0.3611111111111111</v>
      </c>
      <c r="P65" s="12">
        <v>0.42352941176470588</v>
      </c>
      <c r="Q65" s="12">
        <v>0.40659340659340659</v>
      </c>
      <c r="R65" s="12">
        <v>0</v>
      </c>
      <c r="S65" s="12">
        <v>0.61111111111111116</v>
      </c>
      <c r="T65" s="12">
        <v>0.40170940170940173</v>
      </c>
    </row>
    <row r="66" spans="1:20" x14ac:dyDescent="0.3">
      <c r="A66" s="10">
        <v>1.0655705E-2</v>
      </c>
      <c r="B66" s="5" t="s">
        <v>77</v>
      </c>
      <c r="C66" s="12">
        <v>1.9926049999999999E-4</v>
      </c>
      <c r="D66" s="12">
        <v>0</v>
      </c>
      <c r="E66" s="12">
        <v>0</v>
      </c>
      <c r="F66" s="12">
        <v>4.1511058823529413E-4</v>
      </c>
      <c r="G66" s="12">
        <v>1.7490142857142857E-4</v>
      </c>
      <c r="H66" s="12">
        <v>1.0655705E-2</v>
      </c>
      <c r="I66" s="12">
        <v>0</v>
      </c>
      <c r="J66" s="12">
        <v>1.3776341880341879E-4</v>
      </c>
      <c r="K66" s="6">
        <v>0.5</v>
      </c>
      <c r="L66" s="5" t="s">
        <v>77</v>
      </c>
      <c r="M66" s="12">
        <v>3.3333333333333333E-2</v>
      </c>
      <c r="N66" s="12">
        <v>0</v>
      </c>
      <c r="O66" s="12">
        <v>0</v>
      </c>
      <c r="P66" s="12">
        <v>2.3529411764705882E-2</v>
      </c>
      <c r="Q66" s="12">
        <v>1.098901098901099E-2</v>
      </c>
      <c r="R66" s="12">
        <v>0.5</v>
      </c>
      <c r="S66" s="12">
        <v>0</v>
      </c>
      <c r="T66" s="12">
        <v>1.7094017094017096E-2</v>
      </c>
    </row>
    <row r="67" spans="1:20" x14ac:dyDescent="0.3">
      <c r="A67" s="10">
        <v>1.0633119120879121E-2</v>
      </c>
      <c r="B67" s="5" t="s">
        <v>78</v>
      </c>
      <c r="C67" s="12">
        <v>7.756911666666667E-4</v>
      </c>
      <c r="D67" s="12">
        <v>0</v>
      </c>
      <c r="E67" s="12">
        <v>1.0877063888888889E-3</v>
      </c>
      <c r="F67" s="12">
        <v>5.7872652941176475E-3</v>
      </c>
      <c r="G67" s="12">
        <v>1.0633119120879121E-2</v>
      </c>
      <c r="H67" s="12">
        <v>6.6519350000000003E-3</v>
      </c>
      <c r="I67" s="12">
        <v>4.1325638888888884E-3</v>
      </c>
      <c r="J67" s="12">
        <v>1.8006334188034189E-3</v>
      </c>
      <c r="K67" s="6">
        <v>0.5494505494505495</v>
      </c>
      <c r="L67" s="5" t="s">
        <v>78</v>
      </c>
      <c r="M67" s="12">
        <v>8.3333333333333329E-2</v>
      </c>
      <c r="N67" s="12">
        <v>0</v>
      </c>
      <c r="O67" s="12">
        <v>0.1111111111111111</v>
      </c>
      <c r="P67" s="12">
        <v>0.31764705882352939</v>
      </c>
      <c r="Q67" s="12">
        <v>0.5494505494505495</v>
      </c>
      <c r="R67" s="12">
        <v>0.5</v>
      </c>
      <c r="S67" s="12">
        <v>0.33333333333333331</v>
      </c>
      <c r="T67" s="12">
        <v>0.12820512820512819</v>
      </c>
    </row>
    <row r="68" spans="1:20" x14ac:dyDescent="0.3">
      <c r="A68" s="10">
        <v>1.0618907948717948E-2</v>
      </c>
      <c r="B68" s="5" t="s">
        <v>79</v>
      </c>
      <c r="C68" s="12">
        <v>3.6160766666666669E-3</v>
      </c>
      <c r="D68" s="12">
        <v>0</v>
      </c>
      <c r="E68" s="12">
        <v>1.3744094444444444E-3</v>
      </c>
      <c r="F68" s="12">
        <v>1.3196367058823531E-3</v>
      </c>
      <c r="G68" s="12">
        <v>3.3260284615384615E-3</v>
      </c>
      <c r="H68" s="12">
        <v>0</v>
      </c>
      <c r="I68" s="12">
        <v>0</v>
      </c>
      <c r="J68" s="12">
        <v>1.0618907948717948E-2</v>
      </c>
      <c r="K68" s="6">
        <v>0.14529914529914531</v>
      </c>
      <c r="L68" s="5" t="s">
        <v>79</v>
      </c>
      <c r="M68" s="12">
        <v>3.3333333333333333E-2</v>
      </c>
      <c r="N68" s="12">
        <v>0</v>
      </c>
      <c r="O68" s="12">
        <v>5.5555555555555552E-2</v>
      </c>
      <c r="P68" s="12">
        <v>4.7058823529411764E-2</v>
      </c>
      <c r="Q68" s="12">
        <v>5.4945054945054944E-2</v>
      </c>
      <c r="R68" s="12">
        <v>0</v>
      </c>
      <c r="S68" s="12">
        <v>0</v>
      </c>
      <c r="T68" s="12">
        <v>0.14529914529914531</v>
      </c>
    </row>
    <row r="69" spans="1:20" x14ac:dyDescent="0.3">
      <c r="A69" s="10">
        <v>1.0074385E-2</v>
      </c>
      <c r="B69" s="5" t="s">
        <v>80</v>
      </c>
      <c r="C69" s="12">
        <v>8.8130866666666667E-4</v>
      </c>
      <c r="D69" s="12">
        <v>2.6674481818181818E-3</v>
      </c>
      <c r="E69" s="12">
        <v>0</v>
      </c>
      <c r="F69" s="12">
        <v>0</v>
      </c>
      <c r="G69" s="12">
        <v>2.5956395604395606E-4</v>
      </c>
      <c r="H69" s="12">
        <v>1.0074385E-2</v>
      </c>
      <c r="I69" s="12">
        <v>0</v>
      </c>
      <c r="J69" s="12">
        <v>0</v>
      </c>
      <c r="K69" s="6">
        <v>0.5</v>
      </c>
      <c r="L69" s="5" t="s">
        <v>80</v>
      </c>
      <c r="M69" s="12">
        <v>6.6666666666666666E-2</v>
      </c>
      <c r="N69" s="12">
        <v>0.18181818181818182</v>
      </c>
      <c r="O69" s="12">
        <v>0</v>
      </c>
      <c r="P69" s="12">
        <v>0</v>
      </c>
      <c r="Q69" s="12">
        <v>2.197802197802198E-2</v>
      </c>
      <c r="R69" s="12">
        <v>0.5</v>
      </c>
      <c r="S69" s="12">
        <v>0</v>
      </c>
      <c r="T69" s="12">
        <v>0</v>
      </c>
    </row>
    <row r="70" spans="1:20" x14ac:dyDescent="0.3">
      <c r="A70" s="10">
        <v>9.5332555555555556E-3</v>
      </c>
      <c r="B70" s="5" t="s">
        <v>81</v>
      </c>
      <c r="C70" s="12">
        <v>2.8365283333333334E-4</v>
      </c>
      <c r="D70" s="12">
        <v>4.6463736363636368E-3</v>
      </c>
      <c r="E70" s="12">
        <v>1.4047075000000002E-3</v>
      </c>
      <c r="F70" s="12">
        <v>2.7689717647058827E-4</v>
      </c>
      <c r="G70" s="12">
        <v>1.0712246153846154E-3</v>
      </c>
      <c r="H70" s="12">
        <v>0</v>
      </c>
      <c r="I70" s="12">
        <v>9.5332555555555556E-3</v>
      </c>
      <c r="J70" s="12">
        <v>4.1969803418803416E-4</v>
      </c>
      <c r="K70" s="6">
        <v>0.88888888888888884</v>
      </c>
      <c r="L70" s="5" t="s">
        <v>81</v>
      </c>
      <c r="M70" s="12">
        <v>3.3333333333333333E-2</v>
      </c>
      <c r="N70" s="12">
        <v>0.36363636363636365</v>
      </c>
      <c r="O70" s="12">
        <v>0.16666666666666666</v>
      </c>
      <c r="P70" s="12">
        <v>3.5294117647058823E-2</v>
      </c>
      <c r="Q70" s="12">
        <v>0.13186813186813187</v>
      </c>
      <c r="R70" s="12">
        <v>0</v>
      </c>
      <c r="S70" s="12">
        <v>0.88888888888888884</v>
      </c>
      <c r="T70" s="12">
        <v>4.2735042735042736E-2</v>
      </c>
    </row>
    <row r="71" spans="1:20" x14ac:dyDescent="0.3">
      <c r="A71" s="10">
        <v>9.4025675000000003E-3</v>
      </c>
      <c r="B71" s="5" t="s">
        <v>82</v>
      </c>
      <c r="C71" s="12">
        <v>2.8844683333333331E-4</v>
      </c>
      <c r="D71" s="12">
        <v>2.4045954545454545E-3</v>
      </c>
      <c r="E71" s="12">
        <v>9.4025675000000003E-3</v>
      </c>
      <c r="F71" s="12">
        <v>1.1244705882352942E-4</v>
      </c>
      <c r="G71" s="12">
        <v>1.03194989010989E-3</v>
      </c>
      <c r="H71" s="12">
        <v>0</v>
      </c>
      <c r="I71" s="12">
        <v>1.7776016666666665E-3</v>
      </c>
      <c r="J71" s="12">
        <v>5.218811111111111E-3</v>
      </c>
      <c r="K71" s="6">
        <v>0.3888888888888889</v>
      </c>
      <c r="L71" s="5" t="s">
        <v>82</v>
      </c>
      <c r="M71" s="12">
        <v>3.3333333333333333E-2</v>
      </c>
      <c r="N71" s="12">
        <v>0.18181818181818182</v>
      </c>
      <c r="O71" s="12">
        <v>0.3888888888888889</v>
      </c>
      <c r="P71" s="12">
        <v>1.1764705882352941E-2</v>
      </c>
      <c r="Q71" s="12">
        <v>8.7912087912087919E-2</v>
      </c>
      <c r="R71" s="12">
        <v>0</v>
      </c>
      <c r="S71" s="12">
        <v>0.1111111111111111</v>
      </c>
      <c r="T71" s="12">
        <v>0.29914529914529914</v>
      </c>
    </row>
    <row r="72" spans="1:20" x14ac:dyDescent="0.3">
      <c r="A72" s="10">
        <v>9.0211333333333355E-3</v>
      </c>
      <c r="B72" s="5" t="s">
        <v>83</v>
      </c>
      <c r="C72" s="12">
        <v>5.5686500000000003E-4</v>
      </c>
      <c r="D72" s="12">
        <v>1.6740618181818182E-3</v>
      </c>
      <c r="E72" s="12">
        <v>3.3530999999999996E-4</v>
      </c>
      <c r="F72" s="12">
        <v>2.4076611764705882E-4</v>
      </c>
      <c r="G72" s="12">
        <v>1.049201208791209E-3</v>
      </c>
      <c r="H72" s="12">
        <v>0</v>
      </c>
      <c r="I72" s="12">
        <v>0</v>
      </c>
      <c r="J72" s="12">
        <v>9.0211333333333355E-3</v>
      </c>
      <c r="K72" s="6">
        <v>0.24786324786324787</v>
      </c>
      <c r="L72" s="5" t="s">
        <v>83</v>
      </c>
      <c r="M72" s="12">
        <v>0.05</v>
      </c>
      <c r="N72" s="12">
        <v>9.0909090909090912E-2</v>
      </c>
      <c r="O72" s="12">
        <v>2.7777777777777776E-2</v>
      </c>
      <c r="P72" s="12">
        <v>2.3529411764705882E-2</v>
      </c>
      <c r="Q72" s="12">
        <v>9.8901098901098897E-2</v>
      </c>
      <c r="R72" s="12">
        <v>0</v>
      </c>
      <c r="S72" s="12">
        <v>0</v>
      </c>
      <c r="T72" s="12">
        <v>0.24786324786324787</v>
      </c>
    </row>
    <row r="73" spans="1:20" x14ac:dyDescent="0.3">
      <c r="A73" s="10">
        <v>8.9502875213675198E-3</v>
      </c>
      <c r="B73" s="5" t="s">
        <v>84</v>
      </c>
      <c r="C73" s="12">
        <v>1.2602718333333334E-3</v>
      </c>
      <c r="D73" s="12">
        <v>1.3303918181818181E-3</v>
      </c>
      <c r="E73" s="12">
        <v>3.5127680555555557E-3</v>
      </c>
      <c r="F73" s="12">
        <v>9.0471047058823513E-4</v>
      </c>
      <c r="G73" s="12">
        <v>3.1595142857142855E-3</v>
      </c>
      <c r="H73" s="12">
        <v>0</v>
      </c>
      <c r="I73" s="12">
        <v>0</v>
      </c>
      <c r="J73" s="12">
        <v>8.9502875213675198E-3</v>
      </c>
      <c r="K73" s="6">
        <v>0.46153846153846156</v>
      </c>
      <c r="L73" s="5" t="s">
        <v>84</v>
      </c>
      <c r="M73" s="12">
        <v>8.3333333333333329E-2</v>
      </c>
      <c r="N73" s="12">
        <v>9.0909090909090912E-2</v>
      </c>
      <c r="O73" s="12">
        <v>0.1388888888888889</v>
      </c>
      <c r="P73" s="12">
        <v>7.0588235294117646E-2</v>
      </c>
      <c r="Q73" s="12">
        <v>0.25274725274725274</v>
      </c>
      <c r="R73" s="12">
        <v>0</v>
      </c>
      <c r="S73" s="12">
        <v>0</v>
      </c>
      <c r="T73" s="12">
        <v>0.46153846153846156</v>
      </c>
    </row>
    <row r="74" spans="1:20" x14ac:dyDescent="0.3">
      <c r="A74" s="10">
        <v>8.8641927272727281E-3</v>
      </c>
      <c r="B74" s="5" t="s">
        <v>85</v>
      </c>
      <c r="C74" s="12">
        <v>1.2291416666666665E-3</v>
      </c>
      <c r="D74" s="12">
        <v>8.8641927272727281E-3</v>
      </c>
      <c r="E74" s="12">
        <v>3.720481944444444E-3</v>
      </c>
      <c r="F74" s="12">
        <v>9.2961235294117652E-4</v>
      </c>
      <c r="G74" s="12">
        <v>1.9612954945054943E-3</v>
      </c>
      <c r="H74" s="12">
        <v>5.7727350000000002E-3</v>
      </c>
      <c r="I74" s="12">
        <v>8.6194283333333351E-3</v>
      </c>
      <c r="J74" s="12">
        <v>3.4817100000000007E-3</v>
      </c>
      <c r="K74" s="6">
        <v>0.88888888888888884</v>
      </c>
      <c r="L74" s="5" t="s">
        <v>85</v>
      </c>
      <c r="M74" s="12">
        <v>0.15</v>
      </c>
      <c r="N74" s="12">
        <v>0.81818181818181823</v>
      </c>
      <c r="O74" s="12">
        <v>0.44444444444444442</v>
      </c>
      <c r="P74" s="12">
        <v>7.0588235294117646E-2</v>
      </c>
      <c r="Q74" s="12">
        <v>0.21978021978021978</v>
      </c>
      <c r="R74" s="12">
        <v>0.5</v>
      </c>
      <c r="S74" s="12">
        <v>0.88888888888888884</v>
      </c>
      <c r="T74" s="12">
        <v>0.46153846153846156</v>
      </c>
    </row>
    <row r="75" spans="1:20" x14ac:dyDescent="0.3">
      <c r="A75" s="10">
        <v>8.664097582417582E-3</v>
      </c>
      <c r="B75" s="5" t="s">
        <v>86</v>
      </c>
      <c r="C75" s="12">
        <v>2.6650120000000005E-3</v>
      </c>
      <c r="D75" s="12">
        <v>5.8602909090909097E-4</v>
      </c>
      <c r="E75" s="12">
        <v>5.2719722222222215E-4</v>
      </c>
      <c r="F75" s="12">
        <v>7.9938843529411777E-3</v>
      </c>
      <c r="G75" s="12">
        <v>8.664097582417582E-3</v>
      </c>
      <c r="H75" s="12">
        <v>5.66908E-3</v>
      </c>
      <c r="I75" s="12">
        <v>3.2616261111111109E-3</v>
      </c>
      <c r="J75" s="12">
        <v>2.4587658119658122E-4</v>
      </c>
      <c r="K75" s="6">
        <v>0.5</v>
      </c>
      <c r="L75" s="5" t="s">
        <v>86</v>
      </c>
      <c r="M75" s="12">
        <v>0.26666666666666666</v>
      </c>
      <c r="N75" s="12">
        <v>9.0909090909090912E-2</v>
      </c>
      <c r="O75" s="12">
        <v>8.3333333333333329E-2</v>
      </c>
      <c r="P75" s="12">
        <v>0.23529411764705882</v>
      </c>
      <c r="Q75" s="12">
        <v>0.32967032967032966</v>
      </c>
      <c r="R75" s="12">
        <v>0.5</v>
      </c>
      <c r="S75" s="12">
        <v>0.33333333333333331</v>
      </c>
      <c r="T75" s="12">
        <v>3.4188034188034191E-2</v>
      </c>
    </row>
    <row r="76" spans="1:20" x14ac:dyDescent="0.3">
      <c r="A76" s="10">
        <v>8.5557875294117666E-3</v>
      </c>
      <c r="B76" s="5" t="s">
        <v>87</v>
      </c>
      <c r="C76" s="12">
        <v>8.7348600000000003E-4</v>
      </c>
      <c r="D76" s="12">
        <v>5.8669636363636358E-4</v>
      </c>
      <c r="E76" s="12">
        <v>2.1768666666666667E-4</v>
      </c>
      <c r="F76" s="12">
        <v>8.5557875294117666E-3</v>
      </c>
      <c r="G76" s="12">
        <v>4.2118761538461544E-3</v>
      </c>
      <c r="H76" s="12">
        <v>0</v>
      </c>
      <c r="I76" s="12">
        <v>3.2749866666666669E-3</v>
      </c>
      <c r="J76" s="12">
        <v>7.908435042735042E-4</v>
      </c>
      <c r="K76" s="6">
        <v>0.4</v>
      </c>
      <c r="L76" s="5" t="s">
        <v>87</v>
      </c>
      <c r="M76" s="12">
        <v>6.6666666666666666E-2</v>
      </c>
      <c r="N76" s="12">
        <v>9.0909090909090912E-2</v>
      </c>
      <c r="O76" s="12">
        <v>2.7777777777777776E-2</v>
      </c>
      <c r="P76" s="12">
        <v>0.4</v>
      </c>
      <c r="Q76" s="12">
        <v>0.2087912087912088</v>
      </c>
      <c r="R76" s="12">
        <v>0</v>
      </c>
      <c r="S76" s="12">
        <v>0.3888888888888889</v>
      </c>
      <c r="T76" s="12">
        <v>7.6923076923076927E-2</v>
      </c>
    </row>
    <row r="77" spans="1:20" x14ac:dyDescent="0.3">
      <c r="A77" s="10">
        <v>8.5125477777777767E-3</v>
      </c>
      <c r="B77" s="5" t="s">
        <v>88</v>
      </c>
      <c r="C77" s="12">
        <v>0</v>
      </c>
      <c r="D77" s="12">
        <v>0</v>
      </c>
      <c r="E77" s="12">
        <v>0</v>
      </c>
      <c r="F77" s="12">
        <v>0</v>
      </c>
      <c r="G77" s="12">
        <v>1.135854835164835E-3</v>
      </c>
      <c r="H77" s="12">
        <v>0</v>
      </c>
      <c r="I77" s="12">
        <v>8.5125477777777767E-3</v>
      </c>
      <c r="J77" s="12">
        <v>0</v>
      </c>
      <c r="K77" s="6">
        <v>0.27777777777777779</v>
      </c>
      <c r="L77" s="5" t="s">
        <v>88</v>
      </c>
      <c r="M77" s="12">
        <v>0</v>
      </c>
      <c r="N77" s="12">
        <v>0</v>
      </c>
      <c r="O77" s="12">
        <v>0</v>
      </c>
      <c r="P77" s="12">
        <v>0</v>
      </c>
      <c r="Q77" s="12">
        <v>2.197802197802198E-2</v>
      </c>
      <c r="R77" s="12">
        <v>0</v>
      </c>
      <c r="S77" s="12">
        <v>0.27777777777777779</v>
      </c>
      <c r="T77" s="12">
        <v>0</v>
      </c>
    </row>
    <row r="78" spans="1:20" x14ac:dyDescent="0.3">
      <c r="A78" s="10">
        <v>8.4007500000000002E-3</v>
      </c>
      <c r="B78" s="5" t="s">
        <v>89</v>
      </c>
      <c r="C78" s="12">
        <v>3.7458983333333332E-4</v>
      </c>
      <c r="D78" s="12">
        <v>0</v>
      </c>
      <c r="E78" s="12">
        <v>0</v>
      </c>
      <c r="F78" s="12">
        <v>4.1554341176470593E-4</v>
      </c>
      <c r="G78" s="12">
        <v>2.3291857142857143E-4</v>
      </c>
      <c r="H78" s="12">
        <v>8.4007500000000002E-3</v>
      </c>
      <c r="I78" s="12">
        <v>0</v>
      </c>
      <c r="J78" s="12">
        <v>0</v>
      </c>
      <c r="K78" s="6">
        <v>0.5</v>
      </c>
      <c r="L78" s="5" t="s">
        <v>89</v>
      </c>
      <c r="M78" s="12">
        <v>6.6666666666666666E-2</v>
      </c>
      <c r="N78" s="12">
        <v>0</v>
      </c>
      <c r="O78" s="12">
        <v>0</v>
      </c>
      <c r="P78" s="12">
        <v>4.7058823529411764E-2</v>
      </c>
      <c r="Q78" s="12">
        <v>3.2967032967032968E-2</v>
      </c>
      <c r="R78" s="12">
        <v>0.5</v>
      </c>
      <c r="S78" s="12">
        <v>0</v>
      </c>
      <c r="T78" s="12">
        <v>0</v>
      </c>
    </row>
    <row r="79" spans="1:20" x14ac:dyDescent="0.3">
      <c r="A79" s="10">
        <v>8.3679500000000007E-3</v>
      </c>
      <c r="B79" s="5" t="s">
        <v>90</v>
      </c>
      <c r="C79" s="12">
        <v>1.2434216666666669E-3</v>
      </c>
      <c r="D79" s="12">
        <v>6.1654099999999996E-3</v>
      </c>
      <c r="E79" s="12">
        <v>2.2177408333333335E-3</v>
      </c>
      <c r="F79" s="12">
        <v>6.1449270588235291E-4</v>
      </c>
      <c r="G79" s="12">
        <v>1.6161181318681318E-3</v>
      </c>
      <c r="H79" s="12">
        <v>8.3679500000000007E-3</v>
      </c>
      <c r="I79" s="12">
        <v>0</v>
      </c>
      <c r="J79" s="12">
        <v>5.3680566666666667E-3</v>
      </c>
      <c r="K79" s="6">
        <v>0.5</v>
      </c>
      <c r="L79" s="5" t="s">
        <v>90</v>
      </c>
      <c r="M79" s="12">
        <v>0.13333333333333333</v>
      </c>
      <c r="N79" s="12">
        <v>0.36363636363636365</v>
      </c>
      <c r="O79" s="12">
        <v>0.16666666666666666</v>
      </c>
      <c r="P79" s="12">
        <v>5.8823529411764705E-2</v>
      </c>
      <c r="Q79" s="12">
        <v>0.10989010989010989</v>
      </c>
      <c r="R79" s="12">
        <v>0.5</v>
      </c>
      <c r="S79" s="12">
        <v>0</v>
      </c>
      <c r="T79" s="12">
        <v>0.34188034188034189</v>
      </c>
    </row>
    <row r="80" spans="1:20" x14ac:dyDescent="0.3">
      <c r="A80" s="10">
        <v>8.2486150000000008E-3</v>
      </c>
      <c r="B80" s="5" t="s">
        <v>91</v>
      </c>
      <c r="C80" s="12">
        <v>1.4691150000000001E-4</v>
      </c>
      <c r="D80" s="12">
        <v>8.5459818181818185E-4</v>
      </c>
      <c r="E80" s="12">
        <v>4.4428444444444444E-4</v>
      </c>
      <c r="F80" s="12">
        <v>0</v>
      </c>
      <c r="G80" s="12">
        <v>5.6468549450549449E-4</v>
      </c>
      <c r="H80" s="12">
        <v>8.2486150000000008E-3</v>
      </c>
      <c r="I80" s="12">
        <v>0</v>
      </c>
      <c r="J80" s="12">
        <v>3.0649305982905985E-3</v>
      </c>
      <c r="K80" s="6">
        <v>0.5</v>
      </c>
      <c r="L80" s="5" t="s">
        <v>91</v>
      </c>
      <c r="M80" s="12">
        <v>1.6666666666666666E-2</v>
      </c>
      <c r="N80" s="12">
        <v>9.0909090909090912E-2</v>
      </c>
      <c r="O80" s="12">
        <v>5.5555555555555552E-2</v>
      </c>
      <c r="P80" s="12">
        <v>0</v>
      </c>
      <c r="Q80" s="12">
        <v>6.5934065934065936E-2</v>
      </c>
      <c r="R80" s="12">
        <v>0.5</v>
      </c>
      <c r="S80" s="12">
        <v>0</v>
      </c>
      <c r="T80" s="12">
        <v>0.3247863247863248</v>
      </c>
    </row>
    <row r="81" spans="1:20" x14ac:dyDescent="0.3">
      <c r="A81" s="10">
        <v>8.1329619780219787E-3</v>
      </c>
      <c r="B81" s="5" t="s">
        <v>92</v>
      </c>
      <c r="C81" s="12">
        <v>4.6297483333333333E-4</v>
      </c>
      <c r="D81" s="12">
        <v>0</v>
      </c>
      <c r="E81" s="12">
        <v>1.8486399999999997E-3</v>
      </c>
      <c r="F81" s="12">
        <v>6.7606938823529432E-3</v>
      </c>
      <c r="G81" s="12">
        <v>8.1329619780219787E-3</v>
      </c>
      <c r="H81" s="12">
        <v>0</v>
      </c>
      <c r="I81" s="12">
        <v>1.0944044444444443E-3</v>
      </c>
      <c r="J81" s="12">
        <v>2.9726613675213681E-3</v>
      </c>
      <c r="K81" s="6">
        <v>0.37647058823529411</v>
      </c>
      <c r="L81" s="5" t="s">
        <v>92</v>
      </c>
      <c r="M81" s="12">
        <v>0.05</v>
      </c>
      <c r="N81" s="12">
        <v>0</v>
      </c>
      <c r="O81" s="12">
        <v>0.27777777777777779</v>
      </c>
      <c r="P81" s="12">
        <v>0.37647058823529411</v>
      </c>
      <c r="Q81" s="12">
        <v>0.26373626373626374</v>
      </c>
      <c r="R81" s="12">
        <v>0</v>
      </c>
      <c r="S81" s="12">
        <v>0.16666666666666666</v>
      </c>
      <c r="T81" s="12">
        <v>0.19658119658119658</v>
      </c>
    </row>
    <row r="82" spans="1:20" x14ac:dyDescent="0.3">
      <c r="A82" s="10">
        <v>7.7390618181818185E-3</v>
      </c>
      <c r="B82" s="5" t="s">
        <v>93</v>
      </c>
      <c r="C82" s="12">
        <v>1.2614609999999997E-3</v>
      </c>
      <c r="D82" s="12">
        <v>7.7390618181818185E-3</v>
      </c>
      <c r="E82" s="12">
        <v>3.774386111111111E-3</v>
      </c>
      <c r="F82" s="12">
        <v>7.6875094117647065E-4</v>
      </c>
      <c r="G82" s="12">
        <v>5.690893076923078E-3</v>
      </c>
      <c r="H82" s="12">
        <v>0</v>
      </c>
      <c r="I82" s="12">
        <v>0</v>
      </c>
      <c r="J82" s="12">
        <v>4.924274615384615E-3</v>
      </c>
      <c r="K82" s="6">
        <v>0.27272727272727271</v>
      </c>
      <c r="L82" s="5" t="s">
        <v>93</v>
      </c>
      <c r="M82" s="12">
        <v>0.05</v>
      </c>
      <c r="N82" s="12">
        <v>0.27272727272727271</v>
      </c>
      <c r="O82" s="12">
        <v>0.1111111111111111</v>
      </c>
      <c r="P82" s="12">
        <v>4.7058823529411764E-2</v>
      </c>
      <c r="Q82" s="12">
        <v>0.24175824175824176</v>
      </c>
      <c r="R82" s="12">
        <v>0</v>
      </c>
      <c r="S82" s="12">
        <v>0</v>
      </c>
      <c r="T82" s="12">
        <v>0.20512820512820512</v>
      </c>
    </row>
    <row r="83" spans="1:20" x14ac:dyDescent="0.3">
      <c r="A83" s="10">
        <v>7.4444450000000001E-3</v>
      </c>
      <c r="B83" s="5" t="s">
        <v>94</v>
      </c>
      <c r="C83" s="12">
        <v>8.3219733333333339E-4</v>
      </c>
      <c r="D83" s="12">
        <v>0</v>
      </c>
      <c r="E83" s="12">
        <v>0</v>
      </c>
      <c r="F83" s="12">
        <v>0</v>
      </c>
      <c r="G83" s="12">
        <v>3.7939461538461546E-4</v>
      </c>
      <c r="H83" s="12">
        <v>7.4444450000000001E-3</v>
      </c>
      <c r="I83" s="12">
        <v>0</v>
      </c>
      <c r="J83" s="12">
        <v>3.5435641025641029E-4</v>
      </c>
      <c r="K83" s="6">
        <v>0.5</v>
      </c>
      <c r="L83" s="5" t="s">
        <v>94</v>
      </c>
      <c r="M83" s="12">
        <v>6.6666666666666666E-2</v>
      </c>
      <c r="N83" s="12">
        <v>0</v>
      </c>
      <c r="O83" s="12">
        <v>0</v>
      </c>
      <c r="P83" s="12">
        <v>0</v>
      </c>
      <c r="Q83" s="12">
        <v>2.197802197802198E-2</v>
      </c>
      <c r="R83" s="12">
        <v>0.5</v>
      </c>
      <c r="S83" s="12">
        <v>0</v>
      </c>
      <c r="T83" s="12">
        <v>2.564102564102564E-2</v>
      </c>
    </row>
    <row r="84" spans="1:20" x14ac:dyDescent="0.3">
      <c r="A84" s="10">
        <v>7.4393205555555557E-3</v>
      </c>
      <c r="B84" s="5" t="s">
        <v>95</v>
      </c>
      <c r="C84" s="12">
        <v>1.4238435000000001E-3</v>
      </c>
      <c r="D84" s="12">
        <v>4.8653436363636357E-3</v>
      </c>
      <c r="E84" s="12">
        <v>7.4393205555555557E-3</v>
      </c>
      <c r="F84" s="12">
        <v>8.6392000000000001E-4</v>
      </c>
      <c r="G84" s="12">
        <v>3.5470446153846153E-3</v>
      </c>
      <c r="H84" s="12">
        <v>5.3937450000000001E-3</v>
      </c>
      <c r="I84" s="12">
        <v>0</v>
      </c>
      <c r="J84" s="12">
        <v>3.8562863247863241E-3</v>
      </c>
      <c r="K84" s="6">
        <v>0.55555555555555558</v>
      </c>
      <c r="L84" s="5" t="s">
        <v>95</v>
      </c>
      <c r="M84" s="12">
        <v>0.15</v>
      </c>
      <c r="N84" s="12">
        <v>0.36363636363636365</v>
      </c>
      <c r="O84" s="12">
        <v>0.55555555555555558</v>
      </c>
      <c r="P84" s="12">
        <v>7.0588235294117646E-2</v>
      </c>
      <c r="Q84" s="12">
        <v>0.30769230769230771</v>
      </c>
      <c r="R84" s="12">
        <v>0.5</v>
      </c>
      <c r="S84" s="12">
        <v>0</v>
      </c>
      <c r="T84" s="12">
        <v>0.27350427350427353</v>
      </c>
    </row>
    <row r="85" spans="1:20" x14ac:dyDescent="0.3">
      <c r="A85" s="10">
        <v>7.4353066666666672E-3</v>
      </c>
      <c r="B85" s="5" t="s">
        <v>96</v>
      </c>
      <c r="C85" s="12">
        <v>0</v>
      </c>
      <c r="D85" s="12">
        <v>3.9743690909090903E-3</v>
      </c>
      <c r="E85" s="12">
        <v>5.645608333333333E-4</v>
      </c>
      <c r="F85" s="12">
        <v>8.0846588235294111E-5</v>
      </c>
      <c r="G85" s="12">
        <v>3.2302978021978018E-4</v>
      </c>
      <c r="H85" s="12">
        <v>0</v>
      </c>
      <c r="I85" s="12">
        <v>7.4353066666666672E-3</v>
      </c>
      <c r="J85" s="12">
        <v>3.3279572649572652E-4</v>
      </c>
      <c r="K85" s="6">
        <v>0.77777777777777779</v>
      </c>
      <c r="L85" s="5" t="s">
        <v>96</v>
      </c>
      <c r="M85" s="12">
        <v>0</v>
      </c>
      <c r="N85" s="12">
        <v>0.45454545454545453</v>
      </c>
      <c r="O85" s="12">
        <v>8.3333333333333329E-2</v>
      </c>
      <c r="P85" s="12">
        <v>1.1764705882352941E-2</v>
      </c>
      <c r="Q85" s="12">
        <v>4.3956043956043959E-2</v>
      </c>
      <c r="R85" s="12">
        <v>0</v>
      </c>
      <c r="S85" s="12">
        <v>0.77777777777777779</v>
      </c>
      <c r="T85" s="12">
        <v>4.2735042735042736E-2</v>
      </c>
    </row>
    <row r="86" spans="1:20" x14ac:dyDescent="0.3">
      <c r="A86" s="10">
        <v>7.3121274358974361E-3</v>
      </c>
      <c r="B86" s="5" t="s">
        <v>97</v>
      </c>
      <c r="C86" s="12">
        <v>2.6922166666666663E-4</v>
      </c>
      <c r="D86" s="12">
        <v>3.0598918181818186E-3</v>
      </c>
      <c r="E86" s="12">
        <v>2.1201247222222223E-3</v>
      </c>
      <c r="F86" s="12">
        <v>1.3662597647058827E-3</v>
      </c>
      <c r="G86" s="12">
        <v>4.3667828571428572E-3</v>
      </c>
      <c r="H86" s="12">
        <v>0</v>
      </c>
      <c r="I86" s="12">
        <v>0</v>
      </c>
      <c r="J86" s="12">
        <v>7.3121274358974361E-3</v>
      </c>
      <c r="K86" s="6">
        <v>0.46153846153846156</v>
      </c>
      <c r="L86" s="5" t="s">
        <v>97</v>
      </c>
      <c r="M86" s="12">
        <v>3.3333333333333333E-2</v>
      </c>
      <c r="N86" s="12">
        <v>0.27272727272727271</v>
      </c>
      <c r="O86" s="12">
        <v>0.22222222222222221</v>
      </c>
      <c r="P86" s="12">
        <v>0.14117647058823529</v>
      </c>
      <c r="Q86" s="12">
        <v>0.36263736263736263</v>
      </c>
      <c r="R86" s="12">
        <v>0</v>
      </c>
      <c r="S86" s="12">
        <v>0</v>
      </c>
      <c r="T86" s="12">
        <v>0.46153846153846156</v>
      </c>
    </row>
    <row r="87" spans="1:20" x14ac:dyDescent="0.3">
      <c r="A87" s="10">
        <v>7.1584149999999996E-3</v>
      </c>
      <c r="B87" s="5" t="s">
        <v>98</v>
      </c>
      <c r="C87" s="12">
        <v>0</v>
      </c>
      <c r="D87" s="12">
        <v>0</v>
      </c>
      <c r="E87" s="12">
        <v>0</v>
      </c>
      <c r="F87" s="12">
        <v>0</v>
      </c>
      <c r="G87" s="12">
        <v>1.3411109890109892E-4</v>
      </c>
      <c r="H87" s="12">
        <v>7.1584149999999996E-3</v>
      </c>
      <c r="I87" s="12">
        <v>0</v>
      </c>
      <c r="J87" s="12">
        <v>0</v>
      </c>
      <c r="K87" s="6">
        <v>0.5</v>
      </c>
      <c r="L87" s="5" t="s">
        <v>98</v>
      </c>
      <c r="M87" s="12">
        <v>0</v>
      </c>
      <c r="N87" s="12">
        <v>0</v>
      </c>
      <c r="O87" s="12">
        <v>0</v>
      </c>
      <c r="P87" s="12">
        <v>0</v>
      </c>
      <c r="Q87" s="12">
        <v>1.098901098901099E-2</v>
      </c>
      <c r="R87" s="12">
        <v>0.5</v>
      </c>
      <c r="S87" s="12">
        <v>0</v>
      </c>
      <c r="T87" s="12">
        <v>0</v>
      </c>
    </row>
    <row r="88" spans="1:20" x14ac:dyDescent="0.3">
      <c r="A88" s="10">
        <v>7.0917954117647045E-3</v>
      </c>
      <c r="B88" s="5" t="s">
        <v>99</v>
      </c>
      <c r="C88" s="12">
        <v>3.0971164999999998E-3</v>
      </c>
      <c r="D88" s="12">
        <v>0</v>
      </c>
      <c r="E88" s="12">
        <v>7.7969249999999997E-4</v>
      </c>
      <c r="F88" s="12">
        <v>7.0917954117647045E-3</v>
      </c>
      <c r="G88" s="12">
        <v>4.6460692307692306E-4</v>
      </c>
      <c r="H88" s="12">
        <v>0</v>
      </c>
      <c r="I88" s="12">
        <v>0</v>
      </c>
      <c r="J88" s="12">
        <v>6.2372307692307687E-5</v>
      </c>
      <c r="K88" s="6">
        <v>5.5555555555555552E-2</v>
      </c>
      <c r="L88" s="5" t="s">
        <v>99</v>
      </c>
      <c r="M88" s="12">
        <v>3.3333333333333333E-2</v>
      </c>
      <c r="N88" s="12">
        <v>0</v>
      </c>
      <c r="O88" s="12">
        <v>5.5555555555555552E-2</v>
      </c>
      <c r="P88" s="12">
        <v>4.7058823529411764E-2</v>
      </c>
      <c r="Q88" s="12">
        <v>2.197802197802198E-2</v>
      </c>
      <c r="R88" s="12">
        <v>0</v>
      </c>
      <c r="S88" s="12">
        <v>0</v>
      </c>
      <c r="T88" s="12">
        <v>8.5470085470085479E-3</v>
      </c>
    </row>
    <row r="89" spans="1:20" x14ac:dyDescent="0.3">
      <c r="A89" s="10">
        <v>6.8381589999999999E-3</v>
      </c>
      <c r="B89" s="5" t="s">
        <v>100</v>
      </c>
      <c r="C89" s="12">
        <v>6.8381589999999999E-3</v>
      </c>
      <c r="D89" s="12">
        <v>0</v>
      </c>
      <c r="E89" s="12">
        <v>2.3129502777777776E-3</v>
      </c>
      <c r="F89" s="12">
        <v>3.4902294117647057E-4</v>
      </c>
      <c r="G89" s="12">
        <v>1.8903274725274723E-4</v>
      </c>
      <c r="H89" s="12">
        <v>0</v>
      </c>
      <c r="I89" s="12">
        <v>0</v>
      </c>
      <c r="J89" s="12">
        <v>0</v>
      </c>
      <c r="K89" s="6">
        <v>0.13333333333333333</v>
      </c>
      <c r="L89" s="5" t="s">
        <v>100</v>
      </c>
      <c r="M89" s="12">
        <v>0.13333333333333333</v>
      </c>
      <c r="N89" s="12">
        <v>0</v>
      </c>
      <c r="O89" s="12">
        <v>5.5555555555555552E-2</v>
      </c>
      <c r="P89" s="12">
        <v>1.1764705882352941E-2</v>
      </c>
      <c r="Q89" s="12">
        <v>1.098901098901099E-2</v>
      </c>
      <c r="R89" s="12">
        <v>0</v>
      </c>
      <c r="S89" s="12">
        <v>0</v>
      </c>
      <c r="T89" s="12">
        <v>0</v>
      </c>
    </row>
    <row r="90" spans="1:20" x14ac:dyDescent="0.3">
      <c r="A90" s="10">
        <v>6.7848516666666669E-3</v>
      </c>
      <c r="B90" s="5" t="s">
        <v>101</v>
      </c>
      <c r="C90" s="12">
        <v>1.4668545E-3</v>
      </c>
      <c r="D90" s="12">
        <v>0</v>
      </c>
      <c r="E90" s="12">
        <v>0</v>
      </c>
      <c r="F90" s="12">
        <v>1.5885944705882351E-3</v>
      </c>
      <c r="G90" s="12">
        <v>1.4141593406593407E-4</v>
      </c>
      <c r="H90" s="12">
        <v>0</v>
      </c>
      <c r="I90" s="12">
        <v>6.7848516666666669E-3</v>
      </c>
      <c r="J90" s="12">
        <v>7.4094153846153833E-4</v>
      </c>
      <c r="K90" s="6">
        <v>0.3888888888888889</v>
      </c>
      <c r="L90" s="5" t="s">
        <v>101</v>
      </c>
      <c r="M90" s="12">
        <v>0.05</v>
      </c>
      <c r="N90" s="12">
        <v>0</v>
      </c>
      <c r="O90" s="12">
        <v>0</v>
      </c>
      <c r="P90" s="12">
        <v>5.8823529411764705E-2</v>
      </c>
      <c r="Q90" s="12">
        <v>1.098901098901099E-2</v>
      </c>
      <c r="R90" s="12">
        <v>0</v>
      </c>
      <c r="S90" s="12">
        <v>0.3888888888888889</v>
      </c>
      <c r="T90" s="12">
        <v>4.2735042735042736E-2</v>
      </c>
    </row>
    <row r="91" spans="1:20" x14ac:dyDescent="0.3">
      <c r="A91" s="10">
        <v>6.2132300000000001E-3</v>
      </c>
      <c r="B91" s="5" t="s">
        <v>102</v>
      </c>
      <c r="C91" s="12">
        <v>0</v>
      </c>
      <c r="D91" s="12">
        <v>0</v>
      </c>
      <c r="E91" s="12">
        <v>0</v>
      </c>
      <c r="F91" s="12">
        <v>2.08808E-4</v>
      </c>
      <c r="G91" s="12">
        <v>4.3642802197802199E-4</v>
      </c>
      <c r="H91" s="12">
        <v>6.2132300000000001E-3</v>
      </c>
      <c r="I91" s="12">
        <v>0</v>
      </c>
      <c r="J91" s="12">
        <v>3.1777435897435897E-4</v>
      </c>
      <c r="K91" s="6">
        <v>0.5</v>
      </c>
      <c r="L91" s="5" t="s">
        <v>102</v>
      </c>
      <c r="M91" s="12">
        <v>0</v>
      </c>
      <c r="N91" s="12">
        <v>0</v>
      </c>
      <c r="O91" s="12">
        <v>0</v>
      </c>
      <c r="P91" s="12">
        <v>1.1764705882352941E-2</v>
      </c>
      <c r="Q91" s="12">
        <v>2.197802197802198E-2</v>
      </c>
      <c r="R91" s="12">
        <v>0.5</v>
      </c>
      <c r="S91" s="12">
        <v>0</v>
      </c>
      <c r="T91" s="12">
        <v>1.7094017094017096E-2</v>
      </c>
    </row>
    <row r="92" spans="1:20" x14ac:dyDescent="0.3">
      <c r="A92" s="10">
        <v>6.0696060439560436E-3</v>
      </c>
      <c r="B92" s="5" t="s">
        <v>103</v>
      </c>
      <c r="C92" s="12">
        <v>4.4065140000000003E-3</v>
      </c>
      <c r="D92" s="12">
        <v>3.7909745454545452E-3</v>
      </c>
      <c r="E92" s="12">
        <v>2.5663941666666666E-3</v>
      </c>
      <c r="F92" s="12">
        <v>1.8985763529411764E-3</v>
      </c>
      <c r="G92" s="12">
        <v>6.0696060439560436E-3</v>
      </c>
      <c r="H92" s="12">
        <v>0</v>
      </c>
      <c r="I92" s="12">
        <v>0</v>
      </c>
      <c r="J92" s="12">
        <v>1.9449017094017094E-4</v>
      </c>
      <c r="K92" s="6">
        <v>0.15</v>
      </c>
      <c r="L92" s="5" t="s">
        <v>103</v>
      </c>
      <c r="M92" s="12">
        <v>0.15</v>
      </c>
      <c r="N92" s="12">
        <v>9.0909090909090912E-2</v>
      </c>
      <c r="O92" s="12">
        <v>8.3333333333333329E-2</v>
      </c>
      <c r="P92" s="12">
        <v>3.5294117647058823E-2</v>
      </c>
      <c r="Q92" s="12">
        <v>0.12087912087912088</v>
      </c>
      <c r="R92" s="12">
        <v>0</v>
      </c>
      <c r="S92" s="12">
        <v>0</v>
      </c>
      <c r="T92" s="12">
        <v>1.7094017094017096E-2</v>
      </c>
    </row>
    <row r="93" spans="1:20" x14ac:dyDescent="0.3">
      <c r="A93" s="10">
        <v>5.869932727272726E-3</v>
      </c>
      <c r="B93" s="5" t="s">
        <v>104</v>
      </c>
      <c r="C93" s="12">
        <v>0</v>
      </c>
      <c r="D93" s="12">
        <v>5.869932727272726E-3</v>
      </c>
      <c r="E93" s="12">
        <v>0</v>
      </c>
      <c r="F93" s="12">
        <v>5.1072858823529414E-4</v>
      </c>
      <c r="G93" s="12">
        <v>1.2777813186813189E-4</v>
      </c>
      <c r="H93" s="12">
        <v>0</v>
      </c>
      <c r="I93" s="12">
        <v>5.4545644444444451E-3</v>
      </c>
      <c r="J93" s="12">
        <v>3.033279487179487E-4</v>
      </c>
      <c r="K93" s="6">
        <v>0.27777777777777779</v>
      </c>
      <c r="L93" s="5" t="s">
        <v>104</v>
      </c>
      <c r="M93" s="12">
        <v>0</v>
      </c>
      <c r="N93" s="12">
        <v>0.18181818181818182</v>
      </c>
      <c r="O93" s="12">
        <v>0</v>
      </c>
      <c r="P93" s="12">
        <v>3.5294117647058823E-2</v>
      </c>
      <c r="Q93" s="12">
        <v>1.098901098901099E-2</v>
      </c>
      <c r="R93" s="12">
        <v>0</v>
      </c>
      <c r="S93" s="12">
        <v>0.27777777777777779</v>
      </c>
      <c r="T93" s="12">
        <v>1.7094017094017096E-2</v>
      </c>
    </row>
    <row r="94" spans="1:20" x14ac:dyDescent="0.3">
      <c r="A94" s="10">
        <v>5.8053677777777785E-3</v>
      </c>
      <c r="B94" s="5" t="s">
        <v>105</v>
      </c>
      <c r="C94" s="12">
        <v>1.2304933333333334E-4</v>
      </c>
      <c r="D94" s="12">
        <v>0</v>
      </c>
      <c r="E94" s="12">
        <v>0</v>
      </c>
      <c r="F94" s="12">
        <v>4.8644741176470581E-4</v>
      </c>
      <c r="G94" s="12">
        <v>4.5259582417582413E-4</v>
      </c>
      <c r="H94" s="12">
        <v>0</v>
      </c>
      <c r="I94" s="12">
        <v>5.8053677777777785E-3</v>
      </c>
      <c r="J94" s="12">
        <v>8.9228410256410263E-4</v>
      </c>
      <c r="K94" s="6">
        <v>0.27777777777777779</v>
      </c>
      <c r="L94" s="5" t="s">
        <v>105</v>
      </c>
      <c r="M94" s="12">
        <v>1.6666666666666666E-2</v>
      </c>
      <c r="N94" s="12">
        <v>0</v>
      </c>
      <c r="O94" s="12">
        <v>0</v>
      </c>
      <c r="P94" s="12">
        <v>3.5294117647058823E-2</v>
      </c>
      <c r="Q94" s="12">
        <v>4.3956043956043959E-2</v>
      </c>
      <c r="R94" s="12">
        <v>0</v>
      </c>
      <c r="S94" s="12">
        <v>0.27777777777777779</v>
      </c>
      <c r="T94" s="12">
        <v>7.6923076923076927E-2</v>
      </c>
    </row>
    <row r="95" spans="1:20" x14ac:dyDescent="0.3">
      <c r="A95" s="10">
        <v>5.6474318181818179E-3</v>
      </c>
      <c r="B95" s="5" t="s">
        <v>106</v>
      </c>
      <c r="C95" s="12">
        <v>1.2239581666666668E-3</v>
      </c>
      <c r="D95" s="12">
        <v>5.6474318181818179E-3</v>
      </c>
      <c r="E95" s="12">
        <v>3.852412500000001E-3</v>
      </c>
      <c r="F95" s="12">
        <v>1.2172169411764707E-3</v>
      </c>
      <c r="G95" s="12">
        <v>5.2683494505494511E-4</v>
      </c>
      <c r="H95" s="12">
        <v>0</v>
      </c>
      <c r="I95" s="12">
        <v>0</v>
      </c>
      <c r="J95" s="12">
        <v>2.9981139316239309E-3</v>
      </c>
      <c r="K95" s="6">
        <v>0.36363636363636365</v>
      </c>
      <c r="L95" s="5" t="s">
        <v>106</v>
      </c>
      <c r="M95" s="12">
        <v>8.3333333333333329E-2</v>
      </c>
      <c r="N95" s="12">
        <v>0.36363636363636365</v>
      </c>
      <c r="O95" s="12">
        <v>0.30555555555555558</v>
      </c>
      <c r="P95" s="12">
        <v>0.11764705882352941</v>
      </c>
      <c r="Q95" s="12">
        <v>5.4945054945054944E-2</v>
      </c>
      <c r="R95" s="12">
        <v>0</v>
      </c>
      <c r="S95" s="12">
        <v>0</v>
      </c>
      <c r="T95" s="12">
        <v>0.23076923076923078</v>
      </c>
    </row>
    <row r="96" spans="1:20" x14ac:dyDescent="0.3">
      <c r="A96" s="10">
        <v>5.5482725000000005E-3</v>
      </c>
      <c r="B96" s="5" t="s">
        <v>107</v>
      </c>
      <c r="C96" s="12">
        <v>0</v>
      </c>
      <c r="D96" s="12">
        <v>1.8205390909090909E-3</v>
      </c>
      <c r="E96" s="12">
        <v>5.5482725000000005E-3</v>
      </c>
      <c r="F96" s="12">
        <v>0</v>
      </c>
      <c r="G96" s="12">
        <v>1.5205828571428573E-3</v>
      </c>
      <c r="H96" s="12">
        <v>0</v>
      </c>
      <c r="I96" s="12">
        <v>0</v>
      </c>
      <c r="J96" s="12">
        <v>4.9423170940170939E-4</v>
      </c>
      <c r="K96" s="6">
        <v>0.19444444444444445</v>
      </c>
      <c r="L96" s="5" t="s">
        <v>107</v>
      </c>
      <c r="M96" s="12">
        <v>0</v>
      </c>
      <c r="N96" s="12">
        <v>9.0909090909090912E-2</v>
      </c>
      <c r="O96" s="12">
        <v>0.19444444444444445</v>
      </c>
      <c r="P96" s="12">
        <v>0</v>
      </c>
      <c r="Q96" s="12">
        <v>4.3956043956043959E-2</v>
      </c>
      <c r="R96" s="12">
        <v>0</v>
      </c>
      <c r="S96" s="12">
        <v>0</v>
      </c>
      <c r="T96" s="12">
        <v>2.564102564102564E-2</v>
      </c>
    </row>
    <row r="97" spans="1:20" x14ac:dyDescent="0.3">
      <c r="A97" s="10">
        <v>5.5228929411764698E-3</v>
      </c>
      <c r="B97" s="5" t="s">
        <v>108</v>
      </c>
      <c r="C97" s="12">
        <v>4.237116666666667E-4</v>
      </c>
      <c r="D97" s="12">
        <v>0</v>
      </c>
      <c r="E97" s="12">
        <v>0</v>
      </c>
      <c r="F97" s="12">
        <v>5.5228929411764698E-3</v>
      </c>
      <c r="G97" s="12">
        <v>4.4699810989010996E-3</v>
      </c>
      <c r="H97" s="12">
        <v>0</v>
      </c>
      <c r="I97" s="12">
        <v>7.0581222222222218E-4</v>
      </c>
      <c r="J97" s="12">
        <v>8.3906982905982905E-4</v>
      </c>
      <c r="K97" s="6">
        <v>0.47058823529411764</v>
      </c>
      <c r="L97" s="5" t="s">
        <v>108</v>
      </c>
      <c r="M97" s="12">
        <v>0.1</v>
      </c>
      <c r="N97" s="12">
        <v>0</v>
      </c>
      <c r="O97" s="12">
        <v>0</v>
      </c>
      <c r="P97" s="12">
        <v>0.47058823529411764</v>
      </c>
      <c r="Q97" s="12">
        <v>0.4175824175824176</v>
      </c>
      <c r="R97" s="12">
        <v>0</v>
      </c>
      <c r="S97" s="12">
        <v>0.16666666666666666</v>
      </c>
      <c r="T97" s="12">
        <v>0.1111111111111111</v>
      </c>
    </row>
    <row r="98" spans="1:20" x14ac:dyDescent="0.3">
      <c r="A98" s="10">
        <v>5.3672236363636362E-3</v>
      </c>
      <c r="B98" s="5" t="s">
        <v>109</v>
      </c>
      <c r="C98" s="12">
        <v>1.8194916666666668E-4</v>
      </c>
      <c r="D98" s="12">
        <v>5.3672236363636362E-3</v>
      </c>
      <c r="E98" s="12">
        <v>0</v>
      </c>
      <c r="F98" s="12">
        <v>1.5508354117647056E-3</v>
      </c>
      <c r="G98" s="12">
        <v>1.692767252747253E-3</v>
      </c>
      <c r="H98" s="12">
        <v>0</v>
      </c>
      <c r="I98" s="12">
        <v>0</v>
      </c>
      <c r="J98" s="12">
        <v>0</v>
      </c>
      <c r="K98" s="6">
        <v>9.0909090909090912E-2</v>
      </c>
      <c r="L98" s="5" t="s">
        <v>109</v>
      </c>
      <c r="M98" s="12">
        <v>1.6666666666666666E-2</v>
      </c>
      <c r="N98" s="12">
        <v>9.0909090909090912E-2</v>
      </c>
      <c r="O98" s="12">
        <v>0</v>
      </c>
      <c r="P98" s="12">
        <v>7.0588235294117646E-2</v>
      </c>
      <c r="Q98" s="12">
        <v>8.7912087912087919E-2</v>
      </c>
      <c r="R98" s="12">
        <v>0</v>
      </c>
      <c r="S98" s="12">
        <v>0</v>
      </c>
      <c r="T98" s="12">
        <v>0</v>
      </c>
    </row>
    <row r="99" spans="1:20" x14ac:dyDescent="0.3">
      <c r="A99" s="10">
        <v>4.9786300000000004E-3</v>
      </c>
      <c r="B99" s="5" t="s">
        <v>110</v>
      </c>
      <c r="C99" s="12">
        <v>0</v>
      </c>
      <c r="D99" s="12">
        <v>4.9786300000000004E-3</v>
      </c>
      <c r="E99" s="12">
        <v>1.2264325000000001E-3</v>
      </c>
      <c r="F99" s="12">
        <v>7.6322752941176476E-4</v>
      </c>
      <c r="G99" s="12">
        <v>3.4913131868131872E-4</v>
      </c>
      <c r="H99" s="12">
        <v>0</v>
      </c>
      <c r="I99" s="12">
        <v>4.3413711111111109E-3</v>
      </c>
      <c r="J99" s="12">
        <v>1.0552145299145299E-3</v>
      </c>
      <c r="K99" s="6">
        <v>0.36363636363636365</v>
      </c>
      <c r="L99" s="5" t="s">
        <v>110</v>
      </c>
      <c r="M99" s="12">
        <v>0</v>
      </c>
      <c r="N99" s="12">
        <v>0.36363636363636365</v>
      </c>
      <c r="O99" s="12">
        <v>0.1388888888888889</v>
      </c>
      <c r="P99" s="12">
        <v>5.8823529411764705E-2</v>
      </c>
      <c r="Q99" s="12">
        <v>3.2967032967032968E-2</v>
      </c>
      <c r="R99" s="12">
        <v>0</v>
      </c>
      <c r="S99" s="12">
        <v>0.33333333333333331</v>
      </c>
      <c r="T99" s="12">
        <v>8.5470085470085472E-2</v>
      </c>
    </row>
    <row r="100" spans="1:20" x14ac:dyDescent="0.3">
      <c r="A100" s="10">
        <v>4.6548533333333336E-3</v>
      </c>
      <c r="B100" s="5" t="s">
        <v>111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4.6548533333333336E-3</v>
      </c>
      <c r="K100" s="6">
        <v>5.9829059829059832E-2</v>
      </c>
      <c r="L100" s="5" t="s">
        <v>111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5.9829059829059832E-2</v>
      </c>
    </row>
    <row r="101" spans="1:20" x14ac:dyDescent="0.3">
      <c r="A101" s="10">
        <v>4.6228563636363639E-3</v>
      </c>
      <c r="B101" s="5" t="s">
        <v>112</v>
      </c>
      <c r="C101" s="12">
        <v>5.6231799999999991E-4</v>
      </c>
      <c r="D101" s="12">
        <v>4.6228563636363639E-3</v>
      </c>
      <c r="E101" s="12">
        <v>1.224391111111111E-3</v>
      </c>
      <c r="F101" s="12">
        <v>8.3510764705882349E-4</v>
      </c>
      <c r="G101" s="12">
        <v>1.3885043956043955E-4</v>
      </c>
      <c r="H101" s="12">
        <v>0</v>
      </c>
      <c r="I101" s="12">
        <v>0</v>
      </c>
      <c r="J101" s="12">
        <v>0</v>
      </c>
      <c r="K101" s="6">
        <v>9.0909090909090912E-2</v>
      </c>
      <c r="L101" s="5" t="s">
        <v>112</v>
      </c>
      <c r="M101" s="12">
        <v>3.3333333333333333E-2</v>
      </c>
      <c r="N101" s="12">
        <v>9.0909090909090912E-2</v>
      </c>
      <c r="O101" s="12">
        <v>8.3333333333333329E-2</v>
      </c>
      <c r="P101" s="12">
        <v>5.8823529411764705E-2</v>
      </c>
      <c r="Q101" s="12">
        <v>1.098901098901099E-2</v>
      </c>
      <c r="R101" s="12">
        <v>0</v>
      </c>
      <c r="S101" s="12">
        <v>0</v>
      </c>
      <c r="T101" s="12">
        <v>0</v>
      </c>
    </row>
    <row r="102" spans="1:20" x14ac:dyDescent="0.3">
      <c r="A102" s="10">
        <v>4.397626363636364E-3</v>
      </c>
      <c r="B102" s="5" t="s">
        <v>113</v>
      </c>
      <c r="C102" s="12">
        <v>2.7073566666666667E-4</v>
      </c>
      <c r="D102" s="12">
        <v>4.397626363636364E-3</v>
      </c>
      <c r="E102" s="12">
        <v>2.1273416666666667E-4</v>
      </c>
      <c r="F102" s="12">
        <v>1.8565105882352941E-4</v>
      </c>
      <c r="G102" s="12">
        <v>2.373758241758242E-4</v>
      </c>
      <c r="H102" s="12">
        <v>0</v>
      </c>
      <c r="I102" s="12">
        <v>0</v>
      </c>
      <c r="J102" s="12">
        <v>3.0991726495726494E-4</v>
      </c>
      <c r="K102" s="6">
        <v>0.18181818181818182</v>
      </c>
      <c r="L102" s="5" t="s">
        <v>113</v>
      </c>
      <c r="M102" s="12">
        <v>1.6666666666666666E-2</v>
      </c>
      <c r="N102" s="12">
        <v>0.18181818181818182</v>
      </c>
      <c r="O102" s="12">
        <v>2.7777777777777776E-2</v>
      </c>
      <c r="P102" s="12">
        <v>1.1764705882352941E-2</v>
      </c>
      <c r="Q102" s="12">
        <v>2.197802197802198E-2</v>
      </c>
      <c r="R102" s="12">
        <v>0</v>
      </c>
      <c r="S102" s="12">
        <v>0</v>
      </c>
      <c r="T102" s="12">
        <v>1.7094017094017096E-2</v>
      </c>
    </row>
    <row r="103" spans="1:20" x14ac:dyDescent="0.3">
      <c r="A103" s="10">
        <v>4.3866955555555542E-3</v>
      </c>
      <c r="B103" s="5" t="s">
        <v>114</v>
      </c>
      <c r="C103" s="12">
        <v>4.4525499999999998E-4</v>
      </c>
      <c r="D103" s="12">
        <v>4.0867363636363637E-3</v>
      </c>
      <c r="E103" s="12">
        <v>6.6671472222222224E-4</v>
      </c>
      <c r="F103" s="12">
        <v>2.560875294117647E-4</v>
      </c>
      <c r="G103" s="12">
        <v>1.4676216483516485E-3</v>
      </c>
      <c r="H103" s="12">
        <v>0</v>
      </c>
      <c r="I103" s="12">
        <v>4.2856944444444442E-4</v>
      </c>
      <c r="J103" s="12">
        <v>4.3866955555555542E-3</v>
      </c>
      <c r="K103" s="6">
        <v>0.36363636363636365</v>
      </c>
      <c r="L103" s="5" t="s">
        <v>114</v>
      </c>
      <c r="M103" s="12">
        <v>0.05</v>
      </c>
      <c r="N103" s="12">
        <v>0.36363636363636365</v>
      </c>
      <c r="O103" s="12">
        <v>8.3333333333333329E-2</v>
      </c>
      <c r="P103" s="12">
        <v>1.1764705882352941E-2</v>
      </c>
      <c r="Q103" s="12">
        <v>0.12087912087912088</v>
      </c>
      <c r="R103" s="12">
        <v>0</v>
      </c>
      <c r="S103" s="12">
        <v>5.5555555555555552E-2</v>
      </c>
      <c r="T103" s="12">
        <v>0.35897435897435898</v>
      </c>
    </row>
    <row r="104" spans="1:20" x14ac:dyDescent="0.3">
      <c r="A104" s="10">
        <v>4.3252270588235294E-3</v>
      </c>
      <c r="B104" s="5" t="s">
        <v>115</v>
      </c>
      <c r="C104" s="12">
        <v>1.1340950000000001E-3</v>
      </c>
      <c r="D104" s="12">
        <v>0</v>
      </c>
      <c r="E104" s="12">
        <v>3.7805555555555558E-4</v>
      </c>
      <c r="F104" s="12">
        <v>4.3252270588235294E-3</v>
      </c>
      <c r="G104" s="12">
        <v>1.9425454945054947E-3</v>
      </c>
      <c r="H104" s="12">
        <v>0</v>
      </c>
      <c r="I104" s="12">
        <v>0</v>
      </c>
      <c r="J104" s="12">
        <v>2.0908713675213677E-3</v>
      </c>
      <c r="K104" s="6">
        <v>0.21176470588235294</v>
      </c>
      <c r="L104" s="5" t="s">
        <v>115</v>
      </c>
      <c r="M104" s="12">
        <v>8.3333333333333329E-2</v>
      </c>
      <c r="N104" s="12">
        <v>0</v>
      </c>
      <c r="O104" s="12">
        <v>2.7777777777777776E-2</v>
      </c>
      <c r="P104" s="12">
        <v>0.21176470588235294</v>
      </c>
      <c r="Q104" s="12">
        <v>0.12087912087912088</v>
      </c>
      <c r="R104" s="12">
        <v>0</v>
      </c>
      <c r="S104" s="12">
        <v>0</v>
      </c>
      <c r="T104" s="12">
        <v>0.1111111111111111</v>
      </c>
    </row>
    <row r="105" spans="1:20" x14ac:dyDescent="0.3">
      <c r="A105" s="10">
        <v>4.2890863636363633E-3</v>
      </c>
      <c r="B105" s="5" t="s">
        <v>116</v>
      </c>
      <c r="C105" s="12">
        <v>4.507375E-4</v>
      </c>
      <c r="D105" s="12">
        <v>4.2890863636363633E-3</v>
      </c>
      <c r="E105" s="12">
        <v>3.8864166666666665E-4</v>
      </c>
      <c r="F105" s="12">
        <v>3.2513881176470588E-3</v>
      </c>
      <c r="G105" s="12">
        <v>1.8114528571428576E-3</v>
      </c>
      <c r="H105" s="12">
        <v>0</v>
      </c>
      <c r="I105" s="12">
        <v>1.2143522222222223E-3</v>
      </c>
      <c r="J105" s="12">
        <v>4.6755461538461535E-4</v>
      </c>
      <c r="K105" s="6">
        <v>0.29411764705882354</v>
      </c>
      <c r="L105" s="5" t="s">
        <v>116</v>
      </c>
      <c r="M105" s="12">
        <v>1.6666666666666666E-2</v>
      </c>
      <c r="N105" s="12">
        <v>0.27272727272727271</v>
      </c>
      <c r="O105" s="12">
        <v>5.5555555555555552E-2</v>
      </c>
      <c r="P105" s="12">
        <v>0.29411764705882354</v>
      </c>
      <c r="Q105" s="12">
        <v>0.18681318681318682</v>
      </c>
      <c r="R105" s="12">
        <v>0</v>
      </c>
      <c r="S105" s="12">
        <v>0.1111111111111111</v>
      </c>
      <c r="T105" s="12">
        <v>6.8376068376068383E-2</v>
      </c>
    </row>
    <row r="106" spans="1:20" x14ac:dyDescent="0.3">
      <c r="A106" s="10">
        <v>4.2549027272727269E-3</v>
      </c>
      <c r="B106" s="5" t="s">
        <v>117</v>
      </c>
      <c r="C106" s="12">
        <v>3.2035100000000006E-3</v>
      </c>
      <c r="D106" s="12">
        <v>4.2549027272727269E-3</v>
      </c>
      <c r="E106" s="12">
        <v>3.9131230555555551E-3</v>
      </c>
      <c r="F106" s="12">
        <v>1.6270476470588234E-3</v>
      </c>
      <c r="G106" s="12">
        <v>0</v>
      </c>
      <c r="H106" s="12">
        <v>0</v>
      </c>
      <c r="I106" s="12">
        <v>0</v>
      </c>
      <c r="J106" s="12">
        <v>1.208410341880342E-3</v>
      </c>
      <c r="K106" s="6">
        <v>0.18181818181818182</v>
      </c>
      <c r="L106" s="5" t="s">
        <v>117</v>
      </c>
      <c r="M106" s="12">
        <v>0.16666666666666666</v>
      </c>
      <c r="N106" s="12">
        <v>0.18181818181818182</v>
      </c>
      <c r="O106" s="12">
        <v>0.1111111111111111</v>
      </c>
      <c r="P106" s="12">
        <v>7.0588235294117646E-2</v>
      </c>
      <c r="Q106" s="12">
        <v>0</v>
      </c>
      <c r="R106" s="12">
        <v>0</v>
      </c>
      <c r="S106" s="12">
        <v>0</v>
      </c>
      <c r="T106" s="12">
        <v>7.6923076923076927E-2</v>
      </c>
    </row>
    <row r="107" spans="1:20" x14ac:dyDescent="0.3">
      <c r="A107" s="10">
        <v>4.2244500000000003E-3</v>
      </c>
      <c r="B107" s="5" t="s">
        <v>118</v>
      </c>
      <c r="C107" s="12">
        <v>3.9526446666666671E-3</v>
      </c>
      <c r="D107" s="12">
        <v>0</v>
      </c>
      <c r="E107" s="12">
        <v>1.7272494444444443E-3</v>
      </c>
      <c r="F107" s="12">
        <v>4.2244500000000003E-3</v>
      </c>
      <c r="G107" s="12">
        <v>2.0141725274725275E-4</v>
      </c>
      <c r="H107" s="12">
        <v>0</v>
      </c>
      <c r="I107" s="12">
        <v>0</v>
      </c>
      <c r="J107" s="12">
        <v>3.0914894871794871E-3</v>
      </c>
      <c r="K107" s="6">
        <v>0.05</v>
      </c>
      <c r="L107" s="5" t="s">
        <v>118</v>
      </c>
      <c r="M107" s="12">
        <v>0.05</v>
      </c>
      <c r="N107" s="12">
        <v>0</v>
      </c>
      <c r="O107" s="12">
        <v>2.7777777777777776E-2</v>
      </c>
      <c r="P107" s="12">
        <v>4.7058823529411764E-2</v>
      </c>
      <c r="Q107" s="12">
        <v>1.098901098901099E-2</v>
      </c>
      <c r="R107" s="12">
        <v>0</v>
      </c>
      <c r="S107" s="12">
        <v>0</v>
      </c>
      <c r="T107" s="12">
        <v>4.2735042735042736E-2</v>
      </c>
    </row>
    <row r="108" spans="1:20" x14ac:dyDescent="0.3">
      <c r="A108" s="10">
        <v>4.16037E-3</v>
      </c>
      <c r="B108" s="5" t="s">
        <v>119</v>
      </c>
      <c r="C108" s="12">
        <v>9.9802333333333338E-5</v>
      </c>
      <c r="D108" s="12">
        <v>0</v>
      </c>
      <c r="E108" s="12">
        <v>0</v>
      </c>
      <c r="F108" s="12">
        <v>1.9759105882352941E-4</v>
      </c>
      <c r="G108" s="12">
        <v>0</v>
      </c>
      <c r="H108" s="12">
        <v>4.16037E-3</v>
      </c>
      <c r="I108" s="12">
        <v>0</v>
      </c>
      <c r="J108" s="12">
        <v>8.8710256410256413E-5</v>
      </c>
      <c r="K108" s="6">
        <v>0.5</v>
      </c>
      <c r="L108" s="5" t="s">
        <v>119</v>
      </c>
      <c r="M108" s="12">
        <v>1.6666666666666666E-2</v>
      </c>
      <c r="N108" s="12">
        <v>0</v>
      </c>
      <c r="O108" s="12">
        <v>0</v>
      </c>
      <c r="P108" s="12">
        <v>3.5294117647058823E-2</v>
      </c>
      <c r="Q108" s="12">
        <v>0</v>
      </c>
      <c r="R108" s="12">
        <v>0.5</v>
      </c>
      <c r="S108" s="12">
        <v>0</v>
      </c>
      <c r="T108" s="12">
        <v>8.5470085470085479E-3</v>
      </c>
    </row>
    <row r="109" spans="1:20" x14ac:dyDescent="0.3">
      <c r="A109" s="10">
        <v>4.1387718181818186E-3</v>
      </c>
      <c r="B109" s="5" t="s">
        <v>120</v>
      </c>
      <c r="C109" s="12">
        <v>0</v>
      </c>
      <c r="D109" s="12">
        <v>4.1387718181818186E-3</v>
      </c>
      <c r="E109" s="12">
        <v>0</v>
      </c>
      <c r="F109" s="12">
        <v>2.0590929411764706E-4</v>
      </c>
      <c r="G109" s="12">
        <v>4.006743956043956E-4</v>
      </c>
      <c r="H109" s="12">
        <v>0</v>
      </c>
      <c r="I109" s="12">
        <v>7.910577777777778E-4</v>
      </c>
      <c r="J109" s="12">
        <v>8.707867521367521E-4</v>
      </c>
      <c r="K109" s="6">
        <v>0.18181818181818182</v>
      </c>
      <c r="L109" s="5" t="s">
        <v>120</v>
      </c>
      <c r="M109" s="12">
        <v>0</v>
      </c>
      <c r="N109" s="12">
        <v>0.18181818181818182</v>
      </c>
      <c r="O109" s="12">
        <v>0</v>
      </c>
      <c r="P109" s="12">
        <v>1.1764705882352941E-2</v>
      </c>
      <c r="Q109" s="12">
        <v>1.098901098901099E-2</v>
      </c>
      <c r="R109" s="12">
        <v>0</v>
      </c>
      <c r="S109" s="12">
        <v>5.5555555555555552E-2</v>
      </c>
      <c r="T109" s="12">
        <v>4.2735042735042736E-2</v>
      </c>
    </row>
    <row r="110" spans="1:20" x14ac:dyDescent="0.3">
      <c r="A110" s="10">
        <v>4.0815483333333331E-3</v>
      </c>
      <c r="B110" s="5" t="s">
        <v>121</v>
      </c>
      <c r="C110" s="12">
        <v>2.8195683333333336E-4</v>
      </c>
      <c r="D110" s="12">
        <v>1.5760290909090909E-3</v>
      </c>
      <c r="E110" s="12">
        <v>1.3385361111111112E-4</v>
      </c>
      <c r="F110" s="12">
        <v>1.4962305882352941E-3</v>
      </c>
      <c r="G110" s="12">
        <v>2.6426630769230764E-3</v>
      </c>
      <c r="H110" s="12">
        <v>0</v>
      </c>
      <c r="I110" s="12">
        <v>4.0815483333333331E-3</v>
      </c>
      <c r="J110" s="12">
        <v>6.7734777777777786E-4</v>
      </c>
      <c r="K110" s="6">
        <v>0.33333333333333331</v>
      </c>
      <c r="L110" s="5" t="s">
        <v>121</v>
      </c>
      <c r="M110" s="12">
        <v>1.6666666666666666E-2</v>
      </c>
      <c r="N110" s="12">
        <v>9.0909090909090912E-2</v>
      </c>
      <c r="O110" s="12">
        <v>2.7777777777777776E-2</v>
      </c>
      <c r="P110" s="12">
        <v>0.17647058823529413</v>
      </c>
      <c r="Q110" s="12">
        <v>0.12087912087912088</v>
      </c>
      <c r="R110" s="12">
        <v>0</v>
      </c>
      <c r="S110" s="12">
        <v>0.33333333333333331</v>
      </c>
      <c r="T110" s="12">
        <v>3.4188034188034191E-2</v>
      </c>
    </row>
    <row r="111" spans="1:20" x14ac:dyDescent="0.3">
      <c r="A111" s="10">
        <v>4.0601906666666672E-3</v>
      </c>
      <c r="B111" s="5" t="s">
        <v>122</v>
      </c>
      <c r="C111" s="12">
        <v>4.0601906666666672E-3</v>
      </c>
      <c r="D111" s="12">
        <v>1.8677481818181816E-3</v>
      </c>
      <c r="E111" s="12">
        <v>4.5293694444444439E-4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6">
        <v>0.18181818181818182</v>
      </c>
      <c r="L111" s="5" t="s">
        <v>122</v>
      </c>
      <c r="M111" s="12">
        <v>0.16666666666666666</v>
      </c>
      <c r="N111" s="12">
        <v>0.18181818181818182</v>
      </c>
      <c r="O111" s="12">
        <v>5.5555555555555552E-2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</row>
    <row r="112" spans="1:20" x14ac:dyDescent="0.3">
      <c r="A112" s="10">
        <v>3.9830795000000002E-3</v>
      </c>
      <c r="B112" s="5" t="s">
        <v>123</v>
      </c>
      <c r="C112" s="12">
        <v>3.9830795000000002E-3</v>
      </c>
      <c r="D112" s="12">
        <v>0</v>
      </c>
      <c r="E112" s="12">
        <v>1.0720444444444444E-3</v>
      </c>
      <c r="F112" s="12">
        <v>4.4045011764705882E-4</v>
      </c>
      <c r="G112" s="12">
        <v>1.3162621978021977E-3</v>
      </c>
      <c r="H112" s="12">
        <v>0</v>
      </c>
      <c r="I112" s="12">
        <v>0</v>
      </c>
      <c r="J112" s="12">
        <v>0</v>
      </c>
      <c r="K112" s="6">
        <v>0.05</v>
      </c>
      <c r="L112" s="5" t="s">
        <v>123</v>
      </c>
      <c r="M112" s="12">
        <v>0.05</v>
      </c>
      <c r="N112" s="12">
        <v>0</v>
      </c>
      <c r="O112" s="12">
        <v>2.7777777777777776E-2</v>
      </c>
      <c r="P112" s="12">
        <v>1.1764705882352941E-2</v>
      </c>
      <c r="Q112" s="12">
        <v>2.197802197802198E-2</v>
      </c>
      <c r="R112" s="12">
        <v>0</v>
      </c>
      <c r="S112" s="12">
        <v>0</v>
      </c>
      <c r="T112" s="12">
        <v>0</v>
      </c>
    </row>
    <row r="113" spans="1:20" x14ac:dyDescent="0.3">
      <c r="A113" s="10">
        <v>3.9677233333333334E-3</v>
      </c>
      <c r="B113" s="5" t="s">
        <v>124</v>
      </c>
      <c r="C113" s="12">
        <v>0</v>
      </c>
      <c r="D113" s="12">
        <v>0</v>
      </c>
      <c r="E113" s="12">
        <v>3.9677233333333334E-3</v>
      </c>
      <c r="F113" s="12">
        <v>0</v>
      </c>
      <c r="G113" s="12">
        <v>0</v>
      </c>
      <c r="H113" s="12">
        <v>0</v>
      </c>
      <c r="I113" s="12">
        <v>0</v>
      </c>
      <c r="J113" s="12">
        <v>9.0557846153846151E-4</v>
      </c>
      <c r="K113" s="6">
        <v>8.3333333333333329E-2</v>
      </c>
      <c r="L113" s="5" t="s">
        <v>124</v>
      </c>
      <c r="M113" s="12">
        <v>0</v>
      </c>
      <c r="N113" s="12">
        <v>0</v>
      </c>
      <c r="O113" s="12">
        <v>8.3333333333333329E-2</v>
      </c>
      <c r="P113" s="12">
        <v>0</v>
      </c>
      <c r="Q113" s="12">
        <v>0</v>
      </c>
      <c r="R113" s="12">
        <v>0</v>
      </c>
      <c r="S113" s="12">
        <v>0</v>
      </c>
      <c r="T113" s="12">
        <v>2.564102564102564E-2</v>
      </c>
    </row>
    <row r="114" spans="1:20" x14ac:dyDescent="0.3">
      <c r="A114" s="10">
        <v>3.9626827058823529E-3</v>
      </c>
      <c r="B114" s="5" t="s">
        <v>125</v>
      </c>
      <c r="C114" s="12">
        <v>2.3414433333333333E-4</v>
      </c>
      <c r="D114" s="12">
        <v>4.4766363636363637E-4</v>
      </c>
      <c r="E114" s="12">
        <v>0</v>
      </c>
      <c r="F114" s="12">
        <v>3.9626827058823529E-3</v>
      </c>
      <c r="G114" s="12">
        <v>2.6567612087912084E-3</v>
      </c>
      <c r="H114" s="12">
        <v>0</v>
      </c>
      <c r="I114" s="12">
        <v>0</v>
      </c>
      <c r="J114" s="12">
        <v>3.6154965811965818E-4</v>
      </c>
      <c r="K114" s="6">
        <v>0.18823529411764706</v>
      </c>
      <c r="L114" s="5" t="s">
        <v>125</v>
      </c>
      <c r="M114" s="12">
        <v>1.6666666666666666E-2</v>
      </c>
      <c r="N114" s="12">
        <v>9.0909090909090912E-2</v>
      </c>
      <c r="O114" s="12">
        <v>0</v>
      </c>
      <c r="P114" s="12">
        <v>0.18823529411764706</v>
      </c>
      <c r="Q114" s="12">
        <v>0.16483516483516483</v>
      </c>
      <c r="R114" s="12">
        <v>0</v>
      </c>
      <c r="S114" s="12">
        <v>0</v>
      </c>
      <c r="T114" s="12">
        <v>5.128205128205128E-2</v>
      </c>
    </row>
    <row r="115" spans="1:20" x14ac:dyDescent="0.3">
      <c r="A115" s="10">
        <v>3.9490464705882354E-3</v>
      </c>
      <c r="B115" s="5" t="s">
        <v>126</v>
      </c>
      <c r="C115" s="12">
        <v>5.3258699999999995E-4</v>
      </c>
      <c r="D115" s="12">
        <v>2.1083381818181816E-3</v>
      </c>
      <c r="E115" s="12">
        <v>0</v>
      </c>
      <c r="F115" s="12">
        <v>3.9490464705882354E-3</v>
      </c>
      <c r="G115" s="12">
        <v>1.1925819780219781E-3</v>
      </c>
      <c r="H115" s="12">
        <v>0</v>
      </c>
      <c r="I115" s="12">
        <v>2.4947255555555553E-3</v>
      </c>
      <c r="J115" s="12">
        <v>6.3005982905982907E-5</v>
      </c>
      <c r="K115" s="6">
        <v>0.27777777777777779</v>
      </c>
      <c r="L115" s="5" t="s">
        <v>126</v>
      </c>
      <c r="M115" s="12">
        <v>1.6666666666666666E-2</v>
      </c>
      <c r="N115" s="12">
        <v>0.18181818181818182</v>
      </c>
      <c r="O115" s="12">
        <v>0</v>
      </c>
      <c r="P115" s="12">
        <v>0.27058823529411763</v>
      </c>
      <c r="Q115" s="12">
        <v>0.13186813186813187</v>
      </c>
      <c r="R115" s="12">
        <v>0</v>
      </c>
      <c r="S115" s="12">
        <v>0.27777777777777779</v>
      </c>
      <c r="T115" s="12">
        <v>8.5470085470085479E-3</v>
      </c>
    </row>
    <row r="116" spans="1:20" x14ac:dyDescent="0.3">
      <c r="A116" s="10">
        <v>3.7918604705882348E-3</v>
      </c>
      <c r="B116" s="5" t="s">
        <v>127</v>
      </c>
      <c r="C116" s="12">
        <v>9.9793266666666674E-4</v>
      </c>
      <c r="D116" s="12">
        <v>0</v>
      </c>
      <c r="E116" s="12">
        <v>3.1940833333333335E-4</v>
      </c>
      <c r="F116" s="12">
        <v>3.7918604705882348E-3</v>
      </c>
      <c r="G116" s="12">
        <v>1.2169197802197802E-3</v>
      </c>
      <c r="H116" s="12">
        <v>0</v>
      </c>
      <c r="I116" s="12">
        <v>0</v>
      </c>
      <c r="J116" s="12">
        <v>1.2293447863247862E-3</v>
      </c>
      <c r="K116" s="6">
        <v>5.9829059829059832E-2</v>
      </c>
      <c r="L116" s="5" t="s">
        <v>127</v>
      </c>
      <c r="M116" s="12">
        <v>1.6666666666666666E-2</v>
      </c>
      <c r="N116" s="12">
        <v>0</v>
      </c>
      <c r="O116" s="12">
        <v>2.7777777777777776E-2</v>
      </c>
      <c r="P116" s="12">
        <v>5.8823529411764705E-2</v>
      </c>
      <c r="Q116" s="12">
        <v>2.197802197802198E-2</v>
      </c>
      <c r="R116" s="12">
        <v>0</v>
      </c>
      <c r="S116" s="12">
        <v>0</v>
      </c>
      <c r="T116" s="12">
        <v>5.9829059829059832E-2</v>
      </c>
    </row>
    <row r="117" spans="1:20" x14ac:dyDescent="0.3">
      <c r="A117" s="10">
        <v>3.5650581818181819E-3</v>
      </c>
      <c r="B117" s="5" t="s">
        <v>128</v>
      </c>
      <c r="C117" s="12">
        <v>4.3910766666666664E-4</v>
      </c>
      <c r="D117" s="12">
        <v>3.5650581818181819E-3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6">
        <v>9.0909090909090912E-2</v>
      </c>
      <c r="L117" s="5" t="s">
        <v>128</v>
      </c>
      <c r="M117" s="12">
        <v>1.6666666666666666E-2</v>
      </c>
      <c r="N117" s="12">
        <v>9.0909090909090912E-2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</row>
    <row r="118" spans="1:20" x14ac:dyDescent="0.3">
      <c r="A118" s="10">
        <v>3.5235333333333333E-3</v>
      </c>
      <c r="B118" s="5" t="s">
        <v>129</v>
      </c>
      <c r="C118" s="12">
        <v>1.1921336666666667E-3</v>
      </c>
      <c r="D118" s="12">
        <v>0</v>
      </c>
      <c r="E118" s="12">
        <v>3.5235333333333333E-3</v>
      </c>
      <c r="F118" s="12">
        <v>5.2082811764705885E-4</v>
      </c>
      <c r="G118" s="12">
        <v>2.6557127472527473E-3</v>
      </c>
      <c r="H118" s="12">
        <v>0</v>
      </c>
      <c r="I118" s="12">
        <v>0</v>
      </c>
      <c r="J118" s="12">
        <v>1.0161559829059829E-3</v>
      </c>
      <c r="K118" s="6">
        <v>8.3333333333333329E-2</v>
      </c>
      <c r="L118" s="5" t="s">
        <v>129</v>
      </c>
      <c r="M118" s="12">
        <v>1.6666666666666666E-2</v>
      </c>
      <c r="N118" s="12">
        <v>0</v>
      </c>
      <c r="O118" s="12">
        <v>8.3333333333333329E-2</v>
      </c>
      <c r="P118" s="12">
        <v>1.1764705882352941E-2</v>
      </c>
      <c r="Q118" s="12">
        <v>3.2967032967032968E-2</v>
      </c>
      <c r="R118" s="12">
        <v>0</v>
      </c>
      <c r="S118" s="12">
        <v>0</v>
      </c>
      <c r="T118" s="12">
        <v>2.564102564102564E-2</v>
      </c>
    </row>
    <row r="119" spans="1:20" x14ac:dyDescent="0.3">
      <c r="A119" s="10">
        <v>3.5055461111111108E-3</v>
      </c>
      <c r="B119" s="5" t="s">
        <v>130</v>
      </c>
      <c r="C119" s="12">
        <v>3.1276003333333331E-3</v>
      </c>
      <c r="D119" s="12">
        <v>0</v>
      </c>
      <c r="E119" s="12">
        <v>3.5055461111111108E-3</v>
      </c>
      <c r="F119" s="12">
        <v>1.7229039999999999E-3</v>
      </c>
      <c r="G119" s="12">
        <v>3.0512683516483517E-3</v>
      </c>
      <c r="H119" s="12">
        <v>2.7956349999999999E-3</v>
      </c>
      <c r="I119" s="12">
        <v>0</v>
      </c>
      <c r="J119" s="12">
        <v>5.6531504273504265E-4</v>
      </c>
      <c r="K119" s="6">
        <v>0.5</v>
      </c>
      <c r="L119" s="5" t="s">
        <v>130</v>
      </c>
      <c r="M119" s="12">
        <v>8.3333333333333329E-2</v>
      </c>
      <c r="N119" s="12">
        <v>0</v>
      </c>
      <c r="O119" s="12">
        <v>0.16666666666666666</v>
      </c>
      <c r="P119" s="12">
        <v>8.2352941176470587E-2</v>
      </c>
      <c r="Q119" s="12">
        <v>5.4945054945054944E-2</v>
      </c>
      <c r="R119" s="12">
        <v>0.5</v>
      </c>
      <c r="S119" s="12">
        <v>0</v>
      </c>
      <c r="T119" s="12">
        <v>4.2735042735042736E-2</v>
      </c>
    </row>
    <row r="120" spans="1:20" x14ac:dyDescent="0.3">
      <c r="A120" s="10">
        <v>3.4722163636363638E-3</v>
      </c>
      <c r="B120" s="5" t="s">
        <v>131</v>
      </c>
      <c r="C120" s="12">
        <v>3.4093416666666667E-4</v>
      </c>
      <c r="D120" s="12">
        <v>3.4722163636363638E-3</v>
      </c>
      <c r="E120" s="12">
        <v>9.5036555555555555E-4</v>
      </c>
      <c r="F120" s="12">
        <v>3.1928576470588237E-4</v>
      </c>
      <c r="G120" s="12">
        <v>4.7283604395604391E-4</v>
      </c>
      <c r="H120" s="12">
        <v>0</v>
      </c>
      <c r="I120" s="12">
        <v>4.9218722222222223E-4</v>
      </c>
      <c r="J120" s="12">
        <v>3.1762204273504267E-3</v>
      </c>
      <c r="K120" s="6">
        <v>0.36363636363636365</v>
      </c>
      <c r="L120" s="5" t="s">
        <v>131</v>
      </c>
      <c r="M120" s="12">
        <v>3.3333333333333333E-2</v>
      </c>
      <c r="N120" s="12">
        <v>0.36363636363636365</v>
      </c>
      <c r="O120" s="12">
        <v>8.3333333333333329E-2</v>
      </c>
      <c r="P120" s="12">
        <v>3.5294117647058823E-2</v>
      </c>
      <c r="Q120" s="12">
        <v>4.3956043956043959E-2</v>
      </c>
      <c r="R120" s="12">
        <v>0</v>
      </c>
      <c r="S120" s="12">
        <v>5.5555555555555552E-2</v>
      </c>
      <c r="T120" s="12">
        <v>0.24786324786324787</v>
      </c>
    </row>
    <row r="121" spans="1:20" x14ac:dyDescent="0.3">
      <c r="A121" s="10">
        <v>3.4364163636363635E-3</v>
      </c>
      <c r="B121" s="5" t="s">
        <v>132</v>
      </c>
      <c r="C121" s="12">
        <v>5.2071983333333333E-4</v>
      </c>
      <c r="D121" s="12">
        <v>3.4364163636363635E-3</v>
      </c>
      <c r="E121" s="12">
        <v>3.140625E-4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6">
        <v>9.0909090909090912E-2</v>
      </c>
      <c r="L121" s="5" t="s">
        <v>132</v>
      </c>
      <c r="M121" s="12">
        <v>1.6666666666666666E-2</v>
      </c>
      <c r="N121" s="12">
        <v>9.0909090909090912E-2</v>
      </c>
      <c r="O121" s="12">
        <v>2.7777777777777776E-2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</row>
    <row r="122" spans="1:20" x14ac:dyDescent="0.3">
      <c r="A122" s="10">
        <v>3.3136681818181813E-3</v>
      </c>
      <c r="B122" s="5" t="s">
        <v>133</v>
      </c>
      <c r="C122" s="12">
        <v>4.0360433333333327E-4</v>
      </c>
      <c r="D122" s="12">
        <v>3.3136681818181813E-3</v>
      </c>
      <c r="E122" s="12">
        <v>5.8094333333333326E-4</v>
      </c>
      <c r="F122" s="12">
        <v>1.390344705882353E-4</v>
      </c>
      <c r="G122" s="12">
        <v>1.0446836263736264E-3</v>
      </c>
      <c r="H122" s="12">
        <v>0</v>
      </c>
      <c r="I122" s="12">
        <v>1.2074566666666665E-3</v>
      </c>
      <c r="J122" s="12">
        <v>1.3765251282051283E-3</v>
      </c>
      <c r="K122" s="6">
        <v>0.63636363636363635</v>
      </c>
      <c r="L122" s="5" t="s">
        <v>133</v>
      </c>
      <c r="M122" s="12">
        <v>0.1</v>
      </c>
      <c r="N122" s="12">
        <v>0.63636363636363635</v>
      </c>
      <c r="O122" s="12">
        <v>0.1388888888888889</v>
      </c>
      <c r="P122" s="12">
        <v>3.5294117647058823E-2</v>
      </c>
      <c r="Q122" s="12">
        <v>0.18681318681318682</v>
      </c>
      <c r="R122" s="12">
        <v>0</v>
      </c>
      <c r="S122" s="12">
        <v>0.27777777777777779</v>
      </c>
      <c r="T122" s="12">
        <v>0.30769230769230771</v>
      </c>
    </row>
    <row r="123" spans="1:20" x14ac:dyDescent="0.3">
      <c r="A123" s="10">
        <v>3.2497455555555556E-3</v>
      </c>
      <c r="B123" s="5" t="s">
        <v>134</v>
      </c>
      <c r="C123" s="12">
        <v>1.6577916666666667E-4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3.2497455555555556E-3</v>
      </c>
      <c r="J123" s="12">
        <v>0</v>
      </c>
      <c r="K123" s="6">
        <v>0.27777777777777779</v>
      </c>
      <c r="L123" s="5" t="s">
        <v>134</v>
      </c>
      <c r="M123" s="12">
        <v>1.6666666666666666E-2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.27777777777777779</v>
      </c>
      <c r="T123" s="12">
        <v>0</v>
      </c>
    </row>
    <row r="124" spans="1:20" x14ac:dyDescent="0.3">
      <c r="A124" s="10">
        <v>3.2263744444444445E-3</v>
      </c>
      <c r="B124" s="5" t="s">
        <v>135</v>
      </c>
      <c r="C124" s="12">
        <v>6.2973333333333332E-4</v>
      </c>
      <c r="D124" s="12">
        <v>0</v>
      </c>
      <c r="E124" s="12">
        <v>3.2263744444444445E-3</v>
      </c>
      <c r="F124" s="12">
        <v>1.0514390588235295E-3</v>
      </c>
      <c r="G124" s="12">
        <v>0</v>
      </c>
      <c r="H124" s="12">
        <v>0</v>
      </c>
      <c r="I124" s="12">
        <v>0</v>
      </c>
      <c r="J124" s="12">
        <v>2.772403418803419E-4</v>
      </c>
      <c r="K124" s="6">
        <v>5.5555555555555552E-2</v>
      </c>
      <c r="L124" s="5" t="s">
        <v>135</v>
      </c>
      <c r="M124" s="12">
        <v>1.6666666666666666E-2</v>
      </c>
      <c r="N124" s="12">
        <v>0</v>
      </c>
      <c r="O124" s="12">
        <v>5.5555555555555552E-2</v>
      </c>
      <c r="P124" s="12">
        <v>3.5294117647058823E-2</v>
      </c>
      <c r="Q124" s="12">
        <v>0</v>
      </c>
      <c r="R124" s="12">
        <v>0</v>
      </c>
      <c r="S124" s="12">
        <v>0</v>
      </c>
      <c r="T124" s="12">
        <v>8.5470085470085479E-3</v>
      </c>
    </row>
    <row r="125" spans="1:20" x14ac:dyDescent="0.3">
      <c r="A125" s="10">
        <v>3.2140099999999998E-3</v>
      </c>
      <c r="B125" s="5" t="s">
        <v>136</v>
      </c>
      <c r="C125" s="12">
        <v>0</v>
      </c>
      <c r="D125" s="12">
        <v>1.2461581818181819E-3</v>
      </c>
      <c r="E125" s="12">
        <v>8.7645000000000008E-4</v>
      </c>
      <c r="F125" s="12">
        <v>6.4250188235294122E-4</v>
      </c>
      <c r="G125" s="12">
        <v>1.160012087912088E-4</v>
      </c>
      <c r="H125" s="12">
        <v>3.2140099999999998E-3</v>
      </c>
      <c r="I125" s="12">
        <v>0</v>
      </c>
      <c r="J125" s="12">
        <v>7.0760487179487178E-4</v>
      </c>
      <c r="K125" s="6">
        <v>0.5</v>
      </c>
      <c r="L125" s="5" t="s">
        <v>136</v>
      </c>
      <c r="M125" s="12">
        <v>0</v>
      </c>
      <c r="N125" s="12">
        <v>9.0909090909090912E-2</v>
      </c>
      <c r="O125" s="12">
        <v>8.3333333333333329E-2</v>
      </c>
      <c r="P125" s="12">
        <v>2.3529411764705882E-2</v>
      </c>
      <c r="Q125" s="12">
        <v>1.098901098901099E-2</v>
      </c>
      <c r="R125" s="12">
        <v>0.5</v>
      </c>
      <c r="S125" s="12">
        <v>0</v>
      </c>
      <c r="T125" s="12">
        <v>5.9829059829059832E-2</v>
      </c>
    </row>
    <row r="126" spans="1:20" x14ac:dyDescent="0.3">
      <c r="A126" s="10">
        <v>3.1982281818181816E-3</v>
      </c>
      <c r="B126" s="5" t="s">
        <v>137</v>
      </c>
      <c r="C126" s="12">
        <v>0</v>
      </c>
      <c r="D126" s="12">
        <v>3.1982281818181816E-3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5.9645641025641021E-4</v>
      </c>
      <c r="K126" s="6">
        <v>0.18181818181818182</v>
      </c>
      <c r="L126" s="5" t="s">
        <v>137</v>
      </c>
      <c r="M126" s="12">
        <v>0</v>
      </c>
      <c r="N126" s="12">
        <v>0.18181818181818182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6.8376068376068383E-2</v>
      </c>
    </row>
    <row r="127" spans="1:20" x14ac:dyDescent="0.3">
      <c r="A127" s="10">
        <v>3.1273813675213673E-3</v>
      </c>
      <c r="B127" s="5" t="s">
        <v>138</v>
      </c>
      <c r="C127" s="12">
        <v>0</v>
      </c>
      <c r="D127" s="12">
        <v>1.8986518181818184E-3</v>
      </c>
      <c r="E127" s="12">
        <v>0</v>
      </c>
      <c r="F127" s="12">
        <v>2.3051564705882353E-4</v>
      </c>
      <c r="G127" s="12">
        <v>2.0564626373626373E-4</v>
      </c>
      <c r="H127" s="12">
        <v>0</v>
      </c>
      <c r="I127" s="12">
        <v>0</v>
      </c>
      <c r="J127" s="12">
        <v>3.1273813675213673E-3</v>
      </c>
      <c r="K127" s="6">
        <v>9.0909090909090912E-2</v>
      </c>
      <c r="L127" s="5" t="s">
        <v>138</v>
      </c>
      <c r="M127" s="12">
        <v>0</v>
      </c>
      <c r="N127" s="12">
        <v>9.0909090909090912E-2</v>
      </c>
      <c r="O127" s="12">
        <v>0</v>
      </c>
      <c r="P127" s="12">
        <v>1.1764705882352941E-2</v>
      </c>
      <c r="Q127" s="12">
        <v>1.098901098901099E-2</v>
      </c>
      <c r="R127" s="12">
        <v>0</v>
      </c>
      <c r="S127" s="12">
        <v>0</v>
      </c>
      <c r="T127" s="12">
        <v>5.9829059829059832E-2</v>
      </c>
    </row>
    <row r="128" spans="1:20" x14ac:dyDescent="0.3">
      <c r="A128" s="10">
        <v>3.0547793406593411E-3</v>
      </c>
      <c r="B128" s="5" t="s">
        <v>139</v>
      </c>
      <c r="C128" s="12">
        <v>1.6501176666666665E-3</v>
      </c>
      <c r="D128" s="12">
        <v>0</v>
      </c>
      <c r="E128" s="12">
        <v>0</v>
      </c>
      <c r="F128" s="12">
        <v>1.0044617647058823E-3</v>
      </c>
      <c r="G128" s="12">
        <v>3.0547793406593411E-3</v>
      </c>
      <c r="H128" s="12">
        <v>0</v>
      </c>
      <c r="I128" s="12">
        <v>0</v>
      </c>
      <c r="J128" s="12">
        <v>1.0852579487179489E-3</v>
      </c>
      <c r="K128" s="6">
        <v>0.05</v>
      </c>
      <c r="L128" s="5" t="s">
        <v>139</v>
      </c>
      <c r="M128" s="12">
        <v>0.05</v>
      </c>
      <c r="N128" s="12">
        <v>0</v>
      </c>
      <c r="O128" s="12">
        <v>0</v>
      </c>
      <c r="P128" s="12">
        <v>2.3529411764705882E-2</v>
      </c>
      <c r="Q128" s="12">
        <v>3.2967032967032968E-2</v>
      </c>
      <c r="R128" s="12">
        <v>0</v>
      </c>
      <c r="S128" s="12">
        <v>0</v>
      </c>
      <c r="T128" s="12">
        <v>1.7094017094017096E-2</v>
      </c>
    </row>
    <row r="129" spans="1:20" x14ac:dyDescent="0.3">
      <c r="A129" s="10">
        <v>3.0399508333333334E-3</v>
      </c>
      <c r="B129" s="5" t="s">
        <v>140</v>
      </c>
      <c r="C129" s="12">
        <v>4.2345816666666662E-4</v>
      </c>
      <c r="D129" s="12">
        <v>0</v>
      </c>
      <c r="E129" s="12">
        <v>3.0399508333333334E-3</v>
      </c>
      <c r="F129" s="12">
        <v>0</v>
      </c>
      <c r="G129" s="12">
        <v>1.204454945054945E-4</v>
      </c>
      <c r="H129" s="12">
        <v>0</v>
      </c>
      <c r="I129" s="12">
        <v>0</v>
      </c>
      <c r="J129" s="12">
        <v>2.3845923076923077E-4</v>
      </c>
      <c r="K129" s="6">
        <v>0.1111111111111111</v>
      </c>
      <c r="L129" s="5" t="s">
        <v>140</v>
      </c>
      <c r="M129" s="12">
        <v>3.3333333333333333E-2</v>
      </c>
      <c r="N129" s="12">
        <v>0</v>
      </c>
      <c r="O129" s="12">
        <v>0.1111111111111111</v>
      </c>
      <c r="P129" s="12">
        <v>0</v>
      </c>
      <c r="Q129" s="12">
        <v>1.098901098901099E-2</v>
      </c>
      <c r="R129" s="12">
        <v>0</v>
      </c>
      <c r="S129" s="12">
        <v>0</v>
      </c>
      <c r="T129" s="12">
        <v>8.5470085470085479E-3</v>
      </c>
    </row>
    <row r="130" spans="1:20" x14ac:dyDescent="0.3">
      <c r="A130" s="10">
        <v>2.9780136363636365E-3</v>
      </c>
      <c r="B130" s="5" t="s">
        <v>141</v>
      </c>
      <c r="C130" s="12">
        <v>8.5433333333333341E-5</v>
      </c>
      <c r="D130" s="12">
        <v>2.9780136363636365E-3</v>
      </c>
      <c r="E130" s="12">
        <v>9.4267194444444438E-4</v>
      </c>
      <c r="F130" s="12">
        <v>8.433388235294118E-5</v>
      </c>
      <c r="G130" s="12">
        <v>0</v>
      </c>
      <c r="H130" s="12">
        <v>0</v>
      </c>
      <c r="I130" s="12">
        <v>0</v>
      </c>
      <c r="J130" s="12">
        <v>1.7588828205128205E-3</v>
      </c>
      <c r="K130" s="6">
        <v>9.0909090909090912E-2</v>
      </c>
      <c r="L130" s="5" t="s">
        <v>141</v>
      </c>
      <c r="M130" s="12">
        <v>1.6666666666666666E-2</v>
      </c>
      <c r="N130" s="12">
        <v>9.0909090909090912E-2</v>
      </c>
      <c r="O130" s="12">
        <v>2.7777777777777776E-2</v>
      </c>
      <c r="P130" s="12">
        <v>1.1764705882352941E-2</v>
      </c>
      <c r="Q130" s="12">
        <v>0</v>
      </c>
      <c r="R130" s="12">
        <v>0</v>
      </c>
      <c r="S130" s="12">
        <v>0</v>
      </c>
      <c r="T130" s="12">
        <v>4.2735042735042736E-2</v>
      </c>
    </row>
    <row r="131" spans="1:20" x14ac:dyDescent="0.3">
      <c r="A131" s="10">
        <v>2.9567916666666666E-3</v>
      </c>
      <c r="B131" s="5" t="s">
        <v>142</v>
      </c>
      <c r="C131" s="12">
        <v>1.8245895000000001E-3</v>
      </c>
      <c r="D131" s="12">
        <v>2.6666545454545453E-3</v>
      </c>
      <c r="E131" s="12">
        <v>2.9567916666666666E-3</v>
      </c>
      <c r="F131" s="12">
        <v>1.0057610588235294E-3</v>
      </c>
      <c r="G131" s="12">
        <v>6.8522450549450542E-4</v>
      </c>
      <c r="H131" s="12">
        <v>0</v>
      </c>
      <c r="I131" s="12">
        <v>1.1317777777777778E-3</v>
      </c>
      <c r="J131" s="12">
        <v>6.2526068376068375E-5</v>
      </c>
      <c r="K131" s="6">
        <v>0.1388888888888889</v>
      </c>
      <c r="L131" s="5" t="s">
        <v>142</v>
      </c>
      <c r="M131" s="12">
        <v>0.11666666666666667</v>
      </c>
      <c r="N131" s="12">
        <v>9.0909090909090912E-2</v>
      </c>
      <c r="O131" s="12">
        <v>0.1388888888888889</v>
      </c>
      <c r="P131" s="12">
        <v>7.0588235294117646E-2</v>
      </c>
      <c r="Q131" s="12">
        <v>3.2967032967032968E-2</v>
      </c>
      <c r="R131" s="12">
        <v>0</v>
      </c>
      <c r="S131" s="12">
        <v>5.5555555555555552E-2</v>
      </c>
      <c r="T131" s="12">
        <v>8.5470085470085479E-3</v>
      </c>
    </row>
    <row r="132" spans="1:20" x14ac:dyDescent="0.3">
      <c r="A132" s="10">
        <v>2.9347614529914535E-3</v>
      </c>
      <c r="B132" s="5" t="s">
        <v>143</v>
      </c>
      <c r="C132" s="12">
        <v>1.6471433333333334E-4</v>
      </c>
      <c r="D132" s="12">
        <v>0</v>
      </c>
      <c r="E132" s="12">
        <v>5.5254666666666665E-4</v>
      </c>
      <c r="F132" s="12">
        <v>0</v>
      </c>
      <c r="G132" s="12">
        <v>9.7892142857142856E-4</v>
      </c>
      <c r="H132" s="12">
        <v>0</v>
      </c>
      <c r="I132" s="12">
        <v>0</v>
      </c>
      <c r="J132" s="12">
        <v>2.9347614529914535E-3</v>
      </c>
      <c r="K132" s="6">
        <v>0.12820512820512819</v>
      </c>
      <c r="L132" s="5" t="s">
        <v>143</v>
      </c>
      <c r="M132" s="12">
        <v>1.6666666666666666E-2</v>
      </c>
      <c r="N132" s="12">
        <v>0</v>
      </c>
      <c r="O132" s="12">
        <v>2.7777777777777776E-2</v>
      </c>
      <c r="P132" s="12">
        <v>0</v>
      </c>
      <c r="Q132" s="12">
        <v>3.2967032967032968E-2</v>
      </c>
      <c r="R132" s="12">
        <v>0</v>
      </c>
      <c r="S132" s="12">
        <v>0</v>
      </c>
      <c r="T132" s="12">
        <v>0.12820512820512819</v>
      </c>
    </row>
    <row r="133" spans="1:20" x14ac:dyDescent="0.3">
      <c r="A133" s="10">
        <v>2.9204828205128203E-3</v>
      </c>
      <c r="B133" s="5" t="s">
        <v>144</v>
      </c>
      <c r="C133" s="12">
        <v>3.605021666666667E-4</v>
      </c>
      <c r="D133" s="12">
        <v>2.1877200000000002E-3</v>
      </c>
      <c r="E133" s="12">
        <v>2.3390708333333333E-3</v>
      </c>
      <c r="F133" s="12">
        <v>1.8699117647058821E-4</v>
      </c>
      <c r="G133" s="12">
        <v>1.5511390109890111E-3</v>
      </c>
      <c r="H133" s="12">
        <v>0</v>
      </c>
      <c r="I133" s="12">
        <v>0</v>
      </c>
      <c r="J133" s="12">
        <v>2.9204828205128203E-3</v>
      </c>
      <c r="K133" s="6">
        <v>0.25641025641025639</v>
      </c>
      <c r="L133" s="5" t="s">
        <v>144</v>
      </c>
      <c r="M133" s="12">
        <v>3.3333333333333333E-2</v>
      </c>
      <c r="N133" s="12">
        <v>0.18181818181818182</v>
      </c>
      <c r="O133" s="12">
        <v>0.22222222222222221</v>
      </c>
      <c r="P133" s="12">
        <v>1.1764705882352941E-2</v>
      </c>
      <c r="Q133" s="12">
        <v>0.12087912087912088</v>
      </c>
      <c r="R133" s="12">
        <v>0</v>
      </c>
      <c r="S133" s="12">
        <v>0</v>
      </c>
      <c r="T133" s="12">
        <v>0.25641025641025639</v>
      </c>
    </row>
    <row r="134" spans="1:20" x14ac:dyDescent="0.3">
      <c r="A134" s="10">
        <v>2.8542142735042734E-3</v>
      </c>
      <c r="B134" s="5" t="s">
        <v>145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2.8542142735042734E-3</v>
      </c>
      <c r="K134" s="6">
        <v>5.128205128205128E-2</v>
      </c>
      <c r="L134" s="5" t="s">
        <v>145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5.128205128205128E-2</v>
      </c>
    </row>
    <row r="135" spans="1:20" x14ac:dyDescent="0.3">
      <c r="A135" s="10">
        <v>2.8374172222222225E-3</v>
      </c>
      <c r="B135" s="5" t="s">
        <v>146</v>
      </c>
      <c r="C135" s="12">
        <v>0</v>
      </c>
      <c r="D135" s="12">
        <v>0</v>
      </c>
      <c r="E135" s="12">
        <v>0</v>
      </c>
      <c r="F135" s="12">
        <v>4.1048976470588238E-4</v>
      </c>
      <c r="G135" s="12">
        <v>0</v>
      </c>
      <c r="H135" s="12">
        <v>0</v>
      </c>
      <c r="I135" s="12">
        <v>2.8374172222222225E-3</v>
      </c>
      <c r="J135" s="12">
        <v>0</v>
      </c>
      <c r="K135" s="6">
        <v>0.22222222222222221</v>
      </c>
      <c r="L135" s="5" t="s">
        <v>146</v>
      </c>
      <c r="M135" s="12">
        <v>0</v>
      </c>
      <c r="N135" s="12">
        <v>0</v>
      </c>
      <c r="O135" s="12">
        <v>0</v>
      </c>
      <c r="P135" s="12">
        <v>4.7058823529411764E-2</v>
      </c>
      <c r="Q135" s="12">
        <v>0</v>
      </c>
      <c r="R135" s="12">
        <v>0</v>
      </c>
      <c r="S135" s="12">
        <v>0.22222222222222221</v>
      </c>
      <c r="T135" s="12">
        <v>0</v>
      </c>
    </row>
    <row r="136" spans="1:20" x14ac:dyDescent="0.3">
      <c r="A136" s="10">
        <v>2.8348850000000001E-3</v>
      </c>
      <c r="B136" s="5" t="s">
        <v>147</v>
      </c>
      <c r="C136" s="12">
        <v>2.7434099999999999E-4</v>
      </c>
      <c r="D136" s="12">
        <v>3.8931545454545455E-4</v>
      </c>
      <c r="E136" s="12">
        <v>1.0382111111111111E-4</v>
      </c>
      <c r="F136" s="12">
        <v>2.041784705882353E-4</v>
      </c>
      <c r="G136" s="12">
        <v>2.3728857142857145E-4</v>
      </c>
      <c r="H136" s="12">
        <v>2.8348850000000001E-3</v>
      </c>
      <c r="I136" s="12">
        <v>0</v>
      </c>
      <c r="J136" s="12">
        <v>3.5520094017094019E-4</v>
      </c>
      <c r="K136" s="6">
        <v>0.5</v>
      </c>
      <c r="L136" s="5" t="s">
        <v>147</v>
      </c>
      <c r="M136" s="12">
        <v>6.6666666666666666E-2</v>
      </c>
      <c r="N136" s="12">
        <v>9.0909090909090912E-2</v>
      </c>
      <c r="O136" s="12">
        <v>2.7777777777777776E-2</v>
      </c>
      <c r="P136" s="12">
        <v>4.7058823529411764E-2</v>
      </c>
      <c r="Q136" s="12">
        <v>5.4945054945054944E-2</v>
      </c>
      <c r="R136" s="12">
        <v>0.5</v>
      </c>
      <c r="S136" s="12">
        <v>0</v>
      </c>
      <c r="T136" s="12">
        <v>5.9829059829059832E-2</v>
      </c>
    </row>
    <row r="137" spans="1:20" x14ac:dyDescent="0.3">
      <c r="A137" s="10">
        <v>2.7444571666666662E-3</v>
      </c>
      <c r="B137" s="5" t="s">
        <v>148</v>
      </c>
      <c r="C137" s="12">
        <v>2.7444571666666662E-3</v>
      </c>
      <c r="D137" s="12">
        <v>0</v>
      </c>
      <c r="E137" s="12">
        <v>0</v>
      </c>
      <c r="F137" s="12">
        <v>2.0682485882352938E-3</v>
      </c>
      <c r="G137" s="12">
        <v>1.2962042857142858E-3</v>
      </c>
      <c r="H137" s="12">
        <v>0</v>
      </c>
      <c r="I137" s="12">
        <v>0</v>
      </c>
      <c r="J137" s="12">
        <v>0</v>
      </c>
      <c r="K137" s="6">
        <v>6.6666666666666666E-2</v>
      </c>
      <c r="L137" s="5" t="s">
        <v>148</v>
      </c>
      <c r="M137" s="12">
        <v>6.6666666666666666E-2</v>
      </c>
      <c r="N137" s="12">
        <v>0</v>
      </c>
      <c r="O137" s="12">
        <v>0</v>
      </c>
      <c r="P137" s="12">
        <v>3.5294117647058823E-2</v>
      </c>
      <c r="Q137" s="12">
        <v>1.098901098901099E-2</v>
      </c>
      <c r="R137" s="12">
        <v>0</v>
      </c>
      <c r="S137" s="12">
        <v>0</v>
      </c>
      <c r="T137" s="12">
        <v>0</v>
      </c>
    </row>
    <row r="138" spans="1:20" x14ac:dyDescent="0.3">
      <c r="A138" s="10">
        <v>2.6039063636363637E-3</v>
      </c>
      <c r="B138" s="5" t="s">
        <v>149</v>
      </c>
      <c r="C138" s="12">
        <v>5.2200516666666677E-4</v>
      </c>
      <c r="D138" s="12">
        <v>2.6039063636363637E-3</v>
      </c>
      <c r="E138" s="12">
        <v>8.9491916666666678E-4</v>
      </c>
      <c r="F138" s="12">
        <v>0</v>
      </c>
      <c r="G138" s="12">
        <v>0</v>
      </c>
      <c r="H138" s="12">
        <v>0</v>
      </c>
      <c r="I138" s="12">
        <v>0</v>
      </c>
      <c r="J138" s="12">
        <v>9.6088547008547012E-5</v>
      </c>
      <c r="K138" s="6">
        <v>9.0909090909090912E-2</v>
      </c>
      <c r="L138" s="5" t="s">
        <v>149</v>
      </c>
      <c r="M138" s="12">
        <v>0.05</v>
      </c>
      <c r="N138" s="12">
        <v>9.0909090909090912E-2</v>
      </c>
      <c r="O138" s="12">
        <v>5.5555555555555552E-2</v>
      </c>
      <c r="P138" s="12">
        <v>0</v>
      </c>
      <c r="Q138" s="12">
        <v>0</v>
      </c>
      <c r="R138" s="12">
        <v>0</v>
      </c>
      <c r="S138" s="12">
        <v>0</v>
      </c>
      <c r="T138" s="12">
        <v>8.5470085470085479E-3</v>
      </c>
    </row>
    <row r="139" spans="1:20" x14ac:dyDescent="0.3">
      <c r="A139" s="10">
        <v>2.5185360439560437E-3</v>
      </c>
      <c r="B139" s="5" t="s">
        <v>150</v>
      </c>
      <c r="C139" s="12">
        <v>1.7934205E-3</v>
      </c>
      <c r="D139" s="12">
        <v>0</v>
      </c>
      <c r="E139" s="12">
        <v>0</v>
      </c>
      <c r="F139" s="12">
        <v>1.026054E-3</v>
      </c>
      <c r="G139" s="12">
        <v>2.5185360439560437E-3</v>
      </c>
      <c r="H139" s="12">
        <v>0</v>
      </c>
      <c r="I139" s="12">
        <v>0</v>
      </c>
      <c r="J139" s="12">
        <v>8.7166820512820525E-4</v>
      </c>
      <c r="K139" s="6">
        <v>0.05</v>
      </c>
      <c r="L139" s="5" t="s">
        <v>150</v>
      </c>
      <c r="M139" s="12">
        <v>0.05</v>
      </c>
      <c r="N139" s="12">
        <v>0</v>
      </c>
      <c r="O139" s="12">
        <v>0</v>
      </c>
      <c r="P139" s="12">
        <v>2.3529411764705882E-2</v>
      </c>
      <c r="Q139" s="12">
        <v>3.2967032967032968E-2</v>
      </c>
      <c r="R139" s="12">
        <v>0</v>
      </c>
      <c r="S139" s="12">
        <v>0</v>
      </c>
      <c r="T139" s="12">
        <v>1.7094017094017096E-2</v>
      </c>
    </row>
    <row r="140" spans="1:20" x14ac:dyDescent="0.3">
      <c r="A140" s="10">
        <v>2.4935855555555555E-3</v>
      </c>
      <c r="B140" s="5" t="s">
        <v>151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2.4935855555555555E-3</v>
      </c>
      <c r="J140" s="12">
        <v>1.3132333333333332E-4</v>
      </c>
      <c r="K140" s="6">
        <v>0.27777777777777779</v>
      </c>
      <c r="L140" s="5" t="s">
        <v>151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.27777777777777779</v>
      </c>
      <c r="T140" s="12">
        <v>1.7094017094017096E-2</v>
      </c>
    </row>
    <row r="141" spans="1:20" x14ac:dyDescent="0.3">
      <c r="A141" s="10">
        <v>2.3596481818181818E-3</v>
      </c>
      <c r="B141" s="5" t="s">
        <v>152</v>
      </c>
      <c r="C141" s="12">
        <v>5.1703099999999994E-4</v>
      </c>
      <c r="D141" s="12">
        <v>2.3596481818181818E-3</v>
      </c>
      <c r="E141" s="12">
        <v>4.1926222222222223E-4</v>
      </c>
      <c r="F141" s="12">
        <v>1.6164498823529412E-3</v>
      </c>
      <c r="G141" s="12">
        <v>5.4365912087912089E-4</v>
      </c>
      <c r="H141" s="12">
        <v>0</v>
      </c>
      <c r="I141" s="12">
        <v>0</v>
      </c>
      <c r="J141" s="12">
        <v>1.2703916239316239E-3</v>
      </c>
      <c r="K141" s="6">
        <v>9.0909090909090912E-2</v>
      </c>
      <c r="L141" s="5" t="s">
        <v>152</v>
      </c>
      <c r="M141" s="12">
        <v>3.3333333333333333E-2</v>
      </c>
      <c r="N141" s="12">
        <v>9.0909090909090912E-2</v>
      </c>
      <c r="O141" s="12">
        <v>2.7777777777777776E-2</v>
      </c>
      <c r="P141" s="12">
        <v>7.0588235294117646E-2</v>
      </c>
      <c r="Q141" s="12">
        <v>4.3956043956043959E-2</v>
      </c>
      <c r="R141" s="12">
        <v>0</v>
      </c>
      <c r="S141" s="12">
        <v>0</v>
      </c>
      <c r="T141" s="12">
        <v>5.128205128205128E-2</v>
      </c>
    </row>
    <row r="142" spans="1:20" x14ac:dyDescent="0.3">
      <c r="A142" s="10">
        <v>2.3263390909090912E-3</v>
      </c>
      <c r="B142" s="5" t="s">
        <v>153</v>
      </c>
      <c r="C142" s="12">
        <v>1.7065088333333331E-3</v>
      </c>
      <c r="D142" s="12">
        <v>2.3263390909090912E-3</v>
      </c>
      <c r="E142" s="12">
        <v>4.429647222222222E-4</v>
      </c>
      <c r="F142" s="12">
        <v>1.1113781176470587E-3</v>
      </c>
      <c r="G142" s="12">
        <v>1.696111098901099E-3</v>
      </c>
      <c r="H142" s="12">
        <v>0</v>
      </c>
      <c r="I142" s="12">
        <v>0</v>
      </c>
      <c r="J142" s="12">
        <v>0</v>
      </c>
      <c r="K142" s="6">
        <v>0.18181818181818182</v>
      </c>
      <c r="L142" s="5" t="s">
        <v>153</v>
      </c>
      <c r="M142" s="12">
        <v>0.1</v>
      </c>
      <c r="N142" s="12">
        <v>0.18181818181818182</v>
      </c>
      <c r="O142" s="12">
        <v>2.7777777777777776E-2</v>
      </c>
      <c r="P142" s="12">
        <v>8.2352941176470587E-2</v>
      </c>
      <c r="Q142" s="12">
        <v>3.2967032967032968E-2</v>
      </c>
      <c r="R142" s="12">
        <v>0</v>
      </c>
      <c r="S142" s="12">
        <v>0</v>
      </c>
      <c r="T142" s="12">
        <v>0</v>
      </c>
    </row>
    <row r="143" spans="1:20" x14ac:dyDescent="0.3">
      <c r="A143" s="10">
        <v>2.325014444444445E-3</v>
      </c>
      <c r="B143" s="5" t="s">
        <v>154</v>
      </c>
      <c r="C143" s="12">
        <v>0</v>
      </c>
      <c r="D143" s="12">
        <v>0</v>
      </c>
      <c r="E143" s="12">
        <v>0</v>
      </c>
      <c r="F143" s="12">
        <v>0</v>
      </c>
      <c r="G143" s="12">
        <v>4.6685439560439554E-4</v>
      </c>
      <c r="H143" s="12">
        <v>0</v>
      </c>
      <c r="I143" s="12">
        <v>2.325014444444445E-3</v>
      </c>
      <c r="J143" s="12">
        <v>4.1826307692307689E-4</v>
      </c>
      <c r="K143" s="6">
        <v>0.22222222222222221</v>
      </c>
      <c r="L143" s="5" t="s">
        <v>154</v>
      </c>
      <c r="M143" s="12">
        <v>0</v>
      </c>
      <c r="N143" s="12">
        <v>0</v>
      </c>
      <c r="O143" s="12">
        <v>0</v>
      </c>
      <c r="P143" s="12">
        <v>0</v>
      </c>
      <c r="Q143" s="12">
        <v>4.3956043956043959E-2</v>
      </c>
      <c r="R143" s="12">
        <v>0</v>
      </c>
      <c r="S143" s="12">
        <v>0.22222222222222221</v>
      </c>
      <c r="T143" s="12">
        <v>4.2735042735042736E-2</v>
      </c>
    </row>
    <row r="144" spans="1:20" x14ac:dyDescent="0.3">
      <c r="A144" s="10">
        <v>2.2670561111111111E-3</v>
      </c>
      <c r="B144" s="5" t="s">
        <v>155</v>
      </c>
      <c r="C144" s="12">
        <v>0</v>
      </c>
      <c r="D144" s="12">
        <v>0</v>
      </c>
      <c r="E144" s="12">
        <v>0</v>
      </c>
      <c r="F144" s="12">
        <v>1.6306635294117645E-3</v>
      </c>
      <c r="G144" s="12">
        <v>1.5698618681318681E-3</v>
      </c>
      <c r="H144" s="12">
        <v>0</v>
      </c>
      <c r="I144" s="12">
        <v>2.2670561111111111E-3</v>
      </c>
      <c r="J144" s="12">
        <v>3.2637811965811967E-4</v>
      </c>
      <c r="K144" s="6">
        <v>0.22222222222222221</v>
      </c>
      <c r="L144" s="5" t="s">
        <v>155</v>
      </c>
      <c r="M144" s="12">
        <v>0</v>
      </c>
      <c r="N144" s="12">
        <v>0</v>
      </c>
      <c r="O144" s="12">
        <v>0</v>
      </c>
      <c r="P144" s="12">
        <v>4.7058823529411764E-2</v>
      </c>
      <c r="Q144" s="12">
        <v>0.10989010989010989</v>
      </c>
      <c r="R144" s="12">
        <v>0</v>
      </c>
      <c r="S144" s="12">
        <v>0.22222222222222221</v>
      </c>
      <c r="T144" s="12">
        <v>1.7094017094017096E-2</v>
      </c>
    </row>
    <row r="145" spans="1:20" x14ac:dyDescent="0.3">
      <c r="A145" s="10">
        <v>2.2622764102564093E-3</v>
      </c>
      <c r="B145" s="5" t="s">
        <v>156</v>
      </c>
      <c r="C145" s="12">
        <v>0</v>
      </c>
      <c r="D145" s="12">
        <v>6.9431272727272727E-4</v>
      </c>
      <c r="E145" s="12">
        <v>1.065792222222222E-3</v>
      </c>
      <c r="F145" s="12">
        <v>8.5157764705882355E-5</v>
      </c>
      <c r="G145" s="12">
        <v>1.9696216483516484E-3</v>
      </c>
      <c r="H145" s="12">
        <v>0</v>
      </c>
      <c r="I145" s="12">
        <v>9.1798833333333338E-4</v>
      </c>
      <c r="J145" s="12">
        <v>2.2622764102564093E-3</v>
      </c>
      <c r="K145" s="6">
        <v>0.18803418803418803</v>
      </c>
      <c r="L145" s="5" t="s">
        <v>156</v>
      </c>
      <c r="M145" s="12">
        <v>0</v>
      </c>
      <c r="N145" s="12">
        <v>9.0909090909090912E-2</v>
      </c>
      <c r="O145" s="12">
        <v>5.5555555555555552E-2</v>
      </c>
      <c r="P145" s="12">
        <v>1.1764705882352941E-2</v>
      </c>
      <c r="Q145" s="12">
        <v>0.14285714285714285</v>
      </c>
      <c r="R145" s="12">
        <v>0</v>
      </c>
      <c r="S145" s="12">
        <v>0.1111111111111111</v>
      </c>
      <c r="T145" s="12">
        <v>0.18803418803418803</v>
      </c>
    </row>
    <row r="146" spans="1:20" x14ac:dyDescent="0.3">
      <c r="A146" s="10">
        <v>2.1848515E-3</v>
      </c>
      <c r="B146" s="5" t="s">
        <v>157</v>
      </c>
      <c r="C146" s="12">
        <v>2.1848515E-3</v>
      </c>
      <c r="D146" s="12">
        <v>7.1890909090909091E-4</v>
      </c>
      <c r="E146" s="12">
        <v>1.7713222222222224E-4</v>
      </c>
      <c r="F146" s="12">
        <v>1.2118698823529411E-3</v>
      </c>
      <c r="G146" s="12">
        <v>1.2854651648351648E-3</v>
      </c>
      <c r="H146" s="12">
        <v>0</v>
      </c>
      <c r="I146" s="12">
        <v>0</v>
      </c>
      <c r="J146" s="12">
        <v>8.8632478632478636E-5</v>
      </c>
      <c r="K146" s="6">
        <v>0.18333333333333332</v>
      </c>
      <c r="L146" s="5" t="s">
        <v>157</v>
      </c>
      <c r="M146" s="12">
        <v>0.18333333333333332</v>
      </c>
      <c r="N146" s="12">
        <v>9.0909090909090912E-2</v>
      </c>
      <c r="O146" s="12">
        <v>2.7777777777777776E-2</v>
      </c>
      <c r="P146" s="12">
        <v>8.2352941176470587E-2</v>
      </c>
      <c r="Q146" s="12">
        <v>0.10989010989010989</v>
      </c>
      <c r="R146" s="12">
        <v>0</v>
      </c>
      <c r="S146" s="12">
        <v>0</v>
      </c>
      <c r="T146" s="12">
        <v>8.5470085470085479E-3</v>
      </c>
    </row>
    <row r="147" spans="1:20" x14ac:dyDescent="0.3">
      <c r="A147" s="10">
        <v>2.1534231623931625E-3</v>
      </c>
      <c r="B147" s="5" t="s">
        <v>158</v>
      </c>
      <c r="C147" s="12">
        <v>0</v>
      </c>
      <c r="D147" s="12">
        <v>0</v>
      </c>
      <c r="E147" s="12">
        <v>0</v>
      </c>
      <c r="F147" s="12">
        <v>2.6281247058823528E-4</v>
      </c>
      <c r="G147" s="12">
        <v>0</v>
      </c>
      <c r="H147" s="12">
        <v>0</v>
      </c>
      <c r="I147" s="12">
        <v>0</v>
      </c>
      <c r="J147" s="12">
        <v>2.1534231623931625E-3</v>
      </c>
      <c r="K147" s="6">
        <v>9.4017094017094016E-2</v>
      </c>
      <c r="L147" s="5" t="s">
        <v>158</v>
      </c>
      <c r="M147" s="12">
        <v>0</v>
      </c>
      <c r="N147" s="12">
        <v>0</v>
      </c>
      <c r="O147" s="12">
        <v>0</v>
      </c>
      <c r="P147" s="12">
        <v>1.1764705882352941E-2</v>
      </c>
      <c r="Q147" s="12">
        <v>0</v>
      </c>
      <c r="R147" s="12">
        <v>0</v>
      </c>
      <c r="S147" s="12">
        <v>0</v>
      </c>
      <c r="T147" s="12">
        <v>9.4017094017094016E-2</v>
      </c>
    </row>
    <row r="148" spans="1:20" x14ac:dyDescent="0.3">
      <c r="A148" s="10">
        <v>2.1408228205128206E-3</v>
      </c>
      <c r="B148" s="5" t="s">
        <v>159</v>
      </c>
      <c r="C148" s="12">
        <v>9.5995033333333326E-4</v>
      </c>
      <c r="D148" s="12">
        <v>0</v>
      </c>
      <c r="E148" s="12">
        <v>1.576948611111111E-3</v>
      </c>
      <c r="F148" s="12">
        <v>4.09236E-4</v>
      </c>
      <c r="G148" s="12">
        <v>3.3642208791208789E-4</v>
      </c>
      <c r="H148" s="12">
        <v>0</v>
      </c>
      <c r="I148" s="12">
        <v>0</v>
      </c>
      <c r="J148" s="12">
        <v>2.1408228205128206E-3</v>
      </c>
      <c r="K148" s="6">
        <v>8.3333333333333329E-2</v>
      </c>
      <c r="L148" s="5" t="s">
        <v>159</v>
      </c>
      <c r="M148" s="12">
        <v>3.3333333333333333E-2</v>
      </c>
      <c r="N148" s="12">
        <v>0</v>
      </c>
      <c r="O148" s="12">
        <v>8.3333333333333329E-2</v>
      </c>
      <c r="P148" s="12">
        <v>4.7058823529411764E-2</v>
      </c>
      <c r="Q148" s="12">
        <v>2.197802197802198E-2</v>
      </c>
      <c r="R148" s="12">
        <v>0</v>
      </c>
      <c r="S148" s="12">
        <v>0</v>
      </c>
      <c r="T148" s="12">
        <v>7.6923076923076927E-2</v>
      </c>
    </row>
    <row r="149" spans="1:20" x14ac:dyDescent="0.3">
      <c r="A149" s="10">
        <v>2.0884527777777777E-3</v>
      </c>
      <c r="B149" s="5" t="s">
        <v>160</v>
      </c>
      <c r="C149" s="12">
        <v>0</v>
      </c>
      <c r="D149" s="12">
        <v>0</v>
      </c>
      <c r="E149" s="12">
        <v>1.2084083333333333E-4</v>
      </c>
      <c r="F149" s="12">
        <v>1.3258529411764707E-4</v>
      </c>
      <c r="G149" s="12">
        <v>4.3066274725274726E-4</v>
      </c>
      <c r="H149" s="12">
        <v>0</v>
      </c>
      <c r="I149" s="12">
        <v>2.0884527777777777E-3</v>
      </c>
      <c r="J149" s="12">
        <v>1.0922777777777777E-4</v>
      </c>
      <c r="K149" s="6">
        <v>0.3888888888888889</v>
      </c>
      <c r="L149" s="5" t="s">
        <v>160</v>
      </c>
      <c r="M149" s="12">
        <v>0</v>
      </c>
      <c r="N149" s="12">
        <v>0</v>
      </c>
      <c r="O149" s="12">
        <v>2.7777777777777776E-2</v>
      </c>
      <c r="P149" s="12">
        <v>2.3529411764705882E-2</v>
      </c>
      <c r="Q149" s="12">
        <v>6.5934065934065936E-2</v>
      </c>
      <c r="R149" s="12">
        <v>0</v>
      </c>
      <c r="S149" s="12">
        <v>0.3888888888888889</v>
      </c>
      <c r="T149" s="12">
        <v>1.7094017094017096E-2</v>
      </c>
    </row>
    <row r="150" spans="1:20" x14ac:dyDescent="0.3">
      <c r="A150" s="10">
        <v>2.0362883333333334E-3</v>
      </c>
      <c r="B150" s="5" t="s">
        <v>161</v>
      </c>
      <c r="C150" s="12">
        <v>2.0362883333333334E-3</v>
      </c>
      <c r="D150" s="12">
        <v>1.5573399999999999E-3</v>
      </c>
      <c r="E150" s="12">
        <v>7.004877777777778E-4</v>
      </c>
      <c r="F150" s="12">
        <v>7.9961411764705885E-5</v>
      </c>
      <c r="G150" s="12">
        <v>1.9894659340659342E-4</v>
      </c>
      <c r="H150" s="12">
        <v>0</v>
      </c>
      <c r="I150" s="12">
        <v>0</v>
      </c>
      <c r="J150" s="12">
        <v>0</v>
      </c>
      <c r="K150" s="6">
        <v>0.15</v>
      </c>
      <c r="L150" s="5" t="s">
        <v>161</v>
      </c>
      <c r="M150" s="12">
        <v>0.15</v>
      </c>
      <c r="N150" s="12">
        <v>9.0909090909090912E-2</v>
      </c>
      <c r="O150" s="12">
        <v>5.5555555555555552E-2</v>
      </c>
      <c r="P150" s="12">
        <v>1.1764705882352941E-2</v>
      </c>
      <c r="Q150" s="12">
        <v>2.197802197802198E-2</v>
      </c>
      <c r="R150" s="12">
        <v>0</v>
      </c>
      <c r="S150" s="12">
        <v>0</v>
      </c>
      <c r="T150" s="12">
        <v>0</v>
      </c>
    </row>
    <row r="151" spans="1:20" x14ac:dyDescent="0.3">
      <c r="A151" s="10">
        <v>2.0269444444444445E-3</v>
      </c>
      <c r="B151" s="5" t="s">
        <v>162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2.0269444444444445E-3</v>
      </c>
      <c r="J151" s="12">
        <v>7.8276153846153841E-5</v>
      </c>
      <c r="K151" s="6">
        <v>0.22222222222222221</v>
      </c>
      <c r="L151" s="5" t="s">
        <v>162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.22222222222222221</v>
      </c>
      <c r="T151" s="12">
        <v>8.5470085470085479E-3</v>
      </c>
    </row>
    <row r="152" spans="1:20" x14ac:dyDescent="0.3">
      <c r="A152" s="10">
        <v>1.9899972727272729E-3</v>
      </c>
      <c r="B152" s="5" t="s">
        <v>163</v>
      </c>
      <c r="C152" s="12">
        <v>0</v>
      </c>
      <c r="D152" s="12">
        <v>1.9899972727272729E-3</v>
      </c>
      <c r="E152" s="12">
        <v>0</v>
      </c>
      <c r="F152" s="12">
        <v>4.5305858823529413E-4</v>
      </c>
      <c r="G152" s="12">
        <v>1.6656351648351646E-3</v>
      </c>
      <c r="H152" s="12">
        <v>0</v>
      </c>
      <c r="I152" s="12">
        <v>0</v>
      </c>
      <c r="J152" s="12">
        <v>1.7003995726495727E-3</v>
      </c>
      <c r="K152" s="6">
        <v>0.10256410256410256</v>
      </c>
      <c r="L152" s="5" t="s">
        <v>163</v>
      </c>
      <c r="M152" s="12">
        <v>0</v>
      </c>
      <c r="N152" s="12">
        <v>9.0909090909090912E-2</v>
      </c>
      <c r="O152" s="12">
        <v>0</v>
      </c>
      <c r="P152" s="12">
        <v>3.5294117647058823E-2</v>
      </c>
      <c r="Q152" s="12">
        <v>8.7912087912087919E-2</v>
      </c>
      <c r="R152" s="12">
        <v>0</v>
      </c>
      <c r="S152" s="12">
        <v>0</v>
      </c>
      <c r="T152" s="12">
        <v>0.10256410256410256</v>
      </c>
    </row>
    <row r="153" spans="1:20" x14ac:dyDescent="0.3">
      <c r="A153" s="10">
        <v>1.9819313333333333E-3</v>
      </c>
      <c r="B153" s="5" t="s">
        <v>164</v>
      </c>
      <c r="C153" s="12">
        <v>1.9819313333333333E-3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6">
        <v>0.11666666666666667</v>
      </c>
      <c r="L153" s="5" t="s">
        <v>164</v>
      </c>
      <c r="M153" s="12">
        <v>0.11666666666666667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</row>
    <row r="154" spans="1:20" x14ac:dyDescent="0.3">
      <c r="A154" s="10">
        <v>1.9771335294117651E-3</v>
      </c>
      <c r="B154" s="5" t="s">
        <v>165</v>
      </c>
      <c r="C154" s="12">
        <v>5.813793333333333E-4</v>
      </c>
      <c r="D154" s="12">
        <v>5.6974090909090911E-4</v>
      </c>
      <c r="E154" s="12">
        <v>0</v>
      </c>
      <c r="F154" s="12">
        <v>1.9771335294117651E-3</v>
      </c>
      <c r="G154" s="12">
        <v>1.1374954945054946E-3</v>
      </c>
      <c r="H154" s="12">
        <v>0</v>
      </c>
      <c r="I154" s="12">
        <v>1.445637222222222E-3</v>
      </c>
      <c r="J154" s="12">
        <v>1.6137829059829057E-4</v>
      </c>
      <c r="K154" s="6">
        <v>0.23529411764705882</v>
      </c>
      <c r="L154" s="5" t="s">
        <v>165</v>
      </c>
      <c r="M154" s="12">
        <v>6.6666666666666666E-2</v>
      </c>
      <c r="N154" s="12">
        <v>9.0909090909090912E-2</v>
      </c>
      <c r="O154" s="12">
        <v>0</v>
      </c>
      <c r="P154" s="12">
        <v>0.23529411764705882</v>
      </c>
      <c r="Q154" s="12">
        <v>0.12087912087912088</v>
      </c>
      <c r="R154" s="12">
        <v>0</v>
      </c>
      <c r="S154" s="12">
        <v>0.22222222222222221</v>
      </c>
      <c r="T154" s="12">
        <v>2.564102564102564E-2</v>
      </c>
    </row>
    <row r="155" spans="1:20" x14ac:dyDescent="0.3">
      <c r="A155" s="10">
        <v>1.9661478823529413E-3</v>
      </c>
      <c r="B155" s="5" t="s">
        <v>166</v>
      </c>
      <c r="C155" s="12">
        <v>1.0551231666666668E-3</v>
      </c>
      <c r="D155" s="12">
        <v>0</v>
      </c>
      <c r="E155" s="12">
        <v>0</v>
      </c>
      <c r="F155" s="12">
        <v>1.9661478823529413E-3</v>
      </c>
      <c r="G155" s="12">
        <v>1.8598615384615384E-3</v>
      </c>
      <c r="H155" s="12">
        <v>0</v>
      </c>
      <c r="I155" s="12">
        <v>0</v>
      </c>
      <c r="J155" s="12">
        <v>5.6257179487179487E-5</v>
      </c>
      <c r="K155" s="6">
        <v>6.6666666666666666E-2</v>
      </c>
      <c r="L155" s="5" t="s">
        <v>166</v>
      </c>
      <c r="M155" s="12">
        <v>6.6666666666666666E-2</v>
      </c>
      <c r="N155" s="12">
        <v>0</v>
      </c>
      <c r="O155" s="12">
        <v>0</v>
      </c>
      <c r="P155" s="12">
        <v>3.5294117647058823E-2</v>
      </c>
      <c r="Q155" s="12">
        <v>2.197802197802198E-2</v>
      </c>
      <c r="R155" s="12">
        <v>0</v>
      </c>
      <c r="S155" s="12">
        <v>0</v>
      </c>
      <c r="T155" s="12">
        <v>8.5470085470085479E-3</v>
      </c>
    </row>
    <row r="156" spans="1:20" x14ac:dyDescent="0.3">
      <c r="A156" s="10">
        <v>1.8854418333333334E-3</v>
      </c>
      <c r="B156" s="5" t="s">
        <v>167</v>
      </c>
      <c r="C156" s="12">
        <v>1.8854418333333334E-3</v>
      </c>
      <c r="D156" s="12">
        <v>0</v>
      </c>
      <c r="E156" s="12">
        <v>5.9872555555555559E-4</v>
      </c>
      <c r="F156" s="12">
        <v>9.4104776470588236E-4</v>
      </c>
      <c r="G156" s="12">
        <v>1.7563068131868133E-3</v>
      </c>
      <c r="H156" s="12">
        <v>0</v>
      </c>
      <c r="I156" s="12">
        <v>0</v>
      </c>
      <c r="J156" s="12">
        <v>8.0931888888888899E-4</v>
      </c>
      <c r="K156" s="6">
        <v>5.5555555555555552E-2</v>
      </c>
      <c r="L156" s="5" t="s">
        <v>167</v>
      </c>
      <c r="M156" s="12">
        <v>0.05</v>
      </c>
      <c r="N156" s="12">
        <v>0</v>
      </c>
      <c r="O156" s="12">
        <v>5.5555555555555552E-2</v>
      </c>
      <c r="P156" s="12">
        <v>4.7058823529411764E-2</v>
      </c>
      <c r="Q156" s="12">
        <v>5.4945054945054944E-2</v>
      </c>
      <c r="R156" s="12">
        <v>0</v>
      </c>
      <c r="S156" s="12">
        <v>0</v>
      </c>
      <c r="T156" s="12">
        <v>5.128205128205128E-2</v>
      </c>
    </row>
    <row r="157" spans="1:20" x14ac:dyDescent="0.3">
      <c r="A157" s="10">
        <v>1.8734502777777778E-3</v>
      </c>
      <c r="B157" s="5" t="s">
        <v>168</v>
      </c>
      <c r="C157" s="12">
        <v>0</v>
      </c>
      <c r="D157" s="12">
        <v>0</v>
      </c>
      <c r="E157" s="12">
        <v>1.8734502777777778E-3</v>
      </c>
      <c r="F157" s="12">
        <v>0</v>
      </c>
      <c r="G157" s="12">
        <v>0</v>
      </c>
      <c r="H157" s="12">
        <v>0</v>
      </c>
      <c r="I157" s="12">
        <v>0</v>
      </c>
      <c r="J157" s="12">
        <v>1.275962393162393E-4</v>
      </c>
      <c r="K157" s="6">
        <v>8.3333333333333329E-2</v>
      </c>
      <c r="L157" s="5" t="s">
        <v>168</v>
      </c>
      <c r="M157" s="12">
        <v>0</v>
      </c>
      <c r="N157" s="12">
        <v>0</v>
      </c>
      <c r="O157" s="12">
        <v>8.3333333333333329E-2</v>
      </c>
      <c r="P157" s="12">
        <v>0</v>
      </c>
      <c r="Q157" s="12">
        <v>0</v>
      </c>
      <c r="R157" s="12">
        <v>0</v>
      </c>
      <c r="S157" s="12">
        <v>0</v>
      </c>
      <c r="T157" s="12">
        <v>8.5470085470085479E-3</v>
      </c>
    </row>
    <row r="158" spans="1:20" x14ac:dyDescent="0.3">
      <c r="A158" s="10">
        <v>1.8604936363636364E-3</v>
      </c>
      <c r="B158" s="5" t="s">
        <v>169</v>
      </c>
      <c r="C158" s="12">
        <v>0</v>
      </c>
      <c r="D158" s="12">
        <v>1.8604936363636364E-3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6">
        <v>9.0909090909090912E-2</v>
      </c>
      <c r="L158" s="5" t="s">
        <v>169</v>
      </c>
      <c r="M158" s="12">
        <v>0</v>
      </c>
      <c r="N158" s="12">
        <v>9.0909090909090912E-2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</row>
    <row r="159" spans="1:20" x14ac:dyDescent="0.3">
      <c r="A159" s="10">
        <v>1.8208336752136753E-3</v>
      </c>
      <c r="B159" s="5" t="s">
        <v>170</v>
      </c>
      <c r="C159" s="12">
        <v>0</v>
      </c>
      <c r="D159" s="12">
        <v>0</v>
      </c>
      <c r="E159" s="12">
        <v>0</v>
      </c>
      <c r="F159" s="12">
        <v>0</v>
      </c>
      <c r="G159" s="12">
        <v>2.2736241758241759E-4</v>
      </c>
      <c r="H159" s="12">
        <v>0</v>
      </c>
      <c r="I159" s="12">
        <v>0</v>
      </c>
      <c r="J159" s="12">
        <v>1.8208336752136753E-3</v>
      </c>
      <c r="K159" s="6">
        <v>0.14529914529914531</v>
      </c>
      <c r="L159" s="5" t="s">
        <v>170</v>
      </c>
      <c r="M159" s="12">
        <v>0</v>
      </c>
      <c r="N159" s="12">
        <v>0</v>
      </c>
      <c r="O159" s="12">
        <v>0</v>
      </c>
      <c r="P159" s="12">
        <v>0</v>
      </c>
      <c r="Q159" s="12">
        <v>2.197802197802198E-2</v>
      </c>
      <c r="R159" s="12">
        <v>0</v>
      </c>
      <c r="S159" s="12">
        <v>0</v>
      </c>
      <c r="T159" s="12">
        <v>0.14529914529914531</v>
      </c>
    </row>
    <row r="160" spans="1:20" x14ac:dyDescent="0.3">
      <c r="A160" s="10">
        <v>1.8006211111111108E-3</v>
      </c>
      <c r="B160" s="5" t="s">
        <v>171</v>
      </c>
      <c r="C160" s="12">
        <v>0</v>
      </c>
      <c r="D160" s="12">
        <v>0</v>
      </c>
      <c r="E160" s="12">
        <v>0</v>
      </c>
      <c r="F160" s="12">
        <v>0</v>
      </c>
      <c r="G160" s="12">
        <v>2.1172164835164836E-4</v>
      </c>
      <c r="H160" s="12">
        <v>0</v>
      </c>
      <c r="I160" s="12">
        <v>0</v>
      </c>
      <c r="J160" s="12">
        <v>1.8006211111111108E-3</v>
      </c>
      <c r="K160" s="6">
        <v>0.17094017094017094</v>
      </c>
      <c r="L160" s="5" t="s">
        <v>171</v>
      </c>
      <c r="M160" s="12">
        <v>0</v>
      </c>
      <c r="N160" s="12">
        <v>0</v>
      </c>
      <c r="O160" s="12">
        <v>0</v>
      </c>
      <c r="P160" s="12">
        <v>0</v>
      </c>
      <c r="Q160" s="12">
        <v>2.197802197802198E-2</v>
      </c>
      <c r="R160" s="12">
        <v>0</v>
      </c>
      <c r="S160" s="12">
        <v>0</v>
      </c>
      <c r="T160" s="12">
        <v>0.17094017094017094</v>
      </c>
    </row>
    <row r="161" spans="1:20" x14ac:dyDescent="0.3">
      <c r="A161" s="10">
        <v>1.7876955294117646E-3</v>
      </c>
      <c r="B161" s="5" t="s">
        <v>172</v>
      </c>
      <c r="C161" s="12">
        <v>0</v>
      </c>
      <c r="D161" s="12">
        <v>0</v>
      </c>
      <c r="E161" s="12">
        <v>3.2633666666666668E-4</v>
      </c>
      <c r="F161" s="12">
        <v>1.7876955294117646E-3</v>
      </c>
      <c r="G161" s="12">
        <v>1.6343823076923076E-3</v>
      </c>
      <c r="H161" s="12">
        <v>0</v>
      </c>
      <c r="I161" s="12">
        <v>0</v>
      </c>
      <c r="J161" s="12">
        <v>0</v>
      </c>
      <c r="K161" s="6">
        <v>9.4117647058823528E-2</v>
      </c>
      <c r="L161" s="5" t="s">
        <v>172</v>
      </c>
      <c r="M161" s="12">
        <v>0</v>
      </c>
      <c r="N161" s="12">
        <v>0</v>
      </c>
      <c r="O161" s="12">
        <v>2.7777777777777776E-2</v>
      </c>
      <c r="P161" s="12">
        <v>9.4117647058823528E-2</v>
      </c>
      <c r="Q161" s="12">
        <v>7.6923076923076927E-2</v>
      </c>
      <c r="R161" s="12">
        <v>0</v>
      </c>
      <c r="S161" s="12">
        <v>0</v>
      </c>
      <c r="T161" s="12">
        <v>0</v>
      </c>
    </row>
    <row r="162" spans="1:20" x14ac:dyDescent="0.3">
      <c r="A162" s="10">
        <v>1.74719E-3</v>
      </c>
      <c r="B162" s="5" t="s">
        <v>173</v>
      </c>
      <c r="C162" s="12">
        <v>5.4789500000000001E-5</v>
      </c>
      <c r="D162" s="12">
        <v>0</v>
      </c>
      <c r="E162" s="12">
        <v>0</v>
      </c>
      <c r="F162" s="12">
        <v>0</v>
      </c>
      <c r="G162" s="12">
        <v>0</v>
      </c>
      <c r="H162" s="12">
        <v>1.74719E-3</v>
      </c>
      <c r="I162" s="12">
        <v>0</v>
      </c>
      <c r="J162" s="12">
        <v>0</v>
      </c>
      <c r="K162" s="6">
        <v>0.5</v>
      </c>
      <c r="L162" s="5" t="s">
        <v>173</v>
      </c>
      <c r="M162" s="12">
        <v>1.6666666666666666E-2</v>
      </c>
      <c r="N162" s="12">
        <v>0</v>
      </c>
      <c r="O162" s="12">
        <v>0</v>
      </c>
      <c r="P162" s="12">
        <v>0</v>
      </c>
      <c r="Q162" s="12">
        <v>0</v>
      </c>
      <c r="R162" s="12">
        <v>0.5</v>
      </c>
      <c r="S162" s="12">
        <v>0</v>
      </c>
      <c r="T162" s="12">
        <v>0</v>
      </c>
    </row>
    <row r="163" spans="1:20" x14ac:dyDescent="0.3">
      <c r="A163" s="10">
        <v>1.7360488888888889E-3</v>
      </c>
      <c r="B163" s="5" t="s">
        <v>174</v>
      </c>
      <c r="C163" s="12">
        <v>1.206315E-4</v>
      </c>
      <c r="D163" s="12">
        <v>5.5967090909090917E-4</v>
      </c>
      <c r="E163" s="12">
        <v>0</v>
      </c>
      <c r="F163" s="12">
        <v>1.0589729411764706E-4</v>
      </c>
      <c r="G163" s="12">
        <v>8.0795021978021973E-4</v>
      </c>
      <c r="H163" s="12">
        <v>0</v>
      </c>
      <c r="I163" s="12">
        <v>1.7360488888888889E-3</v>
      </c>
      <c r="J163" s="12">
        <v>8.44931623931624E-5</v>
      </c>
      <c r="K163" s="6">
        <v>0.22222222222222221</v>
      </c>
      <c r="L163" s="5" t="s">
        <v>174</v>
      </c>
      <c r="M163" s="12">
        <v>1.6666666666666666E-2</v>
      </c>
      <c r="N163" s="12">
        <v>9.0909090909090912E-2</v>
      </c>
      <c r="O163" s="12">
        <v>0</v>
      </c>
      <c r="P163" s="12">
        <v>1.1764705882352941E-2</v>
      </c>
      <c r="Q163" s="12">
        <v>8.7912087912087919E-2</v>
      </c>
      <c r="R163" s="12">
        <v>0</v>
      </c>
      <c r="S163" s="12">
        <v>0.22222222222222221</v>
      </c>
      <c r="T163" s="12">
        <v>8.5470085470085479E-3</v>
      </c>
    </row>
    <row r="164" spans="1:20" x14ac:dyDescent="0.3">
      <c r="A164" s="10">
        <v>1.7171222352941179E-3</v>
      </c>
      <c r="B164" s="5" t="s">
        <v>175</v>
      </c>
      <c r="C164" s="12">
        <v>3.9202300000000002E-4</v>
      </c>
      <c r="D164" s="12">
        <v>0</v>
      </c>
      <c r="E164" s="12">
        <v>0</v>
      </c>
      <c r="F164" s="12">
        <v>1.7171222352941179E-3</v>
      </c>
      <c r="G164" s="12">
        <v>1.1622686813186815E-3</v>
      </c>
      <c r="H164" s="12">
        <v>0</v>
      </c>
      <c r="I164" s="12">
        <v>0</v>
      </c>
      <c r="J164" s="12">
        <v>5.733169230769231E-4</v>
      </c>
      <c r="K164" s="6">
        <v>0.14117647058823529</v>
      </c>
      <c r="L164" s="5" t="s">
        <v>175</v>
      </c>
      <c r="M164" s="12">
        <v>1.6666666666666666E-2</v>
      </c>
      <c r="N164" s="12">
        <v>0</v>
      </c>
      <c r="O164" s="12">
        <v>0</v>
      </c>
      <c r="P164" s="12">
        <v>0.14117647058823529</v>
      </c>
      <c r="Q164" s="12">
        <v>6.5934065934065936E-2</v>
      </c>
      <c r="R164" s="12">
        <v>0</v>
      </c>
      <c r="S164" s="12">
        <v>0</v>
      </c>
      <c r="T164" s="12">
        <v>4.2735042735042736E-2</v>
      </c>
    </row>
    <row r="165" spans="1:20" x14ac:dyDescent="0.3">
      <c r="A165" s="10">
        <v>1.6955234188034188E-3</v>
      </c>
      <c r="B165" s="5" t="s">
        <v>176</v>
      </c>
      <c r="C165" s="12">
        <v>3.9942249999999998E-4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1.6955234188034188E-3</v>
      </c>
      <c r="K165" s="6">
        <v>6.8376068376068383E-2</v>
      </c>
      <c r="L165" s="5" t="s">
        <v>176</v>
      </c>
      <c r="M165" s="12">
        <v>1.6666666666666666E-2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6.8376068376068383E-2</v>
      </c>
    </row>
    <row r="166" spans="1:20" x14ac:dyDescent="0.3">
      <c r="A166" s="10">
        <v>1.6770566666666667E-3</v>
      </c>
      <c r="B166" s="5" t="s">
        <v>177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1.6770566666666667E-3</v>
      </c>
      <c r="J166" s="12">
        <v>0</v>
      </c>
      <c r="K166" s="6">
        <v>0.22222222222222221</v>
      </c>
      <c r="L166" s="5" t="s">
        <v>177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.22222222222222221</v>
      </c>
      <c r="T166" s="12">
        <v>0</v>
      </c>
    </row>
    <row r="167" spans="1:20" x14ac:dyDescent="0.3">
      <c r="A167" s="10">
        <v>1.6770125274725275E-3</v>
      </c>
      <c r="B167" s="5" t="s">
        <v>178</v>
      </c>
      <c r="C167" s="12">
        <v>1.2839969999999998E-3</v>
      </c>
      <c r="D167" s="12">
        <v>0</v>
      </c>
      <c r="E167" s="12">
        <v>0</v>
      </c>
      <c r="F167" s="12">
        <v>1.624837411764706E-3</v>
      </c>
      <c r="G167" s="12">
        <v>1.6770125274725275E-3</v>
      </c>
      <c r="H167" s="12">
        <v>0</v>
      </c>
      <c r="I167" s="12">
        <v>0</v>
      </c>
      <c r="J167" s="12">
        <v>0</v>
      </c>
      <c r="K167" s="6">
        <v>0.1</v>
      </c>
      <c r="L167" s="5" t="s">
        <v>178</v>
      </c>
      <c r="M167" s="12">
        <v>0.1</v>
      </c>
      <c r="N167" s="12">
        <v>0</v>
      </c>
      <c r="O167" s="12">
        <v>0</v>
      </c>
      <c r="P167" s="12">
        <v>3.5294117647058823E-2</v>
      </c>
      <c r="Q167" s="12">
        <v>2.197802197802198E-2</v>
      </c>
      <c r="R167" s="12">
        <v>0</v>
      </c>
      <c r="S167" s="12">
        <v>0</v>
      </c>
      <c r="T167" s="12">
        <v>0</v>
      </c>
    </row>
    <row r="168" spans="1:20" x14ac:dyDescent="0.3">
      <c r="A168" s="10">
        <v>1.6716272727272726E-3</v>
      </c>
      <c r="B168" s="5" t="s">
        <v>179</v>
      </c>
      <c r="C168" s="12">
        <v>1.3359933333333335E-4</v>
      </c>
      <c r="D168" s="12">
        <v>1.6716272727272726E-3</v>
      </c>
      <c r="E168" s="12">
        <v>0</v>
      </c>
      <c r="F168" s="12">
        <v>5.9316870588235304E-4</v>
      </c>
      <c r="G168" s="12">
        <v>3.7870714285714288E-4</v>
      </c>
      <c r="H168" s="12">
        <v>0</v>
      </c>
      <c r="I168" s="12">
        <v>2.4086333333333331E-4</v>
      </c>
      <c r="J168" s="12">
        <v>2.3808905982905981E-4</v>
      </c>
      <c r="K168" s="6">
        <v>9.0909090909090912E-2</v>
      </c>
      <c r="L168" s="5" t="s">
        <v>179</v>
      </c>
      <c r="M168" s="12">
        <v>1.6666666666666666E-2</v>
      </c>
      <c r="N168" s="12">
        <v>9.0909090909090912E-2</v>
      </c>
      <c r="O168" s="12">
        <v>0</v>
      </c>
      <c r="P168" s="12">
        <v>4.7058823529411764E-2</v>
      </c>
      <c r="Q168" s="12">
        <v>2.197802197802198E-2</v>
      </c>
      <c r="R168" s="12">
        <v>0</v>
      </c>
      <c r="S168" s="12">
        <v>5.5555555555555552E-2</v>
      </c>
      <c r="T168" s="12">
        <v>1.7094017094017096E-2</v>
      </c>
    </row>
    <row r="169" spans="1:20" x14ac:dyDescent="0.3">
      <c r="A169" s="10">
        <v>1.64102E-3</v>
      </c>
      <c r="B169" s="5" t="s">
        <v>180</v>
      </c>
      <c r="C169" s="12">
        <v>0</v>
      </c>
      <c r="D169" s="12">
        <v>7.1573727272727266E-4</v>
      </c>
      <c r="E169" s="12">
        <v>5.1997666666666665E-4</v>
      </c>
      <c r="F169" s="12">
        <v>0</v>
      </c>
      <c r="G169" s="12">
        <v>1.9458527472527475E-4</v>
      </c>
      <c r="H169" s="12">
        <v>0</v>
      </c>
      <c r="I169" s="12">
        <v>1.64102E-3</v>
      </c>
      <c r="J169" s="12">
        <v>1.4922679487179486E-3</v>
      </c>
      <c r="K169" s="6">
        <v>0.16666666666666666</v>
      </c>
      <c r="L169" s="5" t="s">
        <v>180</v>
      </c>
      <c r="M169" s="12">
        <v>0</v>
      </c>
      <c r="N169" s="12">
        <v>9.0909090909090912E-2</v>
      </c>
      <c r="O169" s="12">
        <v>5.5555555555555552E-2</v>
      </c>
      <c r="P169" s="12">
        <v>0</v>
      </c>
      <c r="Q169" s="12">
        <v>2.197802197802198E-2</v>
      </c>
      <c r="R169" s="12">
        <v>0</v>
      </c>
      <c r="S169" s="12">
        <v>0.16666666666666666</v>
      </c>
      <c r="T169" s="12">
        <v>0.1623931623931624</v>
      </c>
    </row>
    <row r="170" spans="1:20" x14ac:dyDescent="0.3">
      <c r="A170" s="10">
        <v>1.5335770329670331E-3</v>
      </c>
      <c r="B170" s="5" t="s">
        <v>181</v>
      </c>
      <c r="C170" s="12">
        <v>1.6789816666666667E-4</v>
      </c>
      <c r="D170" s="12">
        <v>8.2719454545454553E-4</v>
      </c>
      <c r="E170" s="12">
        <v>6.2859916666666666E-4</v>
      </c>
      <c r="F170" s="12">
        <v>1.315385411764706E-3</v>
      </c>
      <c r="G170" s="12">
        <v>1.5335770329670331E-3</v>
      </c>
      <c r="H170" s="12">
        <v>0</v>
      </c>
      <c r="I170" s="12">
        <v>0</v>
      </c>
      <c r="J170" s="12">
        <v>4.2599273504273505E-4</v>
      </c>
      <c r="K170" s="6">
        <v>0.1111111111111111</v>
      </c>
      <c r="L170" s="5" t="s">
        <v>181</v>
      </c>
      <c r="M170" s="12">
        <v>1.6666666666666666E-2</v>
      </c>
      <c r="N170" s="12">
        <v>9.0909090909090912E-2</v>
      </c>
      <c r="O170" s="12">
        <v>0.1111111111111111</v>
      </c>
      <c r="P170" s="12">
        <v>7.0588235294117646E-2</v>
      </c>
      <c r="Q170" s="12">
        <v>0.10989010989010989</v>
      </c>
      <c r="R170" s="12">
        <v>0</v>
      </c>
      <c r="S170" s="12">
        <v>0</v>
      </c>
      <c r="T170" s="12">
        <v>5.128205128205128E-2</v>
      </c>
    </row>
    <row r="171" spans="1:20" x14ac:dyDescent="0.3">
      <c r="A171" s="10">
        <v>1.510710166666667E-3</v>
      </c>
      <c r="B171" s="5" t="s">
        <v>182</v>
      </c>
      <c r="C171" s="12">
        <v>1.510710166666667E-3</v>
      </c>
      <c r="D171" s="12">
        <v>0</v>
      </c>
      <c r="E171" s="12">
        <v>7.074744444444445E-4</v>
      </c>
      <c r="F171" s="12">
        <v>2.6542082352941175E-4</v>
      </c>
      <c r="G171" s="12">
        <v>1.2837872527472528E-3</v>
      </c>
      <c r="H171" s="12">
        <v>0</v>
      </c>
      <c r="I171" s="12">
        <v>0</v>
      </c>
      <c r="J171" s="12">
        <v>0</v>
      </c>
      <c r="K171" s="6">
        <v>6.6666666666666666E-2</v>
      </c>
      <c r="L171" s="5" t="s">
        <v>182</v>
      </c>
      <c r="M171" s="12">
        <v>6.6666666666666666E-2</v>
      </c>
      <c r="N171" s="12">
        <v>0</v>
      </c>
      <c r="O171" s="12">
        <v>2.7777777777777776E-2</v>
      </c>
      <c r="P171" s="12">
        <v>1.1764705882352941E-2</v>
      </c>
      <c r="Q171" s="12">
        <v>5.4945054945054944E-2</v>
      </c>
      <c r="R171" s="12">
        <v>0</v>
      </c>
      <c r="S171" s="12">
        <v>0</v>
      </c>
      <c r="T171" s="12">
        <v>0</v>
      </c>
    </row>
    <row r="172" spans="1:20" x14ac:dyDescent="0.3">
      <c r="A172" s="10">
        <v>1.4994805555555554E-3</v>
      </c>
      <c r="B172" s="5" t="s">
        <v>183</v>
      </c>
      <c r="C172" s="12">
        <v>0</v>
      </c>
      <c r="D172" s="12">
        <v>0</v>
      </c>
      <c r="E172" s="12">
        <v>1.4994805555555554E-3</v>
      </c>
      <c r="F172" s="12">
        <v>1.2296882352941176E-4</v>
      </c>
      <c r="G172" s="12">
        <v>1.0501404395604397E-3</v>
      </c>
      <c r="H172" s="12">
        <v>0</v>
      </c>
      <c r="I172" s="12">
        <v>0</v>
      </c>
      <c r="J172" s="12">
        <v>7.7373581196581197E-4</v>
      </c>
      <c r="K172" s="6">
        <v>8.3333333333333329E-2</v>
      </c>
      <c r="L172" s="5" t="s">
        <v>183</v>
      </c>
      <c r="M172" s="12">
        <v>0</v>
      </c>
      <c r="N172" s="12">
        <v>0</v>
      </c>
      <c r="O172" s="12">
        <v>8.3333333333333329E-2</v>
      </c>
      <c r="P172" s="12">
        <v>1.1764705882352941E-2</v>
      </c>
      <c r="Q172" s="12">
        <v>5.4945054945054944E-2</v>
      </c>
      <c r="R172" s="12">
        <v>0</v>
      </c>
      <c r="S172" s="12">
        <v>0</v>
      </c>
      <c r="T172" s="12">
        <v>2.564102564102564E-2</v>
      </c>
    </row>
    <row r="173" spans="1:20" x14ac:dyDescent="0.3">
      <c r="A173" s="10">
        <v>1.4947879120879122E-3</v>
      </c>
      <c r="B173" s="5" t="s">
        <v>184</v>
      </c>
      <c r="C173" s="12">
        <v>4.6825750000000003E-4</v>
      </c>
      <c r="D173" s="12">
        <v>0</v>
      </c>
      <c r="E173" s="12">
        <v>9.8378833333333335E-4</v>
      </c>
      <c r="F173" s="12">
        <v>1.9952729411764706E-4</v>
      </c>
      <c r="G173" s="12">
        <v>1.4947879120879122E-3</v>
      </c>
      <c r="H173" s="12">
        <v>0</v>
      </c>
      <c r="I173" s="12">
        <v>0</v>
      </c>
      <c r="J173" s="12">
        <v>0</v>
      </c>
      <c r="K173" s="6">
        <v>5.5555555555555552E-2</v>
      </c>
      <c r="L173" s="5" t="s">
        <v>184</v>
      </c>
      <c r="M173" s="12">
        <v>3.3333333333333333E-2</v>
      </c>
      <c r="N173" s="12">
        <v>0</v>
      </c>
      <c r="O173" s="12">
        <v>5.5555555555555552E-2</v>
      </c>
      <c r="P173" s="12">
        <v>1.1764705882352941E-2</v>
      </c>
      <c r="Q173" s="12">
        <v>1.098901098901099E-2</v>
      </c>
      <c r="R173" s="12">
        <v>0</v>
      </c>
      <c r="S173" s="12">
        <v>0</v>
      </c>
      <c r="T173" s="12">
        <v>0</v>
      </c>
    </row>
    <row r="174" spans="1:20" x14ac:dyDescent="0.3">
      <c r="A174" s="10">
        <v>1.4742916666666667E-3</v>
      </c>
      <c r="B174" s="5" t="s">
        <v>185</v>
      </c>
      <c r="C174" s="12">
        <v>1.4742916666666667E-3</v>
      </c>
      <c r="D174" s="12">
        <v>0</v>
      </c>
      <c r="E174" s="12">
        <v>9.2397611111111105E-4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6">
        <v>0.1</v>
      </c>
      <c r="L174" s="5" t="s">
        <v>185</v>
      </c>
      <c r="M174" s="12">
        <v>0.1</v>
      </c>
      <c r="N174" s="12">
        <v>0</v>
      </c>
      <c r="O174" s="12">
        <v>5.5555555555555552E-2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</row>
    <row r="175" spans="1:20" x14ac:dyDescent="0.3">
      <c r="A175" s="10">
        <v>1.4665566666666667E-3</v>
      </c>
      <c r="B175" s="5" t="s">
        <v>186</v>
      </c>
      <c r="C175" s="12">
        <v>0</v>
      </c>
      <c r="D175" s="12">
        <v>0</v>
      </c>
      <c r="E175" s="12">
        <v>1.4665566666666667E-3</v>
      </c>
      <c r="F175" s="12">
        <v>0</v>
      </c>
      <c r="G175" s="12">
        <v>0</v>
      </c>
      <c r="H175" s="12">
        <v>0</v>
      </c>
      <c r="I175" s="12">
        <v>0</v>
      </c>
      <c r="J175" s="12">
        <v>1.3903629059829059E-3</v>
      </c>
      <c r="K175" s="6">
        <v>5.9829059829059832E-2</v>
      </c>
      <c r="L175" s="5" t="s">
        <v>186</v>
      </c>
      <c r="M175" s="12">
        <v>0</v>
      </c>
      <c r="N175" s="12">
        <v>0</v>
      </c>
      <c r="O175" s="12">
        <v>2.7777777777777776E-2</v>
      </c>
      <c r="P175" s="12">
        <v>0</v>
      </c>
      <c r="Q175" s="12">
        <v>0</v>
      </c>
      <c r="R175" s="12">
        <v>0</v>
      </c>
      <c r="S175" s="12">
        <v>0</v>
      </c>
      <c r="T175" s="12">
        <v>5.9829059829059832E-2</v>
      </c>
    </row>
    <row r="176" spans="1:20" x14ac:dyDescent="0.3">
      <c r="A176" s="10">
        <v>1.4402522222222223E-3</v>
      </c>
      <c r="B176" s="5" t="s">
        <v>187</v>
      </c>
      <c r="C176" s="12">
        <v>4.5522099999999996E-4</v>
      </c>
      <c r="D176" s="12">
        <v>0</v>
      </c>
      <c r="E176" s="12">
        <v>1.4402522222222223E-3</v>
      </c>
      <c r="F176" s="12">
        <v>6.4024858823529408E-4</v>
      </c>
      <c r="G176" s="12">
        <v>0</v>
      </c>
      <c r="H176" s="12">
        <v>0</v>
      </c>
      <c r="I176" s="12">
        <v>0</v>
      </c>
      <c r="J176" s="12">
        <v>1.2712059829059829E-4</v>
      </c>
      <c r="K176" s="6">
        <v>5.5555555555555552E-2</v>
      </c>
      <c r="L176" s="5" t="s">
        <v>187</v>
      </c>
      <c r="M176" s="12">
        <v>1.6666666666666666E-2</v>
      </c>
      <c r="N176" s="12">
        <v>0</v>
      </c>
      <c r="O176" s="12">
        <v>5.5555555555555552E-2</v>
      </c>
      <c r="P176" s="12">
        <v>3.5294117647058823E-2</v>
      </c>
      <c r="Q176" s="12">
        <v>0</v>
      </c>
      <c r="R176" s="12">
        <v>0</v>
      </c>
      <c r="S176" s="12">
        <v>0</v>
      </c>
      <c r="T176" s="12">
        <v>8.5470085470085479E-3</v>
      </c>
    </row>
    <row r="177" spans="1:20" x14ac:dyDescent="0.3">
      <c r="A177" s="10">
        <v>1.4189696666666667E-3</v>
      </c>
      <c r="B177" s="5" t="s">
        <v>188</v>
      </c>
      <c r="C177" s="12">
        <v>1.4189696666666667E-3</v>
      </c>
      <c r="D177" s="12">
        <v>1.1219718181818183E-3</v>
      </c>
      <c r="E177" s="12">
        <v>0</v>
      </c>
      <c r="F177" s="12">
        <v>5.5034717647058833E-4</v>
      </c>
      <c r="G177" s="12">
        <v>9.0063373626373636E-4</v>
      </c>
      <c r="H177" s="12">
        <v>0</v>
      </c>
      <c r="I177" s="12">
        <v>0</v>
      </c>
      <c r="J177" s="12">
        <v>1.6051982905982906E-4</v>
      </c>
      <c r="K177" s="6">
        <v>9.0909090909090912E-2</v>
      </c>
      <c r="L177" s="5" t="s">
        <v>188</v>
      </c>
      <c r="M177" s="12">
        <v>3.3333333333333333E-2</v>
      </c>
      <c r="N177" s="12">
        <v>9.0909090909090912E-2</v>
      </c>
      <c r="O177" s="12">
        <v>0</v>
      </c>
      <c r="P177" s="12">
        <v>1.1764705882352941E-2</v>
      </c>
      <c r="Q177" s="12">
        <v>2.197802197802198E-2</v>
      </c>
      <c r="R177" s="12">
        <v>0</v>
      </c>
      <c r="S177" s="12">
        <v>0</v>
      </c>
      <c r="T177" s="12">
        <v>8.5470085470085479E-3</v>
      </c>
    </row>
    <row r="178" spans="1:20" x14ac:dyDescent="0.3">
      <c r="A178" s="10">
        <v>1.3716881666666666E-3</v>
      </c>
      <c r="B178" s="5" t="s">
        <v>189</v>
      </c>
      <c r="C178" s="12">
        <v>1.3716881666666666E-3</v>
      </c>
      <c r="D178" s="12">
        <v>0</v>
      </c>
      <c r="E178" s="12">
        <v>0</v>
      </c>
      <c r="F178" s="12">
        <v>0</v>
      </c>
      <c r="G178" s="12">
        <v>1.9024527472527472E-4</v>
      </c>
      <c r="H178" s="12">
        <v>0</v>
      </c>
      <c r="I178" s="12">
        <v>0</v>
      </c>
      <c r="J178" s="12">
        <v>9.8313179487179484E-4</v>
      </c>
      <c r="K178" s="6">
        <v>0.05</v>
      </c>
      <c r="L178" s="5" t="s">
        <v>189</v>
      </c>
      <c r="M178" s="12">
        <v>0.05</v>
      </c>
      <c r="N178" s="12">
        <v>0</v>
      </c>
      <c r="O178" s="12">
        <v>0</v>
      </c>
      <c r="P178" s="12">
        <v>0</v>
      </c>
      <c r="Q178" s="12">
        <v>1.098901098901099E-2</v>
      </c>
      <c r="R178" s="12">
        <v>0</v>
      </c>
      <c r="S178" s="12">
        <v>0</v>
      </c>
      <c r="T178" s="12">
        <v>1.7094017094017096E-2</v>
      </c>
    </row>
    <row r="179" spans="1:20" x14ac:dyDescent="0.3">
      <c r="A179" s="10">
        <v>1.3423122222222222E-3</v>
      </c>
      <c r="B179" s="5" t="s">
        <v>190</v>
      </c>
      <c r="C179" s="12">
        <v>0</v>
      </c>
      <c r="D179" s="12">
        <v>2.6871000000000002E-4</v>
      </c>
      <c r="E179" s="12">
        <v>0</v>
      </c>
      <c r="F179" s="12">
        <v>4.2792E-5</v>
      </c>
      <c r="G179" s="12">
        <v>4.4941648351648352E-5</v>
      </c>
      <c r="H179" s="12">
        <v>0</v>
      </c>
      <c r="I179" s="12">
        <v>1.3423122222222222E-3</v>
      </c>
      <c r="J179" s="12">
        <v>6.4268461538461545E-5</v>
      </c>
      <c r="K179" s="6">
        <v>0.27777777777777779</v>
      </c>
      <c r="L179" s="5" t="s">
        <v>190</v>
      </c>
      <c r="M179" s="12">
        <v>0</v>
      </c>
      <c r="N179" s="12">
        <v>9.0909090909090912E-2</v>
      </c>
      <c r="O179" s="12">
        <v>0</v>
      </c>
      <c r="P179" s="12">
        <v>1.1764705882352941E-2</v>
      </c>
      <c r="Q179" s="12">
        <v>1.098901098901099E-2</v>
      </c>
      <c r="R179" s="12">
        <v>0</v>
      </c>
      <c r="S179" s="12">
        <v>0.27777777777777779</v>
      </c>
      <c r="T179" s="12">
        <v>1.7094017094017096E-2</v>
      </c>
    </row>
    <row r="180" spans="1:20" x14ac:dyDescent="0.3">
      <c r="A180" s="10">
        <v>1.3275742352941175E-3</v>
      </c>
      <c r="B180" s="5" t="s">
        <v>191</v>
      </c>
      <c r="C180" s="12">
        <v>1.3122633333333334E-4</v>
      </c>
      <c r="D180" s="12">
        <v>0</v>
      </c>
      <c r="E180" s="12">
        <v>0</v>
      </c>
      <c r="F180" s="12">
        <v>1.3275742352941175E-3</v>
      </c>
      <c r="G180" s="12">
        <v>3.1834670329670332E-4</v>
      </c>
      <c r="H180" s="12">
        <v>0</v>
      </c>
      <c r="I180" s="12">
        <v>0</v>
      </c>
      <c r="J180" s="12">
        <v>5.5825863247863246E-4</v>
      </c>
      <c r="K180" s="6">
        <v>8.2352941176470587E-2</v>
      </c>
      <c r="L180" s="5" t="s">
        <v>191</v>
      </c>
      <c r="M180" s="12">
        <v>1.6666666666666666E-2</v>
      </c>
      <c r="N180" s="12">
        <v>0</v>
      </c>
      <c r="O180" s="12">
        <v>0</v>
      </c>
      <c r="P180" s="12">
        <v>8.2352941176470587E-2</v>
      </c>
      <c r="Q180" s="12">
        <v>2.197802197802198E-2</v>
      </c>
      <c r="R180" s="12">
        <v>0</v>
      </c>
      <c r="S180" s="12">
        <v>0</v>
      </c>
      <c r="T180" s="12">
        <v>5.9829059829059832E-2</v>
      </c>
    </row>
    <row r="181" spans="1:20" x14ac:dyDescent="0.3">
      <c r="A181" s="10">
        <v>1.3178686324786324E-3</v>
      </c>
      <c r="B181" s="5" t="s">
        <v>192</v>
      </c>
      <c r="C181" s="12">
        <v>0</v>
      </c>
      <c r="D181" s="12">
        <v>0</v>
      </c>
      <c r="E181" s="12">
        <v>3.0940138888888887E-4</v>
      </c>
      <c r="F181" s="12">
        <v>0</v>
      </c>
      <c r="G181" s="12">
        <v>0</v>
      </c>
      <c r="H181" s="12">
        <v>0</v>
      </c>
      <c r="I181" s="12">
        <v>0</v>
      </c>
      <c r="J181" s="12">
        <v>1.3178686324786324E-3</v>
      </c>
      <c r="K181" s="6">
        <v>5.128205128205128E-2</v>
      </c>
      <c r="L181" s="5" t="s">
        <v>192</v>
      </c>
      <c r="M181" s="12">
        <v>0</v>
      </c>
      <c r="N181" s="12">
        <v>0</v>
      </c>
      <c r="O181" s="12">
        <v>2.7777777777777776E-2</v>
      </c>
      <c r="P181" s="12">
        <v>0</v>
      </c>
      <c r="Q181" s="12">
        <v>0</v>
      </c>
      <c r="R181" s="12">
        <v>0</v>
      </c>
      <c r="S181" s="12">
        <v>0</v>
      </c>
      <c r="T181" s="12">
        <v>5.128205128205128E-2</v>
      </c>
    </row>
    <row r="182" spans="1:20" x14ac:dyDescent="0.3">
      <c r="A182" s="10">
        <v>1.2794990909090909E-3</v>
      </c>
      <c r="B182" s="5" t="s">
        <v>193</v>
      </c>
      <c r="C182" s="12">
        <v>0</v>
      </c>
      <c r="D182" s="12">
        <v>1.2794990909090909E-3</v>
      </c>
      <c r="E182" s="12">
        <v>0</v>
      </c>
      <c r="F182" s="12">
        <v>1.6306964705882355E-4</v>
      </c>
      <c r="G182" s="12">
        <v>0</v>
      </c>
      <c r="H182" s="12">
        <v>0</v>
      </c>
      <c r="I182" s="12">
        <v>0</v>
      </c>
      <c r="J182" s="12">
        <v>0</v>
      </c>
      <c r="K182" s="6">
        <v>9.0909090909090912E-2</v>
      </c>
      <c r="L182" s="5" t="s">
        <v>193</v>
      </c>
      <c r="M182" s="12">
        <v>0</v>
      </c>
      <c r="N182" s="12">
        <v>9.0909090909090912E-2</v>
      </c>
      <c r="O182" s="12">
        <v>0</v>
      </c>
      <c r="P182" s="12">
        <v>1.1764705882352941E-2</v>
      </c>
      <c r="Q182" s="12">
        <v>0</v>
      </c>
      <c r="R182" s="12">
        <v>0</v>
      </c>
      <c r="S182" s="12">
        <v>0</v>
      </c>
      <c r="T182" s="12">
        <v>0</v>
      </c>
    </row>
    <row r="183" spans="1:20" x14ac:dyDescent="0.3">
      <c r="A183" s="10">
        <v>1.2654981818181819E-3</v>
      </c>
      <c r="B183" s="5" t="s">
        <v>194</v>
      </c>
      <c r="C183" s="12">
        <v>0</v>
      </c>
      <c r="D183" s="12">
        <v>1.2654981818181819E-3</v>
      </c>
      <c r="E183" s="12">
        <v>0</v>
      </c>
      <c r="F183" s="12">
        <v>0</v>
      </c>
      <c r="G183" s="12">
        <v>0</v>
      </c>
      <c r="H183" s="12">
        <v>0</v>
      </c>
      <c r="I183" s="12">
        <v>6.8814222222222216E-4</v>
      </c>
      <c r="J183" s="12">
        <v>0</v>
      </c>
      <c r="K183" s="6">
        <v>9.0909090909090912E-2</v>
      </c>
      <c r="L183" s="5" t="s">
        <v>194</v>
      </c>
      <c r="M183" s="12">
        <v>0</v>
      </c>
      <c r="N183" s="12">
        <v>9.0909090909090912E-2</v>
      </c>
      <c r="O183" s="12">
        <v>0</v>
      </c>
      <c r="P183" s="12">
        <v>0</v>
      </c>
      <c r="Q183" s="12">
        <v>0</v>
      </c>
      <c r="R183" s="12">
        <v>0</v>
      </c>
      <c r="S183" s="12">
        <v>5.5555555555555552E-2</v>
      </c>
      <c r="T183" s="12">
        <v>0</v>
      </c>
    </row>
    <row r="184" spans="1:20" x14ac:dyDescent="0.3">
      <c r="A184" s="10">
        <v>1.2625018181818182E-3</v>
      </c>
      <c r="B184" s="5" t="s">
        <v>195</v>
      </c>
      <c r="C184" s="12">
        <v>0</v>
      </c>
      <c r="D184" s="12">
        <v>1.2625018181818182E-3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6">
        <v>9.0909090909090912E-2</v>
      </c>
      <c r="L184" s="5" t="s">
        <v>195</v>
      </c>
      <c r="M184" s="12">
        <v>0</v>
      </c>
      <c r="N184" s="12">
        <v>9.0909090909090912E-2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0</v>
      </c>
    </row>
    <row r="185" spans="1:20" x14ac:dyDescent="0.3">
      <c r="A185" s="10">
        <v>1.2397198823529412E-3</v>
      </c>
      <c r="B185" s="5" t="s">
        <v>196</v>
      </c>
      <c r="C185" s="12">
        <v>0</v>
      </c>
      <c r="D185" s="12">
        <v>0</v>
      </c>
      <c r="E185" s="12">
        <v>0</v>
      </c>
      <c r="F185" s="12">
        <v>1.2397198823529412E-3</v>
      </c>
      <c r="G185" s="12">
        <v>0</v>
      </c>
      <c r="H185" s="12">
        <v>0</v>
      </c>
      <c r="I185" s="12">
        <v>9.577422222222221E-4</v>
      </c>
      <c r="J185" s="12">
        <v>0</v>
      </c>
      <c r="K185" s="6">
        <v>5.8823529411764705E-2</v>
      </c>
      <c r="L185" s="5" t="s">
        <v>196</v>
      </c>
      <c r="M185" s="12">
        <v>0</v>
      </c>
      <c r="N185" s="12">
        <v>0</v>
      </c>
      <c r="O185" s="12">
        <v>0</v>
      </c>
      <c r="P185" s="12">
        <v>5.8823529411764705E-2</v>
      </c>
      <c r="Q185" s="12">
        <v>0</v>
      </c>
      <c r="R185" s="12">
        <v>0</v>
      </c>
      <c r="S185" s="12">
        <v>5.5555555555555552E-2</v>
      </c>
      <c r="T185" s="12">
        <v>0</v>
      </c>
    </row>
    <row r="186" spans="1:20" x14ac:dyDescent="0.3">
      <c r="A186" s="10">
        <v>1.1788721666666669E-3</v>
      </c>
      <c r="B186" s="5" t="s">
        <v>197</v>
      </c>
      <c r="C186" s="12">
        <v>1.1788721666666669E-3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0</v>
      </c>
      <c r="K186" s="6">
        <v>0.05</v>
      </c>
      <c r="L186" s="5" t="s">
        <v>197</v>
      </c>
      <c r="M186" s="12">
        <v>0.05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</row>
    <row r="187" spans="1:20" x14ac:dyDescent="0.3">
      <c r="A187" s="10">
        <v>1.1675732967032968E-3</v>
      </c>
      <c r="B187" s="5" t="s">
        <v>198</v>
      </c>
      <c r="C187" s="12">
        <v>3.4876000000000004E-4</v>
      </c>
      <c r="D187" s="12">
        <v>0</v>
      </c>
      <c r="E187" s="12">
        <v>1.9025972222222221E-4</v>
      </c>
      <c r="F187" s="12">
        <v>9.0661541176470604E-4</v>
      </c>
      <c r="G187" s="12">
        <v>1.1675732967032968E-3</v>
      </c>
      <c r="H187" s="12">
        <v>0</v>
      </c>
      <c r="I187" s="12">
        <v>4.9039555555555558E-4</v>
      </c>
      <c r="J187" s="12">
        <v>5.5352068376068376E-4</v>
      </c>
      <c r="K187" s="6">
        <v>5.9829059829059832E-2</v>
      </c>
      <c r="L187" s="5" t="s">
        <v>198</v>
      </c>
      <c r="M187" s="12">
        <v>3.3333333333333333E-2</v>
      </c>
      <c r="N187" s="12">
        <v>0</v>
      </c>
      <c r="O187" s="12">
        <v>2.7777777777777776E-2</v>
      </c>
      <c r="P187" s="12">
        <v>4.7058823529411764E-2</v>
      </c>
      <c r="Q187" s="12">
        <v>5.4945054945054944E-2</v>
      </c>
      <c r="R187" s="12">
        <v>0</v>
      </c>
      <c r="S187" s="12">
        <v>5.5555555555555552E-2</v>
      </c>
      <c r="T187" s="12">
        <v>5.9829059829059832E-2</v>
      </c>
    </row>
    <row r="188" spans="1:20" x14ac:dyDescent="0.3">
      <c r="A188" s="10">
        <v>1.1222973504273503E-3</v>
      </c>
      <c r="B188" s="5" t="s">
        <v>199</v>
      </c>
      <c r="C188" s="12">
        <v>9.1025666666666672E-5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0</v>
      </c>
      <c r="J188" s="12">
        <v>1.1222973504273503E-3</v>
      </c>
      <c r="K188" s="6">
        <v>9.4017094017094016E-2</v>
      </c>
      <c r="L188" s="5" t="s">
        <v>199</v>
      </c>
      <c r="M188" s="12">
        <v>1.6666666666666666E-2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2">
        <v>0</v>
      </c>
      <c r="T188" s="12">
        <v>9.4017094017094016E-2</v>
      </c>
    </row>
    <row r="189" spans="1:20" x14ac:dyDescent="0.3">
      <c r="A189" s="10">
        <v>1.0834683760683761E-3</v>
      </c>
      <c r="B189" s="5" t="s">
        <v>200</v>
      </c>
      <c r="C189" s="12">
        <v>0</v>
      </c>
      <c r="D189" s="12">
        <v>0</v>
      </c>
      <c r="E189" s="12">
        <v>3.686808333333333E-4</v>
      </c>
      <c r="F189" s="12">
        <v>4.5675000000000007E-4</v>
      </c>
      <c r="G189" s="12">
        <v>1.0236352747252748E-3</v>
      </c>
      <c r="H189" s="12">
        <v>0</v>
      </c>
      <c r="I189" s="12">
        <v>0</v>
      </c>
      <c r="J189" s="12">
        <v>1.0834683760683761E-3</v>
      </c>
      <c r="K189" s="6">
        <v>4.2735042735042736E-2</v>
      </c>
      <c r="L189" s="5" t="s">
        <v>200</v>
      </c>
      <c r="M189" s="12">
        <v>0</v>
      </c>
      <c r="N189" s="12">
        <v>0</v>
      </c>
      <c r="O189" s="12">
        <v>2.7777777777777776E-2</v>
      </c>
      <c r="P189" s="12">
        <v>2.3529411764705882E-2</v>
      </c>
      <c r="Q189" s="12">
        <v>3.2967032967032968E-2</v>
      </c>
      <c r="R189" s="12">
        <v>0</v>
      </c>
      <c r="S189" s="12">
        <v>0</v>
      </c>
      <c r="T189" s="12">
        <v>4.2735042735042736E-2</v>
      </c>
    </row>
    <row r="190" spans="1:20" x14ac:dyDescent="0.3">
      <c r="A190" s="10">
        <v>1.0731277777777778E-3</v>
      </c>
      <c r="B190" s="5" t="s">
        <v>201</v>
      </c>
      <c r="C190" s="12">
        <v>0</v>
      </c>
      <c r="D190" s="12">
        <v>6.2482454545454552E-4</v>
      </c>
      <c r="E190" s="12">
        <v>0</v>
      </c>
      <c r="F190" s="12">
        <v>0</v>
      </c>
      <c r="G190" s="12">
        <v>0</v>
      </c>
      <c r="H190" s="12">
        <v>0</v>
      </c>
      <c r="I190" s="12">
        <v>1.0731277777777778E-3</v>
      </c>
      <c r="J190" s="12">
        <v>1.3383299145299144E-4</v>
      </c>
      <c r="K190" s="6">
        <v>9.0909090909090912E-2</v>
      </c>
      <c r="L190" s="5" t="s">
        <v>201</v>
      </c>
      <c r="M190" s="12">
        <v>0</v>
      </c>
      <c r="N190" s="12">
        <v>9.0909090909090912E-2</v>
      </c>
      <c r="O190" s="12">
        <v>0</v>
      </c>
      <c r="P190" s="12">
        <v>0</v>
      </c>
      <c r="Q190" s="12">
        <v>0</v>
      </c>
      <c r="R190" s="12">
        <v>0</v>
      </c>
      <c r="S190" s="12">
        <v>5.5555555555555552E-2</v>
      </c>
      <c r="T190" s="12">
        <v>1.7094017094017096E-2</v>
      </c>
    </row>
    <row r="191" spans="1:20" x14ac:dyDescent="0.3">
      <c r="A191" s="10">
        <v>1.0677433333333335E-3</v>
      </c>
      <c r="B191" s="5" t="s">
        <v>202</v>
      </c>
      <c r="C191" s="12">
        <v>2.3325583333333333E-4</v>
      </c>
      <c r="D191" s="12">
        <v>0</v>
      </c>
      <c r="E191" s="12">
        <v>1.0677433333333335E-3</v>
      </c>
      <c r="F191" s="12">
        <v>8.975105882352941E-5</v>
      </c>
      <c r="G191" s="12">
        <v>0</v>
      </c>
      <c r="H191" s="12">
        <v>0</v>
      </c>
      <c r="I191" s="12">
        <v>0</v>
      </c>
      <c r="J191" s="12">
        <v>0</v>
      </c>
      <c r="K191" s="6">
        <v>0.1388888888888889</v>
      </c>
      <c r="L191" s="5" t="s">
        <v>202</v>
      </c>
      <c r="M191" s="12">
        <v>1.6666666666666666E-2</v>
      </c>
      <c r="N191" s="12">
        <v>0</v>
      </c>
      <c r="O191" s="12">
        <v>0.1388888888888889</v>
      </c>
      <c r="P191" s="12">
        <v>1.1764705882352941E-2</v>
      </c>
      <c r="Q191" s="12">
        <v>0</v>
      </c>
      <c r="R191" s="12">
        <v>0</v>
      </c>
      <c r="S191" s="12">
        <v>0</v>
      </c>
      <c r="T191" s="12">
        <v>0</v>
      </c>
    </row>
    <row r="192" spans="1:20" x14ac:dyDescent="0.3">
      <c r="A192" s="10">
        <v>1.0589058333333333E-3</v>
      </c>
      <c r="B192" s="5" t="s">
        <v>203</v>
      </c>
      <c r="C192" s="12">
        <v>5.907091666666666E-4</v>
      </c>
      <c r="D192" s="12">
        <v>0</v>
      </c>
      <c r="E192" s="12">
        <v>1.0589058333333333E-3</v>
      </c>
      <c r="F192" s="12">
        <v>2.2257588235294118E-4</v>
      </c>
      <c r="G192" s="12">
        <v>9.2063318681318679E-4</v>
      </c>
      <c r="H192" s="12">
        <v>0</v>
      </c>
      <c r="I192" s="12">
        <v>0</v>
      </c>
      <c r="J192" s="12">
        <v>1.0154679487179488E-3</v>
      </c>
      <c r="K192" s="6">
        <v>3.4188034188034191E-2</v>
      </c>
      <c r="L192" s="5" t="s">
        <v>203</v>
      </c>
      <c r="M192" s="12">
        <v>3.3333333333333333E-2</v>
      </c>
      <c r="N192" s="12">
        <v>0</v>
      </c>
      <c r="O192" s="12">
        <v>2.7777777777777776E-2</v>
      </c>
      <c r="P192" s="12">
        <v>1.1764705882352941E-2</v>
      </c>
      <c r="Q192" s="12">
        <v>3.2967032967032968E-2</v>
      </c>
      <c r="R192" s="12">
        <v>0</v>
      </c>
      <c r="S192" s="12">
        <v>0</v>
      </c>
      <c r="T192" s="12">
        <v>3.4188034188034191E-2</v>
      </c>
    </row>
    <row r="193" spans="1:20" x14ac:dyDescent="0.3">
      <c r="A193" s="10">
        <v>1.0204088888888889E-3</v>
      </c>
      <c r="B193" s="5" t="s">
        <v>204</v>
      </c>
      <c r="C193" s="12">
        <v>0</v>
      </c>
      <c r="D193" s="12">
        <v>0</v>
      </c>
      <c r="E193" s="12">
        <v>0</v>
      </c>
      <c r="F193" s="12">
        <v>9.3377552941176472E-4</v>
      </c>
      <c r="G193" s="12">
        <v>0</v>
      </c>
      <c r="H193" s="12">
        <v>0</v>
      </c>
      <c r="I193" s="12">
        <v>1.0204088888888889E-3</v>
      </c>
      <c r="J193" s="12">
        <v>1.236E-4</v>
      </c>
      <c r="K193" s="6">
        <v>0.1111111111111111</v>
      </c>
      <c r="L193" s="5" t="s">
        <v>204</v>
      </c>
      <c r="M193" s="12">
        <v>0</v>
      </c>
      <c r="N193" s="12">
        <v>0</v>
      </c>
      <c r="O193" s="12">
        <v>0</v>
      </c>
      <c r="P193" s="12">
        <v>2.3529411764705882E-2</v>
      </c>
      <c r="Q193" s="12">
        <v>0</v>
      </c>
      <c r="R193" s="12">
        <v>0</v>
      </c>
      <c r="S193" s="12">
        <v>0.1111111111111111</v>
      </c>
      <c r="T193" s="12">
        <v>1.7094017094017096E-2</v>
      </c>
    </row>
    <row r="194" spans="1:20" x14ac:dyDescent="0.3">
      <c r="A194" s="10">
        <v>1.0088971428571429E-3</v>
      </c>
      <c r="B194" s="5" t="s">
        <v>205</v>
      </c>
      <c r="C194" s="12">
        <v>2.7657083333333335E-4</v>
      </c>
      <c r="D194" s="12">
        <v>0</v>
      </c>
      <c r="E194" s="12">
        <v>0</v>
      </c>
      <c r="F194" s="12">
        <v>0</v>
      </c>
      <c r="G194" s="12">
        <v>1.0088971428571429E-3</v>
      </c>
      <c r="H194" s="12">
        <v>0</v>
      </c>
      <c r="I194" s="12">
        <v>0</v>
      </c>
      <c r="J194" s="12">
        <v>0</v>
      </c>
      <c r="K194" s="6">
        <v>1.6666666666666666E-2</v>
      </c>
      <c r="L194" s="5" t="s">
        <v>205</v>
      </c>
      <c r="M194" s="12">
        <v>1.6666666666666666E-2</v>
      </c>
      <c r="N194" s="12">
        <v>0</v>
      </c>
      <c r="O194" s="12">
        <v>0</v>
      </c>
      <c r="P194" s="12">
        <v>0</v>
      </c>
      <c r="Q194" s="12">
        <v>1.098901098901099E-2</v>
      </c>
      <c r="R194" s="12">
        <v>0</v>
      </c>
      <c r="S194" s="12">
        <v>0</v>
      </c>
      <c r="T194" s="12">
        <v>0</v>
      </c>
    </row>
    <row r="195" spans="1:20" x14ac:dyDescent="0.3">
      <c r="A195" s="10">
        <v>9.9507735042735036E-4</v>
      </c>
      <c r="B195" s="5" t="s">
        <v>206</v>
      </c>
      <c r="C195" s="12">
        <v>7.7023300000000005E-4</v>
      </c>
      <c r="D195" s="12">
        <v>0</v>
      </c>
      <c r="E195" s="12">
        <v>0</v>
      </c>
      <c r="F195" s="12">
        <v>0</v>
      </c>
      <c r="G195" s="12">
        <v>1.3701934065934066E-4</v>
      </c>
      <c r="H195" s="12">
        <v>0</v>
      </c>
      <c r="I195" s="12">
        <v>0</v>
      </c>
      <c r="J195" s="12">
        <v>9.9507735042735036E-4</v>
      </c>
      <c r="K195" s="6">
        <v>3.3333333333333333E-2</v>
      </c>
      <c r="L195" s="5" t="s">
        <v>206</v>
      </c>
      <c r="M195" s="12">
        <v>3.3333333333333333E-2</v>
      </c>
      <c r="N195" s="12">
        <v>0</v>
      </c>
      <c r="O195" s="12">
        <v>0</v>
      </c>
      <c r="P195" s="12">
        <v>0</v>
      </c>
      <c r="Q195" s="12">
        <v>1.098901098901099E-2</v>
      </c>
      <c r="R195" s="12">
        <v>0</v>
      </c>
      <c r="S195" s="12">
        <v>0</v>
      </c>
      <c r="T195" s="12">
        <v>2.564102564102564E-2</v>
      </c>
    </row>
    <row r="196" spans="1:20" x14ac:dyDescent="0.3">
      <c r="A196" s="10">
        <v>9.3514944444444449E-4</v>
      </c>
      <c r="B196" s="5" t="s">
        <v>207</v>
      </c>
      <c r="C196" s="12">
        <v>7.8141500000000004E-5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9.3514944444444449E-4</v>
      </c>
      <c r="J196" s="12">
        <v>7.2199017094017092E-4</v>
      </c>
      <c r="K196" s="6">
        <v>0.1111111111111111</v>
      </c>
      <c r="L196" s="5" t="s">
        <v>207</v>
      </c>
      <c r="M196" s="12">
        <v>1.6666666666666666E-2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.1111111111111111</v>
      </c>
      <c r="T196" s="12">
        <v>5.128205128205128E-2</v>
      </c>
    </row>
    <row r="197" spans="1:20" x14ac:dyDescent="0.3">
      <c r="A197" s="10">
        <v>9.1781277777777789E-4</v>
      </c>
      <c r="B197" s="5" t="s">
        <v>208</v>
      </c>
      <c r="C197" s="12">
        <v>0</v>
      </c>
      <c r="D197" s="12">
        <v>0</v>
      </c>
      <c r="E197" s="12">
        <v>0</v>
      </c>
      <c r="F197" s="12">
        <v>0</v>
      </c>
      <c r="G197" s="12">
        <v>8.0775054945054947E-5</v>
      </c>
      <c r="H197" s="12">
        <v>0</v>
      </c>
      <c r="I197" s="12">
        <v>9.1781277777777789E-4</v>
      </c>
      <c r="J197" s="12">
        <v>6.0137769230769235E-4</v>
      </c>
      <c r="K197" s="6">
        <v>5.5555555555555552E-2</v>
      </c>
      <c r="L197" s="5" t="s">
        <v>208</v>
      </c>
      <c r="M197" s="12">
        <v>0</v>
      </c>
      <c r="N197" s="12">
        <v>0</v>
      </c>
      <c r="O197" s="12">
        <v>0</v>
      </c>
      <c r="P197" s="12">
        <v>0</v>
      </c>
      <c r="Q197" s="12">
        <v>1.098901098901099E-2</v>
      </c>
      <c r="R197" s="12">
        <v>0</v>
      </c>
      <c r="S197" s="12">
        <v>5.5555555555555552E-2</v>
      </c>
      <c r="T197" s="12">
        <v>4.2735042735042736E-2</v>
      </c>
    </row>
    <row r="198" spans="1:20" x14ac:dyDescent="0.3">
      <c r="A198" s="10">
        <v>9.0810692307692295E-4</v>
      </c>
      <c r="B198" s="5" t="s">
        <v>209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9.0810692307692295E-4</v>
      </c>
      <c r="K198" s="6">
        <v>5.128205128205128E-2</v>
      </c>
      <c r="L198" s="5" t="s">
        <v>209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5.128205128205128E-2</v>
      </c>
    </row>
    <row r="199" spans="1:20" x14ac:dyDescent="0.3">
      <c r="A199" s="10">
        <v>8.932036666666665E-4</v>
      </c>
      <c r="B199" s="5" t="s">
        <v>210</v>
      </c>
      <c r="C199" s="12">
        <v>8.932036666666665E-4</v>
      </c>
      <c r="D199" s="12">
        <v>4.7113909090909094E-4</v>
      </c>
      <c r="E199" s="12">
        <v>2.8618194444444446E-4</v>
      </c>
      <c r="F199" s="12">
        <v>1.8049705882352941E-4</v>
      </c>
      <c r="G199" s="12">
        <v>6.1725538461538461E-4</v>
      </c>
      <c r="H199" s="12">
        <v>0</v>
      </c>
      <c r="I199" s="12">
        <v>0</v>
      </c>
      <c r="J199" s="12">
        <v>0</v>
      </c>
      <c r="K199" s="6">
        <v>9.0909090909090912E-2</v>
      </c>
      <c r="L199" s="5" t="s">
        <v>210</v>
      </c>
      <c r="M199" s="12">
        <v>8.3333333333333329E-2</v>
      </c>
      <c r="N199" s="12">
        <v>9.0909090909090912E-2</v>
      </c>
      <c r="O199" s="12">
        <v>2.7777777777777776E-2</v>
      </c>
      <c r="P199" s="12">
        <v>2.3529411764705882E-2</v>
      </c>
      <c r="Q199" s="12">
        <v>7.6923076923076927E-2</v>
      </c>
      <c r="R199" s="12">
        <v>0</v>
      </c>
      <c r="S199" s="12">
        <v>0</v>
      </c>
      <c r="T199" s="12">
        <v>0</v>
      </c>
    </row>
    <row r="200" spans="1:20" x14ac:dyDescent="0.3">
      <c r="A200" s="10">
        <v>8.7133777777777786E-4</v>
      </c>
      <c r="B200" s="5" t="s">
        <v>211</v>
      </c>
      <c r="C200" s="12">
        <v>0</v>
      </c>
      <c r="D200" s="12">
        <v>0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  <c r="J200" s="12">
        <v>8.7133777777777786E-4</v>
      </c>
      <c r="K200" s="6">
        <v>3.4188034188034191E-2</v>
      </c>
      <c r="L200" s="5" t="s">
        <v>211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0</v>
      </c>
      <c r="T200" s="12">
        <v>3.4188034188034191E-2</v>
      </c>
    </row>
    <row r="201" spans="1:20" x14ac:dyDescent="0.3">
      <c r="A201" s="10">
        <v>8.3018666666666665E-4</v>
      </c>
      <c r="B201" s="5" t="s">
        <v>212</v>
      </c>
      <c r="C201" s="12">
        <v>0</v>
      </c>
      <c r="D201" s="12">
        <v>0</v>
      </c>
      <c r="E201" s="12">
        <v>8.3018666666666665E-4</v>
      </c>
      <c r="F201" s="12">
        <v>0</v>
      </c>
      <c r="G201" s="12">
        <v>0</v>
      </c>
      <c r="H201" s="12">
        <v>0</v>
      </c>
      <c r="I201" s="12">
        <v>0</v>
      </c>
      <c r="J201" s="12">
        <v>9.8394615384615384E-5</v>
      </c>
      <c r="K201" s="6">
        <v>2.7777777777777776E-2</v>
      </c>
      <c r="L201" s="5" t="s">
        <v>212</v>
      </c>
      <c r="M201" s="12">
        <v>0</v>
      </c>
      <c r="N201" s="12">
        <v>0</v>
      </c>
      <c r="O201" s="12">
        <v>2.7777777777777776E-2</v>
      </c>
      <c r="P201" s="12">
        <v>0</v>
      </c>
      <c r="Q201" s="12">
        <v>0</v>
      </c>
      <c r="R201" s="12">
        <v>0</v>
      </c>
      <c r="S201" s="12">
        <v>0</v>
      </c>
      <c r="T201" s="12">
        <v>8.5470085470085479E-3</v>
      </c>
    </row>
    <row r="202" spans="1:20" x14ac:dyDescent="0.3">
      <c r="A202" s="10">
        <v>8.2930333333333336E-4</v>
      </c>
      <c r="B202" s="5" t="s">
        <v>213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0</v>
      </c>
      <c r="I202" s="12">
        <v>8.2930333333333336E-4</v>
      </c>
      <c r="J202" s="12">
        <v>0</v>
      </c>
      <c r="K202" s="6">
        <v>5.5555555555555552E-2</v>
      </c>
      <c r="L202" s="5" t="s">
        <v>213</v>
      </c>
      <c r="M202" s="12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2">
        <v>5.5555555555555552E-2</v>
      </c>
      <c r="T202" s="12">
        <v>0</v>
      </c>
    </row>
    <row r="203" spans="1:20" x14ac:dyDescent="0.3">
      <c r="A203" s="10">
        <v>7.7558988235294129E-4</v>
      </c>
      <c r="B203" s="5" t="s">
        <v>214</v>
      </c>
      <c r="C203" s="12">
        <v>2.6472500000000005E-4</v>
      </c>
      <c r="D203" s="12">
        <v>0</v>
      </c>
      <c r="E203" s="12">
        <v>1.8775750000000002E-4</v>
      </c>
      <c r="F203" s="12">
        <v>7.7558988235294129E-4</v>
      </c>
      <c r="G203" s="12">
        <v>2.9936956043956039E-4</v>
      </c>
      <c r="H203" s="12">
        <v>0</v>
      </c>
      <c r="I203" s="12">
        <v>6.0474166666666664E-4</v>
      </c>
      <c r="J203" s="12">
        <v>0</v>
      </c>
      <c r="K203" s="6">
        <v>0.1111111111111111</v>
      </c>
      <c r="L203" s="5" t="s">
        <v>214</v>
      </c>
      <c r="M203" s="12">
        <v>3.3333333333333333E-2</v>
      </c>
      <c r="N203" s="12">
        <v>0</v>
      </c>
      <c r="O203" s="12">
        <v>2.7777777777777776E-2</v>
      </c>
      <c r="P203" s="12">
        <v>8.2352941176470587E-2</v>
      </c>
      <c r="Q203" s="12">
        <v>4.3956043956043959E-2</v>
      </c>
      <c r="R203" s="12">
        <v>0</v>
      </c>
      <c r="S203" s="12">
        <v>0.1111111111111111</v>
      </c>
      <c r="T203" s="12">
        <v>0</v>
      </c>
    </row>
    <row r="204" spans="1:20" x14ac:dyDescent="0.3">
      <c r="A204" s="10">
        <v>7.5391363636363631E-4</v>
      </c>
      <c r="B204" s="5" t="s">
        <v>215</v>
      </c>
      <c r="C204" s="12">
        <v>0</v>
      </c>
      <c r="D204" s="12">
        <v>7.5391363636363631E-4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4.4551623931623931E-5</v>
      </c>
      <c r="K204" s="6">
        <v>9.0909090909090912E-2</v>
      </c>
      <c r="L204" s="5" t="s">
        <v>215</v>
      </c>
      <c r="M204" s="12">
        <v>0</v>
      </c>
      <c r="N204" s="12">
        <v>9.0909090909090912E-2</v>
      </c>
      <c r="O204" s="12">
        <v>0</v>
      </c>
      <c r="P204" s="12">
        <v>0</v>
      </c>
      <c r="Q204" s="12">
        <v>0</v>
      </c>
      <c r="R204" s="12">
        <v>0</v>
      </c>
      <c r="S204" s="12">
        <v>0</v>
      </c>
      <c r="T204" s="12">
        <v>8.5470085470085479E-3</v>
      </c>
    </row>
    <row r="205" spans="1:20" x14ac:dyDescent="0.3">
      <c r="A205" s="10">
        <v>7.268792307692307E-4</v>
      </c>
      <c r="B205" s="5" t="s">
        <v>216</v>
      </c>
      <c r="C205" s="12">
        <v>2.021085E-4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7.268792307692307E-4</v>
      </c>
      <c r="K205" s="6">
        <v>4.2735042735042736E-2</v>
      </c>
      <c r="L205" s="5" t="s">
        <v>216</v>
      </c>
      <c r="M205" s="12">
        <v>1.6666666666666666E-2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2">
        <v>0</v>
      </c>
      <c r="T205" s="12">
        <v>4.2735042735042736E-2</v>
      </c>
    </row>
    <row r="206" spans="1:20" x14ac:dyDescent="0.3">
      <c r="A206" s="10">
        <v>6.8681318681318687E-4</v>
      </c>
      <c r="B206" s="5" t="s">
        <v>217</v>
      </c>
      <c r="C206" s="12">
        <v>0</v>
      </c>
      <c r="D206" s="12">
        <v>0</v>
      </c>
      <c r="E206" s="12">
        <v>0</v>
      </c>
      <c r="F206" s="12">
        <v>1.8625435294117648E-4</v>
      </c>
      <c r="G206" s="12">
        <v>6.8681318681318687E-4</v>
      </c>
      <c r="H206" s="12">
        <v>0</v>
      </c>
      <c r="I206" s="12">
        <v>0</v>
      </c>
      <c r="J206" s="12">
        <v>0</v>
      </c>
      <c r="K206" s="6">
        <v>1.1764705882352941E-2</v>
      </c>
      <c r="L206" s="5" t="s">
        <v>217</v>
      </c>
      <c r="M206" s="12">
        <v>0</v>
      </c>
      <c r="N206" s="12">
        <v>0</v>
      </c>
      <c r="O206" s="12">
        <v>0</v>
      </c>
      <c r="P206" s="12">
        <v>1.1764705882352941E-2</v>
      </c>
      <c r="Q206" s="12">
        <v>1.098901098901099E-2</v>
      </c>
      <c r="R206" s="12">
        <v>0</v>
      </c>
      <c r="S206" s="12">
        <v>0</v>
      </c>
      <c r="T206" s="12">
        <v>0</v>
      </c>
    </row>
    <row r="207" spans="1:20" x14ac:dyDescent="0.3">
      <c r="A207" s="10">
        <v>6.6384400000000002E-4</v>
      </c>
      <c r="B207" s="5" t="s">
        <v>218</v>
      </c>
      <c r="C207" s="12">
        <v>6.6384400000000002E-4</v>
      </c>
      <c r="D207" s="12">
        <v>0</v>
      </c>
      <c r="E207" s="12">
        <v>0</v>
      </c>
      <c r="F207" s="12">
        <v>2.0811082352941178E-4</v>
      </c>
      <c r="G207" s="12">
        <v>4.2571835164835161E-4</v>
      </c>
      <c r="H207" s="12">
        <v>0</v>
      </c>
      <c r="I207" s="12">
        <v>0</v>
      </c>
      <c r="J207" s="12">
        <v>1.1774051282051283E-4</v>
      </c>
      <c r="K207" s="6">
        <v>2.197802197802198E-2</v>
      </c>
      <c r="L207" s="5" t="s">
        <v>218</v>
      </c>
      <c r="M207" s="12">
        <v>1.6666666666666666E-2</v>
      </c>
      <c r="N207" s="12">
        <v>0</v>
      </c>
      <c r="O207" s="12">
        <v>0</v>
      </c>
      <c r="P207" s="12">
        <v>1.1764705882352941E-2</v>
      </c>
      <c r="Q207" s="12">
        <v>2.197802197802198E-2</v>
      </c>
      <c r="R207" s="12">
        <v>0</v>
      </c>
      <c r="S207" s="12">
        <v>0</v>
      </c>
      <c r="T207" s="12">
        <v>8.5470085470085479E-3</v>
      </c>
    </row>
    <row r="208" spans="1:20" x14ac:dyDescent="0.3">
      <c r="A208" s="10">
        <v>6.1652727272727269E-4</v>
      </c>
      <c r="B208" s="5" t="s">
        <v>219</v>
      </c>
      <c r="C208" s="12">
        <v>0</v>
      </c>
      <c r="D208" s="12">
        <v>6.1652727272727269E-4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6">
        <v>9.0909090909090912E-2</v>
      </c>
      <c r="L208" s="5" t="s">
        <v>219</v>
      </c>
      <c r="M208" s="12">
        <v>0</v>
      </c>
      <c r="N208" s="12">
        <v>9.0909090909090912E-2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0</v>
      </c>
    </row>
    <row r="209" spans="1:20" x14ac:dyDescent="0.3">
      <c r="A209" s="10">
        <v>6.0466233333333333E-4</v>
      </c>
      <c r="B209" s="5" t="s">
        <v>220</v>
      </c>
      <c r="C209" s="12">
        <v>6.0466233333333333E-4</v>
      </c>
      <c r="D209" s="12">
        <v>0</v>
      </c>
      <c r="E209" s="12">
        <v>0</v>
      </c>
      <c r="F209" s="12">
        <v>2.8093305882352941E-4</v>
      </c>
      <c r="G209" s="12">
        <v>4.0882637362637359E-4</v>
      </c>
      <c r="H209" s="12">
        <v>0</v>
      </c>
      <c r="I209" s="12">
        <v>0</v>
      </c>
      <c r="J209" s="12">
        <v>1.0494752136752136E-4</v>
      </c>
      <c r="K209" s="6">
        <v>4.3956043956043959E-2</v>
      </c>
      <c r="L209" s="5" t="s">
        <v>220</v>
      </c>
      <c r="M209" s="12">
        <v>3.3333333333333333E-2</v>
      </c>
      <c r="N209" s="12">
        <v>0</v>
      </c>
      <c r="O209" s="12">
        <v>0</v>
      </c>
      <c r="P209" s="12">
        <v>1.1764705882352941E-2</v>
      </c>
      <c r="Q209" s="12">
        <v>4.3956043956043959E-2</v>
      </c>
      <c r="R209" s="12">
        <v>0</v>
      </c>
      <c r="S209" s="12">
        <v>0</v>
      </c>
      <c r="T209" s="12">
        <v>1.7094017094017096E-2</v>
      </c>
    </row>
    <row r="210" spans="1:20" x14ac:dyDescent="0.3">
      <c r="A210" s="10">
        <v>6.0461750000000006E-4</v>
      </c>
      <c r="B210" s="5" t="s">
        <v>221</v>
      </c>
      <c r="C210" s="12">
        <v>0</v>
      </c>
      <c r="D210" s="12">
        <v>0</v>
      </c>
      <c r="E210" s="12">
        <v>6.0461750000000006E-4</v>
      </c>
      <c r="F210" s="12">
        <v>0</v>
      </c>
      <c r="G210" s="12">
        <v>0</v>
      </c>
      <c r="H210" s="12">
        <v>0</v>
      </c>
      <c r="I210" s="12">
        <v>0</v>
      </c>
      <c r="J210" s="12">
        <v>1.9430401709401708E-4</v>
      </c>
      <c r="K210" s="6">
        <v>2.7777777777777776E-2</v>
      </c>
      <c r="L210" s="5" t="s">
        <v>221</v>
      </c>
      <c r="M210" s="12">
        <v>0</v>
      </c>
      <c r="N210" s="12">
        <v>0</v>
      </c>
      <c r="O210" s="12">
        <v>2.7777777777777776E-2</v>
      </c>
      <c r="P210" s="12">
        <v>0</v>
      </c>
      <c r="Q210" s="12">
        <v>0</v>
      </c>
      <c r="R210" s="12">
        <v>0</v>
      </c>
      <c r="S210" s="12">
        <v>0</v>
      </c>
      <c r="T210" s="12">
        <v>2.564102564102564E-2</v>
      </c>
    </row>
    <row r="211" spans="1:20" x14ac:dyDescent="0.3">
      <c r="A211" s="10">
        <v>6.0379717647058813E-4</v>
      </c>
      <c r="B211" s="5" t="s">
        <v>222</v>
      </c>
      <c r="C211" s="12">
        <v>2.2824283333333333E-4</v>
      </c>
      <c r="D211" s="12">
        <v>0</v>
      </c>
      <c r="E211" s="12">
        <v>1.2649333333333333E-4</v>
      </c>
      <c r="F211" s="12">
        <v>6.0379717647058813E-4</v>
      </c>
      <c r="G211" s="12">
        <v>0</v>
      </c>
      <c r="H211" s="12">
        <v>0</v>
      </c>
      <c r="I211" s="12">
        <v>0</v>
      </c>
      <c r="J211" s="12">
        <v>0</v>
      </c>
      <c r="K211" s="6">
        <v>4.7058823529411764E-2</v>
      </c>
      <c r="L211" s="5" t="s">
        <v>222</v>
      </c>
      <c r="M211" s="12">
        <v>1.6666666666666666E-2</v>
      </c>
      <c r="N211" s="12">
        <v>0</v>
      </c>
      <c r="O211" s="12">
        <v>2.7777777777777776E-2</v>
      </c>
      <c r="P211" s="12">
        <v>4.7058823529411764E-2</v>
      </c>
      <c r="Q211" s="12">
        <v>0</v>
      </c>
      <c r="R211" s="12">
        <v>0</v>
      </c>
      <c r="S211" s="12">
        <v>0</v>
      </c>
      <c r="T211" s="12">
        <v>0</v>
      </c>
    </row>
    <row r="212" spans="1:20" x14ac:dyDescent="0.3">
      <c r="A212" s="10">
        <v>6.0069788235294112E-4</v>
      </c>
      <c r="B212" s="5" t="s">
        <v>223</v>
      </c>
      <c r="C212" s="12">
        <v>2.8002966666666664E-4</v>
      </c>
      <c r="D212" s="12">
        <v>0</v>
      </c>
      <c r="E212" s="12">
        <v>0</v>
      </c>
      <c r="F212" s="12">
        <v>6.0069788235294112E-4</v>
      </c>
      <c r="G212" s="12">
        <v>1.8011692307692305E-4</v>
      </c>
      <c r="H212" s="12">
        <v>0</v>
      </c>
      <c r="I212" s="12">
        <v>0</v>
      </c>
      <c r="J212" s="12">
        <v>0</v>
      </c>
      <c r="K212" s="6">
        <v>7.0588235294117646E-2</v>
      </c>
      <c r="L212" s="5" t="s">
        <v>223</v>
      </c>
      <c r="M212" s="12">
        <v>1.6666666666666666E-2</v>
      </c>
      <c r="N212" s="12">
        <v>0</v>
      </c>
      <c r="O212" s="12">
        <v>0</v>
      </c>
      <c r="P212" s="12">
        <v>7.0588235294117646E-2</v>
      </c>
      <c r="Q212" s="12">
        <v>2.197802197802198E-2</v>
      </c>
      <c r="R212" s="12">
        <v>0</v>
      </c>
      <c r="S212" s="12">
        <v>0</v>
      </c>
      <c r="T212" s="12">
        <v>0</v>
      </c>
    </row>
    <row r="213" spans="1:20" x14ac:dyDescent="0.3">
      <c r="A213" s="10">
        <v>6.0051974358974369E-4</v>
      </c>
      <c r="B213" s="5" t="s">
        <v>224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6.0051974358974369E-4</v>
      </c>
      <c r="K213" s="6">
        <v>5.128205128205128E-2</v>
      </c>
      <c r="L213" s="5" t="s">
        <v>224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5.128205128205128E-2</v>
      </c>
    </row>
    <row r="214" spans="1:20" x14ac:dyDescent="0.3">
      <c r="A214" s="10">
        <v>5.9953454545454545E-4</v>
      </c>
      <c r="B214" s="5" t="s">
        <v>225</v>
      </c>
      <c r="C214" s="12">
        <v>0</v>
      </c>
      <c r="D214" s="12">
        <v>5.9953454545454545E-4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6">
        <v>9.0909090909090912E-2</v>
      </c>
      <c r="L214" s="5" t="s">
        <v>225</v>
      </c>
      <c r="M214" s="12">
        <v>0</v>
      </c>
      <c r="N214" s="12">
        <v>9.0909090909090912E-2</v>
      </c>
      <c r="O214" s="12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0</v>
      </c>
    </row>
    <row r="215" spans="1:20" x14ac:dyDescent="0.3">
      <c r="A215" s="10">
        <v>5.9221999999999996E-4</v>
      </c>
      <c r="B215" s="5" t="s">
        <v>226</v>
      </c>
      <c r="C215" s="12">
        <v>0</v>
      </c>
      <c r="D215" s="12">
        <v>0</v>
      </c>
      <c r="E215" s="12">
        <v>4.0816888888888891E-4</v>
      </c>
      <c r="F215" s="12">
        <v>2.2455505882352944E-4</v>
      </c>
      <c r="G215" s="12">
        <v>1.0797054945054946E-4</v>
      </c>
      <c r="H215" s="12">
        <v>0</v>
      </c>
      <c r="I215" s="12">
        <v>5.9221999999999996E-4</v>
      </c>
      <c r="J215" s="12">
        <v>0</v>
      </c>
      <c r="K215" s="6">
        <v>5.5555555555555552E-2</v>
      </c>
      <c r="L215" s="5" t="s">
        <v>226</v>
      </c>
      <c r="M215" s="12">
        <v>0</v>
      </c>
      <c r="N215" s="12">
        <v>0</v>
      </c>
      <c r="O215" s="12">
        <v>2.7777777777777776E-2</v>
      </c>
      <c r="P215" s="12">
        <v>2.3529411764705882E-2</v>
      </c>
      <c r="Q215" s="12">
        <v>1.098901098901099E-2</v>
      </c>
      <c r="R215" s="12">
        <v>0</v>
      </c>
      <c r="S215" s="12">
        <v>5.5555555555555552E-2</v>
      </c>
      <c r="T215" s="12">
        <v>0</v>
      </c>
    </row>
    <row r="216" spans="1:20" x14ac:dyDescent="0.3">
      <c r="A216" s="10">
        <v>5.791228205128205E-4</v>
      </c>
      <c r="B216" s="5" t="s">
        <v>227</v>
      </c>
      <c r="C216" s="12">
        <v>1.5785716666666665E-4</v>
      </c>
      <c r="D216" s="12">
        <v>0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12">
        <v>5.791228205128205E-4</v>
      </c>
      <c r="K216" s="6">
        <v>5.9829059829059832E-2</v>
      </c>
      <c r="L216" s="5" t="s">
        <v>227</v>
      </c>
      <c r="M216" s="12">
        <v>1.6666666666666666E-2</v>
      </c>
      <c r="N216" s="12">
        <v>0</v>
      </c>
      <c r="O216" s="12">
        <v>0</v>
      </c>
      <c r="P216" s="12">
        <v>0</v>
      </c>
      <c r="Q216" s="12">
        <v>0</v>
      </c>
      <c r="R216" s="12">
        <v>0</v>
      </c>
      <c r="S216" s="12">
        <v>0</v>
      </c>
      <c r="T216" s="12">
        <v>5.9829059829059832E-2</v>
      </c>
    </row>
    <row r="217" spans="1:20" x14ac:dyDescent="0.3">
      <c r="A217" s="10">
        <v>5.7587435897435901E-4</v>
      </c>
      <c r="B217" s="5" t="s">
        <v>228</v>
      </c>
      <c r="C217" s="12">
        <v>0</v>
      </c>
      <c r="D217" s="12">
        <v>0</v>
      </c>
      <c r="E217" s="12">
        <v>0</v>
      </c>
      <c r="F217" s="12">
        <v>1.4154917647058823E-4</v>
      </c>
      <c r="G217" s="12">
        <v>2.4336109890109889E-4</v>
      </c>
      <c r="H217" s="12">
        <v>0</v>
      </c>
      <c r="I217" s="12">
        <v>0</v>
      </c>
      <c r="J217" s="12">
        <v>5.7587435897435901E-4</v>
      </c>
      <c r="K217" s="6">
        <v>5.9829059829059832E-2</v>
      </c>
      <c r="L217" s="5" t="s">
        <v>228</v>
      </c>
      <c r="M217" s="12">
        <v>0</v>
      </c>
      <c r="N217" s="12">
        <v>0</v>
      </c>
      <c r="O217" s="12">
        <v>0</v>
      </c>
      <c r="P217" s="12">
        <v>2.3529411764705882E-2</v>
      </c>
      <c r="Q217" s="12">
        <v>3.2967032967032968E-2</v>
      </c>
      <c r="R217" s="12">
        <v>0</v>
      </c>
      <c r="S217" s="12">
        <v>0</v>
      </c>
      <c r="T217" s="12">
        <v>5.9829059829059832E-2</v>
      </c>
    </row>
    <row r="218" spans="1:20" x14ac:dyDescent="0.3">
      <c r="A218" s="10">
        <v>5.7462521367521375E-4</v>
      </c>
      <c r="B218" s="5" t="s">
        <v>229</v>
      </c>
      <c r="C218" s="12">
        <v>0</v>
      </c>
      <c r="D218" s="12">
        <v>0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5.7462521367521375E-4</v>
      </c>
      <c r="K218" s="6">
        <v>5.128205128205128E-2</v>
      </c>
      <c r="L218" s="5" t="s">
        <v>229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5.128205128205128E-2</v>
      </c>
    </row>
    <row r="219" spans="1:20" x14ac:dyDescent="0.3">
      <c r="A219" s="10">
        <v>5.7229235294117646E-4</v>
      </c>
      <c r="B219" s="5" t="s">
        <v>230</v>
      </c>
      <c r="C219" s="12">
        <v>4.4264149999999997E-4</v>
      </c>
      <c r="D219" s="12">
        <v>0</v>
      </c>
      <c r="E219" s="12">
        <v>0</v>
      </c>
      <c r="F219" s="12">
        <v>5.7229235294117646E-4</v>
      </c>
      <c r="G219" s="12">
        <v>0</v>
      </c>
      <c r="H219" s="12">
        <v>0</v>
      </c>
      <c r="I219" s="12">
        <v>0</v>
      </c>
      <c r="J219" s="12">
        <v>0</v>
      </c>
      <c r="K219" s="6">
        <v>4.7058823529411764E-2</v>
      </c>
      <c r="L219" s="5" t="s">
        <v>230</v>
      </c>
      <c r="M219" s="12">
        <v>3.3333333333333333E-2</v>
      </c>
      <c r="N219" s="12">
        <v>0</v>
      </c>
      <c r="O219" s="12">
        <v>0</v>
      </c>
      <c r="P219" s="12">
        <v>4.7058823529411764E-2</v>
      </c>
      <c r="Q219" s="12">
        <v>0</v>
      </c>
      <c r="R219" s="12">
        <v>0</v>
      </c>
      <c r="S219" s="12">
        <v>0</v>
      </c>
      <c r="T219" s="12">
        <v>0</v>
      </c>
    </row>
    <row r="220" spans="1:20" x14ac:dyDescent="0.3">
      <c r="A220" s="10">
        <v>5.7215090909090911E-4</v>
      </c>
      <c r="B220" s="5" t="s">
        <v>231</v>
      </c>
      <c r="C220" s="12">
        <v>1.0049666666666666E-4</v>
      </c>
      <c r="D220" s="12">
        <v>5.7215090909090911E-4</v>
      </c>
      <c r="E220" s="12">
        <v>3.1785138888888888E-4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6">
        <v>9.0909090909090912E-2</v>
      </c>
      <c r="L220" s="5" t="s">
        <v>231</v>
      </c>
      <c r="M220" s="12">
        <v>1.6666666666666666E-2</v>
      </c>
      <c r="N220" s="12">
        <v>9.0909090909090912E-2</v>
      </c>
      <c r="O220" s="12">
        <v>5.5555555555555552E-2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</row>
    <row r="221" spans="1:20" x14ac:dyDescent="0.3">
      <c r="A221" s="10">
        <v>5.6078166666666664E-4</v>
      </c>
      <c r="B221" s="5" t="s">
        <v>232</v>
      </c>
      <c r="C221" s="12">
        <v>0</v>
      </c>
      <c r="D221" s="12">
        <v>0</v>
      </c>
      <c r="E221" s="12">
        <v>0</v>
      </c>
      <c r="F221" s="12">
        <v>0</v>
      </c>
      <c r="G221" s="12">
        <v>2.4611967032967034E-4</v>
      </c>
      <c r="H221" s="12">
        <v>0</v>
      </c>
      <c r="I221" s="12">
        <v>5.6078166666666664E-4</v>
      </c>
      <c r="J221" s="12">
        <v>2.5245435897435897E-4</v>
      </c>
      <c r="K221" s="6">
        <v>5.5555555555555552E-2</v>
      </c>
      <c r="L221" s="5" t="s">
        <v>232</v>
      </c>
      <c r="M221" s="12">
        <v>0</v>
      </c>
      <c r="N221" s="12">
        <v>0</v>
      </c>
      <c r="O221" s="12">
        <v>0</v>
      </c>
      <c r="P221" s="12">
        <v>0</v>
      </c>
      <c r="Q221" s="12">
        <v>1.098901098901099E-2</v>
      </c>
      <c r="R221" s="12">
        <v>0</v>
      </c>
      <c r="S221" s="12">
        <v>5.5555555555555552E-2</v>
      </c>
      <c r="T221" s="12">
        <v>1.7094017094017096E-2</v>
      </c>
    </row>
    <row r="222" spans="1:20" x14ac:dyDescent="0.3">
      <c r="A222" s="10">
        <v>5.6003416666666674E-4</v>
      </c>
      <c r="B222" s="5" t="s">
        <v>233</v>
      </c>
      <c r="C222" s="12">
        <v>5.6003416666666674E-4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6">
        <v>1.6666666666666666E-2</v>
      </c>
      <c r="L222" s="5" t="s">
        <v>233</v>
      </c>
      <c r="M222" s="12">
        <v>1.6666666666666666E-2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</row>
    <row r="223" spans="1:20" x14ac:dyDescent="0.3">
      <c r="A223" s="10">
        <v>5.5631317647058826E-4</v>
      </c>
      <c r="B223" s="5" t="s">
        <v>234</v>
      </c>
      <c r="C223" s="12">
        <v>0</v>
      </c>
      <c r="D223" s="12">
        <v>5.5528363636363632E-4</v>
      </c>
      <c r="E223" s="12">
        <v>0</v>
      </c>
      <c r="F223" s="12">
        <v>5.5631317647058826E-4</v>
      </c>
      <c r="G223" s="12">
        <v>0</v>
      </c>
      <c r="H223" s="12">
        <v>0</v>
      </c>
      <c r="I223" s="12">
        <v>0</v>
      </c>
      <c r="J223" s="12">
        <v>1.9137572649572651E-4</v>
      </c>
      <c r="K223" s="6">
        <v>9.0909090909090912E-2</v>
      </c>
      <c r="L223" s="5" t="s">
        <v>234</v>
      </c>
      <c r="M223" s="12">
        <v>0</v>
      </c>
      <c r="N223" s="12">
        <v>9.0909090909090912E-2</v>
      </c>
      <c r="O223" s="12">
        <v>0</v>
      </c>
      <c r="P223" s="12">
        <v>3.5294117647058823E-2</v>
      </c>
      <c r="Q223" s="12">
        <v>0</v>
      </c>
      <c r="R223" s="12">
        <v>0</v>
      </c>
      <c r="S223" s="12">
        <v>0</v>
      </c>
      <c r="T223" s="12">
        <v>1.7094017094017096E-2</v>
      </c>
    </row>
    <row r="224" spans="1:20" x14ac:dyDescent="0.3">
      <c r="A224" s="10">
        <v>5.3672054945054937E-4</v>
      </c>
      <c r="B224" s="5" t="s">
        <v>235</v>
      </c>
      <c r="C224" s="12">
        <v>0</v>
      </c>
      <c r="D224" s="12">
        <v>0</v>
      </c>
      <c r="E224" s="12">
        <v>0</v>
      </c>
      <c r="F224" s="12">
        <v>0</v>
      </c>
      <c r="G224" s="12">
        <v>5.3672054945054937E-4</v>
      </c>
      <c r="H224" s="12">
        <v>0</v>
      </c>
      <c r="I224" s="12">
        <v>0</v>
      </c>
      <c r="J224" s="12">
        <v>0</v>
      </c>
      <c r="K224" s="6">
        <v>5.4945054945054944E-2</v>
      </c>
      <c r="L224" s="5" t="s">
        <v>235</v>
      </c>
      <c r="M224" s="12">
        <v>0</v>
      </c>
      <c r="N224" s="12">
        <v>0</v>
      </c>
      <c r="O224" s="12">
        <v>0</v>
      </c>
      <c r="P224" s="12">
        <v>0</v>
      </c>
      <c r="Q224" s="12">
        <v>5.4945054945054944E-2</v>
      </c>
      <c r="R224" s="12">
        <v>0</v>
      </c>
      <c r="S224" s="12">
        <v>0</v>
      </c>
      <c r="T224" s="12">
        <v>0</v>
      </c>
    </row>
    <row r="225" spans="1:20" x14ac:dyDescent="0.3">
      <c r="A225" s="10">
        <v>5.3226233333333341E-4</v>
      </c>
      <c r="B225" s="5" t="s">
        <v>236</v>
      </c>
      <c r="C225" s="12">
        <v>5.3226233333333341E-4</v>
      </c>
      <c r="D225" s="12">
        <v>0</v>
      </c>
      <c r="E225" s="12">
        <v>3.1132749999999998E-4</v>
      </c>
      <c r="F225" s="12">
        <v>2.3685105882352941E-4</v>
      </c>
      <c r="G225" s="12">
        <v>2.5335417582417587E-4</v>
      </c>
      <c r="H225" s="12">
        <v>0</v>
      </c>
      <c r="I225" s="12">
        <v>0</v>
      </c>
      <c r="J225" s="12">
        <v>0</v>
      </c>
      <c r="K225" s="6">
        <v>5.5555555555555552E-2</v>
      </c>
      <c r="L225" s="5" t="s">
        <v>236</v>
      </c>
      <c r="M225" s="12">
        <v>3.3333333333333333E-2</v>
      </c>
      <c r="N225" s="12">
        <v>0</v>
      </c>
      <c r="O225" s="12">
        <v>5.5555555555555552E-2</v>
      </c>
      <c r="P225" s="12">
        <v>3.5294117647058823E-2</v>
      </c>
      <c r="Q225" s="12">
        <v>2.197802197802198E-2</v>
      </c>
      <c r="R225" s="12">
        <v>0</v>
      </c>
      <c r="S225" s="12">
        <v>0</v>
      </c>
      <c r="T225" s="12">
        <v>0</v>
      </c>
    </row>
    <row r="226" spans="1:20" x14ac:dyDescent="0.3">
      <c r="A226" s="10">
        <v>5.1652219780219785E-4</v>
      </c>
      <c r="B226" s="5" t="s">
        <v>237</v>
      </c>
      <c r="C226" s="12">
        <v>0</v>
      </c>
      <c r="D226" s="12">
        <v>0</v>
      </c>
      <c r="E226" s="12">
        <v>0</v>
      </c>
      <c r="F226" s="12">
        <v>0</v>
      </c>
      <c r="G226" s="12">
        <v>5.1652219780219785E-4</v>
      </c>
      <c r="H226" s="12">
        <v>0</v>
      </c>
      <c r="I226" s="12">
        <v>0</v>
      </c>
      <c r="J226" s="12">
        <v>0</v>
      </c>
      <c r="K226" s="6">
        <v>1.098901098901099E-2</v>
      </c>
      <c r="L226" s="5" t="s">
        <v>237</v>
      </c>
      <c r="M226" s="12">
        <v>0</v>
      </c>
      <c r="N226" s="12">
        <v>0</v>
      </c>
      <c r="O226" s="12">
        <v>0</v>
      </c>
      <c r="P226" s="12">
        <v>0</v>
      </c>
      <c r="Q226" s="12">
        <v>1.098901098901099E-2</v>
      </c>
      <c r="R226" s="12">
        <v>0</v>
      </c>
      <c r="S226" s="12">
        <v>0</v>
      </c>
      <c r="T226" s="12">
        <v>0</v>
      </c>
    </row>
    <row r="227" spans="1:20" x14ac:dyDescent="0.3">
      <c r="A227" s="10">
        <v>5.1109059829059834E-4</v>
      </c>
      <c r="B227" s="5" t="s">
        <v>238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5.1109059829059834E-4</v>
      </c>
      <c r="K227" s="6">
        <v>2.564102564102564E-2</v>
      </c>
      <c r="L227" s="5" t="s">
        <v>238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2.564102564102564E-2</v>
      </c>
    </row>
    <row r="228" spans="1:20" x14ac:dyDescent="0.3">
      <c r="A228" s="10">
        <v>5.0204650000000009E-4</v>
      </c>
      <c r="B228" s="5" t="s">
        <v>239</v>
      </c>
      <c r="C228" s="12">
        <v>5.0204650000000009E-4</v>
      </c>
      <c r="D228" s="12">
        <v>0</v>
      </c>
      <c r="E228" s="12">
        <v>0</v>
      </c>
      <c r="F228" s="12">
        <v>0</v>
      </c>
      <c r="G228" s="12">
        <v>0</v>
      </c>
      <c r="H228" s="12">
        <v>0</v>
      </c>
      <c r="I228" s="12">
        <v>0</v>
      </c>
      <c r="J228" s="12">
        <v>0</v>
      </c>
      <c r="K228" s="6">
        <v>0.05</v>
      </c>
      <c r="L228" s="5" t="s">
        <v>239</v>
      </c>
      <c r="M228" s="12">
        <v>0.05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</row>
    <row r="229" spans="1:20" x14ac:dyDescent="0.3">
      <c r="A229" s="10">
        <v>4.7069944444444445E-4</v>
      </c>
      <c r="B229" s="5" t="s">
        <v>240</v>
      </c>
      <c r="C229" s="12">
        <v>2.5356333333333332E-4</v>
      </c>
      <c r="D229" s="12">
        <v>0</v>
      </c>
      <c r="E229" s="12">
        <v>4.7069944444444445E-4</v>
      </c>
      <c r="F229" s="12">
        <v>0</v>
      </c>
      <c r="G229" s="12">
        <v>0</v>
      </c>
      <c r="H229" s="12">
        <v>0</v>
      </c>
      <c r="I229" s="12">
        <v>0</v>
      </c>
      <c r="J229" s="12">
        <v>0</v>
      </c>
      <c r="K229" s="6">
        <v>2.7777777777777776E-2</v>
      </c>
      <c r="L229" s="5" t="s">
        <v>240</v>
      </c>
      <c r="M229" s="12">
        <v>1.6666666666666666E-2</v>
      </c>
      <c r="N229" s="12">
        <v>0</v>
      </c>
      <c r="O229" s="12">
        <v>2.7777777777777776E-2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</row>
    <row r="230" spans="1:20" x14ac:dyDescent="0.3">
      <c r="A230" s="10">
        <v>4.6848858823529411E-4</v>
      </c>
      <c r="B230" s="5" t="s">
        <v>241</v>
      </c>
      <c r="C230" s="12">
        <v>0</v>
      </c>
      <c r="D230" s="12">
        <v>0</v>
      </c>
      <c r="E230" s="12">
        <v>0</v>
      </c>
      <c r="F230" s="12">
        <v>4.6848858823529411E-4</v>
      </c>
      <c r="G230" s="12">
        <v>0</v>
      </c>
      <c r="H230" s="12">
        <v>0</v>
      </c>
      <c r="I230" s="12">
        <v>0</v>
      </c>
      <c r="J230" s="12">
        <v>0</v>
      </c>
      <c r="K230" s="6">
        <v>1.1764705882352941E-2</v>
      </c>
      <c r="L230" s="5" t="s">
        <v>241</v>
      </c>
      <c r="M230" s="12">
        <v>0</v>
      </c>
      <c r="N230" s="12">
        <v>0</v>
      </c>
      <c r="O230" s="12">
        <v>0</v>
      </c>
      <c r="P230" s="12">
        <v>1.1764705882352941E-2</v>
      </c>
      <c r="Q230" s="12">
        <v>0</v>
      </c>
      <c r="R230" s="12">
        <v>0</v>
      </c>
      <c r="S230" s="12">
        <v>0</v>
      </c>
      <c r="T230" s="12">
        <v>0</v>
      </c>
    </row>
    <row r="231" spans="1:20" x14ac:dyDescent="0.3">
      <c r="A231" s="10">
        <v>4.5776555555555556E-4</v>
      </c>
      <c r="B231" s="5" t="s">
        <v>242</v>
      </c>
      <c r="C231" s="12">
        <v>0</v>
      </c>
      <c r="D231" s="12">
        <v>0</v>
      </c>
      <c r="E231" s="12">
        <v>0</v>
      </c>
      <c r="F231" s="12">
        <v>0</v>
      </c>
      <c r="G231" s="12">
        <v>2.384732967032967E-4</v>
      </c>
      <c r="H231" s="12">
        <v>0</v>
      </c>
      <c r="I231" s="12">
        <v>0</v>
      </c>
      <c r="J231" s="12">
        <v>4.5776555555555556E-4</v>
      </c>
      <c r="K231" s="6">
        <v>2.564102564102564E-2</v>
      </c>
      <c r="L231" s="5" t="s">
        <v>242</v>
      </c>
      <c r="M231" s="12">
        <v>0</v>
      </c>
      <c r="N231" s="12">
        <v>0</v>
      </c>
      <c r="O231" s="12">
        <v>0</v>
      </c>
      <c r="P231" s="12">
        <v>0</v>
      </c>
      <c r="Q231" s="12">
        <v>1.098901098901099E-2</v>
      </c>
      <c r="R231" s="12">
        <v>0</v>
      </c>
      <c r="S231" s="12">
        <v>0</v>
      </c>
      <c r="T231" s="12">
        <v>2.564102564102564E-2</v>
      </c>
    </row>
    <row r="232" spans="1:20" x14ac:dyDescent="0.3">
      <c r="A232" s="10">
        <v>4.5630823529411763E-4</v>
      </c>
      <c r="B232" s="5" t="s">
        <v>243</v>
      </c>
      <c r="C232" s="12">
        <v>0</v>
      </c>
      <c r="D232" s="12">
        <v>0</v>
      </c>
      <c r="E232" s="12">
        <v>1.9609972222222222E-4</v>
      </c>
      <c r="F232" s="12">
        <v>4.5630823529411763E-4</v>
      </c>
      <c r="G232" s="12">
        <v>0</v>
      </c>
      <c r="H232" s="12">
        <v>0</v>
      </c>
      <c r="I232" s="12">
        <v>0</v>
      </c>
      <c r="J232" s="12">
        <v>0</v>
      </c>
      <c r="K232" s="6">
        <v>4.7058823529411764E-2</v>
      </c>
      <c r="L232" s="5" t="s">
        <v>243</v>
      </c>
      <c r="M232" s="12">
        <v>0</v>
      </c>
      <c r="N232" s="12">
        <v>0</v>
      </c>
      <c r="O232" s="12">
        <v>2.7777777777777776E-2</v>
      </c>
      <c r="P232" s="12">
        <v>4.7058823529411764E-2</v>
      </c>
      <c r="Q232" s="12">
        <v>0</v>
      </c>
      <c r="R232" s="12">
        <v>0</v>
      </c>
      <c r="S232" s="12">
        <v>0</v>
      </c>
      <c r="T232" s="12">
        <v>0</v>
      </c>
    </row>
    <row r="233" spans="1:20" x14ac:dyDescent="0.3">
      <c r="A233" s="10">
        <v>4.4017196581196583E-4</v>
      </c>
      <c r="B233" s="5" t="s">
        <v>244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0</v>
      </c>
      <c r="J233" s="12">
        <v>4.4017196581196583E-4</v>
      </c>
      <c r="K233" s="6">
        <v>8.5470085470085479E-3</v>
      </c>
      <c r="L233" s="5" t="s">
        <v>244</v>
      </c>
      <c r="M233" s="12">
        <v>0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8.5470085470085479E-3</v>
      </c>
    </row>
    <row r="234" spans="1:20" x14ac:dyDescent="0.3">
      <c r="A234" s="10">
        <v>4.3774999999999999E-4</v>
      </c>
      <c r="B234" s="5" t="s">
        <v>245</v>
      </c>
      <c r="C234" s="12">
        <v>6.9299000000000002E-5</v>
      </c>
      <c r="D234" s="12">
        <v>0</v>
      </c>
      <c r="E234" s="12">
        <v>0</v>
      </c>
      <c r="F234" s="12">
        <v>4.3774999999999999E-4</v>
      </c>
      <c r="G234" s="12">
        <v>0</v>
      </c>
      <c r="H234" s="12">
        <v>0</v>
      </c>
      <c r="I234" s="12">
        <v>0</v>
      </c>
      <c r="J234" s="12">
        <v>0</v>
      </c>
      <c r="K234" s="6">
        <v>5.8823529411764705E-2</v>
      </c>
      <c r="L234" s="5" t="s">
        <v>245</v>
      </c>
      <c r="M234" s="12">
        <v>1.6666666666666666E-2</v>
      </c>
      <c r="N234" s="12">
        <v>0</v>
      </c>
      <c r="O234" s="12">
        <v>0</v>
      </c>
      <c r="P234" s="12">
        <v>5.8823529411764705E-2</v>
      </c>
      <c r="Q234" s="12">
        <v>0</v>
      </c>
      <c r="R234" s="12">
        <v>0</v>
      </c>
      <c r="S234" s="12">
        <v>0</v>
      </c>
      <c r="T234" s="12">
        <v>0</v>
      </c>
    </row>
    <row r="235" spans="1:20" x14ac:dyDescent="0.3">
      <c r="A235" s="10">
        <v>4.3026299145299148E-4</v>
      </c>
      <c r="B235" s="5" t="s">
        <v>246</v>
      </c>
      <c r="C235" s="12">
        <v>0</v>
      </c>
      <c r="D235" s="12">
        <v>0</v>
      </c>
      <c r="E235" s="12">
        <v>2.8071111111111109E-4</v>
      </c>
      <c r="F235" s="12">
        <v>0</v>
      </c>
      <c r="G235" s="12">
        <v>0</v>
      </c>
      <c r="H235" s="12">
        <v>0</v>
      </c>
      <c r="I235" s="12">
        <v>0</v>
      </c>
      <c r="J235" s="12">
        <v>4.3026299145299148E-4</v>
      </c>
      <c r="K235" s="6">
        <v>2.7777777777777776E-2</v>
      </c>
      <c r="L235" s="5" t="s">
        <v>246</v>
      </c>
      <c r="M235" s="12">
        <v>0</v>
      </c>
      <c r="N235" s="12">
        <v>0</v>
      </c>
      <c r="O235" s="12">
        <v>2.7777777777777776E-2</v>
      </c>
      <c r="P235" s="12">
        <v>0</v>
      </c>
      <c r="Q235" s="12">
        <v>0</v>
      </c>
      <c r="R235" s="12">
        <v>0</v>
      </c>
      <c r="S235" s="12">
        <v>0</v>
      </c>
      <c r="T235" s="12">
        <v>1.7094017094017096E-2</v>
      </c>
    </row>
    <row r="236" spans="1:20" x14ac:dyDescent="0.3">
      <c r="A236" s="10">
        <v>4.2877153846153848E-4</v>
      </c>
      <c r="B236" s="5" t="s">
        <v>247</v>
      </c>
      <c r="C236" s="12">
        <v>0</v>
      </c>
      <c r="D236" s="12">
        <v>0</v>
      </c>
      <c r="E236" s="12">
        <v>0</v>
      </c>
      <c r="F236" s="12">
        <v>0</v>
      </c>
      <c r="G236" s="12">
        <v>4.0905274725274728E-4</v>
      </c>
      <c r="H236" s="12">
        <v>0</v>
      </c>
      <c r="I236" s="12">
        <v>0</v>
      </c>
      <c r="J236" s="12">
        <v>4.2877153846153848E-4</v>
      </c>
      <c r="K236" s="6">
        <v>2.197802197802198E-2</v>
      </c>
      <c r="L236" s="5" t="s">
        <v>247</v>
      </c>
      <c r="M236" s="12">
        <v>0</v>
      </c>
      <c r="N236" s="12">
        <v>0</v>
      </c>
      <c r="O236" s="12">
        <v>0</v>
      </c>
      <c r="P236" s="12">
        <v>0</v>
      </c>
      <c r="Q236" s="12">
        <v>2.197802197802198E-2</v>
      </c>
      <c r="R236" s="12">
        <v>0</v>
      </c>
      <c r="S236" s="12">
        <v>0</v>
      </c>
      <c r="T236" s="12">
        <v>8.5470085470085479E-3</v>
      </c>
    </row>
    <row r="237" spans="1:20" x14ac:dyDescent="0.3">
      <c r="A237" s="10">
        <v>4.2713743589743594E-4</v>
      </c>
      <c r="B237" s="5" t="s">
        <v>248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4.2713743589743594E-4</v>
      </c>
      <c r="K237" s="6">
        <v>5.128205128205128E-2</v>
      </c>
      <c r="L237" s="5" t="s">
        <v>248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5.128205128205128E-2</v>
      </c>
    </row>
    <row r="238" spans="1:20" x14ac:dyDescent="0.3">
      <c r="A238" s="10">
        <v>4.271239316239316E-4</v>
      </c>
      <c r="B238" s="5" t="s">
        <v>249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0</v>
      </c>
      <c r="J238" s="12">
        <v>4.271239316239316E-4</v>
      </c>
      <c r="K238" s="6">
        <v>3.4188034188034191E-2</v>
      </c>
      <c r="L238" s="5" t="s">
        <v>249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2">
        <v>0</v>
      </c>
      <c r="T238" s="12">
        <v>3.4188034188034191E-2</v>
      </c>
    </row>
    <row r="239" spans="1:20" x14ac:dyDescent="0.3">
      <c r="A239" s="10">
        <v>4.2146152941176468E-4</v>
      </c>
      <c r="B239" s="5" t="s">
        <v>250</v>
      </c>
      <c r="C239" s="12">
        <v>0</v>
      </c>
      <c r="D239" s="12">
        <v>3.6376636363636366E-4</v>
      </c>
      <c r="E239" s="12">
        <v>0</v>
      </c>
      <c r="F239" s="12">
        <v>4.2146152941176468E-4</v>
      </c>
      <c r="G239" s="12">
        <v>5.9933186813186818E-5</v>
      </c>
      <c r="H239" s="12">
        <v>0</v>
      </c>
      <c r="I239" s="12">
        <v>0</v>
      </c>
      <c r="J239" s="12">
        <v>2.2471615384615386E-4</v>
      </c>
      <c r="K239" s="6">
        <v>9.4117647058823528E-2</v>
      </c>
      <c r="L239" s="5" t="s">
        <v>250</v>
      </c>
      <c r="M239" s="12">
        <v>0</v>
      </c>
      <c r="N239" s="12">
        <v>9.0909090909090912E-2</v>
      </c>
      <c r="O239" s="12">
        <v>0</v>
      </c>
      <c r="P239" s="12">
        <v>9.4117647058823528E-2</v>
      </c>
      <c r="Q239" s="12">
        <v>1.098901098901099E-2</v>
      </c>
      <c r="R239" s="12">
        <v>0</v>
      </c>
      <c r="S239" s="12">
        <v>0</v>
      </c>
      <c r="T239" s="12">
        <v>5.128205128205128E-2</v>
      </c>
    </row>
    <row r="240" spans="1:20" x14ac:dyDescent="0.3">
      <c r="A240" s="10">
        <v>4.1566666666666667E-4</v>
      </c>
      <c r="B240" s="5" t="s">
        <v>251</v>
      </c>
      <c r="C240" s="12">
        <v>2.5688399999999998E-4</v>
      </c>
      <c r="D240" s="12">
        <v>0</v>
      </c>
      <c r="E240" s="12">
        <v>4.1566666666666667E-4</v>
      </c>
      <c r="F240" s="12">
        <v>0</v>
      </c>
      <c r="G240" s="12">
        <v>0</v>
      </c>
      <c r="H240" s="12">
        <v>0</v>
      </c>
      <c r="I240" s="12">
        <v>0</v>
      </c>
      <c r="J240" s="12">
        <v>1.035017094017094E-4</v>
      </c>
      <c r="K240" s="6">
        <v>2.7777777777777776E-2</v>
      </c>
      <c r="L240" s="5" t="s">
        <v>251</v>
      </c>
      <c r="M240" s="12">
        <v>1.6666666666666666E-2</v>
      </c>
      <c r="N240" s="12">
        <v>0</v>
      </c>
      <c r="O240" s="12">
        <v>2.7777777777777776E-2</v>
      </c>
      <c r="P240" s="12">
        <v>0</v>
      </c>
      <c r="Q240" s="12">
        <v>0</v>
      </c>
      <c r="R240" s="12">
        <v>0</v>
      </c>
      <c r="S240" s="12">
        <v>0</v>
      </c>
      <c r="T240" s="12">
        <v>8.5470085470085479E-3</v>
      </c>
    </row>
    <row r="241" spans="1:20" x14ac:dyDescent="0.3">
      <c r="A241" s="10">
        <v>4.026582352941176E-4</v>
      </c>
      <c r="B241" s="5" t="s">
        <v>252</v>
      </c>
      <c r="C241" s="12">
        <v>2.781056666666667E-4</v>
      </c>
      <c r="D241" s="12">
        <v>0</v>
      </c>
      <c r="E241" s="12">
        <v>3.3657416666666665E-4</v>
      </c>
      <c r="F241" s="12">
        <v>4.026582352941176E-4</v>
      </c>
      <c r="G241" s="12">
        <v>6.988428571428571E-5</v>
      </c>
      <c r="H241" s="12">
        <v>0</v>
      </c>
      <c r="I241" s="12">
        <v>0</v>
      </c>
      <c r="J241" s="12">
        <v>5.1806410256410256E-5</v>
      </c>
      <c r="K241" s="6">
        <v>3.3333333333333333E-2</v>
      </c>
      <c r="L241" s="5" t="s">
        <v>252</v>
      </c>
      <c r="M241" s="12">
        <v>3.3333333333333333E-2</v>
      </c>
      <c r="N241" s="12">
        <v>0</v>
      </c>
      <c r="O241" s="12">
        <v>2.7777777777777776E-2</v>
      </c>
      <c r="P241" s="12">
        <v>1.1764705882352941E-2</v>
      </c>
      <c r="Q241" s="12">
        <v>1.098901098901099E-2</v>
      </c>
      <c r="R241" s="12">
        <v>0</v>
      </c>
      <c r="S241" s="12">
        <v>0</v>
      </c>
      <c r="T241" s="12">
        <v>8.5470085470085479E-3</v>
      </c>
    </row>
    <row r="242" spans="1:20" x14ac:dyDescent="0.3">
      <c r="A242" s="10">
        <v>4.0028545454545451E-4</v>
      </c>
      <c r="B242" s="5" t="s">
        <v>253</v>
      </c>
      <c r="C242" s="12">
        <v>0</v>
      </c>
      <c r="D242" s="12">
        <v>4.0028545454545451E-4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3.5845717948717947E-4</v>
      </c>
      <c r="K242" s="6">
        <v>9.0909090909090912E-2</v>
      </c>
      <c r="L242" s="5" t="s">
        <v>253</v>
      </c>
      <c r="M242" s="12">
        <v>0</v>
      </c>
      <c r="N242" s="12">
        <v>9.0909090909090912E-2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8.5470085470085472E-2</v>
      </c>
    </row>
    <row r="243" spans="1:20" x14ac:dyDescent="0.3">
      <c r="A243" s="10">
        <v>3.9259000000000001E-4</v>
      </c>
      <c r="B243" s="5" t="s">
        <v>254</v>
      </c>
      <c r="C243" s="12">
        <v>0</v>
      </c>
      <c r="D243" s="12">
        <v>0</v>
      </c>
      <c r="E243" s="12">
        <v>3.9259000000000001E-4</v>
      </c>
      <c r="F243" s="12">
        <v>0</v>
      </c>
      <c r="G243" s="12">
        <v>0</v>
      </c>
      <c r="H243" s="12">
        <v>0</v>
      </c>
      <c r="I243" s="12">
        <v>0</v>
      </c>
      <c r="J243" s="12">
        <v>0</v>
      </c>
      <c r="K243" s="6">
        <v>2.7777777777777776E-2</v>
      </c>
      <c r="L243" s="5" t="s">
        <v>254</v>
      </c>
      <c r="M243" s="12">
        <v>0</v>
      </c>
      <c r="N243" s="12">
        <v>0</v>
      </c>
      <c r="O243" s="12">
        <v>2.7777777777777776E-2</v>
      </c>
      <c r="P243" s="12">
        <v>0</v>
      </c>
      <c r="Q243" s="12">
        <v>0</v>
      </c>
      <c r="R243" s="12">
        <v>0</v>
      </c>
      <c r="S243" s="12">
        <v>0</v>
      </c>
      <c r="T243" s="12">
        <v>0</v>
      </c>
    </row>
    <row r="244" spans="1:20" x14ac:dyDescent="0.3">
      <c r="A244" s="10">
        <v>3.8794043956043956E-4</v>
      </c>
      <c r="B244" s="5" t="s">
        <v>255</v>
      </c>
      <c r="C244" s="12">
        <v>1.2719666666666666E-4</v>
      </c>
      <c r="D244" s="12">
        <v>0</v>
      </c>
      <c r="E244" s="12">
        <v>3.2943444444444444E-4</v>
      </c>
      <c r="F244" s="12">
        <v>1.289515294117647E-4</v>
      </c>
      <c r="G244" s="12">
        <v>3.8794043956043956E-4</v>
      </c>
      <c r="H244" s="12">
        <v>0</v>
      </c>
      <c r="I244" s="12">
        <v>0</v>
      </c>
      <c r="J244" s="12">
        <v>4.0569914529914529E-5</v>
      </c>
      <c r="K244" s="6">
        <v>3.2967032967032968E-2</v>
      </c>
      <c r="L244" s="5" t="s">
        <v>255</v>
      </c>
      <c r="M244" s="12">
        <v>1.6666666666666666E-2</v>
      </c>
      <c r="N244" s="12">
        <v>0</v>
      </c>
      <c r="O244" s="12">
        <v>2.7777777777777776E-2</v>
      </c>
      <c r="P244" s="12">
        <v>2.3529411764705882E-2</v>
      </c>
      <c r="Q244" s="12">
        <v>3.2967032967032968E-2</v>
      </c>
      <c r="R244" s="12">
        <v>0</v>
      </c>
      <c r="S244" s="12">
        <v>0</v>
      </c>
      <c r="T244" s="12">
        <v>8.5470085470085479E-3</v>
      </c>
    </row>
    <row r="245" spans="1:20" x14ac:dyDescent="0.3">
      <c r="A245" s="10">
        <v>3.8614494117647063E-4</v>
      </c>
      <c r="B245" s="5" t="s">
        <v>256</v>
      </c>
      <c r="C245" s="12">
        <v>0</v>
      </c>
      <c r="D245" s="12">
        <v>0</v>
      </c>
      <c r="E245" s="12">
        <v>0</v>
      </c>
      <c r="F245" s="12">
        <v>3.8614494117647063E-4</v>
      </c>
      <c r="G245" s="12">
        <v>0</v>
      </c>
      <c r="H245" s="12">
        <v>0</v>
      </c>
      <c r="I245" s="12">
        <v>0</v>
      </c>
      <c r="J245" s="12">
        <v>0</v>
      </c>
      <c r="K245" s="6">
        <v>2.3529411764705882E-2</v>
      </c>
      <c r="L245" s="5" t="s">
        <v>256</v>
      </c>
      <c r="M245" s="12">
        <v>0</v>
      </c>
      <c r="N245" s="12">
        <v>0</v>
      </c>
      <c r="O245" s="12">
        <v>0</v>
      </c>
      <c r="P245" s="12">
        <v>2.3529411764705882E-2</v>
      </c>
      <c r="Q245" s="12">
        <v>0</v>
      </c>
      <c r="R245" s="12">
        <v>0</v>
      </c>
      <c r="S245" s="12">
        <v>0</v>
      </c>
      <c r="T245" s="12">
        <v>0</v>
      </c>
    </row>
    <row r="246" spans="1:20" x14ac:dyDescent="0.3">
      <c r="A246" s="10">
        <v>3.8304194444444445E-4</v>
      </c>
      <c r="B246" s="5" t="s">
        <v>257</v>
      </c>
      <c r="C246" s="12">
        <v>0</v>
      </c>
      <c r="D246" s="12">
        <v>0</v>
      </c>
      <c r="E246" s="12">
        <v>3.8304194444444445E-4</v>
      </c>
      <c r="F246" s="12">
        <v>2.3739117647058821E-4</v>
      </c>
      <c r="G246" s="12">
        <v>0</v>
      </c>
      <c r="H246" s="12">
        <v>0</v>
      </c>
      <c r="I246" s="12">
        <v>0</v>
      </c>
      <c r="J246" s="12">
        <v>0</v>
      </c>
      <c r="K246" s="6">
        <v>2.7777777777777776E-2</v>
      </c>
      <c r="L246" s="5" t="s">
        <v>257</v>
      </c>
      <c r="M246" s="12">
        <v>0</v>
      </c>
      <c r="N246" s="12">
        <v>0</v>
      </c>
      <c r="O246" s="12">
        <v>2.7777777777777776E-2</v>
      </c>
      <c r="P246" s="12">
        <v>1.1764705882352941E-2</v>
      </c>
      <c r="Q246" s="12">
        <v>0</v>
      </c>
      <c r="R246" s="12">
        <v>0</v>
      </c>
      <c r="S246" s="12">
        <v>0</v>
      </c>
      <c r="T246" s="12">
        <v>0</v>
      </c>
    </row>
    <row r="247" spans="1:20" x14ac:dyDescent="0.3">
      <c r="A247" s="10">
        <v>3.8150055555555556E-4</v>
      </c>
      <c r="B247" s="5" t="s">
        <v>258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3.8150055555555556E-4</v>
      </c>
      <c r="J247" s="12">
        <v>0</v>
      </c>
      <c r="K247" s="6">
        <v>5.5555555555555552E-2</v>
      </c>
      <c r="L247" s="5" t="s">
        <v>258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12">
        <v>0</v>
      </c>
      <c r="S247" s="12">
        <v>5.5555555555555552E-2</v>
      </c>
      <c r="T247" s="12">
        <v>0</v>
      </c>
    </row>
    <row r="248" spans="1:20" x14ac:dyDescent="0.3">
      <c r="A248" s="10">
        <v>3.7167186813186816E-4</v>
      </c>
      <c r="B248" s="5" t="s">
        <v>259</v>
      </c>
      <c r="C248" s="12">
        <v>6.3115500000000002E-5</v>
      </c>
      <c r="D248" s="12">
        <v>0</v>
      </c>
      <c r="E248" s="12">
        <v>0</v>
      </c>
      <c r="F248" s="12">
        <v>3.6682811764705885E-4</v>
      </c>
      <c r="G248" s="12">
        <v>3.7167186813186816E-4</v>
      </c>
      <c r="H248" s="12">
        <v>0</v>
      </c>
      <c r="I248" s="12">
        <v>0</v>
      </c>
      <c r="J248" s="12">
        <v>2.889584615384615E-4</v>
      </c>
      <c r="K248" s="6">
        <v>6.8376068376068383E-2</v>
      </c>
      <c r="L248" s="5" t="s">
        <v>259</v>
      </c>
      <c r="M248" s="12">
        <v>1.6666666666666666E-2</v>
      </c>
      <c r="N248" s="12">
        <v>0</v>
      </c>
      <c r="O248" s="12">
        <v>0</v>
      </c>
      <c r="P248" s="12">
        <v>4.7058823529411764E-2</v>
      </c>
      <c r="Q248" s="12">
        <v>6.5934065934065936E-2</v>
      </c>
      <c r="R248" s="12">
        <v>0</v>
      </c>
      <c r="S248" s="12">
        <v>0</v>
      </c>
      <c r="T248" s="12">
        <v>6.8376068376068383E-2</v>
      </c>
    </row>
    <row r="249" spans="1:20" x14ac:dyDescent="0.3">
      <c r="A249" s="10">
        <v>3.68258E-4</v>
      </c>
      <c r="B249" s="5" t="s">
        <v>260</v>
      </c>
      <c r="C249" s="12">
        <v>3.68258E-4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0</v>
      </c>
      <c r="J249" s="12">
        <v>0</v>
      </c>
      <c r="K249" s="6">
        <v>3.3333333333333333E-2</v>
      </c>
      <c r="L249" s="5" t="s">
        <v>260</v>
      </c>
      <c r="M249" s="12">
        <v>3.3333333333333333E-2</v>
      </c>
      <c r="N249" s="12">
        <v>0</v>
      </c>
      <c r="O249" s="12">
        <v>0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</row>
    <row r="250" spans="1:20" x14ac:dyDescent="0.3">
      <c r="A250" s="10">
        <v>3.5127736263736262E-4</v>
      </c>
      <c r="B250" s="5" t="s">
        <v>261</v>
      </c>
      <c r="C250" s="12">
        <v>2.4328683333333333E-4</v>
      </c>
      <c r="D250" s="12">
        <v>0</v>
      </c>
      <c r="E250" s="12">
        <v>0</v>
      </c>
      <c r="F250" s="12">
        <v>1.7085035294117648E-4</v>
      </c>
      <c r="G250" s="12">
        <v>3.5127736263736262E-4</v>
      </c>
      <c r="H250" s="12">
        <v>0</v>
      </c>
      <c r="I250" s="12">
        <v>0</v>
      </c>
      <c r="J250" s="12">
        <v>0</v>
      </c>
      <c r="K250" s="6">
        <v>2.197802197802198E-2</v>
      </c>
      <c r="L250" s="5" t="s">
        <v>261</v>
      </c>
      <c r="M250" s="12">
        <v>1.6666666666666666E-2</v>
      </c>
      <c r="N250" s="12">
        <v>0</v>
      </c>
      <c r="O250" s="12">
        <v>0</v>
      </c>
      <c r="P250" s="12">
        <v>1.1764705882352941E-2</v>
      </c>
      <c r="Q250" s="12">
        <v>2.197802197802198E-2</v>
      </c>
      <c r="R250" s="12">
        <v>0</v>
      </c>
      <c r="S250" s="12">
        <v>0</v>
      </c>
      <c r="T250" s="12">
        <v>0</v>
      </c>
    </row>
    <row r="251" spans="1:20" x14ac:dyDescent="0.3">
      <c r="A251" s="10">
        <v>3.382474117647059E-4</v>
      </c>
      <c r="B251" s="5" t="s">
        <v>262</v>
      </c>
      <c r="C251" s="12">
        <v>0</v>
      </c>
      <c r="D251" s="12">
        <v>0</v>
      </c>
      <c r="E251" s="12">
        <v>0</v>
      </c>
      <c r="F251" s="12">
        <v>3.382474117647059E-4</v>
      </c>
      <c r="G251" s="12">
        <v>0</v>
      </c>
      <c r="H251" s="12">
        <v>0</v>
      </c>
      <c r="I251" s="12">
        <v>0</v>
      </c>
      <c r="J251" s="12">
        <v>0</v>
      </c>
      <c r="K251" s="6">
        <v>1.1764705882352941E-2</v>
      </c>
      <c r="L251" s="5" t="s">
        <v>262</v>
      </c>
      <c r="M251" s="12">
        <v>0</v>
      </c>
      <c r="N251" s="12">
        <v>0</v>
      </c>
      <c r="O251" s="12">
        <v>0</v>
      </c>
      <c r="P251" s="12">
        <v>1.1764705882352941E-2</v>
      </c>
      <c r="Q251" s="12">
        <v>0</v>
      </c>
      <c r="R251" s="12">
        <v>0</v>
      </c>
      <c r="S251" s="12">
        <v>0</v>
      </c>
      <c r="T251" s="12">
        <v>0</v>
      </c>
    </row>
    <row r="252" spans="1:20" x14ac:dyDescent="0.3">
      <c r="A252" s="10">
        <v>3.3085021978021979E-4</v>
      </c>
      <c r="B252" s="5" t="s">
        <v>263</v>
      </c>
      <c r="C252" s="12">
        <v>1.5455199999999999E-4</v>
      </c>
      <c r="D252" s="12">
        <v>0</v>
      </c>
      <c r="E252" s="12">
        <v>0</v>
      </c>
      <c r="F252" s="12">
        <v>0</v>
      </c>
      <c r="G252" s="12">
        <v>3.3085021978021979E-4</v>
      </c>
      <c r="H252" s="12">
        <v>0</v>
      </c>
      <c r="I252" s="12">
        <v>0</v>
      </c>
      <c r="J252" s="12">
        <v>0</v>
      </c>
      <c r="K252" s="6">
        <v>1.6666666666666666E-2</v>
      </c>
      <c r="L252" s="5" t="s">
        <v>263</v>
      </c>
      <c r="M252" s="12">
        <v>1.6666666666666666E-2</v>
      </c>
      <c r="N252" s="12">
        <v>0</v>
      </c>
      <c r="O252" s="12">
        <v>0</v>
      </c>
      <c r="P252" s="12">
        <v>0</v>
      </c>
      <c r="Q252" s="12">
        <v>1.098901098901099E-2</v>
      </c>
      <c r="R252" s="12">
        <v>0</v>
      </c>
      <c r="S252" s="12">
        <v>0</v>
      </c>
      <c r="T252" s="12">
        <v>0</v>
      </c>
    </row>
    <row r="253" spans="1:20" x14ac:dyDescent="0.3">
      <c r="A253" s="10">
        <v>3.2880791208791211E-4</v>
      </c>
      <c r="B253" s="5" t="s">
        <v>264</v>
      </c>
      <c r="C253" s="12">
        <v>1.21383E-4</v>
      </c>
      <c r="D253" s="12">
        <v>0</v>
      </c>
      <c r="E253" s="12">
        <v>0</v>
      </c>
      <c r="F253" s="12">
        <v>1.5464188235294116E-4</v>
      </c>
      <c r="G253" s="12">
        <v>3.2880791208791211E-4</v>
      </c>
      <c r="H253" s="12">
        <v>0</v>
      </c>
      <c r="I253" s="12">
        <v>0</v>
      </c>
      <c r="J253" s="12">
        <v>1.0924196581196582E-4</v>
      </c>
      <c r="K253" s="6">
        <v>3.2967032967032968E-2</v>
      </c>
      <c r="L253" s="5" t="s">
        <v>264</v>
      </c>
      <c r="M253" s="12">
        <v>1.6666666666666666E-2</v>
      </c>
      <c r="N253" s="12">
        <v>0</v>
      </c>
      <c r="O253" s="12">
        <v>0</v>
      </c>
      <c r="P253" s="12">
        <v>1.1764705882352941E-2</v>
      </c>
      <c r="Q253" s="12">
        <v>3.2967032967032968E-2</v>
      </c>
      <c r="R253" s="12">
        <v>0</v>
      </c>
      <c r="S253" s="12">
        <v>0</v>
      </c>
      <c r="T253" s="12">
        <v>1.7094017094017096E-2</v>
      </c>
    </row>
    <row r="254" spans="1:20" x14ac:dyDescent="0.3">
      <c r="A254" s="10">
        <v>3.2626870588235295E-4</v>
      </c>
      <c r="B254" s="5" t="s">
        <v>265</v>
      </c>
      <c r="C254" s="12">
        <v>0</v>
      </c>
      <c r="D254" s="12">
        <v>0</v>
      </c>
      <c r="E254" s="12">
        <v>0</v>
      </c>
      <c r="F254" s="12">
        <v>3.2626870588235295E-4</v>
      </c>
      <c r="G254" s="12">
        <v>0</v>
      </c>
      <c r="H254" s="12">
        <v>0</v>
      </c>
      <c r="I254" s="12">
        <v>0</v>
      </c>
      <c r="J254" s="12">
        <v>0</v>
      </c>
      <c r="K254" s="6">
        <v>1.1764705882352941E-2</v>
      </c>
      <c r="L254" s="5" t="s">
        <v>265</v>
      </c>
      <c r="M254" s="12">
        <v>0</v>
      </c>
      <c r="N254" s="12">
        <v>0</v>
      </c>
      <c r="O254" s="12">
        <v>0</v>
      </c>
      <c r="P254" s="12">
        <v>1.1764705882352941E-2</v>
      </c>
      <c r="Q254" s="12">
        <v>0</v>
      </c>
      <c r="R254" s="12">
        <v>0</v>
      </c>
      <c r="S254" s="12">
        <v>0</v>
      </c>
      <c r="T254" s="12">
        <v>0</v>
      </c>
    </row>
    <row r="255" spans="1:20" x14ac:dyDescent="0.3">
      <c r="A255" s="10">
        <v>3.2275266666666663E-4</v>
      </c>
      <c r="B255" s="5" t="s">
        <v>266</v>
      </c>
      <c r="C255" s="12">
        <v>3.2275266666666663E-4</v>
      </c>
      <c r="D255" s="12">
        <v>0</v>
      </c>
      <c r="E255" s="12">
        <v>0</v>
      </c>
      <c r="F255" s="12">
        <v>0</v>
      </c>
      <c r="G255" s="12">
        <v>8.0105824175824179E-5</v>
      </c>
      <c r="H255" s="12">
        <v>0</v>
      </c>
      <c r="I255" s="12">
        <v>0</v>
      </c>
      <c r="J255" s="12">
        <v>0</v>
      </c>
      <c r="K255" s="6">
        <v>3.3333333333333333E-2</v>
      </c>
      <c r="L255" s="5" t="s">
        <v>266</v>
      </c>
      <c r="M255" s="12">
        <v>3.3333333333333333E-2</v>
      </c>
      <c r="N255" s="12">
        <v>0</v>
      </c>
      <c r="O255" s="12">
        <v>0</v>
      </c>
      <c r="P255" s="12">
        <v>0</v>
      </c>
      <c r="Q255" s="12">
        <v>1.098901098901099E-2</v>
      </c>
      <c r="R255" s="12">
        <v>0</v>
      </c>
      <c r="S255" s="12">
        <v>0</v>
      </c>
      <c r="T255" s="12">
        <v>0</v>
      </c>
    </row>
    <row r="256" spans="1:20" x14ac:dyDescent="0.3">
      <c r="A256" s="10">
        <v>3.1357538461538464E-4</v>
      </c>
      <c r="B256" s="5" t="s">
        <v>267</v>
      </c>
      <c r="C256" s="12">
        <v>0</v>
      </c>
      <c r="D256" s="12">
        <v>0</v>
      </c>
      <c r="E256" s="12">
        <v>0</v>
      </c>
      <c r="F256" s="12">
        <v>0</v>
      </c>
      <c r="G256" s="12">
        <v>0</v>
      </c>
      <c r="H256" s="12">
        <v>0</v>
      </c>
      <c r="I256" s="12">
        <v>0</v>
      </c>
      <c r="J256" s="12">
        <v>3.1357538461538464E-4</v>
      </c>
      <c r="K256" s="6">
        <v>1.7094017094017096E-2</v>
      </c>
      <c r="L256" s="5" t="s">
        <v>267</v>
      </c>
      <c r="M256" s="12">
        <v>0</v>
      </c>
      <c r="N256" s="12">
        <v>0</v>
      </c>
      <c r="O256" s="12">
        <v>0</v>
      </c>
      <c r="P256" s="12">
        <v>0</v>
      </c>
      <c r="Q256" s="12">
        <v>0</v>
      </c>
      <c r="R256" s="12">
        <v>0</v>
      </c>
      <c r="S256" s="12">
        <v>0</v>
      </c>
      <c r="T256" s="12">
        <v>1.7094017094017096E-2</v>
      </c>
    </row>
    <row r="257" spans="1:20" x14ac:dyDescent="0.3">
      <c r="A257" s="10">
        <v>2.9215912087912085E-4</v>
      </c>
      <c r="B257" s="5" t="s">
        <v>268</v>
      </c>
      <c r="C257" s="12">
        <v>0</v>
      </c>
      <c r="D257" s="12">
        <v>0</v>
      </c>
      <c r="E257" s="12">
        <v>0</v>
      </c>
      <c r="F257" s="12">
        <v>1.2181658823529412E-4</v>
      </c>
      <c r="G257" s="12">
        <v>2.9215912087912085E-4</v>
      </c>
      <c r="H257" s="12">
        <v>0</v>
      </c>
      <c r="I257" s="12">
        <v>0</v>
      </c>
      <c r="J257" s="12">
        <v>0</v>
      </c>
      <c r="K257" s="6">
        <v>1.1764705882352941E-2</v>
      </c>
      <c r="L257" s="5" t="s">
        <v>268</v>
      </c>
      <c r="M257" s="12">
        <v>0</v>
      </c>
      <c r="N257" s="12">
        <v>0</v>
      </c>
      <c r="O257" s="12">
        <v>0</v>
      </c>
      <c r="P257" s="12">
        <v>1.1764705882352941E-2</v>
      </c>
      <c r="Q257" s="12">
        <v>1.098901098901099E-2</v>
      </c>
      <c r="R257" s="12">
        <v>0</v>
      </c>
      <c r="S257" s="12">
        <v>0</v>
      </c>
      <c r="T257" s="12">
        <v>0</v>
      </c>
    </row>
    <row r="258" spans="1:20" x14ac:dyDescent="0.3">
      <c r="A258" s="10">
        <v>2.8779410256410257E-4</v>
      </c>
      <c r="B258" s="5" t="s">
        <v>269</v>
      </c>
      <c r="C258" s="12">
        <v>0</v>
      </c>
      <c r="D258" s="12">
        <v>0</v>
      </c>
      <c r="E258" s="12">
        <v>0</v>
      </c>
      <c r="F258" s="12">
        <v>0</v>
      </c>
      <c r="G258" s="12">
        <v>0</v>
      </c>
      <c r="H258" s="12">
        <v>0</v>
      </c>
      <c r="I258" s="12">
        <v>0</v>
      </c>
      <c r="J258" s="12">
        <v>2.8779410256410257E-4</v>
      </c>
      <c r="K258" s="6">
        <v>1.7094017094017096E-2</v>
      </c>
      <c r="L258" s="5" t="s">
        <v>269</v>
      </c>
      <c r="M258" s="12">
        <v>0</v>
      </c>
      <c r="N258" s="12">
        <v>0</v>
      </c>
      <c r="O258" s="12">
        <v>0</v>
      </c>
      <c r="P258" s="12">
        <v>0</v>
      </c>
      <c r="Q258" s="12">
        <v>0</v>
      </c>
      <c r="R258" s="12">
        <v>0</v>
      </c>
      <c r="S258" s="12">
        <v>0</v>
      </c>
      <c r="T258" s="12">
        <v>1.7094017094017096E-2</v>
      </c>
    </row>
    <row r="259" spans="1:20" x14ac:dyDescent="0.3">
      <c r="A259" s="10">
        <v>2.7710034188034192E-4</v>
      </c>
      <c r="B259" s="5" t="s">
        <v>270</v>
      </c>
      <c r="C259" s="12">
        <v>0</v>
      </c>
      <c r="D259" s="12">
        <v>0</v>
      </c>
      <c r="E259" s="12">
        <v>0</v>
      </c>
      <c r="F259" s="12">
        <v>0</v>
      </c>
      <c r="G259" s="12">
        <v>0</v>
      </c>
      <c r="H259" s="12">
        <v>0</v>
      </c>
      <c r="I259" s="12">
        <v>0</v>
      </c>
      <c r="J259" s="12">
        <v>2.7710034188034192E-4</v>
      </c>
      <c r="K259" s="6">
        <v>8.5470085470085479E-3</v>
      </c>
      <c r="L259" s="5" t="s">
        <v>270</v>
      </c>
      <c r="M259" s="12">
        <v>0</v>
      </c>
      <c r="N259" s="12">
        <v>0</v>
      </c>
      <c r="O259" s="12">
        <v>0</v>
      </c>
      <c r="P259" s="12">
        <v>0</v>
      </c>
      <c r="Q259" s="12">
        <v>0</v>
      </c>
      <c r="R259" s="12">
        <v>0</v>
      </c>
      <c r="S259" s="12">
        <v>0</v>
      </c>
      <c r="T259" s="12">
        <v>8.5470085470085479E-3</v>
      </c>
    </row>
    <row r="260" spans="1:20" x14ac:dyDescent="0.3">
      <c r="A260" s="10">
        <v>2.7684611111111111E-4</v>
      </c>
      <c r="B260" s="5" t="s">
        <v>271</v>
      </c>
      <c r="C260" s="12">
        <v>0</v>
      </c>
      <c r="D260" s="12">
        <v>0</v>
      </c>
      <c r="E260" s="12">
        <v>2.7684611111111111E-4</v>
      </c>
      <c r="F260" s="12">
        <v>0</v>
      </c>
      <c r="G260" s="12">
        <v>0</v>
      </c>
      <c r="H260" s="12">
        <v>0</v>
      </c>
      <c r="I260" s="12">
        <v>0</v>
      </c>
      <c r="J260" s="12">
        <v>0</v>
      </c>
      <c r="K260" s="6">
        <v>2.7777777777777776E-2</v>
      </c>
      <c r="L260" s="5" t="s">
        <v>271</v>
      </c>
      <c r="M260" s="12">
        <v>0</v>
      </c>
      <c r="N260" s="12">
        <v>0</v>
      </c>
      <c r="O260" s="12">
        <v>2.7777777777777776E-2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</row>
    <row r="261" spans="1:20" x14ac:dyDescent="0.3">
      <c r="A261" s="10">
        <v>2.7397504273504275E-4</v>
      </c>
      <c r="B261" s="5" t="s">
        <v>272</v>
      </c>
      <c r="C261" s="12">
        <v>7.7625666666666671E-5</v>
      </c>
      <c r="D261" s="12">
        <v>0</v>
      </c>
      <c r="E261" s="12">
        <v>0</v>
      </c>
      <c r="F261" s="12">
        <v>0</v>
      </c>
      <c r="G261" s="12">
        <v>4.7376593406593403E-5</v>
      </c>
      <c r="H261" s="12">
        <v>0</v>
      </c>
      <c r="I261" s="12">
        <v>0</v>
      </c>
      <c r="J261" s="12">
        <v>2.7397504273504275E-4</v>
      </c>
      <c r="K261" s="6">
        <v>5.9829059829059832E-2</v>
      </c>
      <c r="L261" s="5" t="s">
        <v>272</v>
      </c>
      <c r="M261" s="12">
        <v>1.6666666666666666E-2</v>
      </c>
      <c r="N261" s="12">
        <v>0</v>
      </c>
      <c r="O261" s="12">
        <v>0</v>
      </c>
      <c r="P261" s="12">
        <v>0</v>
      </c>
      <c r="Q261" s="12">
        <v>1.098901098901099E-2</v>
      </c>
      <c r="R261" s="12">
        <v>0</v>
      </c>
      <c r="S261" s="12">
        <v>0</v>
      </c>
      <c r="T261" s="12">
        <v>5.9829059829059832E-2</v>
      </c>
    </row>
    <row r="262" spans="1:20" x14ac:dyDescent="0.3">
      <c r="A262" s="10">
        <v>2.7345666666666663E-4</v>
      </c>
      <c r="B262" s="5" t="s">
        <v>273</v>
      </c>
      <c r="C262" s="12">
        <v>0</v>
      </c>
      <c r="D262" s="12">
        <v>0</v>
      </c>
      <c r="E262" s="12">
        <v>2.7345666666666663E-4</v>
      </c>
      <c r="F262" s="12">
        <v>0</v>
      </c>
      <c r="G262" s="12">
        <v>0</v>
      </c>
      <c r="H262" s="12">
        <v>0</v>
      </c>
      <c r="I262" s="12">
        <v>0</v>
      </c>
      <c r="J262" s="12">
        <v>5.6300769230769231E-5</v>
      </c>
      <c r="K262" s="6">
        <v>5.5555555555555552E-2</v>
      </c>
      <c r="L262" s="5" t="s">
        <v>273</v>
      </c>
      <c r="M262" s="12">
        <v>0</v>
      </c>
      <c r="N262" s="12">
        <v>0</v>
      </c>
      <c r="O262" s="12">
        <v>5.5555555555555552E-2</v>
      </c>
      <c r="P262" s="12">
        <v>0</v>
      </c>
      <c r="Q262" s="12">
        <v>0</v>
      </c>
      <c r="R262" s="12">
        <v>0</v>
      </c>
      <c r="S262" s="12">
        <v>0</v>
      </c>
      <c r="T262" s="12">
        <v>8.5470085470085479E-3</v>
      </c>
    </row>
    <row r="263" spans="1:20" x14ac:dyDescent="0.3">
      <c r="A263" s="10">
        <v>2.6569736263736264E-4</v>
      </c>
      <c r="B263" s="5" t="s">
        <v>274</v>
      </c>
      <c r="C263" s="12">
        <v>0</v>
      </c>
      <c r="D263" s="12">
        <v>0</v>
      </c>
      <c r="E263" s="12">
        <v>0</v>
      </c>
      <c r="F263" s="12">
        <v>0</v>
      </c>
      <c r="G263" s="12">
        <v>2.6569736263736264E-4</v>
      </c>
      <c r="H263" s="12">
        <v>0</v>
      </c>
      <c r="I263" s="12">
        <v>0</v>
      </c>
      <c r="J263" s="12">
        <v>0</v>
      </c>
      <c r="K263" s="6">
        <v>1.098901098901099E-2</v>
      </c>
      <c r="L263" s="5" t="s">
        <v>274</v>
      </c>
      <c r="M263" s="12">
        <v>0</v>
      </c>
      <c r="N263" s="12">
        <v>0</v>
      </c>
      <c r="O263" s="12">
        <v>0</v>
      </c>
      <c r="P263" s="12">
        <v>0</v>
      </c>
      <c r="Q263" s="12">
        <v>1.098901098901099E-2</v>
      </c>
      <c r="R263" s="12">
        <v>0</v>
      </c>
      <c r="S263" s="12">
        <v>0</v>
      </c>
      <c r="T263" s="12">
        <v>0</v>
      </c>
    </row>
    <row r="264" spans="1:20" x14ac:dyDescent="0.3">
      <c r="A264" s="10">
        <v>2.6453388888888888E-4</v>
      </c>
      <c r="B264" s="5" t="s">
        <v>275</v>
      </c>
      <c r="C264" s="12">
        <v>0</v>
      </c>
      <c r="D264" s="12">
        <v>0</v>
      </c>
      <c r="E264" s="12">
        <v>2.6453388888888888E-4</v>
      </c>
      <c r="F264" s="12">
        <v>0</v>
      </c>
      <c r="G264" s="12">
        <v>0</v>
      </c>
      <c r="H264" s="12">
        <v>0</v>
      </c>
      <c r="I264" s="12">
        <v>0</v>
      </c>
      <c r="J264" s="12">
        <v>0</v>
      </c>
      <c r="K264" s="6">
        <v>2.7777777777777776E-2</v>
      </c>
      <c r="L264" s="5" t="s">
        <v>275</v>
      </c>
      <c r="M264" s="12">
        <v>0</v>
      </c>
      <c r="N264" s="12">
        <v>0</v>
      </c>
      <c r="O264" s="12">
        <v>2.7777777777777776E-2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</row>
    <row r="265" spans="1:20" x14ac:dyDescent="0.3">
      <c r="A265" s="10">
        <v>2.6064983333333333E-4</v>
      </c>
      <c r="B265" s="5" t="s">
        <v>276</v>
      </c>
      <c r="C265" s="12">
        <v>2.6064983333333333E-4</v>
      </c>
      <c r="D265" s="12">
        <v>0</v>
      </c>
      <c r="E265" s="12">
        <v>0</v>
      </c>
      <c r="F265" s="12">
        <v>2.0409611764705881E-4</v>
      </c>
      <c r="G265" s="12">
        <v>0</v>
      </c>
      <c r="H265" s="12">
        <v>0</v>
      </c>
      <c r="I265" s="12">
        <v>0</v>
      </c>
      <c r="J265" s="12">
        <v>0</v>
      </c>
      <c r="K265" s="6">
        <v>0.05</v>
      </c>
      <c r="L265" s="5" t="s">
        <v>276</v>
      </c>
      <c r="M265" s="12">
        <v>0.05</v>
      </c>
      <c r="N265" s="12">
        <v>0</v>
      </c>
      <c r="O265" s="12">
        <v>0</v>
      </c>
      <c r="P265" s="12">
        <v>3.5294117647058823E-2</v>
      </c>
      <c r="Q265" s="12">
        <v>0</v>
      </c>
      <c r="R265" s="12">
        <v>0</v>
      </c>
      <c r="S265" s="12">
        <v>0</v>
      </c>
      <c r="T265" s="12">
        <v>0</v>
      </c>
    </row>
    <row r="266" spans="1:20" x14ac:dyDescent="0.3">
      <c r="A266" s="10">
        <v>2.6058318681318682E-4</v>
      </c>
      <c r="B266" s="5" t="s">
        <v>277</v>
      </c>
      <c r="C266" s="12">
        <v>0</v>
      </c>
      <c r="D266" s="12">
        <v>0</v>
      </c>
      <c r="E266" s="12">
        <v>0</v>
      </c>
      <c r="F266" s="12">
        <v>2.3634894117647058E-4</v>
      </c>
      <c r="G266" s="12">
        <v>2.6058318681318682E-4</v>
      </c>
      <c r="H266" s="12">
        <v>0</v>
      </c>
      <c r="I266" s="12">
        <v>0</v>
      </c>
      <c r="J266" s="12">
        <v>0</v>
      </c>
      <c r="K266" s="6">
        <v>2.197802197802198E-2</v>
      </c>
      <c r="L266" s="5" t="s">
        <v>277</v>
      </c>
      <c r="M266" s="12">
        <v>0</v>
      </c>
      <c r="N266" s="12">
        <v>0</v>
      </c>
      <c r="O266" s="12">
        <v>0</v>
      </c>
      <c r="P266" s="12">
        <v>1.1764705882352941E-2</v>
      </c>
      <c r="Q266" s="12">
        <v>2.197802197802198E-2</v>
      </c>
      <c r="R266" s="12">
        <v>0</v>
      </c>
      <c r="S266" s="12">
        <v>0</v>
      </c>
      <c r="T266" s="12">
        <v>0</v>
      </c>
    </row>
    <row r="267" spans="1:20" x14ac:dyDescent="0.3">
      <c r="A267" s="10">
        <v>2.5908729411764709E-4</v>
      </c>
      <c r="B267" s="5" t="s">
        <v>278</v>
      </c>
      <c r="C267" s="12">
        <v>0</v>
      </c>
      <c r="D267" s="12">
        <v>0</v>
      </c>
      <c r="E267" s="12">
        <v>0</v>
      </c>
      <c r="F267" s="12">
        <v>2.5908729411764709E-4</v>
      </c>
      <c r="G267" s="12">
        <v>0</v>
      </c>
      <c r="H267" s="12">
        <v>0</v>
      </c>
      <c r="I267" s="12">
        <v>0</v>
      </c>
      <c r="J267" s="12">
        <v>7.9175470085470089E-5</v>
      </c>
      <c r="K267" s="6">
        <v>1.1764705882352941E-2</v>
      </c>
      <c r="L267" s="5" t="s">
        <v>278</v>
      </c>
      <c r="M267" s="12">
        <v>0</v>
      </c>
      <c r="N267" s="12">
        <v>0</v>
      </c>
      <c r="O267" s="12">
        <v>0</v>
      </c>
      <c r="P267" s="12">
        <v>1.1764705882352941E-2</v>
      </c>
      <c r="Q267" s="12">
        <v>0</v>
      </c>
      <c r="R267" s="12">
        <v>0</v>
      </c>
      <c r="S267" s="12">
        <v>0</v>
      </c>
      <c r="T267" s="12">
        <v>8.5470085470085479E-3</v>
      </c>
    </row>
    <row r="268" spans="1:20" x14ac:dyDescent="0.3">
      <c r="A268" s="10">
        <v>2.4895461538461541E-4</v>
      </c>
      <c r="B268" s="5" t="s">
        <v>279</v>
      </c>
      <c r="C268" s="12">
        <v>0</v>
      </c>
      <c r="D268" s="12">
        <v>0</v>
      </c>
      <c r="E268" s="12">
        <v>2.4244944444444446E-4</v>
      </c>
      <c r="F268" s="12">
        <v>0</v>
      </c>
      <c r="G268" s="12">
        <v>0</v>
      </c>
      <c r="H268" s="12">
        <v>0</v>
      </c>
      <c r="I268" s="12">
        <v>0</v>
      </c>
      <c r="J268" s="12">
        <v>2.4895461538461541E-4</v>
      </c>
      <c r="K268" s="6">
        <v>2.7777777777777776E-2</v>
      </c>
      <c r="L268" s="5" t="s">
        <v>279</v>
      </c>
      <c r="M268" s="12">
        <v>0</v>
      </c>
      <c r="N268" s="12">
        <v>0</v>
      </c>
      <c r="O268" s="12">
        <v>2.7777777777777776E-2</v>
      </c>
      <c r="P268" s="12">
        <v>0</v>
      </c>
      <c r="Q268" s="12">
        <v>0</v>
      </c>
      <c r="R268" s="12">
        <v>0</v>
      </c>
      <c r="S268" s="12">
        <v>0</v>
      </c>
      <c r="T268" s="12">
        <v>1.7094017094017096E-2</v>
      </c>
    </row>
    <row r="269" spans="1:20" x14ac:dyDescent="0.3">
      <c r="A269" s="10">
        <v>2.4116153846153845E-4</v>
      </c>
      <c r="B269" s="5" t="s">
        <v>280</v>
      </c>
      <c r="C269" s="12">
        <v>1.0410416666666667E-4</v>
      </c>
      <c r="D269" s="12">
        <v>0</v>
      </c>
      <c r="E269" s="12">
        <v>0</v>
      </c>
      <c r="F269" s="12">
        <v>8.774270588235295E-5</v>
      </c>
      <c r="G269" s="12">
        <v>2.4116153846153845E-4</v>
      </c>
      <c r="H269" s="12">
        <v>0</v>
      </c>
      <c r="I269" s="12">
        <v>0</v>
      </c>
      <c r="J269" s="12">
        <v>4.0889914529914533E-5</v>
      </c>
      <c r="K269" s="6">
        <v>3.2967032967032968E-2</v>
      </c>
      <c r="L269" s="5" t="s">
        <v>280</v>
      </c>
      <c r="M269" s="12">
        <v>1.6666666666666666E-2</v>
      </c>
      <c r="N269" s="12">
        <v>0</v>
      </c>
      <c r="O269" s="12">
        <v>0</v>
      </c>
      <c r="P269" s="12">
        <v>1.1764705882352941E-2</v>
      </c>
      <c r="Q269" s="12">
        <v>3.2967032967032968E-2</v>
      </c>
      <c r="R269" s="12">
        <v>0</v>
      </c>
      <c r="S269" s="12">
        <v>0</v>
      </c>
      <c r="T269" s="12">
        <v>8.5470085470085479E-3</v>
      </c>
    </row>
    <row r="270" spans="1:20" x14ac:dyDescent="0.3">
      <c r="A270" s="10">
        <v>2.3796750000000001E-4</v>
      </c>
      <c r="B270" s="5" t="s">
        <v>281</v>
      </c>
      <c r="C270" s="12">
        <v>2.3796750000000001E-4</v>
      </c>
      <c r="D270" s="12">
        <v>0</v>
      </c>
      <c r="E270" s="12">
        <v>0</v>
      </c>
      <c r="F270" s="12">
        <v>1.3838647058823529E-4</v>
      </c>
      <c r="G270" s="12">
        <v>0</v>
      </c>
      <c r="H270" s="12">
        <v>0</v>
      </c>
      <c r="I270" s="12">
        <v>0</v>
      </c>
      <c r="J270" s="12">
        <v>0</v>
      </c>
      <c r="K270" s="6">
        <v>1.6666666666666666E-2</v>
      </c>
      <c r="L270" s="5" t="s">
        <v>281</v>
      </c>
      <c r="M270" s="12">
        <v>1.6666666666666666E-2</v>
      </c>
      <c r="N270" s="12">
        <v>0</v>
      </c>
      <c r="O270" s="12">
        <v>0</v>
      </c>
      <c r="P270" s="12">
        <v>1.1764705882352941E-2</v>
      </c>
      <c r="Q270" s="12">
        <v>0</v>
      </c>
      <c r="R270" s="12">
        <v>0</v>
      </c>
      <c r="S270" s="12">
        <v>0</v>
      </c>
      <c r="T270" s="12">
        <v>0</v>
      </c>
    </row>
    <row r="271" spans="1:20" x14ac:dyDescent="0.3">
      <c r="A271" s="10">
        <v>2.3532296703296702E-4</v>
      </c>
      <c r="B271" s="5" t="s">
        <v>282</v>
      </c>
      <c r="C271" s="12">
        <v>1.0652433333333333E-4</v>
      </c>
      <c r="D271" s="12">
        <v>0</v>
      </c>
      <c r="E271" s="12">
        <v>0</v>
      </c>
      <c r="F271" s="12">
        <v>1.677981176470588E-4</v>
      </c>
      <c r="G271" s="12">
        <v>2.3532296703296702E-4</v>
      </c>
      <c r="H271" s="12">
        <v>0</v>
      </c>
      <c r="I271" s="12">
        <v>0</v>
      </c>
      <c r="J271" s="12">
        <v>0</v>
      </c>
      <c r="K271" s="6">
        <v>3.3333333333333333E-2</v>
      </c>
      <c r="L271" s="5" t="s">
        <v>282</v>
      </c>
      <c r="M271" s="12">
        <v>3.3333333333333333E-2</v>
      </c>
      <c r="N271" s="12">
        <v>0</v>
      </c>
      <c r="O271" s="12">
        <v>0</v>
      </c>
      <c r="P271" s="12">
        <v>2.3529411764705882E-2</v>
      </c>
      <c r="Q271" s="12">
        <v>3.2967032967032968E-2</v>
      </c>
      <c r="R271" s="12">
        <v>0</v>
      </c>
      <c r="S271" s="12">
        <v>0</v>
      </c>
      <c r="T271" s="12">
        <v>0</v>
      </c>
    </row>
    <row r="272" spans="1:20" x14ac:dyDescent="0.3">
      <c r="A272" s="10">
        <v>2.351642857142857E-4</v>
      </c>
      <c r="B272" s="5" t="s">
        <v>283</v>
      </c>
      <c r="C272" s="12">
        <v>0</v>
      </c>
      <c r="D272" s="12">
        <v>0</v>
      </c>
      <c r="E272" s="12">
        <v>0</v>
      </c>
      <c r="F272" s="12">
        <v>0</v>
      </c>
      <c r="G272" s="12">
        <v>2.351642857142857E-4</v>
      </c>
      <c r="H272" s="12">
        <v>0</v>
      </c>
      <c r="I272" s="12">
        <v>0</v>
      </c>
      <c r="J272" s="12">
        <v>1.3753760683760683E-5</v>
      </c>
      <c r="K272" s="6">
        <v>5.4945054945054944E-2</v>
      </c>
      <c r="L272" s="5" t="s">
        <v>283</v>
      </c>
      <c r="M272" s="12">
        <v>0</v>
      </c>
      <c r="N272" s="12">
        <v>0</v>
      </c>
      <c r="O272" s="12">
        <v>0</v>
      </c>
      <c r="P272" s="12">
        <v>0</v>
      </c>
      <c r="Q272" s="12">
        <v>5.4945054945054944E-2</v>
      </c>
      <c r="R272" s="12">
        <v>0</v>
      </c>
      <c r="S272" s="12">
        <v>0</v>
      </c>
      <c r="T272" s="12">
        <v>8.5470085470085479E-3</v>
      </c>
    </row>
    <row r="273" spans="1:20" x14ac:dyDescent="0.3">
      <c r="A273" s="10">
        <v>2.2968142857142859E-4</v>
      </c>
      <c r="B273" s="5" t="s">
        <v>284</v>
      </c>
      <c r="C273" s="12">
        <v>0</v>
      </c>
      <c r="D273" s="12">
        <v>0</v>
      </c>
      <c r="E273" s="12">
        <v>0</v>
      </c>
      <c r="F273" s="12">
        <v>0</v>
      </c>
      <c r="G273" s="12">
        <v>2.2968142857142859E-4</v>
      </c>
      <c r="H273" s="12">
        <v>0</v>
      </c>
      <c r="I273" s="12">
        <v>0</v>
      </c>
      <c r="J273" s="12">
        <v>9.5323760683760687E-5</v>
      </c>
      <c r="K273" s="6">
        <v>1.098901098901099E-2</v>
      </c>
      <c r="L273" s="5" t="s">
        <v>284</v>
      </c>
      <c r="M273" s="12">
        <v>0</v>
      </c>
      <c r="N273" s="12">
        <v>0</v>
      </c>
      <c r="O273" s="12">
        <v>0</v>
      </c>
      <c r="P273" s="12">
        <v>0</v>
      </c>
      <c r="Q273" s="12">
        <v>1.098901098901099E-2</v>
      </c>
      <c r="R273" s="12">
        <v>0</v>
      </c>
      <c r="S273" s="12">
        <v>0</v>
      </c>
      <c r="T273" s="12">
        <v>8.5470085470085479E-3</v>
      </c>
    </row>
    <row r="274" spans="1:20" x14ac:dyDescent="0.3">
      <c r="A274" s="10">
        <v>2.2925065934065937E-4</v>
      </c>
      <c r="B274" s="5" t="s">
        <v>285</v>
      </c>
      <c r="C274" s="12">
        <v>1.3926083333333332E-4</v>
      </c>
      <c r="D274" s="12">
        <v>0</v>
      </c>
      <c r="E274" s="12">
        <v>0</v>
      </c>
      <c r="F274" s="12">
        <v>1.9844917647058823E-4</v>
      </c>
      <c r="G274" s="12">
        <v>2.2925065934065937E-4</v>
      </c>
      <c r="H274" s="12">
        <v>0</v>
      </c>
      <c r="I274" s="12">
        <v>0</v>
      </c>
      <c r="J274" s="12">
        <v>0</v>
      </c>
      <c r="K274" s="6">
        <v>3.3333333333333333E-2</v>
      </c>
      <c r="L274" s="5" t="s">
        <v>285</v>
      </c>
      <c r="M274" s="12">
        <v>3.3333333333333333E-2</v>
      </c>
      <c r="N274" s="12">
        <v>0</v>
      </c>
      <c r="O274" s="12">
        <v>0</v>
      </c>
      <c r="P274" s="12">
        <v>2.3529411764705882E-2</v>
      </c>
      <c r="Q274" s="12">
        <v>3.2967032967032968E-2</v>
      </c>
      <c r="R274" s="12">
        <v>0</v>
      </c>
      <c r="S274" s="12">
        <v>0</v>
      </c>
      <c r="T274" s="12">
        <v>0</v>
      </c>
    </row>
    <row r="275" spans="1:20" x14ac:dyDescent="0.3">
      <c r="A275" s="10">
        <v>2.2865373626373628E-4</v>
      </c>
      <c r="B275" s="5" t="s">
        <v>286</v>
      </c>
      <c r="C275" s="12">
        <v>0</v>
      </c>
      <c r="D275" s="12">
        <v>0</v>
      </c>
      <c r="E275" s="12">
        <v>2.0659472222222223E-4</v>
      </c>
      <c r="F275" s="12">
        <v>7.3830000000000003E-5</v>
      </c>
      <c r="G275" s="12">
        <v>2.2865373626373628E-4</v>
      </c>
      <c r="H275" s="12">
        <v>0</v>
      </c>
      <c r="I275" s="12">
        <v>0</v>
      </c>
      <c r="J275" s="12">
        <v>1.0298564102564103E-4</v>
      </c>
      <c r="K275" s="6">
        <v>3.2967032967032968E-2</v>
      </c>
      <c r="L275" s="5" t="s">
        <v>286</v>
      </c>
      <c r="M275" s="12">
        <v>0</v>
      </c>
      <c r="N275" s="12">
        <v>0</v>
      </c>
      <c r="O275" s="12">
        <v>2.7777777777777776E-2</v>
      </c>
      <c r="P275" s="12">
        <v>1.1764705882352941E-2</v>
      </c>
      <c r="Q275" s="12">
        <v>3.2967032967032968E-2</v>
      </c>
      <c r="R275" s="12">
        <v>0</v>
      </c>
      <c r="S275" s="12">
        <v>0</v>
      </c>
      <c r="T275" s="12">
        <v>1.7094017094017096E-2</v>
      </c>
    </row>
    <row r="276" spans="1:20" x14ac:dyDescent="0.3">
      <c r="A276" s="10">
        <v>2.2768400000000002E-4</v>
      </c>
      <c r="B276" s="5" t="s">
        <v>287</v>
      </c>
      <c r="C276" s="12">
        <v>0</v>
      </c>
      <c r="D276" s="12">
        <v>0</v>
      </c>
      <c r="E276" s="12">
        <v>0</v>
      </c>
      <c r="F276" s="12">
        <v>2.2768400000000002E-4</v>
      </c>
      <c r="G276" s="12">
        <v>0</v>
      </c>
      <c r="H276" s="12">
        <v>0</v>
      </c>
      <c r="I276" s="12">
        <v>0</v>
      </c>
      <c r="J276" s="12">
        <v>0</v>
      </c>
      <c r="K276" s="6">
        <v>1.1764705882352941E-2</v>
      </c>
      <c r="L276" s="5" t="s">
        <v>287</v>
      </c>
      <c r="M276" s="12">
        <v>0</v>
      </c>
      <c r="N276" s="12">
        <v>0</v>
      </c>
      <c r="O276" s="12">
        <v>0</v>
      </c>
      <c r="P276" s="12">
        <v>1.1764705882352941E-2</v>
      </c>
      <c r="Q276" s="12">
        <v>0</v>
      </c>
      <c r="R276" s="12">
        <v>0</v>
      </c>
      <c r="S276" s="12">
        <v>0</v>
      </c>
      <c r="T276" s="12">
        <v>0</v>
      </c>
    </row>
    <row r="277" spans="1:20" x14ac:dyDescent="0.3">
      <c r="A277" s="10">
        <v>2.2661666666666668E-4</v>
      </c>
      <c r="B277" s="5" t="s">
        <v>288</v>
      </c>
      <c r="C277" s="12">
        <v>0</v>
      </c>
      <c r="D277" s="12">
        <v>0</v>
      </c>
      <c r="E277" s="12">
        <v>0</v>
      </c>
      <c r="F277" s="12">
        <v>0</v>
      </c>
      <c r="G277" s="12">
        <v>0</v>
      </c>
      <c r="H277" s="12">
        <v>0</v>
      </c>
      <c r="I277" s="12">
        <v>0</v>
      </c>
      <c r="J277" s="12">
        <v>2.2661666666666668E-4</v>
      </c>
      <c r="K277" s="6">
        <v>8.5470085470085479E-3</v>
      </c>
      <c r="L277" s="5" t="s">
        <v>288</v>
      </c>
      <c r="M277" s="12">
        <v>0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2">
        <v>0</v>
      </c>
      <c r="T277" s="12">
        <v>8.5470085470085479E-3</v>
      </c>
    </row>
    <row r="278" spans="1:20" x14ac:dyDescent="0.3">
      <c r="A278" s="10">
        <v>2.2543416666666668E-4</v>
      </c>
      <c r="B278" s="5" t="s">
        <v>289</v>
      </c>
      <c r="C278" s="12">
        <v>0</v>
      </c>
      <c r="D278" s="12">
        <v>0</v>
      </c>
      <c r="E278" s="12">
        <v>2.2543416666666668E-4</v>
      </c>
      <c r="F278" s="12">
        <v>0</v>
      </c>
      <c r="G278" s="12">
        <v>0</v>
      </c>
      <c r="H278" s="12">
        <v>0</v>
      </c>
      <c r="I278" s="12">
        <v>0</v>
      </c>
      <c r="J278" s="12">
        <v>0</v>
      </c>
      <c r="K278" s="6">
        <v>2.7777777777777776E-2</v>
      </c>
      <c r="L278" s="5" t="s">
        <v>289</v>
      </c>
      <c r="M278" s="12">
        <v>0</v>
      </c>
      <c r="N278" s="12">
        <v>0</v>
      </c>
      <c r="O278" s="12">
        <v>2.7777777777777776E-2</v>
      </c>
      <c r="P278" s="12">
        <v>0</v>
      </c>
      <c r="Q278" s="12">
        <v>0</v>
      </c>
      <c r="R278" s="12">
        <v>0</v>
      </c>
      <c r="S278" s="12">
        <v>0</v>
      </c>
      <c r="T278" s="12">
        <v>0</v>
      </c>
    </row>
    <row r="279" spans="1:20" x14ac:dyDescent="0.3">
      <c r="A279" s="10">
        <v>2.2476094117647056E-4</v>
      </c>
      <c r="B279" s="5" t="s">
        <v>290</v>
      </c>
      <c r="C279" s="12">
        <v>0</v>
      </c>
      <c r="D279" s="12">
        <v>0</v>
      </c>
      <c r="E279" s="12">
        <v>0</v>
      </c>
      <c r="F279" s="12">
        <v>2.2476094117647056E-4</v>
      </c>
      <c r="G279" s="12">
        <v>0</v>
      </c>
      <c r="H279" s="12">
        <v>0</v>
      </c>
      <c r="I279" s="12">
        <v>0</v>
      </c>
      <c r="J279" s="12">
        <v>0</v>
      </c>
      <c r="K279" s="6">
        <v>1.1764705882352941E-2</v>
      </c>
      <c r="L279" s="5" t="s">
        <v>290</v>
      </c>
      <c r="M279" s="12">
        <v>0</v>
      </c>
      <c r="N279" s="12">
        <v>0</v>
      </c>
      <c r="O279" s="12">
        <v>0</v>
      </c>
      <c r="P279" s="12">
        <v>1.1764705882352941E-2</v>
      </c>
      <c r="Q279" s="12">
        <v>0</v>
      </c>
      <c r="R279" s="12">
        <v>0</v>
      </c>
      <c r="S279" s="12">
        <v>0</v>
      </c>
      <c r="T279" s="12">
        <v>0</v>
      </c>
    </row>
    <row r="280" spans="1:20" x14ac:dyDescent="0.3">
      <c r="A280" s="10">
        <v>2.2321972222222222E-4</v>
      </c>
      <c r="B280" s="5" t="s">
        <v>291</v>
      </c>
      <c r="C280" s="12">
        <v>0</v>
      </c>
      <c r="D280" s="12">
        <v>0</v>
      </c>
      <c r="E280" s="12">
        <v>2.2321972222222222E-4</v>
      </c>
      <c r="F280" s="12">
        <v>0</v>
      </c>
      <c r="G280" s="12">
        <v>2.1631329670329668E-4</v>
      </c>
      <c r="H280" s="12">
        <v>0</v>
      </c>
      <c r="I280" s="12">
        <v>0</v>
      </c>
      <c r="J280" s="12">
        <v>0</v>
      </c>
      <c r="K280" s="6">
        <v>2.7777777777777776E-2</v>
      </c>
      <c r="L280" s="5" t="s">
        <v>291</v>
      </c>
      <c r="M280" s="12">
        <v>0</v>
      </c>
      <c r="N280" s="12">
        <v>0</v>
      </c>
      <c r="O280" s="12">
        <v>2.7777777777777776E-2</v>
      </c>
      <c r="P280" s="12">
        <v>0</v>
      </c>
      <c r="Q280" s="12">
        <v>1.098901098901099E-2</v>
      </c>
      <c r="R280" s="12">
        <v>0</v>
      </c>
      <c r="S280" s="12">
        <v>0</v>
      </c>
      <c r="T280" s="12">
        <v>0</v>
      </c>
    </row>
    <row r="281" spans="1:20" x14ac:dyDescent="0.3">
      <c r="A281" s="10">
        <v>2.1861366666666666E-4</v>
      </c>
      <c r="B281" s="5" t="s">
        <v>292</v>
      </c>
      <c r="C281" s="12">
        <v>2.1861366666666666E-4</v>
      </c>
      <c r="D281" s="12">
        <v>0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6">
        <v>1.6666666666666666E-2</v>
      </c>
      <c r="L281" s="5" t="s">
        <v>292</v>
      </c>
      <c r="M281" s="12">
        <v>1.6666666666666666E-2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</row>
    <row r="282" spans="1:20" x14ac:dyDescent="0.3">
      <c r="A282" s="10">
        <v>2.0346294117647059E-4</v>
      </c>
      <c r="B282" s="5" t="s">
        <v>293</v>
      </c>
      <c r="C282" s="12">
        <v>0</v>
      </c>
      <c r="D282" s="12">
        <v>0</v>
      </c>
      <c r="E282" s="12">
        <v>0</v>
      </c>
      <c r="F282" s="12">
        <v>2.0346294117647059E-4</v>
      </c>
      <c r="G282" s="12">
        <v>0</v>
      </c>
      <c r="H282" s="12">
        <v>0</v>
      </c>
      <c r="I282" s="12">
        <v>0</v>
      </c>
      <c r="J282" s="12">
        <v>0</v>
      </c>
      <c r="K282" s="6">
        <v>1.1764705882352941E-2</v>
      </c>
      <c r="L282" s="5" t="s">
        <v>293</v>
      </c>
      <c r="M282" s="12">
        <v>0</v>
      </c>
      <c r="N282" s="12">
        <v>0</v>
      </c>
      <c r="O282" s="12">
        <v>0</v>
      </c>
      <c r="P282" s="12">
        <v>1.1764705882352941E-2</v>
      </c>
      <c r="Q282" s="12">
        <v>0</v>
      </c>
      <c r="R282" s="12">
        <v>0</v>
      </c>
      <c r="S282" s="12">
        <v>0</v>
      </c>
      <c r="T282" s="12">
        <v>0</v>
      </c>
    </row>
    <row r="283" spans="1:20" x14ac:dyDescent="0.3">
      <c r="A283" s="10">
        <v>1.9998999999999999E-4</v>
      </c>
      <c r="B283" s="5" t="s">
        <v>294</v>
      </c>
      <c r="C283" s="12">
        <v>0</v>
      </c>
      <c r="D283" s="12">
        <v>0</v>
      </c>
      <c r="E283" s="12">
        <v>0</v>
      </c>
      <c r="F283" s="12">
        <v>0</v>
      </c>
      <c r="G283" s="12">
        <v>0</v>
      </c>
      <c r="H283" s="12">
        <v>0</v>
      </c>
      <c r="I283" s="12">
        <v>0</v>
      </c>
      <c r="J283" s="12">
        <v>1.9998999999999999E-4</v>
      </c>
      <c r="K283" s="6">
        <v>1.7094017094017096E-2</v>
      </c>
      <c r="L283" s="5" t="s">
        <v>294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1.7094017094017096E-2</v>
      </c>
    </row>
    <row r="284" spans="1:20" x14ac:dyDescent="0.3">
      <c r="A284" s="10">
        <v>1.8654861111111113E-4</v>
      </c>
      <c r="B284" s="5" t="s">
        <v>295</v>
      </c>
      <c r="C284" s="12">
        <v>0</v>
      </c>
      <c r="D284" s="12">
        <v>0</v>
      </c>
      <c r="E284" s="12">
        <v>1.8654861111111113E-4</v>
      </c>
      <c r="F284" s="12">
        <v>0</v>
      </c>
      <c r="G284" s="12">
        <v>0</v>
      </c>
      <c r="H284" s="12">
        <v>0</v>
      </c>
      <c r="I284" s="12">
        <v>0</v>
      </c>
      <c r="J284" s="12">
        <v>4.0095982905982911E-5</v>
      </c>
      <c r="K284" s="6">
        <v>2.7777777777777776E-2</v>
      </c>
      <c r="L284" s="5" t="s">
        <v>295</v>
      </c>
      <c r="M284" s="12">
        <v>0</v>
      </c>
      <c r="N284" s="12">
        <v>0</v>
      </c>
      <c r="O284" s="12">
        <v>2.7777777777777776E-2</v>
      </c>
      <c r="P284" s="12">
        <v>0</v>
      </c>
      <c r="Q284" s="12">
        <v>0</v>
      </c>
      <c r="R284" s="12">
        <v>0</v>
      </c>
      <c r="S284" s="12">
        <v>0</v>
      </c>
      <c r="T284" s="12">
        <v>8.5470085470085479E-3</v>
      </c>
    </row>
    <row r="285" spans="1:20" x14ac:dyDescent="0.3">
      <c r="A285" s="10">
        <v>1.8234094017094017E-4</v>
      </c>
      <c r="B285" s="5" t="s">
        <v>296</v>
      </c>
      <c r="C285" s="12">
        <v>0</v>
      </c>
      <c r="D285" s="12">
        <v>0</v>
      </c>
      <c r="E285" s="12">
        <v>0</v>
      </c>
      <c r="F285" s="12">
        <v>0</v>
      </c>
      <c r="G285" s="12">
        <v>0</v>
      </c>
      <c r="H285" s="12">
        <v>0</v>
      </c>
      <c r="I285" s="12">
        <v>0</v>
      </c>
      <c r="J285" s="12">
        <v>1.8234094017094017E-4</v>
      </c>
      <c r="K285" s="6">
        <v>1.7094017094017096E-2</v>
      </c>
      <c r="L285" s="5" t="s">
        <v>296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2">
        <v>0</v>
      </c>
      <c r="T285" s="12">
        <v>1.7094017094017096E-2</v>
      </c>
    </row>
    <row r="286" spans="1:20" x14ac:dyDescent="0.3">
      <c r="A286" s="10">
        <v>1.8014717647058822E-4</v>
      </c>
      <c r="B286" s="5" t="s">
        <v>297</v>
      </c>
      <c r="C286" s="12">
        <v>0</v>
      </c>
      <c r="D286" s="12">
        <v>0</v>
      </c>
      <c r="E286" s="12">
        <v>0</v>
      </c>
      <c r="F286" s="12">
        <v>1.8014717647058822E-4</v>
      </c>
      <c r="G286" s="12">
        <v>0</v>
      </c>
      <c r="H286" s="12">
        <v>0</v>
      </c>
      <c r="I286" s="12">
        <v>0</v>
      </c>
      <c r="J286" s="12">
        <v>0</v>
      </c>
      <c r="K286" s="6">
        <v>1.1764705882352941E-2</v>
      </c>
      <c r="L286" s="5" t="s">
        <v>297</v>
      </c>
      <c r="M286" s="12">
        <v>0</v>
      </c>
      <c r="N286" s="12">
        <v>0</v>
      </c>
      <c r="O286" s="12">
        <v>0</v>
      </c>
      <c r="P286" s="12">
        <v>1.1764705882352941E-2</v>
      </c>
      <c r="Q286" s="12">
        <v>0</v>
      </c>
      <c r="R286" s="12">
        <v>0</v>
      </c>
      <c r="S286" s="12">
        <v>0</v>
      </c>
      <c r="T286" s="12">
        <v>0</v>
      </c>
    </row>
    <row r="287" spans="1:20" x14ac:dyDescent="0.3">
      <c r="A287" s="10">
        <v>1.7762635294117648E-4</v>
      </c>
      <c r="B287" s="5" t="s">
        <v>298</v>
      </c>
      <c r="C287" s="12">
        <v>0</v>
      </c>
      <c r="D287" s="12">
        <v>0</v>
      </c>
      <c r="E287" s="12">
        <v>0</v>
      </c>
      <c r="F287" s="12">
        <v>1.7762635294117648E-4</v>
      </c>
      <c r="G287" s="12">
        <v>5.8637912087912089E-5</v>
      </c>
      <c r="H287" s="12">
        <v>0</v>
      </c>
      <c r="I287" s="12">
        <v>0</v>
      </c>
      <c r="J287" s="12">
        <v>0</v>
      </c>
      <c r="K287" s="6">
        <v>2.3529411764705882E-2</v>
      </c>
      <c r="L287" s="5" t="s">
        <v>298</v>
      </c>
      <c r="M287" s="12">
        <v>0</v>
      </c>
      <c r="N287" s="12">
        <v>0</v>
      </c>
      <c r="O287" s="12">
        <v>0</v>
      </c>
      <c r="P287" s="12">
        <v>2.3529411764705882E-2</v>
      </c>
      <c r="Q287" s="12">
        <v>1.098901098901099E-2</v>
      </c>
      <c r="R287" s="12">
        <v>0</v>
      </c>
      <c r="S287" s="12">
        <v>0</v>
      </c>
      <c r="T287" s="12">
        <v>0</v>
      </c>
    </row>
    <row r="288" spans="1:20" x14ac:dyDescent="0.3">
      <c r="A288" s="10">
        <v>1.7577588235294118E-4</v>
      </c>
      <c r="B288" s="5" t="s">
        <v>299</v>
      </c>
      <c r="C288" s="12">
        <v>0</v>
      </c>
      <c r="D288" s="12">
        <v>0</v>
      </c>
      <c r="E288" s="12">
        <v>0</v>
      </c>
      <c r="F288" s="12">
        <v>1.7577588235294118E-4</v>
      </c>
      <c r="G288" s="12">
        <v>0</v>
      </c>
      <c r="H288" s="12">
        <v>0</v>
      </c>
      <c r="I288" s="12">
        <v>0</v>
      </c>
      <c r="J288" s="12">
        <v>5.7960427350427351E-5</v>
      </c>
      <c r="K288" s="6">
        <v>1.1764705882352941E-2</v>
      </c>
      <c r="L288" s="5" t="s">
        <v>299</v>
      </c>
      <c r="M288" s="12">
        <v>0</v>
      </c>
      <c r="N288" s="12">
        <v>0</v>
      </c>
      <c r="O288" s="12">
        <v>0</v>
      </c>
      <c r="P288" s="12">
        <v>1.1764705882352941E-2</v>
      </c>
      <c r="Q288" s="12">
        <v>0</v>
      </c>
      <c r="R288" s="12">
        <v>0</v>
      </c>
      <c r="S288" s="12">
        <v>0</v>
      </c>
      <c r="T288" s="12">
        <v>8.5470085470085479E-3</v>
      </c>
    </row>
    <row r="289" spans="1:20" x14ac:dyDescent="0.3">
      <c r="A289" s="10">
        <v>1.7200333333333332E-4</v>
      </c>
      <c r="B289" s="5" t="s">
        <v>300</v>
      </c>
      <c r="C289" s="12">
        <v>1.7200333333333332E-4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0</v>
      </c>
      <c r="K289" s="6">
        <v>1.6666666666666666E-2</v>
      </c>
      <c r="L289" s="5" t="s">
        <v>300</v>
      </c>
      <c r="M289" s="12">
        <v>1.6666666666666666E-2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</row>
    <row r="290" spans="1:20" x14ac:dyDescent="0.3">
      <c r="A290" s="10">
        <v>1.5702547008547007E-4</v>
      </c>
      <c r="B290" s="5" t="s">
        <v>301</v>
      </c>
      <c r="C290" s="12">
        <v>0</v>
      </c>
      <c r="D290" s="12">
        <v>0</v>
      </c>
      <c r="E290" s="12">
        <v>0</v>
      </c>
      <c r="F290" s="12">
        <v>0</v>
      </c>
      <c r="G290" s="12">
        <v>0</v>
      </c>
      <c r="H290" s="12">
        <v>0</v>
      </c>
      <c r="I290" s="12">
        <v>0</v>
      </c>
      <c r="J290" s="12">
        <v>1.5702547008547007E-4</v>
      </c>
      <c r="K290" s="6">
        <v>1.7094017094017096E-2</v>
      </c>
      <c r="L290" s="5" t="s">
        <v>301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2">
        <v>0</v>
      </c>
      <c r="T290" s="12">
        <v>1.7094017094017096E-2</v>
      </c>
    </row>
    <row r="291" spans="1:20" x14ac:dyDescent="0.3">
      <c r="A291" s="10">
        <v>1.5660805555555555E-4</v>
      </c>
      <c r="B291" s="5" t="s">
        <v>302</v>
      </c>
      <c r="C291" s="12">
        <v>0</v>
      </c>
      <c r="D291" s="12">
        <v>0</v>
      </c>
      <c r="E291" s="12">
        <v>1.5660805555555555E-4</v>
      </c>
      <c r="F291" s="12">
        <v>0</v>
      </c>
      <c r="G291" s="12">
        <v>0</v>
      </c>
      <c r="H291" s="12">
        <v>0</v>
      </c>
      <c r="I291" s="12">
        <v>0</v>
      </c>
      <c r="J291" s="12">
        <v>1.1790102564102563E-4</v>
      </c>
      <c r="K291" s="6">
        <v>2.7777777777777776E-2</v>
      </c>
      <c r="L291" s="5" t="s">
        <v>302</v>
      </c>
      <c r="M291" s="12">
        <v>0</v>
      </c>
      <c r="N291" s="12">
        <v>0</v>
      </c>
      <c r="O291" s="12">
        <v>2.7777777777777776E-2</v>
      </c>
      <c r="P291" s="12">
        <v>0</v>
      </c>
      <c r="Q291" s="12">
        <v>0</v>
      </c>
      <c r="R291" s="12">
        <v>0</v>
      </c>
      <c r="S291" s="12">
        <v>0</v>
      </c>
      <c r="T291" s="12">
        <v>8.5470085470085479E-3</v>
      </c>
    </row>
    <row r="292" spans="1:20" x14ac:dyDescent="0.3">
      <c r="A292" s="10">
        <v>1.5161917647058825E-4</v>
      </c>
      <c r="B292" s="5" t="s">
        <v>303</v>
      </c>
      <c r="C292" s="12">
        <v>0</v>
      </c>
      <c r="D292" s="12">
        <v>0</v>
      </c>
      <c r="E292" s="12">
        <v>0</v>
      </c>
      <c r="F292" s="12">
        <v>1.5161917647058825E-4</v>
      </c>
      <c r="G292" s="12">
        <v>0</v>
      </c>
      <c r="H292" s="12">
        <v>0</v>
      </c>
      <c r="I292" s="12">
        <v>0</v>
      </c>
      <c r="J292" s="12">
        <v>0</v>
      </c>
      <c r="K292" s="6">
        <v>1.1764705882352941E-2</v>
      </c>
      <c r="L292" s="5" t="s">
        <v>303</v>
      </c>
      <c r="M292" s="12">
        <v>0</v>
      </c>
      <c r="N292" s="12">
        <v>0</v>
      </c>
      <c r="O292" s="12">
        <v>0</v>
      </c>
      <c r="P292" s="12">
        <v>1.1764705882352941E-2</v>
      </c>
      <c r="Q292" s="12">
        <v>0</v>
      </c>
      <c r="R292" s="12">
        <v>0</v>
      </c>
      <c r="S292" s="12">
        <v>0</v>
      </c>
      <c r="T292" s="12">
        <v>0</v>
      </c>
    </row>
    <row r="293" spans="1:20" x14ac:dyDescent="0.3">
      <c r="A293" s="10">
        <v>1.3839914529914532E-4</v>
      </c>
      <c r="B293" s="5" t="s">
        <v>304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0</v>
      </c>
      <c r="I293" s="12">
        <v>0</v>
      </c>
      <c r="J293" s="12">
        <v>1.3839914529914532E-4</v>
      </c>
      <c r="K293" s="6">
        <v>8.5470085470085479E-3</v>
      </c>
      <c r="L293" s="5" t="s">
        <v>304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8.5470085470085479E-3</v>
      </c>
    </row>
    <row r="294" spans="1:20" x14ac:dyDescent="0.3">
      <c r="A294" s="10">
        <v>1.3530564705882352E-4</v>
      </c>
      <c r="B294" s="5" t="s">
        <v>305</v>
      </c>
      <c r="C294" s="12">
        <v>0</v>
      </c>
      <c r="D294" s="12">
        <v>0</v>
      </c>
      <c r="E294" s="12">
        <v>0</v>
      </c>
      <c r="F294" s="12">
        <v>1.3530564705882352E-4</v>
      </c>
      <c r="G294" s="12">
        <v>0</v>
      </c>
      <c r="H294" s="12">
        <v>0</v>
      </c>
      <c r="I294" s="12">
        <v>0</v>
      </c>
      <c r="J294" s="12">
        <v>0</v>
      </c>
      <c r="K294" s="6">
        <v>1.1764705882352941E-2</v>
      </c>
      <c r="L294" s="5" t="s">
        <v>305</v>
      </c>
      <c r="M294" s="12">
        <v>0</v>
      </c>
      <c r="N294" s="12">
        <v>0</v>
      </c>
      <c r="O294" s="12">
        <v>0</v>
      </c>
      <c r="P294" s="12">
        <v>1.1764705882352941E-2</v>
      </c>
      <c r="Q294" s="12">
        <v>0</v>
      </c>
      <c r="R294" s="12">
        <v>0</v>
      </c>
      <c r="S294" s="12">
        <v>0</v>
      </c>
      <c r="T294" s="12">
        <v>0</v>
      </c>
    </row>
    <row r="295" spans="1:20" x14ac:dyDescent="0.3">
      <c r="A295" s="10">
        <v>1.253625641025641E-4</v>
      </c>
      <c r="B295" s="5" t="s">
        <v>306</v>
      </c>
      <c r="C295" s="12">
        <v>0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  <c r="J295" s="12">
        <v>1.253625641025641E-4</v>
      </c>
      <c r="K295" s="6">
        <v>8.5470085470085479E-3</v>
      </c>
      <c r="L295" s="5" t="s">
        <v>306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8.5470085470085479E-3</v>
      </c>
    </row>
    <row r="296" spans="1:20" x14ac:dyDescent="0.3">
      <c r="A296" s="10">
        <v>1.2344750000000001E-4</v>
      </c>
      <c r="B296" s="5" t="s">
        <v>307</v>
      </c>
      <c r="C296" s="12">
        <v>1.2344750000000001E-4</v>
      </c>
      <c r="D296" s="12">
        <v>0</v>
      </c>
      <c r="E296" s="12">
        <v>0</v>
      </c>
      <c r="F296" s="12">
        <v>0</v>
      </c>
      <c r="G296" s="12">
        <v>6.914076923076923E-5</v>
      </c>
      <c r="H296" s="12">
        <v>0</v>
      </c>
      <c r="I296" s="12">
        <v>0</v>
      </c>
      <c r="J296" s="12">
        <v>4.0564017094017099E-5</v>
      </c>
      <c r="K296" s="6">
        <v>1.6666666666666666E-2</v>
      </c>
      <c r="L296" s="5" t="s">
        <v>307</v>
      </c>
      <c r="M296" s="12">
        <v>1.6666666666666666E-2</v>
      </c>
      <c r="N296" s="12">
        <v>0</v>
      </c>
      <c r="O296" s="12">
        <v>0</v>
      </c>
      <c r="P296" s="12">
        <v>0</v>
      </c>
      <c r="Q296" s="12">
        <v>1.098901098901099E-2</v>
      </c>
      <c r="R296" s="12">
        <v>0</v>
      </c>
      <c r="S296" s="12">
        <v>0</v>
      </c>
      <c r="T296" s="12">
        <v>8.5470085470085479E-3</v>
      </c>
    </row>
    <row r="297" spans="1:20" x14ac:dyDescent="0.3">
      <c r="A297" s="10">
        <v>1.2323307692307692E-4</v>
      </c>
      <c r="B297" s="5" t="s">
        <v>308</v>
      </c>
      <c r="C297" s="12">
        <v>0</v>
      </c>
      <c r="D297" s="12">
        <v>0</v>
      </c>
      <c r="E297" s="12">
        <v>0</v>
      </c>
      <c r="F297" s="12">
        <v>0</v>
      </c>
      <c r="G297" s="12">
        <v>0</v>
      </c>
      <c r="H297" s="12">
        <v>0</v>
      </c>
      <c r="I297" s="12">
        <v>0</v>
      </c>
      <c r="J297" s="12">
        <v>1.2323307692307692E-4</v>
      </c>
      <c r="K297" s="6">
        <v>8.5470085470085479E-3</v>
      </c>
      <c r="L297" s="5" t="s">
        <v>308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8.5470085470085479E-3</v>
      </c>
    </row>
    <row r="298" spans="1:20" x14ac:dyDescent="0.3">
      <c r="A298" s="10">
        <v>1.2099263736263737E-4</v>
      </c>
      <c r="B298" s="5" t="s">
        <v>309</v>
      </c>
      <c r="C298" s="12">
        <v>0</v>
      </c>
      <c r="D298" s="12">
        <v>0</v>
      </c>
      <c r="E298" s="12">
        <v>0</v>
      </c>
      <c r="F298" s="12">
        <v>0</v>
      </c>
      <c r="G298" s="12">
        <v>1.2099263736263737E-4</v>
      </c>
      <c r="H298" s="12">
        <v>0</v>
      </c>
      <c r="I298" s="12">
        <v>0</v>
      </c>
      <c r="J298" s="12">
        <v>0</v>
      </c>
      <c r="K298" s="6">
        <v>1.098901098901099E-2</v>
      </c>
      <c r="L298" s="5" t="s">
        <v>309</v>
      </c>
      <c r="M298" s="12">
        <v>0</v>
      </c>
      <c r="N298" s="12">
        <v>0</v>
      </c>
      <c r="O298" s="12">
        <v>0</v>
      </c>
      <c r="P298" s="12">
        <v>0</v>
      </c>
      <c r="Q298" s="12">
        <v>1.098901098901099E-2</v>
      </c>
      <c r="R298" s="12">
        <v>0</v>
      </c>
      <c r="S298" s="12">
        <v>0</v>
      </c>
      <c r="T298" s="12">
        <v>0</v>
      </c>
    </row>
    <row r="299" spans="1:20" x14ac:dyDescent="0.3">
      <c r="A299" s="10">
        <v>1.2000017094017094E-4</v>
      </c>
      <c r="B299" s="5" t="s">
        <v>310</v>
      </c>
      <c r="C299" s="12">
        <v>0</v>
      </c>
      <c r="D299" s="12">
        <v>0</v>
      </c>
      <c r="E299" s="12">
        <v>0</v>
      </c>
      <c r="F299" s="12">
        <v>0</v>
      </c>
      <c r="G299" s="12">
        <v>0</v>
      </c>
      <c r="H299" s="12">
        <v>0</v>
      </c>
      <c r="I299" s="12">
        <v>0</v>
      </c>
      <c r="J299" s="12">
        <v>1.2000017094017094E-4</v>
      </c>
      <c r="K299" s="6">
        <v>2.564102564102564E-2</v>
      </c>
      <c r="L299" s="5" t="s">
        <v>310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2.564102564102564E-2</v>
      </c>
    </row>
    <row r="300" spans="1:20" x14ac:dyDescent="0.3">
      <c r="A300" s="10">
        <v>1.1808274725274725E-4</v>
      </c>
      <c r="B300" s="5" t="s">
        <v>311</v>
      </c>
      <c r="C300" s="12">
        <v>0</v>
      </c>
      <c r="D300" s="12">
        <v>0</v>
      </c>
      <c r="E300" s="12">
        <v>0</v>
      </c>
      <c r="F300" s="12">
        <v>0</v>
      </c>
      <c r="G300" s="12">
        <v>1.1808274725274725E-4</v>
      </c>
      <c r="H300" s="12">
        <v>0</v>
      </c>
      <c r="I300" s="12">
        <v>0</v>
      </c>
      <c r="J300" s="12">
        <v>0</v>
      </c>
      <c r="K300" s="6">
        <v>1.098901098901099E-2</v>
      </c>
      <c r="L300" s="5" t="s">
        <v>311</v>
      </c>
      <c r="M300" s="12">
        <v>0</v>
      </c>
      <c r="N300" s="12">
        <v>0</v>
      </c>
      <c r="O300" s="12">
        <v>0</v>
      </c>
      <c r="P300" s="12">
        <v>0</v>
      </c>
      <c r="Q300" s="12">
        <v>1.098901098901099E-2</v>
      </c>
      <c r="R300" s="12">
        <v>0</v>
      </c>
      <c r="S300" s="12">
        <v>0</v>
      </c>
      <c r="T300" s="12">
        <v>0</v>
      </c>
    </row>
    <row r="301" spans="1:20" x14ac:dyDescent="0.3">
      <c r="A301" s="10">
        <v>1.1655764705882353E-4</v>
      </c>
      <c r="B301" s="5" t="s">
        <v>312</v>
      </c>
      <c r="C301" s="12">
        <v>7.9230333333333333E-5</v>
      </c>
      <c r="D301" s="12">
        <v>0</v>
      </c>
      <c r="E301" s="12">
        <v>0</v>
      </c>
      <c r="F301" s="12">
        <v>1.1655764705882353E-4</v>
      </c>
      <c r="G301" s="12">
        <v>0</v>
      </c>
      <c r="H301" s="12">
        <v>0</v>
      </c>
      <c r="I301" s="12">
        <v>0</v>
      </c>
      <c r="J301" s="12">
        <v>0</v>
      </c>
      <c r="K301" s="6">
        <v>2.3529411764705882E-2</v>
      </c>
      <c r="L301" s="5" t="s">
        <v>312</v>
      </c>
      <c r="M301" s="12">
        <v>1.6666666666666666E-2</v>
      </c>
      <c r="N301" s="12">
        <v>0</v>
      </c>
      <c r="O301" s="12">
        <v>0</v>
      </c>
      <c r="P301" s="12">
        <v>2.3529411764705882E-2</v>
      </c>
      <c r="Q301" s="12">
        <v>0</v>
      </c>
      <c r="R301" s="12">
        <v>0</v>
      </c>
      <c r="S301" s="12">
        <v>0</v>
      </c>
      <c r="T301" s="12">
        <v>0</v>
      </c>
    </row>
    <row r="302" spans="1:20" x14ac:dyDescent="0.3">
      <c r="A302" s="10">
        <v>1.1407282051282052E-4</v>
      </c>
      <c r="B302" s="5" t="s">
        <v>313</v>
      </c>
      <c r="C302" s="12">
        <v>0</v>
      </c>
      <c r="D302" s="12">
        <v>0</v>
      </c>
      <c r="E302" s="12">
        <v>0</v>
      </c>
      <c r="F302" s="12">
        <v>0</v>
      </c>
      <c r="G302" s="12">
        <v>0</v>
      </c>
      <c r="H302" s="12">
        <v>0</v>
      </c>
      <c r="I302" s="12">
        <v>0</v>
      </c>
      <c r="J302" s="12">
        <v>1.1407282051282052E-4</v>
      </c>
      <c r="K302" s="6">
        <v>8.5470085470085479E-3</v>
      </c>
      <c r="L302" s="5" t="s">
        <v>313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12">
        <v>8.5470085470085479E-3</v>
      </c>
    </row>
    <row r="303" spans="1:20" x14ac:dyDescent="0.3">
      <c r="A303" s="10">
        <v>1.0785388235294117E-4</v>
      </c>
      <c r="B303" s="5" t="s">
        <v>314</v>
      </c>
      <c r="C303" s="12">
        <v>0</v>
      </c>
      <c r="D303" s="12">
        <v>0</v>
      </c>
      <c r="E303" s="12">
        <v>0</v>
      </c>
      <c r="F303" s="12">
        <v>1.0785388235294117E-4</v>
      </c>
      <c r="G303" s="12">
        <v>5.3567142857142854E-5</v>
      </c>
      <c r="H303" s="12">
        <v>0</v>
      </c>
      <c r="I303" s="12">
        <v>0</v>
      </c>
      <c r="J303" s="12">
        <v>0</v>
      </c>
      <c r="K303" s="6">
        <v>2.3529411764705882E-2</v>
      </c>
      <c r="L303" s="5" t="s">
        <v>314</v>
      </c>
      <c r="M303" s="12">
        <v>0</v>
      </c>
      <c r="N303" s="12">
        <v>0</v>
      </c>
      <c r="O303" s="12">
        <v>0</v>
      </c>
      <c r="P303" s="12">
        <v>2.3529411764705882E-2</v>
      </c>
      <c r="Q303" s="12">
        <v>1.098901098901099E-2</v>
      </c>
      <c r="R303" s="12">
        <v>0</v>
      </c>
      <c r="S303" s="12">
        <v>0</v>
      </c>
      <c r="T303" s="12">
        <v>0</v>
      </c>
    </row>
    <row r="304" spans="1:20" x14ac:dyDescent="0.3">
      <c r="A304" s="10">
        <v>1.0719560439560441E-4</v>
      </c>
      <c r="B304" s="5" t="s">
        <v>315</v>
      </c>
      <c r="C304" s="12">
        <v>0</v>
      </c>
      <c r="D304" s="12">
        <v>0</v>
      </c>
      <c r="E304" s="12">
        <v>0</v>
      </c>
      <c r="F304" s="12">
        <v>6.9331294117647057E-5</v>
      </c>
      <c r="G304" s="12">
        <v>1.0719560439560441E-4</v>
      </c>
      <c r="H304" s="12">
        <v>0</v>
      </c>
      <c r="I304" s="12">
        <v>0</v>
      </c>
      <c r="J304" s="12">
        <v>5.9158974358974362E-5</v>
      </c>
      <c r="K304" s="6">
        <v>2.197802197802198E-2</v>
      </c>
      <c r="L304" s="5" t="s">
        <v>315</v>
      </c>
      <c r="M304" s="12">
        <v>0</v>
      </c>
      <c r="N304" s="12">
        <v>0</v>
      </c>
      <c r="O304" s="12">
        <v>0</v>
      </c>
      <c r="P304" s="12">
        <v>1.1764705882352941E-2</v>
      </c>
      <c r="Q304" s="12">
        <v>2.197802197802198E-2</v>
      </c>
      <c r="R304" s="12">
        <v>0</v>
      </c>
      <c r="S304" s="12">
        <v>0</v>
      </c>
      <c r="T304" s="12">
        <v>8.5470085470085479E-3</v>
      </c>
    </row>
    <row r="305" spans="1:20" x14ac:dyDescent="0.3">
      <c r="A305" s="10">
        <v>1.026925641025641E-4</v>
      </c>
      <c r="B305" s="5" t="s">
        <v>316</v>
      </c>
      <c r="C305" s="12">
        <v>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0</v>
      </c>
      <c r="J305" s="12">
        <v>1.026925641025641E-4</v>
      </c>
      <c r="K305" s="6">
        <v>8.5470085470085479E-3</v>
      </c>
      <c r="L305" s="5" t="s">
        <v>316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8.5470085470085479E-3</v>
      </c>
    </row>
    <row r="306" spans="1:20" x14ac:dyDescent="0.3">
      <c r="A306" s="10">
        <v>1.0102882352941176E-4</v>
      </c>
      <c r="B306" s="5" t="s">
        <v>317</v>
      </c>
      <c r="C306" s="12">
        <v>0</v>
      </c>
      <c r="D306" s="12">
        <v>0</v>
      </c>
      <c r="E306" s="12">
        <v>0</v>
      </c>
      <c r="F306" s="12">
        <v>1.0102882352941176E-4</v>
      </c>
      <c r="G306" s="12">
        <v>0</v>
      </c>
      <c r="H306" s="12">
        <v>0</v>
      </c>
      <c r="I306" s="12">
        <v>0</v>
      </c>
      <c r="J306" s="12">
        <v>0</v>
      </c>
      <c r="K306" s="6">
        <v>1.1764705882352941E-2</v>
      </c>
      <c r="L306" s="5" t="s">
        <v>317</v>
      </c>
      <c r="M306" s="12">
        <v>0</v>
      </c>
      <c r="N306" s="12">
        <v>0</v>
      </c>
      <c r="O306" s="12">
        <v>0</v>
      </c>
      <c r="P306" s="12">
        <v>1.1764705882352941E-2</v>
      </c>
      <c r="Q306" s="12">
        <v>0</v>
      </c>
      <c r="R306" s="12">
        <v>0</v>
      </c>
      <c r="S306" s="12">
        <v>0</v>
      </c>
      <c r="T306" s="12">
        <v>0</v>
      </c>
    </row>
    <row r="307" spans="1:20" x14ac:dyDescent="0.3">
      <c r="A307" s="10">
        <v>9.4096837606837596E-5</v>
      </c>
      <c r="B307" s="5" t="s">
        <v>318</v>
      </c>
      <c r="C307" s="12">
        <v>0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  <c r="J307" s="12">
        <v>9.4096837606837596E-5</v>
      </c>
      <c r="K307" s="6">
        <v>8.5470085470085479E-3</v>
      </c>
      <c r="L307" s="5" t="s">
        <v>318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8.5470085470085479E-3</v>
      </c>
    </row>
    <row r="308" spans="1:20" x14ac:dyDescent="0.3">
      <c r="A308" s="10">
        <v>9.0946068376068377E-5</v>
      </c>
      <c r="B308" s="5" t="s">
        <v>319</v>
      </c>
      <c r="C308" s="12">
        <v>0</v>
      </c>
      <c r="D308" s="12">
        <v>0</v>
      </c>
      <c r="E308" s="12">
        <v>0</v>
      </c>
      <c r="F308" s="12">
        <v>0</v>
      </c>
      <c r="G308" s="12">
        <v>0</v>
      </c>
      <c r="H308" s="12">
        <v>0</v>
      </c>
      <c r="I308" s="12">
        <v>0</v>
      </c>
      <c r="J308" s="12">
        <v>9.0946068376068377E-5</v>
      </c>
      <c r="K308" s="6">
        <v>8.5470085470085479E-3</v>
      </c>
      <c r="L308" s="5" t="s">
        <v>319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2">
        <v>0</v>
      </c>
      <c r="T308" s="12">
        <v>8.5470085470085479E-3</v>
      </c>
    </row>
    <row r="309" spans="1:20" x14ac:dyDescent="0.3">
      <c r="A309" s="10">
        <v>8.2485999999999996E-5</v>
      </c>
      <c r="B309" s="5" t="s">
        <v>320</v>
      </c>
      <c r="C309" s="12">
        <v>0</v>
      </c>
      <c r="D309" s="12">
        <v>0</v>
      </c>
      <c r="E309" s="12">
        <v>0</v>
      </c>
      <c r="F309" s="12">
        <v>8.2485999999999996E-5</v>
      </c>
      <c r="G309" s="12">
        <v>0</v>
      </c>
      <c r="H309" s="12">
        <v>0</v>
      </c>
      <c r="I309" s="12">
        <v>0</v>
      </c>
      <c r="J309" s="12">
        <v>0</v>
      </c>
      <c r="K309" s="6">
        <v>1.1764705882352941E-2</v>
      </c>
      <c r="L309" s="5" t="s">
        <v>320</v>
      </c>
      <c r="M309" s="12">
        <v>0</v>
      </c>
      <c r="N309" s="12">
        <v>0</v>
      </c>
      <c r="O309" s="12">
        <v>0</v>
      </c>
      <c r="P309" s="12">
        <v>1.1764705882352941E-2</v>
      </c>
      <c r="Q309" s="12">
        <v>0</v>
      </c>
      <c r="R309" s="12">
        <v>0</v>
      </c>
      <c r="S309" s="12">
        <v>0</v>
      </c>
      <c r="T309" s="12">
        <v>0</v>
      </c>
    </row>
    <row r="310" spans="1:20" x14ac:dyDescent="0.3">
      <c r="A310" s="10">
        <v>8.2172941176470593E-5</v>
      </c>
      <c r="B310" s="5" t="s">
        <v>321</v>
      </c>
      <c r="C310" s="12">
        <v>0</v>
      </c>
      <c r="D310" s="12">
        <v>0</v>
      </c>
      <c r="E310" s="12">
        <v>0</v>
      </c>
      <c r="F310" s="12">
        <v>8.2172941176470593E-5</v>
      </c>
      <c r="G310" s="12">
        <v>0</v>
      </c>
      <c r="H310" s="12">
        <v>0</v>
      </c>
      <c r="I310" s="12">
        <v>0</v>
      </c>
      <c r="J310" s="12">
        <v>0</v>
      </c>
      <c r="K310" s="6">
        <v>1.1764705882352941E-2</v>
      </c>
      <c r="L310" s="5" t="s">
        <v>321</v>
      </c>
      <c r="M310" s="12">
        <v>0</v>
      </c>
      <c r="N310" s="12">
        <v>0</v>
      </c>
      <c r="O310" s="12">
        <v>0</v>
      </c>
      <c r="P310" s="12">
        <v>1.1764705882352941E-2</v>
      </c>
      <c r="Q310" s="12">
        <v>0</v>
      </c>
      <c r="R310" s="12">
        <v>0</v>
      </c>
      <c r="S310" s="12">
        <v>0</v>
      </c>
      <c r="T310" s="12">
        <v>0</v>
      </c>
    </row>
    <row r="311" spans="1:20" x14ac:dyDescent="0.3">
      <c r="A311" s="10">
        <v>7.8004615384615384E-5</v>
      </c>
      <c r="B311" s="5" t="s">
        <v>322</v>
      </c>
      <c r="C311" s="12">
        <v>0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0</v>
      </c>
      <c r="J311" s="12">
        <v>7.8004615384615384E-5</v>
      </c>
      <c r="K311" s="6">
        <v>8.5470085470085479E-3</v>
      </c>
      <c r="L311" s="5" t="s">
        <v>322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  <c r="R311" s="12">
        <v>0</v>
      </c>
      <c r="S311" s="12">
        <v>0</v>
      </c>
      <c r="T311" s="12">
        <v>8.5470085470085479E-3</v>
      </c>
    </row>
    <row r="312" spans="1:20" x14ac:dyDescent="0.3">
      <c r="A312" s="10">
        <v>7.5519890109890112E-5</v>
      </c>
      <c r="B312" s="5" t="s">
        <v>323</v>
      </c>
      <c r="C312" s="12">
        <v>0</v>
      </c>
      <c r="D312" s="12">
        <v>0</v>
      </c>
      <c r="E312" s="12">
        <v>0</v>
      </c>
      <c r="F312" s="12">
        <v>0</v>
      </c>
      <c r="G312" s="12">
        <v>7.5519890109890112E-5</v>
      </c>
      <c r="H312" s="12">
        <v>0</v>
      </c>
      <c r="I312" s="12">
        <v>0</v>
      </c>
      <c r="J312" s="12">
        <v>0</v>
      </c>
      <c r="K312" s="6">
        <v>1.098901098901099E-2</v>
      </c>
      <c r="L312" s="5" t="s">
        <v>323</v>
      </c>
      <c r="M312" s="12">
        <v>0</v>
      </c>
      <c r="N312" s="12">
        <v>0</v>
      </c>
      <c r="O312" s="12">
        <v>0</v>
      </c>
      <c r="P312" s="12">
        <v>0</v>
      </c>
      <c r="Q312" s="12">
        <v>1.098901098901099E-2</v>
      </c>
      <c r="R312" s="12">
        <v>0</v>
      </c>
      <c r="S312" s="12">
        <v>0</v>
      </c>
      <c r="T312" s="12">
        <v>0</v>
      </c>
    </row>
    <row r="313" spans="1:20" x14ac:dyDescent="0.3">
      <c r="A313" s="10">
        <v>7.5417179487179486E-5</v>
      </c>
      <c r="B313" s="5" t="s">
        <v>324</v>
      </c>
      <c r="C313" s="12">
        <v>0</v>
      </c>
      <c r="D313" s="12">
        <v>0</v>
      </c>
      <c r="E313" s="12">
        <v>0</v>
      </c>
      <c r="F313" s="12">
        <v>0</v>
      </c>
      <c r="G313" s="12">
        <v>0</v>
      </c>
      <c r="H313" s="12">
        <v>0</v>
      </c>
      <c r="I313" s="12">
        <v>0</v>
      </c>
      <c r="J313" s="12">
        <v>7.5417179487179486E-5</v>
      </c>
      <c r="K313" s="6">
        <v>1.7094017094017096E-2</v>
      </c>
      <c r="L313" s="5" t="s">
        <v>324</v>
      </c>
      <c r="M313" s="12">
        <v>0</v>
      </c>
      <c r="N313" s="12">
        <v>0</v>
      </c>
      <c r="O313" s="12">
        <v>0</v>
      </c>
      <c r="P313" s="12">
        <v>0</v>
      </c>
      <c r="Q313" s="12">
        <v>0</v>
      </c>
      <c r="R313" s="12">
        <v>0</v>
      </c>
      <c r="S313" s="12">
        <v>0</v>
      </c>
      <c r="T313" s="12">
        <v>1.7094017094017096E-2</v>
      </c>
    </row>
    <row r="314" spans="1:20" x14ac:dyDescent="0.3">
      <c r="A314" s="10">
        <v>7.4717179487179496E-5</v>
      </c>
      <c r="B314" s="5" t="s">
        <v>325</v>
      </c>
      <c r="C314" s="12">
        <v>0</v>
      </c>
      <c r="D314" s="12">
        <v>0</v>
      </c>
      <c r="E314" s="12">
        <v>0</v>
      </c>
      <c r="F314" s="12">
        <v>0</v>
      </c>
      <c r="G314" s="12">
        <v>0</v>
      </c>
      <c r="H314" s="12">
        <v>0</v>
      </c>
      <c r="I314" s="12">
        <v>0</v>
      </c>
      <c r="J314" s="12">
        <v>7.4717179487179496E-5</v>
      </c>
      <c r="K314" s="6">
        <v>8.5470085470085479E-3</v>
      </c>
      <c r="L314" s="5" t="s">
        <v>325</v>
      </c>
      <c r="M314" s="12">
        <v>0</v>
      </c>
      <c r="N314" s="12">
        <v>0</v>
      </c>
      <c r="O314" s="12">
        <v>0</v>
      </c>
      <c r="P314" s="12">
        <v>0</v>
      </c>
      <c r="Q314" s="12">
        <v>0</v>
      </c>
      <c r="R314" s="12">
        <v>0</v>
      </c>
      <c r="S314" s="12">
        <v>0</v>
      </c>
      <c r="T314" s="12">
        <v>8.5470085470085479E-3</v>
      </c>
    </row>
    <row r="315" spans="1:20" x14ac:dyDescent="0.3">
      <c r="A315" s="10">
        <v>7.433450549450549E-5</v>
      </c>
      <c r="B315" s="5" t="s">
        <v>326</v>
      </c>
      <c r="C315" s="12">
        <v>0</v>
      </c>
      <c r="D315" s="12">
        <v>0</v>
      </c>
      <c r="E315" s="12">
        <v>0</v>
      </c>
      <c r="F315" s="12">
        <v>0</v>
      </c>
      <c r="G315" s="12">
        <v>7.433450549450549E-5</v>
      </c>
      <c r="H315" s="12">
        <v>0</v>
      </c>
      <c r="I315" s="12">
        <v>0</v>
      </c>
      <c r="J315" s="12">
        <v>0</v>
      </c>
      <c r="K315" s="6">
        <v>1.098901098901099E-2</v>
      </c>
      <c r="L315" s="5" t="s">
        <v>326</v>
      </c>
      <c r="M315" s="12">
        <v>0</v>
      </c>
      <c r="N315" s="12">
        <v>0</v>
      </c>
      <c r="O315" s="12">
        <v>0</v>
      </c>
      <c r="P315" s="12">
        <v>0</v>
      </c>
      <c r="Q315" s="12">
        <v>1.098901098901099E-2</v>
      </c>
      <c r="R315" s="12">
        <v>0</v>
      </c>
      <c r="S315" s="12">
        <v>0</v>
      </c>
      <c r="T315" s="12">
        <v>0</v>
      </c>
    </row>
    <row r="316" spans="1:20" x14ac:dyDescent="0.3">
      <c r="A316" s="10">
        <v>7.217461538461538E-5</v>
      </c>
      <c r="B316" s="5" t="s">
        <v>327</v>
      </c>
      <c r="C316" s="12">
        <v>0</v>
      </c>
      <c r="D316" s="12">
        <v>0</v>
      </c>
      <c r="E316" s="12">
        <v>0</v>
      </c>
      <c r="F316" s="12">
        <v>0</v>
      </c>
      <c r="G316" s="12">
        <v>0</v>
      </c>
      <c r="H316" s="12">
        <v>0</v>
      </c>
      <c r="I316" s="12">
        <v>0</v>
      </c>
      <c r="J316" s="12">
        <v>7.217461538461538E-5</v>
      </c>
      <c r="K316" s="6">
        <v>8.5470085470085479E-3</v>
      </c>
      <c r="L316" s="5" t="s">
        <v>327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2">
        <v>0</v>
      </c>
      <c r="T316" s="12">
        <v>8.5470085470085479E-3</v>
      </c>
    </row>
    <row r="317" spans="1:20" x14ac:dyDescent="0.3">
      <c r="A317" s="10">
        <v>7.1551452991452989E-5</v>
      </c>
      <c r="B317" s="5" t="s">
        <v>328</v>
      </c>
      <c r="C317" s="12">
        <v>0</v>
      </c>
      <c r="D317" s="12">
        <v>0</v>
      </c>
      <c r="E317" s="12">
        <v>0</v>
      </c>
      <c r="F317" s="12">
        <v>0</v>
      </c>
      <c r="G317" s="12">
        <v>0</v>
      </c>
      <c r="H317" s="12">
        <v>0</v>
      </c>
      <c r="I317" s="12">
        <v>0</v>
      </c>
      <c r="J317" s="12">
        <v>7.1551452991452989E-5</v>
      </c>
      <c r="K317" s="6">
        <v>8.5470085470085479E-3</v>
      </c>
      <c r="L317" s="5" t="s">
        <v>328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2">
        <v>0</v>
      </c>
      <c r="T317" s="12">
        <v>8.5470085470085479E-3</v>
      </c>
    </row>
    <row r="318" spans="1:20" x14ac:dyDescent="0.3">
      <c r="A318" s="10">
        <v>7.053521367521366E-5</v>
      </c>
      <c r="B318" s="5" t="s">
        <v>329</v>
      </c>
      <c r="C318" s="12">
        <v>0</v>
      </c>
      <c r="D318" s="12">
        <v>0</v>
      </c>
      <c r="E318" s="12">
        <v>0</v>
      </c>
      <c r="F318" s="12">
        <v>0</v>
      </c>
      <c r="G318" s="12">
        <v>0</v>
      </c>
      <c r="H318" s="12">
        <v>0</v>
      </c>
      <c r="I318" s="12">
        <v>0</v>
      </c>
      <c r="J318" s="12">
        <v>7.053521367521366E-5</v>
      </c>
      <c r="K318" s="6">
        <v>2.564102564102564E-2</v>
      </c>
      <c r="L318" s="5" t="s">
        <v>329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12">
        <v>0</v>
      </c>
      <c r="S318" s="12">
        <v>0</v>
      </c>
      <c r="T318" s="12">
        <v>2.564102564102564E-2</v>
      </c>
    </row>
    <row r="319" spans="1:20" x14ac:dyDescent="0.3">
      <c r="A319" s="10">
        <v>6.9190166666666667E-5</v>
      </c>
      <c r="B319" s="5" t="s">
        <v>330</v>
      </c>
      <c r="C319" s="12">
        <v>6.9190166666666667E-5</v>
      </c>
      <c r="D319" s="12">
        <v>0</v>
      </c>
      <c r="E319" s="12">
        <v>0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6">
        <v>1.6666666666666666E-2</v>
      </c>
      <c r="L319" s="5" t="s">
        <v>330</v>
      </c>
      <c r="M319" s="12">
        <v>1.6666666666666666E-2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2">
        <v>0</v>
      </c>
      <c r="T319" s="12">
        <v>0</v>
      </c>
    </row>
    <row r="320" spans="1:20" x14ac:dyDescent="0.3">
      <c r="A320" s="10">
        <v>6.5840879120879128E-5</v>
      </c>
      <c r="B320" s="5" t="s">
        <v>331</v>
      </c>
      <c r="C320" s="12">
        <v>0</v>
      </c>
      <c r="D320" s="12">
        <v>0</v>
      </c>
      <c r="E320" s="12">
        <v>0</v>
      </c>
      <c r="F320" s="12">
        <v>0</v>
      </c>
      <c r="G320" s="12">
        <v>6.5840879120879128E-5</v>
      </c>
      <c r="H320" s="12">
        <v>0</v>
      </c>
      <c r="I320" s="12">
        <v>0</v>
      </c>
      <c r="J320" s="12">
        <v>0</v>
      </c>
      <c r="K320" s="6">
        <v>1.098901098901099E-2</v>
      </c>
      <c r="L320" s="5" t="s">
        <v>331</v>
      </c>
      <c r="M320" s="12">
        <v>0</v>
      </c>
      <c r="N320" s="12">
        <v>0</v>
      </c>
      <c r="O320" s="12">
        <v>0</v>
      </c>
      <c r="P320" s="12">
        <v>0</v>
      </c>
      <c r="Q320" s="12">
        <v>1.098901098901099E-2</v>
      </c>
      <c r="R320" s="12">
        <v>0</v>
      </c>
      <c r="S320" s="12">
        <v>0</v>
      </c>
      <c r="T320" s="12">
        <v>0</v>
      </c>
    </row>
    <row r="321" spans="1:20" x14ac:dyDescent="0.3">
      <c r="A321" s="10">
        <v>6.0426043956043958E-5</v>
      </c>
      <c r="B321" s="5" t="s">
        <v>332</v>
      </c>
      <c r="C321" s="12">
        <v>0</v>
      </c>
      <c r="D321" s="12">
        <v>0</v>
      </c>
      <c r="E321" s="12">
        <v>0</v>
      </c>
      <c r="F321" s="12">
        <v>0</v>
      </c>
      <c r="G321" s="12">
        <v>6.0426043956043958E-5</v>
      </c>
      <c r="H321" s="12">
        <v>0</v>
      </c>
      <c r="I321" s="12">
        <v>0</v>
      </c>
      <c r="J321" s="12">
        <v>0</v>
      </c>
      <c r="K321" s="6">
        <v>1.098901098901099E-2</v>
      </c>
      <c r="L321" s="5" t="s">
        <v>332</v>
      </c>
      <c r="M321" s="12">
        <v>0</v>
      </c>
      <c r="N321" s="12">
        <v>0</v>
      </c>
      <c r="O321" s="12">
        <v>0</v>
      </c>
      <c r="P321" s="12">
        <v>0</v>
      </c>
      <c r="Q321" s="12">
        <v>1.098901098901099E-2</v>
      </c>
      <c r="R321" s="12">
        <v>0</v>
      </c>
      <c r="S321" s="12">
        <v>0</v>
      </c>
      <c r="T321" s="12">
        <v>0</v>
      </c>
    </row>
    <row r="322" spans="1:20" x14ac:dyDescent="0.3">
      <c r="A322" s="10">
        <v>6.005623931623932E-5</v>
      </c>
      <c r="B322" s="5" t="s">
        <v>333</v>
      </c>
      <c r="C322" s="12">
        <v>0</v>
      </c>
      <c r="D322" s="12">
        <v>0</v>
      </c>
      <c r="E322" s="12">
        <v>0</v>
      </c>
      <c r="F322" s="12">
        <v>0</v>
      </c>
      <c r="G322" s="12">
        <v>0</v>
      </c>
      <c r="H322" s="12">
        <v>0</v>
      </c>
      <c r="I322" s="12">
        <v>0</v>
      </c>
      <c r="J322" s="12">
        <v>6.005623931623932E-5</v>
      </c>
      <c r="K322" s="6">
        <v>8.5470085470085479E-3</v>
      </c>
      <c r="L322" s="5" t="s">
        <v>333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8.5470085470085479E-3</v>
      </c>
    </row>
    <row r="323" spans="1:20" x14ac:dyDescent="0.3">
      <c r="A323" s="10">
        <v>5.8915000000000001E-5</v>
      </c>
      <c r="B323" s="5" t="s">
        <v>334</v>
      </c>
      <c r="C323" s="12">
        <v>0</v>
      </c>
      <c r="D323" s="12">
        <v>0</v>
      </c>
      <c r="E323" s="12">
        <v>5.8915000000000001E-5</v>
      </c>
      <c r="F323" s="12">
        <v>0</v>
      </c>
      <c r="G323" s="12">
        <v>0</v>
      </c>
      <c r="H323" s="12">
        <v>0</v>
      </c>
      <c r="I323" s="12">
        <v>0</v>
      </c>
      <c r="J323" s="12">
        <v>4.7671025641025637E-5</v>
      </c>
      <c r="K323" s="6">
        <v>2.7777777777777776E-2</v>
      </c>
      <c r="L323" s="5" t="s">
        <v>334</v>
      </c>
      <c r="M323" s="12">
        <v>0</v>
      </c>
      <c r="N323" s="12">
        <v>0</v>
      </c>
      <c r="O323" s="12">
        <v>2.7777777777777776E-2</v>
      </c>
      <c r="P323" s="12">
        <v>0</v>
      </c>
      <c r="Q323" s="12">
        <v>0</v>
      </c>
      <c r="R323" s="12">
        <v>0</v>
      </c>
      <c r="S323" s="12">
        <v>0</v>
      </c>
      <c r="T323" s="12">
        <v>8.5470085470085479E-3</v>
      </c>
    </row>
    <row r="324" spans="1:20" x14ac:dyDescent="0.3">
      <c r="A324" s="10">
        <v>5.3787179487179492E-5</v>
      </c>
      <c r="B324" s="5" t="s">
        <v>335</v>
      </c>
      <c r="C324" s="12">
        <v>0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0</v>
      </c>
      <c r="J324" s="12">
        <v>5.3787179487179492E-5</v>
      </c>
      <c r="K324" s="6">
        <v>8.5470085470085479E-3</v>
      </c>
      <c r="L324" s="5" t="s">
        <v>335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2">
        <v>0</v>
      </c>
      <c r="T324" s="12">
        <v>8.5470085470085479E-3</v>
      </c>
    </row>
    <row r="325" spans="1:20" x14ac:dyDescent="0.3">
      <c r="A325" s="10">
        <v>5.2055058823529417E-5</v>
      </c>
      <c r="B325" s="5" t="s">
        <v>336</v>
      </c>
      <c r="C325" s="12">
        <v>0</v>
      </c>
      <c r="D325" s="12">
        <v>0</v>
      </c>
      <c r="E325" s="12">
        <v>0</v>
      </c>
      <c r="F325" s="12">
        <v>5.2055058823529417E-5</v>
      </c>
      <c r="G325" s="12">
        <v>0</v>
      </c>
      <c r="H325" s="12">
        <v>0</v>
      </c>
      <c r="I325" s="12">
        <v>0</v>
      </c>
      <c r="J325" s="12">
        <v>0</v>
      </c>
      <c r="K325" s="6">
        <v>1.1764705882352941E-2</v>
      </c>
      <c r="L325" s="5" t="s">
        <v>336</v>
      </c>
      <c r="M325" s="12">
        <v>0</v>
      </c>
      <c r="N325" s="12">
        <v>0</v>
      </c>
      <c r="O325" s="12">
        <v>0</v>
      </c>
      <c r="P325" s="12">
        <v>1.1764705882352941E-2</v>
      </c>
      <c r="Q325" s="12">
        <v>0</v>
      </c>
      <c r="R325" s="12">
        <v>0</v>
      </c>
      <c r="S325" s="12">
        <v>0</v>
      </c>
      <c r="T325" s="12">
        <v>0</v>
      </c>
    </row>
    <row r="326" spans="1:20" x14ac:dyDescent="0.3">
      <c r="A326" s="10">
        <v>5.1066373626373623E-5</v>
      </c>
      <c r="B326" s="5" t="s">
        <v>337</v>
      </c>
      <c r="C326" s="12">
        <v>4.3587166666666668E-5</v>
      </c>
      <c r="D326" s="12">
        <v>0</v>
      </c>
      <c r="E326" s="12">
        <v>0</v>
      </c>
      <c r="F326" s="12">
        <v>0</v>
      </c>
      <c r="G326" s="12">
        <v>5.1066373626373623E-5</v>
      </c>
      <c r="H326" s="12">
        <v>0</v>
      </c>
      <c r="I326" s="12">
        <v>0</v>
      </c>
      <c r="J326" s="12">
        <v>0</v>
      </c>
      <c r="K326" s="6">
        <v>1.6666666666666666E-2</v>
      </c>
      <c r="L326" s="5" t="s">
        <v>337</v>
      </c>
      <c r="M326" s="12">
        <v>1.6666666666666666E-2</v>
      </c>
      <c r="N326" s="12">
        <v>0</v>
      </c>
      <c r="O326" s="12">
        <v>0</v>
      </c>
      <c r="P326" s="12">
        <v>0</v>
      </c>
      <c r="Q326" s="12">
        <v>1.098901098901099E-2</v>
      </c>
      <c r="R326" s="12">
        <v>0</v>
      </c>
      <c r="S326" s="12">
        <v>0</v>
      </c>
      <c r="T326" s="12">
        <v>0</v>
      </c>
    </row>
    <row r="327" spans="1:20" x14ac:dyDescent="0.3">
      <c r="A327" s="10">
        <v>5.0417692307692302E-5</v>
      </c>
      <c r="B327" s="5" t="s">
        <v>338</v>
      </c>
      <c r="C327" s="12">
        <v>0</v>
      </c>
      <c r="D327" s="12">
        <v>0</v>
      </c>
      <c r="E327" s="12">
        <v>0</v>
      </c>
      <c r="F327" s="12">
        <v>0</v>
      </c>
      <c r="G327" s="12">
        <v>0</v>
      </c>
      <c r="H327" s="12">
        <v>0</v>
      </c>
      <c r="I327" s="12">
        <v>0</v>
      </c>
      <c r="J327" s="12">
        <v>5.0417692307692302E-5</v>
      </c>
      <c r="K327" s="6">
        <v>8.5470085470085479E-3</v>
      </c>
      <c r="L327" s="5" t="s">
        <v>338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8.5470085470085479E-3</v>
      </c>
    </row>
    <row r="328" spans="1:20" x14ac:dyDescent="0.3">
      <c r="A328" s="10">
        <v>4.7813296703296702E-5</v>
      </c>
      <c r="B328" s="5" t="s">
        <v>339</v>
      </c>
      <c r="C328" s="12">
        <v>0</v>
      </c>
      <c r="D328" s="12">
        <v>0</v>
      </c>
      <c r="E328" s="12">
        <v>0</v>
      </c>
      <c r="F328" s="12">
        <v>0</v>
      </c>
      <c r="G328" s="12">
        <v>4.7813296703296702E-5</v>
      </c>
      <c r="H328" s="12">
        <v>0</v>
      </c>
      <c r="I328" s="12">
        <v>0</v>
      </c>
      <c r="J328" s="12">
        <v>0</v>
      </c>
      <c r="K328" s="6">
        <v>1.098901098901099E-2</v>
      </c>
      <c r="L328" s="5" t="s">
        <v>339</v>
      </c>
      <c r="M328" s="12">
        <v>0</v>
      </c>
      <c r="N328" s="12">
        <v>0</v>
      </c>
      <c r="O328" s="12">
        <v>0</v>
      </c>
      <c r="P328" s="12">
        <v>0</v>
      </c>
      <c r="Q328" s="12">
        <v>1.098901098901099E-2</v>
      </c>
      <c r="R328" s="12">
        <v>0</v>
      </c>
      <c r="S328" s="12">
        <v>0</v>
      </c>
      <c r="T328" s="12">
        <v>0</v>
      </c>
    </row>
    <row r="329" spans="1:20" x14ac:dyDescent="0.3">
      <c r="A329" s="10">
        <v>4.4815128205128206E-5</v>
      </c>
      <c r="B329" s="5" t="s">
        <v>340</v>
      </c>
      <c r="C329" s="12">
        <v>0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0</v>
      </c>
      <c r="J329" s="12">
        <v>4.4815128205128206E-5</v>
      </c>
      <c r="K329" s="6">
        <v>8.5470085470085479E-3</v>
      </c>
      <c r="L329" s="5" t="s">
        <v>34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8.5470085470085479E-3</v>
      </c>
    </row>
  </sheetData>
  <sortState xmlns:xlrd2="http://schemas.microsoft.com/office/spreadsheetml/2017/richdata2" ref="A5:T329">
    <sortCondition descending="1" ref="A4:A329"/>
  </sortState>
  <mergeCells count="5">
    <mergeCell ref="C3:J3"/>
    <mergeCell ref="M3:T3"/>
    <mergeCell ref="A1:T1"/>
    <mergeCell ref="A2:A3"/>
    <mergeCell ref="K2:K3"/>
  </mergeCells>
  <phoneticPr fontId="2" type="noConversion"/>
  <conditionalFormatting sqref="C4:J329">
    <cfRule type="colorScale" priority="2">
      <colorScale>
        <cfvo type="num" val="0"/>
        <cfvo type="num" val="0.05"/>
        <cfvo type="num" val="0.1"/>
        <color theme="1"/>
        <color theme="7" tint="0.39997558519241921"/>
        <color rgb="FFC00000"/>
      </colorScale>
    </cfRule>
  </conditionalFormatting>
  <conditionalFormatting sqref="M4:T329">
    <cfRule type="colorScale" priority="1">
      <colorScale>
        <cfvo type="num" val="0"/>
        <cfvo type="num" val="0.75"/>
        <cfvo type="num" val="0.95"/>
        <color theme="1"/>
        <color rgb="FFFFEB84"/>
        <color rgb="FFC00000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38"/>
  <sheetViews>
    <sheetView tabSelected="1" zoomScale="85" zoomScaleNormal="85" workbookViewId="0">
      <selection activeCell="B34" sqref="B34"/>
    </sheetView>
  </sheetViews>
  <sheetFormatPr defaultColWidth="8.7265625" defaultRowHeight="14" x14ac:dyDescent="0.3"/>
  <cols>
    <col min="1" max="1" width="74.1796875" style="1" customWidth="1"/>
    <col min="2" max="2" width="15.90625" style="8" customWidth="1"/>
    <col min="3" max="14" width="11" style="1" customWidth="1"/>
    <col min="15" max="15" width="19.7265625" style="8" customWidth="1"/>
    <col min="16" max="16384" width="8.7265625" style="1"/>
  </cols>
  <sheetData>
    <row r="1" spans="1:15" ht="14.5" thickBot="1" x14ac:dyDescent="0.35">
      <c r="A1" s="14" t="s">
        <v>419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4.5" thickBot="1" x14ac:dyDescent="0.35">
      <c r="B2" s="2" t="s">
        <v>1</v>
      </c>
      <c r="C2" s="20" t="s">
        <v>341</v>
      </c>
      <c r="D2" s="20"/>
      <c r="E2" s="20"/>
      <c r="F2" s="20" t="s">
        <v>342</v>
      </c>
      <c r="G2" s="20"/>
      <c r="H2" s="20"/>
      <c r="I2" s="20" t="s">
        <v>343</v>
      </c>
      <c r="J2" s="20"/>
      <c r="K2" s="20"/>
      <c r="L2" s="20" t="s">
        <v>344</v>
      </c>
      <c r="M2" s="20"/>
      <c r="N2" s="20"/>
      <c r="O2" s="18" t="s">
        <v>345</v>
      </c>
    </row>
    <row r="3" spans="1:15" ht="58.5" thickBot="1" x14ac:dyDescent="0.35">
      <c r="A3" s="3" t="s">
        <v>346</v>
      </c>
      <c r="B3" s="3" t="s">
        <v>4196</v>
      </c>
      <c r="C3" s="4" t="s">
        <v>0</v>
      </c>
      <c r="D3" s="4" t="s">
        <v>347</v>
      </c>
      <c r="E3" s="4" t="s">
        <v>13</v>
      </c>
      <c r="F3" s="4" t="s">
        <v>0</v>
      </c>
      <c r="G3" s="4" t="s">
        <v>347</v>
      </c>
      <c r="H3" s="4" t="s">
        <v>13</v>
      </c>
      <c r="I3" s="4" t="s">
        <v>0</v>
      </c>
      <c r="J3" s="4" t="s">
        <v>347</v>
      </c>
      <c r="K3" s="4" t="s">
        <v>13</v>
      </c>
      <c r="L3" s="4" t="s">
        <v>0</v>
      </c>
      <c r="M3" s="4" t="s">
        <v>347</v>
      </c>
      <c r="N3" s="4" t="s">
        <v>13</v>
      </c>
      <c r="O3" s="19"/>
    </row>
    <row r="4" spans="1:15" x14ac:dyDescent="0.3">
      <c r="A4" s="1" t="s">
        <v>348</v>
      </c>
      <c r="B4" s="21" t="s">
        <v>349</v>
      </c>
      <c r="C4" s="6">
        <v>3.1674805246913579E-3</v>
      </c>
      <c r="D4" s="6">
        <v>3.7285699E-3</v>
      </c>
      <c r="E4" s="6">
        <v>1</v>
      </c>
      <c r="F4" s="6">
        <v>2.6290224885245905E-3</v>
      </c>
      <c r="G4" s="6">
        <v>3.0631801E-3</v>
      </c>
      <c r="H4" s="6">
        <v>1</v>
      </c>
      <c r="I4" s="6">
        <v>1.9385465631578946E-3</v>
      </c>
      <c r="J4" s="6">
        <v>2.6915704E-3</v>
      </c>
      <c r="K4" s="6">
        <v>1</v>
      </c>
      <c r="L4" s="6">
        <v>3.888120020454544E-3</v>
      </c>
      <c r="M4" s="6">
        <v>4.8170158000000003E-3</v>
      </c>
      <c r="N4" s="6">
        <v>1</v>
      </c>
      <c r="O4" s="7">
        <v>1</v>
      </c>
    </row>
    <row r="5" spans="1:15" x14ac:dyDescent="0.3">
      <c r="A5" s="1" t="s">
        <v>350</v>
      </c>
      <c r="B5" s="21" t="s">
        <v>351</v>
      </c>
      <c r="C5" s="6">
        <v>2.8212144265432099E-3</v>
      </c>
      <c r="D5" s="6">
        <v>4.0220934999999998E-3</v>
      </c>
      <c r="E5" s="6">
        <v>1</v>
      </c>
      <c r="F5" s="6">
        <v>2.7137091655737712E-3</v>
      </c>
      <c r="G5" s="6">
        <v>3.3842817000000001E-3</v>
      </c>
      <c r="H5" s="6">
        <v>1</v>
      </c>
      <c r="I5" s="6">
        <v>1.5490069315789474E-3</v>
      </c>
      <c r="J5" s="6">
        <v>1.9565222000000001E-3</v>
      </c>
      <c r="K5" s="6">
        <v>1</v>
      </c>
      <c r="L5" s="6">
        <v>3.5056376801136362E-3</v>
      </c>
      <c r="M5" s="6">
        <v>4.4873977000000004E-3</v>
      </c>
      <c r="N5" s="6">
        <v>1</v>
      </c>
      <c r="O5" s="7">
        <v>1</v>
      </c>
    </row>
    <row r="6" spans="1:15" x14ac:dyDescent="0.3">
      <c r="A6" s="1" t="s">
        <v>352</v>
      </c>
      <c r="B6" s="21" t="s">
        <v>353</v>
      </c>
      <c r="C6" s="6">
        <v>2.5531557277777769E-3</v>
      </c>
      <c r="D6" s="6">
        <v>5.7282180999999998E-3</v>
      </c>
      <c r="E6" s="6">
        <v>1</v>
      </c>
      <c r="F6" s="6">
        <v>3.6706196622950825E-3</v>
      </c>
      <c r="G6" s="6">
        <v>6.1494475000000003E-3</v>
      </c>
      <c r="H6" s="6">
        <v>1</v>
      </c>
      <c r="I6" s="6">
        <v>1.2760478368421056E-3</v>
      </c>
      <c r="J6" s="6">
        <v>2.3481400999999999E-3</v>
      </c>
      <c r="K6" s="6">
        <v>1</v>
      </c>
      <c r="L6" s="6">
        <v>1.5610686517045452E-3</v>
      </c>
      <c r="M6" s="6">
        <v>3.7334612000000001E-3</v>
      </c>
      <c r="N6" s="6">
        <v>1</v>
      </c>
      <c r="O6" s="7">
        <v>1</v>
      </c>
    </row>
    <row r="7" spans="1:15" x14ac:dyDescent="0.3">
      <c r="A7" s="1" t="s">
        <v>354</v>
      </c>
      <c r="B7" s="21" t="s">
        <v>355</v>
      </c>
      <c r="C7" s="6">
        <v>2.5346147586419771E-3</v>
      </c>
      <c r="D7" s="6">
        <v>3.2046034E-3</v>
      </c>
      <c r="E7" s="6">
        <v>1</v>
      </c>
      <c r="F7" s="6">
        <v>2.12027126557377E-3</v>
      </c>
      <c r="G7" s="6">
        <v>2.5961685E-3</v>
      </c>
      <c r="H7" s="6">
        <v>1</v>
      </c>
      <c r="I7" s="6">
        <v>1.5398253000000002E-3</v>
      </c>
      <c r="J7" s="6">
        <v>3.0102198E-3</v>
      </c>
      <c r="K7" s="6">
        <v>1</v>
      </c>
      <c r="L7" s="6">
        <v>2.7967088630681818E-3</v>
      </c>
      <c r="M7" s="6">
        <v>3.7197348E-3</v>
      </c>
      <c r="N7" s="6">
        <v>1</v>
      </c>
      <c r="O7" s="7">
        <v>1</v>
      </c>
    </row>
    <row r="8" spans="1:15" x14ac:dyDescent="0.3">
      <c r="A8" s="1" t="s">
        <v>356</v>
      </c>
      <c r="B8" s="21" t="s">
        <v>357</v>
      </c>
      <c r="C8" s="6">
        <v>2.4117401129629635E-3</v>
      </c>
      <c r="D8" s="6">
        <v>4.0242958999999997E-3</v>
      </c>
      <c r="E8" s="6">
        <v>1</v>
      </c>
      <c r="F8" s="6">
        <v>2.2410017344262293E-3</v>
      </c>
      <c r="G8" s="6">
        <v>2.8490796999999998E-3</v>
      </c>
      <c r="H8" s="6">
        <v>1</v>
      </c>
      <c r="I8" s="6">
        <v>1.4490502052631582E-3</v>
      </c>
      <c r="J8" s="6">
        <v>1.9619898000000002E-3</v>
      </c>
      <c r="K8" s="6">
        <v>1</v>
      </c>
      <c r="L8" s="6">
        <v>2.3427260806818165E-3</v>
      </c>
      <c r="M8" s="6">
        <v>3.3299887000000001E-3</v>
      </c>
      <c r="N8" s="6">
        <v>1</v>
      </c>
      <c r="O8" s="7">
        <v>1</v>
      </c>
    </row>
    <row r="9" spans="1:15" x14ac:dyDescent="0.3">
      <c r="A9" s="1" t="s">
        <v>358</v>
      </c>
      <c r="B9" s="21" t="s">
        <v>359</v>
      </c>
      <c r="C9" s="6">
        <v>1.8714811666666667E-3</v>
      </c>
      <c r="D9" s="6">
        <v>2.4021222000000001E-3</v>
      </c>
      <c r="E9" s="6">
        <v>1</v>
      </c>
      <c r="F9" s="6">
        <v>1.6759750491803281E-3</v>
      </c>
      <c r="G9" s="6">
        <v>2.0106934000000002E-3</v>
      </c>
      <c r="H9" s="6">
        <v>1</v>
      </c>
      <c r="I9" s="6">
        <v>1.2474019157894735E-3</v>
      </c>
      <c r="J9" s="6">
        <v>1.9843585E-3</v>
      </c>
      <c r="K9" s="6">
        <v>1</v>
      </c>
      <c r="L9" s="6">
        <v>2.4499919880681818E-3</v>
      </c>
      <c r="M9" s="6">
        <v>3.6168620000000002E-3</v>
      </c>
      <c r="N9" s="6">
        <v>1</v>
      </c>
      <c r="O9" s="7">
        <v>1</v>
      </c>
    </row>
    <row r="10" spans="1:15" x14ac:dyDescent="0.3">
      <c r="A10" s="1" t="s">
        <v>360</v>
      </c>
      <c r="B10" s="21" t="s">
        <v>361</v>
      </c>
      <c r="C10" s="6">
        <v>1.6370362067901242E-3</v>
      </c>
      <c r="D10" s="6">
        <v>2.9292491000000001E-3</v>
      </c>
      <c r="E10" s="6">
        <v>1</v>
      </c>
      <c r="F10" s="6">
        <v>2.0369481655737706E-3</v>
      </c>
      <c r="G10" s="6">
        <v>2.8892673000000002E-3</v>
      </c>
      <c r="H10" s="6">
        <v>1</v>
      </c>
      <c r="I10" s="6">
        <v>9.0134934210526325E-4</v>
      </c>
      <c r="J10" s="6">
        <v>1.3100016999999999E-3</v>
      </c>
      <c r="K10" s="6">
        <v>1</v>
      </c>
      <c r="L10" s="6">
        <v>1.6646049750000003E-3</v>
      </c>
      <c r="M10" s="6">
        <v>2.8781470000000002E-3</v>
      </c>
      <c r="N10" s="6">
        <v>1</v>
      </c>
      <c r="O10" s="7">
        <v>1</v>
      </c>
    </row>
    <row r="11" spans="1:15" x14ac:dyDescent="0.3">
      <c r="A11" s="1" t="s">
        <v>362</v>
      </c>
      <c r="B11" s="21" t="s">
        <v>363</v>
      </c>
      <c r="C11" s="6">
        <v>1.5256987827160502E-3</v>
      </c>
      <c r="D11" s="6">
        <v>1.8413607E-3</v>
      </c>
      <c r="E11" s="6">
        <v>1</v>
      </c>
      <c r="F11" s="6">
        <v>1.3527172934426229E-3</v>
      </c>
      <c r="G11" s="6">
        <v>1.6225946E-3</v>
      </c>
      <c r="H11" s="6">
        <v>1</v>
      </c>
      <c r="I11" s="6">
        <v>9.6632837894736862E-4</v>
      </c>
      <c r="J11" s="6">
        <v>1.7679391000000001E-3</v>
      </c>
      <c r="K11" s="6">
        <v>1</v>
      </c>
      <c r="L11" s="6">
        <v>1.6689691880681827E-3</v>
      </c>
      <c r="M11" s="6">
        <v>2.6397965E-3</v>
      </c>
      <c r="N11" s="6">
        <v>1</v>
      </c>
      <c r="O11" s="7">
        <v>1</v>
      </c>
    </row>
    <row r="12" spans="1:15" x14ac:dyDescent="0.3">
      <c r="A12" s="1" t="s">
        <v>364</v>
      </c>
      <c r="B12" s="21" t="s">
        <v>365</v>
      </c>
      <c r="C12" s="6">
        <v>1.4923486944444443E-3</v>
      </c>
      <c r="D12" s="6">
        <v>1.9477553999999999E-3</v>
      </c>
      <c r="E12" s="6">
        <v>1</v>
      </c>
      <c r="F12" s="6">
        <v>1.1571016770491804E-3</v>
      </c>
      <c r="G12" s="6">
        <v>1.3600212E-3</v>
      </c>
      <c r="H12" s="6">
        <v>1</v>
      </c>
      <c r="I12" s="6">
        <v>9.6972883684210537E-4</v>
      </c>
      <c r="J12" s="6">
        <v>2.2020706999999998E-3</v>
      </c>
      <c r="K12" s="6">
        <v>1</v>
      </c>
      <c r="L12" s="6">
        <v>1.8473372437500003E-3</v>
      </c>
      <c r="M12" s="6">
        <v>2.6038144E-3</v>
      </c>
      <c r="N12" s="6">
        <v>1</v>
      </c>
      <c r="O12" s="7">
        <v>1</v>
      </c>
    </row>
    <row r="13" spans="1:15" x14ac:dyDescent="0.3">
      <c r="A13" s="1" t="s">
        <v>366</v>
      </c>
      <c r="B13" s="21" t="s">
        <v>367</v>
      </c>
      <c r="C13" s="6">
        <v>1.3344237796296297E-3</v>
      </c>
      <c r="D13" s="6">
        <v>1.846023E-3</v>
      </c>
      <c r="E13" s="6">
        <v>1</v>
      </c>
      <c r="F13" s="6">
        <v>1.2693567573770494E-3</v>
      </c>
      <c r="G13" s="6">
        <v>1.530682E-3</v>
      </c>
      <c r="H13" s="6">
        <v>1</v>
      </c>
      <c r="I13" s="6">
        <v>8.2563183157894748E-4</v>
      </c>
      <c r="J13" s="6">
        <v>1.0505427E-3</v>
      </c>
      <c r="K13" s="6">
        <v>1</v>
      </c>
      <c r="L13" s="6">
        <v>1.3958932568181811E-3</v>
      </c>
      <c r="M13" s="6">
        <v>1.9383927E-3</v>
      </c>
      <c r="N13" s="6">
        <v>1</v>
      </c>
      <c r="O13" s="7">
        <v>1</v>
      </c>
    </row>
    <row r="14" spans="1:15" x14ac:dyDescent="0.3">
      <c r="A14" s="1" t="s">
        <v>368</v>
      </c>
      <c r="B14" s="21" t="s">
        <v>369</v>
      </c>
      <c r="C14" s="6">
        <v>1.3504539746913582E-3</v>
      </c>
      <c r="D14" s="6">
        <v>5.4588474999999999E-3</v>
      </c>
      <c r="E14" s="6">
        <v>1</v>
      </c>
      <c r="F14" s="6">
        <v>1.1754595819672131E-3</v>
      </c>
      <c r="G14" s="6">
        <v>2.3659595000000001E-3</v>
      </c>
      <c r="H14" s="6">
        <v>1</v>
      </c>
      <c r="I14" s="6">
        <v>6.8594277894736824E-4</v>
      </c>
      <c r="J14" s="6">
        <v>1.6165560999999999E-3</v>
      </c>
      <c r="K14" s="6">
        <v>1</v>
      </c>
      <c r="L14" s="6">
        <v>1.4271956624999998E-3</v>
      </c>
      <c r="M14" s="6">
        <v>3.5844593E-3</v>
      </c>
      <c r="N14" s="6">
        <v>1</v>
      </c>
      <c r="O14" s="7">
        <v>1</v>
      </c>
    </row>
    <row r="15" spans="1:15" x14ac:dyDescent="0.3">
      <c r="A15" s="1" t="s">
        <v>370</v>
      </c>
      <c r="B15" s="21" t="s">
        <v>371</v>
      </c>
      <c r="C15" s="6">
        <v>1.1792308141975304E-3</v>
      </c>
      <c r="D15" s="6">
        <v>2.1315009E-3</v>
      </c>
      <c r="E15" s="6">
        <v>1</v>
      </c>
      <c r="F15" s="6">
        <v>9.546407E-4</v>
      </c>
      <c r="G15" s="6">
        <v>1.4950396000000001E-3</v>
      </c>
      <c r="H15" s="6">
        <v>1</v>
      </c>
      <c r="I15" s="6">
        <v>7.9053320000000012E-4</v>
      </c>
      <c r="J15" s="6">
        <v>1.3268997999999999E-3</v>
      </c>
      <c r="K15" s="6">
        <v>1</v>
      </c>
      <c r="L15" s="6">
        <v>1.6642784732954546E-3</v>
      </c>
      <c r="M15" s="6">
        <v>2.6315141000000002E-3</v>
      </c>
      <c r="N15" s="6">
        <v>1</v>
      </c>
      <c r="O15" s="7">
        <v>1</v>
      </c>
    </row>
    <row r="16" spans="1:15" x14ac:dyDescent="0.3">
      <c r="A16" s="1" t="s">
        <v>372</v>
      </c>
      <c r="B16" s="21" t="s">
        <v>373</v>
      </c>
      <c r="C16" s="6">
        <v>1.3243205864197534E-3</v>
      </c>
      <c r="D16" s="6">
        <v>1.9022158999999999E-3</v>
      </c>
      <c r="E16" s="6">
        <v>1</v>
      </c>
      <c r="F16" s="6">
        <v>1.2598351213114751E-3</v>
      </c>
      <c r="G16" s="6">
        <v>1.4408715E-3</v>
      </c>
      <c r="H16" s="6">
        <v>1</v>
      </c>
      <c r="I16" s="6">
        <v>7.1048414736842112E-4</v>
      </c>
      <c r="J16" s="6">
        <v>9.0866079999999999E-4</v>
      </c>
      <c r="K16" s="6">
        <v>1</v>
      </c>
      <c r="L16" s="6">
        <v>1.2511951397727273E-3</v>
      </c>
      <c r="M16" s="6">
        <v>1.8196104000000001E-3</v>
      </c>
      <c r="N16" s="6">
        <v>1</v>
      </c>
      <c r="O16" s="7">
        <v>1</v>
      </c>
    </row>
    <row r="17" spans="1:15" x14ac:dyDescent="0.3">
      <c r="A17" s="1" t="s">
        <v>374</v>
      </c>
      <c r="B17" s="21" t="s">
        <v>375</v>
      </c>
      <c r="C17" s="6">
        <v>1.1318684839506171E-3</v>
      </c>
      <c r="D17" s="6">
        <v>1.8018539000000001E-3</v>
      </c>
      <c r="E17" s="6">
        <v>1</v>
      </c>
      <c r="F17" s="6">
        <v>9.770341934426227E-4</v>
      </c>
      <c r="G17" s="6">
        <v>1.3019096E-3</v>
      </c>
      <c r="H17" s="6">
        <v>1</v>
      </c>
      <c r="I17" s="6">
        <v>7.093883947368422E-4</v>
      </c>
      <c r="J17" s="6">
        <v>1.0690612999999999E-3</v>
      </c>
      <c r="K17" s="6">
        <v>1</v>
      </c>
      <c r="L17" s="6">
        <v>1.3939144255681825E-3</v>
      </c>
      <c r="M17" s="6">
        <v>1.9181453999999999E-3</v>
      </c>
      <c r="N17" s="6">
        <v>1</v>
      </c>
      <c r="O17" s="7">
        <v>1</v>
      </c>
    </row>
    <row r="18" spans="1:15" x14ac:dyDescent="0.3">
      <c r="A18" s="1" t="s">
        <v>376</v>
      </c>
      <c r="B18" s="21" t="s">
        <v>377</v>
      </c>
      <c r="C18" s="6">
        <v>9.5976803086419754E-4</v>
      </c>
      <c r="D18" s="6">
        <v>1.9469925E-3</v>
      </c>
      <c r="E18" s="6">
        <v>1</v>
      </c>
      <c r="F18" s="6">
        <v>6.3415304918032782E-4</v>
      </c>
      <c r="G18" s="6">
        <v>1.0170393000000001E-3</v>
      </c>
      <c r="H18" s="6">
        <v>1</v>
      </c>
      <c r="I18" s="6">
        <v>5.559446052631579E-4</v>
      </c>
      <c r="J18" s="6">
        <v>1.3928962000000001E-3</v>
      </c>
      <c r="K18" s="6">
        <v>1</v>
      </c>
      <c r="L18" s="6">
        <v>1.9665481460227263E-3</v>
      </c>
      <c r="M18" s="6">
        <v>3.5410334E-3</v>
      </c>
      <c r="N18" s="6">
        <v>1</v>
      </c>
      <c r="O18" s="7">
        <v>1</v>
      </c>
    </row>
    <row r="19" spans="1:15" x14ac:dyDescent="0.3">
      <c r="A19" s="1" t="s">
        <v>378</v>
      </c>
      <c r="B19" s="21" t="s">
        <v>379</v>
      </c>
      <c r="C19" s="6">
        <v>1.2397968598765439E-3</v>
      </c>
      <c r="D19" s="6">
        <v>2.2733145E-3</v>
      </c>
      <c r="E19" s="6">
        <v>1</v>
      </c>
      <c r="F19" s="6">
        <v>9.9595657868852472E-4</v>
      </c>
      <c r="G19" s="6">
        <v>1.5296865000000001E-3</v>
      </c>
      <c r="H19" s="6">
        <v>1</v>
      </c>
      <c r="I19" s="6">
        <v>5.7792536315789467E-4</v>
      </c>
      <c r="J19" s="6">
        <v>8.9801150000000005E-4</v>
      </c>
      <c r="K19" s="6">
        <v>1</v>
      </c>
      <c r="L19" s="6">
        <v>1.2888049255681815E-3</v>
      </c>
      <c r="M19" s="6">
        <v>2.1340445E-3</v>
      </c>
      <c r="N19" s="6">
        <v>1</v>
      </c>
      <c r="O19" s="7">
        <v>1</v>
      </c>
    </row>
    <row r="20" spans="1:15" x14ac:dyDescent="0.3">
      <c r="A20" s="1" t="s">
        <v>380</v>
      </c>
      <c r="B20" s="21" t="s">
        <v>381</v>
      </c>
      <c r="C20" s="6">
        <v>9.573409462962962E-4</v>
      </c>
      <c r="D20" s="6">
        <v>1.3533847E-3</v>
      </c>
      <c r="E20" s="6">
        <v>1</v>
      </c>
      <c r="F20" s="6">
        <v>7.5787300000000049E-4</v>
      </c>
      <c r="G20" s="6">
        <v>9.8851550000000009E-4</v>
      </c>
      <c r="H20" s="6">
        <v>1</v>
      </c>
      <c r="I20" s="6">
        <v>5.9406916842105262E-4</v>
      </c>
      <c r="J20" s="6">
        <v>1.2839966999999999E-3</v>
      </c>
      <c r="K20" s="6">
        <v>1</v>
      </c>
      <c r="L20" s="6">
        <v>1.3808399187499999E-3</v>
      </c>
      <c r="M20" s="6">
        <v>1.9315584E-3</v>
      </c>
      <c r="N20" s="6">
        <v>1</v>
      </c>
      <c r="O20" s="7">
        <v>1</v>
      </c>
    </row>
    <row r="21" spans="1:15" x14ac:dyDescent="0.3">
      <c r="A21" s="1" t="s">
        <v>382</v>
      </c>
      <c r="B21" s="21" t="s">
        <v>383</v>
      </c>
      <c r="C21" s="6">
        <v>9.6101642283950644E-4</v>
      </c>
      <c r="D21" s="6">
        <v>1.4276956000000001E-3</v>
      </c>
      <c r="E21" s="6">
        <v>1</v>
      </c>
      <c r="F21" s="6">
        <v>1.0185217147540982E-3</v>
      </c>
      <c r="G21" s="6">
        <v>1.3520742000000001E-3</v>
      </c>
      <c r="H21" s="6">
        <v>1</v>
      </c>
      <c r="I21" s="6">
        <v>7.388747736842106E-4</v>
      </c>
      <c r="J21" s="6">
        <v>2.8234715999999999E-3</v>
      </c>
      <c r="K21" s="6">
        <v>1</v>
      </c>
      <c r="L21" s="6">
        <v>9.4189695227272715E-4</v>
      </c>
      <c r="M21" s="6">
        <v>1.4918132000000001E-3</v>
      </c>
      <c r="N21" s="6">
        <v>1</v>
      </c>
      <c r="O21" s="7">
        <v>1</v>
      </c>
    </row>
    <row r="22" spans="1:15" x14ac:dyDescent="0.3">
      <c r="A22" s="1" t="s">
        <v>384</v>
      </c>
      <c r="B22" s="21" t="s">
        <v>385</v>
      </c>
      <c r="C22" s="6">
        <v>4.1218960000000018E-4</v>
      </c>
      <c r="D22" s="6">
        <v>2.3010982000000002E-3</v>
      </c>
      <c r="E22" s="6">
        <v>1</v>
      </c>
      <c r="F22" s="6">
        <v>4.2825955409836052E-4</v>
      </c>
      <c r="G22" s="6">
        <v>3.2567854E-3</v>
      </c>
      <c r="H22" s="6">
        <v>1</v>
      </c>
      <c r="I22" s="6">
        <v>2.0028041210526314E-3</v>
      </c>
      <c r="J22" s="6">
        <v>1.0280837399999999E-2</v>
      </c>
      <c r="K22" s="6">
        <v>1</v>
      </c>
      <c r="L22" s="6">
        <v>7.2457055681818196E-4</v>
      </c>
      <c r="M22" s="6">
        <v>3.3886288000000001E-3</v>
      </c>
      <c r="N22" s="6">
        <v>1</v>
      </c>
      <c r="O22" s="7">
        <v>1</v>
      </c>
    </row>
    <row r="23" spans="1:15" x14ac:dyDescent="0.3">
      <c r="A23" s="1" t="s">
        <v>386</v>
      </c>
      <c r="B23" s="21" t="s">
        <v>387</v>
      </c>
      <c r="C23" s="6">
        <v>9.1177699567901243E-4</v>
      </c>
      <c r="D23" s="6">
        <v>1.4485008E-3</v>
      </c>
      <c r="E23" s="6">
        <v>1</v>
      </c>
      <c r="F23" s="6">
        <v>1.0127453885245901E-3</v>
      </c>
      <c r="G23" s="6">
        <v>1.7028111000000001E-3</v>
      </c>
      <c r="H23" s="6">
        <v>1</v>
      </c>
      <c r="I23" s="6">
        <v>5.0754176315789454E-4</v>
      </c>
      <c r="J23" s="6">
        <v>8.3947290000000005E-4</v>
      </c>
      <c r="K23" s="6">
        <v>1</v>
      </c>
      <c r="L23" s="6">
        <v>8.9915888693181884E-4</v>
      </c>
      <c r="M23" s="6">
        <v>1.3149076999999999E-3</v>
      </c>
      <c r="N23" s="6">
        <v>1</v>
      </c>
      <c r="O23" s="7">
        <v>1</v>
      </c>
    </row>
    <row r="24" spans="1:15" x14ac:dyDescent="0.3">
      <c r="A24" s="1" t="s">
        <v>388</v>
      </c>
      <c r="B24" s="21" t="s">
        <v>389</v>
      </c>
      <c r="C24" s="6">
        <v>8.3929991666666678E-4</v>
      </c>
      <c r="D24" s="6">
        <v>1.2897377E-3</v>
      </c>
      <c r="E24" s="6">
        <v>1</v>
      </c>
      <c r="F24" s="6">
        <v>7.301535459016392E-4</v>
      </c>
      <c r="G24" s="6">
        <v>8.4260710000000003E-4</v>
      </c>
      <c r="H24" s="6">
        <v>1</v>
      </c>
      <c r="I24" s="6">
        <v>5.7439762105263167E-4</v>
      </c>
      <c r="J24" s="6">
        <v>8.4439080000000004E-4</v>
      </c>
      <c r="K24" s="6">
        <v>1</v>
      </c>
      <c r="L24" s="6">
        <v>9.4379768295454547E-4</v>
      </c>
      <c r="M24" s="6">
        <v>1.3188150000000001E-3</v>
      </c>
      <c r="N24" s="6">
        <v>1</v>
      </c>
      <c r="O24" s="7">
        <v>1</v>
      </c>
    </row>
    <row r="25" spans="1:15" x14ac:dyDescent="0.3">
      <c r="A25" s="1" t="s">
        <v>390</v>
      </c>
      <c r="B25" s="21" t="s">
        <v>391</v>
      </c>
      <c r="C25" s="6">
        <v>8.2231939938271588E-4</v>
      </c>
      <c r="D25" s="6">
        <v>1.0930803000000001E-3</v>
      </c>
      <c r="E25" s="6">
        <v>1</v>
      </c>
      <c r="F25" s="6">
        <v>6.9341567377049172E-4</v>
      </c>
      <c r="G25" s="6">
        <v>9.3869419999999997E-4</v>
      </c>
      <c r="H25" s="6">
        <v>1</v>
      </c>
      <c r="I25" s="6">
        <v>4.9497025789473677E-4</v>
      </c>
      <c r="J25" s="6">
        <v>1.0058924999999999E-3</v>
      </c>
      <c r="K25" s="6">
        <v>1</v>
      </c>
      <c r="L25" s="6">
        <v>9.2616968409090894E-4</v>
      </c>
      <c r="M25" s="6">
        <v>1.3851522E-3</v>
      </c>
      <c r="N25" s="6">
        <v>1</v>
      </c>
      <c r="O25" s="7">
        <v>1</v>
      </c>
    </row>
    <row r="26" spans="1:15" x14ac:dyDescent="0.3">
      <c r="A26" s="1" t="s">
        <v>392</v>
      </c>
      <c r="B26" s="21" t="s">
        <v>393</v>
      </c>
      <c r="C26" s="6">
        <v>8.1832380555555567E-4</v>
      </c>
      <c r="D26" s="6">
        <v>1.9279006E-3</v>
      </c>
      <c r="E26" s="6">
        <v>1</v>
      </c>
      <c r="F26" s="6">
        <v>1.0208927377049176E-3</v>
      </c>
      <c r="G26" s="6">
        <v>1.6988615E-3</v>
      </c>
      <c r="H26" s="6">
        <v>1</v>
      </c>
      <c r="I26" s="6">
        <v>4.4066209473684221E-4</v>
      </c>
      <c r="J26" s="6">
        <v>8.2043700000000003E-4</v>
      </c>
      <c r="K26" s="6">
        <v>1</v>
      </c>
      <c r="L26" s="6">
        <v>6.4407105909090922E-4</v>
      </c>
      <c r="M26" s="6">
        <v>1.2879165E-3</v>
      </c>
      <c r="N26" s="6">
        <v>1</v>
      </c>
      <c r="O26" s="7">
        <v>1</v>
      </c>
    </row>
    <row r="27" spans="1:15" x14ac:dyDescent="0.3">
      <c r="A27" s="1" t="s">
        <v>394</v>
      </c>
      <c r="B27" s="21" t="s">
        <v>395</v>
      </c>
      <c r="C27" s="6">
        <v>6.3064455864197532E-4</v>
      </c>
      <c r="D27" s="6">
        <v>8.9605730000000001E-4</v>
      </c>
      <c r="E27" s="6">
        <v>1</v>
      </c>
      <c r="F27" s="6">
        <v>4.8970604590163928E-4</v>
      </c>
      <c r="G27" s="6">
        <v>8.1859559999999997E-4</v>
      </c>
      <c r="H27" s="6">
        <v>1</v>
      </c>
      <c r="I27" s="6">
        <v>9.1817806842105253E-4</v>
      </c>
      <c r="J27" s="6">
        <v>9.4814276999999995E-3</v>
      </c>
      <c r="K27" s="6">
        <v>1</v>
      </c>
      <c r="L27" s="6">
        <v>8.059303068181817E-4</v>
      </c>
      <c r="M27" s="6">
        <v>1.4376513E-3</v>
      </c>
      <c r="N27" s="6">
        <v>1</v>
      </c>
      <c r="O27" s="7">
        <v>1</v>
      </c>
    </row>
    <row r="28" spans="1:15" x14ac:dyDescent="0.3">
      <c r="A28" s="1" t="s">
        <v>396</v>
      </c>
      <c r="B28" s="21" t="s">
        <v>397</v>
      </c>
      <c r="C28" s="6">
        <v>7.5702453086419789E-4</v>
      </c>
      <c r="D28" s="6">
        <v>9.3706360000000001E-4</v>
      </c>
      <c r="E28" s="6">
        <v>1</v>
      </c>
      <c r="F28" s="6">
        <v>6.326635262295081E-4</v>
      </c>
      <c r="G28" s="6">
        <v>7.6533410000000004E-4</v>
      </c>
      <c r="H28" s="6">
        <v>1</v>
      </c>
      <c r="I28" s="6">
        <v>5.0584354736842095E-4</v>
      </c>
      <c r="J28" s="6">
        <v>1.0856453E-3</v>
      </c>
      <c r="K28" s="6">
        <v>1</v>
      </c>
      <c r="L28" s="6">
        <v>8.6155973465909075E-4</v>
      </c>
      <c r="M28" s="6">
        <v>1.3039697999999999E-3</v>
      </c>
      <c r="N28" s="6">
        <v>1</v>
      </c>
      <c r="O28" s="7">
        <v>1</v>
      </c>
    </row>
    <row r="29" spans="1:15" x14ac:dyDescent="0.3">
      <c r="A29" s="1" t="s">
        <v>398</v>
      </c>
      <c r="B29" s="21" t="s">
        <v>399</v>
      </c>
      <c r="C29" s="6">
        <v>1.4008785864197529E-4</v>
      </c>
      <c r="D29" s="6">
        <v>4.1332451999999999E-3</v>
      </c>
      <c r="E29" s="6">
        <v>1</v>
      </c>
      <c r="F29" s="6">
        <v>4.1352901311475407E-4</v>
      </c>
      <c r="G29" s="6">
        <v>6.1803915000000001E-3</v>
      </c>
      <c r="H29" s="6">
        <v>1</v>
      </c>
      <c r="I29" s="6">
        <v>2.0082479736842108E-3</v>
      </c>
      <c r="J29" s="6">
        <v>8.8148305000000007E-3</v>
      </c>
      <c r="K29" s="6">
        <v>0.89473684210526316</v>
      </c>
      <c r="L29" s="6">
        <v>1.7871758522727265E-4</v>
      </c>
      <c r="M29" s="6">
        <v>3.5639399000000002E-3</v>
      </c>
      <c r="N29" s="6">
        <v>0.99431818181818177</v>
      </c>
      <c r="O29" s="7">
        <v>1</v>
      </c>
    </row>
    <row r="30" spans="1:15" x14ac:dyDescent="0.3">
      <c r="A30" s="1" t="s">
        <v>400</v>
      </c>
      <c r="B30" s="21" t="s">
        <v>401</v>
      </c>
      <c r="C30" s="6">
        <v>7.3490965555555554E-4</v>
      </c>
      <c r="D30" s="6">
        <v>1.1356376000000001E-3</v>
      </c>
      <c r="E30" s="6">
        <v>1</v>
      </c>
      <c r="F30" s="6">
        <v>8.3035927868852475E-4</v>
      </c>
      <c r="G30" s="6">
        <v>1.1338472E-3</v>
      </c>
      <c r="H30" s="6">
        <v>1</v>
      </c>
      <c r="I30" s="6">
        <v>4.8067693684210523E-4</v>
      </c>
      <c r="J30" s="6">
        <v>8.0724509999999998E-4</v>
      </c>
      <c r="K30" s="6">
        <v>1</v>
      </c>
      <c r="L30" s="6">
        <v>6.8124251818181829E-4</v>
      </c>
      <c r="M30" s="6">
        <v>1.1938652E-3</v>
      </c>
      <c r="N30" s="6">
        <v>1</v>
      </c>
      <c r="O30" s="7">
        <v>1</v>
      </c>
    </row>
    <row r="31" spans="1:15" x14ac:dyDescent="0.3">
      <c r="A31" s="1" t="s">
        <v>402</v>
      </c>
      <c r="B31" s="21" t="s">
        <v>403</v>
      </c>
      <c r="C31" s="6">
        <v>7.232650728395063E-4</v>
      </c>
      <c r="D31" s="6">
        <v>9.7816050000000001E-4</v>
      </c>
      <c r="E31" s="6">
        <v>1</v>
      </c>
      <c r="F31" s="6">
        <v>7.509807967213117E-4</v>
      </c>
      <c r="G31" s="6">
        <v>1.5099457E-3</v>
      </c>
      <c r="H31" s="6">
        <v>1</v>
      </c>
      <c r="I31" s="6">
        <v>5.2127134736842105E-4</v>
      </c>
      <c r="J31" s="6">
        <v>7.2376350000000005E-4</v>
      </c>
      <c r="K31" s="6">
        <v>1</v>
      </c>
      <c r="L31" s="6">
        <v>7.286149204545452E-4</v>
      </c>
      <c r="M31" s="6">
        <v>1.3785828E-3</v>
      </c>
      <c r="N31" s="6">
        <v>1</v>
      </c>
      <c r="O31" s="7">
        <v>1</v>
      </c>
    </row>
    <row r="32" spans="1:15" x14ac:dyDescent="0.3">
      <c r="A32" s="1" t="s">
        <v>404</v>
      </c>
      <c r="B32" s="21" t="s">
        <v>405</v>
      </c>
      <c r="C32" s="6">
        <v>1.8437816234567907E-4</v>
      </c>
      <c r="D32" s="6">
        <v>3.9042952E-3</v>
      </c>
      <c r="E32" s="6">
        <v>1</v>
      </c>
      <c r="F32" s="6">
        <v>4.8716781967213121E-4</v>
      </c>
      <c r="G32" s="6">
        <v>6.1423136999999997E-3</v>
      </c>
      <c r="H32" s="6">
        <v>1</v>
      </c>
      <c r="I32" s="6">
        <v>1.7588277421052632E-3</v>
      </c>
      <c r="J32" s="6">
        <v>8.4486987E-3</v>
      </c>
      <c r="K32" s="6">
        <v>0.84210526315789469</v>
      </c>
      <c r="L32" s="6">
        <v>1.4476692670454541E-4</v>
      </c>
      <c r="M32" s="6">
        <v>3.9274747E-3</v>
      </c>
      <c r="N32" s="6">
        <v>0.99431818181818177</v>
      </c>
      <c r="O32" s="7">
        <v>1</v>
      </c>
    </row>
    <row r="33" spans="1:15" x14ac:dyDescent="0.3">
      <c r="A33" s="1" t="s">
        <v>406</v>
      </c>
      <c r="B33" s="21" t="s">
        <v>407</v>
      </c>
      <c r="C33" s="6">
        <v>7.1454493333333315E-4</v>
      </c>
      <c r="D33" s="6">
        <v>1.0333116000000001E-3</v>
      </c>
      <c r="E33" s="6">
        <v>1</v>
      </c>
      <c r="F33" s="6">
        <v>6.3834669180327876E-4</v>
      </c>
      <c r="G33" s="6">
        <v>8.5000289999999997E-4</v>
      </c>
      <c r="H33" s="6">
        <v>1</v>
      </c>
      <c r="I33" s="6">
        <v>4.783705E-4</v>
      </c>
      <c r="J33" s="6">
        <v>9.0058E-4</v>
      </c>
      <c r="K33" s="6">
        <v>1</v>
      </c>
      <c r="L33" s="6">
        <v>7.3558926363636353E-4</v>
      </c>
      <c r="M33" s="6">
        <v>1.0141987E-3</v>
      </c>
      <c r="N33" s="6">
        <v>1</v>
      </c>
      <c r="O33" s="7">
        <v>1</v>
      </c>
    </row>
    <row r="34" spans="1:15" x14ac:dyDescent="0.3">
      <c r="A34" s="1" t="s">
        <v>408</v>
      </c>
      <c r="B34" s="21" t="s">
        <v>409</v>
      </c>
      <c r="C34" s="6">
        <v>6.5208100432098768E-4</v>
      </c>
      <c r="D34" s="6">
        <v>8.1908790000000001E-4</v>
      </c>
      <c r="E34" s="6">
        <v>1</v>
      </c>
      <c r="F34" s="6">
        <v>5.4936794754098343E-4</v>
      </c>
      <c r="G34" s="6">
        <v>7.1618989999999998E-4</v>
      </c>
      <c r="H34" s="6">
        <v>1</v>
      </c>
      <c r="I34" s="6">
        <v>4.591059E-4</v>
      </c>
      <c r="J34" s="6">
        <v>8.5524899999999998E-4</v>
      </c>
      <c r="K34" s="6">
        <v>1</v>
      </c>
      <c r="L34" s="6">
        <v>7.5043431874999994E-4</v>
      </c>
      <c r="M34" s="6">
        <v>1.0921392000000001E-3</v>
      </c>
      <c r="N34" s="6">
        <v>1</v>
      </c>
      <c r="O34" s="7">
        <v>1</v>
      </c>
    </row>
    <row r="35" spans="1:15" x14ac:dyDescent="0.3">
      <c r="A35" s="1" t="s">
        <v>410</v>
      </c>
      <c r="B35" s="21" t="s">
        <v>411</v>
      </c>
      <c r="C35" s="6">
        <v>6.593438234567898E-4</v>
      </c>
      <c r="D35" s="6">
        <v>9.6438269999999998E-4</v>
      </c>
      <c r="E35" s="6">
        <v>1</v>
      </c>
      <c r="F35" s="6">
        <v>7.8149589344262294E-4</v>
      </c>
      <c r="G35" s="6">
        <v>1.4628389E-3</v>
      </c>
      <c r="H35" s="6">
        <v>1</v>
      </c>
      <c r="I35" s="6">
        <v>3.5554058947368417E-4</v>
      </c>
      <c r="J35" s="6">
        <v>5.4841030000000004E-4</v>
      </c>
      <c r="K35" s="6">
        <v>0.94736842105263153</v>
      </c>
      <c r="L35" s="6">
        <v>5.9102805965909055E-4</v>
      </c>
      <c r="M35" s="6">
        <v>9.7465159999999998E-4</v>
      </c>
      <c r="N35" s="6">
        <v>1</v>
      </c>
      <c r="O35" s="7">
        <v>1</v>
      </c>
    </row>
    <row r="36" spans="1:15" x14ac:dyDescent="0.3">
      <c r="A36" s="1" t="s">
        <v>412</v>
      </c>
      <c r="B36" s="21" t="s">
        <v>413</v>
      </c>
      <c r="C36" s="6">
        <v>6.7953836049382764E-4</v>
      </c>
      <c r="D36" s="6">
        <v>1.5332135E-3</v>
      </c>
      <c r="E36" s="6">
        <v>1</v>
      </c>
      <c r="F36" s="6">
        <v>5.5929684918032798E-4</v>
      </c>
      <c r="G36" s="6">
        <v>9.9283740000000002E-4</v>
      </c>
      <c r="H36" s="6">
        <v>1</v>
      </c>
      <c r="I36" s="6">
        <v>3.9899057368421049E-4</v>
      </c>
      <c r="J36" s="6">
        <v>8.1708880000000005E-4</v>
      </c>
      <c r="K36" s="6">
        <v>1</v>
      </c>
      <c r="L36" s="6">
        <v>7.3259886704545474E-4</v>
      </c>
      <c r="M36" s="6">
        <v>1.5760669E-3</v>
      </c>
      <c r="N36" s="6">
        <v>1</v>
      </c>
      <c r="O36" s="7">
        <v>1</v>
      </c>
    </row>
    <row r="37" spans="1:15" x14ac:dyDescent="0.3">
      <c r="A37" s="1" t="s">
        <v>414</v>
      </c>
      <c r="B37" s="21" t="s">
        <v>415</v>
      </c>
      <c r="C37" s="6">
        <v>5.8723909629629606E-4</v>
      </c>
      <c r="D37" s="6">
        <v>9.3489549999999999E-4</v>
      </c>
      <c r="E37" s="6">
        <v>1</v>
      </c>
      <c r="F37" s="6">
        <v>5.0851736065573769E-4</v>
      </c>
      <c r="G37" s="6">
        <v>6.7761999999999998E-4</v>
      </c>
      <c r="H37" s="6">
        <v>1</v>
      </c>
      <c r="I37" s="6">
        <v>3.6928851578947369E-4</v>
      </c>
      <c r="J37" s="6">
        <v>6.0313629999999999E-4</v>
      </c>
      <c r="K37" s="6">
        <v>1</v>
      </c>
      <c r="L37" s="6">
        <v>8.9343349090909062E-4</v>
      </c>
      <c r="M37" s="6">
        <v>1.7045287000000001E-3</v>
      </c>
      <c r="N37" s="6">
        <v>1</v>
      </c>
      <c r="O37" s="7">
        <v>1</v>
      </c>
    </row>
    <row r="38" spans="1:15" x14ac:dyDescent="0.3">
      <c r="A38" s="1" t="s">
        <v>416</v>
      </c>
      <c r="B38" s="21" t="s">
        <v>417</v>
      </c>
      <c r="C38" s="6">
        <v>6.3896095925925921E-4</v>
      </c>
      <c r="D38" s="6">
        <v>1.0433723E-3</v>
      </c>
      <c r="E38" s="6">
        <v>1</v>
      </c>
      <c r="F38" s="6">
        <v>5.987769754098361E-4</v>
      </c>
      <c r="G38" s="6">
        <v>7.3951690000000005E-4</v>
      </c>
      <c r="H38" s="6">
        <v>1</v>
      </c>
      <c r="I38" s="6">
        <v>4.3322885263157897E-4</v>
      </c>
      <c r="J38" s="6">
        <v>7.1368419999999998E-4</v>
      </c>
      <c r="K38" s="6">
        <v>1</v>
      </c>
      <c r="L38" s="6">
        <v>6.791454732954544E-4</v>
      </c>
      <c r="M38" s="6">
        <v>1.3039697999999999E-3</v>
      </c>
      <c r="N38" s="6">
        <v>1</v>
      </c>
      <c r="O38" s="7">
        <v>1</v>
      </c>
    </row>
    <row r="39" spans="1:15" x14ac:dyDescent="0.3">
      <c r="A39" s="1" t="s">
        <v>418</v>
      </c>
      <c r="B39" s="21" t="s">
        <v>419</v>
      </c>
      <c r="C39" s="6">
        <v>6.7051474135802465E-4</v>
      </c>
      <c r="D39" s="6">
        <v>1.6116565999999999E-3</v>
      </c>
      <c r="E39" s="6">
        <v>1</v>
      </c>
      <c r="F39" s="6">
        <v>5.214555426229509E-4</v>
      </c>
      <c r="G39" s="6">
        <v>9.4314560000000004E-4</v>
      </c>
      <c r="H39" s="6">
        <v>1</v>
      </c>
      <c r="I39" s="6">
        <v>3.8343235789473675E-4</v>
      </c>
      <c r="J39" s="6">
        <v>8.0935000000000002E-4</v>
      </c>
      <c r="K39" s="6">
        <v>1</v>
      </c>
      <c r="L39" s="6">
        <v>7.6647950681818229E-4</v>
      </c>
      <c r="M39" s="6">
        <v>1.8507241E-3</v>
      </c>
      <c r="N39" s="6">
        <v>1</v>
      </c>
      <c r="O39" s="7">
        <v>1</v>
      </c>
    </row>
    <row r="40" spans="1:15" x14ac:dyDescent="0.3">
      <c r="A40" s="1" t="s">
        <v>420</v>
      </c>
      <c r="B40" s="21" t="s">
        <v>421</v>
      </c>
      <c r="C40" s="6">
        <v>6.5119050185185202E-4</v>
      </c>
      <c r="D40" s="6">
        <v>9.0022629999999995E-4</v>
      </c>
      <c r="E40" s="6">
        <v>1</v>
      </c>
      <c r="F40" s="6">
        <v>5.0772546721311498E-4</v>
      </c>
      <c r="G40" s="6">
        <v>6.2034600000000003E-4</v>
      </c>
      <c r="H40" s="6">
        <v>1</v>
      </c>
      <c r="I40" s="6">
        <v>4.1463863157894739E-4</v>
      </c>
      <c r="J40" s="6">
        <v>1.1032952000000001E-3</v>
      </c>
      <c r="K40" s="6">
        <v>1</v>
      </c>
      <c r="L40" s="6">
        <v>7.542433028409095E-4</v>
      </c>
      <c r="M40" s="6">
        <v>1.3121207E-3</v>
      </c>
      <c r="N40" s="6">
        <v>1</v>
      </c>
      <c r="O40" s="7">
        <v>1</v>
      </c>
    </row>
    <row r="41" spans="1:15" x14ac:dyDescent="0.3">
      <c r="A41" s="1" t="s">
        <v>422</v>
      </c>
      <c r="B41" s="21" t="s">
        <v>423</v>
      </c>
      <c r="C41" s="6">
        <v>6.227775141975304E-4</v>
      </c>
      <c r="D41" s="6">
        <v>7.8154769999999997E-4</v>
      </c>
      <c r="E41" s="6">
        <v>1</v>
      </c>
      <c r="F41" s="6">
        <v>5.2462286721311467E-4</v>
      </c>
      <c r="G41" s="6">
        <v>6.2735459999999999E-4</v>
      </c>
      <c r="H41" s="6">
        <v>1</v>
      </c>
      <c r="I41" s="6">
        <v>4.0618832105263162E-4</v>
      </c>
      <c r="J41" s="6">
        <v>6.689377E-4</v>
      </c>
      <c r="K41" s="6">
        <v>1</v>
      </c>
      <c r="L41" s="6">
        <v>6.8809056761363668E-4</v>
      </c>
      <c r="M41" s="6">
        <v>1.5937409E-3</v>
      </c>
      <c r="N41" s="6">
        <v>1</v>
      </c>
      <c r="O41" s="7">
        <v>1</v>
      </c>
    </row>
    <row r="42" spans="1:15" x14ac:dyDescent="0.3">
      <c r="A42" s="1" t="s">
        <v>424</v>
      </c>
      <c r="B42" s="21" t="s">
        <v>425</v>
      </c>
      <c r="C42" s="6">
        <v>6.1030591790123463E-4</v>
      </c>
      <c r="D42" s="6">
        <v>9.4939030000000004E-4</v>
      </c>
      <c r="E42" s="6">
        <v>1</v>
      </c>
      <c r="F42" s="6">
        <v>5.2356418032786876E-4</v>
      </c>
      <c r="G42" s="6">
        <v>6.3871399999999997E-4</v>
      </c>
      <c r="H42" s="6">
        <v>1</v>
      </c>
      <c r="I42" s="6">
        <v>3.5297813157894738E-4</v>
      </c>
      <c r="J42" s="6">
        <v>4.7038700000000001E-4</v>
      </c>
      <c r="K42" s="6">
        <v>1</v>
      </c>
      <c r="L42" s="6">
        <v>7.5112107159090908E-4</v>
      </c>
      <c r="M42" s="6">
        <v>1.0099375E-3</v>
      </c>
      <c r="N42" s="6">
        <v>1</v>
      </c>
      <c r="O42" s="7">
        <v>1</v>
      </c>
    </row>
    <row r="43" spans="1:15" x14ac:dyDescent="0.3">
      <c r="A43" s="1" t="s">
        <v>426</v>
      </c>
      <c r="B43" s="21" t="s">
        <v>427</v>
      </c>
      <c r="C43" s="6">
        <v>5.9311842407407404E-4</v>
      </c>
      <c r="D43" s="6">
        <v>8.1458319999999998E-4</v>
      </c>
      <c r="E43" s="6">
        <v>1</v>
      </c>
      <c r="F43" s="6">
        <v>5.5439691147540998E-4</v>
      </c>
      <c r="G43" s="6">
        <v>6.7734999999999996E-4</v>
      </c>
      <c r="H43" s="6">
        <v>1</v>
      </c>
      <c r="I43" s="6">
        <v>3.6159226315789477E-4</v>
      </c>
      <c r="J43" s="6">
        <v>5.9695549999999999E-4</v>
      </c>
      <c r="K43" s="6">
        <v>1</v>
      </c>
      <c r="L43" s="6">
        <v>6.3897548068181809E-4</v>
      </c>
      <c r="M43" s="6">
        <v>8.6931319999999999E-4</v>
      </c>
      <c r="N43" s="6">
        <v>1</v>
      </c>
      <c r="O43" s="7">
        <v>1</v>
      </c>
    </row>
    <row r="44" spans="1:15" x14ac:dyDescent="0.3">
      <c r="A44" s="1" t="s">
        <v>428</v>
      </c>
      <c r="B44" s="21" t="s">
        <v>429</v>
      </c>
      <c r="C44" s="6">
        <v>5.7471019012345656E-4</v>
      </c>
      <c r="D44" s="6">
        <v>1.0965478000000001E-3</v>
      </c>
      <c r="E44" s="6">
        <v>1</v>
      </c>
      <c r="F44" s="6">
        <v>7.935280786885246E-4</v>
      </c>
      <c r="G44" s="6">
        <v>1.3103405000000001E-3</v>
      </c>
      <c r="H44" s="6">
        <v>1</v>
      </c>
      <c r="I44" s="6">
        <v>3.4518491578947367E-4</v>
      </c>
      <c r="J44" s="6">
        <v>6.0041740000000004E-4</v>
      </c>
      <c r="K44" s="6">
        <v>1</v>
      </c>
      <c r="L44" s="6">
        <v>4.1957425738636345E-4</v>
      </c>
      <c r="M44" s="6">
        <v>7.4394510000000001E-4</v>
      </c>
      <c r="N44" s="6">
        <v>1</v>
      </c>
      <c r="O44" s="7">
        <v>1</v>
      </c>
    </row>
    <row r="45" spans="1:15" x14ac:dyDescent="0.3">
      <c r="A45" s="1" t="s">
        <v>430</v>
      </c>
      <c r="B45" s="21" t="s">
        <v>431</v>
      </c>
      <c r="C45" s="6">
        <v>5.6371661419753096E-4</v>
      </c>
      <c r="D45" s="6">
        <v>7.5311789999999996E-4</v>
      </c>
      <c r="E45" s="6">
        <v>1</v>
      </c>
      <c r="F45" s="6">
        <v>4.6801069836065575E-4</v>
      </c>
      <c r="G45" s="6">
        <v>5.617857E-4</v>
      </c>
      <c r="H45" s="6">
        <v>1</v>
      </c>
      <c r="I45" s="6">
        <v>3.3681994736842099E-4</v>
      </c>
      <c r="J45" s="6">
        <v>8.9543320000000002E-4</v>
      </c>
      <c r="K45" s="6">
        <v>1</v>
      </c>
      <c r="L45" s="6">
        <v>6.0500527159090898E-4</v>
      </c>
      <c r="M45" s="6">
        <v>8.1378370000000002E-4</v>
      </c>
      <c r="N45" s="6">
        <v>1</v>
      </c>
      <c r="O45" s="7">
        <v>1</v>
      </c>
    </row>
    <row r="46" spans="1:15" x14ac:dyDescent="0.3">
      <c r="A46" s="1" t="s">
        <v>432</v>
      </c>
      <c r="B46" s="21" t="s">
        <v>433</v>
      </c>
      <c r="C46" s="6">
        <v>5.6017290308641972E-4</v>
      </c>
      <c r="D46" s="6">
        <v>1.2055709999999999E-3</v>
      </c>
      <c r="E46" s="6">
        <v>1</v>
      </c>
      <c r="F46" s="6">
        <v>5.1590599508196723E-4</v>
      </c>
      <c r="G46" s="6">
        <v>7.3643269999999999E-4</v>
      </c>
      <c r="H46" s="6">
        <v>1</v>
      </c>
      <c r="I46" s="6">
        <v>3.3145058421052632E-4</v>
      </c>
      <c r="J46" s="6">
        <v>6.2812420000000005E-4</v>
      </c>
      <c r="K46" s="6">
        <v>0.94736842105263153</v>
      </c>
      <c r="L46" s="6">
        <v>5.3576587215909105E-4</v>
      </c>
      <c r="M46" s="6">
        <v>8.4539420000000003E-4</v>
      </c>
      <c r="N46" s="6">
        <v>1</v>
      </c>
      <c r="O46" s="7">
        <v>1</v>
      </c>
    </row>
    <row r="47" spans="1:15" x14ac:dyDescent="0.3">
      <c r="A47" s="1" t="s">
        <v>434</v>
      </c>
      <c r="B47" s="21" t="s">
        <v>435</v>
      </c>
      <c r="C47" s="6">
        <v>5.1032242407407415E-4</v>
      </c>
      <c r="D47" s="6">
        <v>6.9690650000000002E-4</v>
      </c>
      <c r="E47" s="6">
        <v>1</v>
      </c>
      <c r="F47" s="6">
        <v>3.6351370163934416E-4</v>
      </c>
      <c r="G47" s="6">
        <v>4.7731569999999999E-4</v>
      </c>
      <c r="H47" s="6">
        <v>1</v>
      </c>
      <c r="I47" s="6">
        <v>2.9062639473684211E-4</v>
      </c>
      <c r="J47" s="6">
        <v>4.9746290000000004E-4</v>
      </c>
      <c r="K47" s="6">
        <v>1</v>
      </c>
      <c r="L47" s="6">
        <v>7.4872369261363622E-4</v>
      </c>
      <c r="M47" s="6">
        <v>1.1356370999999999E-3</v>
      </c>
      <c r="N47" s="6">
        <v>1</v>
      </c>
      <c r="O47" s="7">
        <v>1</v>
      </c>
    </row>
    <row r="48" spans="1:15" x14ac:dyDescent="0.3">
      <c r="A48" s="1" t="s">
        <v>436</v>
      </c>
      <c r="B48" s="21" t="s">
        <v>437</v>
      </c>
      <c r="C48" s="6">
        <v>5.2865285679012356E-4</v>
      </c>
      <c r="D48" s="6">
        <v>7.1725710000000004E-4</v>
      </c>
      <c r="E48" s="6">
        <v>1</v>
      </c>
      <c r="F48" s="6">
        <v>4.4981260491803277E-4</v>
      </c>
      <c r="G48" s="6">
        <v>5.8477539999999997E-4</v>
      </c>
      <c r="H48" s="6">
        <v>1</v>
      </c>
      <c r="I48" s="6">
        <v>3.2204003157894736E-4</v>
      </c>
      <c r="J48" s="6">
        <v>6.3955870000000005E-4</v>
      </c>
      <c r="K48" s="6">
        <v>1</v>
      </c>
      <c r="L48" s="6">
        <v>5.8288427102272757E-4</v>
      </c>
      <c r="M48" s="6">
        <v>9.3358649999999998E-4</v>
      </c>
      <c r="N48" s="6">
        <v>1</v>
      </c>
      <c r="O48" s="7">
        <v>1</v>
      </c>
    </row>
    <row r="49" spans="1:15" x14ac:dyDescent="0.3">
      <c r="A49" s="1" t="s">
        <v>438</v>
      </c>
      <c r="B49" s="21" t="s">
        <v>439</v>
      </c>
      <c r="C49" s="6">
        <v>4.9930618086419768E-4</v>
      </c>
      <c r="D49" s="6">
        <v>7.3668409999999996E-4</v>
      </c>
      <c r="E49" s="6">
        <v>1</v>
      </c>
      <c r="F49" s="6">
        <v>4.2204488196721324E-4</v>
      </c>
      <c r="G49" s="6">
        <v>5.2332140000000001E-4</v>
      </c>
      <c r="H49" s="6">
        <v>1</v>
      </c>
      <c r="I49" s="6">
        <v>2.9476727368421047E-4</v>
      </c>
      <c r="J49" s="6">
        <v>5.5591189999999995E-4</v>
      </c>
      <c r="K49" s="6">
        <v>1</v>
      </c>
      <c r="L49" s="6">
        <v>6.5997752840909075E-4</v>
      </c>
      <c r="M49" s="6">
        <v>1.1590843E-3</v>
      </c>
      <c r="N49" s="6">
        <v>1</v>
      </c>
      <c r="O49" s="7">
        <v>1</v>
      </c>
    </row>
    <row r="50" spans="1:15" x14ac:dyDescent="0.3">
      <c r="A50" s="1" t="s">
        <v>440</v>
      </c>
      <c r="B50" s="21" t="s">
        <v>441</v>
      </c>
      <c r="C50" s="6">
        <v>5.3612768086419745E-4</v>
      </c>
      <c r="D50" s="6">
        <v>1.1935471999999999E-3</v>
      </c>
      <c r="E50" s="6">
        <v>1</v>
      </c>
      <c r="F50" s="6">
        <v>7.2527877540983605E-4</v>
      </c>
      <c r="G50" s="6">
        <v>1.2151953E-3</v>
      </c>
      <c r="H50" s="6">
        <v>1</v>
      </c>
      <c r="I50" s="6">
        <v>2.4516809999999996E-4</v>
      </c>
      <c r="J50" s="6">
        <v>4.6174600000000002E-4</v>
      </c>
      <c r="K50" s="6">
        <v>0.94736842105263153</v>
      </c>
      <c r="L50" s="6">
        <v>3.5100888636363639E-4</v>
      </c>
      <c r="M50" s="6">
        <v>7.2948719999999998E-4</v>
      </c>
      <c r="N50" s="6">
        <v>1</v>
      </c>
      <c r="O50" s="7">
        <v>1</v>
      </c>
    </row>
    <row r="51" spans="1:15" x14ac:dyDescent="0.3">
      <c r="A51" s="1" t="s">
        <v>442</v>
      </c>
      <c r="B51" s="21" t="s">
        <v>443</v>
      </c>
      <c r="C51" s="6">
        <v>5.3170526975308678E-4</v>
      </c>
      <c r="D51" s="6">
        <v>7.8670070000000001E-4</v>
      </c>
      <c r="E51" s="6">
        <v>1</v>
      </c>
      <c r="F51" s="6">
        <v>5.0204130327868857E-4</v>
      </c>
      <c r="G51" s="6">
        <v>6.6000819999999997E-4</v>
      </c>
      <c r="H51" s="6">
        <v>1</v>
      </c>
      <c r="I51" s="6">
        <v>2.9549463157894739E-4</v>
      </c>
      <c r="J51" s="6">
        <v>3.7323389999999998E-4</v>
      </c>
      <c r="K51" s="6">
        <v>1</v>
      </c>
      <c r="L51" s="6">
        <v>5.115682346590911E-4</v>
      </c>
      <c r="M51" s="6">
        <v>7.1802230000000001E-4</v>
      </c>
      <c r="N51" s="6">
        <v>1</v>
      </c>
      <c r="O51" s="7">
        <v>1</v>
      </c>
    </row>
    <row r="52" spans="1:15" x14ac:dyDescent="0.3">
      <c r="A52" s="1" t="s">
        <v>444</v>
      </c>
      <c r="B52" s="21" t="s">
        <v>445</v>
      </c>
      <c r="C52" s="6">
        <v>5.1262098024691357E-4</v>
      </c>
      <c r="D52" s="6">
        <v>6.8655539999999996E-4</v>
      </c>
      <c r="E52" s="6">
        <v>1</v>
      </c>
      <c r="F52" s="6">
        <v>4.8838300983606545E-4</v>
      </c>
      <c r="G52" s="6">
        <v>6.1308339999999997E-4</v>
      </c>
      <c r="H52" s="6">
        <v>1</v>
      </c>
      <c r="I52" s="6">
        <v>2.9940814210526313E-4</v>
      </c>
      <c r="J52" s="6">
        <v>6.0313629999999999E-4</v>
      </c>
      <c r="K52" s="6">
        <v>1</v>
      </c>
      <c r="L52" s="6">
        <v>5.3146388068181819E-4</v>
      </c>
      <c r="M52" s="6">
        <v>8.4539420000000003E-4</v>
      </c>
      <c r="N52" s="6">
        <v>1</v>
      </c>
      <c r="O52" s="7">
        <v>1</v>
      </c>
    </row>
    <row r="53" spans="1:15" x14ac:dyDescent="0.3">
      <c r="A53" s="1" t="s">
        <v>446</v>
      </c>
      <c r="B53" s="21" t="s">
        <v>447</v>
      </c>
      <c r="C53" s="6">
        <v>4.6608035864197539E-4</v>
      </c>
      <c r="D53" s="6">
        <v>6.4411500000000001E-4</v>
      </c>
      <c r="E53" s="6">
        <v>1</v>
      </c>
      <c r="F53" s="6">
        <v>4.233191114754097E-4</v>
      </c>
      <c r="G53" s="6">
        <v>5.3994380000000003E-4</v>
      </c>
      <c r="H53" s="6">
        <v>1</v>
      </c>
      <c r="I53" s="6">
        <v>2.921052631578947E-4</v>
      </c>
      <c r="J53" s="6">
        <v>4.669079E-4</v>
      </c>
      <c r="K53" s="6">
        <v>1</v>
      </c>
      <c r="L53" s="6">
        <v>6.3747414204545435E-4</v>
      </c>
      <c r="M53" s="6">
        <v>1.0135563E-3</v>
      </c>
      <c r="N53" s="6">
        <v>1</v>
      </c>
      <c r="O53" s="7">
        <v>1</v>
      </c>
    </row>
    <row r="54" spans="1:15" x14ac:dyDescent="0.3">
      <c r="A54" s="1" t="s">
        <v>448</v>
      </c>
      <c r="B54" s="21" t="s">
        <v>449</v>
      </c>
      <c r="C54" s="6">
        <v>5.155703111111114E-4</v>
      </c>
      <c r="D54" s="6">
        <v>9.4833459999999999E-4</v>
      </c>
      <c r="E54" s="6">
        <v>1</v>
      </c>
      <c r="F54" s="6">
        <v>3.3445547868852452E-4</v>
      </c>
      <c r="G54" s="6">
        <v>6.5198000000000003E-4</v>
      </c>
      <c r="H54" s="6">
        <v>1</v>
      </c>
      <c r="I54" s="6">
        <v>3.5487522105263165E-4</v>
      </c>
      <c r="J54" s="6">
        <v>8.5741539999999996E-4</v>
      </c>
      <c r="K54" s="6">
        <v>0.94736842105263153</v>
      </c>
      <c r="L54" s="6">
        <v>5.9580772272727262E-4</v>
      </c>
      <c r="M54" s="6">
        <v>1.1077876E-3</v>
      </c>
      <c r="N54" s="6">
        <v>0.99431818181818177</v>
      </c>
      <c r="O54" s="7">
        <v>1</v>
      </c>
    </row>
    <row r="55" spans="1:15" x14ac:dyDescent="0.3">
      <c r="A55" s="1" t="s">
        <v>450</v>
      </c>
      <c r="B55" s="21" t="s">
        <v>451</v>
      </c>
      <c r="C55" s="6">
        <v>4.6551816543209906E-4</v>
      </c>
      <c r="D55" s="6">
        <v>5.9189310000000005E-4</v>
      </c>
      <c r="E55" s="6">
        <v>1</v>
      </c>
      <c r="F55" s="6">
        <v>3.390754409836065E-4</v>
      </c>
      <c r="G55" s="6">
        <v>4.4143509999999998E-4</v>
      </c>
      <c r="H55" s="6">
        <v>1</v>
      </c>
      <c r="I55" s="6">
        <v>3.0628935789473686E-4</v>
      </c>
      <c r="J55" s="6">
        <v>6.9644810000000004E-4</v>
      </c>
      <c r="K55" s="6">
        <v>1</v>
      </c>
      <c r="L55" s="6">
        <v>6.6629397499999999E-4</v>
      </c>
      <c r="M55" s="6">
        <v>1.0982976E-3</v>
      </c>
      <c r="N55" s="6">
        <v>1</v>
      </c>
      <c r="O55" s="7">
        <v>1</v>
      </c>
    </row>
    <row r="56" spans="1:15" x14ac:dyDescent="0.3">
      <c r="A56" s="1" t="s">
        <v>452</v>
      </c>
      <c r="B56" s="21" t="s">
        <v>453</v>
      </c>
      <c r="C56" s="6">
        <v>4.9601980679012353E-4</v>
      </c>
      <c r="D56" s="6">
        <v>6.1934890000000002E-4</v>
      </c>
      <c r="E56" s="6">
        <v>1</v>
      </c>
      <c r="F56" s="6">
        <v>4.2156156393442638E-4</v>
      </c>
      <c r="G56" s="6">
        <v>4.9827810000000004E-4</v>
      </c>
      <c r="H56" s="6">
        <v>1</v>
      </c>
      <c r="I56" s="6">
        <v>3.0449753684210526E-4</v>
      </c>
      <c r="J56" s="6">
        <v>5.0102529999999999E-4</v>
      </c>
      <c r="K56" s="6">
        <v>1</v>
      </c>
      <c r="L56" s="6">
        <v>5.4821731590909081E-4</v>
      </c>
      <c r="M56" s="6">
        <v>8.8686169999999999E-4</v>
      </c>
      <c r="N56" s="6">
        <v>1</v>
      </c>
      <c r="O56" s="7">
        <v>1</v>
      </c>
    </row>
    <row r="57" spans="1:15" x14ac:dyDescent="0.3">
      <c r="A57" s="1" t="s">
        <v>454</v>
      </c>
      <c r="B57" s="21" t="s">
        <v>455</v>
      </c>
      <c r="C57" s="6">
        <v>4.8512008456790082E-4</v>
      </c>
      <c r="D57" s="6">
        <v>6.167395E-4</v>
      </c>
      <c r="E57" s="6">
        <v>1</v>
      </c>
      <c r="F57" s="6">
        <v>3.8710176557377039E-4</v>
      </c>
      <c r="G57" s="6">
        <v>4.7722280000000002E-4</v>
      </c>
      <c r="H57" s="6">
        <v>1</v>
      </c>
      <c r="I57" s="6">
        <v>3.0797378947368425E-4</v>
      </c>
      <c r="J57" s="6">
        <v>7.4803510000000001E-4</v>
      </c>
      <c r="K57" s="6">
        <v>1</v>
      </c>
      <c r="L57" s="6">
        <v>5.8064241761363652E-4</v>
      </c>
      <c r="M57" s="6">
        <v>9.0799030000000001E-4</v>
      </c>
      <c r="N57" s="6">
        <v>1</v>
      </c>
      <c r="O57" s="7">
        <v>1</v>
      </c>
    </row>
    <row r="58" spans="1:15" x14ac:dyDescent="0.3">
      <c r="A58" s="1" t="s">
        <v>456</v>
      </c>
      <c r="B58" s="21" t="s">
        <v>457</v>
      </c>
      <c r="C58" s="6">
        <v>4.4787237037037059E-4</v>
      </c>
      <c r="D58" s="6">
        <v>6.8742740000000003E-4</v>
      </c>
      <c r="E58" s="6">
        <v>1</v>
      </c>
      <c r="F58" s="6">
        <v>3.2958497049180336E-4</v>
      </c>
      <c r="G58" s="6">
        <v>4.6065899999999998E-4</v>
      </c>
      <c r="H58" s="6">
        <v>1</v>
      </c>
      <c r="I58" s="6">
        <v>2.9346975263157895E-4</v>
      </c>
      <c r="J58" s="6">
        <v>6.9644810000000004E-4</v>
      </c>
      <c r="K58" s="6">
        <v>1</v>
      </c>
      <c r="L58" s="6">
        <v>6.8444303181818206E-4</v>
      </c>
      <c r="M58" s="6">
        <v>9.0723119999999995E-4</v>
      </c>
      <c r="N58" s="6">
        <v>1</v>
      </c>
      <c r="O58" s="7">
        <v>1</v>
      </c>
    </row>
    <row r="59" spans="1:15" x14ac:dyDescent="0.3">
      <c r="A59" s="1" t="s">
        <v>458</v>
      </c>
      <c r="B59" s="21" t="s">
        <v>459</v>
      </c>
      <c r="C59" s="6">
        <v>4.970683240740736E-4</v>
      </c>
      <c r="D59" s="6">
        <v>1.0070554999999999E-3</v>
      </c>
      <c r="E59" s="6">
        <v>1</v>
      </c>
      <c r="F59" s="6">
        <v>5.509889475409837E-4</v>
      </c>
      <c r="G59" s="6">
        <v>7.0979289999999998E-4</v>
      </c>
      <c r="H59" s="6">
        <v>1</v>
      </c>
      <c r="I59" s="6">
        <v>2.8827689473684203E-4</v>
      </c>
      <c r="J59" s="6">
        <v>4.9746290000000004E-4</v>
      </c>
      <c r="K59" s="6">
        <v>0.94736842105263153</v>
      </c>
      <c r="L59" s="6">
        <v>4.1443829204545433E-4</v>
      </c>
      <c r="M59" s="6">
        <v>7.1802230000000001E-4</v>
      </c>
      <c r="N59" s="6">
        <v>0.99431818181818177</v>
      </c>
      <c r="O59" s="7">
        <v>1</v>
      </c>
    </row>
    <row r="60" spans="1:15" x14ac:dyDescent="0.3">
      <c r="A60" s="1" t="s">
        <v>460</v>
      </c>
      <c r="B60" s="21" t="s">
        <v>461</v>
      </c>
      <c r="C60" s="6">
        <v>4.9978045246913585E-4</v>
      </c>
      <c r="D60" s="6">
        <v>8.9662949999999998E-4</v>
      </c>
      <c r="E60" s="6">
        <v>1</v>
      </c>
      <c r="F60" s="6">
        <v>3.1948485901639337E-4</v>
      </c>
      <c r="G60" s="6">
        <v>8.2148659999999995E-4</v>
      </c>
      <c r="H60" s="6">
        <v>1</v>
      </c>
      <c r="I60" s="6">
        <v>3.3401654210526315E-4</v>
      </c>
      <c r="J60" s="6">
        <v>6.9644810000000004E-4</v>
      </c>
      <c r="K60" s="6">
        <v>1</v>
      </c>
      <c r="L60" s="6">
        <v>5.9340217784090914E-4</v>
      </c>
      <c r="M60" s="6">
        <v>1.1093788999999999E-3</v>
      </c>
      <c r="N60" s="6">
        <v>1</v>
      </c>
      <c r="O60" s="7">
        <v>1</v>
      </c>
    </row>
    <row r="61" spans="1:15" x14ac:dyDescent="0.3">
      <c r="A61" s="1" t="s">
        <v>462</v>
      </c>
      <c r="B61" s="21" t="s">
        <v>463</v>
      </c>
      <c r="C61" s="6">
        <v>4.8757830061728379E-4</v>
      </c>
      <c r="D61" s="6">
        <v>7.0103129999999996E-4</v>
      </c>
      <c r="E61" s="6">
        <v>1</v>
      </c>
      <c r="F61" s="6">
        <v>4.1133229672131157E-4</v>
      </c>
      <c r="G61" s="6">
        <v>5.1192999999999996E-4</v>
      </c>
      <c r="H61" s="6">
        <v>1</v>
      </c>
      <c r="I61" s="6">
        <v>2.3592376842105267E-4</v>
      </c>
      <c r="J61" s="6">
        <v>3.6188170000000001E-4</v>
      </c>
      <c r="K61" s="6">
        <v>1</v>
      </c>
      <c r="L61" s="6">
        <v>6.1126976477272768E-4</v>
      </c>
      <c r="M61" s="6">
        <v>9.9775499999999991E-4</v>
      </c>
      <c r="N61" s="6">
        <v>1</v>
      </c>
      <c r="O61" s="7">
        <v>1</v>
      </c>
    </row>
    <row r="62" spans="1:15" x14ac:dyDescent="0.3">
      <c r="A62" s="1" t="s">
        <v>384</v>
      </c>
      <c r="B62" s="21" t="s">
        <v>464</v>
      </c>
      <c r="C62" s="6">
        <v>3.813347820987653E-4</v>
      </c>
      <c r="D62" s="6">
        <v>7.8657629999999998E-4</v>
      </c>
      <c r="E62" s="6">
        <v>1</v>
      </c>
      <c r="F62" s="6">
        <v>2.2669631475409835E-4</v>
      </c>
      <c r="G62" s="6">
        <v>4.3074600000000003E-4</v>
      </c>
      <c r="H62" s="6">
        <v>1</v>
      </c>
      <c r="I62" s="6">
        <v>2.6613486315789472E-4</v>
      </c>
      <c r="J62" s="6">
        <v>6.9537880000000002E-4</v>
      </c>
      <c r="K62" s="6">
        <v>1</v>
      </c>
      <c r="L62" s="6">
        <v>8.6684778579545422E-4</v>
      </c>
      <c r="M62" s="6">
        <v>1.3925271E-3</v>
      </c>
      <c r="N62" s="6">
        <v>1</v>
      </c>
      <c r="O62" s="7">
        <v>1</v>
      </c>
    </row>
    <row r="63" spans="1:15" x14ac:dyDescent="0.3">
      <c r="A63" s="1" t="s">
        <v>465</v>
      </c>
      <c r="B63" s="21" t="s">
        <v>466</v>
      </c>
      <c r="C63" s="6">
        <v>4.5210860123456799E-4</v>
      </c>
      <c r="D63" s="6">
        <v>6.7031209999999998E-4</v>
      </c>
      <c r="E63" s="6">
        <v>1</v>
      </c>
      <c r="F63" s="6">
        <v>4.673894114754097E-4</v>
      </c>
      <c r="G63" s="6">
        <v>6.5898810000000003E-4</v>
      </c>
      <c r="H63" s="6">
        <v>1</v>
      </c>
      <c r="I63" s="6">
        <v>2.8653370526315788E-4</v>
      </c>
      <c r="J63" s="6">
        <v>4.612506E-4</v>
      </c>
      <c r="K63" s="6">
        <v>1</v>
      </c>
      <c r="L63" s="6">
        <v>5.3257862329545444E-4</v>
      </c>
      <c r="M63" s="6">
        <v>7.4837039999999997E-4</v>
      </c>
      <c r="N63" s="6">
        <v>1</v>
      </c>
      <c r="O63" s="7">
        <v>1</v>
      </c>
    </row>
    <row r="64" spans="1:15" x14ac:dyDescent="0.3">
      <c r="A64" s="1" t="s">
        <v>467</v>
      </c>
      <c r="B64" s="21" t="s">
        <v>468</v>
      </c>
      <c r="C64" s="6">
        <v>4.672937376543209E-4</v>
      </c>
      <c r="D64" s="6">
        <v>6.1362989999999996E-4</v>
      </c>
      <c r="E64" s="6">
        <v>1</v>
      </c>
      <c r="F64" s="6">
        <v>3.6959520983606558E-4</v>
      </c>
      <c r="G64" s="6">
        <v>4.9395980000000003E-4</v>
      </c>
      <c r="H64" s="6">
        <v>1</v>
      </c>
      <c r="I64" s="6">
        <v>3.6032468421052632E-4</v>
      </c>
      <c r="J64" s="6">
        <v>6.9644810000000004E-4</v>
      </c>
      <c r="K64" s="6">
        <v>1</v>
      </c>
      <c r="L64" s="6">
        <v>5.3976987954545454E-4</v>
      </c>
      <c r="M64" s="6">
        <v>8.7303559999999997E-4</v>
      </c>
      <c r="N64" s="6">
        <v>1</v>
      </c>
      <c r="O64" s="7">
        <v>1</v>
      </c>
    </row>
    <row r="65" spans="1:15" x14ac:dyDescent="0.3">
      <c r="A65" s="1" t="s">
        <v>469</v>
      </c>
      <c r="B65" s="21" t="s">
        <v>470</v>
      </c>
      <c r="C65" s="6">
        <v>4.6738078518518503E-4</v>
      </c>
      <c r="D65" s="6">
        <v>5.7738829999999996E-4</v>
      </c>
      <c r="E65" s="6">
        <v>1</v>
      </c>
      <c r="F65" s="6">
        <v>3.8313390163934426E-4</v>
      </c>
      <c r="G65" s="6">
        <v>4.721382E-4</v>
      </c>
      <c r="H65" s="6">
        <v>1</v>
      </c>
      <c r="I65" s="6">
        <v>3.0698653157894734E-4</v>
      </c>
      <c r="J65" s="6">
        <v>6.4837239999999995E-4</v>
      </c>
      <c r="K65" s="6">
        <v>1</v>
      </c>
      <c r="L65" s="6">
        <v>5.5778435965909089E-4</v>
      </c>
      <c r="M65" s="6">
        <v>8.5466549999999996E-4</v>
      </c>
      <c r="N65" s="6">
        <v>1</v>
      </c>
      <c r="O65" s="7">
        <v>1</v>
      </c>
    </row>
    <row r="66" spans="1:15" x14ac:dyDescent="0.3">
      <c r="A66" s="1" t="s">
        <v>471</v>
      </c>
      <c r="B66" s="21" t="s">
        <v>472</v>
      </c>
      <c r="C66" s="6">
        <v>4.7591280185185151E-4</v>
      </c>
      <c r="D66" s="6">
        <v>6.1708830000000001E-4</v>
      </c>
      <c r="E66" s="6">
        <v>1</v>
      </c>
      <c r="F66" s="6">
        <v>3.8186829180327897E-4</v>
      </c>
      <c r="G66" s="6">
        <v>4.5779929999999999E-4</v>
      </c>
      <c r="H66" s="6">
        <v>1</v>
      </c>
      <c r="I66" s="6">
        <v>2.7799192105263157E-4</v>
      </c>
      <c r="J66" s="6">
        <v>5.1314939999999999E-4</v>
      </c>
      <c r="K66" s="6">
        <v>1</v>
      </c>
      <c r="L66" s="6">
        <v>5.788682017045455E-4</v>
      </c>
      <c r="M66" s="6">
        <v>7.3382869999999998E-4</v>
      </c>
      <c r="N66" s="6">
        <v>1</v>
      </c>
      <c r="O66" s="7">
        <v>1</v>
      </c>
    </row>
    <row r="67" spans="1:15" x14ac:dyDescent="0.3">
      <c r="A67" s="1" t="s">
        <v>473</v>
      </c>
      <c r="B67" s="21" t="s">
        <v>474</v>
      </c>
      <c r="C67" s="6">
        <v>4.7271505555555556E-4</v>
      </c>
      <c r="D67" s="6">
        <v>6.3118720000000003E-4</v>
      </c>
      <c r="E67" s="6">
        <v>1</v>
      </c>
      <c r="F67" s="6">
        <v>4.4548663770491799E-4</v>
      </c>
      <c r="G67" s="6">
        <v>5.6080300000000002E-4</v>
      </c>
      <c r="H67" s="6">
        <v>1</v>
      </c>
      <c r="I67" s="6">
        <v>3.0201976315789473E-4</v>
      </c>
      <c r="J67" s="6">
        <v>3.9268860000000002E-4</v>
      </c>
      <c r="K67" s="6">
        <v>1</v>
      </c>
      <c r="L67" s="6">
        <v>4.8015389999999969E-4</v>
      </c>
      <c r="M67" s="6">
        <v>8.6931319999999999E-4</v>
      </c>
      <c r="N67" s="6">
        <v>1</v>
      </c>
      <c r="O67" s="7">
        <v>1</v>
      </c>
    </row>
    <row r="68" spans="1:15" x14ac:dyDescent="0.3">
      <c r="A68" s="1" t="s">
        <v>475</v>
      </c>
      <c r="B68" s="21" t="s">
        <v>476</v>
      </c>
      <c r="C68" s="6">
        <v>4.7761738641975324E-4</v>
      </c>
      <c r="D68" s="6">
        <v>6.4742130000000001E-4</v>
      </c>
      <c r="E68" s="6">
        <v>1</v>
      </c>
      <c r="F68" s="6">
        <v>3.8435899344262304E-4</v>
      </c>
      <c r="G68" s="6">
        <v>4.593051E-4</v>
      </c>
      <c r="H68" s="6">
        <v>1</v>
      </c>
      <c r="I68" s="6">
        <v>2.9177414736842103E-4</v>
      </c>
      <c r="J68" s="6">
        <v>6.4091460000000001E-4</v>
      </c>
      <c r="K68" s="6">
        <v>1</v>
      </c>
      <c r="L68" s="6">
        <v>5.3317164829545446E-4</v>
      </c>
      <c r="M68" s="6">
        <v>7.5665849999999996E-4</v>
      </c>
      <c r="N68" s="6">
        <v>1</v>
      </c>
      <c r="O68" s="7">
        <v>1</v>
      </c>
    </row>
    <row r="69" spans="1:15" x14ac:dyDescent="0.3">
      <c r="A69" s="1" t="s">
        <v>477</v>
      </c>
      <c r="B69" s="21" t="s">
        <v>478</v>
      </c>
      <c r="C69" s="6">
        <v>5.3661960185185211E-4</v>
      </c>
      <c r="D69" s="6">
        <v>1.04075E-3</v>
      </c>
      <c r="E69" s="6">
        <v>1</v>
      </c>
      <c r="F69" s="6">
        <v>5.1057114098360644E-4</v>
      </c>
      <c r="G69" s="6">
        <v>8.5051289999999997E-4</v>
      </c>
      <c r="H69" s="6">
        <v>1</v>
      </c>
      <c r="I69" s="6">
        <v>2.7657564736842101E-4</v>
      </c>
      <c r="J69" s="6">
        <v>4.364611E-4</v>
      </c>
      <c r="K69" s="6">
        <v>0.89473684210526316</v>
      </c>
      <c r="L69" s="6">
        <v>3.6088543977272727E-4</v>
      </c>
      <c r="M69" s="6">
        <v>7.7622819999999997E-4</v>
      </c>
      <c r="N69" s="6">
        <v>0.99431818181818177</v>
      </c>
      <c r="O69" s="7">
        <v>1</v>
      </c>
    </row>
    <row r="70" spans="1:15" x14ac:dyDescent="0.3">
      <c r="A70" s="1" t="s">
        <v>479</v>
      </c>
      <c r="B70" s="21" t="s">
        <v>480</v>
      </c>
      <c r="C70" s="6">
        <v>4.5512599814814846E-4</v>
      </c>
      <c r="D70" s="6">
        <v>7.4915699999999997E-4</v>
      </c>
      <c r="E70" s="6">
        <v>1</v>
      </c>
      <c r="F70" s="6">
        <v>5.1909901639344267E-4</v>
      </c>
      <c r="G70" s="6">
        <v>7.3346830000000003E-4</v>
      </c>
      <c r="H70" s="6">
        <v>1</v>
      </c>
      <c r="I70" s="6">
        <v>2.5660336842105261E-4</v>
      </c>
      <c r="J70" s="6">
        <v>3.5018089999999999E-4</v>
      </c>
      <c r="K70" s="6">
        <v>1</v>
      </c>
      <c r="L70" s="6">
        <v>4.0685409318181828E-4</v>
      </c>
      <c r="M70" s="6">
        <v>6.9017090000000002E-4</v>
      </c>
      <c r="N70" s="6">
        <v>0.99431818181818177</v>
      </c>
      <c r="O70" s="7">
        <v>1</v>
      </c>
    </row>
    <row r="71" spans="1:15" x14ac:dyDescent="0.3">
      <c r="A71" s="1" t="s">
        <v>481</v>
      </c>
      <c r="B71" s="21" t="s">
        <v>482</v>
      </c>
      <c r="C71" s="6">
        <v>4.6800170493827145E-4</v>
      </c>
      <c r="D71" s="6">
        <v>6.6523570000000005E-4</v>
      </c>
      <c r="E71" s="6">
        <v>1</v>
      </c>
      <c r="F71" s="6">
        <v>4.2971487377049171E-4</v>
      </c>
      <c r="G71" s="6">
        <v>5.3482159999999998E-4</v>
      </c>
      <c r="H71" s="6">
        <v>1</v>
      </c>
      <c r="I71" s="6">
        <v>2.7930967894736837E-4</v>
      </c>
      <c r="J71" s="6">
        <v>3.9797029999999998E-4</v>
      </c>
      <c r="K71" s="6">
        <v>0.94736842105263153</v>
      </c>
      <c r="L71" s="6">
        <v>4.6023485625000001E-4</v>
      </c>
      <c r="M71" s="6">
        <v>8.1558840000000004E-4</v>
      </c>
      <c r="N71" s="6">
        <v>1</v>
      </c>
      <c r="O71" s="7">
        <v>1</v>
      </c>
    </row>
    <row r="72" spans="1:15" x14ac:dyDescent="0.3">
      <c r="A72" s="1" t="s">
        <v>483</v>
      </c>
      <c r="B72" s="21" t="s">
        <v>484</v>
      </c>
      <c r="C72" s="6">
        <v>4.4477154444444455E-4</v>
      </c>
      <c r="D72" s="6">
        <v>5.8289590000000003E-4</v>
      </c>
      <c r="E72" s="6">
        <v>1</v>
      </c>
      <c r="F72" s="6">
        <v>3.3966879180327871E-4</v>
      </c>
      <c r="G72" s="6">
        <v>4.1996550000000002E-4</v>
      </c>
      <c r="H72" s="6">
        <v>1</v>
      </c>
      <c r="I72" s="6">
        <v>2.897731894736842E-4</v>
      </c>
      <c r="J72" s="6">
        <v>4.750361E-4</v>
      </c>
      <c r="K72" s="6">
        <v>1</v>
      </c>
      <c r="L72" s="6">
        <v>5.4270334602272692E-4</v>
      </c>
      <c r="M72" s="6">
        <v>1.0388641000000001E-3</v>
      </c>
      <c r="N72" s="6">
        <v>1</v>
      </c>
      <c r="O72" s="7">
        <v>1</v>
      </c>
    </row>
    <row r="73" spans="1:15" x14ac:dyDescent="0.3">
      <c r="A73" s="1" t="s">
        <v>485</v>
      </c>
      <c r="B73" s="21" t="s">
        <v>486</v>
      </c>
      <c r="C73" s="6">
        <v>4.3398765987654326E-4</v>
      </c>
      <c r="D73" s="6">
        <v>5.2384540000000002E-4</v>
      </c>
      <c r="E73" s="6">
        <v>1</v>
      </c>
      <c r="F73" s="6">
        <v>4.0823861803278674E-4</v>
      </c>
      <c r="G73" s="6">
        <v>4.8930550000000005E-4</v>
      </c>
      <c r="H73" s="6">
        <v>1</v>
      </c>
      <c r="I73" s="6">
        <v>2.8041749473684213E-4</v>
      </c>
      <c r="J73" s="6">
        <v>5.3741010000000003E-4</v>
      </c>
      <c r="K73" s="6">
        <v>1</v>
      </c>
      <c r="L73" s="6">
        <v>4.6405751193181831E-4</v>
      </c>
      <c r="M73" s="6">
        <v>9.9775499999999991E-4</v>
      </c>
      <c r="N73" s="6">
        <v>1</v>
      </c>
      <c r="O73" s="7">
        <v>1</v>
      </c>
    </row>
    <row r="74" spans="1:15" x14ac:dyDescent="0.3">
      <c r="A74" s="1" t="s">
        <v>487</v>
      </c>
      <c r="B74" s="21" t="s">
        <v>488</v>
      </c>
      <c r="C74" s="6">
        <v>4.4542551913580265E-4</v>
      </c>
      <c r="D74" s="6">
        <v>6.7415949999999997E-4</v>
      </c>
      <c r="E74" s="6">
        <v>1</v>
      </c>
      <c r="F74" s="6">
        <v>3.8859919999999996E-4</v>
      </c>
      <c r="G74" s="6">
        <v>4.8965059999999999E-4</v>
      </c>
      <c r="H74" s="6">
        <v>1</v>
      </c>
      <c r="I74" s="6">
        <v>2.7328732105263157E-4</v>
      </c>
      <c r="J74" s="6">
        <v>4.4791699999999999E-4</v>
      </c>
      <c r="K74" s="6">
        <v>1</v>
      </c>
      <c r="L74" s="6">
        <v>4.7737244261363644E-4</v>
      </c>
      <c r="M74" s="6">
        <v>8.8686169999999999E-4</v>
      </c>
      <c r="N74" s="6">
        <v>1</v>
      </c>
      <c r="O74" s="7">
        <v>1</v>
      </c>
    </row>
    <row r="75" spans="1:15" x14ac:dyDescent="0.3">
      <c r="A75" s="1" t="s">
        <v>489</v>
      </c>
      <c r="B75" s="21" t="s">
        <v>490</v>
      </c>
      <c r="C75" s="6">
        <v>4.4234586111111104E-4</v>
      </c>
      <c r="D75" s="6">
        <v>6.9692609999999998E-4</v>
      </c>
      <c r="E75" s="6">
        <v>1</v>
      </c>
      <c r="F75" s="6">
        <v>3.6843630819672133E-4</v>
      </c>
      <c r="G75" s="6">
        <v>4.5871969999999998E-4</v>
      </c>
      <c r="H75" s="6">
        <v>1</v>
      </c>
      <c r="I75" s="6">
        <v>2.4423175789473685E-4</v>
      </c>
      <c r="J75" s="6">
        <v>3.5018089999999999E-4</v>
      </c>
      <c r="K75" s="6">
        <v>1</v>
      </c>
      <c r="L75" s="6">
        <v>5.184201181818184E-4</v>
      </c>
      <c r="M75" s="6">
        <v>8.6931319999999999E-4</v>
      </c>
      <c r="N75" s="6">
        <v>1</v>
      </c>
      <c r="O75" s="7">
        <v>1</v>
      </c>
    </row>
    <row r="76" spans="1:15" x14ac:dyDescent="0.3">
      <c r="A76" s="1" t="s">
        <v>491</v>
      </c>
      <c r="B76" s="21" t="s">
        <v>492</v>
      </c>
      <c r="C76" s="6">
        <v>4.1068173333333338E-4</v>
      </c>
      <c r="D76" s="6">
        <v>5.4029559999999998E-4</v>
      </c>
      <c r="E76" s="6">
        <v>1</v>
      </c>
      <c r="F76" s="6">
        <v>3.6540541311475406E-4</v>
      </c>
      <c r="G76" s="6">
        <v>4.5550929999999999E-4</v>
      </c>
      <c r="H76" s="6">
        <v>1</v>
      </c>
      <c r="I76" s="6">
        <v>2.5939994210526311E-4</v>
      </c>
      <c r="J76" s="6">
        <v>4.669079E-4</v>
      </c>
      <c r="K76" s="6">
        <v>1</v>
      </c>
      <c r="L76" s="6">
        <v>5.0803895454545423E-4</v>
      </c>
      <c r="M76" s="6">
        <v>7.918965E-4</v>
      </c>
      <c r="N76" s="6">
        <v>1</v>
      </c>
      <c r="O76" s="7">
        <v>1</v>
      </c>
    </row>
    <row r="77" spans="1:15" x14ac:dyDescent="0.3">
      <c r="A77" s="1" t="s">
        <v>493</v>
      </c>
      <c r="B77" s="21" t="s">
        <v>494</v>
      </c>
      <c r="C77" s="6">
        <v>3.9297261666666636E-4</v>
      </c>
      <c r="D77" s="6">
        <v>5.2711209999999997E-4</v>
      </c>
      <c r="E77" s="6">
        <v>1</v>
      </c>
      <c r="F77" s="6">
        <v>4.1758630983606534E-4</v>
      </c>
      <c r="G77" s="6">
        <v>5.5823709999999998E-4</v>
      </c>
      <c r="H77" s="6">
        <v>1</v>
      </c>
      <c r="I77" s="6">
        <v>2.6593577368421052E-4</v>
      </c>
      <c r="J77" s="6">
        <v>3.9797029999999998E-4</v>
      </c>
      <c r="K77" s="6">
        <v>1</v>
      </c>
      <c r="L77" s="6">
        <v>4.632509835227273E-4</v>
      </c>
      <c r="M77" s="6">
        <v>6.4038799999999998E-4</v>
      </c>
      <c r="N77" s="6">
        <v>1</v>
      </c>
      <c r="O77" s="7">
        <v>1</v>
      </c>
    </row>
    <row r="78" spans="1:15" x14ac:dyDescent="0.3">
      <c r="A78" s="1" t="s">
        <v>495</v>
      </c>
      <c r="B78" s="21" t="s">
        <v>496</v>
      </c>
      <c r="C78" s="6">
        <v>4.1491991419753102E-4</v>
      </c>
      <c r="D78" s="6">
        <v>6.1930869999999997E-4</v>
      </c>
      <c r="E78" s="6">
        <v>1</v>
      </c>
      <c r="F78" s="6">
        <v>3.4933300819672125E-4</v>
      </c>
      <c r="G78" s="6">
        <v>4.2834440000000002E-4</v>
      </c>
      <c r="H78" s="6">
        <v>1</v>
      </c>
      <c r="I78" s="6">
        <v>2.6676896315789477E-4</v>
      </c>
      <c r="J78" s="6">
        <v>4.9746290000000004E-4</v>
      </c>
      <c r="K78" s="6">
        <v>1</v>
      </c>
      <c r="L78" s="6">
        <v>5.0774947045454516E-4</v>
      </c>
      <c r="M78" s="6">
        <v>7.3144089999999996E-4</v>
      </c>
      <c r="N78" s="6">
        <v>1</v>
      </c>
      <c r="O78" s="7">
        <v>1</v>
      </c>
    </row>
    <row r="79" spans="1:15" x14ac:dyDescent="0.3">
      <c r="A79" s="1" t="s">
        <v>497</v>
      </c>
      <c r="B79" s="21" t="s">
        <v>498</v>
      </c>
      <c r="C79" s="6">
        <v>4.5992821666666651E-4</v>
      </c>
      <c r="D79" s="6">
        <v>7.1616490000000002E-4</v>
      </c>
      <c r="E79" s="6">
        <v>1</v>
      </c>
      <c r="F79" s="6">
        <v>5.2578932786885243E-4</v>
      </c>
      <c r="G79" s="6">
        <v>7.31717E-4</v>
      </c>
      <c r="H79" s="6">
        <v>1</v>
      </c>
      <c r="I79" s="6">
        <v>2.370302789473684E-4</v>
      </c>
      <c r="J79" s="6">
        <v>3.946493E-4</v>
      </c>
      <c r="K79" s="6">
        <v>0.94736842105263153</v>
      </c>
      <c r="L79" s="6">
        <v>2.9852648920454566E-4</v>
      </c>
      <c r="M79" s="6">
        <v>6.2708510000000002E-4</v>
      </c>
      <c r="N79" s="6">
        <v>1</v>
      </c>
      <c r="O79" s="7">
        <v>1</v>
      </c>
    </row>
    <row r="80" spans="1:15" x14ac:dyDescent="0.3">
      <c r="A80" s="1" t="s">
        <v>499</v>
      </c>
      <c r="B80" s="21" t="s">
        <v>500</v>
      </c>
      <c r="C80" s="6">
        <v>4.0104925987654325E-4</v>
      </c>
      <c r="D80" s="6">
        <v>5.6440259999999997E-4</v>
      </c>
      <c r="E80" s="6">
        <v>1</v>
      </c>
      <c r="F80" s="6">
        <v>2.9094758032786883E-4</v>
      </c>
      <c r="G80" s="6">
        <v>3.8787089999999999E-4</v>
      </c>
      <c r="H80" s="6">
        <v>1</v>
      </c>
      <c r="I80" s="6">
        <v>2.2889051578947364E-4</v>
      </c>
      <c r="J80" s="6">
        <v>4.0023259999999997E-4</v>
      </c>
      <c r="K80" s="6">
        <v>1</v>
      </c>
      <c r="L80" s="6">
        <v>5.8910079488636382E-4</v>
      </c>
      <c r="M80" s="6">
        <v>1.0141987E-3</v>
      </c>
      <c r="N80" s="6">
        <v>1</v>
      </c>
      <c r="O80" s="7">
        <v>1</v>
      </c>
    </row>
    <row r="81" spans="1:15" x14ac:dyDescent="0.3">
      <c r="A81" s="1" t="s">
        <v>501</v>
      </c>
      <c r="B81" s="21" t="s">
        <v>502</v>
      </c>
      <c r="C81" s="6">
        <v>4.0360858271604947E-4</v>
      </c>
      <c r="D81" s="6">
        <v>6.1147779999999998E-4</v>
      </c>
      <c r="E81" s="6">
        <v>1</v>
      </c>
      <c r="F81" s="6">
        <v>5.2441821311475416E-4</v>
      </c>
      <c r="G81" s="6">
        <v>6.9871060000000005E-4</v>
      </c>
      <c r="H81" s="6">
        <v>1</v>
      </c>
      <c r="I81" s="6">
        <v>2.6193274210526313E-4</v>
      </c>
      <c r="J81" s="6">
        <v>3.7196789999999999E-4</v>
      </c>
      <c r="K81" s="6">
        <v>1</v>
      </c>
      <c r="L81" s="6">
        <v>3.1865609943181842E-4</v>
      </c>
      <c r="M81" s="6">
        <v>6.5319670000000001E-4</v>
      </c>
      <c r="N81" s="6">
        <v>0.98863636363636365</v>
      </c>
      <c r="O81" s="7">
        <v>1</v>
      </c>
    </row>
    <row r="82" spans="1:15" x14ac:dyDescent="0.3">
      <c r="A82" s="1" t="s">
        <v>503</v>
      </c>
      <c r="B82" s="21" t="s">
        <v>504</v>
      </c>
      <c r="C82" s="6">
        <v>4.2390449691358007E-4</v>
      </c>
      <c r="D82" s="6">
        <v>6.2302970000000001E-4</v>
      </c>
      <c r="E82" s="6">
        <v>1</v>
      </c>
      <c r="F82" s="6">
        <v>3.663254065573772E-4</v>
      </c>
      <c r="G82" s="6">
        <v>4.385468E-4</v>
      </c>
      <c r="H82" s="6">
        <v>1</v>
      </c>
      <c r="I82" s="6">
        <v>2.4357101578947367E-4</v>
      </c>
      <c r="J82" s="6">
        <v>5.3808800000000004E-4</v>
      </c>
      <c r="K82" s="6">
        <v>0.94736842105263153</v>
      </c>
      <c r="L82" s="6">
        <v>4.5732009772727272E-4</v>
      </c>
      <c r="M82" s="6">
        <v>5.9521919999999998E-4</v>
      </c>
      <c r="N82" s="6">
        <v>1</v>
      </c>
      <c r="O82" s="7">
        <v>1</v>
      </c>
    </row>
    <row r="83" spans="1:15" x14ac:dyDescent="0.3">
      <c r="A83" s="1" t="s">
        <v>505</v>
      </c>
      <c r="B83" s="21" t="s">
        <v>506</v>
      </c>
      <c r="C83" s="6">
        <v>4.1604600987654326E-4</v>
      </c>
      <c r="D83" s="6">
        <v>5.2572719999999999E-4</v>
      </c>
      <c r="E83" s="6">
        <v>1</v>
      </c>
      <c r="F83" s="6">
        <v>4.1685145737704909E-4</v>
      </c>
      <c r="G83" s="6">
        <v>5.1310839999999999E-4</v>
      </c>
      <c r="H83" s="6">
        <v>1</v>
      </c>
      <c r="I83" s="6">
        <v>2.3600835789473686E-4</v>
      </c>
      <c r="J83" s="6">
        <v>2.9991019999999998E-4</v>
      </c>
      <c r="K83" s="6">
        <v>1</v>
      </c>
      <c r="L83" s="6">
        <v>4.1943588238636353E-4</v>
      </c>
      <c r="M83" s="6">
        <v>7.7262330000000005E-4</v>
      </c>
      <c r="N83" s="6">
        <v>0.99431818181818177</v>
      </c>
      <c r="O83" s="7">
        <v>1</v>
      </c>
    </row>
    <row r="84" spans="1:15" x14ac:dyDescent="0.3">
      <c r="A84" s="1" t="s">
        <v>507</v>
      </c>
      <c r="B84" s="21" t="s">
        <v>508</v>
      </c>
      <c r="C84" s="6">
        <v>4.0221546481481482E-4</v>
      </c>
      <c r="D84" s="6">
        <v>5.1393740000000004E-4</v>
      </c>
      <c r="E84" s="6">
        <v>1</v>
      </c>
      <c r="F84" s="6">
        <v>3.0546151311475412E-4</v>
      </c>
      <c r="G84" s="6">
        <v>3.672735E-4</v>
      </c>
      <c r="H84" s="6">
        <v>1</v>
      </c>
      <c r="I84" s="6">
        <v>2.3197427368421049E-4</v>
      </c>
      <c r="J84" s="6">
        <v>3.6188170000000001E-4</v>
      </c>
      <c r="K84" s="6">
        <v>1</v>
      </c>
      <c r="L84" s="6">
        <v>5.3571593011363615E-4</v>
      </c>
      <c r="M84" s="6">
        <v>8.6931319999999999E-4</v>
      </c>
      <c r="N84" s="6">
        <v>1</v>
      </c>
      <c r="O84" s="7">
        <v>1</v>
      </c>
    </row>
    <row r="85" spans="1:15" x14ac:dyDescent="0.3">
      <c r="A85" s="1" t="s">
        <v>509</v>
      </c>
      <c r="B85" s="21" t="s">
        <v>510</v>
      </c>
      <c r="C85" s="6">
        <v>4.024834685185185E-4</v>
      </c>
      <c r="D85" s="6">
        <v>5.4384210000000004E-4</v>
      </c>
      <c r="E85" s="6">
        <v>1</v>
      </c>
      <c r="F85" s="6">
        <v>3.5665812786885259E-4</v>
      </c>
      <c r="G85" s="6">
        <v>4.2709840000000002E-4</v>
      </c>
      <c r="H85" s="6">
        <v>1</v>
      </c>
      <c r="I85" s="6">
        <v>2.5713329473684208E-4</v>
      </c>
      <c r="J85" s="6">
        <v>4.8068600000000003E-4</v>
      </c>
      <c r="K85" s="6">
        <v>0.94736842105263153</v>
      </c>
      <c r="L85" s="6">
        <v>4.5736567670454542E-4</v>
      </c>
      <c r="M85" s="6">
        <v>1.0141987E-3</v>
      </c>
      <c r="N85" s="6">
        <v>0.99431818181818177</v>
      </c>
      <c r="O85" s="7">
        <v>1</v>
      </c>
    </row>
    <row r="86" spans="1:15" x14ac:dyDescent="0.3">
      <c r="A86" s="1" t="s">
        <v>511</v>
      </c>
      <c r="B86" s="21" t="s">
        <v>512</v>
      </c>
      <c r="C86" s="6">
        <v>4.2536590864197512E-4</v>
      </c>
      <c r="D86" s="6">
        <v>8.6114500000000001E-4</v>
      </c>
      <c r="E86" s="6">
        <v>1</v>
      </c>
      <c r="F86" s="6">
        <v>5.1995396885245885E-4</v>
      </c>
      <c r="G86" s="6">
        <v>8.1584840000000001E-4</v>
      </c>
      <c r="H86" s="6">
        <v>1</v>
      </c>
      <c r="I86" s="6">
        <v>2.110734894736842E-4</v>
      </c>
      <c r="J86" s="6">
        <v>3.3698400000000002E-4</v>
      </c>
      <c r="K86" s="6">
        <v>0.94736842105263153</v>
      </c>
      <c r="L86" s="6">
        <v>3.1374013352272734E-4</v>
      </c>
      <c r="M86" s="6">
        <v>8.2377310000000001E-4</v>
      </c>
      <c r="N86" s="6">
        <v>0.99431818181818177</v>
      </c>
      <c r="O86" s="7">
        <v>1</v>
      </c>
    </row>
    <row r="87" spans="1:15" x14ac:dyDescent="0.3">
      <c r="A87" s="1" t="s">
        <v>513</v>
      </c>
      <c r="B87" s="21" t="s">
        <v>514</v>
      </c>
      <c r="C87" s="6">
        <v>3.9298241543209866E-4</v>
      </c>
      <c r="D87" s="6">
        <v>6.0086839999999998E-4</v>
      </c>
      <c r="E87" s="6">
        <v>1</v>
      </c>
      <c r="F87" s="6">
        <v>3.5951599836065584E-4</v>
      </c>
      <c r="G87" s="6">
        <v>4.5539380000000001E-4</v>
      </c>
      <c r="H87" s="6">
        <v>1</v>
      </c>
      <c r="I87" s="6">
        <v>2.6586504736842104E-4</v>
      </c>
      <c r="J87" s="6">
        <v>7.0036179999999999E-4</v>
      </c>
      <c r="K87" s="6">
        <v>1</v>
      </c>
      <c r="L87" s="6">
        <v>4.5038462784090911E-4</v>
      </c>
      <c r="M87" s="6">
        <v>8.200754E-4</v>
      </c>
      <c r="N87" s="6">
        <v>0.99431818181818177</v>
      </c>
      <c r="O87" s="7">
        <v>1</v>
      </c>
    </row>
    <row r="88" spans="1:15" x14ac:dyDescent="0.3">
      <c r="A88" s="1" t="s">
        <v>515</v>
      </c>
      <c r="B88" s="21" t="s">
        <v>516</v>
      </c>
      <c r="C88" s="6">
        <v>3.7483392962962955E-4</v>
      </c>
      <c r="D88" s="6">
        <v>5.4439379999999995E-4</v>
      </c>
      <c r="E88" s="6">
        <v>1</v>
      </c>
      <c r="F88" s="6">
        <v>3.7694967540983604E-4</v>
      </c>
      <c r="G88" s="6">
        <v>4.783376E-4</v>
      </c>
      <c r="H88" s="6">
        <v>1</v>
      </c>
      <c r="I88" s="6">
        <v>2.5679708947368428E-4</v>
      </c>
      <c r="J88" s="6">
        <v>7.0036179999999999E-4</v>
      </c>
      <c r="K88" s="6">
        <v>1</v>
      </c>
      <c r="L88" s="6">
        <v>4.3746479715909089E-4</v>
      </c>
      <c r="M88" s="6">
        <v>6.2175939999999997E-4</v>
      </c>
      <c r="N88" s="6">
        <v>1</v>
      </c>
      <c r="O88" s="7">
        <v>1</v>
      </c>
    </row>
    <row r="89" spans="1:15" x14ac:dyDescent="0.3">
      <c r="A89" s="1" t="s">
        <v>517</v>
      </c>
      <c r="B89" s="21" t="s">
        <v>518</v>
      </c>
      <c r="C89" s="6">
        <v>3.8000195864197503E-4</v>
      </c>
      <c r="D89" s="6">
        <v>5.0215739999999996E-4</v>
      </c>
      <c r="E89" s="6">
        <v>1</v>
      </c>
      <c r="F89" s="6">
        <v>2.980659426229508E-4</v>
      </c>
      <c r="G89" s="6">
        <v>3.6091779999999999E-4</v>
      </c>
      <c r="H89" s="6">
        <v>1</v>
      </c>
      <c r="I89" s="6">
        <v>2.7112796315789477E-4</v>
      </c>
      <c r="J89" s="6">
        <v>7.0036179999999999E-4</v>
      </c>
      <c r="K89" s="6">
        <v>1</v>
      </c>
      <c r="L89" s="6">
        <v>4.8280350284090912E-4</v>
      </c>
      <c r="M89" s="6">
        <v>7.6016720000000003E-4</v>
      </c>
      <c r="N89" s="6">
        <v>1</v>
      </c>
      <c r="O89" s="7">
        <v>1</v>
      </c>
    </row>
    <row r="90" spans="1:15" x14ac:dyDescent="0.3">
      <c r="A90" s="1" t="s">
        <v>519</v>
      </c>
      <c r="B90" s="21" t="s">
        <v>520</v>
      </c>
      <c r="C90" s="6">
        <v>4.1062181172839523E-4</v>
      </c>
      <c r="D90" s="6">
        <v>5.4646990000000004E-4</v>
      </c>
      <c r="E90" s="6">
        <v>1</v>
      </c>
      <c r="F90" s="6">
        <v>3.3497556557377038E-4</v>
      </c>
      <c r="G90" s="6">
        <v>4.186778E-4</v>
      </c>
      <c r="H90" s="6">
        <v>1</v>
      </c>
      <c r="I90" s="6">
        <v>2.3575725263157889E-4</v>
      </c>
      <c r="J90" s="6">
        <v>4.7390620000000003E-4</v>
      </c>
      <c r="K90" s="6">
        <v>0.89473684210526316</v>
      </c>
      <c r="L90" s="6">
        <v>4.3508642670454551E-4</v>
      </c>
      <c r="M90" s="6">
        <v>6.154477E-4</v>
      </c>
      <c r="N90" s="6">
        <v>1</v>
      </c>
      <c r="O90" s="7">
        <v>1</v>
      </c>
    </row>
    <row r="91" spans="1:15" x14ac:dyDescent="0.3">
      <c r="A91" s="1" t="s">
        <v>521</v>
      </c>
      <c r="B91" s="21" t="s">
        <v>522</v>
      </c>
      <c r="C91" s="6">
        <v>3.6567161543209876E-4</v>
      </c>
      <c r="D91" s="6">
        <v>5.7268870000000004E-4</v>
      </c>
      <c r="E91" s="6">
        <v>1</v>
      </c>
      <c r="F91" s="6">
        <v>3.6443654918032789E-4</v>
      </c>
      <c r="G91" s="6">
        <v>4.8174479999999999E-4</v>
      </c>
      <c r="H91" s="6">
        <v>1</v>
      </c>
      <c r="I91" s="6">
        <v>2.610297052631579E-4</v>
      </c>
      <c r="J91" s="6">
        <v>7.0036179999999999E-4</v>
      </c>
      <c r="K91" s="6">
        <v>1</v>
      </c>
      <c r="L91" s="6">
        <v>3.9727200909090912E-4</v>
      </c>
      <c r="M91" s="6">
        <v>8.4589560000000003E-4</v>
      </c>
      <c r="N91" s="6">
        <v>0.99431818181818177</v>
      </c>
      <c r="O91" s="7">
        <v>1</v>
      </c>
    </row>
    <row r="92" spans="1:15" x14ac:dyDescent="0.3">
      <c r="A92" s="1" t="s">
        <v>523</v>
      </c>
      <c r="B92" s="21" t="s">
        <v>524</v>
      </c>
      <c r="C92" s="6">
        <v>3.890429339506174E-4</v>
      </c>
      <c r="D92" s="6">
        <v>5.7346209999999999E-4</v>
      </c>
      <c r="E92" s="6">
        <v>1</v>
      </c>
      <c r="F92" s="6">
        <v>3.8736545901639345E-4</v>
      </c>
      <c r="G92" s="6">
        <v>4.7376789999999997E-4</v>
      </c>
      <c r="H92" s="6">
        <v>1</v>
      </c>
      <c r="I92" s="6">
        <v>2.3359608947368424E-4</v>
      </c>
      <c r="J92" s="6">
        <v>2.9933709999999998E-4</v>
      </c>
      <c r="K92" s="6">
        <v>1</v>
      </c>
      <c r="L92" s="6">
        <v>3.7669707159090926E-4</v>
      </c>
      <c r="M92" s="6">
        <v>5.7608789999999996E-4</v>
      </c>
      <c r="N92" s="6">
        <v>1</v>
      </c>
      <c r="O92" s="7">
        <v>1</v>
      </c>
    </row>
    <row r="93" spans="1:15" x14ac:dyDescent="0.3">
      <c r="A93" s="1" t="s">
        <v>525</v>
      </c>
      <c r="B93" s="21" t="s">
        <v>526</v>
      </c>
      <c r="C93" s="6">
        <v>3.6855041481481465E-4</v>
      </c>
      <c r="D93" s="6">
        <v>6.0800250000000002E-4</v>
      </c>
      <c r="E93" s="6">
        <v>1</v>
      </c>
      <c r="F93" s="6">
        <v>3.6626476229508203E-4</v>
      </c>
      <c r="G93" s="6">
        <v>4.523954E-4</v>
      </c>
      <c r="H93" s="6">
        <v>1</v>
      </c>
      <c r="I93" s="6">
        <v>2.3956013684210526E-4</v>
      </c>
      <c r="J93" s="6">
        <v>4.5818079999999998E-4</v>
      </c>
      <c r="K93" s="6">
        <v>0.89473684210526316</v>
      </c>
      <c r="L93" s="6">
        <v>4.120356204545457E-4</v>
      </c>
      <c r="M93" s="6">
        <v>6.4249960000000003E-4</v>
      </c>
      <c r="N93" s="6">
        <v>1</v>
      </c>
      <c r="O93" s="7">
        <v>1</v>
      </c>
    </row>
    <row r="94" spans="1:15" x14ac:dyDescent="0.3">
      <c r="A94" s="1" t="s">
        <v>527</v>
      </c>
      <c r="B94" s="21" t="s">
        <v>528</v>
      </c>
      <c r="C94" s="6">
        <v>3.9102909135802476E-4</v>
      </c>
      <c r="D94" s="6">
        <v>5.1596279999999997E-4</v>
      </c>
      <c r="E94" s="6">
        <v>1</v>
      </c>
      <c r="F94" s="6">
        <v>3.2356522622950827E-4</v>
      </c>
      <c r="G94" s="6">
        <v>3.8535499999999999E-4</v>
      </c>
      <c r="H94" s="6">
        <v>1</v>
      </c>
      <c r="I94" s="6">
        <v>2.2610285789473683E-4</v>
      </c>
      <c r="J94" s="6">
        <v>7.6814839999999999E-4</v>
      </c>
      <c r="K94" s="6">
        <v>0.89473684210526316</v>
      </c>
      <c r="L94" s="6">
        <v>4.4493524431818177E-4</v>
      </c>
      <c r="M94" s="6">
        <v>6.2032169999999998E-4</v>
      </c>
      <c r="N94" s="6">
        <v>1</v>
      </c>
      <c r="O94" s="7">
        <v>1</v>
      </c>
    </row>
    <row r="95" spans="1:15" x14ac:dyDescent="0.3">
      <c r="A95" s="1" t="s">
        <v>529</v>
      </c>
      <c r="B95" s="21" t="s">
        <v>530</v>
      </c>
      <c r="C95" s="6">
        <v>3.7119574999999998E-4</v>
      </c>
      <c r="D95" s="6">
        <v>5.0254620000000005E-4</v>
      </c>
      <c r="E95" s="6">
        <v>1</v>
      </c>
      <c r="F95" s="6">
        <v>3.2452632786885246E-4</v>
      </c>
      <c r="G95" s="6">
        <v>4.1773320000000001E-4</v>
      </c>
      <c r="H95" s="6">
        <v>1</v>
      </c>
      <c r="I95" s="6">
        <v>2.6212306842105263E-4</v>
      </c>
      <c r="J95" s="6">
        <v>3.6188170000000001E-4</v>
      </c>
      <c r="K95" s="6">
        <v>1</v>
      </c>
      <c r="L95" s="6">
        <v>4.0184696306818165E-4</v>
      </c>
      <c r="M95" s="6">
        <v>7.2442769999999995E-4</v>
      </c>
      <c r="N95" s="6">
        <v>1</v>
      </c>
      <c r="O95" s="7">
        <v>1</v>
      </c>
    </row>
    <row r="96" spans="1:15" x14ac:dyDescent="0.3">
      <c r="A96" s="1" t="s">
        <v>531</v>
      </c>
      <c r="B96" s="21" t="s">
        <v>532</v>
      </c>
      <c r="C96" s="6">
        <v>3.7743925370370375E-4</v>
      </c>
      <c r="D96" s="6">
        <v>5.0819000000000005E-4</v>
      </c>
      <c r="E96" s="6">
        <v>1</v>
      </c>
      <c r="F96" s="6">
        <v>3.835645786885247E-4</v>
      </c>
      <c r="G96" s="6">
        <v>4.8568800000000002E-4</v>
      </c>
      <c r="H96" s="6">
        <v>1</v>
      </c>
      <c r="I96" s="6">
        <v>2.392036736842105E-4</v>
      </c>
      <c r="J96" s="6">
        <v>4.9746290000000004E-4</v>
      </c>
      <c r="K96" s="6">
        <v>0.94736842105263153</v>
      </c>
      <c r="L96" s="6">
        <v>3.5367206534090925E-4</v>
      </c>
      <c r="M96" s="6">
        <v>5.0723649999999995E-4</v>
      </c>
      <c r="N96" s="6">
        <v>1</v>
      </c>
      <c r="O96" s="7">
        <v>1</v>
      </c>
    </row>
    <row r="97" spans="1:15" x14ac:dyDescent="0.3">
      <c r="A97" s="1" t="s">
        <v>533</v>
      </c>
      <c r="B97" s="21" t="s">
        <v>534</v>
      </c>
      <c r="C97" s="6">
        <v>3.7256213024691352E-4</v>
      </c>
      <c r="D97" s="6">
        <v>4.4108439999999998E-4</v>
      </c>
      <c r="E97" s="6">
        <v>1</v>
      </c>
      <c r="F97" s="6">
        <v>3.0828566721311472E-4</v>
      </c>
      <c r="G97" s="6">
        <v>3.6715229999999998E-4</v>
      </c>
      <c r="H97" s="6">
        <v>1</v>
      </c>
      <c r="I97" s="6">
        <v>2.5478057894736842E-4</v>
      </c>
      <c r="J97" s="6">
        <v>4.82509E-4</v>
      </c>
      <c r="K97" s="6">
        <v>1</v>
      </c>
      <c r="L97" s="6">
        <v>4.1276365170454555E-4</v>
      </c>
      <c r="M97" s="6">
        <v>5.949328E-4</v>
      </c>
      <c r="N97" s="6">
        <v>1</v>
      </c>
      <c r="O97" s="7">
        <v>1</v>
      </c>
    </row>
    <row r="98" spans="1:15" x14ac:dyDescent="0.3">
      <c r="A98" s="1" t="s">
        <v>535</v>
      </c>
      <c r="B98" s="21" t="s">
        <v>536</v>
      </c>
      <c r="C98" s="6">
        <v>3.7170394753086424E-4</v>
      </c>
      <c r="D98" s="6">
        <v>5.3366980000000002E-4</v>
      </c>
      <c r="E98" s="6">
        <v>1</v>
      </c>
      <c r="F98" s="6">
        <v>3.9986477704918026E-4</v>
      </c>
      <c r="G98" s="6">
        <v>5.5428859999999999E-4</v>
      </c>
      <c r="H98" s="6">
        <v>1</v>
      </c>
      <c r="I98" s="6">
        <v>1.9963705263157896E-4</v>
      </c>
      <c r="J98" s="6">
        <v>3.0832240000000001E-4</v>
      </c>
      <c r="K98" s="6">
        <v>1</v>
      </c>
      <c r="L98" s="6">
        <v>3.7574135284090902E-4</v>
      </c>
      <c r="M98" s="6">
        <v>6.0409760000000004E-4</v>
      </c>
      <c r="N98" s="6">
        <v>1</v>
      </c>
      <c r="O98" s="7">
        <v>1</v>
      </c>
    </row>
    <row r="99" spans="1:15" x14ac:dyDescent="0.3">
      <c r="A99" s="1" t="s">
        <v>537</v>
      </c>
      <c r="B99" s="21" t="s">
        <v>538</v>
      </c>
      <c r="C99" s="6">
        <v>3.7803667037037043E-4</v>
      </c>
      <c r="D99" s="6">
        <v>5.7803849999999996E-4</v>
      </c>
      <c r="E99" s="6">
        <v>1</v>
      </c>
      <c r="F99" s="6">
        <v>3.329630983606557E-4</v>
      </c>
      <c r="G99" s="6">
        <v>4.577723E-4</v>
      </c>
      <c r="H99" s="6">
        <v>1</v>
      </c>
      <c r="I99" s="6">
        <v>2.2732278421052634E-4</v>
      </c>
      <c r="J99" s="6">
        <v>4.9746290000000004E-4</v>
      </c>
      <c r="K99" s="6">
        <v>1</v>
      </c>
      <c r="L99" s="6">
        <v>4.0772767386363604E-4</v>
      </c>
      <c r="M99" s="6">
        <v>1.1224744E-3</v>
      </c>
      <c r="N99" s="6">
        <v>1</v>
      </c>
      <c r="O99" s="7">
        <v>1</v>
      </c>
    </row>
    <row r="100" spans="1:15" x14ac:dyDescent="0.3">
      <c r="A100" s="1" t="s">
        <v>539</v>
      </c>
      <c r="B100" s="21" t="s">
        <v>540</v>
      </c>
      <c r="C100" s="6">
        <v>3.7144730370370347E-4</v>
      </c>
      <c r="D100" s="6">
        <v>4.9018740000000003E-4</v>
      </c>
      <c r="E100" s="6">
        <v>1</v>
      </c>
      <c r="F100" s="6">
        <v>3.2226091803278694E-4</v>
      </c>
      <c r="G100" s="6">
        <v>3.884879E-4</v>
      </c>
      <c r="H100" s="6">
        <v>1</v>
      </c>
      <c r="I100" s="6">
        <v>2.352310157894737E-4</v>
      </c>
      <c r="J100" s="6">
        <v>4.824939E-4</v>
      </c>
      <c r="K100" s="6">
        <v>1</v>
      </c>
      <c r="L100" s="6">
        <v>4.1270423693181825E-4</v>
      </c>
      <c r="M100" s="6">
        <v>6.3347260000000004E-4</v>
      </c>
      <c r="N100" s="6">
        <v>1</v>
      </c>
      <c r="O100" s="7">
        <v>1</v>
      </c>
    </row>
    <row r="101" spans="1:15" x14ac:dyDescent="0.3">
      <c r="A101" s="1" t="s">
        <v>541</v>
      </c>
      <c r="B101" s="21" t="s">
        <v>542</v>
      </c>
      <c r="C101" s="6">
        <v>3.8918583086419744E-4</v>
      </c>
      <c r="D101" s="6">
        <v>5.9309279999999998E-4</v>
      </c>
      <c r="E101" s="6">
        <v>1</v>
      </c>
      <c r="F101" s="6">
        <v>4.5719805737704921E-4</v>
      </c>
      <c r="G101" s="6">
        <v>6.3158279999999995E-4</v>
      </c>
      <c r="H101" s="6">
        <v>1</v>
      </c>
      <c r="I101" s="6">
        <v>2.4359067368421051E-4</v>
      </c>
      <c r="J101" s="6">
        <v>5.9695549999999999E-4</v>
      </c>
      <c r="K101" s="6">
        <v>0.94736842105263153</v>
      </c>
      <c r="L101" s="6">
        <v>2.4832559261363647E-4</v>
      </c>
      <c r="M101" s="6">
        <v>4.7773629999999997E-4</v>
      </c>
      <c r="N101" s="6">
        <v>0.99431818181818177</v>
      </c>
      <c r="O101" s="7">
        <v>1</v>
      </c>
    </row>
    <row r="102" spans="1:15" x14ac:dyDescent="0.3">
      <c r="A102" s="1" t="s">
        <v>543</v>
      </c>
      <c r="B102" s="21" t="s">
        <v>544</v>
      </c>
      <c r="C102" s="6">
        <v>3.5092376604938267E-4</v>
      </c>
      <c r="D102" s="6">
        <v>4.9972410000000004E-4</v>
      </c>
      <c r="E102" s="6">
        <v>1</v>
      </c>
      <c r="F102" s="6">
        <v>3.5383129016393447E-4</v>
      </c>
      <c r="G102" s="6">
        <v>4.4787149999999998E-4</v>
      </c>
      <c r="H102" s="6">
        <v>1</v>
      </c>
      <c r="I102" s="6">
        <v>2.0411362105263157E-4</v>
      </c>
      <c r="J102" s="6">
        <v>2.6877070000000001E-4</v>
      </c>
      <c r="K102" s="6">
        <v>1</v>
      </c>
      <c r="L102" s="6">
        <v>4.0874758863636404E-4</v>
      </c>
      <c r="M102" s="6">
        <v>8.6931319999999999E-4</v>
      </c>
      <c r="N102" s="6">
        <v>1</v>
      </c>
      <c r="O102" s="7">
        <v>1</v>
      </c>
    </row>
    <row r="103" spans="1:15" x14ac:dyDescent="0.3">
      <c r="A103" s="1" t="s">
        <v>545</v>
      </c>
      <c r="B103" s="21" t="s">
        <v>546</v>
      </c>
      <c r="C103" s="6">
        <v>3.6882488148148147E-4</v>
      </c>
      <c r="D103" s="6">
        <v>5.7346209999999999E-4</v>
      </c>
      <c r="E103" s="6">
        <v>1</v>
      </c>
      <c r="F103" s="6">
        <v>3.146858098360656E-4</v>
      </c>
      <c r="G103" s="6">
        <v>4.0523689999999999E-4</v>
      </c>
      <c r="H103" s="6">
        <v>1</v>
      </c>
      <c r="I103" s="6">
        <v>2.0465010000000002E-4</v>
      </c>
      <c r="J103" s="6">
        <v>3.6188170000000001E-4</v>
      </c>
      <c r="K103" s="6">
        <v>0.89473684210526316</v>
      </c>
      <c r="L103" s="6">
        <v>4.2814473863636397E-4</v>
      </c>
      <c r="M103" s="6">
        <v>6.3410660000000005E-4</v>
      </c>
      <c r="N103" s="6">
        <v>1</v>
      </c>
      <c r="O103" s="7">
        <v>1</v>
      </c>
    </row>
    <row r="104" spans="1:15" x14ac:dyDescent="0.3">
      <c r="A104" s="1" t="s">
        <v>547</v>
      </c>
      <c r="B104" s="21" t="s">
        <v>548</v>
      </c>
      <c r="C104" s="6">
        <v>3.1176724999999999E-4</v>
      </c>
      <c r="D104" s="6">
        <v>5.3086690000000005E-4</v>
      </c>
      <c r="E104" s="6">
        <v>1</v>
      </c>
      <c r="F104" s="6">
        <v>1.6793314262295082E-4</v>
      </c>
      <c r="G104" s="6">
        <v>2.7881260000000001E-4</v>
      </c>
      <c r="H104" s="6">
        <v>1</v>
      </c>
      <c r="I104" s="6">
        <v>2.2794255263157895E-4</v>
      </c>
      <c r="J104" s="6">
        <v>5.9695549999999999E-4</v>
      </c>
      <c r="K104" s="6">
        <v>1</v>
      </c>
      <c r="L104" s="6">
        <v>6.071889045454541E-4</v>
      </c>
      <c r="M104" s="6">
        <v>1.0141987E-3</v>
      </c>
      <c r="N104" s="6">
        <v>1</v>
      </c>
      <c r="O104" s="7">
        <v>1</v>
      </c>
    </row>
    <row r="105" spans="1:15" x14ac:dyDescent="0.3">
      <c r="A105" s="1" t="s">
        <v>549</v>
      </c>
      <c r="B105" s="21" t="s">
        <v>550</v>
      </c>
      <c r="C105" s="6">
        <v>3.6384290246913573E-4</v>
      </c>
      <c r="D105" s="6">
        <v>5.646138E-4</v>
      </c>
      <c r="E105" s="6">
        <v>1</v>
      </c>
      <c r="F105" s="6">
        <v>2.8874856065573768E-4</v>
      </c>
      <c r="G105" s="6">
        <v>3.7652559999999999E-4</v>
      </c>
      <c r="H105" s="6">
        <v>1</v>
      </c>
      <c r="I105" s="6">
        <v>2.2572845789473679E-4</v>
      </c>
      <c r="J105" s="6">
        <v>5.8363480000000003E-4</v>
      </c>
      <c r="K105" s="6">
        <v>0.94736842105263153</v>
      </c>
      <c r="L105" s="6">
        <v>4.3194769090909091E-4</v>
      </c>
      <c r="M105" s="6">
        <v>5.7188050000000004E-4</v>
      </c>
      <c r="N105" s="6">
        <v>1</v>
      </c>
      <c r="O105" s="7">
        <v>1</v>
      </c>
    </row>
    <row r="106" spans="1:15" x14ac:dyDescent="0.3">
      <c r="A106" s="1" t="s">
        <v>551</v>
      </c>
      <c r="B106" s="21" t="s">
        <v>552</v>
      </c>
      <c r="C106" s="6">
        <v>3.5158338024691353E-4</v>
      </c>
      <c r="D106" s="6">
        <v>5.6904519999999997E-4</v>
      </c>
      <c r="E106" s="6">
        <v>1</v>
      </c>
      <c r="F106" s="6">
        <v>3.3984260491803274E-4</v>
      </c>
      <c r="G106" s="6">
        <v>4.3637400000000001E-4</v>
      </c>
      <c r="H106" s="6">
        <v>1</v>
      </c>
      <c r="I106" s="6">
        <v>2.1328545789473685E-4</v>
      </c>
      <c r="J106" s="6">
        <v>3.9797029999999998E-4</v>
      </c>
      <c r="K106" s="6">
        <v>1</v>
      </c>
      <c r="L106" s="6">
        <v>4.0050506590909069E-4</v>
      </c>
      <c r="M106" s="6">
        <v>6.3423359999999999E-4</v>
      </c>
      <c r="N106" s="6">
        <v>1</v>
      </c>
      <c r="O106" s="7">
        <v>1</v>
      </c>
    </row>
    <row r="107" spans="1:15" x14ac:dyDescent="0.3">
      <c r="A107" s="1" t="s">
        <v>553</v>
      </c>
      <c r="B107" s="21" t="s">
        <v>554</v>
      </c>
      <c r="C107" s="6">
        <v>3.4804861358024699E-4</v>
      </c>
      <c r="D107" s="6">
        <v>6.3548459999999995E-4</v>
      </c>
      <c r="E107" s="6">
        <v>1</v>
      </c>
      <c r="F107" s="6">
        <v>5.3408527377049196E-4</v>
      </c>
      <c r="G107" s="6">
        <v>7.2173699999999996E-4</v>
      </c>
      <c r="H107" s="6">
        <v>1</v>
      </c>
      <c r="I107" s="6">
        <v>1.9833056842105264E-4</v>
      </c>
      <c r="J107" s="6">
        <v>3.6767400000000002E-4</v>
      </c>
      <c r="K107" s="6">
        <v>0.84210526315789469</v>
      </c>
      <c r="L107" s="6">
        <v>2.1833981931818191E-4</v>
      </c>
      <c r="M107" s="6">
        <v>4.598308E-4</v>
      </c>
      <c r="N107" s="6">
        <v>1</v>
      </c>
      <c r="O107" s="7">
        <v>1</v>
      </c>
    </row>
    <row r="108" spans="1:15" x14ac:dyDescent="0.3">
      <c r="A108" s="1" t="s">
        <v>555</v>
      </c>
      <c r="B108" s="21" t="s">
        <v>556</v>
      </c>
      <c r="C108" s="6">
        <v>3.6078934629629636E-4</v>
      </c>
      <c r="D108" s="6">
        <v>4.7912550000000001E-4</v>
      </c>
      <c r="E108" s="6">
        <v>1</v>
      </c>
      <c r="F108" s="6">
        <v>2.867591573770492E-4</v>
      </c>
      <c r="G108" s="6">
        <v>3.5354689999999997E-4</v>
      </c>
      <c r="H108" s="6">
        <v>1</v>
      </c>
      <c r="I108" s="6">
        <v>2.2672152631578947E-4</v>
      </c>
      <c r="J108" s="6">
        <v>5.0260720000000004E-4</v>
      </c>
      <c r="K108" s="6">
        <v>1</v>
      </c>
      <c r="L108" s="6">
        <v>4.1958431647727248E-4</v>
      </c>
      <c r="M108" s="6">
        <v>1.0141987E-3</v>
      </c>
      <c r="N108" s="6">
        <v>1</v>
      </c>
      <c r="O108" s="7">
        <v>1</v>
      </c>
    </row>
    <row r="109" spans="1:15" x14ac:dyDescent="0.3">
      <c r="A109" s="1" t="s">
        <v>557</v>
      </c>
      <c r="B109" s="21" t="s">
        <v>558</v>
      </c>
      <c r="C109" s="6">
        <v>3.6290850925925939E-4</v>
      </c>
      <c r="D109" s="6">
        <v>6.8560259999999999E-4</v>
      </c>
      <c r="E109" s="6">
        <v>1</v>
      </c>
      <c r="F109" s="6">
        <v>3.0317675081967211E-4</v>
      </c>
      <c r="G109" s="6">
        <v>3.8122500000000001E-4</v>
      </c>
      <c r="H109" s="6">
        <v>1</v>
      </c>
      <c r="I109" s="6">
        <v>2.5926073684210527E-4</v>
      </c>
      <c r="J109" s="6">
        <v>4.4091129999999999E-4</v>
      </c>
      <c r="K109" s="6">
        <v>1</v>
      </c>
      <c r="L109" s="6">
        <v>3.6766103124999969E-4</v>
      </c>
      <c r="M109" s="6">
        <v>5.7639919999999997E-4</v>
      </c>
      <c r="N109" s="6">
        <v>1</v>
      </c>
      <c r="O109" s="7">
        <v>1</v>
      </c>
    </row>
    <row r="110" spans="1:15" x14ac:dyDescent="0.3">
      <c r="A110" s="1" t="s">
        <v>559</v>
      </c>
      <c r="B110" s="21" t="s">
        <v>560</v>
      </c>
      <c r="C110" s="6">
        <v>3.5656234999999989E-4</v>
      </c>
      <c r="D110" s="6">
        <v>4.5948259999999998E-4</v>
      </c>
      <c r="E110" s="6">
        <v>1</v>
      </c>
      <c r="F110" s="6">
        <v>3.0087924426229506E-4</v>
      </c>
      <c r="G110" s="6">
        <v>3.8725789999999999E-4</v>
      </c>
      <c r="H110" s="6">
        <v>1</v>
      </c>
      <c r="I110" s="6">
        <v>2.0302978421052629E-4</v>
      </c>
      <c r="J110" s="6">
        <v>3.9797029999999998E-4</v>
      </c>
      <c r="K110" s="6">
        <v>1</v>
      </c>
      <c r="L110" s="6">
        <v>4.2869302613636381E-4</v>
      </c>
      <c r="M110" s="6">
        <v>6.3347260000000004E-4</v>
      </c>
      <c r="N110" s="6">
        <v>1</v>
      </c>
      <c r="O110" s="7">
        <v>1</v>
      </c>
    </row>
    <row r="111" spans="1:15" x14ac:dyDescent="0.3">
      <c r="A111" s="1" t="s">
        <v>561</v>
      </c>
      <c r="B111" s="21" t="s">
        <v>562</v>
      </c>
      <c r="C111" s="6">
        <v>3.0650701728395072E-4</v>
      </c>
      <c r="D111" s="6">
        <v>4.954553E-4</v>
      </c>
      <c r="E111" s="6">
        <v>1</v>
      </c>
      <c r="F111" s="6">
        <v>2.4842145409836056E-4</v>
      </c>
      <c r="G111" s="6">
        <v>3.3035379999999997E-4</v>
      </c>
      <c r="H111" s="6">
        <v>1</v>
      </c>
      <c r="I111" s="6">
        <v>1.9371862105263155E-4</v>
      </c>
      <c r="J111" s="6">
        <v>3.7288749999999998E-4</v>
      </c>
      <c r="K111" s="6">
        <v>1</v>
      </c>
      <c r="L111" s="6">
        <v>5.3632597499999972E-4</v>
      </c>
      <c r="M111" s="6">
        <v>8.7303559999999997E-4</v>
      </c>
      <c r="N111" s="6">
        <v>0.99431818181818177</v>
      </c>
      <c r="O111" s="7">
        <v>1</v>
      </c>
    </row>
    <row r="112" spans="1:15" x14ac:dyDescent="0.3">
      <c r="A112" s="1" t="s">
        <v>563</v>
      </c>
      <c r="B112" s="21" t="s">
        <v>564</v>
      </c>
      <c r="C112" s="6">
        <v>3.3505369567901231E-4</v>
      </c>
      <c r="D112" s="6">
        <v>4.44058E-4</v>
      </c>
      <c r="E112" s="6">
        <v>1</v>
      </c>
      <c r="F112" s="6">
        <v>2.8766173934426223E-4</v>
      </c>
      <c r="G112" s="6">
        <v>3.4891019999999998E-4</v>
      </c>
      <c r="H112" s="6">
        <v>1</v>
      </c>
      <c r="I112" s="6">
        <v>2.4667345789473682E-4</v>
      </c>
      <c r="J112" s="6">
        <v>4.82509E-4</v>
      </c>
      <c r="K112" s="6">
        <v>1</v>
      </c>
      <c r="L112" s="6">
        <v>4.1093603750000005E-4</v>
      </c>
      <c r="M112" s="6">
        <v>5.5938839999999999E-4</v>
      </c>
      <c r="N112" s="6">
        <v>1</v>
      </c>
      <c r="O112" s="7">
        <v>1</v>
      </c>
    </row>
    <row r="113" spans="1:15" x14ac:dyDescent="0.3">
      <c r="A113" s="1" t="s">
        <v>565</v>
      </c>
      <c r="B113" s="21" t="s">
        <v>566</v>
      </c>
      <c r="C113" s="6">
        <v>3.422236537037037E-4</v>
      </c>
      <c r="D113" s="6">
        <v>4.162778E-4</v>
      </c>
      <c r="E113" s="6">
        <v>1</v>
      </c>
      <c r="F113" s="6">
        <v>3.1371666229508191E-4</v>
      </c>
      <c r="G113" s="6">
        <v>3.732206E-4</v>
      </c>
      <c r="H113" s="6">
        <v>1</v>
      </c>
      <c r="I113" s="6">
        <v>2.158675052631579E-4</v>
      </c>
      <c r="J113" s="6">
        <v>3.4463849999999998E-4</v>
      </c>
      <c r="K113" s="6">
        <v>0.94736842105263153</v>
      </c>
      <c r="L113" s="6">
        <v>3.9684303863636355E-4</v>
      </c>
      <c r="M113" s="6">
        <v>5.1966250000000001E-4</v>
      </c>
      <c r="N113" s="6">
        <v>1</v>
      </c>
      <c r="O113" s="7">
        <v>1</v>
      </c>
    </row>
    <row r="114" spans="1:15" x14ac:dyDescent="0.3">
      <c r="A114" s="1" t="s">
        <v>567</v>
      </c>
      <c r="B114" s="21" t="s">
        <v>568</v>
      </c>
      <c r="C114" s="6">
        <v>3.3688710864197521E-4</v>
      </c>
      <c r="D114" s="6">
        <v>5.1381549999999999E-4</v>
      </c>
      <c r="E114" s="6">
        <v>1</v>
      </c>
      <c r="F114" s="6">
        <v>2.7589372131147538E-4</v>
      </c>
      <c r="G114" s="6">
        <v>3.5642870000000002E-4</v>
      </c>
      <c r="H114" s="6">
        <v>1</v>
      </c>
      <c r="I114" s="6">
        <v>2.1627172105263153E-4</v>
      </c>
      <c r="J114" s="6">
        <v>4.9746290000000004E-4</v>
      </c>
      <c r="K114" s="6">
        <v>1</v>
      </c>
      <c r="L114" s="6">
        <v>4.2367821590909104E-4</v>
      </c>
      <c r="M114" s="6">
        <v>7.2442769999999995E-4</v>
      </c>
      <c r="N114" s="6">
        <v>1</v>
      </c>
      <c r="O114" s="7">
        <v>1</v>
      </c>
    </row>
    <row r="115" spans="1:15" x14ac:dyDescent="0.3">
      <c r="A115" s="1" t="s">
        <v>569</v>
      </c>
      <c r="B115" s="21" t="s">
        <v>570</v>
      </c>
      <c r="C115" s="6">
        <v>3.3210907407407378E-4</v>
      </c>
      <c r="D115" s="6">
        <v>5.0006940000000004E-4</v>
      </c>
      <c r="E115" s="6">
        <v>1</v>
      </c>
      <c r="F115" s="6">
        <v>3.5798187868852461E-4</v>
      </c>
      <c r="G115" s="6">
        <v>4.718209E-4</v>
      </c>
      <c r="H115" s="6">
        <v>1</v>
      </c>
      <c r="I115" s="6">
        <v>2.071911263157895E-4</v>
      </c>
      <c r="J115" s="6">
        <v>4.9746290000000004E-4</v>
      </c>
      <c r="K115" s="6">
        <v>1</v>
      </c>
      <c r="L115" s="6">
        <v>3.4201134659090911E-4</v>
      </c>
      <c r="M115" s="6">
        <v>5.0677809999999997E-4</v>
      </c>
      <c r="N115" s="6">
        <v>0.99431818181818177</v>
      </c>
      <c r="O115" s="7">
        <v>1</v>
      </c>
    </row>
    <row r="116" spans="1:15" x14ac:dyDescent="0.3">
      <c r="A116" s="1" t="s">
        <v>571</v>
      </c>
      <c r="B116" s="21" t="s">
        <v>572</v>
      </c>
      <c r="C116" s="6">
        <v>3.3831084444444458E-4</v>
      </c>
      <c r="D116" s="6">
        <v>4.4529930000000001E-4</v>
      </c>
      <c r="E116" s="6">
        <v>1</v>
      </c>
      <c r="F116" s="6">
        <v>2.7954800983606557E-4</v>
      </c>
      <c r="G116" s="6">
        <v>3.4042639999999998E-4</v>
      </c>
      <c r="H116" s="6">
        <v>1</v>
      </c>
      <c r="I116" s="6">
        <v>2.0783384736842105E-4</v>
      </c>
      <c r="J116" s="6">
        <v>4.2762449999999999E-4</v>
      </c>
      <c r="K116" s="6">
        <v>1</v>
      </c>
      <c r="L116" s="6">
        <v>4.1225948522727253E-4</v>
      </c>
      <c r="M116" s="6">
        <v>6.7604540000000004E-4</v>
      </c>
      <c r="N116" s="6">
        <v>1</v>
      </c>
      <c r="O116" s="7">
        <v>1</v>
      </c>
    </row>
    <row r="117" spans="1:15" x14ac:dyDescent="0.3">
      <c r="A117" s="1" t="s">
        <v>573</v>
      </c>
      <c r="B117" s="21" t="s">
        <v>574</v>
      </c>
      <c r="C117" s="6">
        <v>3.3207378950617306E-4</v>
      </c>
      <c r="D117" s="6">
        <v>6.0909850000000004E-4</v>
      </c>
      <c r="E117" s="6">
        <v>1</v>
      </c>
      <c r="F117" s="6">
        <v>2.9205027540983607E-4</v>
      </c>
      <c r="G117" s="6">
        <v>3.8811459999999999E-4</v>
      </c>
      <c r="H117" s="6">
        <v>1</v>
      </c>
      <c r="I117" s="6">
        <v>2.0345064210526312E-4</v>
      </c>
      <c r="J117" s="6">
        <v>4.4362319999999999E-4</v>
      </c>
      <c r="K117" s="6">
        <v>0.94736842105263153</v>
      </c>
      <c r="L117" s="6">
        <v>4.0582049374999953E-4</v>
      </c>
      <c r="M117" s="6">
        <v>8.2407360000000002E-4</v>
      </c>
      <c r="N117" s="6">
        <v>1</v>
      </c>
      <c r="O117" s="7">
        <v>1</v>
      </c>
    </row>
    <row r="118" spans="1:15" x14ac:dyDescent="0.3">
      <c r="A118" s="1" t="s">
        <v>575</v>
      </c>
      <c r="B118" s="21" t="s">
        <v>576</v>
      </c>
      <c r="C118" s="6">
        <v>3.5376127283950621E-4</v>
      </c>
      <c r="D118" s="6">
        <v>8.5540819999999995E-4</v>
      </c>
      <c r="E118" s="6">
        <v>1</v>
      </c>
      <c r="F118" s="6">
        <v>4.6818898688524591E-4</v>
      </c>
      <c r="G118" s="6">
        <v>9.3437420000000004E-4</v>
      </c>
      <c r="H118" s="6">
        <v>1</v>
      </c>
      <c r="I118" s="6">
        <v>2.0105318947368419E-4</v>
      </c>
      <c r="J118" s="6">
        <v>3.746876E-4</v>
      </c>
      <c r="K118" s="6">
        <v>0.89473684210526316</v>
      </c>
      <c r="L118" s="6">
        <v>2.018807982954546E-4</v>
      </c>
      <c r="M118" s="6">
        <v>6.3347260000000004E-4</v>
      </c>
      <c r="N118" s="6">
        <v>0.99431818181818177</v>
      </c>
      <c r="O118" s="7">
        <v>1</v>
      </c>
    </row>
    <row r="119" spans="1:15" x14ac:dyDescent="0.3">
      <c r="A119" s="1" t="s">
        <v>577</v>
      </c>
      <c r="B119" s="21" t="s">
        <v>578</v>
      </c>
      <c r="C119" s="6">
        <v>3.4426528271604937E-4</v>
      </c>
      <c r="D119" s="6">
        <v>4.468675E-4</v>
      </c>
      <c r="E119" s="6">
        <v>1</v>
      </c>
      <c r="F119" s="6">
        <v>2.9264713770491799E-4</v>
      </c>
      <c r="G119" s="6">
        <v>3.5621840000000002E-4</v>
      </c>
      <c r="H119" s="6">
        <v>1</v>
      </c>
      <c r="I119" s="6">
        <v>2.0096037894736844E-4</v>
      </c>
      <c r="J119" s="6">
        <v>4.9746290000000004E-4</v>
      </c>
      <c r="K119" s="6">
        <v>0.89473684210526316</v>
      </c>
      <c r="L119" s="6">
        <v>3.8433502897727254E-4</v>
      </c>
      <c r="M119" s="6">
        <v>5.5938839999999999E-4</v>
      </c>
      <c r="N119" s="6">
        <v>0.99431818181818177</v>
      </c>
      <c r="O119" s="7">
        <v>1</v>
      </c>
    </row>
    <row r="120" spans="1:15" x14ac:dyDescent="0.3">
      <c r="A120" s="1" t="s">
        <v>579</v>
      </c>
      <c r="B120" s="21" t="s">
        <v>580</v>
      </c>
      <c r="C120" s="6">
        <v>3.3209101111111118E-4</v>
      </c>
      <c r="D120" s="6">
        <v>4.7941919999999999E-4</v>
      </c>
      <c r="E120" s="6">
        <v>1</v>
      </c>
      <c r="F120" s="6">
        <v>2.6401358196721314E-4</v>
      </c>
      <c r="G120" s="6">
        <v>3.6311090000000002E-4</v>
      </c>
      <c r="H120" s="6">
        <v>1</v>
      </c>
      <c r="I120" s="6">
        <v>1.9577217894736841E-4</v>
      </c>
      <c r="J120" s="6">
        <v>3.4209959999999999E-4</v>
      </c>
      <c r="K120" s="6">
        <v>0.94736842105263153</v>
      </c>
      <c r="L120" s="6">
        <v>4.2691006818181844E-4</v>
      </c>
      <c r="M120" s="6">
        <v>8.7303559999999997E-4</v>
      </c>
      <c r="N120" s="6">
        <v>1</v>
      </c>
      <c r="O120" s="7">
        <v>1</v>
      </c>
    </row>
    <row r="121" spans="1:15" x14ac:dyDescent="0.3">
      <c r="A121" s="1" t="s">
        <v>581</v>
      </c>
      <c r="B121" s="21" t="s">
        <v>582</v>
      </c>
      <c r="C121" s="6">
        <v>3.3269737901234567E-4</v>
      </c>
      <c r="D121" s="6">
        <v>4.5224609999999999E-4</v>
      </c>
      <c r="E121" s="6">
        <v>1</v>
      </c>
      <c r="F121" s="6">
        <v>2.9404181967213099E-4</v>
      </c>
      <c r="G121" s="6">
        <v>3.7292830000000001E-4</v>
      </c>
      <c r="H121" s="6">
        <v>1</v>
      </c>
      <c r="I121" s="6">
        <v>2.1517916842105265E-4</v>
      </c>
      <c r="J121" s="6">
        <v>5.3741010000000003E-4</v>
      </c>
      <c r="K121" s="6">
        <v>0.94736842105263153</v>
      </c>
      <c r="L121" s="6">
        <v>3.6749053068181831E-4</v>
      </c>
      <c r="M121" s="6">
        <v>4.8288960000000001E-4</v>
      </c>
      <c r="N121" s="6">
        <v>1</v>
      </c>
      <c r="O121" s="7">
        <v>1</v>
      </c>
    </row>
    <row r="122" spans="1:15" x14ac:dyDescent="0.3">
      <c r="A122" s="1" t="s">
        <v>583</v>
      </c>
      <c r="B122" s="21" t="s">
        <v>584</v>
      </c>
      <c r="C122" s="6">
        <v>3.4945700864197522E-4</v>
      </c>
      <c r="D122" s="6">
        <v>4.8536929999999997E-4</v>
      </c>
      <c r="E122" s="6">
        <v>1</v>
      </c>
      <c r="F122" s="6">
        <v>3.3806311147540979E-4</v>
      </c>
      <c r="G122" s="6">
        <v>4.3085569999999998E-4</v>
      </c>
      <c r="H122" s="6">
        <v>1</v>
      </c>
      <c r="I122" s="6">
        <v>2.1408668421052634E-4</v>
      </c>
      <c r="J122" s="6">
        <v>4.7345420000000001E-4</v>
      </c>
      <c r="K122" s="6">
        <v>0.94736842105263153</v>
      </c>
      <c r="L122" s="6">
        <v>3.0585933806818202E-4</v>
      </c>
      <c r="M122" s="6">
        <v>4.334478E-4</v>
      </c>
      <c r="N122" s="6">
        <v>1</v>
      </c>
      <c r="O122" s="7">
        <v>1</v>
      </c>
    </row>
    <row r="123" spans="1:15" x14ac:dyDescent="0.3">
      <c r="A123" s="1" t="s">
        <v>585</v>
      </c>
      <c r="B123" s="21" t="s">
        <v>586</v>
      </c>
      <c r="C123" s="6">
        <v>3.3445263765432117E-4</v>
      </c>
      <c r="D123" s="6">
        <v>4.1291869999999999E-4</v>
      </c>
      <c r="E123" s="6">
        <v>1</v>
      </c>
      <c r="F123" s="6">
        <v>3.114014311475409E-4</v>
      </c>
      <c r="G123" s="6">
        <v>4.3658480000000001E-4</v>
      </c>
      <c r="H123" s="6">
        <v>1</v>
      </c>
      <c r="I123" s="6">
        <v>1.8819420526315785E-4</v>
      </c>
      <c r="J123" s="6">
        <v>2.9933709999999998E-4</v>
      </c>
      <c r="K123" s="6">
        <v>0.94736842105263153</v>
      </c>
      <c r="L123" s="6">
        <v>3.7280146477272727E-4</v>
      </c>
      <c r="M123" s="6">
        <v>6.7604540000000004E-4</v>
      </c>
      <c r="N123" s="6">
        <v>0.99431818181818177</v>
      </c>
      <c r="O123" s="7">
        <v>1</v>
      </c>
    </row>
    <row r="124" spans="1:15" x14ac:dyDescent="0.3">
      <c r="A124" s="1" t="s">
        <v>587</v>
      </c>
      <c r="B124" s="21" t="s">
        <v>588</v>
      </c>
      <c r="C124" s="6">
        <v>3.3487414382716034E-4</v>
      </c>
      <c r="D124" s="6">
        <v>4.5147340000000001E-4</v>
      </c>
      <c r="E124" s="6">
        <v>1</v>
      </c>
      <c r="F124" s="6">
        <v>2.6140579016393437E-4</v>
      </c>
      <c r="G124" s="6">
        <v>3.2862469999999998E-4</v>
      </c>
      <c r="H124" s="6">
        <v>1</v>
      </c>
      <c r="I124" s="6">
        <v>1.7613038947368422E-4</v>
      </c>
      <c r="J124" s="6">
        <v>2.5657469999999999E-4</v>
      </c>
      <c r="K124" s="6">
        <v>0.94736842105263153</v>
      </c>
      <c r="L124" s="6">
        <v>4.2956181590909085E-4</v>
      </c>
      <c r="M124" s="6">
        <v>7.4043069999999995E-4</v>
      </c>
      <c r="N124" s="6">
        <v>1</v>
      </c>
      <c r="O124" s="7">
        <v>1</v>
      </c>
    </row>
    <row r="125" spans="1:15" x14ac:dyDescent="0.3">
      <c r="A125" s="1" t="s">
        <v>589</v>
      </c>
      <c r="B125" s="21" t="s">
        <v>590</v>
      </c>
      <c r="C125" s="6">
        <v>3.2271648641975307E-4</v>
      </c>
      <c r="D125" s="6">
        <v>4.5268990000000002E-4</v>
      </c>
      <c r="E125" s="6">
        <v>1</v>
      </c>
      <c r="F125" s="6">
        <v>2.9723005573770509E-4</v>
      </c>
      <c r="G125" s="6">
        <v>3.6339139999999999E-4</v>
      </c>
      <c r="H125" s="6">
        <v>1</v>
      </c>
      <c r="I125" s="6">
        <v>2.2178047368421052E-4</v>
      </c>
      <c r="J125" s="6">
        <v>4.82509E-4</v>
      </c>
      <c r="K125" s="6">
        <v>1</v>
      </c>
      <c r="L125" s="6">
        <v>3.5837073977272729E-4</v>
      </c>
      <c r="M125" s="6">
        <v>5.0280500000000005E-4</v>
      </c>
      <c r="N125" s="6">
        <v>1</v>
      </c>
      <c r="O125" s="7">
        <v>1</v>
      </c>
    </row>
    <row r="126" spans="1:15" x14ac:dyDescent="0.3">
      <c r="A126" s="1" t="s">
        <v>591</v>
      </c>
      <c r="B126" s="21" t="s">
        <v>592</v>
      </c>
      <c r="C126" s="6">
        <v>2.7922724259259245E-4</v>
      </c>
      <c r="D126" s="6">
        <v>4.7443289999999998E-4</v>
      </c>
      <c r="E126" s="6">
        <v>1</v>
      </c>
      <c r="F126" s="6">
        <v>1.3439366229508196E-4</v>
      </c>
      <c r="G126" s="6">
        <v>2.24269E-4</v>
      </c>
      <c r="H126" s="6">
        <v>1</v>
      </c>
      <c r="I126" s="6">
        <v>1.722919631578947E-4</v>
      </c>
      <c r="J126" s="6">
        <v>6.4143679999999995E-4</v>
      </c>
      <c r="K126" s="6">
        <v>0.94736842105263153</v>
      </c>
      <c r="L126" s="6">
        <v>6.1196777613636356E-4</v>
      </c>
      <c r="M126" s="6">
        <v>1.1045852E-3</v>
      </c>
      <c r="N126" s="6">
        <v>1</v>
      </c>
      <c r="O126" s="7">
        <v>1</v>
      </c>
    </row>
    <row r="127" spans="1:15" x14ac:dyDescent="0.3">
      <c r="A127" s="1" t="s">
        <v>593</v>
      </c>
      <c r="B127" s="21" t="s">
        <v>594</v>
      </c>
      <c r="C127" s="6">
        <v>3.220530086419752E-4</v>
      </c>
      <c r="D127" s="6">
        <v>4.654932E-4</v>
      </c>
      <c r="E127" s="6">
        <v>1</v>
      </c>
      <c r="F127" s="6">
        <v>2.8085211639344263E-4</v>
      </c>
      <c r="G127" s="6">
        <v>3.5782609999999998E-4</v>
      </c>
      <c r="H127" s="6">
        <v>1</v>
      </c>
      <c r="I127" s="6">
        <v>2.3412421052631581E-4</v>
      </c>
      <c r="J127" s="6">
        <v>7.9594069999999999E-4</v>
      </c>
      <c r="K127" s="6">
        <v>1</v>
      </c>
      <c r="L127" s="6">
        <v>3.5573389829545463E-4</v>
      </c>
      <c r="M127" s="6">
        <v>4.3259089999999999E-4</v>
      </c>
      <c r="N127" s="6">
        <v>1</v>
      </c>
      <c r="O127" s="7">
        <v>1</v>
      </c>
    </row>
    <row r="128" spans="1:15" x14ac:dyDescent="0.3">
      <c r="A128" s="1" t="s">
        <v>595</v>
      </c>
      <c r="B128" s="21" t="s">
        <v>596</v>
      </c>
      <c r="C128" s="6">
        <v>3.4125356728395074E-4</v>
      </c>
      <c r="D128" s="6">
        <v>5.2444999999999998E-4</v>
      </c>
      <c r="E128" s="6">
        <v>1</v>
      </c>
      <c r="F128" s="6">
        <v>4.1708753114754111E-4</v>
      </c>
      <c r="G128" s="6">
        <v>6.0649659999999998E-4</v>
      </c>
      <c r="H128" s="6">
        <v>1</v>
      </c>
      <c r="I128" s="6">
        <v>1.8418963684210528E-4</v>
      </c>
      <c r="J128" s="6">
        <v>2.771319E-4</v>
      </c>
      <c r="K128" s="6">
        <v>0.89473684210526316</v>
      </c>
      <c r="L128" s="6">
        <v>2.4857960227272721E-4</v>
      </c>
      <c r="M128" s="6">
        <v>4.8821489999999998E-4</v>
      </c>
      <c r="N128" s="6">
        <v>1</v>
      </c>
      <c r="O128" s="7">
        <v>1</v>
      </c>
    </row>
    <row r="129" spans="1:15" x14ac:dyDescent="0.3">
      <c r="A129" s="1" t="s">
        <v>597</v>
      </c>
      <c r="B129" s="21" t="s">
        <v>598</v>
      </c>
      <c r="C129" s="6">
        <v>2.8818587716049386E-4</v>
      </c>
      <c r="D129" s="6">
        <v>4.680264E-4</v>
      </c>
      <c r="E129" s="6">
        <v>1</v>
      </c>
      <c r="F129" s="6">
        <v>2.31052555737705E-4</v>
      </c>
      <c r="G129" s="6">
        <v>4.3116349999999999E-4</v>
      </c>
      <c r="H129" s="6">
        <v>1</v>
      </c>
      <c r="I129" s="6">
        <v>1.6269839473684211E-4</v>
      </c>
      <c r="J129" s="6">
        <v>2.511778E-4</v>
      </c>
      <c r="K129" s="6">
        <v>1</v>
      </c>
      <c r="L129" s="6">
        <v>4.8807601136363605E-4</v>
      </c>
      <c r="M129" s="6">
        <v>9.929947000000001E-4</v>
      </c>
      <c r="N129" s="6">
        <v>1</v>
      </c>
      <c r="O129" s="7">
        <v>1</v>
      </c>
    </row>
    <row r="130" spans="1:15" x14ac:dyDescent="0.3">
      <c r="A130" s="1" t="s">
        <v>599</v>
      </c>
      <c r="B130" s="21" t="s">
        <v>600</v>
      </c>
      <c r="C130" s="6">
        <v>3.3148082839506174E-4</v>
      </c>
      <c r="D130" s="6">
        <v>4.290632E-4</v>
      </c>
      <c r="E130" s="6">
        <v>1</v>
      </c>
      <c r="F130" s="6">
        <v>2.9848640000000002E-4</v>
      </c>
      <c r="G130" s="6">
        <v>3.6069370000000001E-4</v>
      </c>
      <c r="H130" s="6">
        <v>1</v>
      </c>
      <c r="I130" s="6">
        <v>1.7624257368421053E-4</v>
      </c>
      <c r="J130" s="6">
        <v>2.9847769999999998E-4</v>
      </c>
      <c r="K130" s="6">
        <v>0.94736842105263153</v>
      </c>
      <c r="L130" s="6">
        <v>3.6349963352272732E-4</v>
      </c>
      <c r="M130" s="6">
        <v>4.7342080000000001E-4</v>
      </c>
      <c r="N130" s="6">
        <v>1</v>
      </c>
      <c r="O130" s="7">
        <v>1</v>
      </c>
    </row>
    <row r="131" spans="1:15" x14ac:dyDescent="0.3">
      <c r="A131" s="1" t="s">
        <v>601</v>
      </c>
      <c r="B131" s="21" t="s">
        <v>602</v>
      </c>
      <c r="C131" s="6">
        <v>3.178430259259259E-4</v>
      </c>
      <c r="D131" s="6">
        <v>4.0552729999999998E-4</v>
      </c>
      <c r="E131" s="6">
        <v>1</v>
      </c>
      <c r="F131" s="6">
        <v>2.8294027704918033E-4</v>
      </c>
      <c r="G131" s="6">
        <v>3.3942649999999999E-4</v>
      </c>
      <c r="H131" s="6">
        <v>1</v>
      </c>
      <c r="I131" s="6">
        <v>1.650939789473684E-4</v>
      </c>
      <c r="J131" s="6">
        <v>2.9847769999999998E-4</v>
      </c>
      <c r="K131" s="6">
        <v>0.94736842105263153</v>
      </c>
      <c r="L131" s="6">
        <v>3.8423017329545454E-4</v>
      </c>
      <c r="M131" s="6">
        <v>5.7827180000000005E-4</v>
      </c>
      <c r="N131" s="6">
        <v>1</v>
      </c>
      <c r="O131" s="7">
        <v>1</v>
      </c>
    </row>
    <row r="132" spans="1:15" x14ac:dyDescent="0.3">
      <c r="A132" s="1" t="s">
        <v>603</v>
      </c>
      <c r="B132" s="21" t="s">
        <v>604</v>
      </c>
      <c r="C132" s="6">
        <v>3.2170148271604945E-4</v>
      </c>
      <c r="D132" s="6">
        <v>5.0254620000000005E-4</v>
      </c>
      <c r="E132" s="6">
        <v>1</v>
      </c>
      <c r="F132" s="6">
        <v>2.7991031803278681E-4</v>
      </c>
      <c r="G132" s="6">
        <v>3.337239E-4</v>
      </c>
      <c r="H132" s="6">
        <v>1</v>
      </c>
      <c r="I132" s="6">
        <v>2.063653578947369E-4</v>
      </c>
      <c r="J132" s="6">
        <v>2.9847769999999998E-4</v>
      </c>
      <c r="K132" s="6">
        <v>1</v>
      </c>
      <c r="L132" s="6">
        <v>3.2975848238636348E-4</v>
      </c>
      <c r="M132" s="6">
        <v>5.7954209999999998E-4</v>
      </c>
      <c r="N132" s="6">
        <v>0.99431818181818177</v>
      </c>
      <c r="O132" s="7">
        <v>1</v>
      </c>
    </row>
    <row r="133" spans="1:15" x14ac:dyDescent="0.3">
      <c r="A133" s="1" t="s">
        <v>605</v>
      </c>
      <c r="B133" s="21" t="s">
        <v>606</v>
      </c>
      <c r="C133" s="6">
        <v>3.1376188765432116E-4</v>
      </c>
      <c r="D133" s="6">
        <v>3.9835979999999999E-4</v>
      </c>
      <c r="E133" s="6">
        <v>1</v>
      </c>
      <c r="F133" s="6">
        <v>2.7715517213114751E-4</v>
      </c>
      <c r="G133" s="6">
        <v>3.416246E-4</v>
      </c>
      <c r="H133" s="6">
        <v>1</v>
      </c>
      <c r="I133" s="6">
        <v>2.171647894736842E-4</v>
      </c>
      <c r="J133" s="6">
        <v>4.7865199999999998E-4</v>
      </c>
      <c r="K133" s="6">
        <v>1</v>
      </c>
      <c r="L133" s="6">
        <v>3.2876312727272739E-4</v>
      </c>
      <c r="M133" s="6">
        <v>6.1166010000000002E-4</v>
      </c>
      <c r="N133" s="6">
        <v>0.99431818181818177</v>
      </c>
      <c r="O133" s="7">
        <v>1</v>
      </c>
    </row>
    <row r="134" spans="1:15" x14ac:dyDescent="0.3">
      <c r="A134" s="1" t="s">
        <v>607</v>
      </c>
      <c r="B134" s="21" t="s">
        <v>608</v>
      </c>
      <c r="C134" s="6">
        <v>3.125748759259259E-4</v>
      </c>
      <c r="D134" s="6">
        <v>3.8161500000000002E-4</v>
      </c>
      <c r="E134" s="6">
        <v>1</v>
      </c>
      <c r="F134" s="6">
        <v>2.5320202950819673E-4</v>
      </c>
      <c r="G134" s="6">
        <v>3.058596E-4</v>
      </c>
      <c r="H134" s="6">
        <v>1</v>
      </c>
      <c r="I134" s="6">
        <v>1.8622887894736843E-4</v>
      </c>
      <c r="J134" s="6">
        <v>3.8599510000000001E-4</v>
      </c>
      <c r="K134" s="6">
        <v>0.89473684210526316</v>
      </c>
      <c r="L134" s="6">
        <v>3.741818335227272E-4</v>
      </c>
      <c r="M134" s="6">
        <v>4.9235809999999996E-4</v>
      </c>
      <c r="N134" s="6">
        <v>1</v>
      </c>
      <c r="O134" s="7">
        <v>1</v>
      </c>
    </row>
    <row r="135" spans="1:15" x14ac:dyDescent="0.3">
      <c r="A135" s="1" t="s">
        <v>609</v>
      </c>
      <c r="B135" s="21" t="s">
        <v>610</v>
      </c>
      <c r="C135" s="6">
        <v>3.1536716419753094E-4</v>
      </c>
      <c r="D135" s="6">
        <v>4.4782559999999999E-4</v>
      </c>
      <c r="E135" s="6">
        <v>1</v>
      </c>
      <c r="F135" s="6">
        <v>2.9367355409836072E-4</v>
      </c>
      <c r="G135" s="6">
        <v>3.5831200000000001E-4</v>
      </c>
      <c r="H135" s="6">
        <v>1</v>
      </c>
      <c r="I135" s="6">
        <v>1.7342601578947367E-4</v>
      </c>
      <c r="J135" s="6">
        <v>2.9847769999999998E-4</v>
      </c>
      <c r="K135" s="6">
        <v>1</v>
      </c>
      <c r="L135" s="6">
        <v>3.408613392045455E-4</v>
      </c>
      <c r="M135" s="6">
        <v>5.7954209999999998E-4</v>
      </c>
      <c r="N135" s="6">
        <v>0.99431818181818177</v>
      </c>
      <c r="O135" s="7">
        <v>1</v>
      </c>
    </row>
    <row r="136" spans="1:15" x14ac:dyDescent="0.3">
      <c r="A136" s="1" t="s">
        <v>611</v>
      </c>
      <c r="B136" s="21" t="s">
        <v>612</v>
      </c>
      <c r="C136" s="6">
        <v>2.8445218641975331E-4</v>
      </c>
      <c r="D136" s="6">
        <v>4.9175580000000003E-4</v>
      </c>
      <c r="E136" s="6">
        <v>1</v>
      </c>
      <c r="F136" s="6">
        <v>3.7593390655737697E-4</v>
      </c>
      <c r="G136" s="6">
        <v>6.4067720000000005E-4</v>
      </c>
      <c r="H136" s="6">
        <v>1</v>
      </c>
      <c r="I136" s="6">
        <v>1.6914756842105263E-4</v>
      </c>
      <c r="J136" s="6">
        <v>3.6188170000000001E-4</v>
      </c>
      <c r="K136" s="6">
        <v>1</v>
      </c>
      <c r="L136" s="6">
        <v>2.8403753749999986E-4</v>
      </c>
      <c r="M136" s="6">
        <v>5.7954209999999998E-4</v>
      </c>
      <c r="N136" s="6">
        <v>1</v>
      </c>
      <c r="O136" s="7">
        <v>1</v>
      </c>
    </row>
    <row r="137" spans="1:15" x14ac:dyDescent="0.3">
      <c r="A137" s="1" t="s">
        <v>613</v>
      </c>
      <c r="B137" s="21" t="s">
        <v>614</v>
      </c>
      <c r="C137" s="6">
        <v>3.1047960246913584E-4</v>
      </c>
      <c r="D137" s="6">
        <v>4.7629010000000002E-4</v>
      </c>
      <c r="E137" s="6">
        <v>1</v>
      </c>
      <c r="F137" s="6">
        <v>2.7676223606557372E-4</v>
      </c>
      <c r="G137" s="6">
        <v>3.3754230000000002E-4</v>
      </c>
      <c r="H137" s="6">
        <v>1</v>
      </c>
      <c r="I137" s="6">
        <v>1.9135675789473685E-4</v>
      </c>
      <c r="J137" s="6">
        <v>4.82509E-4</v>
      </c>
      <c r="K137" s="6">
        <v>1</v>
      </c>
      <c r="L137" s="6">
        <v>3.3286739772727287E-4</v>
      </c>
      <c r="M137" s="6">
        <v>4.2506659999999997E-4</v>
      </c>
      <c r="N137" s="6">
        <v>1</v>
      </c>
      <c r="O137" s="7">
        <v>1</v>
      </c>
    </row>
    <row r="138" spans="1:15" x14ac:dyDescent="0.3">
      <c r="A138" s="1" t="s">
        <v>615</v>
      </c>
      <c r="B138" s="21" t="s">
        <v>616</v>
      </c>
      <c r="C138" s="6">
        <v>2.9741476666666664E-4</v>
      </c>
      <c r="D138" s="6">
        <v>3.9774390000000003E-4</v>
      </c>
      <c r="E138" s="6">
        <v>1</v>
      </c>
      <c r="F138" s="6">
        <v>2.9091805081967218E-4</v>
      </c>
      <c r="G138" s="6">
        <v>3.8132960000000001E-4</v>
      </c>
      <c r="H138" s="6">
        <v>1</v>
      </c>
      <c r="I138" s="6">
        <v>2.0098764210526313E-4</v>
      </c>
      <c r="J138" s="6">
        <v>4.9746290000000004E-4</v>
      </c>
      <c r="K138" s="6">
        <v>0.94736842105263153</v>
      </c>
      <c r="L138" s="6">
        <v>3.1979903920454527E-4</v>
      </c>
      <c r="M138" s="6">
        <v>4.7342080000000001E-4</v>
      </c>
      <c r="N138" s="6">
        <v>1</v>
      </c>
      <c r="O138" s="7">
        <v>1</v>
      </c>
    </row>
    <row r="139" spans="1:15" x14ac:dyDescent="0.3">
      <c r="A139" s="1" t="s">
        <v>617</v>
      </c>
      <c r="B139" s="21" t="s">
        <v>618</v>
      </c>
      <c r="C139" s="6">
        <v>3.0416237654320988E-4</v>
      </c>
      <c r="D139" s="6">
        <v>4.924854E-4</v>
      </c>
      <c r="E139" s="6">
        <v>1</v>
      </c>
      <c r="F139" s="6">
        <v>2.6504653606557372E-4</v>
      </c>
      <c r="G139" s="6">
        <v>3.1006790000000001E-4</v>
      </c>
      <c r="H139" s="6">
        <v>1</v>
      </c>
      <c r="I139" s="6">
        <v>1.9079478421052634E-4</v>
      </c>
      <c r="J139" s="6">
        <v>4.669079E-4</v>
      </c>
      <c r="K139" s="6">
        <v>1</v>
      </c>
      <c r="L139" s="6">
        <v>3.4673858295454523E-4</v>
      </c>
      <c r="M139" s="6">
        <v>8.6931319999999999E-4</v>
      </c>
      <c r="N139" s="6">
        <v>0.99431818181818177</v>
      </c>
      <c r="O139" s="7">
        <v>1</v>
      </c>
    </row>
    <row r="140" spans="1:15" x14ac:dyDescent="0.3">
      <c r="A140" s="1" t="s">
        <v>619</v>
      </c>
      <c r="B140" s="21" t="s">
        <v>620</v>
      </c>
      <c r="C140" s="6">
        <v>2.9917894814814809E-4</v>
      </c>
      <c r="D140" s="6">
        <v>4.569048E-4</v>
      </c>
      <c r="E140" s="6">
        <v>1</v>
      </c>
      <c r="F140" s="6">
        <v>2.7376624590163932E-4</v>
      </c>
      <c r="G140" s="6">
        <v>3.4403050000000001E-4</v>
      </c>
      <c r="H140" s="6">
        <v>1</v>
      </c>
      <c r="I140" s="6">
        <v>1.9637872105263162E-4</v>
      </c>
      <c r="J140" s="6">
        <v>3.9797029999999998E-4</v>
      </c>
      <c r="K140" s="6">
        <v>0.94736842105263153</v>
      </c>
      <c r="L140" s="6">
        <v>3.2334873011363637E-4</v>
      </c>
      <c r="M140" s="6">
        <v>6.6167649999999999E-4</v>
      </c>
      <c r="N140" s="6">
        <v>1</v>
      </c>
      <c r="O140" s="7">
        <v>1</v>
      </c>
    </row>
    <row r="141" spans="1:15" x14ac:dyDescent="0.3">
      <c r="A141" s="1" t="s">
        <v>621</v>
      </c>
      <c r="B141" s="21" t="s">
        <v>622</v>
      </c>
      <c r="C141" s="6">
        <v>2.9879400864197533E-4</v>
      </c>
      <c r="D141" s="6">
        <v>4.1181490000000002E-4</v>
      </c>
      <c r="E141" s="6">
        <v>1</v>
      </c>
      <c r="F141" s="6">
        <v>2.2834356393442625E-4</v>
      </c>
      <c r="G141" s="6">
        <v>2.7750589999999998E-4</v>
      </c>
      <c r="H141" s="6">
        <v>1</v>
      </c>
      <c r="I141" s="6">
        <v>1.8482736842105266E-4</v>
      </c>
      <c r="J141" s="6">
        <v>4.48369E-4</v>
      </c>
      <c r="K141" s="6">
        <v>1</v>
      </c>
      <c r="L141" s="6">
        <v>3.7354708863636361E-4</v>
      </c>
      <c r="M141" s="6">
        <v>7.4831620000000002E-4</v>
      </c>
      <c r="N141" s="6">
        <v>1</v>
      </c>
      <c r="O141" s="7">
        <v>1</v>
      </c>
    </row>
    <row r="142" spans="1:15" x14ac:dyDescent="0.3">
      <c r="A142" s="1" t="s">
        <v>623</v>
      </c>
      <c r="B142" s="21" t="s">
        <v>624</v>
      </c>
      <c r="C142" s="6">
        <v>2.9741532469135804E-4</v>
      </c>
      <c r="D142" s="6">
        <v>3.7028940000000002E-4</v>
      </c>
      <c r="E142" s="6">
        <v>1</v>
      </c>
      <c r="F142" s="6">
        <v>2.5043842786885251E-4</v>
      </c>
      <c r="G142" s="6">
        <v>3.1036710000000001E-4</v>
      </c>
      <c r="H142" s="6">
        <v>1</v>
      </c>
      <c r="I142" s="6">
        <v>1.8950566842105263E-4</v>
      </c>
      <c r="J142" s="6">
        <v>3.5018089999999999E-4</v>
      </c>
      <c r="K142" s="6">
        <v>0.94736842105263153</v>
      </c>
      <c r="L142" s="6">
        <v>3.2620915454545455E-4</v>
      </c>
      <c r="M142" s="6">
        <v>4.5069689999999998E-4</v>
      </c>
      <c r="N142" s="6">
        <v>1</v>
      </c>
      <c r="O142" s="7">
        <v>1</v>
      </c>
    </row>
    <row r="143" spans="1:15" x14ac:dyDescent="0.3">
      <c r="A143" s="1" t="s">
        <v>625</v>
      </c>
      <c r="B143" s="21" t="s">
        <v>626</v>
      </c>
      <c r="C143" s="6">
        <v>2.5837252654320979E-4</v>
      </c>
      <c r="D143" s="6">
        <v>4.1965090000000002E-4</v>
      </c>
      <c r="E143" s="6">
        <v>1</v>
      </c>
      <c r="F143" s="6">
        <v>1.3293054590163931E-4</v>
      </c>
      <c r="G143" s="6">
        <v>2.2340859999999999E-4</v>
      </c>
      <c r="H143" s="6">
        <v>1</v>
      </c>
      <c r="I143" s="6">
        <v>1.7150108947368417E-4</v>
      </c>
      <c r="J143" s="6">
        <v>4.82509E-4</v>
      </c>
      <c r="K143" s="6">
        <v>0.94736842105263153</v>
      </c>
      <c r="L143" s="6">
        <v>4.9394631193181826E-4</v>
      </c>
      <c r="M143" s="6">
        <v>8.8413170000000004E-4</v>
      </c>
      <c r="N143" s="6">
        <v>1</v>
      </c>
      <c r="O143" s="7">
        <v>1</v>
      </c>
    </row>
    <row r="144" spans="1:15" x14ac:dyDescent="0.3">
      <c r="A144" s="1" t="s">
        <v>627</v>
      </c>
      <c r="B144" s="21" t="s">
        <v>628</v>
      </c>
      <c r="C144" s="6">
        <v>2.8375293827160496E-4</v>
      </c>
      <c r="D144" s="6">
        <v>4.7279910000000002E-4</v>
      </c>
      <c r="E144" s="6">
        <v>1</v>
      </c>
      <c r="F144" s="6">
        <v>2.424718524590164E-4</v>
      </c>
      <c r="G144" s="6">
        <v>4.0476500000000002E-4</v>
      </c>
      <c r="H144" s="6">
        <v>1</v>
      </c>
      <c r="I144" s="6">
        <v>1.8463654736842105E-4</v>
      </c>
      <c r="J144" s="6">
        <v>4.2034599999999999E-4</v>
      </c>
      <c r="K144" s="6">
        <v>1</v>
      </c>
      <c r="L144" s="6">
        <v>3.3484645454545452E-4</v>
      </c>
      <c r="M144" s="6">
        <v>6.3174960000000001E-4</v>
      </c>
      <c r="N144" s="6">
        <v>1</v>
      </c>
      <c r="O144" s="7">
        <v>1</v>
      </c>
    </row>
    <row r="145" spans="1:15" x14ac:dyDescent="0.3">
      <c r="A145" s="1" t="s">
        <v>629</v>
      </c>
      <c r="B145" s="21" t="s">
        <v>630</v>
      </c>
      <c r="C145" s="6">
        <v>2.6455729691358016E-4</v>
      </c>
      <c r="D145" s="6">
        <v>4.169291E-4</v>
      </c>
      <c r="E145" s="6">
        <v>1</v>
      </c>
      <c r="F145" s="6">
        <v>3.3130770327868846E-4</v>
      </c>
      <c r="G145" s="6">
        <v>4.6377910000000003E-4</v>
      </c>
      <c r="H145" s="6">
        <v>1</v>
      </c>
      <c r="I145" s="6">
        <v>1.8035142105263154E-4</v>
      </c>
      <c r="J145" s="6">
        <v>2.8590469999999999E-4</v>
      </c>
      <c r="K145" s="6">
        <v>1</v>
      </c>
      <c r="L145" s="6">
        <v>2.6820810625000009E-4</v>
      </c>
      <c r="M145" s="6">
        <v>7.2442769999999995E-4</v>
      </c>
      <c r="N145" s="6">
        <v>0.99431818181818177</v>
      </c>
      <c r="O145" s="7">
        <v>1</v>
      </c>
    </row>
    <row r="146" spans="1:15" x14ac:dyDescent="0.3">
      <c r="A146" s="1" t="s">
        <v>631</v>
      </c>
      <c r="B146" s="21" t="s">
        <v>632</v>
      </c>
      <c r="C146" s="6">
        <v>2.8253634753086401E-4</v>
      </c>
      <c r="D146" s="6">
        <v>3.9328650000000002E-4</v>
      </c>
      <c r="E146" s="6">
        <v>1</v>
      </c>
      <c r="F146" s="6">
        <v>2.4293960163934429E-4</v>
      </c>
      <c r="G146" s="6">
        <v>2.9619979999999998E-4</v>
      </c>
      <c r="H146" s="6">
        <v>1</v>
      </c>
      <c r="I146" s="6">
        <v>1.8624604736842105E-4</v>
      </c>
      <c r="J146" s="6">
        <v>3.9797029999999998E-4</v>
      </c>
      <c r="K146" s="6">
        <v>1</v>
      </c>
      <c r="L146" s="6">
        <v>3.3123199090909081E-4</v>
      </c>
      <c r="M146" s="6">
        <v>5.7946750000000002E-4</v>
      </c>
      <c r="N146" s="6">
        <v>1</v>
      </c>
      <c r="O146" s="7">
        <v>1</v>
      </c>
    </row>
    <row r="147" spans="1:15" x14ac:dyDescent="0.3">
      <c r="A147" s="1" t="s">
        <v>633</v>
      </c>
      <c r="B147" s="21" t="s">
        <v>634</v>
      </c>
      <c r="C147" s="6">
        <v>2.8560798950617281E-4</v>
      </c>
      <c r="D147" s="6">
        <v>3.8558659999999998E-4</v>
      </c>
      <c r="E147" s="6">
        <v>1</v>
      </c>
      <c r="F147" s="6">
        <v>2.2889332295081971E-4</v>
      </c>
      <c r="G147" s="6">
        <v>2.9503940000000001E-4</v>
      </c>
      <c r="H147" s="6">
        <v>1</v>
      </c>
      <c r="I147" s="6">
        <v>1.7680460000000001E-4</v>
      </c>
      <c r="J147" s="6">
        <v>3.6188170000000001E-4</v>
      </c>
      <c r="K147" s="6">
        <v>0.94736842105263153</v>
      </c>
      <c r="L147" s="6">
        <v>3.3921002727272726E-4</v>
      </c>
      <c r="M147" s="6">
        <v>5.7954209999999998E-4</v>
      </c>
      <c r="N147" s="6">
        <v>1</v>
      </c>
      <c r="O147" s="7">
        <v>1</v>
      </c>
    </row>
    <row r="148" spans="1:15" x14ac:dyDescent="0.3">
      <c r="A148" s="1" t="s">
        <v>635</v>
      </c>
      <c r="B148" s="21" t="s">
        <v>636</v>
      </c>
      <c r="C148" s="6">
        <v>2.8675126728395069E-4</v>
      </c>
      <c r="D148" s="6">
        <v>3.6707889999999999E-4</v>
      </c>
      <c r="E148" s="6">
        <v>1</v>
      </c>
      <c r="F148" s="6">
        <v>2.4629567540983613E-4</v>
      </c>
      <c r="G148" s="6">
        <v>2.9396910000000002E-4</v>
      </c>
      <c r="H148" s="6">
        <v>1</v>
      </c>
      <c r="I148" s="6">
        <v>1.6181252105263157E-4</v>
      </c>
      <c r="J148" s="6">
        <v>3.6188170000000001E-4</v>
      </c>
      <c r="K148" s="6">
        <v>0.89473684210526316</v>
      </c>
      <c r="L148" s="6">
        <v>3.3291895056818176E-4</v>
      </c>
      <c r="M148" s="6">
        <v>4.8288960000000001E-4</v>
      </c>
      <c r="N148" s="6">
        <v>1</v>
      </c>
      <c r="O148" s="7">
        <v>1</v>
      </c>
    </row>
    <row r="149" spans="1:15" x14ac:dyDescent="0.3">
      <c r="A149" s="1" t="s">
        <v>637</v>
      </c>
      <c r="B149" s="21" t="s">
        <v>638</v>
      </c>
      <c r="C149" s="6">
        <v>2.7734757962962983E-4</v>
      </c>
      <c r="D149" s="6">
        <v>4.7874970000000002E-4</v>
      </c>
      <c r="E149" s="6">
        <v>1</v>
      </c>
      <c r="F149" s="6">
        <v>3.716023754098361E-4</v>
      </c>
      <c r="G149" s="6">
        <v>5.2322719999999998E-4</v>
      </c>
      <c r="H149" s="6">
        <v>1</v>
      </c>
      <c r="I149" s="6">
        <v>1.8448758947368422E-4</v>
      </c>
      <c r="J149" s="6">
        <v>3.3368500000000001E-4</v>
      </c>
      <c r="K149" s="6">
        <v>0.94736842105263153</v>
      </c>
      <c r="L149" s="6">
        <v>1.9321123352272727E-4</v>
      </c>
      <c r="M149" s="6">
        <v>5.3836390000000002E-4</v>
      </c>
      <c r="N149" s="6">
        <v>1</v>
      </c>
      <c r="O149" s="7">
        <v>1</v>
      </c>
    </row>
    <row r="150" spans="1:15" x14ac:dyDescent="0.3">
      <c r="A150" s="1" t="s">
        <v>639</v>
      </c>
      <c r="B150" s="21" t="s">
        <v>640</v>
      </c>
      <c r="C150" s="6">
        <v>2.896902549382715E-4</v>
      </c>
      <c r="D150" s="6">
        <v>5.8633649999999997E-4</v>
      </c>
      <c r="E150" s="6">
        <v>1</v>
      </c>
      <c r="F150" s="6">
        <v>3.80008081967213E-4</v>
      </c>
      <c r="G150" s="6">
        <v>5.481374E-4</v>
      </c>
      <c r="H150" s="6">
        <v>1</v>
      </c>
      <c r="I150" s="6">
        <v>1.4140011052631577E-4</v>
      </c>
      <c r="J150" s="6">
        <v>2.9847769999999998E-4</v>
      </c>
      <c r="K150" s="6">
        <v>0.94736842105263153</v>
      </c>
      <c r="L150" s="6">
        <v>2.1014211988636366E-4</v>
      </c>
      <c r="M150" s="6">
        <v>4.1169410000000003E-4</v>
      </c>
      <c r="N150" s="6">
        <v>0.98295454545454541</v>
      </c>
      <c r="O150" s="7">
        <v>1</v>
      </c>
    </row>
    <row r="151" spans="1:15" x14ac:dyDescent="0.3">
      <c r="A151" s="1" t="s">
        <v>641</v>
      </c>
      <c r="B151" s="21" t="s">
        <v>642</v>
      </c>
      <c r="C151" s="6">
        <v>2.5084007037037034E-4</v>
      </c>
      <c r="D151" s="6">
        <v>4.580125E-4</v>
      </c>
      <c r="E151" s="6">
        <v>1</v>
      </c>
      <c r="F151" s="6">
        <v>1.3326471475409835E-4</v>
      </c>
      <c r="G151" s="6">
        <v>2.3476390000000001E-4</v>
      </c>
      <c r="H151" s="6">
        <v>1</v>
      </c>
      <c r="I151" s="6">
        <v>1.2691370526315789E-4</v>
      </c>
      <c r="J151" s="6">
        <v>2.9847769999999998E-4</v>
      </c>
      <c r="K151" s="6">
        <v>0.94736842105263153</v>
      </c>
      <c r="L151" s="6">
        <v>5.0289298636363618E-4</v>
      </c>
      <c r="M151" s="6">
        <v>1.0676105E-3</v>
      </c>
      <c r="N151" s="6">
        <v>1</v>
      </c>
      <c r="O151" s="7">
        <v>1</v>
      </c>
    </row>
    <row r="152" spans="1:15" x14ac:dyDescent="0.3">
      <c r="A152" s="1" t="s">
        <v>643</v>
      </c>
      <c r="B152" s="21" t="s">
        <v>644</v>
      </c>
      <c r="C152" s="6">
        <v>2.8296637901234576E-4</v>
      </c>
      <c r="D152" s="6">
        <v>4.9469390000000002E-4</v>
      </c>
      <c r="E152" s="6">
        <v>1</v>
      </c>
      <c r="F152" s="6">
        <v>2.393268885245901E-4</v>
      </c>
      <c r="G152" s="6">
        <v>3.1255349999999998E-4</v>
      </c>
      <c r="H152" s="6">
        <v>1</v>
      </c>
      <c r="I152" s="6">
        <v>1.6526507894736842E-4</v>
      </c>
      <c r="J152" s="6">
        <v>4.669079E-4</v>
      </c>
      <c r="K152" s="6">
        <v>0.89473684210526316</v>
      </c>
      <c r="L152" s="6">
        <v>3.1937823636363628E-4</v>
      </c>
      <c r="M152" s="6">
        <v>4.9887749999999995E-4</v>
      </c>
      <c r="N152" s="6">
        <v>1</v>
      </c>
      <c r="O152" s="7">
        <v>1</v>
      </c>
    </row>
    <row r="153" spans="1:15" x14ac:dyDescent="0.3">
      <c r="A153" s="1" t="s">
        <v>645</v>
      </c>
      <c r="B153" s="21" t="s">
        <v>646</v>
      </c>
      <c r="C153" s="6">
        <v>3.053906629629628E-4</v>
      </c>
      <c r="D153" s="6">
        <v>7.0320759999999995E-4</v>
      </c>
      <c r="E153" s="6">
        <v>1</v>
      </c>
      <c r="F153" s="6">
        <v>2.607395147540983E-4</v>
      </c>
      <c r="G153" s="6">
        <v>3.9407480000000001E-4</v>
      </c>
      <c r="H153" s="6">
        <v>1</v>
      </c>
      <c r="I153" s="6">
        <v>1.6872672631578948E-4</v>
      </c>
      <c r="J153" s="6">
        <v>3.1232159999999999E-4</v>
      </c>
      <c r="K153" s="6">
        <v>0.89473684210526316</v>
      </c>
      <c r="L153" s="6">
        <v>2.5963035681818183E-4</v>
      </c>
      <c r="M153" s="6">
        <v>5.7783849999999996E-4</v>
      </c>
      <c r="N153" s="6">
        <v>0.99431818181818177</v>
      </c>
      <c r="O153" s="7">
        <v>1</v>
      </c>
    </row>
    <row r="154" spans="1:15" x14ac:dyDescent="0.3">
      <c r="A154" s="1" t="s">
        <v>647</v>
      </c>
      <c r="B154" s="21" t="s">
        <v>648</v>
      </c>
      <c r="C154" s="6">
        <v>2.7249079382716054E-4</v>
      </c>
      <c r="D154" s="6">
        <v>4.5297859999999997E-4</v>
      </c>
      <c r="E154" s="6">
        <v>1</v>
      </c>
      <c r="F154" s="6">
        <v>2.4300685737704914E-4</v>
      </c>
      <c r="G154" s="6">
        <v>4.368601E-4</v>
      </c>
      <c r="H154" s="6">
        <v>1</v>
      </c>
      <c r="I154" s="6">
        <v>1.6132858421052631E-4</v>
      </c>
      <c r="J154" s="6">
        <v>3.5018089999999999E-4</v>
      </c>
      <c r="K154" s="6">
        <v>0.94736842105263153</v>
      </c>
      <c r="L154" s="6">
        <v>3.1720378352272723E-4</v>
      </c>
      <c r="M154" s="6">
        <v>5.7954209999999998E-4</v>
      </c>
      <c r="N154" s="6">
        <v>1</v>
      </c>
      <c r="O154" s="7">
        <v>1</v>
      </c>
    </row>
    <row r="155" spans="1:15" x14ac:dyDescent="0.3">
      <c r="A155" s="1" t="s">
        <v>649</v>
      </c>
      <c r="B155" s="21" t="s">
        <v>650</v>
      </c>
      <c r="C155" s="6">
        <v>2.3793284691358028E-4</v>
      </c>
      <c r="D155" s="6">
        <v>7.5325190000000001E-4</v>
      </c>
      <c r="E155" s="6">
        <v>1</v>
      </c>
      <c r="F155" s="6">
        <v>1.815623098360656E-4</v>
      </c>
      <c r="G155" s="6">
        <v>4.5095660000000001E-4</v>
      </c>
      <c r="H155" s="6">
        <v>1</v>
      </c>
      <c r="I155" s="6">
        <v>1.269911842105263E-4</v>
      </c>
      <c r="J155" s="6">
        <v>2.92603E-4</v>
      </c>
      <c r="K155" s="6">
        <v>1</v>
      </c>
      <c r="L155" s="6">
        <v>4.4715361022727268E-4</v>
      </c>
      <c r="M155" s="6">
        <v>8.0481599999999997E-4</v>
      </c>
      <c r="N155" s="6">
        <v>1</v>
      </c>
      <c r="O155" s="7">
        <v>1</v>
      </c>
    </row>
    <row r="156" spans="1:15" x14ac:dyDescent="0.3">
      <c r="A156" s="1" t="s">
        <v>651</v>
      </c>
      <c r="B156" s="21" t="s">
        <v>652</v>
      </c>
      <c r="C156" s="6">
        <v>2.8058373765432097E-4</v>
      </c>
      <c r="D156" s="6">
        <v>4.6402089999999997E-4</v>
      </c>
      <c r="E156" s="6">
        <v>1</v>
      </c>
      <c r="F156" s="6">
        <v>2.8721080655737708E-4</v>
      </c>
      <c r="G156" s="6">
        <v>4.1620300000000003E-4</v>
      </c>
      <c r="H156" s="6">
        <v>1</v>
      </c>
      <c r="I156" s="6">
        <v>1.6915997894736842E-4</v>
      </c>
      <c r="J156" s="6">
        <v>2.412545E-4</v>
      </c>
      <c r="K156" s="6">
        <v>0.94736842105263153</v>
      </c>
      <c r="L156" s="6">
        <v>2.5317299034090896E-4</v>
      </c>
      <c r="M156" s="6">
        <v>4.3465659999999999E-4</v>
      </c>
      <c r="N156" s="6">
        <v>1</v>
      </c>
      <c r="O156" s="7">
        <v>1</v>
      </c>
    </row>
    <row r="157" spans="1:15" x14ac:dyDescent="0.3">
      <c r="A157" s="1" t="s">
        <v>653</v>
      </c>
      <c r="B157" s="21" t="s">
        <v>654</v>
      </c>
      <c r="C157" s="6">
        <v>2.5055395740740752E-4</v>
      </c>
      <c r="D157" s="6">
        <v>3.6730250000000002E-4</v>
      </c>
      <c r="E157" s="6">
        <v>1</v>
      </c>
      <c r="F157" s="6">
        <v>2.2352200163934421E-4</v>
      </c>
      <c r="G157" s="6">
        <v>3.3674980000000001E-4</v>
      </c>
      <c r="H157" s="6">
        <v>1</v>
      </c>
      <c r="I157" s="6">
        <v>1.7435185789473683E-4</v>
      </c>
      <c r="J157" s="6">
        <v>2.9933709999999998E-4</v>
      </c>
      <c r="K157" s="6">
        <v>1</v>
      </c>
      <c r="L157" s="6">
        <v>3.4013669659090914E-4</v>
      </c>
      <c r="M157" s="6">
        <v>6.1095219999999996E-4</v>
      </c>
      <c r="N157" s="6">
        <v>0.99431818181818177</v>
      </c>
      <c r="O157" s="7">
        <v>1</v>
      </c>
    </row>
    <row r="158" spans="1:15" x14ac:dyDescent="0.3">
      <c r="A158" s="1" t="s">
        <v>655</v>
      </c>
      <c r="B158" s="21" t="s">
        <v>656</v>
      </c>
      <c r="C158" s="6">
        <v>2.6993401481481468E-4</v>
      </c>
      <c r="D158" s="6">
        <v>3.5719449999999998E-4</v>
      </c>
      <c r="E158" s="6">
        <v>1</v>
      </c>
      <c r="F158" s="6">
        <v>2.2487694098360659E-4</v>
      </c>
      <c r="G158" s="6">
        <v>2.7297129999999999E-4</v>
      </c>
      <c r="H158" s="6">
        <v>1</v>
      </c>
      <c r="I158" s="6">
        <v>1.3803763157894735E-4</v>
      </c>
      <c r="J158" s="6">
        <v>2.1381220000000001E-4</v>
      </c>
      <c r="K158" s="6">
        <v>0.89473684210526316</v>
      </c>
      <c r="L158" s="6">
        <v>3.4755824204545446E-4</v>
      </c>
      <c r="M158" s="6">
        <v>6.2359690000000001E-4</v>
      </c>
      <c r="N158" s="6">
        <v>0.99431818181818177</v>
      </c>
      <c r="O158" s="7">
        <v>1</v>
      </c>
    </row>
    <row r="159" spans="1:15" x14ac:dyDescent="0.3">
      <c r="A159" s="1" t="s">
        <v>657</v>
      </c>
      <c r="B159" s="21" t="s">
        <v>658</v>
      </c>
      <c r="C159" s="6">
        <v>2.8305147037037046E-4</v>
      </c>
      <c r="D159" s="6">
        <v>5.2671860000000001E-4</v>
      </c>
      <c r="E159" s="6">
        <v>1</v>
      </c>
      <c r="F159" s="6">
        <v>3.1928539344262309E-4</v>
      </c>
      <c r="G159" s="6">
        <v>5.2993980000000005E-4</v>
      </c>
      <c r="H159" s="6">
        <v>1</v>
      </c>
      <c r="I159" s="6">
        <v>1.4767017368421051E-4</v>
      </c>
      <c r="J159" s="6">
        <v>2.461521E-4</v>
      </c>
      <c r="K159" s="6">
        <v>0.89473684210526316</v>
      </c>
      <c r="L159" s="6">
        <v>2.2355674147727267E-4</v>
      </c>
      <c r="M159" s="6">
        <v>4.5701839999999998E-4</v>
      </c>
      <c r="N159" s="6">
        <v>0.99431818181818177</v>
      </c>
      <c r="O159" s="7">
        <v>1</v>
      </c>
    </row>
    <row r="160" spans="1:15" x14ac:dyDescent="0.3">
      <c r="A160" s="1" t="s">
        <v>659</v>
      </c>
      <c r="B160" s="21" t="s">
        <v>660</v>
      </c>
      <c r="C160" s="6">
        <v>2.5259926604938277E-4</v>
      </c>
      <c r="D160" s="6">
        <v>3.2072239999999998E-4</v>
      </c>
      <c r="E160" s="6">
        <v>1</v>
      </c>
      <c r="F160" s="6">
        <v>1.9117034426229513E-4</v>
      </c>
      <c r="G160" s="6">
        <v>2.4028140000000001E-4</v>
      </c>
      <c r="H160" s="6">
        <v>1</v>
      </c>
      <c r="I160" s="6">
        <v>1.7921250526315786E-4</v>
      </c>
      <c r="J160" s="6">
        <v>6.0313629999999999E-4</v>
      </c>
      <c r="K160" s="6">
        <v>0.94736842105263153</v>
      </c>
      <c r="L160" s="6">
        <v>3.3786278522727272E-4</v>
      </c>
      <c r="M160" s="6">
        <v>5.2511409999999995E-4</v>
      </c>
      <c r="N160" s="6">
        <v>1</v>
      </c>
      <c r="O160" s="7">
        <v>1</v>
      </c>
    </row>
    <row r="161" spans="1:15" x14ac:dyDescent="0.3">
      <c r="A161" s="1" t="s">
        <v>661</v>
      </c>
      <c r="B161" s="21" t="s">
        <v>662</v>
      </c>
      <c r="C161" s="6">
        <v>2.4366817407407395E-4</v>
      </c>
      <c r="D161" s="6">
        <v>3.7089110000000002E-4</v>
      </c>
      <c r="E161" s="6">
        <v>1</v>
      </c>
      <c r="F161" s="6">
        <v>2.2243202622950818E-4</v>
      </c>
      <c r="G161" s="6">
        <v>3.0811599999999999E-4</v>
      </c>
      <c r="H161" s="6">
        <v>1</v>
      </c>
      <c r="I161" s="6">
        <v>1.5602003684210531E-4</v>
      </c>
      <c r="J161" s="6">
        <v>3.5018089999999999E-4</v>
      </c>
      <c r="K161" s="6">
        <v>0.94736842105263153</v>
      </c>
      <c r="L161" s="6">
        <v>3.3253109318181844E-4</v>
      </c>
      <c r="M161" s="6">
        <v>6.4249960000000003E-4</v>
      </c>
      <c r="N161" s="6">
        <v>1</v>
      </c>
      <c r="O161" s="7">
        <v>1</v>
      </c>
    </row>
    <row r="162" spans="1:15" x14ac:dyDescent="0.3">
      <c r="A162" s="1" t="s">
        <v>663</v>
      </c>
      <c r="B162" s="21" t="s">
        <v>664</v>
      </c>
      <c r="C162" s="6">
        <v>2.639241401234568E-4</v>
      </c>
      <c r="D162" s="6">
        <v>4.0216219999999998E-4</v>
      </c>
      <c r="E162" s="6">
        <v>1</v>
      </c>
      <c r="F162" s="6">
        <v>2.0908277540983614E-4</v>
      </c>
      <c r="G162" s="6">
        <v>2.9293679999999999E-4</v>
      </c>
      <c r="H162" s="6">
        <v>1</v>
      </c>
      <c r="I162" s="6">
        <v>1.6530225263157894E-4</v>
      </c>
      <c r="J162" s="6">
        <v>3.8350919999999999E-4</v>
      </c>
      <c r="K162" s="6">
        <v>0.94736842105263153</v>
      </c>
      <c r="L162" s="6">
        <v>3.1355470852272726E-4</v>
      </c>
      <c r="M162" s="6">
        <v>5.2966099999999996E-4</v>
      </c>
      <c r="N162" s="6">
        <v>1</v>
      </c>
      <c r="O162" s="7">
        <v>1</v>
      </c>
    </row>
    <row r="163" spans="1:15" x14ac:dyDescent="0.3">
      <c r="A163" s="1" t="s">
        <v>665</v>
      </c>
      <c r="B163" s="21" t="s">
        <v>666</v>
      </c>
      <c r="C163" s="6">
        <v>2.4539369012345681E-4</v>
      </c>
      <c r="D163" s="6">
        <v>3.881973E-4</v>
      </c>
      <c r="E163" s="6">
        <v>1</v>
      </c>
      <c r="F163" s="6">
        <v>2.2172134590163942E-4</v>
      </c>
      <c r="G163" s="6">
        <v>2.7568349999999999E-4</v>
      </c>
      <c r="H163" s="6">
        <v>1</v>
      </c>
      <c r="I163" s="6">
        <v>2.001419631578947E-4</v>
      </c>
      <c r="J163" s="6">
        <v>4.9746290000000004E-4</v>
      </c>
      <c r="K163" s="6">
        <v>1</v>
      </c>
      <c r="L163" s="6">
        <v>2.7213265113636365E-4</v>
      </c>
      <c r="M163" s="6">
        <v>5.0677809999999997E-4</v>
      </c>
      <c r="N163" s="6">
        <v>1</v>
      </c>
      <c r="O163" s="7">
        <v>1</v>
      </c>
    </row>
    <row r="164" spans="1:15" x14ac:dyDescent="0.3">
      <c r="A164" s="1" t="s">
        <v>667</v>
      </c>
      <c r="B164" s="21" t="s">
        <v>668</v>
      </c>
      <c r="C164" s="6">
        <v>2.662375197530865E-4</v>
      </c>
      <c r="D164" s="6">
        <v>3.6410659999999999E-4</v>
      </c>
      <c r="E164" s="6">
        <v>1</v>
      </c>
      <c r="F164" s="6">
        <v>2.2137248196721314E-4</v>
      </c>
      <c r="G164" s="6">
        <v>2.6974449999999999E-4</v>
      </c>
      <c r="H164" s="6">
        <v>1</v>
      </c>
      <c r="I164" s="6">
        <v>1.6250804210526311E-4</v>
      </c>
      <c r="J164" s="6">
        <v>6.0927569999999996E-4</v>
      </c>
      <c r="K164" s="6">
        <v>0.94736842105263153</v>
      </c>
      <c r="L164" s="6">
        <v>2.8680312386363628E-4</v>
      </c>
      <c r="M164" s="6">
        <v>7.4831620000000002E-4</v>
      </c>
      <c r="N164" s="6">
        <v>1</v>
      </c>
      <c r="O164" s="7">
        <v>1</v>
      </c>
    </row>
    <row r="165" spans="1:15" x14ac:dyDescent="0.3">
      <c r="A165" s="1" t="s">
        <v>669</v>
      </c>
      <c r="B165" s="21" t="s">
        <v>670</v>
      </c>
      <c r="C165" s="6">
        <v>2.4913282407407395E-4</v>
      </c>
      <c r="D165" s="6">
        <v>5.0644619999999998E-4</v>
      </c>
      <c r="E165" s="6">
        <v>1</v>
      </c>
      <c r="F165" s="6">
        <v>2.8830312131147541E-4</v>
      </c>
      <c r="G165" s="6">
        <v>4.043823E-4</v>
      </c>
      <c r="H165" s="6">
        <v>1</v>
      </c>
      <c r="I165" s="6">
        <v>1.4383531578947365E-4</v>
      </c>
      <c r="J165" s="6">
        <v>2.9847769999999998E-4</v>
      </c>
      <c r="K165" s="6">
        <v>0.94736842105263153</v>
      </c>
      <c r="L165" s="6">
        <v>2.5532028068181808E-4</v>
      </c>
      <c r="M165" s="6">
        <v>4.6362310000000001E-4</v>
      </c>
      <c r="N165" s="6">
        <v>1</v>
      </c>
      <c r="O165" s="7">
        <v>1</v>
      </c>
    </row>
    <row r="166" spans="1:15" x14ac:dyDescent="0.3">
      <c r="A166" s="1" t="s">
        <v>671</v>
      </c>
      <c r="B166" s="21" t="s">
        <v>672</v>
      </c>
      <c r="C166" s="6">
        <v>2.3822670493827159E-4</v>
      </c>
      <c r="D166" s="6">
        <v>3.3879340000000002E-4</v>
      </c>
      <c r="E166" s="6">
        <v>1</v>
      </c>
      <c r="F166" s="6">
        <v>2.9335285081967207E-4</v>
      </c>
      <c r="G166" s="6">
        <v>4.4269820000000001E-4</v>
      </c>
      <c r="H166" s="6">
        <v>1</v>
      </c>
      <c r="I166" s="6">
        <v>1.6531635789473684E-4</v>
      </c>
      <c r="J166" s="6">
        <v>2.412545E-4</v>
      </c>
      <c r="K166" s="6">
        <v>0.94736842105263153</v>
      </c>
      <c r="L166" s="6">
        <v>2.3800367500000002E-4</v>
      </c>
      <c r="M166" s="6">
        <v>3.539096E-4</v>
      </c>
      <c r="N166" s="6">
        <v>1</v>
      </c>
      <c r="O166" s="7">
        <v>1</v>
      </c>
    </row>
    <row r="167" spans="1:15" x14ac:dyDescent="0.3">
      <c r="A167" s="1" t="s">
        <v>673</v>
      </c>
      <c r="B167" s="21" t="s">
        <v>674</v>
      </c>
      <c r="C167" s="6">
        <v>2.5349181296296296E-4</v>
      </c>
      <c r="D167" s="6">
        <v>3.6243199999999999E-4</v>
      </c>
      <c r="E167" s="6">
        <v>1</v>
      </c>
      <c r="F167" s="6">
        <v>2.315087032786886E-4</v>
      </c>
      <c r="G167" s="6">
        <v>2.971057E-4</v>
      </c>
      <c r="H167" s="6">
        <v>1</v>
      </c>
      <c r="I167" s="6">
        <v>1.5721921052631575E-4</v>
      </c>
      <c r="J167" s="6">
        <v>2.422386E-4</v>
      </c>
      <c r="K167" s="6">
        <v>1</v>
      </c>
      <c r="L167" s="6">
        <v>2.8948843636363665E-4</v>
      </c>
      <c r="M167" s="6">
        <v>5.2966099999999996E-4</v>
      </c>
      <c r="N167" s="6">
        <v>0.99431818181818177</v>
      </c>
      <c r="O167" s="7">
        <v>1</v>
      </c>
    </row>
    <row r="168" spans="1:15" x14ac:dyDescent="0.3">
      <c r="A168" s="1" t="s">
        <v>675</v>
      </c>
      <c r="B168" s="21" t="s">
        <v>676</v>
      </c>
      <c r="C168" s="6">
        <v>2.8675178641975307E-4</v>
      </c>
      <c r="D168" s="6">
        <v>5.2119540000000004E-4</v>
      </c>
      <c r="E168" s="6">
        <v>1</v>
      </c>
      <c r="F168" s="6">
        <v>2.8896694262295087E-4</v>
      </c>
      <c r="G168" s="6">
        <v>3.9552899999999999E-4</v>
      </c>
      <c r="H168" s="6">
        <v>1</v>
      </c>
      <c r="I168" s="6">
        <v>1.3721754736842104E-4</v>
      </c>
      <c r="J168" s="6">
        <v>2.5333380000000001E-4</v>
      </c>
      <c r="K168" s="6">
        <v>0.84210526315789469</v>
      </c>
      <c r="L168" s="6">
        <v>2.173489193181819E-4</v>
      </c>
      <c r="M168" s="6">
        <v>4.0953229999999999E-4</v>
      </c>
      <c r="N168" s="6">
        <v>0.99431818181818177</v>
      </c>
      <c r="O168" s="7">
        <v>1</v>
      </c>
    </row>
    <row r="169" spans="1:15" x14ac:dyDescent="0.3">
      <c r="A169" s="1" t="s">
        <v>677</v>
      </c>
      <c r="B169" s="21" t="s">
        <v>678</v>
      </c>
      <c r="C169" s="6">
        <v>2.5642423395061734E-4</v>
      </c>
      <c r="D169" s="6">
        <v>3.3102279999999999E-4</v>
      </c>
      <c r="E169" s="6">
        <v>1</v>
      </c>
      <c r="F169" s="6">
        <v>2.0666294426229507E-4</v>
      </c>
      <c r="G169" s="6">
        <v>2.5471020000000002E-4</v>
      </c>
      <c r="H169" s="6">
        <v>1</v>
      </c>
      <c r="I169" s="6">
        <v>1.8072317894736841E-4</v>
      </c>
      <c r="J169" s="6">
        <v>3.622659E-4</v>
      </c>
      <c r="K169" s="6">
        <v>1</v>
      </c>
      <c r="L169" s="6">
        <v>2.8612231988636364E-4</v>
      </c>
      <c r="M169" s="6">
        <v>4.5490260000000002E-4</v>
      </c>
      <c r="N169" s="6">
        <v>0.98863636363636365</v>
      </c>
      <c r="O169" s="7">
        <v>1</v>
      </c>
    </row>
    <row r="170" spans="1:15" x14ac:dyDescent="0.3">
      <c r="A170" s="1" t="s">
        <v>679</v>
      </c>
      <c r="B170" s="21" t="s">
        <v>680</v>
      </c>
      <c r="C170" s="6">
        <v>2.5950496666666661E-4</v>
      </c>
      <c r="D170" s="6">
        <v>3.4302239999999998E-4</v>
      </c>
      <c r="E170" s="6">
        <v>1</v>
      </c>
      <c r="F170" s="6">
        <v>2.1571995901639346E-4</v>
      </c>
      <c r="G170" s="6">
        <v>2.6849570000000002E-4</v>
      </c>
      <c r="H170" s="6">
        <v>1</v>
      </c>
      <c r="I170" s="6">
        <v>1.708509894736842E-4</v>
      </c>
      <c r="J170" s="6">
        <v>3.9797029999999998E-4</v>
      </c>
      <c r="K170" s="6">
        <v>0.89473684210526316</v>
      </c>
      <c r="L170" s="6">
        <v>2.7986923409090923E-4</v>
      </c>
      <c r="M170" s="6">
        <v>3.9606830000000001E-4</v>
      </c>
      <c r="N170" s="6">
        <v>0.99431818181818177</v>
      </c>
      <c r="O170" s="7">
        <v>1</v>
      </c>
    </row>
    <row r="171" spans="1:15" x14ac:dyDescent="0.3">
      <c r="A171" s="1" t="s">
        <v>681</v>
      </c>
      <c r="B171" s="21" t="s">
        <v>682</v>
      </c>
      <c r="C171" s="6">
        <v>2.5220763395061727E-4</v>
      </c>
      <c r="D171" s="6">
        <v>4.0267489999999998E-4</v>
      </c>
      <c r="E171" s="6">
        <v>1</v>
      </c>
      <c r="F171" s="6">
        <v>2.2501484426229505E-4</v>
      </c>
      <c r="G171" s="6">
        <v>2.6709459999999999E-4</v>
      </c>
      <c r="H171" s="6">
        <v>1</v>
      </c>
      <c r="I171" s="6">
        <v>1.6487253157894738E-4</v>
      </c>
      <c r="J171" s="6">
        <v>3.5018089999999999E-4</v>
      </c>
      <c r="K171" s="6">
        <v>1</v>
      </c>
      <c r="L171" s="6">
        <v>2.7806391136363641E-4</v>
      </c>
      <c r="M171" s="6">
        <v>4.5283820000000002E-4</v>
      </c>
      <c r="N171" s="6">
        <v>1</v>
      </c>
      <c r="O171" s="7">
        <v>1</v>
      </c>
    </row>
    <row r="172" spans="1:15" x14ac:dyDescent="0.3">
      <c r="A172" s="1" t="s">
        <v>683</v>
      </c>
      <c r="B172" s="21" t="s">
        <v>684</v>
      </c>
      <c r="C172" s="6">
        <v>2.6855608333333349E-4</v>
      </c>
      <c r="D172" s="6">
        <v>5.5996599999999996E-4</v>
      </c>
      <c r="E172" s="6">
        <v>1</v>
      </c>
      <c r="F172" s="6">
        <v>2.9852892131147541E-4</v>
      </c>
      <c r="G172" s="6">
        <v>4.1243379999999997E-4</v>
      </c>
      <c r="H172" s="6">
        <v>1</v>
      </c>
      <c r="I172" s="6">
        <v>1.6237433684210525E-4</v>
      </c>
      <c r="J172" s="6">
        <v>2.6375459999999998E-4</v>
      </c>
      <c r="K172" s="6">
        <v>0.94736842105263153</v>
      </c>
      <c r="L172" s="6">
        <v>1.8464027045454536E-4</v>
      </c>
      <c r="M172" s="6">
        <v>4.3465659999999999E-4</v>
      </c>
      <c r="N172" s="6">
        <v>1</v>
      </c>
      <c r="O172" s="7">
        <v>1</v>
      </c>
    </row>
    <row r="173" spans="1:15" x14ac:dyDescent="0.3">
      <c r="A173" s="1" t="s">
        <v>685</v>
      </c>
      <c r="B173" s="21" t="s">
        <v>686</v>
      </c>
      <c r="C173" s="6">
        <v>2.4234856543209877E-4</v>
      </c>
      <c r="D173" s="6">
        <v>3.8249010000000001E-4</v>
      </c>
      <c r="E173" s="6">
        <v>1</v>
      </c>
      <c r="F173" s="6">
        <v>3.2256364918032787E-4</v>
      </c>
      <c r="G173" s="6">
        <v>4.7896940000000002E-4</v>
      </c>
      <c r="H173" s="6">
        <v>1</v>
      </c>
      <c r="I173" s="6">
        <v>1.3342361578947372E-4</v>
      </c>
      <c r="J173" s="6">
        <v>2.412545E-4</v>
      </c>
      <c r="K173" s="6">
        <v>0.89473684210526316</v>
      </c>
      <c r="L173" s="6">
        <v>2.0788877215909086E-4</v>
      </c>
      <c r="M173" s="6">
        <v>3.7236970000000002E-4</v>
      </c>
      <c r="N173" s="6">
        <v>0.98295454545454541</v>
      </c>
      <c r="O173" s="7">
        <v>1</v>
      </c>
    </row>
    <row r="174" spans="1:15" x14ac:dyDescent="0.3">
      <c r="A174" s="1" t="s">
        <v>687</v>
      </c>
      <c r="B174" s="21" t="s">
        <v>688</v>
      </c>
      <c r="C174" s="6">
        <v>2.492552135802469E-4</v>
      </c>
      <c r="D174" s="6">
        <v>4.5126090000000002E-4</v>
      </c>
      <c r="E174" s="6">
        <v>1</v>
      </c>
      <c r="F174" s="6">
        <v>2.5170098032786884E-4</v>
      </c>
      <c r="G174" s="6">
        <v>3.6953319999999997E-4</v>
      </c>
      <c r="H174" s="6">
        <v>1</v>
      </c>
      <c r="I174" s="6">
        <v>1.4152896315789475E-4</v>
      </c>
      <c r="J174" s="6">
        <v>2.3304449999999999E-4</v>
      </c>
      <c r="K174" s="6">
        <v>0.89473684210526316</v>
      </c>
      <c r="L174" s="6">
        <v>2.6052101931818192E-4</v>
      </c>
      <c r="M174" s="6">
        <v>4.3960499999999998E-4</v>
      </c>
      <c r="N174" s="6">
        <v>0.98863636363636365</v>
      </c>
      <c r="O174" s="7">
        <v>1</v>
      </c>
    </row>
    <row r="175" spans="1:15" x14ac:dyDescent="0.3">
      <c r="A175" s="1" t="s">
        <v>689</v>
      </c>
      <c r="B175" s="21" t="s">
        <v>690</v>
      </c>
      <c r="C175" s="6">
        <v>2.5697360185185196E-4</v>
      </c>
      <c r="D175" s="6">
        <v>4.8197479999999998E-4</v>
      </c>
      <c r="E175" s="6">
        <v>1</v>
      </c>
      <c r="F175" s="6">
        <v>2.8158724262295078E-4</v>
      </c>
      <c r="G175" s="6">
        <v>3.6778780000000001E-4</v>
      </c>
      <c r="H175" s="6">
        <v>1</v>
      </c>
      <c r="I175" s="6">
        <v>1.4654605789473683E-4</v>
      </c>
      <c r="J175" s="6">
        <v>2.6308940000000002E-4</v>
      </c>
      <c r="K175" s="6">
        <v>0.94736842105263153</v>
      </c>
      <c r="L175" s="6">
        <v>2.1666558749999996E-4</v>
      </c>
      <c r="M175" s="6">
        <v>3.7980650000000001E-4</v>
      </c>
      <c r="N175" s="6">
        <v>0.98863636363636365</v>
      </c>
      <c r="O175" s="7">
        <v>1</v>
      </c>
    </row>
    <row r="176" spans="1:15" x14ac:dyDescent="0.3">
      <c r="A176" s="1" t="s">
        <v>691</v>
      </c>
      <c r="B176" s="21" t="s">
        <v>692</v>
      </c>
      <c r="C176" s="6">
        <v>2.4870532839506168E-4</v>
      </c>
      <c r="D176" s="6">
        <v>3.2774010000000001E-4</v>
      </c>
      <c r="E176" s="6">
        <v>1</v>
      </c>
      <c r="F176" s="6">
        <v>2.0599754426229509E-4</v>
      </c>
      <c r="G176" s="6">
        <v>2.8095010000000001E-4</v>
      </c>
      <c r="H176" s="6">
        <v>1</v>
      </c>
      <c r="I176" s="6">
        <v>1.3035197894736841E-4</v>
      </c>
      <c r="J176" s="6">
        <v>1.989851E-4</v>
      </c>
      <c r="K176" s="6">
        <v>0.94736842105263153</v>
      </c>
      <c r="L176" s="6">
        <v>3.1607342499999987E-4</v>
      </c>
      <c r="M176" s="6">
        <v>4.8701840000000001E-4</v>
      </c>
      <c r="N176" s="6">
        <v>1</v>
      </c>
      <c r="O176" s="7">
        <v>1</v>
      </c>
    </row>
    <row r="177" spans="1:15" x14ac:dyDescent="0.3">
      <c r="A177" s="1" t="s">
        <v>693</v>
      </c>
      <c r="B177" s="21" t="s">
        <v>694</v>
      </c>
      <c r="C177" s="6">
        <v>2.4396015925925914E-4</v>
      </c>
      <c r="D177" s="6">
        <v>3.0663549999999999E-4</v>
      </c>
      <c r="E177" s="6">
        <v>1</v>
      </c>
      <c r="F177" s="6">
        <v>2.005779606557377E-4</v>
      </c>
      <c r="G177" s="6">
        <v>2.3794760000000001E-4</v>
      </c>
      <c r="H177" s="6">
        <v>1</v>
      </c>
      <c r="I177" s="6">
        <v>1.347711105263158E-4</v>
      </c>
      <c r="J177" s="6">
        <v>2.412545E-4</v>
      </c>
      <c r="K177" s="6">
        <v>0.89473684210526316</v>
      </c>
      <c r="L177" s="6">
        <v>3.1715273636363631E-4</v>
      </c>
      <c r="M177" s="6">
        <v>4.3960499999999998E-4</v>
      </c>
      <c r="N177" s="6">
        <v>0.99431818181818177</v>
      </c>
      <c r="O177" s="7">
        <v>1</v>
      </c>
    </row>
    <row r="178" spans="1:15" x14ac:dyDescent="0.3">
      <c r="A178" s="1" t="s">
        <v>695</v>
      </c>
      <c r="B178" s="21" t="s">
        <v>696</v>
      </c>
      <c r="C178" s="6">
        <v>2.4412094567901249E-4</v>
      </c>
      <c r="D178" s="6">
        <v>3.3953869999999998E-4</v>
      </c>
      <c r="E178" s="6">
        <v>1</v>
      </c>
      <c r="F178" s="6">
        <v>2.0346229016393445E-4</v>
      </c>
      <c r="G178" s="6">
        <v>2.5192880000000001E-4</v>
      </c>
      <c r="H178" s="6">
        <v>1</v>
      </c>
      <c r="I178" s="6">
        <v>1.3344656842105264E-4</v>
      </c>
      <c r="J178" s="6">
        <v>2.3345390000000001E-4</v>
      </c>
      <c r="K178" s="6">
        <v>0.94736842105263153</v>
      </c>
      <c r="L178" s="6">
        <v>3.1478606704545453E-4</v>
      </c>
      <c r="M178" s="6">
        <v>4.5132830000000002E-4</v>
      </c>
      <c r="N178" s="6">
        <v>0.98295454545454541</v>
      </c>
      <c r="O178" s="7">
        <v>1</v>
      </c>
    </row>
    <row r="179" spans="1:15" x14ac:dyDescent="0.3">
      <c r="A179" s="1" t="s">
        <v>697</v>
      </c>
      <c r="B179" s="21" t="s">
        <v>698</v>
      </c>
      <c r="C179" s="6">
        <v>2.5088392530864208E-4</v>
      </c>
      <c r="D179" s="6">
        <v>3.8451650000000001E-4</v>
      </c>
      <c r="E179" s="6">
        <v>1</v>
      </c>
      <c r="F179" s="6">
        <v>2.2534608196721307E-4</v>
      </c>
      <c r="G179" s="6">
        <v>2.7068710000000001E-4</v>
      </c>
      <c r="H179" s="6">
        <v>1</v>
      </c>
      <c r="I179" s="6">
        <v>1.4763247368421051E-4</v>
      </c>
      <c r="J179" s="6">
        <v>2.293823E-4</v>
      </c>
      <c r="K179" s="6">
        <v>0.89473684210526316</v>
      </c>
      <c r="L179" s="6">
        <v>2.6706646136363642E-4</v>
      </c>
      <c r="M179" s="6">
        <v>3.5442470000000002E-4</v>
      </c>
      <c r="N179" s="6">
        <v>1</v>
      </c>
      <c r="O179" s="7">
        <v>1</v>
      </c>
    </row>
    <row r="180" spans="1:15" x14ac:dyDescent="0.3">
      <c r="A180" s="1" t="s">
        <v>699</v>
      </c>
      <c r="B180" s="21" t="s">
        <v>700</v>
      </c>
      <c r="C180" s="6">
        <v>2.40551362962963E-4</v>
      </c>
      <c r="D180" s="6">
        <v>3.2572679999999998E-4</v>
      </c>
      <c r="E180" s="6">
        <v>1</v>
      </c>
      <c r="F180" s="6">
        <v>2.2102338196721319E-4</v>
      </c>
      <c r="G180" s="6">
        <v>2.8027389999999997E-4</v>
      </c>
      <c r="H180" s="6">
        <v>1</v>
      </c>
      <c r="I180" s="6">
        <v>1.4290135263157893E-4</v>
      </c>
      <c r="J180" s="6">
        <v>2.412545E-4</v>
      </c>
      <c r="K180" s="6">
        <v>0.94736842105263153</v>
      </c>
      <c r="L180" s="6">
        <v>2.8514258295454559E-4</v>
      </c>
      <c r="M180" s="6">
        <v>4.5399509999999999E-4</v>
      </c>
      <c r="N180" s="6">
        <v>1</v>
      </c>
      <c r="O180" s="7">
        <v>1</v>
      </c>
    </row>
    <row r="181" spans="1:15" x14ac:dyDescent="0.3">
      <c r="A181" s="1" t="s">
        <v>701</v>
      </c>
      <c r="B181" s="21" t="s">
        <v>702</v>
      </c>
      <c r="C181" s="6">
        <v>2.2963909012345686E-4</v>
      </c>
      <c r="D181" s="6">
        <v>3.7209070000000002E-4</v>
      </c>
      <c r="E181" s="6">
        <v>1</v>
      </c>
      <c r="F181" s="6">
        <v>3.0800544098360654E-4</v>
      </c>
      <c r="G181" s="6">
        <v>4.5068799999999998E-4</v>
      </c>
      <c r="H181" s="6">
        <v>1</v>
      </c>
      <c r="I181" s="6">
        <v>1.313191105263158E-4</v>
      </c>
      <c r="J181" s="6">
        <v>2.412545E-4</v>
      </c>
      <c r="K181" s="6">
        <v>1</v>
      </c>
      <c r="L181" s="6">
        <v>2.1688315340909092E-4</v>
      </c>
      <c r="M181" s="6">
        <v>4.561573E-4</v>
      </c>
      <c r="N181" s="6">
        <v>0.99431818181818177</v>
      </c>
      <c r="O181" s="7">
        <v>1</v>
      </c>
    </row>
    <row r="182" spans="1:15" x14ac:dyDescent="0.3">
      <c r="A182" s="1" t="s">
        <v>703</v>
      </c>
      <c r="B182" s="21" t="s">
        <v>704</v>
      </c>
      <c r="C182" s="6">
        <v>2.2607699876543198E-4</v>
      </c>
      <c r="D182" s="6">
        <v>5.099077E-4</v>
      </c>
      <c r="E182" s="6">
        <v>1</v>
      </c>
      <c r="F182" s="6">
        <v>2.1086693278688526E-4</v>
      </c>
      <c r="G182" s="6">
        <v>3.4480109999999997E-4</v>
      </c>
      <c r="H182" s="6">
        <v>1</v>
      </c>
      <c r="I182" s="6">
        <v>1.5427494736842105E-4</v>
      </c>
      <c r="J182" s="6">
        <v>4.4181519999999998E-4</v>
      </c>
      <c r="K182" s="6">
        <v>0.94736842105263153</v>
      </c>
      <c r="L182" s="6">
        <v>2.9325925000000006E-4</v>
      </c>
      <c r="M182" s="6">
        <v>5.150822E-4</v>
      </c>
      <c r="N182" s="6">
        <v>1</v>
      </c>
      <c r="O182" s="7">
        <v>1</v>
      </c>
    </row>
    <row r="183" spans="1:15" x14ac:dyDescent="0.3">
      <c r="A183" s="1" t="s">
        <v>705</v>
      </c>
      <c r="B183" s="21" t="s">
        <v>706</v>
      </c>
      <c r="C183" s="6">
        <v>2.4991515123456775E-4</v>
      </c>
      <c r="D183" s="6">
        <v>3.5637800000000002E-4</v>
      </c>
      <c r="E183" s="6">
        <v>1</v>
      </c>
      <c r="F183" s="6">
        <v>2.1372898688524597E-4</v>
      </c>
      <c r="G183" s="6">
        <v>2.6688379999999999E-4</v>
      </c>
      <c r="H183" s="6">
        <v>1</v>
      </c>
      <c r="I183" s="6">
        <v>1.4020153684210526E-4</v>
      </c>
      <c r="J183" s="6">
        <v>3.4209959999999999E-4</v>
      </c>
      <c r="K183" s="6">
        <v>0.89473684210526316</v>
      </c>
      <c r="L183" s="6">
        <v>2.8033419318181817E-4</v>
      </c>
      <c r="M183" s="6">
        <v>4.9887749999999995E-4</v>
      </c>
      <c r="N183" s="6">
        <v>0.99431818181818177</v>
      </c>
      <c r="O183" s="7">
        <v>1</v>
      </c>
    </row>
    <row r="184" spans="1:15" x14ac:dyDescent="0.3">
      <c r="A184" s="1" t="s">
        <v>707</v>
      </c>
      <c r="B184" s="21" t="s">
        <v>708</v>
      </c>
      <c r="C184" s="6">
        <v>2.3190169999999998E-4</v>
      </c>
      <c r="D184" s="6">
        <v>3.118606E-4</v>
      </c>
      <c r="E184" s="6">
        <v>1</v>
      </c>
      <c r="F184" s="6">
        <v>2.213756278688525E-4</v>
      </c>
      <c r="G184" s="6">
        <v>2.6876040000000002E-4</v>
      </c>
      <c r="H184" s="6">
        <v>1</v>
      </c>
      <c r="I184" s="6">
        <v>1.5338842105263161E-4</v>
      </c>
      <c r="J184" s="6">
        <v>4.669079E-4</v>
      </c>
      <c r="K184" s="6">
        <v>1</v>
      </c>
      <c r="L184" s="6">
        <v>2.7212525511363629E-4</v>
      </c>
      <c r="M184" s="6">
        <v>3.9878759999999999E-4</v>
      </c>
      <c r="N184" s="6">
        <v>1</v>
      </c>
      <c r="O184" s="7">
        <v>1</v>
      </c>
    </row>
    <row r="185" spans="1:15" x14ac:dyDescent="0.3">
      <c r="A185" s="1" t="s">
        <v>709</v>
      </c>
      <c r="B185" s="21" t="s">
        <v>710</v>
      </c>
      <c r="C185" s="6">
        <v>2.3978024938271601E-4</v>
      </c>
      <c r="D185" s="6">
        <v>3.727871E-4</v>
      </c>
      <c r="E185" s="6">
        <v>1</v>
      </c>
      <c r="F185" s="6">
        <v>2.4852572295081974E-4</v>
      </c>
      <c r="G185" s="6">
        <v>3.2282239999999998E-4</v>
      </c>
      <c r="H185" s="6">
        <v>1</v>
      </c>
      <c r="I185" s="6">
        <v>1.2803543157894739E-4</v>
      </c>
      <c r="J185" s="6">
        <v>2.3345390000000001E-4</v>
      </c>
      <c r="K185" s="6">
        <v>1</v>
      </c>
      <c r="L185" s="6">
        <v>2.5880092670454535E-4</v>
      </c>
      <c r="M185" s="6">
        <v>4.0561170000000003E-4</v>
      </c>
      <c r="N185" s="6">
        <v>1</v>
      </c>
      <c r="O185" s="7">
        <v>1</v>
      </c>
    </row>
    <row r="186" spans="1:15" x14ac:dyDescent="0.3">
      <c r="A186" s="1" t="s">
        <v>711</v>
      </c>
      <c r="B186" s="21" t="s">
        <v>712</v>
      </c>
      <c r="C186" s="6">
        <v>2.6441595061728389E-4</v>
      </c>
      <c r="D186" s="6">
        <v>5.0254620000000005E-4</v>
      </c>
      <c r="E186" s="6">
        <v>1</v>
      </c>
      <c r="F186" s="6">
        <v>3.0509850983606568E-4</v>
      </c>
      <c r="G186" s="6">
        <v>4.0707159999999999E-4</v>
      </c>
      <c r="H186" s="6">
        <v>1</v>
      </c>
      <c r="I186" s="6">
        <v>1.5694662105263159E-4</v>
      </c>
      <c r="J186" s="6">
        <v>2.6447329999999998E-4</v>
      </c>
      <c r="K186" s="6">
        <v>0.89473684210526316</v>
      </c>
      <c r="L186" s="6">
        <v>1.483010698863635E-4</v>
      </c>
      <c r="M186" s="6">
        <v>3.2856159999999999E-4</v>
      </c>
      <c r="N186" s="6">
        <v>0.98863636363636365</v>
      </c>
      <c r="O186" s="7">
        <v>1</v>
      </c>
    </row>
    <row r="187" spans="1:15" x14ac:dyDescent="0.3">
      <c r="A187" s="1" t="s">
        <v>713</v>
      </c>
      <c r="B187" s="21" t="s">
        <v>714</v>
      </c>
      <c r="C187" s="6">
        <v>2.1333787037037031E-4</v>
      </c>
      <c r="D187" s="6">
        <v>3.4904899999999998E-4</v>
      </c>
      <c r="E187" s="6">
        <v>1</v>
      </c>
      <c r="F187" s="6">
        <v>1.5817740983606562E-4</v>
      </c>
      <c r="G187" s="6">
        <v>2.1836429999999999E-4</v>
      </c>
      <c r="H187" s="6">
        <v>1</v>
      </c>
      <c r="I187" s="6">
        <v>1.4529624210526319E-4</v>
      </c>
      <c r="J187" s="6">
        <v>5.5390750000000003E-4</v>
      </c>
      <c r="K187" s="6">
        <v>1</v>
      </c>
      <c r="L187" s="6">
        <v>3.5775761761363634E-4</v>
      </c>
      <c r="M187" s="6">
        <v>6.4249960000000003E-4</v>
      </c>
      <c r="N187" s="6">
        <v>0.99431818181818177</v>
      </c>
      <c r="O187" s="7">
        <v>1</v>
      </c>
    </row>
    <row r="188" spans="1:15" x14ac:dyDescent="0.3">
      <c r="A188" s="1" t="s">
        <v>715</v>
      </c>
      <c r="B188" s="21" t="s">
        <v>716</v>
      </c>
      <c r="C188" s="6">
        <v>2.3891874382716031E-4</v>
      </c>
      <c r="D188" s="6">
        <v>3.168488E-4</v>
      </c>
      <c r="E188" s="6">
        <v>1</v>
      </c>
      <c r="F188" s="6">
        <v>2.0408572131147535E-4</v>
      </c>
      <c r="G188" s="6">
        <v>2.832477E-4</v>
      </c>
      <c r="H188" s="6">
        <v>1</v>
      </c>
      <c r="I188" s="6">
        <v>1.5329539999999996E-4</v>
      </c>
      <c r="J188" s="6">
        <v>4.82509E-4</v>
      </c>
      <c r="K188" s="6">
        <v>1</v>
      </c>
      <c r="L188" s="6">
        <v>2.7547844943181821E-4</v>
      </c>
      <c r="M188" s="6">
        <v>6.2359690000000001E-4</v>
      </c>
      <c r="N188" s="6">
        <v>1</v>
      </c>
      <c r="O188" s="7">
        <v>1</v>
      </c>
    </row>
    <row r="189" spans="1:15" x14ac:dyDescent="0.3">
      <c r="A189" s="1" t="s">
        <v>717</v>
      </c>
      <c r="B189" s="21" t="s">
        <v>718</v>
      </c>
      <c r="C189" s="6">
        <v>2.4294676728395042E-4</v>
      </c>
      <c r="D189" s="6">
        <v>3.5752430000000001E-4</v>
      </c>
      <c r="E189" s="6">
        <v>1</v>
      </c>
      <c r="F189" s="6">
        <v>2.295712016393443E-4</v>
      </c>
      <c r="G189" s="6">
        <v>3.2437170000000002E-4</v>
      </c>
      <c r="H189" s="6">
        <v>1</v>
      </c>
      <c r="I189" s="6">
        <v>1.641003263157895E-4</v>
      </c>
      <c r="J189" s="6">
        <v>2.412545E-4</v>
      </c>
      <c r="K189" s="6">
        <v>0.94736842105263153</v>
      </c>
      <c r="L189" s="6">
        <v>2.3350350852272729E-4</v>
      </c>
      <c r="M189" s="6">
        <v>4.9887749999999995E-4</v>
      </c>
      <c r="N189" s="6">
        <v>0.98295454545454541</v>
      </c>
      <c r="O189" s="7">
        <v>1</v>
      </c>
    </row>
    <row r="190" spans="1:15" x14ac:dyDescent="0.3">
      <c r="A190" s="1" t="s">
        <v>719</v>
      </c>
      <c r="B190" s="21" t="s">
        <v>720</v>
      </c>
      <c r="C190" s="6">
        <v>2.3878599629629634E-4</v>
      </c>
      <c r="D190" s="6">
        <v>4.7205709999999999E-4</v>
      </c>
      <c r="E190" s="6">
        <v>1</v>
      </c>
      <c r="F190" s="6">
        <v>2.2781204754098369E-4</v>
      </c>
      <c r="G190" s="6">
        <v>2.8630220000000001E-4</v>
      </c>
      <c r="H190" s="6">
        <v>1</v>
      </c>
      <c r="I190" s="6">
        <v>1.4927668421052629E-4</v>
      </c>
      <c r="J190" s="6">
        <v>2.9847769999999998E-4</v>
      </c>
      <c r="K190" s="6">
        <v>1</v>
      </c>
      <c r="L190" s="6">
        <v>2.5165825795454535E-4</v>
      </c>
      <c r="M190" s="6">
        <v>4.7342080000000001E-4</v>
      </c>
      <c r="N190" s="6">
        <v>0.99431818181818177</v>
      </c>
      <c r="O190" s="7">
        <v>1</v>
      </c>
    </row>
    <row r="191" spans="1:15" x14ac:dyDescent="0.3">
      <c r="A191" s="1" t="s">
        <v>721</v>
      </c>
      <c r="B191" s="21" t="s">
        <v>722</v>
      </c>
      <c r="C191" s="6">
        <v>2.3718999753086423E-4</v>
      </c>
      <c r="D191" s="6">
        <v>4.3561549999999999E-4</v>
      </c>
      <c r="E191" s="6">
        <v>1</v>
      </c>
      <c r="F191" s="6">
        <v>2.2120007049180327E-4</v>
      </c>
      <c r="G191" s="6">
        <v>3.3901310000000002E-4</v>
      </c>
      <c r="H191" s="6">
        <v>1</v>
      </c>
      <c r="I191" s="6">
        <v>1.4678330000000001E-4</v>
      </c>
      <c r="J191" s="6">
        <v>3.2596570000000002E-4</v>
      </c>
      <c r="K191" s="6">
        <v>1</v>
      </c>
      <c r="L191" s="6">
        <v>2.6181753295454542E-4</v>
      </c>
      <c r="M191" s="6">
        <v>5.9789040000000004E-4</v>
      </c>
      <c r="N191" s="6">
        <v>0.98863636363636365</v>
      </c>
      <c r="O191" s="7">
        <v>1</v>
      </c>
    </row>
    <row r="192" spans="1:15" x14ac:dyDescent="0.3">
      <c r="A192" s="1" t="s">
        <v>723</v>
      </c>
      <c r="B192" s="21" t="s">
        <v>724</v>
      </c>
      <c r="C192" s="6">
        <v>2.0591185617283958E-4</v>
      </c>
      <c r="D192" s="6">
        <v>3.7155439999999999E-4</v>
      </c>
      <c r="E192" s="6">
        <v>1</v>
      </c>
      <c r="F192" s="6">
        <v>2.9339819180327866E-4</v>
      </c>
      <c r="G192" s="6">
        <v>4.5547710000000001E-4</v>
      </c>
      <c r="H192" s="6">
        <v>1</v>
      </c>
      <c r="I192" s="6">
        <v>1.2878276315789474E-4</v>
      </c>
      <c r="J192" s="6">
        <v>2.180455E-4</v>
      </c>
      <c r="K192" s="6">
        <v>0.94736842105263153</v>
      </c>
      <c r="L192" s="6">
        <v>2.3819352897727273E-4</v>
      </c>
      <c r="M192" s="6">
        <v>8.6931319999999999E-4</v>
      </c>
      <c r="N192" s="6">
        <v>1</v>
      </c>
      <c r="O192" s="7">
        <v>1</v>
      </c>
    </row>
    <row r="193" spans="1:15" x14ac:dyDescent="0.3">
      <c r="A193" s="1" t="s">
        <v>725</v>
      </c>
      <c r="B193" s="21" t="s">
        <v>726</v>
      </c>
      <c r="C193" s="6">
        <v>2.3182523086419745E-4</v>
      </c>
      <c r="D193" s="6">
        <v>3.4080139999999998E-4</v>
      </c>
      <c r="E193" s="6">
        <v>1</v>
      </c>
      <c r="F193" s="6">
        <v>1.8687642131147536E-4</v>
      </c>
      <c r="G193" s="6">
        <v>2.4475339999999998E-4</v>
      </c>
      <c r="H193" s="6">
        <v>1</v>
      </c>
      <c r="I193" s="6">
        <v>1.618303105263158E-4</v>
      </c>
      <c r="J193" s="6">
        <v>2.3345390000000001E-4</v>
      </c>
      <c r="K193" s="6">
        <v>1</v>
      </c>
      <c r="L193" s="6">
        <v>2.8176285340909103E-4</v>
      </c>
      <c r="M193" s="6">
        <v>4.9887749999999995E-4</v>
      </c>
      <c r="N193" s="6">
        <v>0.99431818181818177</v>
      </c>
      <c r="O193" s="7">
        <v>1</v>
      </c>
    </row>
    <row r="194" spans="1:15" x14ac:dyDescent="0.3">
      <c r="A194" s="1" t="s">
        <v>727</v>
      </c>
      <c r="B194" s="21" t="s">
        <v>728</v>
      </c>
      <c r="C194" s="6">
        <v>2.4739327839506177E-4</v>
      </c>
      <c r="D194" s="6">
        <v>3.7249270000000001E-4</v>
      </c>
      <c r="E194" s="6">
        <v>1</v>
      </c>
      <c r="F194" s="6">
        <v>2.3491778688524594E-4</v>
      </c>
      <c r="G194" s="6">
        <v>3.0272129999999998E-4</v>
      </c>
      <c r="H194" s="6">
        <v>1</v>
      </c>
      <c r="I194" s="6">
        <v>1.2889176315789474E-4</v>
      </c>
      <c r="J194" s="6">
        <v>1.9645E-4</v>
      </c>
      <c r="K194" s="6">
        <v>0.89473684210526316</v>
      </c>
      <c r="L194" s="6">
        <v>2.4695257784090917E-4</v>
      </c>
      <c r="M194" s="6">
        <v>4.100377E-4</v>
      </c>
      <c r="N194" s="6">
        <v>0.99431818181818177</v>
      </c>
      <c r="O194" s="7">
        <v>1</v>
      </c>
    </row>
    <row r="195" spans="1:15" x14ac:dyDescent="0.3">
      <c r="A195" s="1" t="s">
        <v>729</v>
      </c>
      <c r="B195" s="21" t="s">
        <v>730</v>
      </c>
      <c r="C195" s="6">
        <v>2.0711158209876532E-4</v>
      </c>
      <c r="D195" s="6">
        <v>3.7822959999999999E-4</v>
      </c>
      <c r="E195" s="6">
        <v>1</v>
      </c>
      <c r="F195" s="6">
        <v>2.7494202295081955E-4</v>
      </c>
      <c r="G195" s="6">
        <v>4.1518289999999998E-4</v>
      </c>
      <c r="H195" s="6">
        <v>1</v>
      </c>
      <c r="I195" s="6">
        <v>1.383961842105263E-4</v>
      </c>
      <c r="J195" s="6">
        <v>4.9746290000000004E-4</v>
      </c>
      <c r="K195" s="6">
        <v>0.94736842105263153</v>
      </c>
      <c r="L195" s="6">
        <v>2.3504988749999998E-4</v>
      </c>
      <c r="M195" s="6">
        <v>5.7954209999999998E-4</v>
      </c>
      <c r="N195" s="6">
        <v>0.98863636363636365</v>
      </c>
      <c r="O195" s="7">
        <v>1</v>
      </c>
    </row>
    <row r="196" spans="1:15" x14ac:dyDescent="0.3">
      <c r="A196" s="1" t="s">
        <v>731</v>
      </c>
      <c r="B196" s="21" t="s">
        <v>732</v>
      </c>
      <c r="C196" s="6">
        <v>2.3710638888888889E-4</v>
      </c>
      <c r="D196" s="6">
        <v>2.9407590000000001E-4</v>
      </c>
      <c r="E196" s="6">
        <v>1</v>
      </c>
      <c r="F196" s="6">
        <v>2.0050768524590168E-4</v>
      </c>
      <c r="G196" s="6">
        <v>2.5499250000000001E-4</v>
      </c>
      <c r="H196" s="6">
        <v>1</v>
      </c>
      <c r="I196" s="6">
        <v>1.4162621052631581E-4</v>
      </c>
      <c r="J196" s="6">
        <v>4.82509E-4</v>
      </c>
      <c r="K196" s="6">
        <v>0.94736842105263153</v>
      </c>
      <c r="L196" s="6">
        <v>2.7329695056818208E-4</v>
      </c>
      <c r="M196" s="6">
        <v>5.150822E-4</v>
      </c>
      <c r="N196" s="6">
        <v>1</v>
      </c>
      <c r="O196" s="7">
        <v>1</v>
      </c>
    </row>
    <row r="197" spans="1:15" x14ac:dyDescent="0.3">
      <c r="A197" s="1" t="s">
        <v>733</v>
      </c>
      <c r="B197" s="21" t="s">
        <v>734</v>
      </c>
      <c r="C197" s="6">
        <v>2.0300573333333321E-4</v>
      </c>
      <c r="D197" s="6">
        <v>5.1985479999999999E-4</v>
      </c>
      <c r="E197" s="6">
        <v>1</v>
      </c>
      <c r="F197" s="6">
        <v>9.700463278688525E-5</v>
      </c>
      <c r="G197" s="6">
        <v>3.3994759999999999E-4</v>
      </c>
      <c r="H197" s="6">
        <v>1</v>
      </c>
      <c r="I197" s="6">
        <v>1.1671486315789475E-4</v>
      </c>
      <c r="J197" s="6">
        <v>4.82509E-4</v>
      </c>
      <c r="K197" s="6">
        <v>0.94736842105263153</v>
      </c>
      <c r="L197" s="6">
        <v>4.3413820454545461E-4</v>
      </c>
      <c r="M197" s="6">
        <v>1.1920755999999999E-3</v>
      </c>
      <c r="N197" s="6">
        <v>1</v>
      </c>
      <c r="O197" s="7">
        <v>1</v>
      </c>
    </row>
    <row r="198" spans="1:15" x14ac:dyDescent="0.3">
      <c r="A198" s="1" t="s">
        <v>735</v>
      </c>
      <c r="B198" s="21" t="s">
        <v>736</v>
      </c>
      <c r="C198" s="6">
        <v>2.2951002283950615E-4</v>
      </c>
      <c r="D198" s="6">
        <v>3.5613540000000002E-4</v>
      </c>
      <c r="E198" s="6">
        <v>1</v>
      </c>
      <c r="F198" s="6">
        <v>2.2280491475409829E-4</v>
      </c>
      <c r="G198" s="6">
        <v>2.9593950000000001E-4</v>
      </c>
      <c r="H198" s="6">
        <v>1</v>
      </c>
      <c r="I198" s="6">
        <v>1.2413973684210526E-4</v>
      </c>
      <c r="J198" s="6">
        <v>2.412545E-4</v>
      </c>
      <c r="K198" s="6">
        <v>0.94736842105263153</v>
      </c>
      <c r="L198" s="6">
        <v>2.7382190056818176E-4</v>
      </c>
      <c r="M198" s="6">
        <v>6.23691E-4</v>
      </c>
      <c r="N198" s="6">
        <v>1</v>
      </c>
      <c r="O198" s="7">
        <v>1</v>
      </c>
    </row>
    <row r="199" spans="1:15" x14ac:dyDescent="0.3">
      <c r="A199" s="1" t="s">
        <v>737</v>
      </c>
      <c r="B199" s="21" t="s">
        <v>738</v>
      </c>
      <c r="C199" s="6">
        <v>2.3036006604938272E-4</v>
      </c>
      <c r="D199" s="6">
        <v>3.2071669999999999E-4</v>
      </c>
      <c r="E199" s="6">
        <v>1</v>
      </c>
      <c r="F199" s="6">
        <v>1.8517869016393442E-4</v>
      </c>
      <c r="G199" s="6">
        <v>2.3302429999999999E-4</v>
      </c>
      <c r="H199" s="6">
        <v>1</v>
      </c>
      <c r="I199" s="6">
        <v>1.6981868947368425E-4</v>
      </c>
      <c r="J199" s="6">
        <v>3.5018089999999999E-4</v>
      </c>
      <c r="K199" s="6">
        <v>1</v>
      </c>
      <c r="L199" s="6">
        <v>2.5856602613636353E-4</v>
      </c>
      <c r="M199" s="6">
        <v>3.7415810000000001E-4</v>
      </c>
      <c r="N199" s="6">
        <v>0.99431818181818177</v>
      </c>
      <c r="O199" s="7">
        <v>1</v>
      </c>
    </row>
    <row r="200" spans="1:15" x14ac:dyDescent="0.3">
      <c r="A200" s="1" t="s">
        <v>739</v>
      </c>
      <c r="B200" s="21" t="s">
        <v>740</v>
      </c>
      <c r="C200" s="6">
        <v>2.5357405679012356E-4</v>
      </c>
      <c r="D200" s="6">
        <v>5.7783859999999999E-4</v>
      </c>
      <c r="E200" s="6">
        <v>1</v>
      </c>
      <c r="F200" s="6">
        <v>2.0736008852459008E-4</v>
      </c>
      <c r="G200" s="6">
        <v>3.6733760000000001E-4</v>
      </c>
      <c r="H200" s="6">
        <v>1</v>
      </c>
      <c r="I200" s="6">
        <v>1.5446044736842107E-4</v>
      </c>
      <c r="J200" s="6">
        <v>3.8341450000000001E-4</v>
      </c>
      <c r="K200" s="6">
        <v>0.94736842105263153</v>
      </c>
      <c r="L200" s="6">
        <v>2.2591001079545452E-4</v>
      </c>
      <c r="M200" s="6">
        <v>5.3979370000000002E-4</v>
      </c>
      <c r="N200" s="6">
        <v>0.98863636363636365</v>
      </c>
      <c r="O200" s="7">
        <v>1</v>
      </c>
    </row>
    <row r="201" spans="1:15" x14ac:dyDescent="0.3">
      <c r="A201" s="1" t="s">
        <v>741</v>
      </c>
      <c r="B201" s="21" t="s">
        <v>742</v>
      </c>
      <c r="C201" s="6">
        <v>2.3419673827160508E-4</v>
      </c>
      <c r="D201" s="6">
        <v>3.001875E-4</v>
      </c>
      <c r="E201" s="6">
        <v>1</v>
      </c>
      <c r="F201" s="6">
        <v>2.1131776065573771E-4</v>
      </c>
      <c r="G201" s="6">
        <v>2.7088909999999999E-4</v>
      </c>
      <c r="H201" s="6">
        <v>1</v>
      </c>
      <c r="I201" s="6">
        <v>1.4253528421052632E-4</v>
      </c>
      <c r="J201" s="6">
        <v>2.3345390000000001E-4</v>
      </c>
      <c r="K201" s="6">
        <v>0.94736842105263153</v>
      </c>
      <c r="L201" s="6">
        <v>2.5303206079545459E-4</v>
      </c>
      <c r="M201" s="6">
        <v>3.3490910000000002E-4</v>
      </c>
      <c r="N201" s="6">
        <v>0.99431818181818177</v>
      </c>
      <c r="O201" s="7">
        <v>1</v>
      </c>
    </row>
    <row r="202" spans="1:15" x14ac:dyDescent="0.3">
      <c r="A202" s="1" t="s">
        <v>743</v>
      </c>
      <c r="B202" s="21" t="s">
        <v>744</v>
      </c>
      <c r="C202" s="6">
        <v>2.3596089814814818E-4</v>
      </c>
      <c r="D202" s="6">
        <v>3.0084559999999998E-4</v>
      </c>
      <c r="E202" s="6">
        <v>1</v>
      </c>
      <c r="F202" s="6">
        <v>1.9800620327868853E-4</v>
      </c>
      <c r="G202" s="6">
        <v>2.4176499999999999E-4</v>
      </c>
      <c r="H202" s="6">
        <v>1</v>
      </c>
      <c r="I202" s="6">
        <v>1.4407373157894737E-4</v>
      </c>
      <c r="J202" s="6">
        <v>1.989851E-4</v>
      </c>
      <c r="K202" s="6">
        <v>1</v>
      </c>
      <c r="L202" s="6">
        <v>2.6047101761363626E-4</v>
      </c>
      <c r="M202" s="6">
        <v>3.7832920000000002E-4</v>
      </c>
      <c r="N202" s="6">
        <v>0.99431818181818177</v>
      </c>
      <c r="O202" s="7">
        <v>1</v>
      </c>
    </row>
    <row r="203" spans="1:15" x14ac:dyDescent="0.3">
      <c r="A203" s="1" t="s">
        <v>745</v>
      </c>
      <c r="B203" s="21" t="s">
        <v>746</v>
      </c>
      <c r="C203" s="6">
        <v>2.2508002345679007E-4</v>
      </c>
      <c r="D203" s="6">
        <v>2.7336629999999998E-4</v>
      </c>
      <c r="E203" s="6">
        <v>1</v>
      </c>
      <c r="F203" s="6">
        <v>1.9812104262295082E-4</v>
      </c>
      <c r="G203" s="6">
        <v>2.4685480000000002E-4</v>
      </c>
      <c r="H203" s="6">
        <v>1</v>
      </c>
      <c r="I203" s="6">
        <v>1.6202331052631578E-4</v>
      </c>
      <c r="J203" s="6">
        <v>4.2762449999999999E-4</v>
      </c>
      <c r="K203" s="6">
        <v>1</v>
      </c>
      <c r="L203" s="6">
        <v>2.5286509602272727E-4</v>
      </c>
      <c r="M203" s="6">
        <v>3.897835E-4</v>
      </c>
      <c r="N203" s="6">
        <v>0.99431818181818177</v>
      </c>
      <c r="O203" s="7">
        <v>1</v>
      </c>
    </row>
    <row r="204" spans="1:15" x14ac:dyDescent="0.3">
      <c r="A204" s="1" t="s">
        <v>747</v>
      </c>
      <c r="B204" s="21" t="s">
        <v>748</v>
      </c>
      <c r="C204" s="6">
        <v>2.2113716049382715E-4</v>
      </c>
      <c r="D204" s="6">
        <v>3.4958519999999998E-4</v>
      </c>
      <c r="E204" s="6">
        <v>1</v>
      </c>
      <c r="F204" s="6">
        <v>2.0279157704918027E-4</v>
      </c>
      <c r="G204" s="6">
        <v>2.660405E-4</v>
      </c>
      <c r="H204" s="6">
        <v>1</v>
      </c>
      <c r="I204" s="6">
        <v>1.4220622631578949E-4</v>
      </c>
      <c r="J204" s="6">
        <v>3.957128E-4</v>
      </c>
      <c r="K204" s="6">
        <v>0.94736842105263153</v>
      </c>
      <c r="L204" s="6">
        <v>2.7181535511363648E-4</v>
      </c>
      <c r="M204" s="6">
        <v>4.5399509999999999E-4</v>
      </c>
      <c r="N204" s="6">
        <v>0.99431818181818177</v>
      </c>
      <c r="O204" s="7">
        <v>1</v>
      </c>
    </row>
    <row r="205" spans="1:15" x14ac:dyDescent="0.3">
      <c r="A205" s="1" t="s">
        <v>749</v>
      </c>
      <c r="B205" s="21" t="s">
        <v>750</v>
      </c>
      <c r="C205" s="6">
        <v>2.3250931234567907E-4</v>
      </c>
      <c r="D205" s="6">
        <v>3.0323330000000002E-4</v>
      </c>
      <c r="E205" s="6">
        <v>1</v>
      </c>
      <c r="F205" s="6">
        <v>2.0954972950819673E-4</v>
      </c>
      <c r="G205" s="6">
        <v>2.56765E-4</v>
      </c>
      <c r="H205" s="6">
        <v>1</v>
      </c>
      <c r="I205" s="6">
        <v>1.3721373157894737E-4</v>
      </c>
      <c r="J205" s="6">
        <v>3.5018089999999999E-4</v>
      </c>
      <c r="K205" s="6">
        <v>0.94736842105263153</v>
      </c>
      <c r="L205" s="6">
        <v>2.5342090909090913E-4</v>
      </c>
      <c r="M205" s="6">
        <v>4.057892E-4</v>
      </c>
      <c r="N205" s="6">
        <v>0.98863636363636365</v>
      </c>
      <c r="O205" s="7">
        <v>1</v>
      </c>
    </row>
    <row r="206" spans="1:15" x14ac:dyDescent="0.3">
      <c r="A206" s="1" t="s">
        <v>751</v>
      </c>
      <c r="B206" s="21" t="s">
        <v>752</v>
      </c>
      <c r="C206" s="6">
        <v>2.1861271049382724E-4</v>
      </c>
      <c r="D206" s="6">
        <v>2.9216620000000002E-4</v>
      </c>
      <c r="E206" s="6">
        <v>1</v>
      </c>
      <c r="F206" s="6">
        <v>1.9386650491803279E-4</v>
      </c>
      <c r="G206" s="6">
        <v>2.7021340000000002E-4</v>
      </c>
      <c r="H206" s="6">
        <v>1</v>
      </c>
      <c r="I206" s="6">
        <v>1.3951509473684206E-4</v>
      </c>
      <c r="J206" s="6">
        <v>3.322089E-4</v>
      </c>
      <c r="K206" s="6">
        <v>0.94736842105263153</v>
      </c>
      <c r="L206" s="6">
        <v>2.7945826306818183E-4</v>
      </c>
      <c r="M206" s="6">
        <v>4.8288960000000001E-4</v>
      </c>
      <c r="N206" s="6">
        <v>1</v>
      </c>
      <c r="O206" s="7">
        <v>1</v>
      </c>
    </row>
    <row r="207" spans="1:15" x14ac:dyDescent="0.3">
      <c r="A207" s="1" t="s">
        <v>753</v>
      </c>
      <c r="B207" s="21" t="s">
        <v>754</v>
      </c>
      <c r="C207" s="6">
        <v>2.3116299382716047E-4</v>
      </c>
      <c r="D207" s="6">
        <v>3.4319670000000001E-4</v>
      </c>
      <c r="E207" s="6">
        <v>1</v>
      </c>
      <c r="F207" s="6">
        <v>1.9837070327868855E-4</v>
      </c>
      <c r="G207" s="6">
        <v>2.4001679999999999E-4</v>
      </c>
      <c r="H207" s="6">
        <v>1</v>
      </c>
      <c r="I207" s="6">
        <v>1.3030566315789475E-4</v>
      </c>
      <c r="J207" s="6">
        <v>1.9464330000000001E-4</v>
      </c>
      <c r="K207" s="6">
        <v>0.94736842105263153</v>
      </c>
      <c r="L207" s="6">
        <v>2.6749242954545452E-4</v>
      </c>
      <c r="M207" s="6">
        <v>3.6552699999999999E-4</v>
      </c>
      <c r="N207" s="6">
        <v>1</v>
      </c>
      <c r="O207" s="7">
        <v>1</v>
      </c>
    </row>
    <row r="208" spans="1:15" x14ac:dyDescent="0.3">
      <c r="A208" s="1" t="s">
        <v>755</v>
      </c>
      <c r="B208" s="21" t="s">
        <v>756</v>
      </c>
      <c r="C208" s="6">
        <v>2.3113679074074069E-4</v>
      </c>
      <c r="D208" s="6">
        <v>4.0416999999999997E-4</v>
      </c>
      <c r="E208" s="6">
        <v>1</v>
      </c>
      <c r="F208" s="6">
        <v>2.123047409836066E-4</v>
      </c>
      <c r="G208" s="6">
        <v>3.1813479999999997E-4</v>
      </c>
      <c r="H208" s="6">
        <v>1</v>
      </c>
      <c r="I208" s="6">
        <v>1.2335384210526314E-4</v>
      </c>
      <c r="J208" s="6">
        <v>1.8064139999999999E-4</v>
      </c>
      <c r="K208" s="6">
        <v>1</v>
      </c>
      <c r="L208" s="6">
        <v>2.5937786420454558E-4</v>
      </c>
      <c r="M208" s="6">
        <v>6.0861750000000005E-4</v>
      </c>
      <c r="N208" s="6">
        <v>1</v>
      </c>
      <c r="O208" s="7">
        <v>1</v>
      </c>
    </row>
    <row r="209" spans="1:15" x14ac:dyDescent="0.3">
      <c r="A209" s="1" t="s">
        <v>757</v>
      </c>
      <c r="B209" s="21" t="s">
        <v>758</v>
      </c>
      <c r="C209" s="6">
        <v>2.1282435802469143E-4</v>
      </c>
      <c r="D209" s="6">
        <v>4.2395809999999998E-4</v>
      </c>
      <c r="E209" s="6">
        <v>1</v>
      </c>
      <c r="F209" s="6">
        <v>1.50108631147541E-4</v>
      </c>
      <c r="G209" s="6">
        <v>1.916977E-4</v>
      </c>
      <c r="H209" s="6">
        <v>1</v>
      </c>
      <c r="I209" s="6">
        <v>1.3949846842105265E-4</v>
      </c>
      <c r="J209" s="6">
        <v>4.669079E-4</v>
      </c>
      <c r="K209" s="6">
        <v>0.94736842105263153</v>
      </c>
      <c r="L209" s="6">
        <v>3.2213372329545478E-4</v>
      </c>
      <c r="M209" s="6">
        <v>5.7486810000000001E-4</v>
      </c>
      <c r="N209" s="6">
        <v>1</v>
      </c>
      <c r="O209" s="7">
        <v>1</v>
      </c>
    </row>
    <row r="210" spans="1:15" x14ac:dyDescent="0.3">
      <c r="A210" s="1" t="s">
        <v>759</v>
      </c>
      <c r="B210" s="21" t="s">
        <v>760</v>
      </c>
      <c r="C210" s="6">
        <v>2.2135744691358035E-4</v>
      </c>
      <c r="D210" s="6">
        <v>3.0477409999999999E-4</v>
      </c>
      <c r="E210" s="6">
        <v>1</v>
      </c>
      <c r="F210" s="6">
        <v>2.0808674590163935E-4</v>
      </c>
      <c r="G210" s="6">
        <v>2.761959E-4</v>
      </c>
      <c r="H210" s="6">
        <v>1</v>
      </c>
      <c r="I210" s="6">
        <v>1.303220157894737E-4</v>
      </c>
      <c r="J210" s="6">
        <v>2.9847769999999998E-4</v>
      </c>
      <c r="K210" s="6">
        <v>0.89473684210526316</v>
      </c>
      <c r="L210" s="6">
        <v>2.6446482727272705E-4</v>
      </c>
      <c r="M210" s="6">
        <v>4.5283820000000002E-4</v>
      </c>
      <c r="N210" s="6">
        <v>0.98295454545454541</v>
      </c>
      <c r="O210" s="7">
        <v>1</v>
      </c>
    </row>
    <row r="211" spans="1:15" x14ac:dyDescent="0.3">
      <c r="A211" s="1" t="s">
        <v>761</v>
      </c>
      <c r="B211" s="21" t="s">
        <v>762</v>
      </c>
      <c r="C211" s="6">
        <v>2.2141264197530873E-4</v>
      </c>
      <c r="D211" s="6">
        <v>4.4813079999999998E-4</v>
      </c>
      <c r="E211" s="6">
        <v>1</v>
      </c>
      <c r="F211" s="6">
        <v>1.9820884754098364E-4</v>
      </c>
      <c r="G211" s="6">
        <v>2.8643970000000001E-4</v>
      </c>
      <c r="H211" s="6">
        <v>1</v>
      </c>
      <c r="I211" s="6">
        <v>1.5369064210526314E-4</v>
      </c>
      <c r="J211" s="6">
        <v>4.82509E-4</v>
      </c>
      <c r="K211" s="6">
        <v>1</v>
      </c>
      <c r="L211" s="6">
        <v>2.4650966818181821E-4</v>
      </c>
      <c r="M211" s="6">
        <v>4.9108910000000003E-4</v>
      </c>
      <c r="N211" s="6">
        <v>0.99431818181818177</v>
      </c>
      <c r="O211" s="7">
        <v>1</v>
      </c>
    </row>
    <row r="212" spans="1:15" x14ac:dyDescent="0.3">
      <c r="A212" s="1" t="s">
        <v>763</v>
      </c>
      <c r="B212" s="21" t="s">
        <v>764</v>
      </c>
      <c r="C212" s="6">
        <v>1.945048901234569E-4</v>
      </c>
      <c r="D212" s="6">
        <v>3.378244E-4</v>
      </c>
      <c r="E212" s="6">
        <v>1</v>
      </c>
      <c r="F212" s="6">
        <v>2.710347983606556E-4</v>
      </c>
      <c r="G212" s="6">
        <v>4.6040620000000002E-4</v>
      </c>
      <c r="H212" s="6">
        <v>1</v>
      </c>
      <c r="I212" s="6">
        <v>1.0829937368421054E-4</v>
      </c>
      <c r="J212" s="6">
        <v>2.3345390000000001E-4</v>
      </c>
      <c r="K212" s="6">
        <v>0.89473684210526316</v>
      </c>
      <c r="L212" s="6">
        <v>2.43095202840909E-4</v>
      </c>
      <c r="M212" s="6">
        <v>4.3465659999999999E-4</v>
      </c>
      <c r="N212" s="6">
        <v>0.98863636363636365</v>
      </c>
      <c r="O212" s="7">
        <v>1</v>
      </c>
    </row>
    <row r="213" spans="1:15" x14ac:dyDescent="0.3">
      <c r="A213" s="1" t="s">
        <v>765</v>
      </c>
      <c r="B213" s="21" t="s">
        <v>766</v>
      </c>
      <c r="C213" s="6">
        <v>2.1084197160493821E-4</v>
      </c>
      <c r="D213" s="6">
        <v>7.2712350000000005E-4</v>
      </c>
      <c r="E213" s="6">
        <v>1</v>
      </c>
      <c r="F213" s="6">
        <v>1.4740262950819666E-4</v>
      </c>
      <c r="G213" s="6">
        <v>3.9881129999999999E-4</v>
      </c>
      <c r="H213" s="6">
        <v>1</v>
      </c>
      <c r="I213" s="6">
        <v>1.4409062105263162E-4</v>
      </c>
      <c r="J213" s="6">
        <v>2.9847769999999998E-4</v>
      </c>
      <c r="K213" s="6">
        <v>0.94736842105263153</v>
      </c>
      <c r="L213" s="6">
        <v>3.0917525965909096E-4</v>
      </c>
      <c r="M213" s="6">
        <v>5.3175369999999996E-4</v>
      </c>
      <c r="N213" s="6">
        <v>1</v>
      </c>
      <c r="O213" s="7">
        <v>1</v>
      </c>
    </row>
    <row r="214" spans="1:15" x14ac:dyDescent="0.3">
      <c r="A214" s="1" t="s">
        <v>767</v>
      </c>
      <c r="B214" s="21" t="s">
        <v>768</v>
      </c>
      <c r="C214" s="6">
        <v>1.9624010308641986E-4</v>
      </c>
      <c r="D214" s="6">
        <v>3.2053700000000002E-4</v>
      </c>
      <c r="E214" s="6">
        <v>1</v>
      </c>
      <c r="F214" s="6">
        <v>1.1681808196721312E-4</v>
      </c>
      <c r="G214" s="6">
        <v>3.1521259999999998E-4</v>
      </c>
      <c r="H214" s="6">
        <v>1</v>
      </c>
      <c r="I214" s="6">
        <v>1.065856052631579E-4</v>
      </c>
      <c r="J214" s="6">
        <v>2.412545E-4</v>
      </c>
      <c r="K214" s="6">
        <v>0.89473684210526316</v>
      </c>
      <c r="L214" s="6">
        <v>3.9012410681818206E-4</v>
      </c>
      <c r="M214" s="6">
        <v>6.1166010000000002E-4</v>
      </c>
      <c r="N214" s="6">
        <v>1</v>
      </c>
      <c r="O214" s="7">
        <v>1</v>
      </c>
    </row>
    <row r="215" spans="1:15" x14ac:dyDescent="0.3">
      <c r="A215" s="1" t="s">
        <v>769</v>
      </c>
      <c r="B215" s="21" t="s">
        <v>770</v>
      </c>
      <c r="C215" s="6">
        <v>2.2629338395061736E-4</v>
      </c>
      <c r="D215" s="6">
        <v>3.0005610000000002E-4</v>
      </c>
      <c r="E215" s="6">
        <v>1</v>
      </c>
      <c r="F215" s="6">
        <v>2.1914849016393441E-4</v>
      </c>
      <c r="G215" s="6">
        <v>2.6700619999999998E-4</v>
      </c>
      <c r="H215" s="6">
        <v>1</v>
      </c>
      <c r="I215" s="6">
        <v>1.1457218947368422E-4</v>
      </c>
      <c r="J215" s="6">
        <v>1.7636090000000001E-4</v>
      </c>
      <c r="K215" s="6">
        <v>0.89473684210526316</v>
      </c>
      <c r="L215" s="6">
        <v>2.4911979204545468E-4</v>
      </c>
      <c r="M215" s="6">
        <v>3.7091320000000002E-4</v>
      </c>
      <c r="N215" s="6">
        <v>0.99431818181818177</v>
      </c>
      <c r="O215" s="7">
        <v>1</v>
      </c>
    </row>
    <row r="216" spans="1:15" x14ac:dyDescent="0.3">
      <c r="A216" s="1" t="s">
        <v>771</v>
      </c>
      <c r="B216" s="21" t="s">
        <v>772</v>
      </c>
      <c r="C216" s="6">
        <v>2.1537301111111107E-4</v>
      </c>
      <c r="D216" s="6">
        <v>3.0412089999999999E-4</v>
      </c>
      <c r="E216" s="6">
        <v>1</v>
      </c>
      <c r="F216" s="6">
        <v>1.7542905901639339E-4</v>
      </c>
      <c r="G216" s="6">
        <v>2.2855290000000001E-4</v>
      </c>
      <c r="H216" s="6">
        <v>1</v>
      </c>
      <c r="I216" s="6">
        <v>1.1634600526315788E-4</v>
      </c>
      <c r="J216" s="6">
        <v>1.657877E-4</v>
      </c>
      <c r="K216" s="6">
        <v>0.94736842105263153</v>
      </c>
      <c r="L216" s="6">
        <v>3.0183799034090916E-4</v>
      </c>
      <c r="M216" s="6">
        <v>4.3960499999999998E-4</v>
      </c>
      <c r="N216" s="6">
        <v>1</v>
      </c>
      <c r="O216" s="7">
        <v>1</v>
      </c>
    </row>
    <row r="217" spans="1:15" x14ac:dyDescent="0.3">
      <c r="A217" s="1" t="s">
        <v>773</v>
      </c>
      <c r="B217" s="21" t="s">
        <v>774</v>
      </c>
      <c r="C217" s="6">
        <v>2.2205545185185183E-4</v>
      </c>
      <c r="D217" s="6">
        <v>3.095846E-4</v>
      </c>
      <c r="E217" s="6">
        <v>1</v>
      </c>
      <c r="F217" s="6">
        <v>1.7172997213114749E-4</v>
      </c>
      <c r="G217" s="6">
        <v>2.2306569999999999E-4</v>
      </c>
      <c r="H217" s="6">
        <v>1</v>
      </c>
      <c r="I217" s="6">
        <v>1.1993588947368421E-4</v>
      </c>
      <c r="J217" s="6">
        <v>2.406819E-4</v>
      </c>
      <c r="K217" s="6">
        <v>0.94736842105263153</v>
      </c>
      <c r="L217" s="6">
        <v>2.9263914886363613E-4</v>
      </c>
      <c r="M217" s="6">
        <v>5.0723649999999995E-4</v>
      </c>
      <c r="N217" s="6">
        <v>0.99431818181818177</v>
      </c>
      <c r="O217" s="7">
        <v>1</v>
      </c>
    </row>
    <row r="218" spans="1:15" x14ac:dyDescent="0.3">
      <c r="A218" s="1" t="s">
        <v>775</v>
      </c>
      <c r="B218" s="21" t="s">
        <v>776</v>
      </c>
      <c r="C218" s="6">
        <v>2.2297266172839505E-4</v>
      </c>
      <c r="D218" s="6">
        <v>2.8387090000000001E-4</v>
      </c>
      <c r="E218" s="6">
        <v>1</v>
      </c>
      <c r="F218" s="6">
        <v>2.0342686065573769E-4</v>
      </c>
      <c r="G218" s="6">
        <v>2.5838990000000002E-4</v>
      </c>
      <c r="H218" s="6">
        <v>1</v>
      </c>
      <c r="I218" s="6">
        <v>1.2700108947368417E-4</v>
      </c>
      <c r="J218" s="6">
        <v>1.8658389999999999E-4</v>
      </c>
      <c r="K218" s="6">
        <v>0.94736842105263153</v>
      </c>
      <c r="L218" s="6">
        <v>2.5164305340909102E-4</v>
      </c>
      <c r="M218" s="6">
        <v>4.3465659999999999E-4</v>
      </c>
      <c r="N218" s="6">
        <v>1</v>
      </c>
      <c r="O218" s="7">
        <v>1</v>
      </c>
    </row>
    <row r="219" spans="1:15" x14ac:dyDescent="0.3">
      <c r="A219" s="1" t="s">
        <v>777</v>
      </c>
      <c r="B219" s="21" t="s">
        <v>778</v>
      </c>
      <c r="C219" s="6">
        <v>2.2108957592592595E-4</v>
      </c>
      <c r="D219" s="6">
        <v>4.0319960000000001E-4</v>
      </c>
      <c r="E219" s="6">
        <v>1</v>
      </c>
      <c r="F219" s="6">
        <v>2.2733479180327878E-4</v>
      </c>
      <c r="G219" s="6">
        <v>3.8457969999999999E-4</v>
      </c>
      <c r="H219" s="6">
        <v>1</v>
      </c>
      <c r="I219" s="6">
        <v>1.2995079473684213E-4</v>
      </c>
      <c r="J219" s="6">
        <v>2.3345390000000001E-4</v>
      </c>
      <c r="K219" s="6">
        <v>1</v>
      </c>
      <c r="L219" s="6">
        <v>2.2600536420454539E-4</v>
      </c>
      <c r="M219" s="6">
        <v>4.2019250000000001E-4</v>
      </c>
      <c r="N219" s="6">
        <v>0.99431818181818177</v>
      </c>
      <c r="O219" s="7">
        <v>1</v>
      </c>
    </row>
    <row r="220" spans="1:15" x14ac:dyDescent="0.3">
      <c r="A220" s="1" t="s">
        <v>779</v>
      </c>
      <c r="B220" s="21" t="s">
        <v>780</v>
      </c>
      <c r="C220" s="6">
        <v>2.5120592901234579E-4</v>
      </c>
      <c r="D220" s="6">
        <v>8.3162959999999995E-4</v>
      </c>
      <c r="E220" s="6">
        <v>1</v>
      </c>
      <c r="F220" s="6">
        <v>2.2632814426229509E-4</v>
      </c>
      <c r="G220" s="6">
        <v>3.4707070000000002E-4</v>
      </c>
      <c r="H220" s="6">
        <v>1</v>
      </c>
      <c r="I220" s="6">
        <v>1.2037473157894737E-4</v>
      </c>
      <c r="J220" s="6">
        <v>2.1093180000000001E-4</v>
      </c>
      <c r="K220" s="6">
        <v>0.94736842105263153</v>
      </c>
      <c r="L220" s="6">
        <v>2.0577512613636359E-4</v>
      </c>
      <c r="M220" s="6">
        <v>4.8236509999999999E-4</v>
      </c>
      <c r="N220" s="6">
        <v>1</v>
      </c>
      <c r="O220" s="7">
        <v>1</v>
      </c>
    </row>
    <row r="221" spans="1:15" x14ac:dyDescent="0.3">
      <c r="A221" s="1" t="s">
        <v>781</v>
      </c>
      <c r="B221" s="21" t="s">
        <v>782</v>
      </c>
      <c r="C221" s="6">
        <v>2.1981641851851849E-4</v>
      </c>
      <c r="D221" s="6">
        <v>2.903747E-4</v>
      </c>
      <c r="E221" s="6">
        <v>1</v>
      </c>
      <c r="F221" s="6">
        <v>1.8933587377049178E-4</v>
      </c>
      <c r="G221" s="6">
        <v>2.345607E-4</v>
      </c>
      <c r="H221" s="6">
        <v>1</v>
      </c>
      <c r="I221" s="6">
        <v>1.3651362631578951E-4</v>
      </c>
      <c r="J221" s="6">
        <v>1.989851E-4</v>
      </c>
      <c r="K221" s="6">
        <v>0.94736842105263153</v>
      </c>
      <c r="L221" s="6">
        <v>2.5612897329545459E-4</v>
      </c>
      <c r="M221" s="6">
        <v>4.3465659999999999E-4</v>
      </c>
      <c r="N221" s="6">
        <v>1</v>
      </c>
      <c r="O221" s="7">
        <v>1</v>
      </c>
    </row>
    <row r="222" spans="1:15" x14ac:dyDescent="0.3">
      <c r="A222" s="1" t="s">
        <v>783</v>
      </c>
      <c r="B222" s="21" t="s">
        <v>784</v>
      </c>
      <c r="C222" s="6">
        <v>2.0922447469135804E-4</v>
      </c>
      <c r="D222" s="6">
        <v>2.6847509999999999E-4</v>
      </c>
      <c r="E222" s="6">
        <v>1</v>
      </c>
      <c r="F222" s="6">
        <v>1.7219357213114754E-4</v>
      </c>
      <c r="G222" s="6">
        <v>2.2373059999999999E-4</v>
      </c>
      <c r="H222" s="6">
        <v>1</v>
      </c>
      <c r="I222" s="6">
        <v>1.2448060000000002E-4</v>
      </c>
      <c r="J222" s="6">
        <v>2.412545E-4</v>
      </c>
      <c r="K222" s="6">
        <v>0.94736842105263153</v>
      </c>
      <c r="L222" s="6">
        <v>2.9317041874999989E-4</v>
      </c>
      <c r="M222" s="6">
        <v>4.4744899999999999E-4</v>
      </c>
      <c r="N222" s="6">
        <v>1</v>
      </c>
      <c r="O222" s="7">
        <v>1</v>
      </c>
    </row>
    <row r="223" spans="1:15" x14ac:dyDescent="0.3">
      <c r="A223" s="1" t="s">
        <v>785</v>
      </c>
      <c r="B223" s="21" t="s">
        <v>786</v>
      </c>
      <c r="C223" s="6">
        <v>2.2229401419753095E-4</v>
      </c>
      <c r="D223" s="6">
        <v>3.9384110000000001E-4</v>
      </c>
      <c r="E223" s="6">
        <v>1</v>
      </c>
      <c r="F223" s="6">
        <v>2.1061750327868847E-4</v>
      </c>
      <c r="G223" s="6">
        <v>2.6787609999999999E-4</v>
      </c>
      <c r="H223" s="6">
        <v>1</v>
      </c>
      <c r="I223" s="6">
        <v>1.432189368421053E-4</v>
      </c>
      <c r="J223" s="6">
        <v>2.5657469999999999E-4</v>
      </c>
      <c r="K223" s="6">
        <v>0.94736842105263153</v>
      </c>
      <c r="L223" s="6">
        <v>2.1544226477272744E-4</v>
      </c>
      <c r="M223" s="6">
        <v>4.2733270000000002E-4</v>
      </c>
      <c r="N223" s="6">
        <v>0.98863636363636365</v>
      </c>
      <c r="O223" s="7">
        <v>1</v>
      </c>
    </row>
    <row r="224" spans="1:15" x14ac:dyDescent="0.3">
      <c r="A224" s="1" t="s">
        <v>787</v>
      </c>
      <c r="B224" s="21" t="s">
        <v>788</v>
      </c>
      <c r="C224" s="6">
        <v>2.203820067901234E-4</v>
      </c>
      <c r="D224" s="6">
        <v>3.0440600000000001E-4</v>
      </c>
      <c r="E224" s="6">
        <v>1</v>
      </c>
      <c r="F224" s="6">
        <v>1.9015588688524589E-4</v>
      </c>
      <c r="G224" s="6">
        <v>2.4584539999999999E-4</v>
      </c>
      <c r="H224" s="6">
        <v>1</v>
      </c>
      <c r="I224" s="6">
        <v>1.1473844210526314E-4</v>
      </c>
      <c r="J224" s="6">
        <v>2.1381220000000001E-4</v>
      </c>
      <c r="K224" s="6">
        <v>0.94736842105263153</v>
      </c>
      <c r="L224" s="6">
        <v>2.5982642386363625E-4</v>
      </c>
      <c r="M224" s="6">
        <v>3.5411900000000002E-4</v>
      </c>
      <c r="N224" s="6">
        <v>0.99431818181818177</v>
      </c>
      <c r="O224" s="7">
        <v>1</v>
      </c>
    </row>
    <row r="225" spans="1:15" x14ac:dyDescent="0.3">
      <c r="A225" s="1" t="s">
        <v>789</v>
      </c>
      <c r="B225" s="21" t="s">
        <v>790</v>
      </c>
      <c r="C225" s="6">
        <v>1.9502199259259257E-4</v>
      </c>
      <c r="D225" s="6">
        <v>4.1092750000000001E-4</v>
      </c>
      <c r="E225" s="6">
        <v>1</v>
      </c>
      <c r="F225" s="6">
        <v>2.8276517704918042E-4</v>
      </c>
      <c r="G225" s="6">
        <v>4.4828579999999998E-4</v>
      </c>
      <c r="H225" s="6">
        <v>1</v>
      </c>
      <c r="I225" s="6">
        <v>1.2107262631578948E-4</v>
      </c>
      <c r="J225" s="6">
        <v>2.1549819999999999E-4</v>
      </c>
      <c r="K225" s="6">
        <v>0.94736842105263153</v>
      </c>
      <c r="L225" s="6">
        <v>1.827662693181818E-4</v>
      </c>
      <c r="M225" s="6">
        <v>3.8008360000000001E-4</v>
      </c>
      <c r="N225" s="6">
        <v>1</v>
      </c>
      <c r="O225" s="7">
        <v>1</v>
      </c>
    </row>
    <row r="226" spans="1:15" x14ac:dyDescent="0.3">
      <c r="A226" s="1" t="s">
        <v>791</v>
      </c>
      <c r="B226" s="21" t="s">
        <v>792</v>
      </c>
      <c r="C226" s="6">
        <v>2.115933216049382E-4</v>
      </c>
      <c r="D226" s="6">
        <v>2.9088330000000002E-4</v>
      </c>
      <c r="E226" s="6">
        <v>1</v>
      </c>
      <c r="F226" s="6">
        <v>1.8509225737704918E-4</v>
      </c>
      <c r="G226" s="6">
        <v>2.3763659999999999E-4</v>
      </c>
      <c r="H226" s="6">
        <v>1</v>
      </c>
      <c r="I226" s="6">
        <v>1.3486800526315795E-4</v>
      </c>
      <c r="J226" s="6">
        <v>2.9847769999999998E-4</v>
      </c>
      <c r="K226" s="6">
        <v>0.89473684210526316</v>
      </c>
      <c r="L226" s="6">
        <v>2.492485852272726E-4</v>
      </c>
      <c r="M226" s="6">
        <v>4.2625580000000001E-4</v>
      </c>
      <c r="N226" s="6">
        <v>1</v>
      </c>
      <c r="O226" s="7">
        <v>1</v>
      </c>
    </row>
    <row r="227" spans="1:15" x14ac:dyDescent="0.3">
      <c r="A227" s="1" t="s">
        <v>793</v>
      </c>
      <c r="B227" s="21" t="s">
        <v>794</v>
      </c>
      <c r="C227" s="6">
        <v>2.148549327160495E-4</v>
      </c>
      <c r="D227" s="6">
        <v>3.0858600000000002E-4</v>
      </c>
      <c r="E227" s="6">
        <v>1</v>
      </c>
      <c r="F227" s="6">
        <v>1.8186857868852463E-4</v>
      </c>
      <c r="G227" s="6">
        <v>2.218729E-4</v>
      </c>
      <c r="H227" s="6">
        <v>1</v>
      </c>
      <c r="I227" s="6">
        <v>1.2776600526315785E-4</v>
      </c>
      <c r="J227" s="6">
        <v>3.6188170000000001E-4</v>
      </c>
      <c r="K227" s="6">
        <v>0.89473684210526316</v>
      </c>
      <c r="L227" s="6">
        <v>2.519109142045455E-4</v>
      </c>
      <c r="M227" s="6">
        <v>3.7415810000000001E-4</v>
      </c>
      <c r="N227" s="6">
        <v>0.99431818181818177</v>
      </c>
      <c r="O227" s="7">
        <v>1</v>
      </c>
    </row>
    <row r="228" spans="1:15" x14ac:dyDescent="0.3">
      <c r="A228" s="1" t="s">
        <v>795</v>
      </c>
      <c r="B228" s="21" t="s">
        <v>796</v>
      </c>
      <c r="C228" s="6">
        <v>1.9915439074074073E-4</v>
      </c>
      <c r="D228" s="6">
        <v>3.5565990000000001E-4</v>
      </c>
      <c r="E228" s="6">
        <v>1</v>
      </c>
      <c r="F228" s="6">
        <v>1.422349655737705E-4</v>
      </c>
      <c r="G228" s="6">
        <v>2.1302539999999999E-4</v>
      </c>
      <c r="H228" s="6">
        <v>1</v>
      </c>
      <c r="I228" s="6">
        <v>1.0582138421052631E-4</v>
      </c>
      <c r="J228" s="6">
        <v>3.8486199999999998E-4</v>
      </c>
      <c r="K228" s="6">
        <v>0.84210526315789469</v>
      </c>
      <c r="L228" s="6">
        <v>3.2694337784090912E-4</v>
      </c>
      <c r="M228" s="6">
        <v>6.9039239999999999E-4</v>
      </c>
      <c r="N228" s="6">
        <v>1</v>
      </c>
      <c r="O228" s="7">
        <v>1</v>
      </c>
    </row>
    <row r="229" spans="1:15" x14ac:dyDescent="0.3">
      <c r="A229" s="1" t="s">
        <v>797</v>
      </c>
      <c r="B229" s="21" t="s">
        <v>798</v>
      </c>
      <c r="C229" s="6">
        <v>2.3828054444444458E-4</v>
      </c>
      <c r="D229" s="6">
        <v>6.1149659999999999E-4</v>
      </c>
      <c r="E229" s="6">
        <v>1</v>
      </c>
      <c r="F229" s="6">
        <v>1.818422606557377E-4</v>
      </c>
      <c r="G229" s="6">
        <v>3.8986499999999998E-4</v>
      </c>
      <c r="H229" s="6">
        <v>1</v>
      </c>
      <c r="I229" s="6">
        <v>1.1227971052631579E-4</v>
      </c>
      <c r="J229" s="6">
        <v>2.960951E-4</v>
      </c>
      <c r="K229" s="6">
        <v>0.89473684210526316</v>
      </c>
      <c r="L229" s="6">
        <v>2.3925293863636367E-4</v>
      </c>
      <c r="M229" s="6">
        <v>4.3143270000000001E-4</v>
      </c>
      <c r="N229" s="6">
        <v>0.97159090909090906</v>
      </c>
      <c r="O229" s="7">
        <v>1</v>
      </c>
    </row>
    <row r="230" spans="1:15" x14ac:dyDescent="0.3">
      <c r="A230" s="1" t="s">
        <v>799</v>
      </c>
      <c r="B230" s="21" t="s">
        <v>800</v>
      </c>
      <c r="C230" s="6">
        <v>2.0497083518518515E-4</v>
      </c>
      <c r="D230" s="6">
        <v>2.8928169999999998E-4</v>
      </c>
      <c r="E230" s="6">
        <v>1</v>
      </c>
      <c r="F230" s="6">
        <v>2.1083899344262295E-4</v>
      </c>
      <c r="G230" s="6">
        <v>2.7046550000000001E-4</v>
      </c>
      <c r="H230" s="6">
        <v>1</v>
      </c>
      <c r="I230" s="6">
        <v>1.3893821578947366E-4</v>
      </c>
      <c r="J230" s="6">
        <v>2.412545E-4</v>
      </c>
      <c r="K230" s="6">
        <v>1</v>
      </c>
      <c r="L230" s="6">
        <v>2.1312893295454539E-4</v>
      </c>
      <c r="M230" s="6">
        <v>3.7832920000000002E-4</v>
      </c>
      <c r="N230" s="6">
        <v>0.99431818181818177</v>
      </c>
      <c r="O230" s="7">
        <v>1</v>
      </c>
    </row>
    <row r="231" spans="1:15" x14ac:dyDescent="0.3">
      <c r="A231" s="1" t="s">
        <v>801</v>
      </c>
      <c r="B231" s="21" t="s">
        <v>802</v>
      </c>
      <c r="C231" s="6">
        <v>1.9272353518518524E-4</v>
      </c>
      <c r="D231" s="6">
        <v>3.6822839999999999E-4</v>
      </c>
      <c r="E231" s="6">
        <v>1</v>
      </c>
      <c r="F231" s="6">
        <v>1.0220034098360653E-4</v>
      </c>
      <c r="G231" s="6">
        <v>1.664704E-4</v>
      </c>
      <c r="H231" s="6">
        <v>1</v>
      </c>
      <c r="I231" s="6">
        <v>1.2191776842105262E-4</v>
      </c>
      <c r="J231" s="6">
        <v>3.5018089999999999E-4</v>
      </c>
      <c r="K231" s="6">
        <v>1</v>
      </c>
      <c r="L231" s="6">
        <v>3.4805057840909078E-4</v>
      </c>
      <c r="M231" s="6">
        <v>6.0902079999999999E-4</v>
      </c>
      <c r="N231" s="6">
        <v>1</v>
      </c>
      <c r="O231" s="7">
        <v>1</v>
      </c>
    </row>
    <row r="232" spans="1:15" x14ac:dyDescent="0.3">
      <c r="A232" s="1" t="s">
        <v>803</v>
      </c>
      <c r="B232" s="21" t="s">
        <v>804</v>
      </c>
      <c r="C232" s="6">
        <v>2.1399951419753086E-4</v>
      </c>
      <c r="D232" s="6">
        <v>4.8155909999999998E-4</v>
      </c>
      <c r="E232" s="6">
        <v>1</v>
      </c>
      <c r="F232" s="6">
        <v>1.1415233934426234E-4</v>
      </c>
      <c r="G232" s="6">
        <v>3.257833E-4</v>
      </c>
      <c r="H232" s="6">
        <v>1</v>
      </c>
      <c r="I232" s="6">
        <v>1.2607643157894736E-4</v>
      </c>
      <c r="J232" s="6">
        <v>3.5018089999999999E-4</v>
      </c>
      <c r="K232" s="6">
        <v>0.94736842105263153</v>
      </c>
      <c r="L232" s="6">
        <v>3.0711558409090889E-4</v>
      </c>
      <c r="M232" s="6">
        <v>5.0006509999999998E-4</v>
      </c>
      <c r="N232" s="6">
        <v>1</v>
      </c>
      <c r="O232" s="7">
        <v>1</v>
      </c>
    </row>
    <row r="233" spans="1:15" x14ac:dyDescent="0.3">
      <c r="A233" s="1" t="s">
        <v>805</v>
      </c>
      <c r="B233" s="21" t="s">
        <v>806</v>
      </c>
      <c r="C233" s="6">
        <v>2.0476698086419756E-4</v>
      </c>
      <c r="D233" s="6">
        <v>3.1075990000000001E-4</v>
      </c>
      <c r="E233" s="6">
        <v>1</v>
      </c>
      <c r="F233" s="6">
        <v>1.8201329016393449E-4</v>
      </c>
      <c r="G233" s="6">
        <v>2.3226869999999999E-4</v>
      </c>
      <c r="H233" s="6">
        <v>1</v>
      </c>
      <c r="I233" s="6">
        <v>1.4394613157894733E-4</v>
      </c>
      <c r="J233" s="6">
        <v>2.412545E-4</v>
      </c>
      <c r="K233" s="6">
        <v>1</v>
      </c>
      <c r="L233" s="6">
        <v>2.2836520795454552E-4</v>
      </c>
      <c r="M233" s="6">
        <v>3.1453219999999998E-4</v>
      </c>
      <c r="N233" s="6">
        <v>0.99431818181818177</v>
      </c>
      <c r="O233" s="7">
        <v>1</v>
      </c>
    </row>
    <row r="234" spans="1:15" x14ac:dyDescent="0.3">
      <c r="A234" s="1" t="s">
        <v>807</v>
      </c>
      <c r="B234" s="21" t="s">
        <v>808</v>
      </c>
      <c r="C234" s="6">
        <v>1.9059238580246913E-4</v>
      </c>
      <c r="D234" s="6">
        <v>5.1980570000000005E-4</v>
      </c>
      <c r="E234" s="6">
        <v>1</v>
      </c>
      <c r="F234" s="6">
        <v>3.1792582950819671E-4</v>
      </c>
      <c r="G234" s="6">
        <v>8.3266989999999995E-4</v>
      </c>
      <c r="H234" s="6">
        <v>1</v>
      </c>
      <c r="I234" s="6">
        <v>1.1783841052631581E-4</v>
      </c>
      <c r="J234" s="6">
        <v>2.120383E-4</v>
      </c>
      <c r="K234" s="6">
        <v>0.94736842105263153</v>
      </c>
      <c r="L234" s="6">
        <v>1.2810900965909094E-4</v>
      </c>
      <c r="M234" s="6">
        <v>3.7538840000000002E-4</v>
      </c>
      <c r="N234" s="6">
        <v>0.98863636363636365</v>
      </c>
      <c r="O234" s="7">
        <v>1</v>
      </c>
    </row>
    <row r="235" spans="1:15" x14ac:dyDescent="0.3">
      <c r="A235" s="1" t="s">
        <v>809</v>
      </c>
      <c r="B235" s="21" t="s">
        <v>810</v>
      </c>
      <c r="C235" s="6">
        <v>2.0898317407407407E-4</v>
      </c>
      <c r="D235" s="6">
        <v>2.7230709999999999E-4</v>
      </c>
      <c r="E235" s="6">
        <v>1</v>
      </c>
      <c r="F235" s="6">
        <v>1.8771483606557372E-4</v>
      </c>
      <c r="G235" s="6">
        <v>2.236413E-4</v>
      </c>
      <c r="H235" s="6">
        <v>1</v>
      </c>
      <c r="I235" s="6">
        <v>1.0855469999999999E-4</v>
      </c>
      <c r="J235" s="6">
        <v>1.71115E-4</v>
      </c>
      <c r="K235" s="6">
        <v>0.89473684210526316</v>
      </c>
      <c r="L235" s="6">
        <v>2.4756929318181829E-4</v>
      </c>
      <c r="M235" s="6">
        <v>3.8631160000000001E-4</v>
      </c>
      <c r="N235" s="6">
        <v>1</v>
      </c>
      <c r="O235" s="7">
        <v>1</v>
      </c>
    </row>
    <row r="236" spans="1:15" x14ac:dyDescent="0.3">
      <c r="A236" s="1" t="s">
        <v>811</v>
      </c>
      <c r="B236" s="21" t="s">
        <v>812</v>
      </c>
      <c r="C236" s="6">
        <v>1.7780777592592596E-4</v>
      </c>
      <c r="D236" s="6">
        <v>2.8745829999999998E-4</v>
      </c>
      <c r="E236" s="6">
        <v>1</v>
      </c>
      <c r="F236" s="6">
        <v>9.8053760655737688E-5</v>
      </c>
      <c r="G236" s="6">
        <v>1.7602350000000001E-4</v>
      </c>
      <c r="H236" s="6">
        <v>1</v>
      </c>
      <c r="I236" s="6">
        <v>1.3619921052631577E-4</v>
      </c>
      <c r="J236" s="6">
        <v>5.9695549999999999E-4</v>
      </c>
      <c r="K236" s="6">
        <v>1</v>
      </c>
      <c r="L236" s="6">
        <v>3.3694837897727269E-4</v>
      </c>
      <c r="M236" s="6">
        <v>6.1016939999999995E-4</v>
      </c>
      <c r="N236" s="6">
        <v>1</v>
      </c>
      <c r="O236" s="7">
        <v>1</v>
      </c>
    </row>
    <row r="237" spans="1:15" x14ac:dyDescent="0.3">
      <c r="A237" s="1" t="s">
        <v>813</v>
      </c>
      <c r="B237" s="21" t="s">
        <v>814</v>
      </c>
      <c r="C237" s="6">
        <v>2.0789035864197524E-4</v>
      </c>
      <c r="D237" s="6">
        <v>2.6706560000000002E-4</v>
      </c>
      <c r="E237" s="6">
        <v>1</v>
      </c>
      <c r="F237" s="6">
        <v>1.7832128360655738E-4</v>
      </c>
      <c r="G237" s="6">
        <v>2.0959550000000001E-4</v>
      </c>
      <c r="H237" s="6">
        <v>1</v>
      </c>
      <c r="I237" s="6">
        <v>1.2545842631578948E-4</v>
      </c>
      <c r="J237" s="6">
        <v>1.68049E-4</v>
      </c>
      <c r="K237" s="6">
        <v>0.94736842105263153</v>
      </c>
      <c r="L237" s="6">
        <v>2.3140352272727266E-4</v>
      </c>
      <c r="M237" s="6">
        <v>3.7415810000000001E-4</v>
      </c>
      <c r="N237" s="6">
        <v>1</v>
      </c>
      <c r="O237" s="7">
        <v>1</v>
      </c>
    </row>
    <row r="238" spans="1:15" x14ac:dyDescent="0.3">
      <c r="A238" s="1" t="s">
        <v>815</v>
      </c>
      <c r="B238" s="21" t="s">
        <v>816</v>
      </c>
      <c r="C238" s="6">
        <v>1.9142232530864204E-4</v>
      </c>
      <c r="D238" s="6">
        <v>3.1908220000000001E-4</v>
      </c>
      <c r="E238" s="6">
        <v>1</v>
      </c>
      <c r="F238" s="6">
        <v>2.8119554426229504E-4</v>
      </c>
      <c r="G238" s="6">
        <v>4.500765E-4</v>
      </c>
      <c r="H238" s="6">
        <v>1</v>
      </c>
      <c r="I238" s="6">
        <v>1.2257291052631577E-4</v>
      </c>
      <c r="J238" s="6">
        <v>2.3345390000000001E-4</v>
      </c>
      <c r="K238" s="6">
        <v>0.89473684210526316</v>
      </c>
      <c r="L238" s="6">
        <v>1.4361096704545447E-4</v>
      </c>
      <c r="M238" s="6">
        <v>3.8008360000000001E-4</v>
      </c>
      <c r="N238" s="6">
        <v>0.99431818181818177</v>
      </c>
      <c r="O238" s="7">
        <v>1</v>
      </c>
    </row>
    <row r="239" spans="1:15" x14ac:dyDescent="0.3">
      <c r="A239" s="1" t="s">
        <v>817</v>
      </c>
      <c r="B239" s="21" t="s">
        <v>818</v>
      </c>
      <c r="C239" s="6">
        <v>2.013975913580245E-4</v>
      </c>
      <c r="D239" s="6">
        <v>3.6753760000000002E-4</v>
      </c>
      <c r="E239" s="6">
        <v>1</v>
      </c>
      <c r="F239" s="6">
        <v>2.0365001803278687E-4</v>
      </c>
      <c r="G239" s="6">
        <v>2.6181860000000002E-4</v>
      </c>
      <c r="H239" s="6">
        <v>1</v>
      </c>
      <c r="I239" s="6">
        <v>1.1816367894736841E-4</v>
      </c>
      <c r="J239" s="6">
        <v>1.951209E-4</v>
      </c>
      <c r="K239" s="6">
        <v>0.89473684210526316</v>
      </c>
      <c r="L239" s="6">
        <v>2.1240918579545467E-4</v>
      </c>
      <c r="M239" s="6">
        <v>3.8008360000000001E-4</v>
      </c>
      <c r="N239" s="6">
        <v>0.99431818181818177</v>
      </c>
      <c r="O239" s="7">
        <v>1</v>
      </c>
    </row>
    <row r="240" spans="1:15" x14ac:dyDescent="0.3">
      <c r="A240" s="1" t="s">
        <v>819</v>
      </c>
      <c r="B240" s="21" t="s">
        <v>820</v>
      </c>
      <c r="C240" s="6">
        <v>1.9654119320987657E-4</v>
      </c>
      <c r="D240" s="6">
        <v>2.8406779999999999E-4</v>
      </c>
      <c r="E240" s="6">
        <v>1</v>
      </c>
      <c r="F240" s="6">
        <v>1.7168845409836056E-4</v>
      </c>
      <c r="G240" s="6">
        <v>2.2334979999999999E-4</v>
      </c>
      <c r="H240" s="6">
        <v>1</v>
      </c>
      <c r="I240" s="6">
        <v>1.3212504736842106E-4</v>
      </c>
      <c r="J240" s="6">
        <v>2.3345390000000001E-4</v>
      </c>
      <c r="K240" s="6">
        <v>0.94736842105263153</v>
      </c>
      <c r="L240" s="6">
        <v>2.3435162499999993E-4</v>
      </c>
      <c r="M240" s="6">
        <v>6.2359690000000001E-4</v>
      </c>
      <c r="N240" s="6">
        <v>0.99431818181818177</v>
      </c>
      <c r="O240" s="7">
        <v>1</v>
      </c>
    </row>
    <row r="241" spans="1:15" x14ac:dyDescent="0.3">
      <c r="A241" s="1" t="s">
        <v>821</v>
      </c>
      <c r="B241" s="21" t="s">
        <v>822</v>
      </c>
      <c r="C241" s="6">
        <v>2.0509147469135804E-4</v>
      </c>
      <c r="D241" s="6">
        <v>3.3200439999999998E-4</v>
      </c>
      <c r="E241" s="6">
        <v>1</v>
      </c>
      <c r="F241" s="6">
        <v>2.0728363934426232E-4</v>
      </c>
      <c r="G241" s="6">
        <v>2.7109999999999998E-4</v>
      </c>
      <c r="H241" s="6">
        <v>1</v>
      </c>
      <c r="I241" s="6">
        <v>1.1905136315789472E-4</v>
      </c>
      <c r="J241" s="6">
        <v>2.3345390000000001E-4</v>
      </c>
      <c r="K241" s="6">
        <v>0.89473684210526316</v>
      </c>
      <c r="L241" s="6">
        <v>1.9525301306818179E-4</v>
      </c>
      <c r="M241" s="6">
        <v>3.8008360000000001E-4</v>
      </c>
      <c r="N241" s="6">
        <v>0.98863636363636365</v>
      </c>
      <c r="O241" s="7">
        <v>1</v>
      </c>
    </row>
    <row r="242" spans="1:15" x14ac:dyDescent="0.3">
      <c r="A242" s="1" t="s">
        <v>823</v>
      </c>
      <c r="B242" s="21" t="s">
        <v>824</v>
      </c>
      <c r="C242" s="6">
        <v>2.0326948024691356E-4</v>
      </c>
      <c r="D242" s="6">
        <v>2.861176E-4</v>
      </c>
      <c r="E242" s="6">
        <v>1</v>
      </c>
      <c r="F242" s="6">
        <v>1.7720986229508194E-4</v>
      </c>
      <c r="G242" s="6">
        <v>2.2085280000000001E-4</v>
      </c>
      <c r="H242" s="6">
        <v>1</v>
      </c>
      <c r="I242" s="6">
        <v>1.1618185263157898E-4</v>
      </c>
      <c r="J242" s="6">
        <v>1.5092219999999999E-4</v>
      </c>
      <c r="K242" s="6">
        <v>1</v>
      </c>
      <c r="L242" s="6">
        <v>2.2839773693181817E-4</v>
      </c>
      <c r="M242" s="6">
        <v>4.3465659999999999E-4</v>
      </c>
      <c r="N242" s="6">
        <v>1</v>
      </c>
      <c r="O242" s="7">
        <v>1</v>
      </c>
    </row>
    <row r="243" spans="1:15" x14ac:dyDescent="0.3">
      <c r="A243" s="1" t="s">
        <v>825</v>
      </c>
      <c r="B243" s="21" t="s">
        <v>826</v>
      </c>
      <c r="C243" s="6">
        <v>2.1533731481481488E-4</v>
      </c>
      <c r="D243" s="6">
        <v>3.6106229999999999E-4</v>
      </c>
      <c r="E243" s="6">
        <v>1</v>
      </c>
      <c r="F243" s="6">
        <v>2.7465886393442633E-4</v>
      </c>
      <c r="G243" s="6">
        <v>4.2646600000000002E-4</v>
      </c>
      <c r="H243" s="6">
        <v>1</v>
      </c>
      <c r="I243" s="6">
        <v>1.1027264210526316E-4</v>
      </c>
      <c r="J243" s="6">
        <v>1.9853850000000001E-4</v>
      </c>
      <c r="K243" s="6">
        <v>0.89473684210526316</v>
      </c>
      <c r="L243" s="6">
        <v>1.2006843749999998E-4</v>
      </c>
      <c r="M243" s="6">
        <v>3.0064639999999998E-4</v>
      </c>
      <c r="N243" s="6">
        <v>0.97727272727272729</v>
      </c>
      <c r="O243" s="7">
        <v>1</v>
      </c>
    </row>
    <row r="244" spans="1:15" x14ac:dyDescent="0.3">
      <c r="A244" s="1" t="s">
        <v>827</v>
      </c>
      <c r="B244" s="21" t="s">
        <v>828</v>
      </c>
      <c r="C244" s="6">
        <v>1.963960783950617E-4</v>
      </c>
      <c r="D244" s="6">
        <v>2.5798150000000002E-4</v>
      </c>
      <c r="E244" s="6">
        <v>1</v>
      </c>
      <c r="F244" s="6">
        <v>1.6906769016393432E-4</v>
      </c>
      <c r="G244" s="6">
        <v>2.1957049999999999E-4</v>
      </c>
      <c r="H244" s="6">
        <v>1</v>
      </c>
      <c r="I244" s="6">
        <v>1.109746E-4</v>
      </c>
      <c r="J244" s="6">
        <v>1.5796359999999999E-4</v>
      </c>
      <c r="K244" s="6">
        <v>0.94736842105263153</v>
      </c>
      <c r="L244" s="6">
        <v>2.4271149034090915E-4</v>
      </c>
      <c r="M244" s="6">
        <v>3.6853029999999999E-4</v>
      </c>
      <c r="N244" s="6">
        <v>0.99431818181818177</v>
      </c>
      <c r="O244" s="7">
        <v>1</v>
      </c>
    </row>
    <row r="245" spans="1:15" x14ac:dyDescent="0.3">
      <c r="A245" s="1" t="s">
        <v>829</v>
      </c>
      <c r="B245" s="21" t="s">
        <v>830</v>
      </c>
      <c r="C245" s="6">
        <v>2.0309412839506174E-4</v>
      </c>
      <c r="D245" s="6">
        <v>2.6485309999999999E-4</v>
      </c>
      <c r="E245" s="6">
        <v>1</v>
      </c>
      <c r="F245" s="6">
        <v>1.550764721311476E-4</v>
      </c>
      <c r="G245" s="6">
        <v>1.8669819999999999E-4</v>
      </c>
      <c r="H245" s="6">
        <v>1</v>
      </c>
      <c r="I245" s="6">
        <v>1.2443281578947366E-4</v>
      </c>
      <c r="J245" s="6">
        <v>1.7974439999999999E-4</v>
      </c>
      <c r="K245" s="6">
        <v>0.94736842105263153</v>
      </c>
      <c r="L245" s="6">
        <v>2.2681187613636365E-4</v>
      </c>
      <c r="M245" s="6">
        <v>3.995631E-4</v>
      </c>
      <c r="N245" s="6">
        <v>0.98863636363636365</v>
      </c>
      <c r="O245" s="7">
        <v>1</v>
      </c>
    </row>
    <row r="246" spans="1:15" x14ac:dyDescent="0.3">
      <c r="A246" s="1" t="s">
        <v>831</v>
      </c>
      <c r="B246" s="21" t="s">
        <v>832</v>
      </c>
      <c r="C246" s="6">
        <v>1.9501782222222229E-4</v>
      </c>
      <c r="D246" s="6">
        <v>2.6501459999999998E-4</v>
      </c>
      <c r="E246" s="6">
        <v>1</v>
      </c>
      <c r="F246" s="6">
        <v>1.6982871803278694E-4</v>
      </c>
      <c r="G246" s="6">
        <v>2.322239E-4</v>
      </c>
      <c r="H246" s="6">
        <v>1</v>
      </c>
      <c r="I246" s="6">
        <v>1.0915095789473685E-4</v>
      </c>
      <c r="J246" s="6">
        <v>2.1381220000000001E-4</v>
      </c>
      <c r="K246" s="6">
        <v>0.89473684210526316</v>
      </c>
      <c r="L246" s="6">
        <v>2.2838767499999994E-4</v>
      </c>
      <c r="M246" s="6">
        <v>3.8008360000000001E-4</v>
      </c>
      <c r="N246" s="6">
        <v>1</v>
      </c>
      <c r="O246" s="7">
        <v>1</v>
      </c>
    </row>
    <row r="247" spans="1:15" x14ac:dyDescent="0.3">
      <c r="A247" s="1" t="s">
        <v>833</v>
      </c>
      <c r="B247" s="21" t="s">
        <v>834</v>
      </c>
      <c r="C247" s="6">
        <v>1.8443887777777783E-4</v>
      </c>
      <c r="D247" s="6">
        <v>2.8050589999999999E-4</v>
      </c>
      <c r="E247" s="6">
        <v>1</v>
      </c>
      <c r="F247" s="6">
        <v>1.7626042459016389E-4</v>
      </c>
      <c r="G247" s="6">
        <v>2.2391309999999999E-4</v>
      </c>
      <c r="H247" s="6">
        <v>1</v>
      </c>
      <c r="I247" s="6">
        <v>1.2963562631578948E-4</v>
      </c>
      <c r="J247" s="6">
        <v>2.412545E-4</v>
      </c>
      <c r="K247" s="6">
        <v>1</v>
      </c>
      <c r="L247" s="6">
        <v>2.0927626874999995E-4</v>
      </c>
      <c r="M247" s="6">
        <v>1.0141987E-3</v>
      </c>
      <c r="N247" s="6">
        <v>0.99431818181818177</v>
      </c>
      <c r="O247" s="7">
        <v>1</v>
      </c>
    </row>
    <row r="248" spans="1:15" x14ac:dyDescent="0.3">
      <c r="A248" s="1" t="s">
        <v>835</v>
      </c>
      <c r="B248" s="21" t="s">
        <v>836</v>
      </c>
      <c r="C248" s="6">
        <v>2.0076192777777787E-4</v>
      </c>
      <c r="D248" s="6">
        <v>2.69177E-4</v>
      </c>
      <c r="E248" s="6">
        <v>1</v>
      </c>
      <c r="F248" s="6">
        <v>1.6877725081967213E-4</v>
      </c>
      <c r="G248" s="6">
        <v>2.145754E-4</v>
      </c>
      <c r="H248" s="6">
        <v>1</v>
      </c>
      <c r="I248" s="6">
        <v>9.1710684210526318E-5</v>
      </c>
      <c r="J248" s="6">
        <v>2.9933709999999998E-4</v>
      </c>
      <c r="K248" s="6">
        <v>0.84210526315789469</v>
      </c>
      <c r="L248" s="6">
        <v>2.3622800738636377E-4</v>
      </c>
      <c r="M248" s="6">
        <v>7.2442769999999995E-4</v>
      </c>
      <c r="N248" s="6">
        <v>1</v>
      </c>
      <c r="O248" s="7">
        <v>1</v>
      </c>
    </row>
    <row r="249" spans="1:15" x14ac:dyDescent="0.3">
      <c r="A249" s="1" t="s">
        <v>837</v>
      </c>
      <c r="B249" s="21" t="s">
        <v>838</v>
      </c>
      <c r="C249" s="6">
        <v>2.0097254382716052E-4</v>
      </c>
      <c r="D249" s="6">
        <v>2.9053450000000001E-4</v>
      </c>
      <c r="E249" s="6">
        <v>1</v>
      </c>
      <c r="F249" s="6">
        <v>1.7698956885245896E-4</v>
      </c>
      <c r="G249" s="6">
        <v>2.307988E-4</v>
      </c>
      <c r="H249" s="6">
        <v>1</v>
      </c>
      <c r="I249" s="6">
        <v>9.626867894736844E-5</v>
      </c>
      <c r="J249" s="6">
        <v>1.710498E-4</v>
      </c>
      <c r="K249" s="6">
        <v>0.84210526315789469</v>
      </c>
      <c r="L249" s="6">
        <v>2.2135855568181805E-4</v>
      </c>
      <c r="M249" s="6">
        <v>3.8008360000000001E-4</v>
      </c>
      <c r="N249" s="6">
        <v>0.99431818181818177</v>
      </c>
      <c r="O249" s="7">
        <v>1</v>
      </c>
    </row>
    <row r="250" spans="1:15" x14ac:dyDescent="0.3">
      <c r="A250" s="1" t="s">
        <v>839</v>
      </c>
      <c r="B250" s="21" t="s">
        <v>840</v>
      </c>
      <c r="C250" s="6">
        <v>1.960672839506173E-4</v>
      </c>
      <c r="D250" s="6">
        <v>3.7347420000000001E-4</v>
      </c>
      <c r="E250" s="6">
        <v>1</v>
      </c>
      <c r="F250" s="6">
        <v>1.470052032786885E-4</v>
      </c>
      <c r="G250" s="6">
        <v>2.5384639999999998E-4</v>
      </c>
      <c r="H250" s="6">
        <v>1</v>
      </c>
      <c r="I250" s="6">
        <v>1.2056410526315788E-4</v>
      </c>
      <c r="J250" s="6">
        <v>2.412545E-4</v>
      </c>
      <c r="K250" s="6">
        <v>1</v>
      </c>
      <c r="L250" s="6">
        <v>2.3171500738636372E-4</v>
      </c>
      <c r="M250" s="6">
        <v>3.6056579999999998E-4</v>
      </c>
      <c r="N250" s="6">
        <v>1</v>
      </c>
      <c r="O250" s="7">
        <v>1</v>
      </c>
    </row>
    <row r="251" spans="1:15" x14ac:dyDescent="0.3">
      <c r="A251" s="1" t="s">
        <v>841</v>
      </c>
      <c r="B251" s="21" t="s">
        <v>842</v>
      </c>
      <c r="C251" s="6">
        <v>1.607193932098765E-4</v>
      </c>
      <c r="D251" s="6">
        <v>2.6809030000000001E-4</v>
      </c>
      <c r="E251" s="6">
        <v>1</v>
      </c>
      <c r="F251" s="6">
        <v>8.81093E-5</v>
      </c>
      <c r="G251" s="6">
        <v>1.4723589999999999E-4</v>
      </c>
      <c r="H251" s="6">
        <v>1</v>
      </c>
      <c r="I251" s="6">
        <v>1.3982900526315792E-4</v>
      </c>
      <c r="J251" s="6">
        <v>4.9746290000000004E-4</v>
      </c>
      <c r="K251" s="6">
        <v>1</v>
      </c>
      <c r="L251" s="6">
        <v>3.0609466420454529E-4</v>
      </c>
      <c r="M251" s="6">
        <v>5.0365610000000004E-4</v>
      </c>
      <c r="N251" s="6">
        <v>1</v>
      </c>
      <c r="O251" s="7">
        <v>1</v>
      </c>
    </row>
    <row r="252" spans="1:15" x14ac:dyDescent="0.3">
      <c r="A252" s="1" t="s">
        <v>843</v>
      </c>
      <c r="B252" s="21" t="s">
        <v>844</v>
      </c>
      <c r="C252" s="6">
        <v>2.0781784012345681E-4</v>
      </c>
      <c r="D252" s="6">
        <v>3.4764440000000001E-4</v>
      </c>
      <c r="E252" s="6">
        <v>1</v>
      </c>
      <c r="F252" s="6">
        <v>1.7966241475409842E-4</v>
      </c>
      <c r="G252" s="6">
        <v>2.4967080000000002E-4</v>
      </c>
      <c r="H252" s="6">
        <v>1</v>
      </c>
      <c r="I252" s="6">
        <v>9.3398526315789483E-5</v>
      </c>
      <c r="J252" s="6">
        <v>1.4713009999999999E-4</v>
      </c>
      <c r="K252" s="6">
        <v>0.84210526315789469</v>
      </c>
      <c r="L252" s="6">
        <v>2.1356782329545447E-4</v>
      </c>
      <c r="M252" s="6">
        <v>2.9771799999999998E-4</v>
      </c>
      <c r="N252" s="6">
        <v>1</v>
      </c>
      <c r="O252" s="7">
        <v>1</v>
      </c>
    </row>
    <row r="253" spans="1:15" x14ac:dyDescent="0.3">
      <c r="A253" s="1" t="s">
        <v>845</v>
      </c>
      <c r="B253" s="21" t="s">
        <v>846</v>
      </c>
      <c r="C253" s="6">
        <v>1.5425552345679013E-4</v>
      </c>
      <c r="D253" s="6">
        <v>2.7875909999999999E-4</v>
      </c>
      <c r="E253" s="6">
        <v>1</v>
      </c>
      <c r="F253" s="6">
        <v>1.3425720491803283E-4</v>
      </c>
      <c r="G253" s="6">
        <v>2.083562E-4</v>
      </c>
      <c r="H253" s="6">
        <v>1</v>
      </c>
      <c r="I253" s="6">
        <v>1.1337264210526314E-4</v>
      </c>
      <c r="J253" s="6">
        <v>6.0313629999999999E-4</v>
      </c>
      <c r="K253" s="6">
        <v>0.94736842105263153</v>
      </c>
      <c r="L253" s="6">
        <v>2.9063867670454539E-4</v>
      </c>
      <c r="M253" s="6">
        <v>6.0532680000000005E-4</v>
      </c>
      <c r="N253" s="6">
        <v>1</v>
      </c>
      <c r="O253" s="7">
        <v>1</v>
      </c>
    </row>
    <row r="254" spans="1:15" x14ac:dyDescent="0.3">
      <c r="A254" s="1" t="s">
        <v>847</v>
      </c>
      <c r="B254" s="21" t="s">
        <v>848</v>
      </c>
      <c r="C254" s="6">
        <v>1.7899513395061738E-4</v>
      </c>
      <c r="D254" s="6">
        <v>3.2526400000000002E-4</v>
      </c>
      <c r="E254" s="6">
        <v>1</v>
      </c>
      <c r="F254" s="6">
        <v>2.2122170819672136E-4</v>
      </c>
      <c r="G254" s="6">
        <v>3.1623270000000003E-4</v>
      </c>
      <c r="H254" s="6">
        <v>1</v>
      </c>
      <c r="I254" s="6">
        <v>9.5605605263157902E-5</v>
      </c>
      <c r="J254" s="6">
        <v>1.989851E-4</v>
      </c>
      <c r="K254" s="6">
        <v>0.94736842105263153</v>
      </c>
      <c r="L254" s="6">
        <v>1.9334417272727272E-4</v>
      </c>
      <c r="M254" s="6">
        <v>5.0677809999999997E-4</v>
      </c>
      <c r="N254" s="6">
        <v>0.98863636363636365</v>
      </c>
      <c r="O254" s="7">
        <v>1</v>
      </c>
    </row>
    <row r="255" spans="1:15" x14ac:dyDescent="0.3">
      <c r="A255" s="1" t="s">
        <v>849</v>
      </c>
      <c r="B255" s="21" t="s">
        <v>850</v>
      </c>
      <c r="C255" s="6">
        <v>1.9171954999999989E-4</v>
      </c>
      <c r="D255" s="6">
        <v>2.3707679999999999E-4</v>
      </c>
      <c r="E255" s="6">
        <v>1</v>
      </c>
      <c r="F255" s="6">
        <v>1.5684094426229509E-4</v>
      </c>
      <c r="G255" s="6">
        <v>1.879544E-4</v>
      </c>
      <c r="H255" s="6">
        <v>1</v>
      </c>
      <c r="I255" s="6">
        <v>1.1091385789473686E-4</v>
      </c>
      <c r="J255" s="6">
        <v>1.989851E-4</v>
      </c>
      <c r="K255" s="6">
        <v>0.94736842105263153</v>
      </c>
      <c r="L255" s="6">
        <v>2.2815822613636352E-4</v>
      </c>
      <c r="M255" s="6">
        <v>4.057892E-4</v>
      </c>
      <c r="N255" s="6">
        <v>1</v>
      </c>
      <c r="O255" s="7">
        <v>1</v>
      </c>
    </row>
    <row r="256" spans="1:15" x14ac:dyDescent="0.3">
      <c r="A256" s="1" t="s">
        <v>851</v>
      </c>
      <c r="B256" s="21" t="s">
        <v>852</v>
      </c>
      <c r="C256" s="6">
        <v>2.0834962962962964E-4</v>
      </c>
      <c r="D256" s="6">
        <v>3.0501209999999999E-4</v>
      </c>
      <c r="E256" s="6">
        <v>1</v>
      </c>
      <c r="F256" s="6">
        <v>2.5702650491803283E-4</v>
      </c>
      <c r="G256" s="6">
        <v>3.6006120000000002E-4</v>
      </c>
      <c r="H256" s="6">
        <v>1</v>
      </c>
      <c r="I256" s="6">
        <v>1.0671575263157896E-4</v>
      </c>
      <c r="J256" s="6">
        <v>1.8693909999999999E-4</v>
      </c>
      <c r="K256" s="6">
        <v>0.84210526315789469</v>
      </c>
      <c r="L256" s="6">
        <v>1.1495859545454539E-4</v>
      </c>
      <c r="M256" s="6">
        <v>2.5408080000000001E-4</v>
      </c>
      <c r="N256" s="6">
        <v>0.98863636363636365</v>
      </c>
      <c r="O256" s="7">
        <v>1</v>
      </c>
    </row>
    <row r="257" spans="1:15" x14ac:dyDescent="0.3">
      <c r="A257" s="1" t="s">
        <v>853</v>
      </c>
      <c r="B257" s="21" t="s">
        <v>854</v>
      </c>
      <c r="C257" s="6">
        <v>1.7186128827160487E-4</v>
      </c>
      <c r="D257" s="6">
        <v>2.4071220000000001E-4</v>
      </c>
      <c r="E257" s="6">
        <v>1</v>
      </c>
      <c r="F257" s="6">
        <v>1.468522491803279E-4</v>
      </c>
      <c r="G257" s="6">
        <v>1.9372629999999999E-4</v>
      </c>
      <c r="H257" s="6">
        <v>1</v>
      </c>
      <c r="I257" s="6">
        <v>1.180051842105263E-4</v>
      </c>
      <c r="J257" s="6">
        <v>2.6508910000000002E-4</v>
      </c>
      <c r="K257" s="6">
        <v>0.94736842105263153</v>
      </c>
      <c r="L257" s="6">
        <v>2.4871279374999997E-4</v>
      </c>
      <c r="M257" s="6">
        <v>3.4462309999999999E-4</v>
      </c>
      <c r="N257" s="6">
        <v>0.98863636363636365</v>
      </c>
      <c r="O257" s="7">
        <v>1</v>
      </c>
    </row>
    <row r="258" spans="1:15" x14ac:dyDescent="0.3">
      <c r="A258" s="1" t="s">
        <v>855</v>
      </c>
      <c r="B258" s="21" t="s">
        <v>856</v>
      </c>
      <c r="C258" s="6">
        <v>1.9197930925925926E-4</v>
      </c>
      <c r="D258" s="6">
        <v>2.741369E-4</v>
      </c>
      <c r="E258" s="6">
        <v>1</v>
      </c>
      <c r="F258" s="6">
        <v>1.7114544590163939E-4</v>
      </c>
      <c r="G258" s="6">
        <v>2.4335329999999999E-4</v>
      </c>
      <c r="H258" s="6">
        <v>1</v>
      </c>
      <c r="I258" s="6">
        <v>1.100828157894737E-4</v>
      </c>
      <c r="J258" s="6">
        <v>1.5923240000000001E-4</v>
      </c>
      <c r="K258" s="6">
        <v>0.94736842105263153</v>
      </c>
      <c r="L258" s="6">
        <v>2.1044704715909084E-4</v>
      </c>
      <c r="M258" s="6">
        <v>7.2442769999999995E-4</v>
      </c>
      <c r="N258" s="6">
        <v>1</v>
      </c>
      <c r="O258" s="7">
        <v>1</v>
      </c>
    </row>
    <row r="259" spans="1:15" x14ac:dyDescent="0.3">
      <c r="A259" s="1" t="s">
        <v>857</v>
      </c>
      <c r="B259" s="21" t="s">
        <v>858</v>
      </c>
      <c r="C259" s="6">
        <v>1.7653954691358031E-4</v>
      </c>
      <c r="D259" s="6">
        <v>2.6028880000000001E-4</v>
      </c>
      <c r="E259" s="6">
        <v>1</v>
      </c>
      <c r="F259" s="6">
        <v>1.6717492295081963E-4</v>
      </c>
      <c r="G259" s="6">
        <v>3.1776280000000003E-4</v>
      </c>
      <c r="H259" s="6">
        <v>1</v>
      </c>
      <c r="I259" s="6">
        <v>1.1166192631578944E-4</v>
      </c>
      <c r="J259" s="6">
        <v>2.9847769999999998E-4</v>
      </c>
      <c r="K259" s="6">
        <v>0.94736842105263153</v>
      </c>
      <c r="L259" s="6">
        <v>2.2713467840909096E-4</v>
      </c>
      <c r="M259" s="6">
        <v>5.7405279999999997E-4</v>
      </c>
      <c r="N259" s="6">
        <v>1</v>
      </c>
      <c r="O259" s="7">
        <v>1</v>
      </c>
    </row>
    <row r="260" spans="1:15" x14ac:dyDescent="0.3">
      <c r="A260" s="1" t="s">
        <v>859</v>
      </c>
      <c r="B260" s="21" t="s">
        <v>860</v>
      </c>
      <c r="C260" s="6">
        <v>1.78787875925926E-4</v>
      </c>
      <c r="D260" s="6">
        <v>2.5383099999999999E-4</v>
      </c>
      <c r="E260" s="6">
        <v>1</v>
      </c>
      <c r="F260" s="6">
        <v>1.5815602131147549E-4</v>
      </c>
      <c r="G260" s="6">
        <v>1.9333210000000001E-4</v>
      </c>
      <c r="H260" s="6">
        <v>1</v>
      </c>
      <c r="I260" s="6">
        <v>1.2250083684210526E-4</v>
      </c>
      <c r="J260" s="6">
        <v>3.6188170000000001E-4</v>
      </c>
      <c r="K260" s="6">
        <v>0.89473684210526316</v>
      </c>
      <c r="L260" s="6">
        <v>2.1820676420454535E-4</v>
      </c>
      <c r="M260" s="6">
        <v>7.2442769999999995E-4</v>
      </c>
      <c r="N260" s="6">
        <v>1</v>
      </c>
      <c r="O260" s="7">
        <v>1</v>
      </c>
    </row>
    <row r="261" spans="1:15" x14ac:dyDescent="0.3">
      <c r="A261" s="1" t="s">
        <v>861</v>
      </c>
      <c r="B261" s="21" t="s">
        <v>862</v>
      </c>
      <c r="C261" s="6">
        <v>1.738433858024691E-4</v>
      </c>
      <c r="D261" s="6">
        <v>3.3191710000000002E-4</v>
      </c>
      <c r="E261" s="6">
        <v>1</v>
      </c>
      <c r="F261" s="6">
        <v>2.635936868852459E-4</v>
      </c>
      <c r="G261" s="6">
        <v>4.0390940000000001E-4</v>
      </c>
      <c r="H261" s="6">
        <v>1</v>
      </c>
      <c r="I261" s="6">
        <v>1.2576260526315789E-4</v>
      </c>
      <c r="J261" s="6">
        <v>2.4614409999999999E-4</v>
      </c>
      <c r="K261" s="6">
        <v>0.89473684210526316</v>
      </c>
      <c r="L261" s="6">
        <v>1.1272259886363632E-4</v>
      </c>
      <c r="M261" s="6">
        <v>3.1228350000000001E-4</v>
      </c>
      <c r="N261" s="6">
        <v>0.98863636363636365</v>
      </c>
      <c r="O261" s="7">
        <v>1</v>
      </c>
    </row>
    <row r="262" spans="1:15" x14ac:dyDescent="0.3">
      <c r="A262" s="1" t="s">
        <v>863</v>
      </c>
      <c r="B262" s="21" t="s">
        <v>864</v>
      </c>
      <c r="C262" s="6">
        <v>1.7471452962962967E-4</v>
      </c>
      <c r="D262" s="6">
        <v>2.70413E-4</v>
      </c>
      <c r="E262" s="6">
        <v>1</v>
      </c>
      <c r="F262" s="6">
        <v>1.6849229344262291E-4</v>
      </c>
      <c r="G262" s="6">
        <v>2.0914269999999999E-4</v>
      </c>
      <c r="H262" s="6">
        <v>1</v>
      </c>
      <c r="I262" s="6">
        <v>1.1774071578947367E-4</v>
      </c>
      <c r="J262" s="6">
        <v>2.9847769999999998E-4</v>
      </c>
      <c r="K262" s="6">
        <v>0.94736842105263153</v>
      </c>
      <c r="L262" s="6">
        <v>2.1470868749999991E-4</v>
      </c>
      <c r="M262" s="6">
        <v>5.7954209999999998E-4</v>
      </c>
      <c r="N262" s="6">
        <v>0.99431818181818177</v>
      </c>
      <c r="O262" s="7">
        <v>1</v>
      </c>
    </row>
    <row r="263" spans="1:15" x14ac:dyDescent="0.3">
      <c r="A263" s="1" t="s">
        <v>865</v>
      </c>
      <c r="B263" s="21" t="s">
        <v>866</v>
      </c>
      <c r="C263" s="6">
        <v>1.7928428765432103E-4</v>
      </c>
      <c r="D263" s="6">
        <v>2.2495699999999999E-4</v>
      </c>
      <c r="E263" s="6">
        <v>1</v>
      </c>
      <c r="F263" s="6">
        <v>1.5608625245901644E-4</v>
      </c>
      <c r="G263" s="6">
        <v>1.886797E-4</v>
      </c>
      <c r="H263" s="6">
        <v>1</v>
      </c>
      <c r="I263" s="6">
        <v>1.2032795789473685E-4</v>
      </c>
      <c r="J263" s="6">
        <v>2.412545E-4</v>
      </c>
      <c r="K263" s="6">
        <v>1</v>
      </c>
      <c r="L263" s="6">
        <v>2.1428119431818188E-4</v>
      </c>
      <c r="M263" s="6">
        <v>5.7954209999999998E-4</v>
      </c>
      <c r="N263" s="6">
        <v>0.98863636363636365</v>
      </c>
      <c r="O263" s="7">
        <v>1</v>
      </c>
    </row>
    <row r="264" spans="1:15" x14ac:dyDescent="0.3">
      <c r="A264" s="1" t="s">
        <v>867</v>
      </c>
      <c r="B264" s="21" t="s">
        <v>868</v>
      </c>
      <c r="C264" s="6">
        <v>1.9395474259259251E-4</v>
      </c>
      <c r="D264" s="6">
        <v>3.2628049999999998E-4</v>
      </c>
      <c r="E264" s="6">
        <v>1</v>
      </c>
      <c r="F264" s="6">
        <v>2.3218375573770493E-4</v>
      </c>
      <c r="G264" s="6">
        <v>3.3510460000000001E-4</v>
      </c>
      <c r="H264" s="6">
        <v>1</v>
      </c>
      <c r="I264" s="6">
        <v>1.0728206315789475E-4</v>
      </c>
      <c r="J264" s="6">
        <v>1.989851E-4</v>
      </c>
      <c r="K264" s="6">
        <v>0.89473684210526316</v>
      </c>
      <c r="L264" s="6">
        <v>1.3637749886363635E-4</v>
      </c>
      <c r="M264" s="6">
        <v>3.3474870000000002E-4</v>
      </c>
      <c r="N264" s="6">
        <v>0.98295454545454541</v>
      </c>
      <c r="O264" s="7">
        <v>1</v>
      </c>
    </row>
    <row r="265" spans="1:15" x14ac:dyDescent="0.3">
      <c r="A265" s="1" t="s">
        <v>869</v>
      </c>
      <c r="B265" s="21" t="s">
        <v>870</v>
      </c>
      <c r="C265" s="6">
        <v>1.8526103641975305E-4</v>
      </c>
      <c r="D265" s="6">
        <v>2.6298780000000001E-4</v>
      </c>
      <c r="E265" s="6">
        <v>1</v>
      </c>
      <c r="F265" s="6">
        <v>1.6082112950819674E-4</v>
      </c>
      <c r="G265" s="6">
        <v>2.0100439999999999E-4</v>
      </c>
      <c r="H265" s="6">
        <v>1</v>
      </c>
      <c r="I265" s="6">
        <v>1.1009900000000002E-4</v>
      </c>
      <c r="J265" s="6">
        <v>1.4265750000000001E-4</v>
      </c>
      <c r="K265" s="6">
        <v>1</v>
      </c>
      <c r="L265" s="6">
        <v>2.113215022727272E-4</v>
      </c>
      <c r="M265" s="6">
        <v>4.9887749999999995E-4</v>
      </c>
      <c r="N265" s="6">
        <v>0.99431818181818177</v>
      </c>
      <c r="O265" s="7">
        <v>1</v>
      </c>
    </row>
    <row r="266" spans="1:15" x14ac:dyDescent="0.3">
      <c r="A266" s="1" t="s">
        <v>871</v>
      </c>
      <c r="B266" s="21" t="s">
        <v>872</v>
      </c>
      <c r="C266" s="6">
        <v>1.9801865864197524E-4</v>
      </c>
      <c r="D266" s="6">
        <v>6.4634109999999996E-4</v>
      </c>
      <c r="E266" s="6">
        <v>1</v>
      </c>
      <c r="F266" s="6">
        <v>2.4508198032786887E-4</v>
      </c>
      <c r="G266" s="6">
        <v>3.7769399999999998E-4</v>
      </c>
      <c r="H266" s="6">
        <v>1</v>
      </c>
      <c r="I266" s="6">
        <v>1.1904096315789473E-4</v>
      </c>
      <c r="J266" s="6">
        <v>2.4722500000000001E-4</v>
      </c>
      <c r="K266" s="6">
        <v>0.89473684210526316</v>
      </c>
      <c r="L266" s="6">
        <v>1.0369241363636363E-4</v>
      </c>
      <c r="M266" s="6">
        <v>3.1036429999999998E-4</v>
      </c>
      <c r="N266" s="6">
        <v>0.97159090909090906</v>
      </c>
      <c r="O266" s="7">
        <v>1</v>
      </c>
    </row>
    <row r="267" spans="1:15" x14ac:dyDescent="0.3">
      <c r="A267" s="1" t="s">
        <v>873</v>
      </c>
      <c r="B267" s="21" t="s">
        <v>874</v>
      </c>
      <c r="C267" s="6">
        <v>1.7773339753086425E-4</v>
      </c>
      <c r="D267" s="6">
        <v>2.275255E-4</v>
      </c>
      <c r="E267" s="6">
        <v>1</v>
      </c>
      <c r="F267" s="6">
        <v>1.492362081967213E-4</v>
      </c>
      <c r="G267" s="6">
        <v>1.8864669999999999E-4</v>
      </c>
      <c r="H267" s="6">
        <v>1</v>
      </c>
      <c r="I267" s="6">
        <v>1.2231836315789476E-4</v>
      </c>
      <c r="J267" s="6">
        <v>2.3345390000000001E-4</v>
      </c>
      <c r="K267" s="6">
        <v>1</v>
      </c>
      <c r="L267" s="6">
        <v>2.0922844318181817E-4</v>
      </c>
      <c r="M267" s="6">
        <v>4.9887749999999995E-4</v>
      </c>
      <c r="N267" s="6">
        <v>1</v>
      </c>
      <c r="O267" s="7">
        <v>1</v>
      </c>
    </row>
    <row r="268" spans="1:15" x14ac:dyDescent="0.3">
      <c r="A268" s="1" t="s">
        <v>875</v>
      </c>
      <c r="B268" s="21" t="s">
        <v>876</v>
      </c>
      <c r="C268" s="6">
        <v>1.7932976419753079E-4</v>
      </c>
      <c r="D268" s="6">
        <v>2.5205380000000002E-4</v>
      </c>
      <c r="E268" s="6">
        <v>1</v>
      </c>
      <c r="F268" s="6">
        <v>1.6716975081967211E-4</v>
      </c>
      <c r="G268" s="6">
        <v>2.3640940000000001E-4</v>
      </c>
      <c r="H268" s="6">
        <v>1</v>
      </c>
      <c r="I268" s="6">
        <v>1.0311285789473684E-4</v>
      </c>
      <c r="J268" s="6">
        <v>1.710498E-4</v>
      </c>
      <c r="K268" s="6">
        <v>0.89473684210526316</v>
      </c>
      <c r="L268" s="6">
        <v>2.0871124545454546E-4</v>
      </c>
      <c r="M268" s="6">
        <v>3.4058420000000002E-4</v>
      </c>
      <c r="N268" s="6">
        <v>1</v>
      </c>
      <c r="O268" s="7">
        <v>1</v>
      </c>
    </row>
    <row r="269" spans="1:15" x14ac:dyDescent="0.3">
      <c r="A269" s="1" t="s">
        <v>877</v>
      </c>
      <c r="B269" s="21" t="s">
        <v>878</v>
      </c>
      <c r="C269" s="6">
        <v>1.8939422901234569E-4</v>
      </c>
      <c r="D269" s="6">
        <v>2.7316649999999999E-4</v>
      </c>
      <c r="E269" s="6">
        <v>1</v>
      </c>
      <c r="F269" s="6">
        <v>1.9687765245901645E-4</v>
      </c>
      <c r="G269" s="6">
        <v>2.9502240000000001E-4</v>
      </c>
      <c r="H269" s="6">
        <v>1</v>
      </c>
      <c r="I269" s="6">
        <v>8.3486242105263158E-5</v>
      </c>
      <c r="J269" s="6">
        <v>1.167269E-4</v>
      </c>
      <c r="K269" s="6">
        <v>0.89473684210526316</v>
      </c>
      <c r="L269" s="6">
        <v>1.8778684261363642E-4</v>
      </c>
      <c r="M269" s="6">
        <v>4.9887749999999995E-4</v>
      </c>
      <c r="N269" s="6">
        <v>0.99431818181818177</v>
      </c>
      <c r="O269" s="7">
        <v>1</v>
      </c>
    </row>
    <row r="270" spans="1:15" x14ac:dyDescent="0.3">
      <c r="A270" s="1" t="s">
        <v>879</v>
      </c>
      <c r="B270" s="21" t="s">
        <v>880</v>
      </c>
      <c r="C270" s="6">
        <v>1.792975685185184E-4</v>
      </c>
      <c r="D270" s="6">
        <v>2.5519920000000002E-4</v>
      </c>
      <c r="E270" s="6">
        <v>1</v>
      </c>
      <c r="F270" s="6">
        <v>1.5507264918032784E-4</v>
      </c>
      <c r="G270" s="6">
        <v>1.992567E-4</v>
      </c>
      <c r="H270" s="6">
        <v>1</v>
      </c>
      <c r="I270" s="6">
        <v>1.1825518421052633E-4</v>
      </c>
      <c r="J270" s="6">
        <v>1.989851E-4</v>
      </c>
      <c r="K270" s="6">
        <v>0.94736842105263153</v>
      </c>
      <c r="L270" s="6">
        <v>1.9937448409090912E-4</v>
      </c>
      <c r="M270" s="6">
        <v>5.7954209999999998E-4</v>
      </c>
      <c r="N270" s="6">
        <v>1</v>
      </c>
      <c r="O270" s="7">
        <v>1</v>
      </c>
    </row>
    <row r="271" spans="1:15" x14ac:dyDescent="0.3">
      <c r="A271" s="1" t="s">
        <v>881</v>
      </c>
      <c r="B271" s="21" t="s">
        <v>882</v>
      </c>
      <c r="C271" s="6">
        <v>1.630058197530864E-4</v>
      </c>
      <c r="D271" s="6">
        <v>2.534697E-4</v>
      </c>
      <c r="E271" s="6">
        <v>1</v>
      </c>
      <c r="F271" s="6">
        <v>1.2460561475409837E-4</v>
      </c>
      <c r="G271" s="6">
        <v>1.6353790000000001E-4</v>
      </c>
      <c r="H271" s="6">
        <v>1</v>
      </c>
      <c r="I271" s="6">
        <v>1.1229624210526313E-4</v>
      </c>
      <c r="J271" s="6">
        <v>4.82509E-4</v>
      </c>
      <c r="K271" s="6">
        <v>0.94736842105263153</v>
      </c>
      <c r="L271" s="6">
        <v>2.5016340000000005E-4</v>
      </c>
      <c r="M271" s="6">
        <v>5.0677809999999997E-4</v>
      </c>
      <c r="N271" s="6">
        <v>1</v>
      </c>
      <c r="O271" s="7">
        <v>1</v>
      </c>
    </row>
    <row r="272" spans="1:15" x14ac:dyDescent="0.3">
      <c r="A272" s="1" t="s">
        <v>883</v>
      </c>
      <c r="B272" s="21" t="s">
        <v>884</v>
      </c>
      <c r="C272" s="6">
        <v>1.815432104938272E-4</v>
      </c>
      <c r="D272" s="6">
        <v>2.6002449999999998E-4</v>
      </c>
      <c r="E272" s="6">
        <v>1</v>
      </c>
      <c r="F272" s="6">
        <v>1.7226274098360662E-4</v>
      </c>
      <c r="G272" s="6">
        <v>2.3819459999999999E-4</v>
      </c>
      <c r="H272" s="6">
        <v>1</v>
      </c>
      <c r="I272" s="6">
        <v>1.1193966842105265E-4</v>
      </c>
      <c r="J272" s="6">
        <v>1.5807549999999999E-4</v>
      </c>
      <c r="K272" s="6">
        <v>0.94736842105263153</v>
      </c>
      <c r="L272" s="6">
        <v>1.8003229431818181E-4</v>
      </c>
      <c r="M272" s="6">
        <v>2.575411E-4</v>
      </c>
      <c r="N272" s="6">
        <v>0.98295454545454541</v>
      </c>
      <c r="O272" s="7">
        <v>1</v>
      </c>
    </row>
    <row r="273" spans="1:15" x14ac:dyDescent="0.3">
      <c r="A273" s="1" t="s">
        <v>885</v>
      </c>
      <c r="B273" s="21" t="s">
        <v>886</v>
      </c>
      <c r="C273" s="6">
        <v>1.6952541666666673E-4</v>
      </c>
      <c r="D273" s="6">
        <v>2.1200519999999999E-4</v>
      </c>
      <c r="E273" s="6">
        <v>1</v>
      </c>
      <c r="F273" s="6">
        <v>1.4774570983606557E-4</v>
      </c>
      <c r="G273" s="6">
        <v>1.943301E-4</v>
      </c>
      <c r="H273" s="6">
        <v>1</v>
      </c>
      <c r="I273" s="6">
        <v>1.3124647894736843E-4</v>
      </c>
      <c r="J273" s="6">
        <v>6.0313629999999999E-4</v>
      </c>
      <c r="K273" s="6">
        <v>1</v>
      </c>
      <c r="L273" s="6">
        <v>1.9522315909090905E-4</v>
      </c>
      <c r="M273" s="6">
        <v>5.7954209999999998E-4</v>
      </c>
      <c r="N273" s="6">
        <v>0.99431818181818177</v>
      </c>
      <c r="O273" s="7">
        <v>1</v>
      </c>
    </row>
    <row r="274" spans="1:15" x14ac:dyDescent="0.3">
      <c r="A274" s="1" t="s">
        <v>887</v>
      </c>
      <c r="B274" s="21" t="s">
        <v>888</v>
      </c>
      <c r="C274" s="6">
        <v>1.7529077839506182E-4</v>
      </c>
      <c r="D274" s="6">
        <v>2.247351E-4</v>
      </c>
      <c r="E274" s="6">
        <v>1</v>
      </c>
      <c r="F274" s="6">
        <v>1.4648501147540983E-4</v>
      </c>
      <c r="G274" s="6">
        <v>1.7518199999999999E-4</v>
      </c>
      <c r="H274" s="6">
        <v>1</v>
      </c>
      <c r="I274" s="6">
        <v>1.1690447368421053E-4</v>
      </c>
      <c r="J274" s="6">
        <v>2.412545E-4</v>
      </c>
      <c r="K274" s="6">
        <v>0.94736842105263153</v>
      </c>
      <c r="L274" s="6">
        <v>2.0095322784090898E-4</v>
      </c>
      <c r="M274" s="6">
        <v>3.8008360000000001E-4</v>
      </c>
      <c r="N274" s="6">
        <v>1</v>
      </c>
      <c r="O274" s="7">
        <v>1</v>
      </c>
    </row>
    <row r="275" spans="1:15" x14ac:dyDescent="0.3">
      <c r="A275" s="1" t="s">
        <v>889</v>
      </c>
      <c r="B275" s="21" t="s">
        <v>890</v>
      </c>
      <c r="C275" s="6">
        <v>1.7443436913580244E-4</v>
      </c>
      <c r="D275" s="6">
        <v>3.288144E-4</v>
      </c>
      <c r="E275" s="6">
        <v>1</v>
      </c>
      <c r="F275" s="6">
        <v>1.1891969508196719E-4</v>
      </c>
      <c r="G275" s="6">
        <v>2.0526830000000001E-4</v>
      </c>
      <c r="H275" s="6">
        <v>1</v>
      </c>
      <c r="I275" s="6">
        <v>1.1092557368421054E-4</v>
      </c>
      <c r="J275" s="6">
        <v>3.5018089999999999E-4</v>
      </c>
      <c r="K275" s="6">
        <v>1</v>
      </c>
      <c r="L275" s="6">
        <v>2.3323697272727265E-4</v>
      </c>
      <c r="M275" s="6">
        <v>3.1970300000000001E-4</v>
      </c>
      <c r="N275" s="6">
        <v>0.99431818181818177</v>
      </c>
      <c r="O275" s="7">
        <v>1</v>
      </c>
    </row>
    <row r="276" spans="1:15" x14ac:dyDescent="0.3">
      <c r="A276" s="1" t="s">
        <v>891</v>
      </c>
      <c r="B276" s="21" t="s">
        <v>892</v>
      </c>
      <c r="C276" s="6">
        <v>1.7739515432098772E-4</v>
      </c>
      <c r="D276" s="6">
        <v>2.8558549999999999E-4</v>
      </c>
      <c r="E276" s="6">
        <v>1</v>
      </c>
      <c r="F276" s="6">
        <v>1.6062577540983602E-4</v>
      </c>
      <c r="G276" s="6">
        <v>2.0186910000000001E-4</v>
      </c>
      <c r="H276" s="6">
        <v>1</v>
      </c>
      <c r="I276" s="6">
        <v>8.8403463157894728E-5</v>
      </c>
      <c r="J276" s="6">
        <v>1.3978269999999999E-4</v>
      </c>
      <c r="K276" s="6">
        <v>0.89473684210526316</v>
      </c>
      <c r="L276" s="6">
        <v>2.0962605965909093E-4</v>
      </c>
      <c r="M276" s="6">
        <v>3.4337830000000003E-4</v>
      </c>
      <c r="N276" s="6">
        <v>0.98863636363636365</v>
      </c>
      <c r="O276" s="7">
        <v>1</v>
      </c>
    </row>
    <row r="277" spans="1:15" x14ac:dyDescent="0.3">
      <c r="A277" s="1" t="s">
        <v>893</v>
      </c>
      <c r="B277" s="21" t="s">
        <v>894</v>
      </c>
      <c r="C277" s="6">
        <v>1.7292740679012361E-4</v>
      </c>
      <c r="D277" s="6">
        <v>2.2891719999999999E-4</v>
      </c>
      <c r="E277" s="6">
        <v>1</v>
      </c>
      <c r="F277" s="6">
        <v>1.7108869672131143E-4</v>
      </c>
      <c r="G277" s="6">
        <v>2.1099270000000001E-4</v>
      </c>
      <c r="H277" s="6">
        <v>1</v>
      </c>
      <c r="I277" s="6">
        <v>1.0208604736842105E-4</v>
      </c>
      <c r="J277" s="6">
        <v>2.1381220000000001E-4</v>
      </c>
      <c r="K277" s="6">
        <v>0.89473684210526316</v>
      </c>
      <c r="L277" s="6">
        <v>1.8732581761363639E-4</v>
      </c>
      <c r="M277" s="6">
        <v>5.7954209999999998E-4</v>
      </c>
      <c r="N277" s="6">
        <v>1</v>
      </c>
      <c r="O277" s="7">
        <v>1</v>
      </c>
    </row>
    <row r="278" spans="1:15" x14ac:dyDescent="0.3">
      <c r="A278" s="1" t="s">
        <v>895</v>
      </c>
      <c r="B278" s="21" t="s">
        <v>896</v>
      </c>
      <c r="C278" s="6">
        <v>1.8087874691358018E-4</v>
      </c>
      <c r="D278" s="6">
        <v>2.52017E-4</v>
      </c>
      <c r="E278" s="6">
        <v>1</v>
      </c>
      <c r="F278" s="6">
        <v>1.739924032786885E-4</v>
      </c>
      <c r="G278" s="6">
        <v>2.1358219999999999E-4</v>
      </c>
      <c r="H278" s="6">
        <v>1</v>
      </c>
      <c r="I278" s="6">
        <v>9.2799084210526319E-5</v>
      </c>
      <c r="J278" s="6">
        <v>1.7225030000000001E-4</v>
      </c>
      <c r="K278" s="6">
        <v>0.78947368421052633</v>
      </c>
      <c r="L278" s="6">
        <v>1.8161619772727266E-4</v>
      </c>
      <c r="M278" s="6">
        <v>2.8977099999999997E-4</v>
      </c>
      <c r="N278" s="6">
        <v>0.98863636363636365</v>
      </c>
      <c r="O278" s="7">
        <v>1</v>
      </c>
    </row>
    <row r="279" spans="1:15" x14ac:dyDescent="0.3">
      <c r="A279" s="1" t="s">
        <v>897</v>
      </c>
      <c r="B279" s="21" t="s">
        <v>898</v>
      </c>
      <c r="C279" s="6">
        <v>1.7846921975308639E-4</v>
      </c>
      <c r="D279" s="6">
        <v>2.3772269999999999E-4</v>
      </c>
      <c r="E279" s="6">
        <v>1</v>
      </c>
      <c r="F279" s="6">
        <v>1.5914136229508197E-4</v>
      </c>
      <c r="G279" s="6">
        <v>1.936962E-4</v>
      </c>
      <c r="H279" s="6">
        <v>1</v>
      </c>
      <c r="I279" s="6">
        <v>1.0156601578947372E-4</v>
      </c>
      <c r="J279" s="6">
        <v>2.3051230000000001E-4</v>
      </c>
      <c r="K279" s="6">
        <v>0.89473684210526316</v>
      </c>
      <c r="L279" s="6">
        <v>1.8812389943181828E-4</v>
      </c>
      <c r="M279" s="6">
        <v>5.7954209999999998E-4</v>
      </c>
      <c r="N279" s="6">
        <v>1</v>
      </c>
      <c r="O279" s="7">
        <v>1</v>
      </c>
    </row>
    <row r="280" spans="1:15" x14ac:dyDescent="0.3">
      <c r="A280" s="1" t="s">
        <v>899</v>
      </c>
      <c r="B280" s="21" t="s">
        <v>900</v>
      </c>
      <c r="C280" s="6">
        <v>1.7112062037037036E-4</v>
      </c>
      <c r="D280" s="6">
        <v>2.5274539999999999E-4</v>
      </c>
      <c r="E280" s="6">
        <v>1</v>
      </c>
      <c r="F280" s="6">
        <v>1.4696237213114756E-4</v>
      </c>
      <c r="G280" s="6">
        <v>1.957548E-4</v>
      </c>
      <c r="H280" s="6">
        <v>1</v>
      </c>
      <c r="I280" s="6">
        <v>1.0604293157894739E-4</v>
      </c>
      <c r="J280" s="6">
        <v>2.3345390000000001E-4</v>
      </c>
      <c r="K280" s="6">
        <v>0.94736842105263153</v>
      </c>
      <c r="L280" s="6">
        <v>2.0236862386363645E-4</v>
      </c>
      <c r="M280" s="6">
        <v>4.1850429999999998E-4</v>
      </c>
      <c r="N280" s="6">
        <v>0.98863636363636365</v>
      </c>
      <c r="O280" s="7">
        <v>1</v>
      </c>
    </row>
    <row r="281" spans="1:15" x14ac:dyDescent="0.3">
      <c r="A281" s="1" t="s">
        <v>901</v>
      </c>
      <c r="B281" s="21" t="s">
        <v>902</v>
      </c>
      <c r="C281" s="6">
        <v>1.6757631419753085E-4</v>
      </c>
      <c r="D281" s="6">
        <v>2.079668E-4</v>
      </c>
      <c r="E281" s="6">
        <v>1</v>
      </c>
      <c r="F281" s="6">
        <v>1.299361573770492E-4</v>
      </c>
      <c r="G281" s="6">
        <v>1.63373E-4</v>
      </c>
      <c r="H281" s="6">
        <v>1</v>
      </c>
      <c r="I281" s="6">
        <v>1.2663883684210526E-4</v>
      </c>
      <c r="J281" s="6">
        <v>2.9847769999999998E-4</v>
      </c>
      <c r="K281" s="6">
        <v>0.94736842105263153</v>
      </c>
      <c r="L281" s="6">
        <v>2.0228708636363635E-4</v>
      </c>
      <c r="M281" s="6">
        <v>3.2803010000000002E-4</v>
      </c>
      <c r="N281" s="6">
        <v>0.98863636363636365</v>
      </c>
      <c r="O281" s="7">
        <v>1</v>
      </c>
    </row>
    <row r="282" spans="1:15" x14ac:dyDescent="0.3">
      <c r="A282" s="1" t="s">
        <v>903</v>
      </c>
      <c r="B282" s="21" t="s">
        <v>904</v>
      </c>
      <c r="C282" s="6">
        <v>1.6870018333333333E-4</v>
      </c>
      <c r="D282" s="6">
        <v>3.3961130000000002E-4</v>
      </c>
      <c r="E282" s="6">
        <v>1</v>
      </c>
      <c r="F282" s="6">
        <v>1.6994091311475405E-4</v>
      </c>
      <c r="G282" s="6">
        <v>2.310538E-4</v>
      </c>
      <c r="H282" s="6">
        <v>1</v>
      </c>
      <c r="I282" s="6">
        <v>1.1019375789473684E-4</v>
      </c>
      <c r="J282" s="6">
        <v>1.6888919999999999E-4</v>
      </c>
      <c r="K282" s="6">
        <v>1</v>
      </c>
      <c r="L282" s="6">
        <v>1.767141238636363E-4</v>
      </c>
      <c r="M282" s="6">
        <v>7.4831620000000002E-4</v>
      </c>
      <c r="N282" s="6">
        <v>0.99431818181818177</v>
      </c>
      <c r="O282" s="7">
        <v>1</v>
      </c>
    </row>
    <row r="283" spans="1:15" x14ac:dyDescent="0.3">
      <c r="A283" s="1" t="s">
        <v>905</v>
      </c>
      <c r="B283" s="21" t="s">
        <v>906</v>
      </c>
      <c r="C283" s="6">
        <v>1.7393113827160491E-4</v>
      </c>
      <c r="D283" s="6">
        <v>4.1911770000000001E-4</v>
      </c>
      <c r="E283" s="6">
        <v>1</v>
      </c>
      <c r="F283" s="6">
        <v>1.6919625081967214E-4</v>
      </c>
      <c r="G283" s="6">
        <v>3.4775939999999998E-4</v>
      </c>
      <c r="H283" s="6">
        <v>1</v>
      </c>
      <c r="I283" s="6">
        <v>1.1514072631578948E-4</v>
      </c>
      <c r="J283" s="6">
        <v>2.1381220000000001E-4</v>
      </c>
      <c r="K283" s="6">
        <v>1</v>
      </c>
      <c r="L283" s="6">
        <v>1.6662474034090919E-4</v>
      </c>
      <c r="M283" s="6">
        <v>3.6482479999999998E-4</v>
      </c>
      <c r="N283" s="6">
        <v>0.99431818181818177</v>
      </c>
      <c r="O283" s="7">
        <v>1</v>
      </c>
    </row>
    <row r="284" spans="1:15" x14ac:dyDescent="0.3">
      <c r="A284" s="1" t="s">
        <v>907</v>
      </c>
      <c r="B284" s="21" t="s">
        <v>908</v>
      </c>
      <c r="C284" s="6">
        <v>1.9094082530864197E-4</v>
      </c>
      <c r="D284" s="6">
        <v>3.7724150000000001E-4</v>
      </c>
      <c r="E284" s="6">
        <v>1</v>
      </c>
      <c r="F284" s="6">
        <v>2.1950187704918031E-4</v>
      </c>
      <c r="G284" s="6">
        <v>3.8687500000000001E-4</v>
      </c>
      <c r="H284" s="6">
        <v>1</v>
      </c>
      <c r="I284" s="6">
        <v>9.6037400000000017E-5</v>
      </c>
      <c r="J284" s="6">
        <v>1.535621E-4</v>
      </c>
      <c r="K284" s="6">
        <v>0.94736842105263153</v>
      </c>
      <c r="L284" s="6">
        <v>1.1434838011363641E-4</v>
      </c>
      <c r="M284" s="6">
        <v>3.7832920000000002E-4</v>
      </c>
      <c r="N284" s="6">
        <v>0.98295454545454541</v>
      </c>
      <c r="O284" s="7">
        <v>1</v>
      </c>
    </row>
    <row r="285" spans="1:15" x14ac:dyDescent="0.3">
      <c r="A285" s="1" t="s">
        <v>909</v>
      </c>
      <c r="B285" s="21" t="s">
        <v>910</v>
      </c>
      <c r="C285" s="6">
        <v>1.8351986358024688E-4</v>
      </c>
      <c r="D285" s="6">
        <v>2.9470599999999999E-4</v>
      </c>
      <c r="E285" s="6">
        <v>1</v>
      </c>
      <c r="F285" s="6">
        <v>2.0511633278688524E-4</v>
      </c>
      <c r="G285" s="6">
        <v>2.7784579999999998E-4</v>
      </c>
      <c r="H285" s="6">
        <v>1</v>
      </c>
      <c r="I285" s="6">
        <v>1.0088152105263157E-4</v>
      </c>
      <c r="J285" s="6">
        <v>1.3919280000000001E-4</v>
      </c>
      <c r="K285" s="6">
        <v>0.94736842105263153</v>
      </c>
      <c r="L285" s="6">
        <v>1.3107923409090913E-4</v>
      </c>
      <c r="M285" s="6">
        <v>2.8977099999999997E-4</v>
      </c>
      <c r="N285" s="6">
        <v>0.98863636363636365</v>
      </c>
      <c r="O285" s="7">
        <v>1</v>
      </c>
    </row>
    <row r="286" spans="1:15" x14ac:dyDescent="0.3">
      <c r="A286" s="1" t="s">
        <v>911</v>
      </c>
      <c r="B286" s="21" t="s">
        <v>912</v>
      </c>
      <c r="C286" s="6">
        <v>1.4503545802469132E-4</v>
      </c>
      <c r="D286" s="6">
        <v>2.453763E-4</v>
      </c>
      <c r="E286" s="6">
        <v>1</v>
      </c>
      <c r="F286" s="6">
        <v>1.6414279180327867E-4</v>
      </c>
      <c r="G286" s="6">
        <v>2.6484609999999998E-4</v>
      </c>
      <c r="H286" s="6">
        <v>1</v>
      </c>
      <c r="I286" s="6">
        <v>1.0840846842105262E-4</v>
      </c>
      <c r="J286" s="6">
        <v>3.6188170000000001E-4</v>
      </c>
      <c r="K286" s="6">
        <v>0.89473684210526316</v>
      </c>
      <c r="L286" s="6">
        <v>2.0258793409090904E-4</v>
      </c>
      <c r="M286" s="6">
        <v>3.7219299999999999E-4</v>
      </c>
      <c r="N286" s="6">
        <v>1</v>
      </c>
      <c r="O286" s="7">
        <v>1</v>
      </c>
    </row>
    <row r="287" spans="1:15" x14ac:dyDescent="0.3">
      <c r="A287" s="1" t="s">
        <v>913</v>
      </c>
      <c r="B287" s="21" t="s">
        <v>914</v>
      </c>
      <c r="C287" s="6">
        <v>1.6398746975308641E-4</v>
      </c>
      <c r="D287" s="6">
        <v>2.2499280000000001E-4</v>
      </c>
      <c r="E287" s="6">
        <v>1</v>
      </c>
      <c r="F287" s="6">
        <v>1.2407912131147541E-4</v>
      </c>
      <c r="G287" s="6">
        <v>1.6306919999999999E-4</v>
      </c>
      <c r="H287" s="6">
        <v>1</v>
      </c>
      <c r="I287" s="6">
        <v>1.2089697368421053E-4</v>
      </c>
      <c r="J287" s="6">
        <v>3.5018089999999999E-4</v>
      </c>
      <c r="K287" s="6">
        <v>0.94736842105263153</v>
      </c>
      <c r="L287" s="6">
        <v>2.0744666022727277E-4</v>
      </c>
      <c r="M287" s="6">
        <v>3.8008360000000001E-4</v>
      </c>
      <c r="N287" s="6">
        <v>0.99431818181818177</v>
      </c>
      <c r="O287" s="7">
        <v>1</v>
      </c>
    </row>
    <row r="288" spans="1:15" x14ac:dyDescent="0.3">
      <c r="A288" s="1" t="s">
        <v>915</v>
      </c>
      <c r="B288" s="21" t="s">
        <v>916</v>
      </c>
      <c r="C288" s="6">
        <v>1.531677808641975E-4</v>
      </c>
      <c r="D288" s="6">
        <v>2.7285619999999999E-4</v>
      </c>
      <c r="E288" s="6">
        <v>1</v>
      </c>
      <c r="F288" s="6">
        <v>8.4012250819672087E-5</v>
      </c>
      <c r="G288" s="6">
        <v>1.3677000000000001E-4</v>
      </c>
      <c r="H288" s="6">
        <v>1</v>
      </c>
      <c r="I288" s="6">
        <v>9.5372768421052626E-5</v>
      </c>
      <c r="J288" s="6">
        <v>2.412545E-4</v>
      </c>
      <c r="K288" s="6">
        <v>0.94736842105263153</v>
      </c>
      <c r="L288" s="6">
        <v>2.8019738011363635E-4</v>
      </c>
      <c r="M288" s="6">
        <v>5.4727479999999999E-4</v>
      </c>
      <c r="N288" s="6">
        <v>1</v>
      </c>
      <c r="O288" s="7">
        <v>1</v>
      </c>
    </row>
    <row r="289" spans="1:15" x14ac:dyDescent="0.3">
      <c r="A289" s="1" t="s">
        <v>917</v>
      </c>
      <c r="B289" s="21" t="s">
        <v>918</v>
      </c>
      <c r="C289" s="6">
        <v>1.6254171296296299E-4</v>
      </c>
      <c r="D289" s="6">
        <v>3.5105070000000002E-4</v>
      </c>
      <c r="E289" s="6">
        <v>1</v>
      </c>
      <c r="F289" s="6">
        <v>2.0702030491803275E-4</v>
      </c>
      <c r="G289" s="6">
        <v>3.0523239999999998E-4</v>
      </c>
      <c r="H289" s="6">
        <v>1</v>
      </c>
      <c r="I289" s="6">
        <v>1.0241121578947368E-4</v>
      </c>
      <c r="J289" s="6">
        <v>2.3345390000000001E-4</v>
      </c>
      <c r="K289" s="6">
        <v>0.94736842105263153</v>
      </c>
      <c r="L289" s="6">
        <v>1.4057759090909097E-4</v>
      </c>
      <c r="M289" s="6">
        <v>3.7415810000000001E-4</v>
      </c>
      <c r="N289" s="6">
        <v>0.98863636363636365</v>
      </c>
      <c r="O289" s="7">
        <v>1</v>
      </c>
    </row>
    <row r="290" spans="1:15" x14ac:dyDescent="0.3">
      <c r="A290" s="1" t="s">
        <v>919</v>
      </c>
      <c r="B290" s="21" t="s">
        <v>920</v>
      </c>
      <c r="C290" s="6">
        <v>1.6857115555555556E-4</v>
      </c>
      <c r="D290" s="6">
        <v>3.5481750000000001E-4</v>
      </c>
      <c r="E290" s="6">
        <v>1</v>
      </c>
      <c r="F290" s="6">
        <v>2.1215040491803281E-4</v>
      </c>
      <c r="G290" s="6">
        <v>3.154616E-4</v>
      </c>
      <c r="H290" s="6">
        <v>1</v>
      </c>
      <c r="I290" s="6">
        <v>8.1320021052631576E-5</v>
      </c>
      <c r="J290" s="6">
        <v>1.4556009999999999E-4</v>
      </c>
      <c r="K290" s="6">
        <v>0.84210526315789469</v>
      </c>
      <c r="L290" s="6">
        <v>1.4348366420454544E-4</v>
      </c>
      <c r="M290" s="6">
        <v>2.9748969999999998E-4</v>
      </c>
      <c r="N290" s="6">
        <v>0.98295454545454541</v>
      </c>
      <c r="O290" s="7">
        <v>1</v>
      </c>
    </row>
    <row r="291" spans="1:15" x14ac:dyDescent="0.3">
      <c r="A291" s="1" t="s">
        <v>921</v>
      </c>
      <c r="B291" s="21" t="s">
        <v>922</v>
      </c>
      <c r="C291" s="6">
        <v>1.4633966913580251E-4</v>
      </c>
      <c r="D291" s="6">
        <v>2.6690379999999998E-4</v>
      </c>
      <c r="E291" s="6">
        <v>1</v>
      </c>
      <c r="F291" s="6">
        <v>1.4331941967213118E-4</v>
      </c>
      <c r="G291" s="6">
        <v>2.2896010000000001E-4</v>
      </c>
      <c r="H291" s="6">
        <v>1</v>
      </c>
      <c r="I291" s="6">
        <v>1.0591860000000001E-4</v>
      </c>
      <c r="J291" s="6">
        <v>5.4057400000000005E-4</v>
      </c>
      <c r="K291" s="6">
        <v>0.94736842105263153</v>
      </c>
      <c r="L291" s="6">
        <v>2.0752149659090911E-4</v>
      </c>
      <c r="M291" s="6">
        <v>3.3370369999999999E-4</v>
      </c>
      <c r="N291" s="6">
        <v>0.99431818181818177</v>
      </c>
      <c r="O291" s="7">
        <v>1</v>
      </c>
    </row>
    <row r="292" spans="1:15" x14ac:dyDescent="0.3">
      <c r="A292" s="1" t="s">
        <v>923</v>
      </c>
      <c r="B292" s="21" t="s">
        <v>924</v>
      </c>
      <c r="C292" s="6">
        <v>1.5932447345679002E-4</v>
      </c>
      <c r="D292" s="6">
        <v>2.5591999999999998E-4</v>
      </c>
      <c r="E292" s="6">
        <v>1</v>
      </c>
      <c r="F292" s="6">
        <v>1.2101669836065573E-4</v>
      </c>
      <c r="G292" s="6">
        <v>1.6567590000000001E-4</v>
      </c>
      <c r="H292" s="6">
        <v>1</v>
      </c>
      <c r="I292" s="6">
        <v>9.6632131578947369E-5</v>
      </c>
      <c r="J292" s="6">
        <v>3.5018089999999999E-4</v>
      </c>
      <c r="K292" s="6">
        <v>0.89473684210526316</v>
      </c>
      <c r="L292" s="6">
        <v>2.2489698011363639E-4</v>
      </c>
      <c r="M292" s="6">
        <v>3.382131E-4</v>
      </c>
      <c r="N292" s="6">
        <v>0.99431818181818177</v>
      </c>
      <c r="O292" s="7">
        <v>1</v>
      </c>
    </row>
    <row r="293" spans="1:15" x14ac:dyDescent="0.3">
      <c r="A293" s="1" t="s">
        <v>925</v>
      </c>
      <c r="B293" s="21" t="s">
        <v>926</v>
      </c>
      <c r="C293" s="6">
        <v>1.6731418086419748E-4</v>
      </c>
      <c r="D293" s="6">
        <v>2.2547840000000001E-4</v>
      </c>
      <c r="E293" s="6">
        <v>1</v>
      </c>
      <c r="F293" s="6">
        <v>1.4210254754098357E-4</v>
      </c>
      <c r="G293" s="6">
        <v>1.8032080000000001E-4</v>
      </c>
      <c r="H293" s="6">
        <v>1</v>
      </c>
      <c r="I293" s="6">
        <v>1.0162104210526316E-4</v>
      </c>
      <c r="J293" s="6">
        <v>1.710498E-4</v>
      </c>
      <c r="K293" s="6">
        <v>0.94736842105263153</v>
      </c>
      <c r="L293" s="6">
        <v>1.9051530000000004E-4</v>
      </c>
      <c r="M293" s="6">
        <v>3.7415810000000001E-4</v>
      </c>
      <c r="N293" s="6">
        <v>0.99431818181818177</v>
      </c>
      <c r="O293" s="7">
        <v>1</v>
      </c>
    </row>
    <row r="294" spans="1:15" x14ac:dyDescent="0.3">
      <c r="A294" s="1" t="s">
        <v>927</v>
      </c>
      <c r="B294" s="21" t="s">
        <v>928</v>
      </c>
      <c r="C294" s="6">
        <v>1.6037982037037037E-4</v>
      </c>
      <c r="D294" s="6">
        <v>2.2185480000000001E-4</v>
      </c>
      <c r="E294" s="6">
        <v>1</v>
      </c>
      <c r="F294" s="6">
        <v>1.3437797213114753E-4</v>
      </c>
      <c r="G294" s="6">
        <v>1.7544610000000001E-4</v>
      </c>
      <c r="H294" s="6">
        <v>1</v>
      </c>
      <c r="I294" s="6">
        <v>8.751207894736843E-5</v>
      </c>
      <c r="J294" s="6">
        <v>2.1381220000000001E-4</v>
      </c>
      <c r="K294" s="6">
        <v>0.89473684210526316</v>
      </c>
      <c r="L294" s="6">
        <v>2.1815397386363625E-4</v>
      </c>
      <c r="M294" s="6">
        <v>5.0723649999999995E-4</v>
      </c>
      <c r="N294" s="6">
        <v>0.99431818181818177</v>
      </c>
      <c r="O294" s="7">
        <v>1</v>
      </c>
    </row>
    <row r="295" spans="1:15" x14ac:dyDescent="0.3">
      <c r="A295" s="1" t="s">
        <v>929</v>
      </c>
      <c r="B295" s="21" t="s">
        <v>930</v>
      </c>
      <c r="C295" s="6">
        <v>1.6334099074074079E-4</v>
      </c>
      <c r="D295" s="6">
        <v>2.1556909999999999E-4</v>
      </c>
      <c r="E295" s="6">
        <v>1</v>
      </c>
      <c r="F295" s="6">
        <v>1.5459324590163934E-4</v>
      </c>
      <c r="G295" s="6">
        <v>2.1325350000000001E-4</v>
      </c>
      <c r="H295" s="6">
        <v>1</v>
      </c>
      <c r="I295" s="6">
        <v>8.4113263157894739E-5</v>
      </c>
      <c r="J295" s="6">
        <v>1.710498E-4</v>
      </c>
      <c r="K295" s="6">
        <v>0.84210526315789469</v>
      </c>
      <c r="L295" s="6">
        <v>1.9621895397727289E-4</v>
      </c>
      <c r="M295" s="6">
        <v>5.7954209999999998E-4</v>
      </c>
      <c r="N295" s="6">
        <v>0.99431818181818177</v>
      </c>
      <c r="O295" s="7">
        <v>1</v>
      </c>
    </row>
    <row r="296" spans="1:15" x14ac:dyDescent="0.3">
      <c r="A296" s="1" t="s">
        <v>931</v>
      </c>
      <c r="B296" s="21" t="s">
        <v>932</v>
      </c>
      <c r="C296" s="6">
        <v>1.475101475308641E-4</v>
      </c>
      <c r="D296" s="6">
        <v>2.5477630000000001E-4</v>
      </c>
      <c r="E296" s="6">
        <v>1</v>
      </c>
      <c r="F296" s="6">
        <v>1.6319836557377048E-4</v>
      </c>
      <c r="G296" s="6">
        <v>2.453353E-4</v>
      </c>
      <c r="H296" s="6">
        <v>1</v>
      </c>
      <c r="I296" s="6">
        <v>9.0808794736842107E-5</v>
      </c>
      <c r="J296" s="6">
        <v>1.710498E-4</v>
      </c>
      <c r="K296" s="6">
        <v>1</v>
      </c>
      <c r="L296" s="6">
        <v>1.9396919318181817E-4</v>
      </c>
      <c r="M296" s="6">
        <v>3.4462309999999999E-4</v>
      </c>
      <c r="N296" s="6">
        <v>0.99431818181818177</v>
      </c>
      <c r="O296" s="7">
        <v>1</v>
      </c>
    </row>
    <row r="297" spans="1:15" x14ac:dyDescent="0.3">
      <c r="A297" s="1" t="s">
        <v>933</v>
      </c>
      <c r="B297" s="21" t="s">
        <v>934</v>
      </c>
      <c r="C297" s="6">
        <v>1.625258567901235E-4</v>
      </c>
      <c r="D297" s="6">
        <v>2.3851309999999999E-4</v>
      </c>
      <c r="E297" s="6">
        <v>1</v>
      </c>
      <c r="F297" s="6">
        <v>1.5557436393442623E-4</v>
      </c>
      <c r="G297" s="6">
        <v>1.9963580000000001E-4</v>
      </c>
      <c r="H297" s="6">
        <v>1</v>
      </c>
      <c r="I297" s="6">
        <v>1.1297556315789476E-4</v>
      </c>
      <c r="J297" s="6">
        <v>3.6188170000000001E-4</v>
      </c>
      <c r="K297" s="6">
        <v>1</v>
      </c>
      <c r="L297" s="6">
        <v>1.6263304772727274E-4</v>
      </c>
      <c r="M297" s="6">
        <v>3.2192640000000002E-4</v>
      </c>
      <c r="N297" s="6">
        <v>0.98295454545454541</v>
      </c>
      <c r="O297" s="7">
        <v>1</v>
      </c>
    </row>
    <row r="298" spans="1:15" x14ac:dyDescent="0.3">
      <c r="A298" s="1" t="s">
        <v>935</v>
      </c>
      <c r="B298" s="21" t="s">
        <v>936</v>
      </c>
      <c r="C298" s="6">
        <v>1.6661004691358029E-4</v>
      </c>
      <c r="D298" s="6">
        <v>2.4464769999999999E-4</v>
      </c>
      <c r="E298" s="6">
        <v>1</v>
      </c>
      <c r="F298" s="6">
        <v>1.4037104426229503E-4</v>
      </c>
      <c r="G298" s="6">
        <v>1.7218480000000001E-4</v>
      </c>
      <c r="H298" s="6">
        <v>1</v>
      </c>
      <c r="I298" s="6">
        <v>9.3915805263157897E-5</v>
      </c>
      <c r="J298" s="6">
        <v>1.354707E-4</v>
      </c>
      <c r="K298" s="6">
        <v>0.89473684210526316</v>
      </c>
      <c r="L298" s="6">
        <v>1.9069021647727264E-4</v>
      </c>
      <c r="M298" s="6">
        <v>3.3815769999999998E-4</v>
      </c>
      <c r="N298" s="6">
        <v>1</v>
      </c>
      <c r="O298" s="7">
        <v>1</v>
      </c>
    </row>
    <row r="299" spans="1:15" x14ac:dyDescent="0.3">
      <c r="A299" s="1" t="s">
        <v>937</v>
      </c>
      <c r="B299" s="21" t="s">
        <v>938</v>
      </c>
      <c r="C299" s="6">
        <v>1.4061281296296298E-4</v>
      </c>
      <c r="D299" s="6">
        <v>2.6152359999999998E-4</v>
      </c>
      <c r="E299" s="6">
        <v>1</v>
      </c>
      <c r="F299" s="6">
        <v>6.1509190163934441E-5</v>
      </c>
      <c r="G299" s="6">
        <v>1.208653E-4</v>
      </c>
      <c r="H299" s="6">
        <v>1</v>
      </c>
      <c r="I299" s="6">
        <v>1.3174979473684211E-4</v>
      </c>
      <c r="J299" s="6">
        <v>5.9549009999999999E-4</v>
      </c>
      <c r="K299" s="6">
        <v>1</v>
      </c>
      <c r="L299" s="6">
        <v>2.568219454545454E-4</v>
      </c>
      <c r="M299" s="6">
        <v>5.7405279999999997E-4</v>
      </c>
      <c r="N299" s="6">
        <v>1</v>
      </c>
      <c r="O299" s="7">
        <v>1</v>
      </c>
    </row>
    <row r="300" spans="1:15" x14ac:dyDescent="0.3">
      <c r="A300" s="1" t="s">
        <v>939</v>
      </c>
      <c r="B300" s="21" t="s">
        <v>940</v>
      </c>
      <c r="C300" s="6">
        <v>1.7172097777777784E-4</v>
      </c>
      <c r="D300" s="6">
        <v>2.5736200000000002E-4</v>
      </c>
      <c r="E300" s="6">
        <v>1</v>
      </c>
      <c r="F300" s="6">
        <v>1.6127091147540991E-4</v>
      </c>
      <c r="G300" s="6">
        <v>2.0045069999999999E-4</v>
      </c>
      <c r="H300" s="6">
        <v>1</v>
      </c>
      <c r="I300" s="6">
        <v>9.278917894736842E-5</v>
      </c>
      <c r="J300" s="6">
        <v>2.1514479999999999E-4</v>
      </c>
      <c r="K300" s="6">
        <v>0.89473684210526316</v>
      </c>
      <c r="L300" s="6">
        <v>1.6445167045454543E-4</v>
      </c>
      <c r="M300" s="6">
        <v>2.5643649999999998E-4</v>
      </c>
      <c r="N300" s="6">
        <v>0.98863636363636365</v>
      </c>
      <c r="O300" s="7">
        <v>1</v>
      </c>
    </row>
    <row r="301" spans="1:15" x14ac:dyDescent="0.3">
      <c r="A301" s="1" t="s">
        <v>941</v>
      </c>
      <c r="B301" s="21" t="s">
        <v>942</v>
      </c>
      <c r="C301" s="6">
        <v>1.6610888888888883E-4</v>
      </c>
      <c r="D301" s="6">
        <v>3.447333E-4</v>
      </c>
      <c r="E301" s="6">
        <v>1</v>
      </c>
      <c r="F301" s="6">
        <v>1.9036303606557377E-4</v>
      </c>
      <c r="G301" s="6">
        <v>3.0169620000000002E-4</v>
      </c>
      <c r="H301" s="6">
        <v>1</v>
      </c>
      <c r="I301" s="6">
        <v>8.0378694736842106E-5</v>
      </c>
      <c r="J301" s="6">
        <v>1.692485E-4</v>
      </c>
      <c r="K301" s="6">
        <v>0.89473684210526316</v>
      </c>
      <c r="L301" s="6">
        <v>1.5268526534090914E-4</v>
      </c>
      <c r="M301" s="6">
        <v>3.3849619999999999E-4</v>
      </c>
      <c r="N301" s="6">
        <v>0.99431818181818177</v>
      </c>
      <c r="O301" s="7">
        <v>1</v>
      </c>
    </row>
    <row r="302" spans="1:15" x14ac:dyDescent="0.3">
      <c r="A302" s="1" t="s">
        <v>943</v>
      </c>
      <c r="B302" s="21" t="s">
        <v>944</v>
      </c>
      <c r="C302" s="6">
        <v>1.5713892962962965E-4</v>
      </c>
      <c r="D302" s="6">
        <v>2.3262390000000001E-4</v>
      </c>
      <c r="E302" s="6">
        <v>1</v>
      </c>
      <c r="F302" s="6">
        <v>1.4510072786885246E-4</v>
      </c>
      <c r="G302" s="6">
        <v>1.805407E-4</v>
      </c>
      <c r="H302" s="6">
        <v>1</v>
      </c>
      <c r="I302" s="6">
        <v>1.1723752105263157E-4</v>
      </c>
      <c r="J302" s="6">
        <v>3.6188170000000001E-4</v>
      </c>
      <c r="K302" s="6">
        <v>1</v>
      </c>
      <c r="L302" s="6">
        <v>1.6942034943181808E-4</v>
      </c>
      <c r="M302" s="6">
        <v>4.3465659999999999E-4</v>
      </c>
      <c r="N302" s="6">
        <v>0.99431818181818177</v>
      </c>
      <c r="O302" s="7">
        <v>1</v>
      </c>
    </row>
    <row r="303" spans="1:15" x14ac:dyDescent="0.3">
      <c r="A303" s="1" t="s">
        <v>665</v>
      </c>
      <c r="B303" s="21" t="s">
        <v>945</v>
      </c>
      <c r="C303" s="6">
        <v>1.6263103641975309E-4</v>
      </c>
      <c r="D303" s="6">
        <v>3.6464039999999998E-4</v>
      </c>
      <c r="E303" s="6">
        <v>1</v>
      </c>
      <c r="F303" s="6">
        <v>1.3494751311475406E-4</v>
      </c>
      <c r="G303" s="6">
        <v>2.0453109999999999E-4</v>
      </c>
      <c r="H303" s="6">
        <v>1</v>
      </c>
      <c r="I303" s="6">
        <v>8.2972194736842108E-5</v>
      </c>
      <c r="J303" s="6">
        <v>1.5128160000000001E-4</v>
      </c>
      <c r="K303" s="6">
        <v>0.89473684210526316</v>
      </c>
      <c r="L303" s="6">
        <v>2.0814609488636372E-4</v>
      </c>
      <c r="M303" s="6">
        <v>3.1705330000000002E-4</v>
      </c>
      <c r="N303" s="6">
        <v>0.99431818181818177</v>
      </c>
      <c r="O303" s="7">
        <v>1</v>
      </c>
    </row>
    <row r="304" spans="1:15" x14ac:dyDescent="0.3">
      <c r="A304" s="1" t="s">
        <v>946</v>
      </c>
      <c r="B304" s="21" t="s">
        <v>947</v>
      </c>
      <c r="C304" s="6">
        <v>1.559951104938272E-4</v>
      </c>
      <c r="D304" s="6">
        <v>2.4587460000000003E-4</v>
      </c>
      <c r="E304" s="6">
        <v>1</v>
      </c>
      <c r="F304" s="6">
        <v>1.3933069016393442E-4</v>
      </c>
      <c r="G304" s="6">
        <v>1.8471030000000001E-4</v>
      </c>
      <c r="H304" s="6">
        <v>1</v>
      </c>
      <c r="I304" s="6">
        <v>1.1671467894736844E-4</v>
      </c>
      <c r="J304" s="6">
        <v>3.9797029999999998E-4</v>
      </c>
      <c r="K304" s="6">
        <v>0.94736842105263153</v>
      </c>
      <c r="L304" s="6">
        <v>1.7658782897727267E-4</v>
      </c>
      <c r="M304" s="6">
        <v>4.5069689999999998E-4</v>
      </c>
      <c r="N304" s="6">
        <v>1</v>
      </c>
      <c r="O304" s="7">
        <v>1</v>
      </c>
    </row>
    <row r="305" spans="1:15" x14ac:dyDescent="0.3">
      <c r="A305" s="1" t="s">
        <v>948</v>
      </c>
      <c r="B305" s="21" t="s">
        <v>949</v>
      </c>
      <c r="C305" s="6">
        <v>1.6461339506172832E-4</v>
      </c>
      <c r="D305" s="6">
        <v>2.0923510000000001E-4</v>
      </c>
      <c r="E305" s="6">
        <v>1</v>
      </c>
      <c r="F305" s="6">
        <v>1.467037540983607E-4</v>
      </c>
      <c r="G305" s="6">
        <v>1.8045410000000001E-4</v>
      </c>
      <c r="H305" s="6">
        <v>1</v>
      </c>
      <c r="I305" s="6">
        <v>9.3211426315789473E-5</v>
      </c>
      <c r="J305" s="6">
        <v>1.3279939999999999E-4</v>
      </c>
      <c r="K305" s="6">
        <v>0.94736842105263153</v>
      </c>
      <c r="L305" s="6">
        <v>1.8165081988636352E-4</v>
      </c>
      <c r="M305" s="6">
        <v>2.9301289999999997E-4</v>
      </c>
      <c r="N305" s="6">
        <v>0.98863636363636365</v>
      </c>
      <c r="O305" s="7">
        <v>1</v>
      </c>
    </row>
    <row r="306" spans="1:15" x14ac:dyDescent="0.3">
      <c r="A306" s="1" t="s">
        <v>950</v>
      </c>
      <c r="B306" s="21" t="s">
        <v>951</v>
      </c>
      <c r="C306" s="6">
        <v>1.576287333333332E-4</v>
      </c>
      <c r="D306" s="6">
        <v>2.2750630000000001E-4</v>
      </c>
      <c r="E306" s="6">
        <v>1</v>
      </c>
      <c r="F306" s="6">
        <v>1.2939081639344263E-4</v>
      </c>
      <c r="G306" s="6">
        <v>1.627047E-4</v>
      </c>
      <c r="H306" s="6">
        <v>1</v>
      </c>
      <c r="I306" s="6">
        <v>1.2495848947368421E-4</v>
      </c>
      <c r="J306" s="6">
        <v>3.9797029999999998E-4</v>
      </c>
      <c r="K306" s="6">
        <v>1</v>
      </c>
      <c r="L306" s="6">
        <v>1.737720238636364E-4</v>
      </c>
      <c r="M306" s="6">
        <v>4.100377E-4</v>
      </c>
      <c r="N306" s="6">
        <v>0.99431818181818177</v>
      </c>
      <c r="O306" s="7">
        <v>1</v>
      </c>
    </row>
    <row r="307" spans="1:15" x14ac:dyDescent="0.3">
      <c r="A307" s="1" t="s">
        <v>952</v>
      </c>
      <c r="B307" s="21" t="s">
        <v>953</v>
      </c>
      <c r="C307" s="6">
        <v>1.6588288641975309E-4</v>
      </c>
      <c r="D307" s="6">
        <v>2.8170069999999998E-4</v>
      </c>
      <c r="E307" s="6">
        <v>1</v>
      </c>
      <c r="F307" s="6">
        <v>1.4771745245901639E-4</v>
      </c>
      <c r="G307" s="6">
        <v>2.0513819999999999E-4</v>
      </c>
      <c r="H307" s="6">
        <v>1</v>
      </c>
      <c r="I307" s="6">
        <v>1.0048616842105264E-4</v>
      </c>
      <c r="J307" s="6">
        <v>2.3345390000000001E-4</v>
      </c>
      <c r="K307" s="6">
        <v>0.94736842105263153</v>
      </c>
      <c r="L307" s="6">
        <v>1.6884393011363643E-4</v>
      </c>
      <c r="M307" s="6">
        <v>7.4831620000000002E-4</v>
      </c>
      <c r="N307" s="6">
        <v>1</v>
      </c>
      <c r="O307" s="7">
        <v>1</v>
      </c>
    </row>
    <row r="308" spans="1:15" x14ac:dyDescent="0.3">
      <c r="A308" s="1" t="s">
        <v>954</v>
      </c>
      <c r="B308" s="21" t="s">
        <v>955</v>
      </c>
      <c r="C308" s="6">
        <v>1.5989087716049386E-4</v>
      </c>
      <c r="D308" s="6">
        <v>3.1292020000000002E-4</v>
      </c>
      <c r="E308" s="6">
        <v>1</v>
      </c>
      <c r="F308" s="6">
        <v>1.501838393442623E-4</v>
      </c>
      <c r="G308" s="6">
        <v>2.2162740000000001E-4</v>
      </c>
      <c r="H308" s="6">
        <v>1</v>
      </c>
      <c r="I308" s="6">
        <v>1.0660759999999999E-4</v>
      </c>
      <c r="J308" s="6">
        <v>2.9847769999999998E-4</v>
      </c>
      <c r="K308" s="6">
        <v>0.94736842105263153</v>
      </c>
      <c r="L308" s="6">
        <v>1.6220542215909076E-4</v>
      </c>
      <c r="M308" s="6">
        <v>4.3465659999999999E-4</v>
      </c>
      <c r="N308" s="6">
        <v>1</v>
      </c>
      <c r="O308" s="7">
        <v>1</v>
      </c>
    </row>
    <row r="309" spans="1:15" x14ac:dyDescent="0.3">
      <c r="A309" s="1" t="s">
        <v>956</v>
      </c>
      <c r="B309" s="21" t="s">
        <v>957</v>
      </c>
      <c r="C309" s="6">
        <v>1.7282660802469133E-4</v>
      </c>
      <c r="D309" s="6">
        <v>3.2218900000000001E-4</v>
      </c>
      <c r="E309" s="6">
        <v>1</v>
      </c>
      <c r="F309" s="6">
        <v>2.0952987540983606E-4</v>
      </c>
      <c r="G309" s="6">
        <v>2.982177E-4</v>
      </c>
      <c r="H309" s="6">
        <v>1</v>
      </c>
      <c r="I309" s="6">
        <v>1.0373174210526316E-4</v>
      </c>
      <c r="J309" s="6">
        <v>1.989851E-4</v>
      </c>
      <c r="K309" s="6">
        <v>0.94736842105263153</v>
      </c>
      <c r="L309" s="6">
        <v>9.0277145454545465E-5</v>
      </c>
      <c r="M309" s="6">
        <v>1.9213030000000001E-4</v>
      </c>
      <c r="N309" s="6">
        <v>0.98295454545454541</v>
      </c>
      <c r="O309" s="7">
        <v>1</v>
      </c>
    </row>
    <row r="310" spans="1:15" x14ac:dyDescent="0.3">
      <c r="A310" s="1" t="s">
        <v>958</v>
      </c>
      <c r="B310" s="21" t="s">
        <v>959</v>
      </c>
      <c r="C310" s="6">
        <v>1.7823213703703703E-4</v>
      </c>
      <c r="D310" s="6">
        <v>3.2419399999999998E-4</v>
      </c>
      <c r="E310" s="6">
        <v>1</v>
      </c>
      <c r="F310" s="6">
        <v>1.9224006721311473E-4</v>
      </c>
      <c r="G310" s="6">
        <v>2.7185810000000002E-4</v>
      </c>
      <c r="H310" s="6">
        <v>1</v>
      </c>
      <c r="I310" s="6">
        <v>9.8370563157894743E-5</v>
      </c>
      <c r="J310" s="6">
        <v>2.3345390000000001E-4</v>
      </c>
      <c r="K310" s="6">
        <v>0.89473684210526316</v>
      </c>
      <c r="L310" s="6">
        <v>1.0687171647727265E-4</v>
      </c>
      <c r="M310" s="6">
        <v>2.4943870000000001E-4</v>
      </c>
      <c r="N310" s="6">
        <v>0.97727272727272729</v>
      </c>
      <c r="O310" s="7">
        <v>1</v>
      </c>
    </row>
    <row r="311" spans="1:15" x14ac:dyDescent="0.3">
      <c r="A311" s="1" t="s">
        <v>960</v>
      </c>
      <c r="B311" s="21" t="s">
        <v>961</v>
      </c>
      <c r="C311" s="6">
        <v>1.5346749444444444E-4</v>
      </c>
      <c r="D311" s="6">
        <v>2.2061229999999999E-4</v>
      </c>
      <c r="E311" s="6">
        <v>1</v>
      </c>
      <c r="F311" s="6">
        <v>1.2791101967213114E-4</v>
      </c>
      <c r="G311" s="6">
        <v>1.6634089999999999E-4</v>
      </c>
      <c r="H311" s="6">
        <v>1</v>
      </c>
      <c r="I311" s="6">
        <v>1.1549568421052632E-4</v>
      </c>
      <c r="J311" s="6">
        <v>3.9797029999999998E-4</v>
      </c>
      <c r="K311" s="6">
        <v>1</v>
      </c>
      <c r="L311" s="6">
        <v>1.7713826079545454E-4</v>
      </c>
      <c r="M311" s="6">
        <v>2.504324E-4</v>
      </c>
      <c r="N311" s="6">
        <v>0.99431818181818177</v>
      </c>
      <c r="O311" s="7">
        <v>1</v>
      </c>
    </row>
    <row r="312" spans="1:15" x14ac:dyDescent="0.3">
      <c r="A312" s="1" t="s">
        <v>962</v>
      </c>
      <c r="B312" s="21" t="s">
        <v>963</v>
      </c>
      <c r="C312" s="6">
        <v>1.4300899876543223E-4</v>
      </c>
      <c r="D312" s="6">
        <v>3.9092670000000001E-4</v>
      </c>
      <c r="E312" s="6">
        <v>1</v>
      </c>
      <c r="F312" s="6">
        <v>2.4347667049180331E-4</v>
      </c>
      <c r="G312" s="6">
        <v>5.0189189999999995E-4</v>
      </c>
      <c r="H312" s="6">
        <v>1</v>
      </c>
      <c r="I312" s="6">
        <v>8.5496294736842106E-5</v>
      </c>
      <c r="J312" s="6">
        <v>1.6101050000000001E-4</v>
      </c>
      <c r="K312" s="6">
        <v>0.89473684210526316</v>
      </c>
      <c r="L312" s="6">
        <v>9.9989694886363627E-5</v>
      </c>
      <c r="M312" s="6">
        <v>3.8008360000000001E-4</v>
      </c>
      <c r="N312" s="6">
        <v>0.98295454545454541</v>
      </c>
      <c r="O312" s="7">
        <v>1</v>
      </c>
    </row>
    <row r="313" spans="1:15" x14ac:dyDescent="0.3">
      <c r="A313" s="1" t="s">
        <v>964</v>
      </c>
      <c r="B313" s="21" t="s">
        <v>965</v>
      </c>
      <c r="C313" s="6">
        <v>1.5860188209876553E-4</v>
      </c>
      <c r="D313" s="6">
        <v>2.3719670000000001E-4</v>
      </c>
      <c r="E313" s="6">
        <v>1</v>
      </c>
      <c r="F313" s="6">
        <v>1.9130130327868852E-4</v>
      </c>
      <c r="G313" s="6">
        <v>2.534085E-4</v>
      </c>
      <c r="H313" s="6">
        <v>1</v>
      </c>
      <c r="I313" s="6">
        <v>8.0529578947368413E-5</v>
      </c>
      <c r="J313" s="6">
        <v>1.3195350000000001E-4</v>
      </c>
      <c r="K313" s="6">
        <v>0.78947368421052633</v>
      </c>
      <c r="L313" s="6">
        <v>1.4014618181818186E-4</v>
      </c>
      <c r="M313" s="6">
        <v>4.9887749999999995E-4</v>
      </c>
      <c r="N313" s="6">
        <v>0.98863636363636365</v>
      </c>
      <c r="O313" s="7">
        <v>1</v>
      </c>
    </row>
    <row r="314" spans="1:15" x14ac:dyDescent="0.3">
      <c r="A314" s="1" t="s">
        <v>966</v>
      </c>
      <c r="B314" s="21" t="s">
        <v>967</v>
      </c>
      <c r="C314" s="6">
        <v>1.5888935000000004E-4</v>
      </c>
      <c r="D314" s="6">
        <v>2.9769369999999999E-4</v>
      </c>
      <c r="E314" s="6">
        <v>1</v>
      </c>
      <c r="F314" s="6">
        <v>1.8639410327868849E-4</v>
      </c>
      <c r="G314" s="6">
        <v>2.7194939999999998E-4</v>
      </c>
      <c r="H314" s="6">
        <v>1</v>
      </c>
      <c r="I314" s="6">
        <v>7.5921784210526304E-5</v>
      </c>
      <c r="J314" s="6">
        <v>1.391629E-4</v>
      </c>
      <c r="K314" s="6">
        <v>0.89473684210526316</v>
      </c>
      <c r="L314" s="6">
        <v>1.4878950227272724E-4</v>
      </c>
      <c r="M314" s="6">
        <v>2.5083720000000002E-4</v>
      </c>
      <c r="N314" s="6">
        <v>0.99431818181818177</v>
      </c>
      <c r="O314" s="7">
        <v>1</v>
      </c>
    </row>
    <row r="315" spans="1:15" x14ac:dyDescent="0.3">
      <c r="A315" s="1" t="s">
        <v>968</v>
      </c>
      <c r="B315" s="21" t="s">
        <v>969</v>
      </c>
      <c r="C315" s="6">
        <v>1.671415592592592E-4</v>
      </c>
      <c r="D315" s="6">
        <v>3.066066E-4</v>
      </c>
      <c r="E315" s="6">
        <v>1</v>
      </c>
      <c r="F315" s="6">
        <v>2.0474924098360655E-4</v>
      </c>
      <c r="G315" s="6">
        <v>3.0756179999999998E-4</v>
      </c>
      <c r="H315" s="6">
        <v>1</v>
      </c>
      <c r="I315" s="6">
        <v>9.4200868421052638E-5</v>
      </c>
      <c r="J315" s="6">
        <v>1.2788400000000001E-4</v>
      </c>
      <c r="K315" s="6">
        <v>0.89473684210526316</v>
      </c>
      <c r="L315" s="6">
        <v>1.038435670454545E-4</v>
      </c>
      <c r="M315" s="6">
        <v>2.41327E-4</v>
      </c>
      <c r="N315" s="6">
        <v>0.99431818181818177</v>
      </c>
      <c r="O315" s="7">
        <v>1</v>
      </c>
    </row>
    <row r="316" spans="1:15" x14ac:dyDescent="0.3">
      <c r="A316" s="1" t="s">
        <v>970</v>
      </c>
      <c r="B316" s="21" t="s">
        <v>971</v>
      </c>
      <c r="C316" s="6">
        <v>1.5180025987654325E-4</v>
      </c>
      <c r="D316" s="6">
        <v>2.0960560000000001E-4</v>
      </c>
      <c r="E316" s="6">
        <v>1</v>
      </c>
      <c r="F316" s="6">
        <v>1.3084186229508197E-4</v>
      </c>
      <c r="G316" s="6">
        <v>1.5448560000000001E-4</v>
      </c>
      <c r="H316" s="6">
        <v>1</v>
      </c>
      <c r="I316" s="6">
        <v>1.1044765263157894E-4</v>
      </c>
      <c r="J316" s="6">
        <v>2.9847769999999998E-4</v>
      </c>
      <c r="K316" s="6">
        <v>1</v>
      </c>
      <c r="L316" s="6">
        <v>1.6392091704545456E-4</v>
      </c>
      <c r="M316" s="6">
        <v>3.2192640000000002E-4</v>
      </c>
      <c r="N316" s="6">
        <v>1</v>
      </c>
      <c r="O316" s="7">
        <v>1</v>
      </c>
    </row>
    <row r="317" spans="1:15" x14ac:dyDescent="0.3">
      <c r="A317" s="1" t="s">
        <v>972</v>
      </c>
      <c r="B317" s="21" t="s">
        <v>973</v>
      </c>
      <c r="C317" s="6">
        <v>1.323647765432098E-4</v>
      </c>
      <c r="D317" s="6">
        <v>2.099406E-4</v>
      </c>
      <c r="E317" s="6">
        <v>1</v>
      </c>
      <c r="F317" s="6">
        <v>7.6205593442622916E-5</v>
      </c>
      <c r="G317" s="6">
        <v>1.2315049999999999E-4</v>
      </c>
      <c r="H317" s="6">
        <v>1</v>
      </c>
      <c r="I317" s="6">
        <v>8.9835305263157887E-5</v>
      </c>
      <c r="J317" s="6">
        <v>2.412545E-4</v>
      </c>
      <c r="K317" s="6">
        <v>0.94736842105263153</v>
      </c>
      <c r="L317" s="6">
        <v>2.5675849034090915E-4</v>
      </c>
      <c r="M317" s="6">
        <v>4.3465659999999999E-4</v>
      </c>
      <c r="N317" s="6">
        <v>1</v>
      </c>
      <c r="O317" s="7">
        <v>1</v>
      </c>
    </row>
    <row r="318" spans="1:15" x14ac:dyDescent="0.3">
      <c r="A318" s="1" t="s">
        <v>974</v>
      </c>
      <c r="B318" s="21" t="s">
        <v>975</v>
      </c>
      <c r="C318" s="6">
        <v>1.559018228395062E-4</v>
      </c>
      <c r="D318" s="6">
        <v>2.4506890000000001E-4</v>
      </c>
      <c r="E318" s="6">
        <v>1</v>
      </c>
      <c r="F318" s="6">
        <v>2.1702218852459018E-4</v>
      </c>
      <c r="G318" s="6">
        <v>3.0573580000000001E-4</v>
      </c>
      <c r="H318" s="6">
        <v>1</v>
      </c>
      <c r="I318" s="6">
        <v>8.3061121052631579E-5</v>
      </c>
      <c r="J318" s="6">
        <v>1.710498E-4</v>
      </c>
      <c r="K318" s="6">
        <v>0.84210526315789469</v>
      </c>
      <c r="L318" s="6">
        <v>9.3441047159090871E-5</v>
      </c>
      <c r="M318" s="6">
        <v>2.314199E-4</v>
      </c>
      <c r="N318" s="6">
        <v>0.98295454545454541</v>
      </c>
      <c r="O318" s="7">
        <v>1</v>
      </c>
    </row>
    <row r="319" spans="1:15" x14ac:dyDescent="0.3">
      <c r="A319" s="1" t="s">
        <v>976</v>
      </c>
      <c r="B319" s="21" t="s">
        <v>977</v>
      </c>
      <c r="C319" s="6">
        <v>1.4611724999999997E-4</v>
      </c>
      <c r="D319" s="6">
        <v>1.98784E-4</v>
      </c>
      <c r="E319" s="6">
        <v>1</v>
      </c>
      <c r="F319" s="6">
        <v>1.4110654098360655E-4</v>
      </c>
      <c r="G319" s="6">
        <v>1.943348E-4</v>
      </c>
      <c r="H319" s="6">
        <v>1</v>
      </c>
      <c r="I319" s="6">
        <v>1.0174691578947371E-4</v>
      </c>
      <c r="J319" s="6">
        <v>2.412545E-4</v>
      </c>
      <c r="K319" s="6">
        <v>0.94736842105263153</v>
      </c>
      <c r="L319" s="6">
        <v>1.5939855340909093E-4</v>
      </c>
      <c r="M319" s="6">
        <v>3.5411900000000002E-4</v>
      </c>
      <c r="N319" s="6">
        <v>1</v>
      </c>
      <c r="O319" s="7">
        <v>1</v>
      </c>
    </row>
    <row r="320" spans="1:15" x14ac:dyDescent="0.3">
      <c r="A320" s="1" t="s">
        <v>978</v>
      </c>
      <c r="B320" s="21" t="s">
        <v>979</v>
      </c>
      <c r="C320" s="6">
        <v>1.6263731172839509E-4</v>
      </c>
      <c r="D320" s="6">
        <v>2.4562919999999999E-4</v>
      </c>
      <c r="E320" s="6">
        <v>1</v>
      </c>
      <c r="F320" s="6">
        <v>1.5532951967213112E-4</v>
      </c>
      <c r="G320" s="6">
        <v>2.0474950000000001E-4</v>
      </c>
      <c r="H320" s="6">
        <v>1</v>
      </c>
      <c r="I320" s="6">
        <v>8.5124336842105268E-5</v>
      </c>
      <c r="J320" s="6">
        <v>1.3259599999999999E-4</v>
      </c>
      <c r="K320" s="6">
        <v>0.84210526315789469</v>
      </c>
      <c r="L320" s="6">
        <v>1.4440841988636361E-4</v>
      </c>
      <c r="M320" s="6">
        <v>2.8977099999999997E-4</v>
      </c>
      <c r="N320" s="6">
        <v>0.99431818181818177</v>
      </c>
      <c r="O320" s="7">
        <v>1</v>
      </c>
    </row>
    <row r="321" spans="1:15" x14ac:dyDescent="0.3">
      <c r="A321" s="1" t="s">
        <v>980</v>
      </c>
      <c r="B321" s="21" t="s">
        <v>981</v>
      </c>
      <c r="C321" s="6">
        <v>1.5181014506172833E-4</v>
      </c>
      <c r="D321" s="6">
        <v>1.9392659999999999E-4</v>
      </c>
      <c r="E321" s="6">
        <v>1</v>
      </c>
      <c r="F321" s="6">
        <v>1.2964650327868847E-4</v>
      </c>
      <c r="G321" s="6">
        <v>1.779293E-4</v>
      </c>
      <c r="H321" s="6">
        <v>1</v>
      </c>
      <c r="I321" s="6">
        <v>8.9471699999999992E-5</v>
      </c>
      <c r="J321" s="6">
        <v>2.3345390000000001E-4</v>
      </c>
      <c r="K321" s="6">
        <v>0.94736842105263153</v>
      </c>
      <c r="L321" s="6">
        <v>1.7577785284090904E-4</v>
      </c>
      <c r="M321" s="6">
        <v>4.3465659999999999E-4</v>
      </c>
      <c r="N321" s="6">
        <v>0.98863636363636365</v>
      </c>
      <c r="O321" s="7">
        <v>1</v>
      </c>
    </row>
    <row r="322" spans="1:15" x14ac:dyDescent="0.3">
      <c r="A322" s="1" t="s">
        <v>982</v>
      </c>
      <c r="B322" s="21" t="s">
        <v>983</v>
      </c>
      <c r="C322" s="6">
        <v>1.4808264074074078E-4</v>
      </c>
      <c r="D322" s="6">
        <v>2.6547069999999999E-4</v>
      </c>
      <c r="E322" s="6">
        <v>1</v>
      </c>
      <c r="F322" s="6">
        <v>1.90399424590164E-4</v>
      </c>
      <c r="G322" s="6">
        <v>2.7489449999999998E-4</v>
      </c>
      <c r="H322" s="6">
        <v>1</v>
      </c>
      <c r="I322" s="6">
        <v>8.353269473684211E-5</v>
      </c>
      <c r="J322" s="6">
        <v>2.3345390000000001E-4</v>
      </c>
      <c r="K322" s="6">
        <v>0.89473684210526316</v>
      </c>
      <c r="L322" s="6">
        <v>1.2357938920454548E-4</v>
      </c>
      <c r="M322" s="6">
        <v>4.9887749999999995E-4</v>
      </c>
      <c r="N322" s="6">
        <v>0.98863636363636365</v>
      </c>
      <c r="O322" s="7">
        <v>1</v>
      </c>
    </row>
    <row r="323" spans="1:15" x14ac:dyDescent="0.3">
      <c r="A323" s="1" t="s">
        <v>984</v>
      </c>
      <c r="B323" s="21" t="s">
        <v>985</v>
      </c>
      <c r="C323" s="6">
        <v>1.6074194999999997E-4</v>
      </c>
      <c r="D323" s="6">
        <v>3.3505159999999999E-4</v>
      </c>
      <c r="E323" s="6">
        <v>1</v>
      </c>
      <c r="F323" s="6">
        <v>1.3052177377049178E-4</v>
      </c>
      <c r="G323" s="6">
        <v>2.2593980000000001E-4</v>
      </c>
      <c r="H323" s="6">
        <v>1</v>
      </c>
      <c r="I323" s="6">
        <v>1.1290641578947371E-4</v>
      </c>
      <c r="J323" s="6">
        <v>3.3023230000000001E-4</v>
      </c>
      <c r="K323" s="6">
        <v>0.94736842105263153</v>
      </c>
      <c r="L323" s="6">
        <v>1.3944843238636355E-4</v>
      </c>
      <c r="M323" s="6">
        <v>2.4901509999999998E-4</v>
      </c>
      <c r="N323" s="6">
        <v>0.98295454545454541</v>
      </c>
      <c r="O323" s="7">
        <v>1</v>
      </c>
    </row>
    <row r="324" spans="1:15" x14ac:dyDescent="0.3">
      <c r="A324" s="1" t="s">
        <v>986</v>
      </c>
      <c r="B324" s="21" t="s">
        <v>987</v>
      </c>
      <c r="C324" s="6">
        <v>1.3076123148148146E-4</v>
      </c>
      <c r="D324" s="6">
        <v>2.2527460000000001E-4</v>
      </c>
      <c r="E324" s="6">
        <v>1</v>
      </c>
      <c r="F324" s="6">
        <v>7.791955409836067E-5</v>
      </c>
      <c r="G324" s="6">
        <v>1.241204E-4</v>
      </c>
      <c r="H324" s="6">
        <v>1</v>
      </c>
      <c r="I324" s="6">
        <v>9.4047489473684216E-5</v>
      </c>
      <c r="J324" s="6">
        <v>1.989851E-4</v>
      </c>
      <c r="K324" s="6">
        <v>1</v>
      </c>
      <c r="L324" s="6">
        <v>2.4066225852272742E-4</v>
      </c>
      <c r="M324" s="6">
        <v>4.5129339999999999E-4</v>
      </c>
      <c r="N324" s="6">
        <v>0.99431818181818177</v>
      </c>
      <c r="O324" s="7">
        <v>1</v>
      </c>
    </row>
    <row r="325" spans="1:15" x14ac:dyDescent="0.3">
      <c r="A325" s="1" t="s">
        <v>988</v>
      </c>
      <c r="B325" s="21" t="s">
        <v>989</v>
      </c>
      <c r="C325" s="6">
        <v>1.4193963271604934E-4</v>
      </c>
      <c r="D325" s="6">
        <v>2.5539029999999997E-4</v>
      </c>
      <c r="E325" s="6">
        <v>1</v>
      </c>
      <c r="F325" s="6">
        <v>8.1681932786885255E-5</v>
      </c>
      <c r="G325" s="6">
        <v>1.325563E-4</v>
      </c>
      <c r="H325" s="6">
        <v>1</v>
      </c>
      <c r="I325" s="6">
        <v>1.0992120526315788E-4</v>
      </c>
      <c r="J325" s="6">
        <v>1.989851E-4</v>
      </c>
      <c r="K325" s="6">
        <v>1</v>
      </c>
      <c r="L325" s="6">
        <v>2.0569969034090919E-4</v>
      </c>
      <c r="M325" s="6">
        <v>3.7415810000000001E-4</v>
      </c>
      <c r="N325" s="6">
        <v>0.99431818181818177</v>
      </c>
      <c r="O325" s="7">
        <v>1</v>
      </c>
    </row>
    <row r="326" spans="1:15" x14ac:dyDescent="0.3">
      <c r="A326" s="1" t="s">
        <v>990</v>
      </c>
      <c r="B326" s="21" t="s">
        <v>991</v>
      </c>
      <c r="C326" s="6">
        <v>1.2539027901234563E-4</v>
      </c>
      <c r="D326" s="6">
        <v>2.2228929999999999E-4</v>
      </c>
      <c r="E326" s="6">
        <v>1</v>
      </c>
      <c r="F326" s="6">
        <v>6.8571386885245877E-5</v>
      </c>
      <c r="G326" s="6">
        <v>1.2702070000000001E-4</v>
      </c>
      <c r="H326" s="6">
        <v>1</v>
      </c>
      <c r="I326" s="6">
        <v>9.5857215789473679E-5</v>
      </c>
      <c r="J326" s="6">
        <v>5.0012129999999996E-4</v>
      </c>
      <c r="K326" s="6">
        <v>0.94736842105263153</v>
      </c>
      <c r="L326" s="6">
        <v>2.4563831250000006E-4</v>
      </c>
      <c r="M326" s="6">
        <v>4.9887749999999995E-4</v>
      </c>
      <c r="N326" s="6">
        <v>1</v>
      </c>
      <c r="O326" s="7">
        <v>1</v>
      </c>
    </row>
    <row r="327" spans="1:15" x14ac:dyDescent="0.3">
      <c r="A327" s="1" t="s">
        <v>992</v>
      </c>
      <c r="B327" s="21" t="s">
        <v>993</v>
      </c>
      <c r="C327" s="6">
        <v>1.4348446358024687E-4</v>
      </c>
      <c r="D327" s="6">
        <v>1.9630710000000001E-4</v>
      </c>
      <c r="E327" s="6">
        <v>1</v>
      </c>
      <c r="F327" s="6">
        <v>1.1479205245901637E-4</v>
      </c>
      <c r="G327" s="6">
        <v>1.5773950000000001E-4</v>
      </c>
      <c r="H327" s="6">
        <v>1</v>
      </c>
      <c r="I327" s="6">
        <v>1.0473733684210524E-4</v>
      </c>
      <c r="J327" s="6">
        <v>2.412545E-4</v>
      </c>
      <c r="K327" s="6">
        <v>0.94736842105263153</v>
      </c>
      <c r="L327" s="6">
        <v>1.709781846590908E-4</v>
      </c>
      <c r="M327" s="6">
        <v>3.8008360000000001E-4</v>
      </c>
      <c r="N327" s="6">
        <v>0.99431818181818177</v>
      </c>
      <c r="O327" s="7">
        <v>1</v>
      </c>
    </row>
    <row r="328" spans="1:15" x14ac:dyDescent="0.3">
      <c r="A328" s="1" t="s">
        <v>994</v>
      </c>
      <c r="B328" s="21" t="s">
        <v>995</v>
      </c>
      <c r="C328" s="6">
        <v>1.4450393827160492E-4</v>
      </c>
      <c r="D328" s="6">
        <v>1.9922040000000001E-4</v>
      </c>
      <c r="E328" s="6">
        <v>1</v>
      </c>
      <c r="F328" s="6">
        <v>1.4286535409836065E-4</v>
      </c>
      <c r="G328" s="6">
        <v>1.832507E-4</v>
      </c>
      <c r="H328" s="6">
        <v>1</v>
      </c>
      <c r="I328" s="6">
        <v>8.7179668421052625E-5</v>
      </c>
      <c r="J328" s="6">
        <v>2.1381220000000001E-4</v>
      </c>
      <c r="K328" s="6">
        <v>0.84210526315789469</v>
      </c>
      <c r="L328" s="6">
        <v>1.5623132556818185E-4</v>
      </c>
      <c r="M328" s="6">
        <v>2.4602260000000003E-4</v>
      </c>
      <c r="N328" s="6">
        <v>0.98863636363636365</v>
      </c>
      <c r="O328" s="7">
        <v>1</v>
      </c>
    </row>
    <row r="329" spans="1:15" x14ac:dyDescent="0.3">
      <c r="A329" s="1" t="s">
        <v>996</v>
      </c>
      <c r="B329" s="21" t="s">
        <v>997</v>
      </c>
      <c r="C329" s="6">
        <v>1.2768683827160495E-4</v>
      </c>
      <c r="D329" s="6">
        <v>1.958443E-4</v>
      </c>
      <c r="E329" s="6">
        <v>1</v>
      </c>
      <c r="F329" s="6">
        <v>1.14430068852459E-4</v>
      </c>
      <c r="G329" s="6">
        <v>1.4814679999999999E-4</v>
      </c>
      <c r="H329" s="6">
        <v>1</v>
      </c>
      <c r="I329" s="6">
        <v>8.9340457894736839E-5</v>
      </c>
      <c r="J329" s="6">
        <v>1.710498E-4</v>
      </c>
      <c r="K329" s="6">
        <v>1</v>
      </c>
      <c r="L329" s="6">
        <v>1.9763882443181818E-4</v>
      </c>
      <c r="M329" s="6">
        <v>2.8977099999999997E-4</v>
      </c>
      <c r="N329" s="6">
        <v>0.99431818181818177</v>
      </c>
      <c r="O329" s="7">
        <v>1</v>
      </c>
    </row>
    <row r="330" spans="1:15" x14ac:dyDescent="0.3">
      <c r="A330" s="1" t="s">
        <v>998</v>
      </c>
      <c r="B330" s="21" t="s">
        <v>999</v>
      </c>
      <c r="C330" s="6">
        <v>1.4284129259259262E-4</v>
      </c>
      <c r="D330" s="6">
        <v>1.962086E-4</v>
      </c>
      <c r="E330" s="6">
        <v>1</v>
      </c>
      <c r="F330" s="6">
        <v>1.1205615901639342E-4</v>
      </c>
      <c r="G330" s="6">
        <v>1.4577239999999999E-4</v>
      </c>
      <c r="H330" s="6">
        <v>1</v>
      </c>
      <c r="I330" s="6">
        <v>9.2737236842105271E-5</v>
      </c>
      <c r="J330" s="6">
        <v>2.3345390000000001E-4</v>
      </c>
      <c r="K330" s="6">
        <v>0.94736842105263153</v>
      </c>
      <c r="L330" s="6">
        <v>1.7667907215909086E-4</v>
      </c>
      <c r="M330" s="6">
        <v>5.0677809999999997E-4</v>
      </c>
      <c r="N330" s="6">
        <v>0.98863636363636365</v>
      </c>
      <c r="O330" s="7">
        <v>1</v>
      </c>
    </row>
    <row r="331" spans="1:15" x14ac:dyDescent="0.3">
      <c r="A331" s="1" t="s">
        <v>1000</v>
      </c>
      <c r="B331" s="21" t="s">
        <v>1001</v>
      </c>
      <c r="C331" s="6">
        <v>1.3856832839506168E-4</v>
      </c>
      <c r="D331" s="6">
        <v>2.1033339999999999E-4</v>
      </c>
      <c r="E331" s="6">
        <v>1</v>
      </c>
      <c r="F331" s="6">
        <v>1.0724930819672133E-4</v>
      </c>
      <c r="G331" s="6">
        <v>1.3712650000000001E-4</v>
      </c>
      <c r="H331" s="6">
        <v>1</v>
      </c>
      <c r="I331" s="6">
        <v>8.3266131578947376E-5</v>
      </c>
      <c r="J331" s="6">
        <v>2.9847769999999998E-4</v>
      </c>
      <c r="K331" s="6">
        <v>0.94736842105263153</v>
      </c>
      <c r="L331" s="6">
        <v>1.9359597215909101E-4</v>
      </c>
      <c r="M331" s="6">
        <v>4.1331009999999999E-4</v>
      </c>
      <c r="N331" s="6">
        <v>0.99431818181818177</v>
      </c>
      <c r="O331" s="7">
        <v>1</v>
      </c>
    </row>
    <row r="332" spans="1:15" x14ac:dyDescent="0.3">
      <c r="A332" s="1" t="s">
        <v>1002</v>
      </c>
      <c r="B332" s="21" t="s">
        <v>1003</v>
      </c>
      <c r="C332" s="6">
        <v>1.5590942098765427E-4</v>
      </c>
      <c r="D332" s="6">
        <v>4.995205E-4</v>
      </c>
      <c r="E332" s="6">
        <v>1</v>
      </c>
      <c r="F332" s="6">
        <v>1.1606030491803277E-4</v>
      </c>
      <c r="G332" s="6">
        <v>2.030162E-4</v>
      </c>
      <c r="H332" s="6">
        <v>1</v>
      </c>
      <c r="I332" s="6">
        <v>6.8010731578947345E-5</v>
      </c>
      <c r="J332" s="6">
        <v>1.4992790000000001E-4</v>
      </c>
      <c r="K332" s="6">
        <v>0.84210526315789469</v>
      </c>
      <c r="L332" s="6">
        <v>1.825920636363636E-4</v>
      </c>
      <c r="M332" s="6">
        <v>3.6282650000000002E-4</v>
      </c>
      <c r="N332" s="6">
        <v>0.98295454545454541</v>
      </c>
      <c r="O332" s="7">
        <v>1</v>
      </c>
    </row>
    <row r="333" spans="1:15" x14ac:dyDescent="0.3">
      <c r="A333" s="1" t="s">
        <v>1004</v>
      </c>
      <c r="B333" s="21" t="s">
        <v>1005</v>
      </c>
      <c r="C333" s="6">
        <v>1.3516023518518521E-4</v>
      </c>
      <c r="D333" s="6">
        <v>2.3792130000000001E-4</v>
      </c>
      <c r="E333" s="6">
        <v>1</v>
      </c>
      <c r="F333" s="6">
        <v>2.0503811147540987E-4</v>
      </c>
      <c r="G333" s="6">
        <v>2.9781950000000001E-4</v>
      </c>
      <c r="H333" s="6">
        <v>1</v>
      </c>
      <c r="I333" s="6">
        <v>8.7239321052631579E-5</v>
      </c>
      <c r="J333" s="6">
        <v>1.820705E-4</v>
      </c>
      <c r="K333" s="6">
        <v>0.78947368421052633</v>
      </c>
      <c r="L333" s="6">
        <v>9.121785227272729E-5</v>
      </c>
      <c r="M333" s="6">
        <v>2.8977099999999997E-4</v>
      </c>
      <c r="N333" s="6">
        <v>0.97727272727272729</v>
      </c>
      <c r="O333" s="7">
        <v>1</v>
      </c>
    </row>
    <row r="334" spans="1:15" x14ac:dyDescent="0.3">
      <c r="A334" s="1" t="s">
        <v>1006</v>
      </c>
      <c r="B334" s="21" t="s">
        <v>1007</v>
      </c>
      <c r="C334" s="6">
        <v>1.3925732962962977E-4</v>
      </c>
      <c r="D334" s="6">
        <v>1.9630710000000001E-4</v>
      </c>
      <c r="E334" s="6">
        <v>1</v>
      </c>
      <c r="F334" s="6">
        <v>1.1664260491803279E-4</v>
      </c>
      <c r="G334" s="6">
        <v>1.4629380000000001E-4</v>
      </c>
      <c r="H334" s="6">
        <v>1</v>
      </c>
      <c r="I334" s="6">
        <v>8.8196073684210542E-5</v>
      </c>
      <c r="J334" s="6">
        <v>2.3345390000000001E-4</v>
      </c>
      <c r="K334" s="6">
        <v>0.89473684210526316</v>
      </c>
      <c r="L334" s="6">
        <v>1.7447921363636365E-4</v>
      </c>
      <c r="M334" s="6">
        <v>2.6637539999999998E-4</v>
      </c>
      <c r="N334" s="6">
        <v>1</v>
      </c>
      <c r="O334" s="7">
        <v>1</v>
      </c>
    </row>
    <row r="335" spans="1:15" x14ac:dyDescent="0.3">
      <c r="A335" s="1" t="s">
        <v>1008</v>
      </c>
      <c r="B335" s="21" t="s">
        <v>1009</v>
      </c>
      <c r="C335" s="6">
        <v>9.4312663580246837E-5</v>
      </c>
      <c r="D335" s="6">
        <v>3.4190069999999998E-4</v>
      </c>
      <c r="E335" s="6">
        <v>1</v>
      </c>
      <c r="F335" s="6">
        <v>7.6062254098360657E-5</v>
      </c>
      <c r="G335" s="6">
        <v>4.1736209999999999E-4</v>
      </c>
      <c r="H335" s="6">
        <v>1</v>
      </c>
      <c r="I335" s="6">
        <v>2.3449721052631585E-4</v>
      </c>
      <c r="J335" s="6">
        <v>2.1636317999999999E-3</v>
      </c>
      <c r="K335" s="6">
        <v>0.94736842105263153</v>
      </c>
      <c r="L335" s="6">
        <v>1.0949438806818183E-4</v>
      </c>
      <c r="M335" s="6">
        <v>3.0266340000000003E-4</v>
      </c>
      <c r="N335" s="6">
        <v>0.98295454545454541</v>
      </c>
      <c r="O335" s="7">
        <v>1</v>
      </c>
    </row>
    <row r="336" spans="1:15" x14ac:dyDescent="0.3">
      <c r="A336" s="1" t="s">
        <v>1010</v>
      </c>
      <c r="B336" s="21" t="s">
        <v>1011</v>
      </c>
      <c r="C336" s="6">
        <v>1.4473917901234568E-4</v>
      </c>
      <c r="D336" s="6">
        <v>2.0038679999999999E-4</v>
      </c>
      <c r="E336" s="6">
        <v>1</v>
      </c>
      <c r="F336" s="6">
        <v>1.389015360655738E-4</v>
      </c>
      <c r="G336" s="6">
        <v>1.8298190000000001E-4</v>
      </c>
      <c r="H336" s="6">
        <v>1</v>
      </c>
      <c r="I336" s="6">
        <v>7.4319968421052637E-5</v>
      </c>
      <c r="J336" s="6">
        <v>1.323764E-4</v>
      </c>
      <c r="K336" s="6">
        <v>0.84210526315789469</v>
      </c>
      <c r="L336" s="6">
        <v>1.551697761363636E-4</v>
      </c>
      <c r="M336" s="6">
        <v>2.619136E-4</v>
      </c>
      <c r="N336" s="6">
        <v>0.98863636363636365</v>
      </c>
      <c r="O336" s="7">
        <v>1</v>
      </c>
    </row>
    <row r="337" spans="1:15" x14ac:dyDescent="0.3">
      <c r="A337" s="1" t="s">
        <v>1012</v>
      </c>
      <c r="B337" s="21" t="s">
        <v>1013</v>
      </c>
      <c r="C337" s="6">
        <v>1.2378027962962968E-4</v>
      </c>
      <c r="D337" s="6">
        <v>2.0357439999999999E-4</v>
      </c>
      <c r="E337" s="6">
        <v>1</v>
      </c>
      <c r="F337" s="6">
        <v>1.6273970983606559E-4</v>
      </c>
      <c r="G337" s="6">
        <v>2.379367E-4</v>
      </c>
      <c r="H337" s="6">
        <v>1</v>
      </c>
      <c r="I337" s="6">
        <v>8.6277652631578947E-5</v>
      </c>
      <c r="J337" s="6">
        <v>1.989851E-4</v>
      </c>
      <c r="K337" s="6">
        <v>0.94736842105263153</v>
      </c>
      <c r="L337" s="6">
        <v>1.3912987840909087E-4</v>
      </c>
      <c r="M337" s="6">
        <v>2.3694389999999999E-4</v>
      </c>
      <c r="N337" s="6">
        <v>0.97727272727272729</v>
      </c>
      <c r="O337" s="7">
        <v>1</v>
      </c>
    </row>
    <row r="338" spans="1:15" x14ac:dyDescent="0.3">
      <c r="A338" s="1" t="s">
        <v>1014</v>
      </c>
      <c r="B338" s="21" t="s">
        <v>1015</v>
      </c>
      <c r="C338" s="6">
        <v>1.1839004320987656E-4</v>
      </c>
      <c r="D338" s="6">
        <v>2.3715330000000001E-4</v>
      </c>
      <c r="E338" s="6">
        <v>1</v>
      </c>
      <c r="F338" s="6">
        <v>8.9864467213114773E-5</v>
      </c>
      <c r="G338" s="6">
        <v>1.575077E-4</v>
      </c>
      <c r="H338" s="6">
        <v>1</v>
      </c>
      <c r="I338" s="6">
        <v>7.6531210526315798E-5</v>
      </c>
      <c r="J338" s="6">
        <v>2.412545E-4</v>
      </c>
      <c r="K338" s="6">
        <v>0.94736842105263153</v>
      </c>
      <c r="L338" s="6">
        <v>2.2333179602272737E-4</v>
      </c>
      <c r="M338" s="6">
        <v>4.7342080000000001E-4</v>
      </c>
      <c r="N338" s="6">
        <v>1</v>
      </c>
      <c r="O338" s="7">
        <v>1</v>
      </c>
    </row>
    <row r="339" spans="1:15" x14ac:dyDescent="0.3">
      <c r="A339" s="1" t="s">
        <v>1016</v>
      </c>
      <c r="B339" s="21" t="s">
        <v>1017</v>
      </c>
      <c r="C339" s="6">
        <v>1.2942424567901245E-4</v>
      </c>
      <c r="D339" s="6">
        <v>2.0872349999999999E-4</v>
      </c>
      <c r="E339" s="6">
        <v>1</v>
      </c>
      <c r="F339" s="6">
        <v>7.2190524590163923E-5</v>
      </c>
      <c r="G339" s="6">
        <v>1.12759E-4</v>
      </c>
      <c r="H339" s="6">
        <v>1</v>
      </c>
      <c r="I339" s="6">
        <v>6.9155410526315807E-5</v>
      </c>
      <c r="J339" s="6">
        <v>1.710498E-4</v>
      </c>
      <c r="K339" s="6">
        <v>0.89473684210526316</v>
      </c>
      <c r="L339" s="6">
        <v>2.3647284545454548E-4</v>
      </c>
      <c r="M339" s="6">
        <v>3.8083890000000002E-4</v>
      </c>
      <c r="N339" s="6">
        <v>1</v>
      </c>
      <c r="O339" s="7">
        <v>1</v>
      </c>
    </row>
    <row r="340" spans="1:15" x14ac:dyDescent="0.3">
      <c r="A340" s="1" t="s">
        <v>1018</v>
      </c>
      <c r="B340" s="21" t="s">
        <v>1019</v>
      </c>
      <c r="C340" s="6">
        <v>1.3338676481481482E-4</v>
      </c>
      <c r="D340" s="6">
        <v>1.9262359999999999E-4</v>
      </c>
      <c r="E340" s="6">
        <v>1</v>
      </c>
      <c r="F340" s="6">
        <v>1.219742442622951E-4</v>
      </c>
      <c r="G340" s="6">
        <v>1.5765359999999999E-4</v>
      </c>
      <c r="H340" s="6">
        <v>1</v>
      </c>
      <c r="I340" s="6">
        <v>9.616018947368422E-5</v>
      </c>
      <c r="J340" s="6">
        <v>3.6188170000000001E-4</v>
      </c>
      <c r="K340" s="6">
        <v>0.94736842105263153</v>
      </c>
      <c r="L340" s="6">
        <v>1.5193399431818178E-4</v>
      </c>
      <c r="M340" s="6">
        <v>3.8008360000000001E-4</v>
      </c>
      <c r="N340" s="6">
        <v>0.98863636363636365</v>
      </c>
      <c r="O340" s="7">
        <v>1</v>
      </c>
    </row>
    <row r="341" spans="1:15" x14ac:dyDescent="0.3">
      <c r="A341" s="1" t="s">
        <v>1020</v>
      </c>
      <c r="B341" s="21" t="s">
        <v>1021</v>
      </c>
      <c r="C341" s="6">
        <v>1.5321052283950618E-4</v>
      </c>
      <c r="D341" s="6">
        <v>3.7821190000000002E-4</v>
      </c>
      <c r="E341" s="6">
        <v>1</v>
      </c>
      <c r="F341" s="6">
        <v>1.7940344754098365E-4</v>
      </c>
      <c r="G341" s="6">
        <v>3.1199679999999999E-4</v>
      </c>
      <c r="H341" s="6">
        <v>1</v>
      </c>
      <c r="I341" s="6">
        <v>7.6054957894736825E-5</v>
      </c>
      <c r="J341" s="6">
        <v>1.8541879999999999E-4</v>
      </c>
      <c r="K341" s="6">
        <v>0.84210526315789469</v>
      </c>
      <c r="L341" s="6">
        <v>9.2252513068181782E-5</v>
      </c>
      <c r="M341" s="6">
        <v>3.8941969999999997E-4</v>
      </c>
      <c r="N341" s="6">
        <v>0.96590909090909094</v>
      </c>
      <c r="O341" s="7">
        <v>1</v>
      </c>
    </row>
    <row r="342" spans="1:15" x14ac:dyDescent="0.3">
      <c r="A342" s="1" t="s">
        <v>1022</v>
      </c>
      <c r="B342" s="21" t="s">
        <v>1023</v>
      </c>
      <c r="C342" s="6">
        <v>1.4202926975308646E-4</v>
      </c>
      <c r="D342" s="6">
        <v>1.9174559999999999E-4</v>
      </c>
      <c r="E342" s="6">
        <v>1</v>
      </c>
      <c r="F342" s="6">
        <v>1.2812047704918034E-4</v>
      </c>
      <c r="G342" s="6">
        <v>1.627415E-4</v>
      </c>
      <c r="H342" s="6">
        <v>1</v>
      </c>
      <c r="I342" s="6">
        <v>7.1399584210526322E-5</v>
      </c>
      <c r="J342" s="6">
        <v>9.9492499999999997E-5</v>
      </c>
      <c r="K342" s="6">
        <v>0.89473684210526316</v>
      </c>
      <c r="L342" s="6">
        <v>1.5910637840909093E-4</v>
      </c>
      <c r="M342" s="6">
        <v>2.4818650000000002E-4</v>
      </c>
      <c r="N342" s="6">
        <v>0.99431818181818177</v>
      </c>
      <c r="O342" s="7">
        <v>1</v>
      </c>
    </row>
    <row r="343" spans="1:15" x14ac:dyDescent="0.3">
      <c r="A343" s="1" t="s">
        <v>1024</v>
      </c>
      <c r="B343" s="21" t="s">
        <v>1025</v>
      </c>
      <c r="C343" s="6">
        <v>1.5255097716049379E-4</v>
      </c>
      <c r="D343" s="6">
        <v>3.3204779999999998E-4</v>
      </c>
      <c r="E343" s="6">
        <v>1</v>
      </c>
      <c r="F343" s="6">
        <v>1.8964435737704914E-4</v>
      </c>
      <c r="G343" s="6">
        <v>2.654081E-4</v>
      </c>
      <c r="H343" s="6">
        <v>1</v>
      </c>
      <c r="I343" s="6">
        <v>6.7254578947368429E-5</v>
      </c>
      <c r="J343" s="6">
        <v>1.216818E-4</v>
      </c>
      <c r="K343" s="6">
        <v>0.78947368421052633</v>
      </c>
      <c r="L343" s="6">
        <v>8.9484094886363644E-5</v>
      </c>
      <c r="M343" s="6">
        <v>2.069095E-4</v>
      </c>
      <c r="N343" s="6">
        <v>0.98295454545454541</v>
      </c>
      <c r="O343" s="7">
        <v>1</v>
      </c>
    </row>
    <row r="344" spans="1:15" x14ac:dyDescent="0.3">
      <c r="A344" s="1" t="s">
        <v>1026</v>
      </c>
      <c r="B344" s="21" t="s">
        <v>1027</v>
      </c>
      <c r="C344" s="6">
        <v>1.0587415185185184E-4</v>
      </c>
      <c r="D344" s="6">
        <v>2.0918529999999999E-4</v>
      </c>
      <c r="E344" s="6">
        <v>1</v>
      </c>
      <c r="F344" s="6">
        <v>7.5186008196721318E-5</v>
      </c>
      <c r="G344" s="6">
        <v>1.530398E-4</v>
      </c>
      <c r="H344" s="6">
        <v>1</v>
      </c>
      <c r="I344" s="6">
        <v>7.8897778947368413E-5</v>
      </c>
      <c r="J344" s="6">
        <v>4.9746290000000004E-4</v>
      </c>
      <c r="K344" s="6">
        <v>0.89473684210526316</v>
      </c>
      <c r="L344" s="6">
        <v>2.3672789715909089E-4</v>
      </c>
      <c r="M344" s="6">
        <v>5.961451E-4</v>
      </c>
      <c r="N344" s="6">
        <v>1</v>
      </c>
      <c r="O344" s="7">
        <v>1</v>
      </c>
    </row>
    <row r="345" spans="1:15" x14ac:dyDescent="0.3">
      <c r="A345" s="1" t="s">
        <v>1028</v>
      </c>
      <c r="B345" s="21" t="s">
        <v>1029</v>
      </c>
      <c r="C345" s="6">
        <v>1.1819930864197526E-4</v>
      </c>
      <c r="D345" s="6">
        <v>1.9626800000000001E-4</v>
      </c>
      <c r="E345" s="6">
        <v>1</v>
      </c>
      <c r="F345" s="6">
        <v>1.2530641639344262E-4</v>
      </c>
      <c r="G345" s="6">
        <v>1.8064660000000001E-4</v>
      </c>
      <c r="H345" s="6">
        <v>1</v>
      </c>
      <c r="I345" s="6">
        <v>8.5675389473684202E-5</v>
      </c>
      <c r="J345" s="6">
        <v>1.2828730000000001E-4</v>
      </c>
      <c r="K345" s="6">
        <v>1</v>
      </c>
      <c r="L345" s="6">
        <v>1.6581310397727265E-4</v>
      </c>
      <c r="M345" s="6">
        <v>3.1061780000000001E-4</v>
      </c>
      <c r="N345" s="6">
        <v>0.98863636363636365</v>
      </c>
      <c r="O345" s="7">
        <v>1</v>
      </c>
    </row>
    <row r="346" spans="1:15" x14ac:dyDescent="0.3">
      <c r="A346" s="1" t="s">
        <v>1030</v>
      </c>
      <c r="B346" s="21" t="s">
        <v>1031</v>
      </c>
      <c r="C346" s="6">
        <v>1.5273572469135801E-4</v>
      </c>
      <c r="D346" s="6">
        <v>3.8548990000000002E-4</v>
      </c>
      <c r="E346" s="6">
        <v>1</v>
      </c>
      <c r="F346" s="6">
        <v>1.6932323442622955E-4</v>
      </c>
      <c r="G346" s="6">
        <v>2.4878049999999999E-4</v>
      </c>
      <c r="H346" s="6">
        <v>1</v>
      </c>
      <c r="I346" s="6">
        <v>7.5790273684210512E-5</v>
      </c>
      <c r="J346" s="6">
        <v>1.206272E-4</v>
      </c>
      <c r="K346" s="6">
        <v>0.84210526315789469</v>
      </c>
      <c r="L346" s="6">
        <v>9.6647153409090943E-5</v>
      </c>
      <c r="M346" s="6">
        <v>2.6999240000000001E-4</v>
      </c>
      <c r="N346" s="6">
        <v>0.98295454545454541</v>
      </c>
      <c r="O346" s="7">
        <v>1</v>
      </c>
    </row>
    <row r="347" spans="1:15" x14ac:dyDescent="0.3">
      <c r="A347" s="1" t="s">
        <v>1032</v>
      </c>
      <c r="B347" s="21" t="s">
        <v>1033</v>
      </c>
      <c r="C347" s="6">
        <v>1.1897306666666669E-4</v>
      </c>
      <c r="D347" s="6">
        <v>1.8752370000000001E-4</v>
      </c>
      <c r="E347" s="6">
        <v>1</v>
      </c>
      <c r="F347" s="6">
        <v>8.0904321311475388E-5</v>
      </c>
      <c r="G347" s="6">
        <v>1.176574E-4</v>
      </c>
      <c r="H347" s="6">
        <v>1</v>
      </c>
      <c r="I347" s="6">
        <v>6.4547736842105266E-5</v>
      </c>
      <c r="J347" s="6">
        <v>1.206272E-4</v>
      </c>
      <c r="K347" s="6">
        <v>0.94736842105263153</v>
      </c>
      <c r="L347" s="6">
        <v>2.2905073693181834E-4</v>
      </c>
      <c r="M347" s="6">
        <v>4.0622839999999999E-4</v>
      </c>
      <c r="N347" s="6">
        <v>0.99431818181818177</v>
      </c>
      <c r="O347" s="7">
        <v>1</v>
      </c>
    </row>
    <row r="348" spans="1:15" x14ac:dyDescent="0.3">
      <c r="A348" s="1" t="s">
        <v>1034</v>
      </c>
      <c r="B348" s="21" t="s">
        <v>1035</v>
      </c>
      <c r="C348" s="6">
        <v>1.3212069506172828E-4</v>
      </c>
      <c r="D348" s="6">
        <v>2.3537119999999999E-4</v>
      </c>
      <c r="E348" s="6">
        <v>1</v>
      </c>
      <c r="F348" s="6">
        <v>1.397557E-4</v>
      </c>
      <c r="G348" s="6">
        <v>1.870381E-4</v>
      </c>
      <c r="H348" s="6">
        <v>1</v>
      </c>
      <c r="I348" s="6">
        <v>8.9451515789473694E-5</v>
      </c>
      <c r="J348" s="6">
        <v>1.2828730000000001E-4</v>
      </c>
      <c r="K348" s="6">
        <v>0.94736842105263153</v>
      </c>
      <c r="L348" s="6">
        <v>1.3044324659090912E-4</v>
      </c>
      <c r="M348" s="6">
        <v>3.043419E-4</v>
      </c>
      <c r="N348" s="6">
        <v>0.99431818181818177</v>
      </c>
      <c r="O348" s="7">
        <v>1</v>
      </c>
    </row>
    <row r="349" spans="1:15" x14ac:dyDescent="0.3">
      <c r="A349" s="1" t="s">
        <v>1036</v>
      </c>
      <c r="B349" s="21" t="s">
        <v>1037</v>
      </c>
      <c r="C349" s="6">
        <v>1.1586664814814819E-4</v>
      </c>
      <c r="D349" s="6">
        <v>2.5787750000000001E-4</v>
      </c>
      <c r="E349" s="6">
        <v>1</v>
      </c>
      <c r="F349" s="6">
        <v>1.7089409672131151E-4</v>
      </c>
      <c r="G349" s="6">
        <v>2.4106449999999999E-4</v>
      </c>
      <c r="H349" s="6">
        <v>1</v>
      </c>
      <c r="I349" s="6">
        <v>8.2706594736842095E-5</v>
      </c>
      <c r="J349" s="6">
        <v>1.989851E-4</v>
      </c>
      <c r="K349" s="6">
        <v>1</v>
      </c>
      <c r="L349" s="6">
        <v>1.2154248579545453E-4</v>
      </c>
      <c r="M349" s="6">
        <v>2.8977099999999997E-4</v>
      </c>
      <c r="N349" s="6">
        <v>0.99431818181818177</v>
      </c>
      <c r="O349" s="7">
        <v>1</v>
      </c>
    </row>
    <row r="350" spans="1:15" x14ac:dyDescent="0.3">
      <c r="A350" s="1" t="s">
        <v>1038</v>
      </c>
      <c r="B350" s="21" t="s">
        <v>1039</v>
      </c>
      <c r="C350" s="6">
        <v>1.3822588580246915E-4</v>
      </c>
      <c r="D350" s="6">
        <v>2.4464769999999999E-4</v>
      </c>
      <c r="E350" s="6">
        <v>1</v>
      </c>
      <c r="F350" s="6">
        <v>1.5512374754098358E-4</v>
      </c>
      <c r="G350" s="6">
        <v>2.050412E-4</v>
      </c>
      <c r="H350" s="6">
        <v>1</v>
      </c>
      <c r="I350" s="6">
        <v>9.6766731578947353E-5</v>
      </c>
      <c r="J350" s="6">
        <v>1.989851E-4</v>
      </c>
      <c r="K350" s="6">
        <v>0.94736842105263153</v>
      </c>
      <c r="L350" s="6">
        <v>9.8505221022727294E-5</v>
      </c>
      <c r="M350" s="6">
        <v>2.0474410000000001E-4</v>
      </c>
      <c r="N350" s="6">
        <v>0.97159090909090906</v>
      </c>
      <c r="O350" s="7">
        <v>1</v>
      </c>
    </row>
    <row r="351" spans="1:15" x14ac:dyDescent="0.3">
      <c r="A351" s="1" t="s">
        <v>1040</v>
      </c>
      <c r="B351" s="21" t="s">
        <v>1041</v>
      </c>
      <c r="C351" s="6">
        <v>1.2821189506172836E-4</v>
      </c>
      <c r="D351" s="6">
        <v>2.1431949999999999E-4</v>
      </c>
      <c r="E351" s="6">
        <v>1</v>
      </c>
      <c r="F351" s="6">
        <v>1.0308499999999998E-4</v>
      </c>
      <c r="G351" s="6">
        <v>1.424474E-4</v>
      </c>
      <c r="H351" s="6">
        <v>1</v>
      </c>
      <c r="I351" s="6">
        <v>7.2592489473684199E-5</v>
      </c>
      <c r="J351" s="6">
        <v>1.206272E-4</v>
      </c>
      <c r="K351" s="6">
        <v>1</v>
      </c>
      <c r="L351" s="6">
        <v>1.8308475113636366E-4</v>
      </c>
      <c r="M351" s="6">
        <v>3.7832920000000002E-4</v>
      </c>
      <c r="N351" s="6">
        <v>0.99431818181818177</v>
      </c>
      <c r="O351" s="7">
        <v>1</v>
      </c>
    </row>
    <row r="352" spans="1:15" x14ac:dyDescent="0.3">
      <c r="A352" s="1" t="s">
        <v>1042</v>
      </c>
      <c r="B352" s="21" t="s">
        <v>1043</v>
      </c>
      <c r="C352" s="6">
        <v>1.2421241790123449E-4</v>
      </c>
      <c r="D352" s="6">
        <v>2.2796160000000001E-4</v>
      </c>
      <c r="E352" s="6">
        <v>1</v>
      </c>
      <c r="F352" s="6">
        <v>9.589771311475409E-5</v>
      </c>
      <c r="G352" s="6">
        <v>1.562767E-4</v>
      </c>
      <c r="H352" s="6">
        <v>1</v>
      </c>
      <c r="I352" s="6">
        <v>1.0457873684210526E-4</v>
      </c>
      <c r="J352" s="6">
        <v>2.412545E-4</v>
      </c>
      <c r="K352" s="6">
        <v>1</v>
      </c>
      <c r="L352" s="6">
        <v>1.5898527102272723E-4</v>
      </c>
      <c r="M352" s="6">
        <v>2.4812860000000001E-4</v>
      </c>
      <c r="N352" s="6">
        <v>0.97727272727272729</v>
      </c>
      <c r="O352" s="7">
        <v>1</v>
      </c>
    </row>
    <row r="353" spans="1:15" x14ac:dyDescent="0.3">
      <c r="A353" s="1" t="s">
        <v>1044</v>
      </c>
      <c r="B353" s="21" t="s">
        <v>1045</v>
      </c>
      <c r="C353" s="6">
        <v>1.2841834814814818E-4</v>
      </c>
      <c r="D353" s="6">
        <v>1.9297880000000001E-4</v>
      </c>
      <c r="E353" s="6">
        <v>1</v>
      </c>
      <c r="F353" s="6">
        <v>1.3002964098360656E-4</v>
      </c>
      <c r="G353" s="6">
        <v>1.7807559999999999E-4</v>
      </c>
      <c r="H353" s="6">
        <v>1</v>
      </c>
      <c r="I353" s="6">
        <v>6.0964947368421051E-5</v>
      </c>
      <c r="J353" s="6">
        <v>9.12613E-5</v>
      </c>
      <c r="K353" s="6">
        <v>0.78947368421052633</v>
      </c>
      <c r="L353" s="6">
        <v>1.6398153750000002E-4</v>
      </c>
      <c r="M353" s="6">
        <v>3.8008360000000001E-4</v>
      </c>
      <c r="N353" s="6">
        <v>1</v>
      </c>
      <c r="O353" s="7">
        <v>1</v>
      </c>
    </row>
    <row r="354" spans="1:15" x14ac:dyDescent="0.3">
      <c r="A354" s="1" t="s">
        <v>1046</v>
      </c>
      <c r="B354" s="21" t="s">
        <v>1047</v>
      </c>
      <c r="C354" s="6">
        <v>1.3545245000000001E-4</v>
      </c>
      <c r="D354" s="6">
        <v>1.847494E-4</v>
      </c>
      <c r="E354" s="6">
        <v>1</v>
      </c>
      <c r="F354" s="6">
        <v>1.3558830491803276E-4</v>
      </c>
      <c r="G354" s="6">
        <v>1.8485830000000001E-4</v>
      </c>
      <c r="H354" s="6">
        <v>1</v>
      </c>
      <c r="I354" s="6">
        <v>9.1779236842105257E-5</v>
      </c>
      <c r="J354" s="6">
        <v>1.989851E-4</v>
      </c>
      <c r="K354" s="6">
        <v>0.89473684210526316</v>
      </c>
      <c r="L354" s="6">
        <v>1.2001946590909095E-4</v>
      </c>
      <c r="M354" s="6">
        <v>3.0266340000000003E-4</v>
      </c>
      <c r="N354" s="6">
        <v>0.98863636363636365</v>
      </c>
      <c r="O354" s="7">
        <v>1</v>
      </c>
    </row>
    <row r="355" spans="1:15" x14ac:dyDescent="0.3">
      <c r="A355" s="1" t="s">
        <v>1048</v>
      </c>
      <c r="B355" s="21" t="s">
        <v>1049</v>
      </c>
      <c r="C355" s="6">
        <v>1.3787141728395072E-4</v>
      </c>
      <c r="D355" s="6">
        <v>2.6609879999999999E-4</v>
      </c>
      <c r="E355" s="6">
        <v>1</v>
      </c>
      <c r="F355" s="6">
        <v>1.6678227704918031E-4</v>
      </c>
      <c r="G355" s="6">
        <v>2.613742E-4</v>
      </c>
      <c r="H355" s="6">
        <v>1</v>
      </c>
      <c r="I355" s="6">
        <v>7.5922294736842106E-5</v>
      </c>
      <c r="J355" s="6">
        <v>1.384565E-4</v>
      </c>
      <c r="K355" s="6">
        <v>0.94736842105263153</v>
      </c>
      <c r="L355" s="6">
        <v>9.9368326704545471E-5</v>
      </c>
      <c r="M355" s="6">
        <v>2.8977099999999997E-4</v>
      </c>
      <c r="N355" s="6">
        <v>0.97727272727272729</v>
      </c>
      <c r="O355" s="7">
        <v>1</v>
      </c>
    </row>
    <row r="356" spans="1:15" x14ac:dyDescent="0.3">
      <c r="A356" s="1" t="s">
        <v>1050</v>
      </c>
      <c r="B356" s="21" t="s">
        <v>1051</v>
      </c>
      <c r="C356" s="6">
        <v>1.0875043209876538E-4</v>
      </c>
      <c r="D356" s="6">
        <v>1.7149560000000001E-4</v>
      </c>
      <c r="E356" s="6">
        <v>1</v>
      </c>
      <c r="F356" s="6">
        <v>5.9278152459016403E-5</v>
      </c>
      <c r="G356" s="6">
        <v>9.6896099999999995E-5</v>
      </c>
      <c r="H356" s="6">
        <v>1</v>
      </c>
      <c r="I356" s="6">
        <v>8.6198136842105251E-5</v>
      </c>
      <c r="J356" s="6">
        <v>2.9847769999999998E-4</v>
      </c>
      <c r="K356" s="6">
        <v>0.94736842105263153</v>
      </c>
      <c r="L356" s="6">
        <v>2.2548121079545445E-4</v>
      </c>
      <c r="M356" s="6">
        <v>5.7954209999999998E-4</v>
      </c>
      <c r="N356" s="6">
        <v>0.99431818181818177</v>
      </c>
      <c r="O356" s="7">
        <v>1</v>
      </c>
    </row>
    <row r="357" spans="1:15" x14ac:dyDescent="0.3">
      <c r="A357" s="1" t="s">
        <v>1052</v>
      </c>
      <c r="B357" s="21" t="s">
        <v>1053</v>
      </c>
      <c r="C357" s="6">
        <v>1.3637472345679011E-4</v>
      </c>
      <c r="D357" s="6">
        <v>2.03298E-4</v>
      </c>
      <c r="E357" s="6">
        <v>1</v>
      </c>
      <c r="F357" s="6">
        <v>1.3725011475409834E-4</v>
      </c>
      <c r="G357" s="6">
        <v>1.9287899999999999E-4</v>
      </c>
      <c r="H357" s="6">
        <v>1</v>
      </c>
      <c r="I357" s="6">
        <v>7.4688931578947366E-5</v>
      </c>
      <c r="J357" s="6">
        <v>1.989851E-4</v>
      </c>
      <c r="K357" s="6">
        <v>0.89473684210526316</v>
      </c>
      <c r="L357" s="6">
        <v>1.2904320795454537E-4</v>
      </c>
      <c r="M357" s="6">
        <v>2.619136E-4</v>
      </c>
      <c r="N357" s="6">
        <v>0.98295454545454541</v>
      </c>
      <c r="O357" s="7">
        <v>1</v>
      </c>
    </row>
    <row r="358" spans="1:15" x14ac:dyDescent="0.3">
      <c r="A358" s="1" t="s">
        <v>1054</v>
      </c>
      <c r="B358" s="21" t="s">
        <v>1055</v>
      </c>
      <c r="C358" s="6">
        <v>1.2806513148148145E-4</v>
      </c>
      <c r="D358" s="6">
        <v>1.8289040000000001E-4</v>
      </c>
      <c r="E358" s="6">
        <v>1</v>
      </c>
      <c r="F358" s="6">
        <v>1.0400719180327873E-4</v>
      </c>
      <c r="G358" s="6">
        <v>1.2807079999999999E-4</v>
      </c>
      <c r="H358" s="6">
        <v>1</v>
      </c>
      <c r="I358" s="6">
        <v>8.8605500000000004E-5</v>
      </c>
      <c r="J358" s="6">
        <v>1.989851E-4</v>
      </c>
      <c r="K358" s="6">
        <v>0.89473684210526316</v>
      </c>
      <c r="L358" s="6">
        <v>1.5560483295454542E-4</v>
      </c>
      <c r="M358" s="6">
        <v>5.0677809999999997E-4</v>
      </c>
      <c r="N358" s="6">
        <v>0.98863636363636365</v>
      </c>
      <c r="O358" s="7">
        <v>1</v>
      </c>
    </row>
    <row r="359" spans="1:15" x14ac:dyDescent="0.3">
      <c r="A359" s="1" t="s">
        <v>1056</v>
      </c>
      <c r="B359" s="21" t="s">
        <v>1057</v>
      </c>
      <c r="C359" s="6">
        <v>1.1354376604938273E-4</v>
      </c>
      <c r="D359" s="6">
        <v>1.7547670000000001E-4</v>
      </c>
      <c r="E359" s="6">
        <v>1</v>
      </c>
      <c r="F359" s="6">
        <v>6.2438918032786889E-5</v>
      </c>
      <c r="G359" s="6">
        <v>9.7435200000000005E-5</v>
      </c>
      <c r="H359" s="6">
        <v>1</v>
      </c>
      <c r="I359" s="6">
        <v>8.5117536842105267E-5</v>
      </c>
      <c r="J359" s="6">
        <v>2.3345390000000001E-4</v>
      </c>
      <c r="K359" s="6">
        <v>1</v>
      </c>
      <c r="L359" s="6">
        <v>2.1160184943181819E-4</v>
      </c>
      <c r="M359" s="6">
        <v>3.7832920000000002E-4</v>
      </c>
      <c r="N359" s="6">
        <v>1</v>
      </c>
      <c r="O359" s="7">
        <v>1</v>
      </c>
    </row>
    <row r="360" spans="1:15" x14ac:dyDescent="0.3">
      <c r="A360" s="1" t="s">
        <v>1058</v>
      </c>
      <c r="B360" s="21" t="s">
        <v>1059</v>
      </c>
      <c r="C360" s="6">
        <v>1.1376082530864197E-4</v>
      </c>
      <c r="D360" s="6">
        <v>2.3243539999999999E-4</v>
      </c>
      <c r="E360" s="6">
        <v>1</v>
      </c>
      <c r="F360" s="6">
        <v>1.4514008032786885E-4</v>
      </c>
      <c r="G360" s="6">
        <v>2.0509160000000001E-4</v>
      </c>
      <c r="H360" s="6">
        <v>1</v>
      </c>
      <c r="I360" s="6">
        <v>6.2992142105263154E-5</v>
      </c>
      <c r="J360" s="6">
        <v>1.206272E-4</v>
      </c>
      <c r="K360" s="6">
        <v>0.84210526315789469</v>
      </c>
      <c r="L360" s="6">
        <v>1.5056003011363641E-4</v>
      </c>
      <c r="M360" s="6">
        <v>2.619136E-4</v>
      </c>
      <c r="N360" s="6">
        <v>0.98863636363636365</v>
      </c>
      <c r="O360" s="7">
        <v>1</v>
      </c>
    </row>
    <row r="361" spans="1:15" x14ac:dyDescent="0.3">
      <c r="A361" s="1" t="s">
        <v>1060</v>
      </c>
      <c r="B361" s="21" t="s">
        <v>1061</v>
      </c>
      <c r="C361" s="6">
        <v>1.1505844506172842E-4</v>
      </c>
      <c r="D361" s="6">
        <v>1.9297889999999999E-4</v>
      </c>
      <c r="E361" s="6">
        <v>1</v>
      </c>
      <c r="F361" s="6">
        <v>8.4514072131147569E-5</v>
      </c>
      <c r="G361" s="6">
        <v>1.2374139999999999E-4</v>
      </c>
      <c r="H361" s="6">
        <v>1</v>
      </c>
      <c r="I361" s="6">
        <v>9.2933073684210534E-5</v>
      </c>
      <c r="J361" s="6">
        <v>3.5018089999999999E-4</v>
      </c>
      <c r="K361" s="6">
        <v>1</v>
      </c>
      <c r="L361" s="6">
        <v>1.7993871136363644E-4</v>
      </c>
      <c r="M361" s="6">
        <v>3.3577070000000001E-4</v>
      </c>
      <c r="N361" s="6">
        <v>0.97727272727272729</v>
      </c>
      <c r="O361" s="7">
        <v>1</v>
      </c>
    </row>
    <row r="362" spans="1:15" x14ac:dyDescent="0.3">
      <c r="A362" s="1" t="s">
        <v>1062</v>
      </c>
      <c r="B362" s="21" t="s">
        <v>1063</v>
      </c>
      <c r="C362" s="6">
        <v>1.2633867098765428E-4</v>
      </c>
      <c r="D362" s="6">
        <v>1.8133870000000001E-4</v>
      </c>
      <c r="E362" s="6">
        <v>1</v>
      </c>
      <c r="F362" s="6">
        <v>1.0359967704918029E-4</v>
      </c>
      <c r="G362" s="6">
        <v>1.2625129999999999E-4</v>
      </c>
      <c r="H362" s="6">
        <v>1</v>
      </c>
      <c r="I362" s="6">
        <v>8.5383221052631582E-5</v>
      </c>
      <c r="J362" s="6">
        <v>1.6113259999999999E-4</v>
      </c>
      <c r="K362" s="6">
        <v>0.94736842105263153</v>
      </c>
      <c r="L362" s="6">
        <v>1.5594199090909102E-4</v>
      </c>
      <c r="M362" s="6">
        <v>2.253484E-4</v>
      </c>
      <c r="N362" s="6">
        <v>0.99431818181818177</v>
      </c>
      <c r="O362" s="7">
        <v>1</v>
      </c>
    </row>
    <row r="363" spans="1:15" x14ac:dyDescent="0.3">
      <c r="A363" s="1" t="s">
        <v>1064</v>
      </c>
      <c r="B363" s="21" t="s">
        <v>1065</v>
      </c>
      <c r="C363" s="6">
        <v>1.409074771604938E-4</v>
      </c>
      <c r="D363" s="6">
        <v>2.694315E-4</v>
      </c>
      <c r="E363" s="6">
        <v>1</v>
      </c>
      <c r="F363" s="6">
        <v>1.5807498852459014E-4</v>
      </c>
      <c r="G363" s="6">
        <v>2.1434420000000001E-4</v>
      </c>
      <c r="H363" s="6">
        <v>1</v>
      </c>
      <c r="I363" s="6">
        <v>8.7200099999999999E-5</v>
      </c>
      <c r="J363" s="6">
        <v>2.412545E-4</v>
      </c>
      <c r="K363" s="6">
        <v>0.89473684210526316</v>
      </c>
      <c r="L363" s="6">
        <v>8.4398547159090904E-5</v>
      </c>
      <c r="M363" s="6">
        <v>5.0677809999999997E-4</v>
      </c>
      <c r="N363" s="6">
        <v>0.97727272727272729</v>
      </c>
      <c r="O363" s="7">
        <v>1</v>
      </c>
    </row>
    <row r="364" spans="1:15" x14ac:dyDescent="0.3">
      <c r="A364" s="1" t="s">
        <v>1066</v>
      </c>
      <c r="B364" s="21" t="s">
        <v>1067</v>
      </c>
      <c r="C364" s="6">
        <v>1.145325259259259E-4</v>
      </c>
      <c r="D364" s="6">
        <v>2.1645430000000001E-4</v>
      </c>
      <c r="E364" s="6">
        <v>1</v>
      </c>
      <c r="F364" s="6">
        <v>8.0977636065573808E-5</v>
      </c>
      <c r="G364" s="6">
        <v>1.336582E-4</v>
      </c>
      <c r="H364" s="6">
        <v>1</v>
      </c>
      <c r="I364" s="6">
        <v>7.2692605263157886E-5</v>
      </c>
      <c r="J364" s="6">
        <v>1.2828730000000001E-4</v>
      </c>
      <c r="K364" s="6">
        <v>0.94736842105263153</v>
      </c>
      <c r="L364" s="6">
        <v>2.0093567272727283E-4</v>
      </c>
      <c r="M364" s="6">
        <v>7.2442769999999995E-4</v>
      </c>
      <c r="N364" s="6">
        <v>0.99431818181818177</v>
      </c>
      <c r="O364" s="7">
        <v>1</v>
      </c>
    </row>
    <row r="365" spans="1:15" x14ac:dyDescent="0.3">
      <c r="A365" s="1" t="s">
        <v>1068</v>
      </c>
      <c r="B365" s="21" t="s">
        <v>1069</v>
      </c>
      <c r="C365" s="6">
        <v>1.3259255987654327E-4</v>
      </c>
      <c r="D365" s="6">
        <v>1.950802E-4</v>
      </c>
      <c r="E365" s="6">
        <v>1</v>
      </c>
      <c r="F365" s="6">
        <v>1.1458066557377047E-4</v>
      </c>
      <c r="G365" s="6">
        <v>1.440899E-4</v>
      </c>
      <c r="H365" s="6">
        <v>1</v>
      </c>
      <c r="I365" s="6">
        <v>7.0112047368421057E-5</v>
      </c>
      <c r="J365" s="6">
        <v>1.110356E-4</v>
      </c>
      <c r="K365" s="6">
        <v>0.89473684210526316</v>
      </c>
      <c r="L365" s="6">
        <v>1.4600250000000004E-4</v>
      </c>
      <c r="M365" s="6">
        <v>2.2618320000000001E-4</v>
      </c>
      <c r="N365" s="6">
        <v>0.97727272727272729</v>
      </c>
      <c r="O365" s="7">
        <v>1</v>
      </c>
    </row>
    <row r="366" spans="1:15" x14ac:dyDescent="0.3">
      <c r="A366" s="1" t="s">
        <v>1070</v>
      </c>
      <c r="B366" s="21" t="s">
        <v>1071</v>
      </c>
      <c r="C366" s="6">
        <v>1.4208453641975299E-4</v>
      </c>
      <c r="D366" s="6">
        <v>4.7189219999999997E-4</v>
      </c>
      <c r="E366" s="6">
        <v>1</v>
      </c>
      <c r="F366" s="6">
        <v>6.0340811475409832E-5</v>
      </c>
      <c r="G366" s="6">
        <v>2.23981E-4</v>
      </c>
      <c r="H366" s="6">
        <v>1</v>
      </c>
      <c r="I366" s="6">
        <v>7.7906189473684202E-5</v>
      </c>
      <c r="J366" s="6">
        <v>3.6188170000000001E-4</v>
      </c>
      <c r="K366" s="6">
        <v>0.94736842105263153</v>
      </c>
      <c r="L366" s="6">
        <v>1.8151175909090911E-4</v>
      </c>
      <c r="M366" s="6">
        <v>3.2140130000000002E-4</v>
      </c>
      <c r="N366" s="6">
        <v>0.99431818181818177</v>
      </c>
      <c r="O366" s="7">
        <v>1</v>
      </c>
    </row>
    <row r="367" spans="1:15" x14ac:dyDescent="0.3">
      <c r="A367" s="1" t="s">
        <v>1072</v>
      </c>
      <c r="B367" s="21" t="s">
        <v>1073</v>
      </c>
      <c r="C367" s="6">
        <v>1.1765570802469138E-4</v>
      </c>
      <c r="D367" s="6">
        <v>2.156281E-4</v>
      </c>
      <c r="E367" s="6">
        <v>1</v>
      </c>
      <c r="F367" s="6">
        <v>7.7238824590163927E-5</v>
      </c>
      <c r="G367" s="6">
        <v>1.086836E-4</v>
      </c>
      <c r="H367" s="6">
        <v>1</v>
      </c>
      <c r="I367" s="6">
        <v>7.3922536842105263E-5</v>
      </c>
      <c r="J367" s="6">
        <v>2.412545E-4</v>
      </c>
      <c r="K367" s="6">
        <v>1</v>
      </c>
      <c r="L367" s="6">
        <v>1.9201597215909088E-4</v>
      </c>
      <c r="M367" s="6">
        <v>3.7832920000000002E-4</v>
      </c>
      <c r="N367" s="6">
        <v>0.98863636363636365</v>
      </c>
      <c r="O367" s="7">
        <v>1</v>
      </c>
    </row>
    <row r="368" spans="1:15" x14ac:dyDescent="0.3">
      <c r="A368" s="1" t="s">
        <v>1074</v>
      </c>
      <c r="B368" s="21" t="s">
        <v>1075</v>
      </c>
      <c r="C368" s="6">
        <v>1.1949507407407404E-4</v>
      </c>
      <c r="D368" s="6">
        <v>1.6431080000000001E-4</v>
      </c>
      <c r="E368" s="6">
        <v>1</v>
      </c>
      <c r="F368" s="6">
        <v>9.2911283606557393E-5</v>
      </c>
      <c r="G368" s="6">
        <v>1.2363470000000001E-4</v>
      </c>
      <c r="H368" s="6">
        <v>1</v>
      </c>
      <c r="I368" s="6">
        <v>8.1604615789473693E-5</v>
      </c>
      <c r="J368" s="6">
        <v>2.3345390000000001E-4</v>
      </c>
      <c r="K368" s="6">
        <v>0.94736842105263153</v>
      </c>
      <c r="L368" s="6">
        <v>1.6575128806818186E-4</v>
      </c>
      <c r="M368" s="6">
        <v>2.3973779999999999E-4</v>
      </c>
      <c r="N368" s="6">
        <v>0.98863636363636365</v>
      </c>
      <c r="O368" s="7">
        <v>1</v>
      </c>
    </row>
    <row r="369" spans="1:15" x14ac:dyDescent="0.3">
      <c r="A369" s="1" t="s">
        <v>1076</v>
      </c>
      <c r="B369" s="21" t="s">
        <v>1077</v>
      </c>
      <c r="C369" s="6">
        <v>1.2363383950617288E-4</v>
      </c>
      <c r="D369" s="6">
        <v>1.865298E-4</v>
      </c>
      <c r="E369" s="6">
        <v>1</v>
      </c>
      <c r="F369" s="6">
        <v>1.0347673114754096E-4</v>
      </c>
      <c r="G369" s="6">
        <v>1.3159360000000001E-4</v>
      </c>
      <c r="H369" s="6">
        <v>1</v>
      </c>
      <c r="I369" s="6">
        <v>8.5629000000000003E-5</v>
      </c>
      <c r="J369" s="6">
        <v>2.412545E-4</v>
      </c>
      <c r="K369" s="6">
        <v>0.94736842105263153</v>
      </c>
      <c r="L369" s="6">
        <v>1.4301426761363626E-4</v>
      </c>
      <c r="M369" s="6">
        <v>2.8977099999999997E-4</v>
      </c>
      <c r="N369" s="6">
        <v>1</v>
      </c>
      <c r="O369" s="7">
        <v>1</v>
      </c>
    </row>
    <row r="370" spans="1:15" x14ac:dyDescent="0.3">
      <c r="A370" s="1" t="s">
        <v>1078</v>
      </c>
      <c r="B370" s="21" t="s">
        <v>1079</v>
      </c>
      <c r="C370" s="6">
        <v>1.4191085740740736E-4</v>
      </c>
      <c r="D370" s="6">
        <v>2.6894069999999998E-4</v>
      </c>
      <c r="E370" s="6">
        <v>1</v>
      </c>
      <c r="F370" s="6">
        <v>1.5377806065573768E-4</v>
      </c>
      <c r="G370" s="6">
        <v>2.000401E-4</v>
      </c>
      <c r="H370" s="6">
        <v>1</v>
      </c>
      <c r="I370" s="6">
        <v>8.1714700000000006E-5</v>
      </c>
      <c r="J370" s="6">
        <v>1.2678409999999999E-4</v>
      </c>
      <c r="K370" s="6">
        <v>0.84210526315789469</v>
      </c>
      <c r="L370" s="6">
        <v>7.706062329545458E-5</v>
      </c>
      <c r="M370" s="6">
        <v>1.6722239999999999E-4</v>
      </c>
      <c r="N370" s="6">
        <v>0.96590909090909094</v>
      </c>
      <c r="O370" s="7">
        <v>1</v>
      </c>
    </row>
    <row r="371" spans="1:15" x14ac:dyDescent="0.3">
      <c r="A371" s="1" t="s">
        <v>1080</v>
      </c>
      <c r="B371" s="21" t="s">
        <v>1081</v>
      </c>
      <c r="C371" s="6">
        <v>1.1414836049382718E-4</v>
      </c>
      <c r="D371" s="6">
        <v>1.874252E-4</v>
      </c>
      <c r="E371" s="6">
        <v>1</v>
      </c>
      <c r="F371" s="6">
        <v>5.3910595081967207E-5</v>
      </c>
      <c r="G371" s="6">
        <v>9.1710699999999996E-5</v>
      </c>
      <c r="H371" s="6">
        <v>1</v>
      </c>
      <c r="I371" s="6">
        <v>6.8448836842105261E-5</v>
      </c>
      <c r="J371" s="6">
        <v>2.1381220000000001E-4</v>
      </c>
      <c r="K371" s="6">
        <v>0.89473684210526316</v>
      </c>
      <c r="L371" s="6">
        <v>2.1730938465909109E-4</v>
      </c>
      <c r="M371" s="6">
        <v>4.7947570000000001E-4</v>
      </c>
      <c r="N371" s="6">
        <v>1</v>
      </c>
      <c r="O371" s="7">
        <v>1</v>
      </c>
    </row>
    <row r="372" spans="1:15" x14ac:dyDescent="0.3">
      <c r="A372" s="1" t="s">
        <v>1082</v>
      </c>
      <c r="B372" s="21" t="s">
        <v>1083</v>
      </c>
      <c r="C372" s="6">
        <v>1.0976984691358023E-4</v>
      </c>
      <c r="D372" s="6">
        <v>2.7922489999999999E-4</v>
      </c>
      <c r="E372" s="6">
        <v>1</v>
      </c>
      <c r="F372" s="6">
        <v>1.8953090163934428E-4</v>
      </c>
      <c r="G372" s="6">
        <v>3.025104E-4</v>
      </c>
      <c r="H372" s="6">
        <v>1</v>
      </c>
      <c r="I372" s="6">
        <v>8.8245715789473693E-5</v>
      </c>
      <c r="J372" s="6">
        <v>2.3345390000000001E-4</v>
      </c>
      <c r="K372" s="6">
        <v>0.89473684210526316</v>
      </c>
      <c r="L372" s="6">
        <v>6.6173231818181816E-5</v>
      </c>
      <c r="M372" s="6">
        <v>1.6999410000000001E-4</v>
      </c>
      <c r="N372" s="6">
        <v>0.96590909090909094</v>
      </c>
      <c r="O372" s="7">
        <v>1</v>
      </c>
    </row>
    <row r="373" spans="1:15" x14ac:dyDescent="0.3">
      <c r="A373" s="1" t="s">
        <v>1084</v>
      </c>
      <c r="B373" s="21" t="s">
        <v>1085</v>
      </c>
      <c r="C373" s="6">
        <v>1.3177173888888889E-4</v>
      </c>
      <c r="D373" s="6">
        <v>1.859729E-4</v>
      </c>
      <c r="E373" s="6">
        <v>1</v>
      </c>
      <c r="F373" s="6">
        <v>1.1831786721311479E-4</v>
      </c>
      <c r="G373" s="6">
        <v>1.4071949999999999E-4</v>
      </c>
      <c r="H373" s="6">
        <v>1</v>
      </c>
      <c r="I373" s="6">
        <v>6.78026E-5</v>
      </c>
      <c r="J373" s="6">
        <v>1.078466E-4</v>
      </c>
      <c r="K373" s="6">
        <v>0.84210526315789469</v>
      </c>
      <c r="L373" s="6">
        <v>1.3525359147727268E-4</v>
      </c>
      <c r="M373" s="6">
        <v>2.8977099999999997E-4</v>
      </c>
      <c r="N373" s="6">
        <v>1</v>
      </c>
      <c r="O373" s="7">
        <v>1</v>
      </c>
    </row>
    <row r="374" spans="1:15" x14ac:dyDescent="0.3">
      <c r="A374" s="1" t="s">
        <v>1086</v>
      </c>
      <c r="B374" s="21" t="s">
        <v>1087</v>
      </c>
      <c r="C374" s="6">
        <v>1.238370166666667E-4</v>
      </c>
      <c r="D374" s="6">
        <v>2.15894E-4</v>
      </c>
      <c r="E374" s="6">
        <v>1</v>
      </c>
      <c r="F374" s="6">
        <v>1.7318059836065569E-4</v>
      </c>
      <c r="G374" s="6">
        <v>2.3053860000000001E-4</v>
      </c>
      <c r="H374" s="6">
        <v>1</v>
      </c>
      <c r="I374" s="6">
        <v>7.4636063157894748E-5</v>
      </c>
      <c r="J374" s="6">
        <v>1.332761E-4</v>
      </c>
      <c r="K374" s="6">
        <v>0.84210526315789469</v>
      </c>
      <c r="L374" s="6">
        <v>8.1480866477272784E-5</v>
      </c>
      <c r="M374" s="6">
        <v>2.064957E-4</v>
      </c>
      <c r="N374" s="6">
        <v>0.97727272727272729</v>
      </c>
      <c r="O374" s="7">
        <v>1</v>
      </c>
    </row>
    <row r="375" spans="1:15" x14ac:dyDescent="0.3">
      <c r="A375" s="1" t="s">
        <v>1088</v>
      </c>
      <c r="B375" s="21" t="s">
        <v>1089</v>
      </c>
      <c r="C375" s="6">
        <v>1.205842524691358E-4</v>
      </c>
      <c r="D375" s="6">
        <v>1.9339840000000001E-4</v>
      </c>
      <c r="E375" s="6">
        <v>1</v>
      </c>
      <c r="F375" s="6">
        <v>1.5360604590163935E-4</v>
      </c>
      <c r="G375" s="6">
        <v>1.9794539999999999E-4</v>
      </c>
      <c r="H375" s="6">
        <v>1</v>
      </c>
      <c r="I375" s="6">
        <v>7.1063005263157891E-5</v>
      </c>
      <c r="J375" s="6">
        <v>1.3190939999999999E-4</v>
      </c>
      <c r="K375" s="6">
        <v>0.84210526315789469</v>
      </c>
      <c r="L375" s="6">
        <v>1.0131146704545451E-4</v>
      </c>
      <c r="M375" s="6">
        <v>1.6541909999999999E-4</v>
      </c>
      <c r="N375" s="6">
        <v>0.98295454545454541</v>
      </c>
      <c r="O375" s="7">
        <v>1</v>
      </c>
    </row>
    <row r="376" spans="1:15" x14ac:dyDescent="0.3">
      <c r="A376" s="1" t="s">
        <v>1090</v>
      </c>
      <c r="B376" s="21" t="s">
        <v>1091</v>
      </c>
      <c r="C376" s="6">
        <v>1.1642349753086413E-4</v>
      </c>
      <c r="D376" s="6">
        <v>2.1198039999999999E-4</v>
      </c>
      <c r="E376" s="6">
        <v>1</v>
      </c>
      <c r="F376" s="6">
        <v>6.2042670491803273E-5</v>
      </c>
      <c r="G376" s="6">
        <v>1.045204E-4</v>
      </c>
      <c r="H376" s="6">
        <v>1</v>
      </c>
      <c r="I376" s="6">
        <v>7.4367878947368421E-5</v>
      </c>
      <c r="J376" s="6">
        <v>2.412545E-4</v>
      </c>
      <c r="K376" s="6">
        <v>0.94736842105263153</v>
      </c>
      <c r="L376" s="6">
        <v>1.9219105568181818E-4</v>
      </c>
      <c r="M376" s="6">
        <v>3.7832920000000002E-4</v>
      </c>
      <c r="N376" s="6">
        <v>1</v>
      </c>
      <c r="O376" s="7">
        <v>1</v>
      </c>
    </row>
    <row r="377" spans="1:15" x14ac:dyDescent="0.3">
      <c r="A377" s="1" t="s">
        <v>1092</v>
      </c>
      <c r="B377" s="21" t="s">
        <v>1093</v>
      </c>
      <c r="C377" s="6">
        <v>1.0167281975308645E-4</v>
      </c>
      <c r="D377" s="6">
        <v>2.5866220000000001E-4</v>
      </c>
      <c r="E377" s="6">
        <v>1</v>
      </c>
      <c r="F377" s="6">
        <v>6.1477291803278692E-5</v>
      </c>
      <c r="G377" s="6">
        <v>1.3666810000000001E-4</v>
      </c>
      <c r="H377" s="6">
        <v>1</v>
      </c>
      <c r="I377" s="6">
        <v>7.3922936842105277E-5</v>
      </c>
      <c r="J377" s="6">
        <v>2.5657469999999999E-4</v>
      </c>
      <c r="K377" s="6">
        <v>0.94736842105263153</v>
      </c>
      <c r="L377" s="6">
        <v>2.0695244602272726E-4</v>
      </c>
      <c r="M377" s="6">
        <v>4.549369E-4</v>
      </c>
      <c r="N377" s="6">
        <v>0.99431818181818177</v>
      </c>
      <c r="O377" s="7">
        <v>1</v>
      </c>
    </row>
    <row r="378" spans="1:15" x14ac:dyDescent="0.3">
      <c r="A378" s="1" t="s">
        <v>1094</v>
      </c>
      <c r="B378" s="21" t="s">
        <v>1095</v>
      </c>
      <c r="C378" s="6">
        <v>1.2237991604938271E-4</v>
      </c>
      <c r="D378" s="6">
        <v>2.8843770000000003E-4</v>
      </c>
      <c r="E378" s="6">
        <v>1</v>
      </c>
      <c r="F378" s="6">
        <v>1.5819089016393443E-4</v>
      </c>
      <c r="G378" s="6">
        <v>2.624568E-4</v>
      </c>
      <c r="H378" s="6">
        <v>1</v>
      </c>
      <c r="I378" s="6">
        <v>7.0420705263157885E-5</v>
      </c>
      <c r="J378" s="6">
        <v>1.6427980000000001E-4</v>
      </c>
      <c r="K378" s="6">
        <v>0.84210526315789469</v>
      </c>
      <c r="L378" s="6">
        <v>9.10617732954545E-5</v>
      </c>
      <c r="M378" s="6">
        <v>2.5816370000000002E-4</v>
      </c>
      <c r="N378" s="6">
        <v>0.98295454545454541</v>
      </c>
      <c r="O378" s="7">
        <v>1</v>
      </c>
    </row>
    <row r="379" spans="1:15" x14ac:dyDescent="0.3">
      <c r="A379" s="1" t="s">
        <v>1096</v>
      </c>
      <c r="B379" s="21" t="s">
        <v>1097</v>
      </c>
      <c r="C379" s="6">
        <v>9.7506741358024745E-5</v>
      </c>
      <c r="D379" s="6">
        <v>2.8740280000000003E-4</v>
      </c>
      <c r="E379" s="6">
        <v>1</v>
      </c>
      <c r="F379" s="6">
        <v>6.2706170491803271E-5</v>
      </c>
      <c r="G379" s="6">
        <v>2.327455E-4</v>
      </c>
      <c r="H379" s="6">
        <v>1</v>
      </c>
      <c r="I379" s="6">
        <v>4.2447768421052634E-5</v>
      </c>
      <c r="J379" s="6">
        <v>9.9492499999999997E-5</v>
      </c>
      <c r="K379" s="6">
        <v>0.89473684210526316</v>
      </c>
      <c r="L379" s="6">
        <v>2.3667553352272727E-4</v>
      </c>
      <c r="M379" s="6">
        <v>7.2442769999999995E-4</v>
      </c>
      <c r="N379" s="6">
        <v>1</v>
      </c>
      <c r="O379" s="7">
        <v>1</v>
      </c>
    </row>
    <row r="380" spans="1:15" x14ac:dyDescent="0.3">
      <c r="A380" s="1" t="s">
        <v>1098</v>
      </c>
      <c r="B380" s="21" t="s">
        <v>1099</v>
      </c>
      <c r="C380" s="6">
        <v>1.2861205123456784E-4</v>
      </c>
      <c r="D380" s="6">
        <v>2.5203649999999998E-4</v>
      </c>
      <c r="E380" s="6">
        <v>1</v>
      </c>
      <c r="F380" s="6">
        <v>1.0963497868852461E-4</v>
      </c>
      <c r="G380" s="6">
        <v>1.424268E-4</v>
      </c>
      <c r="H380" s="6">
        <v>1</v>
      </c>
      <c r="I380" s="6">
        <v>6.0252052631578957E-5</v>
      </c>
      <c r="J380" s="6">
        <v>1.2397180000000001E-4</v>
      </c>
      <c r="K380" s="6">
        <v>0.78947368421052633</v>
      </c>
      <c r="L380" s="6">
        <v>1.3871471704545452E-4</v>
      </c>
      <c r="M380" s="6">
        <v>2.8948340000000002E-4</v>
      </c>
      <c r="N380" s="6">
        <v>0.98863636363636365</v>
      </c>
      <c r="O380" s="7">
        <v>1</v>
      </c>
    </row>
    <row r="381" spans="1:15" x14ac:dyDescent="0.3">
      <c r="A381" s="1" t="s">
        <v>1100</v>
      </c>
      <c r="B381" s="21" t="s">
        <v>1101</v>
      </c>
      <c r="C381" s="6">
        <v>1.1643681111111117E-4</v>
      </c>
      <c r="D381" s="6">
        <v>2.147191E-4</v>
      </c>
      <c r="E381" s="6">
        <v>1</v>
      </c>
      <c r="F381" s="6">
        <v>1.4248649180327873E-4</v>
      </c>
      <c r="G381" s="6">
        <v>2.2748350000000001E-4</v>
      </c>
      <c r="H381" s="6">
        <v>1</v>
      </c>
      <c r="I381" s="6">
        <v>8.2835542105263147E-5</v>
      </c>
      <c r="J381" s="6">
        <v>1.4739040000000001E-4</v>
      </c>
      <c r="K381" s="6">
        <v>0.89473684210526316</v>
      </c>
      <c r="L381" s="6">
        <v>9.4700175000000017E-5</v>
      </c>
      <c r="M381" s="6">
        <v>2.5338900000000002E-4</v>
      </c>
      <c r="N381" s="6">
        <v>0.98295454545454541</v>
      </c>
      <c r="O381" s="7">
        <v>1</v>
      </c>
    </row>
    <row r="382" spans="1:15" x14ac:dyDescent="0.3">
      <c r="A382" s="1" t="s">
        <v>1102</v>
      </c>
      <c r="B382" s="21" t="s">
        <v>1103</v>
      </c>
      <c r="C382" s="6">
        <v>1.3116977345679017E-4</v>
      </c>
      <c r="D382" s="6">
        <v>2.4939180000000001E-4</v>
      </c>
      <c r="E382" s="6">
        <v>1</v>
      </c>
      <c r="F382" s="6">
        <v>1.4361123278688531E-4</v>
      </c>
      <c r="G382" s="6">
        <v>2.256983E-4</v>
      </c>
      <c r="H382" s="6">
        <v>1</v>
      </c>
      <c r="I382" s="6">
        <v>5.9480721052631577E-5</v>
      </c>
      <c r="J382" s="6">
        <v>1.0746660000000001E-4</v>
      </c>
      <c r="K382" s="6">
        <v>0.78947368421052633</v>
      </c>
      <c r="L382" s="6">
        <v>1.0049922499999996E-4</v>
      </c>
      <c r="M382" s="6">
        <v>1.8747379999999999E-4</v>
      </c>
      <c r="N382" s="6">
        <v>0.98295454545454541</v>
      </c>
      <c r="O382" s="7">
        <v>1</v>
      </c>
    </row>
    <row r="383" spans="1:15" x14ac:dyDescent="0.3">
      <c r="A383" s="1" t="s">
        <v>1104</v>
      </c>
      <c r="B383" s="21" t="s">
        <v>1105</v>
      </c>
      <c r="C383" s="6">
        <v>1.1121874197530865E-4</v>
      </c>
      <c r="D383" s="6">
        <v>2.4040810000000001E-4</v>
      </c>
      <c r="E383" s="6">
        <v>1</v>
      </c>
      <c r="F383" s="6">
        <v>1.6815872786885247E-4</v>
      </c>
      <c r="G383" s="6">
        <v>2.5174570000000002E-4</v>
      </c>
      <c r="H383" s="6">
        <v>1</v>
      </c>
      <c r="I383" s="6">
        <v>8.3564878947368435E-5</v>
      </c>
      <c r="J383" s="6">
        <v>2.3345390000000001E-4</v>
      </c>
      <c r="K383" s="6">
        <v>0.89473684210526316</v>
      </c>
      <c r="L383" s="6">
        <v>6.9651713636363708E-5</v>
      </c>
      <c r="M383" s="6">
        <v>1.8338410000000001E-4</v>
      </c>
      <c r="N383" s="6">
        <v>0.98295454545454541</v>
      </c>
      <c r="O383" s="7">
        <v>1</v>
      </c>
    </row>
    <row r="384" spans="1:15" x14ac:dyDescent="0.3">
      <c r="A384" s="1" t="s">
        <v>1106</v>
      </c>
      <c r="B384" s="21" t="s">
        <v>1107</v>
      </c>
      <c r="C384" s="6">
        <v>1.095530574074074E-4</v>
      </c>
      <c r="D384" s="6">
        <v>1.7703280000000001E-4</v>
      </c>
      <c r="E384" s="6">
        <v>1</v>
      </c>
      <c r="F384" s="6">
        <v>1.1768057868852459E-4</v>
      </c>
      <c r="G384" s="6">
        <v>1.554471E-4</v>
      </c>
      <c r="H384" s="6">
        <v>1</v>
      </c>
      <c r="I384" s="6">
        <v>7.9214184210526313E-5</v>
      </c>
      <c r="J384" s="6">
        <v>3.5018089999999999E-4</v>
      </c>
      <c r="K384" s="6">
        <v>0.89473684210526316</v>
      </c>
      <c r="L384" s="6">
        <v>1.2588236590909091E-4</v>
      </c>
      <c r="M384" s="6">
        <v>3.4462309999999999E-4</v>
      </c>
      <c r="N384" s="6">
        <v>0.98295454545454541</v>
      </c>
      <c r="O384" s="7">
        <v>1</v>
      </c>
    </row>
    <row r="385" spans="1:15" x14ac:dyDescent="0.3">
      <c r="A385" s="1" t="s">
        <v>1108</v>
      </c>
      <c r="B385" s="21" t="s">
        <v>1109</v>
      </c>
      <c r="C385" s="6">
        <v>1.0382582962962962E-4</v>
      </c>
      <c r="D385" s="6">
        <v>1.5872609999999999E-4</v>
      </c>
      <c r="E385" s="6">
        <v>1</v>
      </c>
      <c r="F385" s="6">
        <v>1.165049475409836E-4</v>
      </c>
      <c r="G385" s="6">
        <v>1.7366199999999999E-4</v>
      </c>
      <c r="H385" s="6">
        <v>1</v>
      </c>
      <c r="I385" s="6">
        <v>6.8499473684210531E-5</v>
      </c>
      <c r="J385" s="6">
        <v>1.989851E-4</v>
      </c>
      <c r="K385" s="6">
        <v>0.89473684210526316</v>
      </c>
      <c r="L385" s="6">
        <v>1.330066994318182E-4</v>
      </c>
      <c r="M385" s="6">
        <v>3.8008360000000001E-4</v>
      </c>
      <c r="N385" s="6">
        <v>0.99431818181818177</v>
      </c>
      <c r="O385" s="7">
        <v>1</v>
      </c>
    </row>
    <row r="386" spans="1:15" x14ac:dyDescent="0.3">
      <c r="A386" s="1" t="s">
        <v>1110</v>
      </c>
      <c r="B386" s="21" t="s">
        <v>1111</v>
      </c>
      <c r="C386" s="6">
        <v>9.8972895061728362E-5</v>
      </c>
      <c r="D386" s="6">
        <v>2.006244E-4</v>
      </c>
      <c r="E386" s="6">
        <v>1</v>
      </c>
      <c r="F386" s="6">
        <v>4.8416090163934416E-5</v>
      </c>
      <c r="G386" s="6">
        <v>8.8923600000000004E-5</v>
      </c>
      <c r="H386" s="6">
        <v>1</v>
      </c>
      <c r="I386" s="6">
        <v>6.7603515789473682E-5</v>
      </c>
      <c r="J386" s="6">
        <v>2.5657469999999999E-4</v>
      </c>
      <c r="K386" s="6">
        <v>0.94736842105263153</v>
      </c>
      <c r="L386" s="6">
        <v>2.0206673352272725E-4</v>
      </c>
      <c r="M386" s="6">
        <v>3.7292560000000001E-4</v>
      </c>
      <c r="N386" s="6">
        <v>0.98863636363636365</v>
      </c>
      <c r="O386" s="7">
        <v>1</v>
      </c>
    </row>
    <row r="387" spans="1:15" x14ac:dyDescent="0.3">
      <c r="A387" s="1" t="s">
        <v>1112</v>
      </c>
      <c r="B387" s="21" t="s">
        <v>1113</v>
      </c>
      <c r="C387" s="6">
        <v>1.2316446666666662E-4</v>
      </c>
      <c r="D387" s="6">
        <v>4.4066199999999998E-4</v>
      </c>
      <c r="E387" s="6">
        <v>1</v>
      </c>
      <c r="F387" s="6">
        <v>1.2830637868852456E-4</v>
      </c>
      <c r="G387" s="6">
        <v>2.348792E-4</v>
      </c>
      <c r="H387" s="6">
        <v>1</v>
      </c>
      <c r="I387" s="6">
        <v>6.7460194736842098E-5</v>
      </c>
      <c r="J387" s="6">
        <v>1.429693E-4</v>
      </c>
      <c r="K387" s="6">
        <v>0.89473684210526316</v>
      </c>
      <c r="L387" s="6">
        <v>9.7951292613636376E-5</v>
      </c>
      <c r="M387" s="6">
        <v>3.4522779999999998E-4</v>
      </c>
      <c r="N387" s="6">
        <v>0.97727272727272729</v>
      </c>
      <c r="O387" s="7">
        <v>1</v>
      </c>
    </row>
    <row r="388" spans="1:15" x14ac:dyDescent="0.3">
      <c r="A388" s="1" t="s">
        <v>1114</v>
      </c>
      <c r="B388" s="21" t="s">
        <v>1115</v>
      </c>
      <c r="C388" s="6">
        <v>1.0880306358024692E-4</v>
      </c>
      <c r="D388" s="6">
        <v>1.4853800000000001E-4</v>
      </c>
      <c r="E388" s="6">
        <v>1</v>
      </c>
      <c r="F388" s="6">
        <v>9.1409460655737695E-5</v>
      </c>
      <c r="G388" s="6">
        <v>1.172998E-4</v>
      </c>
      <c r="H388" s="6">
        <v>1</v>
      </c>
      <c r="I388" s="6">
        <v>7.9360452631578932E-5</v>
      </c>
      <c r="J388" s="6">
        <v>2.9847769999999998E-4</v>
      </c>
      <c r="K388" s="6">
        <v>0.89473684210526316</v>
      </c>
      <c r="L388" s="6">
        <v>1.3642620624999995E-4</v>
      </c>
      <c r="M388" s="6">
        <v>2.269975E-4</v>
      </c>
      <c r="N388" s="6">
        <v>0.98295454545454541</v>
      </c>
      <c r="O388" s="7">
        <v>1</v>
      </c>
    </row>
    <row r="389" spans="1:15" x14ac:dyDescent="0.3">
      <c r="A389" s="1" t="s">
        <v>1116</v>
      </c>
      <c r="B389" s="21" t="s">
        <v>1117</v>
      </c>
      <c r="C389" s="6">
        <v>1.1948433950617282E-4</v>
      </c>
      <c r="D389" s="6">
        <v>2.2279550000000001E-4</v>
      </c>
      <c r="E389" s="6">
        <v>1</v>
      </c>
      <c r="F389" s="6">
        <v>1.1681260983606556E-4</v>
      </c>
      <c r="G389" s="6">
        <v>1.65398E-4</v>
      </c>
      <c r="H389" s="6">
        <v>1</v>
      </c>
      <c r="I389" s="6">
        <v>5.9823757894736837E-5</v>
      </c>
      <c r="J389" s="6">
        <v>1.167269E-4</v>
      </c>
      <c r="K389" s="6">
        <v>0.89473684210526316</v>
      </c>
      <c r="L389" s="6">
        <v>1.1629659772727264E-4</v>
      </c>
      <c r="M389" s="6">
        <v>5.7954209999999998E-4</v>
      </c>
      <c r="N389" s="6">
        <v>0.99431818181818177</v>
      </c>
      <c r="O389" s="7">
        <v>1</v>
      </c>
    </row>
    <row r="390" spans="1:15" x14ac:dyDescent="0.3">
      <c r="A390" s="1" t="s">
        <v>1118</v>
      </c>
      <c r="B390" s="21" t="s">
        <v>1119</v>
      </c>
      <c r="C390" s="6">
        <v>9.9682479012345684E-5</v>
      </c>
      <c r="D390" s="6">
        <v>1.7888619999999999E-4</v>
      </c>
      <c r="E390" s="6">
        <v>1</v>
      </c>
      <c r="F390" s="6">
        <v>5.777265901639344E-5</v>
      </c>
      <c r="G390" s="6">
        <v>1.0334479999999999E-4</v>
      </c>
      <c r="H390" s="6">
        <v>1</v>
      </c>
      <c r="I390" s="6">
        <v>6.9138015789473693E-5</v>
      </c>
      <c r="J390" s="6">
        <v>2.3345390000000001E-4</v>
      </c>
      <c r="K390" s="6">
        <v>1</v>
      </c>
      <c r="L390" s="6">
        <v>1.8543782727272734E-4</v>
      </c>
      <c r="M390" s="6">
        <v>3.064187E-4</v>
      </c>
      <c r="N390" s="6">
        <v>0.98863636363636365</v>
      </c>
      <c r="O390" s="7">
        <v>1</v>
      </c>
    </row>
    <row r="391" spans="1:15" x14ac:dyDescent="0.3">
      <c r="A391" s="1" t="s">
        <v>1120</v>
      </c>
      <c r="B391" s="21" t="s">
        <v>1121</v>
      </c>
      <c r="C391" s="6">
        <v>1.15384650617284E-4</v>
      </c>
      <c r="D391" s="6">
        <v>1.4583240000000001E-4</v>
      </c>
      <c r="E391" s="6">
        <v>1</v>
      </c>
      <c r="F391" s="6">
        <v>9.9600780327868831E-5</v>
      </c>
      <c r="G391" s="6">
        <v>1.3344689999999999E-4</v>
      </c>
      <c r="H391" s="6">
        <v>1</v>
      </c>
      <c r="I391" s="6">
        <v>6.7018052631578946E-5</v>
      </c>
      <c r="J391" s="6">
        <v>2.3345390000000001E-4</v>
      </c>
      <c r="K391" s="6">
        <v>0.89473684210526316</v>
      </c>
      <c r="L391" s="6">
        <v>1.2800032215909088E-4</v>
      </c>
      <c r="M391" s="6">
        <v>3.0326840000000001E-4</v>
      </c>
      <c r="N391" s="6">
        <v>0.98295454545454541</v>
      </c>
      <c r="O391" s="7">
        <v>1</v>
      </c>
    </row>
    <row r="392" spans="1:15" x14ac:dyDescent="0.3">
      <c r="A392" s="1" t="s">
        <v>1122</v>
      </c>
      <c r="B392" s="21" t="s">
        <v>1123</v>
      </c>
      <c r="C392" s="6">
        <v>1.143700956790123E-4</v>
      </c>
      <c r="D392" s="6">
        <v>1.894264E-4</v>
      </c>
      <c r="E392" s="6">
        <v>1</v>
      </c>
      <c r="F392" s="6">
        <v>1.1755661803278686E-4</v>
      </c>
      <c r="G392" s="6">
        <v>1.7561209999999999E-4</v>
      </c>
      <c r="H392" s="6">
        <v>1</v>
      </c>
      <c r="I392" s="6">
        <v>6.5862273684210522E-5</v>
      </c>
      <c r="J392" s="6">
        <v>2.9847769999999998E-4</v>
      </c>
      <c r="K392" s="6">
        <v>0.89473684210526316</v>
      </c>
      <c r="L392" s="6">
        <v>1.1167739829545451E-4</v>
      </c>
      <c r="M392" s="6">
        <v>4.3465659999999999E-4</v>
      </c>
      <c r="N392" s="6">
        <v>0.98863636363636365</v>
      </c>
      <c r="O392" s="7">
        <v>1</v>
      </c>
    </row>
    <row r="393" spans="1:15" x14ac:dyDescent="0.3">
      <c r="A393" s="1" t="s">
        <v>1124</v>
      </c>
      <c r="B393" s="21" t="s">
        <v>1125</v>
      </c>
      <c r="C393" s="6">
        <v>1.0337751790123459E-4</v>
      </c>
      <c r="D393" s="6">
        <v>1.81323E-4</v>
      </c>
      <c r="E393" s="6">
        <v>1</v>
      </c>
      <c r="F393" s="6">
        <v>6.4059554098360664E-5</v>
      </c>
      <c r="G393" s="6">
        <v>1.010774E-4</v>
      </c>
      <c r="H393" s="6">
        <v>1</v>
      </c>
      <c r="I393" s="6">
        <v>6.1820747368421044E-5</v>
      </c>
      <c r="J393" s="6">
        <v>1.167269E-4</v>
      </c>
      <c r="K393" s="6">
        <v>0.94736842105263153</v>
      </c>
      <c r="L393" s="6">
        <v>1.772849573863637E-4</v>
      </c>
      <c r="M393" s="6">
        <v>4.9887749999999995E-4</v>
      </c>
      <c r="N393" s="6">
        <v>0.98863636363636365</v>
      </c>
      <c r="O393" s="7">
        <v>1</v>
      </c>
    </row>
    <row r="394" spans="1:15" x14ac:dyDescent="0.3">
      <c r="A394" s="1" t="s">
        <v>1126</v>
      </c>
      <c r="B394" s="21" t="s">
        <v>1127</v>
      </c>
      <c r="C394" s="6">
        <v>1.1257473271604937E-4</v>
      </c>
      <c r="D394" s="6">
        <v>1.6241270000000001E-4</v>
      </c>
      <c r="E394" s="6">
        <v>1</v>
      </c>
      <c r="F394" s="6">
        <v>1.0009856557377052E-4</v>
      </c>
      <c r="G394" s="6">
        <v>1.293295E-4</v>
      </c>
      <c r="H394" s="6">
        <v>1</v>
      </c>
      <c r="I394" s="6">
        <v>7.0032447368421045E-5</v>
      </c>
      <c r="J394" s="6">
        <v>1.206272E-4</v>
      </c>
      <c r="K394" s="6">
        <v>0.89473684210526316</v>
      </c>
      <c r="L394" s="6">
        <v>1.2268186477272728E-4</v>
      </c>
      <c r="M394" s="6">
        <v>3.7415810000000001E-4</v>
      </c>
      <c r="N394" s="6">
        <v>0.98295454545454541</v>
      </c>
      <c r="O394" s="7">
        <v>1</v>
      </c>
    </row>
    <row r="395" spans="1:15" x14ac:dyDescent="0.3">
      <c r="A395" s="1" t="s">
        <v>1128</v>
      </c>
      <c r="B395" s="21" t="s">
        <v>1129</v>
      </c>
      <c r="C395" s="6">
        <v>1.1471394320987659E-4</v>
      </c>
      <c r="D395" s="6">
        <v>1.91693E-4</v>
      </c>
      <c r="E395" s="6">
        <v>1</v>
      </c>
      <c r="F395" s="6">
        <v>1.4657509672131143E-4</v>
      </c>
      <c r="G395" s="6">
        <v>1.9793750000000001E-4</v>
      </c>
      <c r="H395" s="6">
        <v>1</v>
      </c>
      <c r="I395" s="6">
        <v>6.8369805263157894E-5</v>
      </c>
      <c r="J395" s="6">
        <v>1.124872E-4</v>
      </c>
      <c r="K395" s="6">
        <v>0.84210526315789469</v>
      </c>
      <c r="L395" s="6">
        <v>7.5728076136363629E-5</v>
      </c>
      <c r="M395" s="6">
        <v>2.573365E-4</v>
      </c>
      <c r="N395" s="6">
        <v>0.97159090909090906</v>
      </c>
      <c r="O395" s="7">
        <v>1</v>
      </c>
    </row>
    <row r="396" spans="1:15" x14ac:dyDescent="0.3">
      <c r="A396" s="1" t="s">
        <v>1130</v>
      </c>
      <c r="B396" s="21" t="s">
        <v>1131</v>
      </c>
      <c r="C396" s="6">
        <v>1.0476880246913579E-4</v>
      </c>
      <c r="D396" s="6">
        <v>2.0686240000000001E-4</v>
      </c>
      <c r="E396" s="6">
        <v>1</v>
      </c>
      <c r="F396" s="6">
        <v>1.6755267704918032E-4</v>
      </c>
      <c r="G396" s="6">
        <v>2.436948E-4</v>
      </c>
      <c r="H396" s="6">
        <v>1</v>
      </c>
      <c r="I396" s="6">
        <v>6.8716784210526321E-5</v>
      </c>
      <c r="J396" s="6">
        <v>1.311002E-4</v>
      </c>
      <c r="K396" s="6">
        <v>0.89473684210526316</v>
      </c>
      <c r="L396" s="6">
        <v>6.2446065340909093E-5</v>
      </c>
      <c r="M396" s="6">
        <v>2.8977099999999997E-4</v>
      </c>
      <c r="N396" s="6">
        <v>0.97159090909090906</v>
      </c>
      <c r="O396" s="7">
        <v>1</v>
      </c>
    </row>
    <row r="397" spans="1:15" x14ac:dyDescent="0.3">
      <c r="A397" s="1" t="s">
        <v>1132</v>
      </c>
      <c r="B397" s="21" t="s">
        <v>1133</v>
      </c>
      <c r="C397" s="6">
        <v>1.0627437283950616E-4</v>
      </c>
      <c r="D397" s="6">
        <v>3.1333389999999999E-4</v>
      </c>
      <c r="E397" s="6">
        <v>1</v>
      </c>
      <c r="F397" s="6">
        <v>1.5384717868852454E-4</v>
      </c>
      <c r="G397" s="6">
        <v>3.139374E-4</v>
      </c>
      <c r="H397" s="6">
        <v>1</v>
      </c>
      <c r="I397" s="6">
        <v>4.926757368421053E-5</v>
      </c>
      <c r="J397" s="6">
        <v>1.2651430000000001E-4</v>
      </c>
      <c r="K397" s="6">
        <v>0.84210526315789469</v>
      </c>
      <c r="L397" s="6">
        <v>9.3893739204545452E-5</v>
      </c>
      <c r="M397" s="6">
        <v>3.3596320000000001E-4</v>
      </c>
      <c r="N397" s="6">
        <v>0.98295454545454541</v>
      </c>
      <c r="O397" s="7">
        <v>1</v>
      </c>
    </row>
    <row r="398" spans="1:15" x14ac:dyDescent="0.3">
      <c r="A398" s="1" t="s">
        <v>1134</v>
      </c>
      <c r="B398" s="21" t="s">
        <v>1135</v>
      </c>
      <c r="C398" s="6">
        <v>1.0123106666666666E-4</v>
      </c>
      <c r="D398" s="6">
        <v>2.0486009999999999E-4</v>
      </c>
      <c r="E398" s="6">
        <v>1</v>
      </c>
      <c r="F398" s="6">
        <v>4.6787772131147537E-5</v>
      </c>
      <c r="G398" s="6">
        <v>8.4503299999999994E-5</v>
      </c>
      <c r="H398" s="6">
        <v>1</v>
      </c>
      <c r="I398" s="6">
        <v>8.7225905263157885E-5</v>
      </c>
      <c r="J398" s="6">
        <v>3.821532E-4</v>
      </c>
      <c r="K398" s="6">
        <v>1</v>
      </c>
      <c r="L398" s="6">
        <v>1.6453925340909097E-4</v>
      </c>
      <c r="M398" s="6">
        <v>3.138072E-4</v>
      </c>
      <c r="N398" s="6">
        <v>0.97159090909090906</v>
      </c>
      <c r="O398" s="7">
        <v>1</v>
      </c>
    </row>
    <row r="399" spans="1:15" x14ac:dyDescent="0.3">
      <c r="A399" s="1" t="s">
        <v>1136</v>
      </c>
      <c r="B399" s="21" t="s">
        <v>1137</v>
      </c>
      <c r="C399" s="6">
        <v>1.1337838333333332E-4</v>
      </c>
      <c r="D399" s="6">
        <v>1.7271020000000001E-4</v>
      </c>
      <c r="E399" s="6">
        <v>1</v>
      </c>
      <c r="F399" s="6">
        <v>1.19675237704918E-4</v>
      </c>
      <c r="G399" s="6">
        <v>1.5789569999999999E-4</v>
      </c>
      <c r="H399" s="6">
        <v>1</v>
      </c>
      <c r="I399" s="6">
        <v>6.8443642105263161E-5</v>
      </c>
      <c r="J399" s="6">
        <v>1.206272E-4</v>
      </c>
      <c r="K399" s="6">
        <v>0.89473684210526316</v>
      </c>
      <c r="L399" s="6">
        <v>9.8096153977272722E-5</v>
      </c>
      <c r="M399" s="6">
        <v>2.5338900000000002E-4</v>
      </c>
      <c r="N399" s="6">
        <v>0.98863636363636365</v>
      </c>
      <c r="O399" s="7">
        <v>1</v>
      </c>
    </row>
    <row r="400" spans="1:15" x14ac:dyDescent="0.3">
      <c r="A400" s="1" t="s">
        <v>1138</v>
      </c>
      <c r="B400" s="21" t="s">
        <v>1139</v>
      </c>
      <c r="C400" s="6">
        <v>1.0700654320987649E-4</v>
      </c>
      <c r="D400" s="6">
        <v>1.7667099999999999E-4</v>
      </c>
      <c r="E400" s="6">
        <v>1</v>
      </c>
      <c r="F400" s="6">
        <v>9.6400950819672168E-5</v>
      </c>
      <c r="G400" s="6">
        <v>1.1654950000000001E-4</v>
      </c>
      <c r="H400" s="6">
        <v>1</v>
      </c>
      <c r="I400" s="6">
        <v>7.2872878947368436E-5</v>
      </c>
      <c r="J400" s="6">
        <v>1.989851E-4</v>
      </c>
      <c r="K400" s="6">
        <v>0.89473684210526316</v>
      </c>
      <c r="L400" s="6">
        <v>1.1847225681818177E-4</v>
      </c>
      <c r="M400" s="6">
        <v>4.3465659999999999E-4</v>
      </c>
      <c r="N400" s="6">
        <v>0.98863636363636365</v>
      </c>
      <c r="O400" s="7">
        <v>1</v>
      </c>
    </row>
    <row r="401" spans="1:15" x14ac:dyDescent="0.3">
      <c r="A401" s="1" t="s">
        <v>1140</v>
      </c>
      <c r="B401" s="21" t="s">
        <v>1141</v>
      </c>
      <c r="C401" s="6">
        <v>9.2545629012345698E-5</v>
      </c>
      <c r="D401" s="6">
        <v>1.6046950000000001E-4</v>
      </c>
      <c r="E401" s="6">
        <v>1</v>
      </c>
      <c r="F401" s="6">
        <v>9.4466957377049165E-5</v>
      </c>
      <c r="G401" s="6">
        <v>1.4690680000000001E-4</v>
      </c>
      <c r="H401" s="6">
        <v>1</v>
      </c>
      <c r="I401" s="6">
        <v>7.5962289473684215E-5</v>
      </c>
      <c r="J401" s="6">
        <v>2.3345390000000001E-4</v>
      </c>
      <c r="K401" s="6">
        <v>1</v>
      </c>
      <c r="L401" s="6">
        <v>1.3137774999999994E-4</v>
      </c>
      <c r="M401" s="6">
        <v>1.94014E-4</v>
      </c>
      <c r="N401" s="6">
        <v>0.98863636363636365</v>
      </c>
      <c r="O401" s="7">
        <v>1</v>
      </c>
    </row>
    <row r="402" spans="1:15" x14ac:dyDescent="0.3">
      <c r="A402" s="1" t="s">
        <v>1142</v>
      </c>
      <c r="B402" s="21" t="s">
        <v>1143</v>
      </c>
      <c r="C402" s="6">
        <v>1.2344007839506163E-4</v>
      </c>
      <c r="D402" s="6">
        <v>3.1163749999999998E-4</v>
      </c>
      <c r="E402" s="6">
        <v>1</v>
      </c>
      <c r="F402" s="6">
        <v>1.3771933278688525E-4</v>
      </c>
      <c r="G402" s="6">
        <v>1.869343E-4</v>
      </c>
      <c r="H402" s="6">
        <v>1</v>
      </c>
      <c r="I402" s="6">
        <v>6.6708015789473677E-5</v>
      </c>
      <c r="J402" s="6">
        <v>1.58109E-4</v>
      </c>
      <c r="K402" s="6">
        <v>0.78947368421052633</v>
      </c>
      <c r="L402" s="6">
        <v>6.4438031818181779E-5</v>
      </c>
      <c r="M402" s="6">
        <v>1.641193E-4</v>
      </c>
      <c r="N402" s="6">
        <v>0.96590909090909094</v>
      </c>
      <c r="O402" s="7">
        <v>1</v>
      </c>
    </row>
    <row r="403" spans="1:15" x14ac:dyDescent="0.3">
      <c r="A403" s="1" t="s">
        <v>1144</v>
      </c>
      <c r="B403" s="21" t="s">
        <v>1145</v>
      </c>
      <c r="C403" s="6">
        <v>9.2151614814814787E-5</v>
      </c>
      <c r="D403" s="6">
        <v>1.895694E-4</v>
      </c>
      <c r="E403" s="6">
        <v>1</v>
      </c>
      <c r="F403" s="6">
        <v>5.0886921311475421E-5</v>
      </c>
      <c r="G403" s="6">
        <v>8.86595E-5</v>
      </c>
      <c r="H403" s="6">
        <v>1</v>
      </c>
      <c r="I403" s="6">
        <v>6.4481547368421037E-5</v>
      </c>
      <c r="J403" s="6">
        <v>2.3345390000000001E-4</v>
      </c>
      <c r="K403" s="6">
        <v>1</v>
      </c>
      <c r="L403" s="6">
        <v>1.8118541931818179E-4</v>
      </c>
      <c r="M403" s="6">
        <v>3.8008360000000001E-4</v>
      </c>
      <c r="N403" s="6">
        <v>1</v>
      </c>
      <c r="O403" s="7">
        <v>1</v>
      </c>
    </row>
    <row r="404" spans="1:15" x14ac:dyDescent="0.3">
      <c r="A404" s="1" t="s">
        <v>1146</v>
      </c>
      <c r="B404" s="21" t="s">
        <v>1147</v>
      </c>
      <c r="C404" s="6">
        <v>1.0639749259259262E-4</v>
      </c>
      <c r="D404" s="6">
        <v>1.6218990000000001E-4</v>
      </c>
      <c r="E404" s="6">
        <v>1</v>
      </c>
      <c r="F404" s="6">
        <v>9.3435645901639345E-5</v>
      </c>
      <c r="G404" s="6">
        <v>1.180458E-4</v>
      </c>
      <c r="H404" s="6">
        <v>1</v>
      </c>
      <c r="I404" s="6">
        <v>4.890052631578947E-5</v>
      </c>
      <c r="J404" s="6">
        <v>8.5524899999999998E-5</v>
      </c>
      <c r="K404" s="6">
        <v>0.84210526315789469</v>
      </c>
      <c r="L404" s="6">
        <v>1.382988204545455E-4</v>
      </c>
      <c r="M404" s="6">
        <v>3.0266340000000003E-4</v>
      </c>
      <c r="N404" s="6">
        <v>0.98863636363636365</v>
      </c>
      <c r="O404" s="7">
        <v>1</v>
      </c>
    </row>
    <row r="405" spans="1:15" x14ac:dyDescent="0.3">
      <c r="A405" s="1" t="s">
        <v>1148</v>
      </c>
      <c r="B405" s="21" t="s">
        <v>1149</v>
      </c>
      <c r="C405" s="6">
        <v>1.0172130987654325E-4</v>
      </c>
      <c r="D405" s="6">
        <v>1.7533140000000001E-4</v>
      </c>
      <c r="E405" s="6">
        <v>1</v>
      </c>
      <c r="F405" s="6">
        <v>1.2584078360655738E-4</v>
      </c>
      <c r="G405" s="6">
        <v>1.7682510000000001E-4</v>
      </c>
      <c r="H405" s="6">
        <v>1</v>
      </c>
      <c r="I405" s="6">
        <v>5.8800615789473665E-5</v>
      </c>
      <c r="J405" s="6">
        <v>1.167269E-4</v>
      </c>
      <c r="K405" s="6">
        <v>0.84210526315789469</v>
      </c>
      <c r="L405" s="6">
        <v>9.9535963636363631E-5</v>
      </c>
      <c r="M405" s="6">
        <v>2.8977099999999997E-4</v>
      </c>
      <c r="N405" s="6">
        <v>0.98863636363636365</v>
      </c>
      <c r="O405" s="7">
        <v>1</v>
      </c>
    </row>
    <row r="406" spans="1:15" x14ac:dyDescent="0.3">
      <c r="A406" s="1" t="s">
        <v>1150</v>
      </c>
      <c r="B406" s="21" t="s">
        <v>1151</v>
      </c>
      <c r="C406" s="6">
        <v>1.0341520987654319E-4</v>
      </c>
      <c r="D406" s="6">
        <v>1.5075519999999999E-4</v>
      </c>
      <c r="E406" s="6">
        <v>1</v>
      </c>
      <c r="F406" s="6">
        <v>8.0294518032786874E-5</v>
      </c>
      <c r="G406" s="6">
        <v>1.075496E-4</v>
      </c>
      <c r="H406" s="6">
        <v>1</v>
      </c>
      <c r="I406" s="6">
        <v>6.5292436842105266E-5</v>
      </c>
      <c r="J406" s="6">
        <v>1.167269E-4</v>
      </c>
      <c r="K406" s="6">
        <v>0.94736842105263153</v>
      </c>
      <c r="L406" s="6">
        <v>1.3661476875000004E-4</v>
      </c>
      <c r="M406" s="6">
        <v>2.8977099999999997E-4</v>
      </c>
      <c r="N406" s="6">
        <v>0.98863636363636365</v>
      </c>
      <c r="O406" s="7">
        <v>1</v>
      </c>
    </row>
    <row r="407" spans="1:15" x14ac:dyDescent="0.3">
      <c r="A407" s="1" t="s">
        <v>1152</v>
      </c>
      <c r="B407" s="21" t="s">
        <v>1153</v>
      </c>
      <c r="C407" s="6">
        <v>9.0780523456790102E-5</v>
      </c>
      <c r="D407" s="6">
        <v>1.540383E-4</v>
      </c>
      <c r="E407" s="6">
        <v>1</v>
      </c>
      <c r="F407" s="6">
        <v>1.1423447704918033E-4</v>
      </c>
      <c r="G407" s="6">
        <v>1.843282E-4</v>
      </c>
      <c r="H407" s="6">
        <v>1</v>
      </c>
      <c r="I407" s="6">
        <v>7.4687905263157891E-5</v>
      </c>
      <c r="J407" s="6">
        <v>2.412545E-4</v>
      </c>
      <c r="K407" s="6">
        <v>0.94736842105263153</v>
      </c>
      <c r="L407" s="6">
        <v>1.057661448863636E-4</v>
      </c>
      <c r="M407" s="6">
        <v>2.028946E-4</v>
      </c>
      <c r="N407" s="6">
        <v>0.97727272727272729</v>
      </c>
      <c r="O407" s="7">
        <v>1</v>
      </c>
    </row>
    <row r="408" spans="1:15" x14ac:dyDescent="0.3">
      <c r="A408" s="1" t="s">
        <v>1154</v>
      </c>
      <c r="B408" s="21" t="s">
        <v>1155</v>
      </c>
      <c r="C408" s="6">
        <v>1.0639082345679004E-4</v>
      </c>
      <c r="D408" s="6">
        <v>1.906632E-4</v>
      </c>
      <c r="E408" s="6">
        <v>1</v>
      </c>
      <c r="F408" s="6">
        <v>1.0576388688524592E-4</v>
      </c>
      <c r="G408" s="6">
        <v>2.093389E-4</v>
      </c>
      <c r="H408" s="6">
        <v>1</v>
      </c>
      <c r="I408" s="6">
        <v>8.1157563157894743E-5</v>
      </c>
      <c r="J408" s="6">
        <v>2.5657469999999999E-4</v>
      </c>
      <c r="K408" s="6">
        <v>0.89473684210526316</v>
      </c>
      <c r="L408" s="6">
        <v>9.1441380681818134E-5</v>
      </c>
      <c r="M408" s="6">
        <v>2.028946E-4</v>
      </c>
      <c r="N408" s="6">
        <v>0.98295454545454541</v>
      </c>
      <c r="O408" s="7">
        <v>1</v>
      </c>
    </row>
    <row r="409" spans="1:15" x14ac:dyDescent="0.3">
      <c r="A409" s="1" t="s">
        <v>1156</v>
      </c>
      <c r="B409" s="21" t="s">
        <v>1157</v>
      </c>
      <c r="C409" s="6">
        <v>9.90313888888889E-5</v>
      </c>
      <c r="D409" s="6">
        <v>2.9270650000000001E-4</v>
      </c>
      <c r="E409" s="6">
        <v>1</v>
      </c>
      <c r="F409" s="6">
        <v>5.9273819672131154E-5</v>
      </c>
      <c r="G409" s="6">
        <v>1.3068770000000001E-4</v>
      </c>
      <c r="H409" s="6">
        <v>1</v>
      </c>
      <c r="I409" s="6">
        <v>7.0142715789473694E-5</v>
      </c>
      <c r="J409" s="6">
        <v>2.412545E-4</v>
      </c>
      <c r="K409" s="6">
        <v>0.94736842105263153</v>
      </c>
      <c r="L409" s="6">
        <v>1.5557096818181822E-4</v>
      </c>
      <c r="M409" s="6">
        <v>3.6180000000000001E-4</v>
      </c>
      <c r="N409" s="6">
        <v>0.98863636363636365</v>
      </c>
      <c r="O409" s="7">
        <v>1</v>
      </c>
    </row>
    <row r="410" spans="1:15" x14ac:dyDescent="0.3">
      <c r="A410" s="1" t="s">
        <v>1158</v>
      </c>
      <c r="B410" s="21" t="s">
        <v>1159</v>
      </c>
      <c r="C410" s="6">
        <v>1.0745461358024696E-4</v>
      </c>
      <c r="D410" s="6">
        <v>1.7103250000000001E-4</v>
      </c>
      <c r="E410" s="6">
        <v>1</v>
      </c>
      <c r="F410" s="6">
        <v>9.7033596721311487E-5</v>
      </c>
      <c r="G410" s="6">
        <v>1.4002439999999999E-4</v>
      </c>
      <c r="H410" s="6">
        <v>1</v>
      </c>
      <c r="I410" s="6">
        <v>5.2209036842105261E-5</v>
      </c>
      <c r="J410" s="6">
        <v>1.088796E-4</v>
      </c>
      <c r="K410" s="6">
        <v>0.78947368421052633</v>
      </c>
      <c r="L410" s="6">
        <v>1.2608363693181808E-4</v>
      </c>
      <c r="M410" s="6">
        <v>2.269975E-4</v>
      </c>
      <c r="N410" s="6">
        <v>0.98295454545454541</v>
      </c>
      <c r="O410" s="7">
        <v>1</v>
      </c>
    </row>
    <row r="411" spans="1:15" x14ac:dyDescent="0.3">
      <c r="A411" s="1" t="s">
        <v>1160</v>
      </c>
      <c r="B411" s="21" t="s">
        <v>1161</v>
      </c>
      <c r="C411" s="6">
        <v>1.1257806543209876E-4</v>
      </c>
      <c r="D411" s="6">
        <v>2.5629400000000001E-4</v>
      </c>
      <c r="E411" s="6">
        <v>1</v>
      </c>
      <c r="F411" s="6">
        <v>1.1100817049180326E-4</v>
      </c>
      <c r="G411" s="6">
        <v>2.2493209999999999E-4</v>
      </c>
      <c r="H411" s="6">
        <v>1</v>
      </c>
      <c r="I411" s="6">
        <v>5.4752136842105261E-5</v>
      </c>
      <c r="J411" s="6">
        <v>1.206272E-4</v>
      </c>
      <c r="K411" s="6">
        <v>0.84210526315789469</v>
      </c>
      <c r="L411" s="6">
        <v>1.0380619602272735E-4</v>
      </c>
      <c r="M411" s="6">
        <v>2.8977099999999997E-4</v>
      </c>
      <c r="N411" s="6">
        <v>0.99431818181818177</v>
      </c>
      <c r="O411" s="7">
        <v>1</v>
      </c>
    </row>
    <row r="412" spans="1:15" x14ac:dyDescent="0.3">
      <c r="A412" s="1" t="s">
        <v>1162</v>
      </c>
      <c r="B412" s="21" t="s">
        <v>1163</v>
      </c>
      <c r="C412" s="6">
        <v>9.8260100000000018E-5</v>
      </c>
      <c r="D412" s="6">
        <v>2.829261E-4</v>
      </c>
      <c r="E412" s="6">
        <v>1</v>
      </c>
      <c r="F412" s="6">
        <v>9.1379516393442649E-5</v>
      </c>
      <c r="G412" s="6">
        <v>1.9132989999999999E-4</v>
      </c>
      <c r="H412" s="6">
        <v>1</v>
      </c>
      <c r="I412" s="6">
        <v>6.232411578947368E-5</v>
      </c>
      <c r="J412" s="6">
        <v>1.206272E-4</v>
      </c>
      <c r="K412" s="6">
        <v>1</v>
      </c>
      <c r="L412" s="6">
        <v>1.3011560340909096E-4</v>
      </c>
      <c r="M412" s="6">
        <v>3.3815769999999998E-4</v>
      </c>
      <c r="N412" s="6">
        <v>0.97727272727272729</v>
      </c>
      <c r="O412" s="7">
        <v>1</v>
      </c>
    </row>
    <row r="413" spans="1:15" x14ac:dyDescent="0.3">
      <c r="A413" s="1" t="s">
        <v>1164</v>
      </c>
      <c r="B413" s="21" t="s">
        <v>1165</v>
      </c>
      <c r="C413" s="6">
        <v>8.6639396296296297E-5</v>
      </c>
      <c r="D413" s="6">
        <v>1.7256279999999999E-4</v>
      </c>
      <c r="E413" s="6">
        <v>1</v>
      </c>
      <c r="F413" s="6">
        <v>5.2037195081967206E-5</v>
      </c>
      <c r="G413" s="6">
        <v>9.9792300000000003E-5</v>
      </c>
      <c r="H413" s="6">
        <v>1</v>
      </c>
      <c r="I413" s="6">
        <v>7.767077894736842E-5</v>
      </c>
      <c r="J413" s="6">
        <v>3.6188170000000001E-4</v>
      </c>
      <c r="K413" s="6">
        <v>1</v>
      </c>
      <c r="L413" s="6">
        <v>1.6398952045454536E-4</v>
      </c>
      <c r="M413" s="6">
        <v>3.5411900000000002E-4</v>
      </c>
      <c r="N413" s="6">
        <v>0.98295454545454541</v>
      </c>
      <c r="O413" s="7">
        <v>1</v>
      </c>
    </row>
    <row r="414" spans="1:15" x14ac:dyDescent="0.3">
      <c r="A414" s="1" t="s">
        <v>1166</v>
      </c>
      <c r="B414" s="21" t="s">
        <v>1167</v>
      </c>
      <c r="C414" s="6">
        <v>1.0579706790123459E-4</v>
      </c>
      <c r="D414" s="6">
        <v>1.5410099999999999E-4</v>
      </c>
      <c r="E414" s="6">
        <v>1</v>
      </c>
      <c r="F414" s="6">
        <v>9.4353204918032788E-5</v>
      </c>
      <c r="G414" s="6">
        <v>1.153307E-4</v>
      </c>
      <c r="H414" s="6">
        <v>1</v>
      </c>
      <c r="I414" s="6">
        <v>6.4179826315789485E-5</v>
      </c>
      <c r="J414" s="6">
        <v>9.9492499999999997E-5</v>
      </c>
      <c r="K414" s="6">
        <v>0.89473684210526316</v>
      </c>
      <c r="L414" s="6">
        <v>1.1026079488636363E-4</v>
      </c>
      <c r="M414" s="6">
        <v>1.565254E-4</v>
      </c>
      <c r="N414" s="6">
        <v>0.97727272727272729</v>
      </c>
      <c r="O414" s="7">
        <v>1</v>
      </c>
    </row>
    <row r="415" spans="1:15" x14ac:dyDescent="0.3">
      <c r="A415" s="1" t="s">
        <v>1168</v>
      </c>
      <c r="B415" s="21" t="s">
        <v>1169</v>
      </c>
      <c r="C415" s="6">
        <v>8.6798440740740729E-5</v>
      </c>
      <c r="D415" s="6">
        <v>1.853208E-4</v>
      </c>
      <c r="E415" s="6">
        <v>1</v>
      </c>
      <c r="F415" s="6">
        <v>8.9124526229508193E-5</v>
      </c>
      <c r="G415" s="6">
        <v>1.5214100000000001E-4</v>
      </c>
      <c r="H415" s="6">
        <v>1</v>
      </c>
      <c r="I415" s="6">
        <v>4.6764315789473687E-5</v>
      </c>
      <c r="J415" s="6">
        <v>1.2828730000000001E-4</v>
      </c>
      <c r="K415" s="6">
        <v>0.84210526315789469</v>
      </c>
      <c r="L415" s="6">
        <v>1.5037468465909089E-4</v>
      </c>
      <c r="M415" s="6">
        <v>2.716773E-4</v>
      </c>
      <c r="N415" s="6">
        <v>0.98295454545454541</v>
      </c>
      <c r="O415" s="7">
        <v>1</v>
      </c>
    </row>
    <row r="416" spans="1:15" x14ac:dyDescent="0.3">
      <c r="A416" s="1" t="s">
        <v>1170</v>
      </c>
      <c r="B416" s="21" t="s">
        <v>1171</v>
      </c>
      <c r="C416" s="6">
        <v>8.6083437654320983E-5</v>
      </c>
      <c r="D416" s="6">
        <v>2.4107250000000001E-4</v>
      </c>
      <c r="E416" s="6">
        <v>1</v>
      </c>
      <c r="F416" s="6">
        <v>4.6535849180327856E-5</v>
      </c>
      <c r="G416" s="6">
        <v>9.6296200000000001E-5</v>
      </c>
      <c r="H416" s="6">
        <v>1</v>
      </c>
      <c r="I416" s="6">
        <v>6.886054210526316E-5</v>
      </c>
      <c r="J416" s="6">
        <v>2.4768769999999998E-4</v>
      </c>
      <c r="K416" s="6">
        <v>0.94736842105263153</v>
      </c>
      <c r="L416" s="6">
        <v>1.6923450625000002E-4</v>
      </c>
      <c r="M416" s="6">
        <v>3.043419E-4</v>
      </c>
      <c r="N416" s="6">
        <v>0.98863636363636365</v>
      </c>
      <c r="O416" s="7">
        <v>1</v>
      </c>
    </row>
    <row r="417" spans="1:15" x14ac:dyDescent="0.3">
      <c r="A417" s="1" t="s">
        <v>1172</v>
      </c>
      <c r="B417" s="21" t="s">
        <v>1173</v>
      </c>
      <c r="C417" s="6">
        <v>1.1204059320987645E-4</v>
      </c>
      <c r="D417" s="6">
        <v>1.985155E-4</v>
      </c>
      <c r="E417" s="6">
        <v>1</v>
      </c>
      <c r="F417" s="6">
        <v>1.336920803278689E-4</v>
      </c>
      <c r="G417" s="6">
        <v>1.8007219999999999E-4</v>
      </c>
      <c r="H417" s="6">
        <v>1</v>
      </c>
      <c r="I417" s="6">
        <v>5.9329715789473694E-5</v>
      </c>
      <c r="J417" s="6">
        <v>1.3331460000000001E-4</v>
      </c>
      <c r="K417" s="6">
        <v>0.78947368421052633</v>
      </c>
      <c r="L417" s="6">
        <v>6.3409099431818142E-5</v>
      </c>
      <c r="M417" s="6">
        <v>2.8977099999999997E-4</v>
      </c>
      <c r="N417" s="6">
        <v>0.98295454545454541</v>
      </c>
      <c r="O417" s="7">
        <v>1</v>
      </c>
    </row>
    <row r="418" spans="1:15" x14ac:dyDescent="0.3">
      <c r="A418" s="1" t="s">
        <v>1174</v>
      </c>
      <c r="B418" s="21" t="s">
        <v>1175</v>
      </c>
      <c r="C418" s="6">
        <v>9.4602640123456818E-5</v>
      </c>
      <c r="D418" s="6">
        <v>2.099871E-4</v>
      </c>
      <c r="E418" s="6">
        <v>1</v>
      </c>
      <c r="F418" s="6">
        <v>5.7318539344262295E-5</v>
      </c>
      <c r="G418" s="6">
        <v>1.295623E-4</v>
      </c>
      <c r="H418" s="6">
        <v>1</v>
      </c>
      <c r="I418" s="6">
        <v>5.6428421052631586E-5</v>
      </c>
      <c r="J418" s="6">
        <v>1.2828730000000001E-4</v>
      </c>
      <c r="K418" s="6">
        <v>0.89473684210526316</v>
      </c>
      <c r="L418" s="6">
        <v>1.5962980340909085E-4</v>
      </c>
      <c r="M418" s="6">
        <v>2.8977099999999997E-4</v>
      </c>
      <c r="N418" s="6">
        <v>0.99431818181818177</v>
      </c>
      <c r="O418" s="7">
        <v>1</v>
      </c>
    </row>
    <row r="419" spans="1:15" x14ac:dyDescent="0.3">
      <c r="A419" s="1" t="s">
        <v>1176</v>
      </c>
      <c r="B419" s="21" t="s">
        <v>1177</v>
      </c>
      <c r="C419" s="6">
        <v>9.4467225925925905E-5</v>
      </c>
      <c r="D419" s="6">
        <v>1.8733000000000001E-4</v>
      </c>
      <c r="E419" s="6">
        <v>1</v>
      </c>
      <c r="F419" s="6">
        <v>1.4151200819672135E-4</v>
      </c>
      <c r="G419" s="6">
        <v>2.127059E-4</v>
      </c>
      <c r="H419" s="6">
        <v>1</v>
      </c>
      <c r="I419" s="6">
        <v>6.9492684210526294E-5</v>
      </c>
      <c r="J419" s="6">
        <v>1.4020060000000001E-4</v>
      </c>
      <c r="K419" s="6">
        <v>0.84210526315789469</v>
      </c>
      <c r="L419" s="6">
        <v>6.0533170454545469E-5</v>
      </c>
      <c r="M419" s="6">
        <v>2.0142099999999999E-4</v>
      </c>
      <c r="N419" s="6">
        <v>0.97159090909090906</v>
      </c>
      <c r="O419" s="7">
        <v>1</v>
      </c>
    </row>
    <row r="420" spans="1:15" x14ac:dyDescent="0.3">
      <c r="A420" s="1" t="s">
        <v>1178</v>
      </c>
      <c r="B420" s="21" t="s">
        <v>1179</v>
      </c>
      <c r="C420" s="6">
        <v>1.1663721543209888E-4</v>
      </c>
      <c r="D420" s="6">
        <v>3.3543970000000001E-4</v>
      </c>
      <c r="E420" s="6">
        <v>1</v>
      </c>
      <c r="F420" s="6">
        <v>9.4813696721311464E-5</v>
      </c>
      <c r="G420" s="6">
        <v>2.0321299999999999E-4</v>
      </c>
      <c r="H420" s="6">
        <v>1</v>
      </c>
      <c r="I420" s="6">
        <v>4.9165473684210529E-5</v>
      </c>
      <c r="J420" s="6">
        <v>8.5524899999999998E-5</v>
      </c>
      <c r="K420" s="6">
        <v>0.84210526315789469</v>
      </c>
      <c r="L420" s="6">
        <v>1.0457356136363638E-4</v>
      </c>
      <c r="M420" s="6">
        <v>4.3465659999999999E-4</v>
      </c>
      <c r="N420" s="6">
        <v>0.97727272727272729</v>
      </c>
      <c r="O420" s="7">
        <v>1</v>
      </c>
    </row>
    <row r="421" spans="1:15" x14ac:dyDescent="0.3">
      <c r="A421" s="1" t="s">
        <v>1180</v>
      </c>
      <c r="B421" s="21" t="s">
        <v>1181</v>
      </c>
      <c r="C421" s="6">
        <v>1.0665634320987656E-4</v>
      </c>
      <c r="D421" s="6">
        <v>2.2967929999999999E-4</v>
      </c>
      <c r="E421" s="6">
        <v>1</v>
      </c>
      <c r="F421" s="6">
        <v>1.1548007213114754E-4</v>
      </c>
      <c r="G421" s="6">
        <v>1.7749829999999999E-4</v>
      </c>
      <c r="H421" s="6">
        <v>1</v>
      </c>
      <c r="I421" s="6">
        <v>5.3679921052631583E-5</v>
      </c>
      <c r="J421" s="6">
        <v>1.110356E-4</v>
      </c>
      <c r="K421" s="6">
        <v>0.78947368421052633</v>
      </c>
      <c r="L421" s="6">
        <v>8.9328845454545466E-5</v>
      </c>
      <c r="M421" s="6">
        <v>1.5467599999999999E-4</v>
      </c>
      <c r="N421" s="6">
        <v>0.98295454545454541</v>
      </c>
      <c r="O421" s="7">
        <v>1</v>
      </c>
    </row>
    <row r="422" spans="1:15" x14ac:dyDescent="0.3">
      <c r="A422" s="1" t="s">
        <v>1182</v>
      </c>
      <c r="B422" s="21" t="s">
        <v>1183</v>
      </c>
      <c r="C422" s="6">
        <v>9.9057264814814822E-5</v>
      </c>
      <c r="D422" s="6">
        <v>1.511564E-4</v>
      </c>
      <c r="E422" s="6">
        <v>1</v>
      </c>
      <c r="F422" s="6">
        <v>9.393068524590161E-5</v>
      </c>
      <c r="G422" s="6">
        <v>1.3414380000000001E-4</v>
      </c>
      <c r="H422" s="6">
        <v>1</v>
      </c>
      <c r="I422" s="6">
        <v>4.5778747368421044E-5</v>
      </c>
      <c r="J422" s="6">
        <v>7.5575799999999996E-5</v>
      </c>
      <c r="K422" s="6">
        <v>0.78947368421052633</v>
      </c>
      <c r="L422" s="6">
        <v>1.2554260795454546E-4</v>
      </c>
      <c r="M422" s="6">
        <v>3.7415810000000001E-4</v>
      </c>
      <c r="N422" s="6">
        <v>0.99431818181818177</v>
      </c>
      <c r="O422" s="7">
        <v>1</v>
      </c>
    </row>
    <row r="423" spans="1:15" x14ac:dyDescent="0.3">
      <c r="A423" s="1" t="s">
        <v>1184</v>
      </c>
      <c r="B423" s="21" t="s">
        <v>1185</v>
      </c>
      <c r="C423" s="6">
        <v>9.9676572222222174E-5</v>
      </c>
      <c r="D423" s="6">
        <v>2.5897609999999999E-4</v>
      </c>
      <c r="E423" s="6">
        <v>1</v>
      </c>
      <c r="F423" s="6">
        <v>5.3231591803278684E-5</v>
      </c>
      <c r="G423" s="6">
        <v>1.748756E-4</v>
      </c>
      <c r="H423" s="6">
        <v>1</v>
      </c>
      <c r="I423" s="6">
        <v>5.8941436842105258E-5</v>
      </c>
      <c r="J423" s="6">
        <v>1.417345E-4</v>
      </c>
      <c r="K423" s="6">
        <v>0.94736842105263153</v>
      </c>
      <c r="L423" s="6">
        <v>1.5113819488636363E-4</v>
      </c>
      <c r="M423" s="6">
        <v>4.183212E-4</v>
      </c>
      <c r="N423" s="6">
        <v>0.98863636363636365</v>
      </c>
      <c r="O423" s="7">
        <v>1</v>
      </c>
    </row>
    <row r="424" spans="1:15" x14ac:dyDescent="0.3">
      <c r="A424" s="1" t="s">
        <v>1186</v>
      </c>
      <c r="B424" s="21" t="s">
        <v>1187</v>
      </c>
      <c r="C424" s="6">
        <v>1.0296621604938272E-4</v>
      </c>
      <c r="D424" s="6">
        <v>1.343998E-4</v>
      </c>
      <c r="E424" s="6">
        <v>1</v>
      </c>
      <c r="F424" s="6">
        <v>1.0644786721311475E-4</v>
      </c>
      <c r="G424" s="6">
        <v>1.4735519999999999E-4</v>
      </c>
      <c r="H424" s="6">
        <v>1</v>
      </c>
      <c r="I424" s="6">
        <v>5.0266252631578949E-5</v>
      </c>
      <c r="J424" s="6">
        <v>8.5242100000000002E-5</v>
      </c>
      <c r="K424" s="6">
        <v>0.78947368421052633</v>
      </c>
      <c r="L424" s="6">
        <v>1.0019555227272721E-4</v>
      </c>
      <c r="M424" s="6">
        <v>1.690788E-4</v>
      </c>
      <c r="N424" s="6">
        <v>0.98295454545454541</v>
      </c>
      <c r="O424" s="7">
        <v>1</v>
      </c>
    </row>
    <row r="425" spans="1:15" x14ac:dyDescent="0.3">
      <c r="A425" s="1" t="s">
        <v>1188</v>
      </c>
      <c r="B425" s="21" t="s">
        <v>1189</v>
      </c>
      <c r="C425" s="6">
        <v>8.129916234567901E-5</v>
      </c>
      <c r="D425" s="6">
        <v>2.3726889999999999E-4</v>
      </c>
      <c r="E425" s="6">
        <v>1</v>
      </c>
      <c r="F425" s="6">
        <v>5.0877072131147532E-5</v>
      </c>
      <c r="G425" s="6">
        <v>9.1820300000000006E-5</v>
      </c>
      <c r="H425" s="6">
        <v>1</v>
      </c>
      <c r="I425" s="6">
        <v>3.3034326315789476E-5</v>
      </c>
      <c r="J425" s="6">
        <v>9.8306699999999998E-5</v>
      </c>
      <c r="K425" s="6">
        <v>0.84210526315789469</v>
      </c>
      <c r="L425" s="6">
        <v>1.9459330056818177E-4</v>
      </c>
      <c r="M425" s="6">
        <v>6.4249960000000003E-4</v>
      </c>
      <c r="N425" s="6">
        <v>0.99431818181818177</v>
      </c>
      <c r="O425" s="7">
        <v>1</v>
      </c>
    </row>
    <row r="426" spans="1:15" x14ac:dyDescent="0.3">
      <c r="A426" s="1" t="s">
        <v>1190</v>
      </c>
      <c r="B426" s="21" t="s">
        <v>1191</v>
      </c>
      <c r="C426" s="6">
        <v>8.7022024074074068E-5</v>
      </c>
      <c r="D426" s="6">
        <v>1.466269E-4</v>
      </c>
      <c r="E426" s="6">
        <v>1</v>
      </c>
      <c r="F426" s="6">
        <v>4.6838062295081963E-5</v>
      </c>
      <c r="G426" s="6">
        <v>7.7591599999999998E-5</v>
      </c>
      <c r="H426" s="6">
        <v>1</v>
      </c>
      <c r="I426" s="6">
        <v>6.199172105263158E-5</v>
      </c>
      <c r="J426" s="6">
        <v>2.412545E-4</v>
      </c>
      <c r="K426" s="6">
        <v>0.89473684210526316</v>
      </c>
      <c r="L426" s="6">
        <v>1.6315138238636359E-4</v>
      </c>
      <c r="M426" s="6">
        <v>2.8973369999999999E-4</v>
      </c>
      <c r="N426" s="6">
        <v>0.99431818181818177</v>
      </c>
      <c r="O426" s="7">
        <v>1</v>
      </c>
    </row>
    <row r="427" spans="1:15" x14ac:dyDescent="0.3">
      <c r="A427" s="1" t="s">
        <v>1192</v>
      </c>
      <c r="B427" s="21" t="s">
        <v>1193</v>
      </c>
      <c r="C427" s="6">
        <v>1.062251913580247E-4</v>
      </c>
      <c r="D427" s="6">
        <v>2.5108999999999998E-4</v>
      </c>
      <c r="E427" s="6">
        <v>1</v>
      </c>
      <c r="F427" s="6">
        <v>1.1763617868852459E-4</v>
      </c>
      <c r="G427" s="6">
        <v>1.854236E-4</v>
      </c>
      <c r="H427" s="6">
        <v>1</v>
      </c>
      <c r="I427" s="6">
        <v>5.6107936842105266E-5</v>
      </c>
      <c r="J427" s="6">
        <v>1.2828730000000001E-4</v>
      </c>
      <c r="K427" s="6">
        <v>0.84210526315789469</v>
      </c>
      <c r="L427" s="6">
        <v>7.8297968749999991E-5</v>
      </c>
      <c r="M427" s="6">
        <v>1.9962110000000001E-4</v>
      </c>
      <c r="N427" s="6">
        <v>0.98295454545454541</v>
      </c>
      <c r="O427" s="7">
        <v>1</v>
      </c>
    </row>
    <row r="428" spans="1:15" x14ac:dyDescent="0.3">
      <c r="A428" s="1" t="s">
        <v>1194</v>
      </c>
      <c r="B428" s="21" t="s">
        <v>1195</v>
      </c>
      <c r="C428" s="6">
        <v>1.1356142716049386E-4</v>
      </c>
      <c r="D428" s="6">
        <v>2.857817E-4</v>
      </c>
      <c r="E428" s="6">
        <v>1</v>
      </c>
      <c r="F428" s="6">
        <v>1.2722190819672134E-4</v>
      </c>
      <c r="G428" s="6">
        <v>2.2219230000000001E-4</v>
      </c>
      <c r="H428" s="6">
        <v>1</v>
      </c>
      <c r="I428" s="6">
        <v>5.2633526315789476E-5</v>
      </c>
      <c r="J428" s="6">
        <v>1.2325319999999999E-4</v>
      </c>
      <c r="K428" s="6">
        <v>0.78947368421052633</v>
      </c>
      <c r="L428" s="6">
        <v>6.4052296022727275E-5</v>
      </c>
      <c r="M428" s="6">
        <v>1.9496459999999999E-4</v>
      </c>
      <c r="N428" s="6">
        <v>0.98863636363636365</v>
      </c>
      <c r="O428" s="7">
        <v>1</v>
      </c>
    </row>
    <row r="429" spans="1:15" x14ac:dyDescent="0.3">
      <c r="A429" s="1" t="s">
        <v>1196</v>
      </c>
      <c r="B429" s="21" t="s">
        <v>1197</v>
      </c>
      <c r="C429" s="6">
        <v>9.9089564814814859E-5</v>
      </c>
      <c r="D429" s="6">
        <v>1.6081590000000001E-4</v>
      </c>
      <c r="E429" s="6">
        <v>1</v>
      </c>
      <c r="F429" s="6">
        <v>9.539299836065574E-5</v>
      </c>
      <c r="G429" s="6">
        <v>1.455762E-4</v>
      </c>
      <c r="H429" s="6">
        <v>1</v>
      </c>
      <c r="I429" s="6">
        <v>5.3818157894736835E-5</v>
      </c>
      <c r="J429" s="6">
        <v>1.206272E-4</v>
      </c>
      <c r="K429" s="6">
        <v>0.84210526315789469</v>
      </c>
      <c r="L429" s="6">
        <v>1.0835439261363643E-4</v>
      </c>
      <c r="M429" s="6">
        <v>1.931558E-4</v>
      </c>
      <c r="N429" s="6">
        <v>0.98863636363636365</v>
      </c>
      <c r="O429" s="7">
        <v>1</v>
      </c>
    </row>
    <row r="430" spans="1:15" x14ac:dyDescent="0.3">
      <c r="A430" s="1" t="s">
        <v>1198</v>
      </c>
      <c r="B430" s="21" t="s">
        <v>1199</v>
      </c>
      <c r="C430" s="6">
        <v>1.0086924567901236E-4</v>
      </c>
      <c r="D430" s="6">
        <v>3.2927880000000002E-4</v>
      </c>
      <c r="E430" s="6">
        <v>1</v>
      </c>
      <c r="F430" s="6">
        <v>7.5801106557377032E-5</v>
      </c>
      <c r="G430" s="6">
        <v>2.2966069999999999E-4</v>
      </c>
      <c r="H430" s="6">
        <v>1</v>
      </c>
      <c r="I430" s="6">
        <v>6.9214263157894732E-5</v>
      </c>
      <c r="J430" s="6">
        <v>2.9847769999999998E-4</v>
      </c>
      <c r="K430" s="6">
        <v>0.94736842105263153</v>
      </c>
      <c r="L430" s="6">
        <v>1.0905594318181827E-4</v>
      </c>
      <c r="M430" s="6">
        <v>3.0266340000000003E-4</v>
      </c>
      <c r="N430" s="6">
        <v>0.98863636363636365</v>
      </c>
      <c r="O430" s="7">
        <v>1</v>
      </c>
    </row>
    <row r="431" spans="1:15" x14ac:dyDescent="0.3">
      <c r="A431" s="1" t="s">
        <v>1200</v>
      </c>
      <c r="B431" s="21" t="s">
        <v>1201</v>
      </c>
      <c r="C431" s="6">
        <v>1.0107419197530863E-4</v>
      </c>
      <c r="D431" s="6">
        <v>1.578731E-4</v>
      </c>
      <c r="E431" s="6">
        <v>1</v>
      </c>
      <c r="F431" s="6">
        <v>9.721772295081968E-5</v>
      </c>
      <c r="G431" s="6">
        <v>1.2943650000000001E-4</v>
      </c>
      <c r="H431" s="6">
        <v>1</v>
      </c>
      <c r="I431" s="6">
        <v>6.4562052631578941E-5</v>
      </c>
      <c r="J431" s="6">
        <v>1.206272E-4</v>
      </c>
      <c r="K431" s="6">
        <v>0.94736842105263153</v>
      </c>
      <c r="L431" s="6">
        <v>9.1846261931818196E-5</v>
      </c>
      <c r="M431" s="6">
        <v>1.6708329999999999E-4</v>
      </c>
      <c r="N431" s="6">
        <v>0.97727272727272729</v>
      </c>
      <c r="O431" s="7">
        <v>1</v>
      </c>
    </row>
    <row r="432" spans="1:15" x14ac:dyDescent="0.3">
      <c r="A432" s="1" t="s">
        <v>1202</v>
      </c>
      <c r="B432" s="21" t="s">
        <v>1203</v>
      </c>
      <c r="C432" s="6">
        <v>8.8421164814814858E-5</v>
      </c>
      <c r="D432" s="6">
        <v>1.542863E-4</v>
      </c>
      <c r="E432" s="6">
        <v>1</v>
      </c>
      <c r="F432" s="6">
        <v>4.3421037704918028E-5</v>
      </c>
      <c r="G432" s="6">
        <v>8.7036899999999993E-5</v>
      </c>
      <c r="H432" s="6">
        <v>1</v>
      </c>
      <c r="I432" s="6">
        <v>6.0836894736842103E-5</v>
      </c>
      <c r="J432" s="6">
        <v>1.710498E-4</v>
      </c>
      <c r="K432" s="6">
        <v>0.94736842105263153</v>
      </c>
      <c r="L432" s="6">
        <v>1.614765568181817E-4</v>
      </c>
      <c r="M432" s="6">
        <v>4.3960499999999998E-4</v>
      </c>
      <c r="N432" s="6">
        <v>0.99431818181818177</v>
      </c>
      <c r="O432" s="7">
        <v>1</v>
      </c>
    </row>
    <row r="433" spans="1:15" x14ac:dyDescent="0.3">
      <c r="A433" s="1" t="s">
        <v>1204</v>
      </c>
      <c r="B433" s="21" t="s">
        <v>1205</v>
      </c>
      <c r="C433" s="6">
        <v>8.7933545061728431E-5</v>
      </c>
      <c r="D433" s="6">
        <v>2.2617749999999999E-4</v>
      </c>
      <c r="E433" s="6">
        <v>1</v>
      </c>
      <c r="F433" s="6">
        <v>4.1034152459016386E-5</v>
      </c>
      <c r="G433" s="6">
        <v>1.0692630000000001E-4</v>
      </c>
      <c r="H433" s="6">
        <v>1</v>
      </c>
      <c r="I433" s="6">
        <v>5.4863989473684207E-5</v>
      </c>
      <c r="J433" s="6">
        <v>2.3345390000000001E-4</v>
      </c>
      <c r="K433" s="6">
        <v>0.89473684210526316</v>
      </c>
      <c r="L433" s="6">
        <v>1.6838101477272718E-4</v>
      </c>
      <c r="M433" s="6">
        <v>6.3347260000000004E-4</v>
      </c>
      <c r="N433" s="6">
        <v>1</v>
      </c>
      <c r="O433" s="7">
        <v>1</v>
      </c>
    </row>
    <row r="434" spans="1:15" x14ac:dyDescent="0.3">
      <c r="A434" s="1" t="s">
        <v>1206</v>
      </c>
      <c r="B434" s="21" t="s">
        <v>1207</v>
      </c>
      <c r="C434" s="6">
        <v>8.3793980864197565E-5</v>
      </c>
      <c r="D434" s="6">
        <v>1.5576150000000001E-4</v>
      </c>
      <c r="E434" s="6">
        <v>1</v>
      </c>
      <c r="F434" s="6">
        <v>1.4288368360655738E-4</v>
      </c>
      <c r="G434" s="6">
        <v>2.127059E-4</v>
      </c>
      <c r="H434" s="6">
        <v>1</v>
      </c>
      <c r="I434" s="6">
        <v>6.3308205263157909E-5</v>
      </c>
      <c r="J434" s="6">
        <v>2.3345390000000001E-4</v>
      </c>
      <c r="K434" s="6">
        <v>0.89473684210526316</v>
      </c>
      <c r="L434" s="6">
        <v>6.0435696022727301E-5</v>
      </c>
      <c r="M434" s="6">
        <v>1.8646280000000001E-4</v>
      </c>
      <c r="N434" s="6">
        <v>0.98295454545454541</v>
      </c>
      <c r="O434" s="7">
        <v>1</v>
      </c>
    </row>
    <row r="435" spans="1:15" x14ac:dyDescent="0.3">
      <c r="A435" s="1" t="s">
        <v>1208</v>
      </c>
      <c r="B435" s="21" t="s">
        <v>1209</v>
      </c>
      <c r="C435" s="6">
        <v>9.4237291975308635E-5</v>
      </c>
      <c r="D435" s="6">
        <v>1.902094E-4</v>
      </c>
      <c r="E435" s="6">
        <v>1</v>
      </c>
      <c r="F435" s="6">
        <v>1.2688337049180328E-4</v>
      </c>
      <c r="G435" s="6">
        <v>2.0972260000000001E-4</v>
      </c>
      <c r="H435" s="6">
        <v>1</v>
      </c>
      <c r="I435" s="6">
        <v>4.469064210526316E-5</v>
      </c>
      <c r="J435" s="6">
        <v>9.9492499999999997E-5</v>
      </c>
      <c r="K435" s="6">
        <v>0.84210526315789469</v>
      </c>
      <c r="L435" s="6">
        <v>8.3386960795454594E-5</v>
      </c>
      <c r="M435" s="6">
        <v>2.4943870000000001E-4</v>
      </c>
      <c r="N435" s="6">
        <v>0.99431818181818177</v>
      </c>
      <c r="O435" s="7">
        <v>1</v>
      </c>
    </row>
    <row r="436" spans="1:15" x14ac:dyDescent="0.3">
      <c r="A436" s="1" t="s">
        <v>1210</v>
      </c>
      <c r="B436" s="21" t="s">
        <v>1211</v>
      </c>
      <c r="C436" s="6">
        <v>8.652391172839505E-5</v>
      </c>
      <c r="D436" s="6">
        <v>2.3890630000000001E-4</v>
      </c>
      <c r="E436" s="6">
        <v>1</v>
      </c>
      <c r="F436" s="6">
        <v>1.4578342459016397E-4</v>
      </c>
      <c r="G436" s="6">
        <v>2.7161580000000001E-4</v>
      </c>
      <c r="H436" s="6">
        <v>1</v>
      </c>
      <c r="I436" s="6">
        <v>5.0220410526315792E-5</v>
      </c>
      <c r="J436" s="6">
        <v>1.167269E-4</v>
      </c>
      <c r="K436" s="6">
        <v>0.89473684210526316</v>
      </c>
      <c r="L436" s="6">
        <v>6.5974752272727309E-5</v>
      </c>
      <c r="M436" s="6">
        <v>1.8286689999999999E-4</v>
      </c>
      <c r="N436" s="6">
        <v>0.98295454545454541</v>
      </c>
      <c r="O436" s="7">
        <v>1</v>
      </c>
    </row>
    <row r="437" spans="1:15" x14ac:dyDescent="0.3">
      <c r="A437" s="1" t="s">
        <v>1212</v>
      </c>
      <c r="B437" s="21" t="s">
        <v>1213</v>
      </c>
      <c r="C437" s="6">
        <v>9.7633731481481471E-5</v>
      </c>
      <c r="D437" s="6">
        <v>1.376603E-4</v>
      </c>
      <c r="E437" s="6">
        <v>1</v>
      </c>
      <c r="F437" s="6">
        <v>8.308088852459015E-5</v>
      </c>
      <c r="G437" s="6">
        <v>1.152932E-4</v>
      </c>
      <c r="H437" s="6">
        <v>1</v>
      </c>
      <c r="I437" s="6">
        <v>6.0920115789473691E-5</v>
      </c>
      <c r="J437" s="6">
        <v>1.167269E-4</v>
      </c>
      <c r="K437" s="6">
        <v>0.89473684210526316</v>
      </c>
      <c r="L437" s="6">
        <v>1.0548715965909089E-4</v>
      </c>
      <c r="M437" s="6">
        <v>1.6401499999999999E-4</v>
      </c>
      <c r="N437" s="6">
        <v>0.98295454545454541</v>
      </c>
      <c r="O437" s="7">
        <v>1</v>
      </c>
    </row>
    <row r="438" spans="1:15" x14ac:dyDescent="0.3">
      <c r="A438" s="1" t="s">
        <v>1214</v>
      </c>
      <c r="B438" s="21" t="s">
        <v>1215</v>
      </c>
      <c r="C438" s="6">
        <v>8.5653939506172893E-5</v>
      </c>
      <c r="D438" s="6">
        <v>1.5091449999999999E-4</v>
      </c>
      <c r="E438" s="6">
        <v>1</v>
      </c>
      <c r="F438" s="6">
        <v>1.32230893442623E-4</v>
      </c>
      <c r="G438" s="6">
        <v>2.159133E-4</v>
      </c>
      <c r="H438" s="6">
        <v>1</v>
      </c>
      <c r="I438" s="6">
        <v>7.2866531578947368E-5</v>
      </c>
      <c r="J438" s="6">
        <v>2.9266019999999999E-4</v>
      </c>
      <c r="K438" s="6">
        <v>0.94736842105263153</v>
      </c>
      <c r="L438" s="6">
        <v>5.5783829545454549E-5</v>
      </c>
      <c r="M438" s="6">
        <v>1.4488549999999999E-4</v>
      </c>
      <c r="N438" s="6">
        <v>0.98863636363636365</v>
      </c>
      <c r="O438" s="7">
        <v>1</v>
      </c>
    </row>
    <row r="439" spans="1:15" x14ac:dyDescent="0.3">
      <c r="A439" s="1" t="s">
        <v>1216</v>
      </c>
      <c r="B439" s="21" t="s">
        <v>1217</v>
      </c>
      <c r="C439" s="6">
        <v>8.6734936419753113E-5</v>
      </c>
      <c r="D439" s="6">
        <v>1.3379599999999999E-4</v>
      </c>
      <c r="E439" s="6">
        <v>1</v>
      </c>
      <c r="F439" s="6">
        <v>9.6688624590163938E-5</v>
      </c>
      <c r="G439" s="6">
        <v>1.283477E-4</v>
      </c>
      <c r="H439" s="6">
        <v>1</v>
      </c>
      <c r="I439" s="6">
        <v>5.3137947368421053E-5</v>
      </c>
      <c r="J439" s="6">
        <v>1.167269E-4</v>
      </c>
      <c r="K439" s="6">
        <v>0.89473684210526316</v>
      </c>
      <c r="L439" s="6">
        <v>1.0771564829545457E-4</v>
      </c>
      <c r="M439" s="6">
        <v>1.8653929999999999E-4</v>
      </c>
      <c r="N439" s="6">
        <v>0.98863636363636365</v>
      </c>
      <c r="O439" s="7">
        <v>1</v>
      </c>
    </row>
    <row r="440" spans="1:15" x14ac:dyDescent="0.3">
      <c r="A440" s="1" t="s">
        <v>1218</v>
      </c>
      <c r="B440" s="21" t="s">
        <v>1219</v>
      </c>
      <c r="C440" s="6">
        <v>8.9325860493827169E-5</v>
      </c>
      <c r="D440" s="6">
        <v>2.0922909999999999E-4</v>
      </c>
      <c r="E440" s="6">
        <v>1</v>
      </c>
      <c r="F440" s="6">
        <v>1.1919708524590164E-4</v>
      </c>
      <c r="G440" s="6">
        <v>1.6409350000000001E-4</v>
      </c>
      <c r="H440" s="6">
        <v>1</v>
      </c>
      <c r="I440" s="6">
        <v>7.5693005263157892E-5</v>
      </c>
      <c r="J440" s="6">
        <v>1.6261579999999999E-4</v>
      </c>
      <c r="K440" s="6">
        <v>0.94736842105263153</v>
      </c>
      <c r="L440" s="6">
        <v>5.9804474431818157E-5</v>
      </c>
      <c r="M440" s="6">
        <v>2.269975E-4</v>
      </c>
      <c r="N440" s="6">
        <v>0.98863636363636365</v>
      </c>
      <c r="O440" s="7">
        <v>1</v>
      </c>
    </row>
    <row r="441" spans="1:15" x14ac:dyDescent="0.3">
      <c r="A441" s="1" t="s">
        <v>1220</v>
      </c>
      <c r="B441" s="21" t="s">
        <v>1221</v>
      </c>
      <c r="C441" s="6">
        <v>8.5032732716049396E-5</v>
      </c>
      <c r="D441" s="6">
        <v>1.7803219999999999E-4</v>
      </c>
      <c r="E441" s="6">
        <v>1</v>
      </c>
      <c r="F441" s="6">
        <v>1.410546114754098E-4</v>
      </c>
      <c r="G441" s="6">
        <v>2.269734E-4</v>
      </c>
      <c r="H441" s="6">
        <v>1</v>
      </c>
      <c r="I441" s="6">
        <v>5.4181357894736838E-5</v>
      </c>
      <c r="J441" s="6">
        <v>9.9492499999999997E-5</v>
      </c>
      <c r="K441" s="6">
        <v>0.84210526315789469</v>
      </c>
      <c r="L441" s="6">
        <v>6.3502006818181805E-5</v>
      </c>
      <c r="M441" s="6">
        <v>3.7415810000000001E-4</v>
      </c>
      <c r="N441" s="6">
        <v>0.97727272727272729</v>
      </c>
      <c r="O441" s="7">
        <v>1</v>
      </c>
    </row>
    <row r="442" spans="1:15" x14ac:dyDescent="0.3">
      <c r="A442" s="1" t="s">
        <v>1222</v>
      </c>
      <c r="B442" s="21" t="s">
        <v>1223</v>
      </c>
      <c r="C442" s="6">
        <v>9.5612479012345704E-5</v>
      </c>
      <c r="D442" s="6">
        <v>1.2867649999999999E-4</v>
      </c>
      <c r="E442" s="6">
        <v>1</v>
      </c>
      <c r="F442" s="6">
        <v>8.9812368852459006E-5</v>
      </c>
      <c r="G442" s="6">
        <v>1.200246E-4</v>
      </c>
      <c r="H442" s="6">
        <v>1</v>
      </c>
      <c r="I442" s="6">
        <v>5.9637347368421054E-5</v>
      </c>
      <c r="J442" s="6">
        <v>1.167269E-4</v>
      </c>
      <c r="K442" s="6">
        <v>0.89473684210526316</v>
      </c>
      <c r="L442" s="6">
        <v>9.8128027272727201E-5</v>
      </c>
      <c r="M442" s="6">
        <v>2.4943870000000001E-4</v>
      </c>
      <c r="N442" s="6">
        <v>0.98863636363636365</v>
      </c>
      <c r="O442" s="7">
        <v>1</v>
      </c>
    </row>
    <row r="443" spans="1:15" x14ac:dyDescent="0.3">
      <c r="A443" s="1" t="s">
        <v>1224</v>
      </c>
      <c r="B443" s="21" t="s">
        <v>1225</v>
      </c>
      <c r="C443" s="6">
        <v>1.0567267901234563E-4</v>
      </c>
      <c r="D443" s="6">
        <v>2.6746840000000001E-4</v>
      </c>
      <c r="E443" s="6">
        <v>1</v>
      </c>
      <c r="F443" s="6">
        <v>1.2374946885245901E-4</v>
      </c>
      <c r="G443" s="6">
        <v>1.8514909999999999E-4</v>
      </c>
      <c r="H443" s="6">
        <v>1</v>
      </c>
      <c r="I443" s="6">
        <v>6.0006336842105262E-5</v>
      </c>
      <c r="J443" s="6">
        <v>1.286432E-4</v>
      </c>
      <c r="K443" s="6">
        <v>0.78947368421052633</v>
      </c>
      <c r="L443" s="6">
        <v>5.3704525568181802E-5</v>
      </c>
      <c r="M443" s="6">
        <v>1.696577E-4</v>
      </c>
      <c r="N443" s="6">
        <v>0.97159090909090906</v>
      </c>
      <c r="O443" s="7">
        <v>1</v>
      </c>
    </row>
    <row r="444" spans="1:15" x14ac:dyDescent="0.3">
      <c r="A444" s="1" t="s">
        <v>1226</v>
      </c>
      <c r="B444" s="21" t="s">
        <v>1227</v>
      </c>
      <c r="C444" s="6">
        <v>9.774412530864194E-5</v>
      </c>
      <c r="D444" s="6">
        <v>1.9152000000000001E-4</v>
      </c>
      <c r="E444" s="6">
        <v>1</v>
      </c>
      <c r="F444" s="6">
        <v>1.1670021639344269E-4</v>
      </c>
      <c r="G444" s="6">
        <v>1.7201989999999999E-4</v>
      </c>
      <c r="H444" s="6">
        <v>1</v>
      </c>
      <c r="I444" s="6">
        <v>5.5651442105263165E-5</v>
      </c>
      <c r="J444" s="6">
        <v>9.9492499999999997E-5</v>
      </c>
      <c r="K444" s="6">
        <v>0.89473684210526316</v>
      </c>
      <c r="L444" s="6">
        <v>7.2990486363636367E-5</v>
      </c>
      <c r="M444" s="6">
        <v>1.9266119999999999E-4</v>
      </c>
      <c r="N444" s="6">
        <v>0.98295454545454541</v>
      </c>
      <c r="O444" s="7">
        <v>1</v>
      </c>
    </row>
    <row r="445" spans="1:15" x14ac:dyDescent="0.3">
      <c r="A445" s="1" t="s">
        <v>1228</v>
      </c>
      <c r="B445" s="21" t="s">
        <v>1229</v>
      </c>
      <c r="C445" s="6">
        <v>8.9129690740740789E-5</v>
      </c>
      <c r="D445" s="6">
        <v>3.8149819999999999E-4</v>
      </c>
      <c r="E445" s="6">
        <v>1</v>
      </c>
      <c r="F445" s="6">
        <v>8.8458436065573772E-5</v>
      </c>
      <c r="G445" s="6">
        <v>3.3790989999999999E-4</v>
      </c>
      <c r="H445" s="6">
        <v>1</v>
      </c>
      <c r="I445" s="6">
        <v>6.9310647368421048E-5</v>
      </c>
      <c r="J445" s="6">
        <v>2.2169860000000001E-4</v>
      </c>
      <c r="K445" s="6">
        <v>0.89473684210526316</v>
      </c>
      <c r="L445" s="6">
        <v>9.1433356818181776E-5</v>
      </c>
      <c r="M445" s="6">
        <v>2.5255809999999998E-4</v>
      </c>
      <c r="N445" s="6">
        <v>0.98295454545454541</v>
      </c>
      <c r="O445" s="7">
        <v>1</v>
      </c>
    </row>
    <row r="446" spans="1:15" x14ac:dyDescent="0.3">
      <c r="A446" s="1" t="s">
        <v>1230</v>
      </c>
      <c r="B446" s="21" t="s">
        <v>1231</v>
      </c>
      <c r="C446" s="6">
        <v>9.5828697530864237E-5</v>
      </c>
      <c r="D446" s="6">
        <v>1.6860630000000001E-4</v>
      </c>
      <c r="E446" s="6">
        <v>1</v>
      </c>
      <c r="F446" s="6">
        <v>9.4083967213114776E-5</v>
      </c>
      <c r="G446" s="6">
        <v>1.423881E-4</v>
      </c>
      <c r="H446" s="6">
        <v>1</v>
      </c>
      <c r="I446" s="6">
        <v>4.0643010526315791E-5</v>
      </c>
      <c r="J446" s="6">
        <v>8.5524899999999998E-5</v>
      </c>
      <c r="K446" s="6">
        <v>0.84210526315789469</v>
      </c>
      <c r="L446" s="6">
        <v>1.0603421647727276E-4</v>
      </c>
      <c r="M446" s="6">
        <v>2.238226E-4</v>
      </c>
      <c r="N446" s="6">
        <v>0.98863636363636365</v>
      </c>
      <c r="O446" s="7">
        <v>1</v>
      </c>
    </row>
    <row r="447" spans="1:15" x14ac:dyDescent="0.3">
      <c r="A447" s="1" t="s">
        <v>1232</v>
      </c>
      <c r="B447" s="21" t="s">
        <v>1233</v>
      </c>
      <c r="C447" s="6">
        <v>9.222820308641975E-5</v>
      </c>
      <c r="D447" s="6">
        <v>1.4990930000000001E-4</v>
      </c>
      <c r="E447" s="6">
        <v>1</v>
      </c>
      <c r="F447" s="6">
        <v>9.6662983606557372E-5</v>
      </c>
      <c r="G447" s="6">
        <v>1.3949939999999999E-4</v>
      </c>
      <c r="H447" s="6">
        <v>1</v>
      </c>
      <c r="I447" s="6">
        <v>5.3082005263157902E-5</v>
      </c>
      <c r="J447" s="6">
        <v>9.9492499999999997E-5</v>
      </c>
      <c r="K447" s="6">
        <v>0.84210526315789469</v>
      </c>
      <c r="L447" s="6">
        <v>9.3116049431818171E-5</v>
      </c>
      <c r="M447" s="6">
        <v>5.7954209999999998E-4</v>
      </c>
      <c r="N447" s="6">
        <v>0.98863636363636365</v>
      </c>
      <c r="O447" s="7">
        <v>1</v>
      </c>
    </row>
    <row r="448" spans="1:15" x14ac:dyDescent="0.3">
      <c r="A448" s="1" t="s">
        <v>1234</v>
      </c>
      <c r="B448" s="21" t="s">
        <v>1235</v>
      </c>
      <c r="C448" s="6">
        <v>9.1449870370370338E-5</v>
      </c>
      <c r="D448" s="6">
        <v>2.321084E-4</v>
      </c>
      <c r="E448" s="6">
        <v>1</v>
      </c>
      <c r="F448" s="6">
        <v>7.4725521311475433E-5</v>
      </c>
      <c r="G448" s="6">
        <v>1.3080550000000001E-4</v>
      </c>
      <c r="H448" s="6">
        <v>1</v>
      </c>
      <c r="I448" s="6">
        <v>6.8710926315789479E-5</v>
      </c>
      <c r="J448" s="6">
        <v>2.435498E-4</v>
      </c>
      <c r="K448" s="6">
        <v>0.84210526315789469</v>
      </c>
      <c r="L448" s="6">
        <v>9.6630422727272689E-5</v>
      </c>
      <c r="M448" s="6">
        <v>1.6098379999999999E-4</v>
      </c>
      <c r="N448" s="6">
        <v>0.98863636363636365</v>
      </c>
      <c r="O448" s="7">
        <v>1</v>
      </c>
    </row>
    <row r="449" spans="1:15" x14ac:dyDescent="0.3">
      <c r="A449" s="1" t="s">
        <v>1236</v>
      </c>
      <c r="B449" s="21" t="s">
        <v>1237</v>
      </c>
      <c r="C449" s="6">
        <v>8.1507228395061792E-5</v>
      </c>
      <c r="D449" s="6">
        <v>1.4240269999999999E-4</v>
      </c>
      <c r="E449" s="6">
        <v>1</v>
      </c>
      <c r="F449" s="6">
        <v>8.6646659016393441E-5</v>
      </c>
      <c r="G449" s="6">
        <v>1.3390170000000001E-4</v>
      </c>
      <c r="H449" s="6">
        <v>1</v>
      </c>
      <c r="I449" s="6">
        <v>6.3341421052631565E-5</v>
      </c>
      <c r="J449" s="6">
        <v>2.3345390000000001E-4</v>
      </c>
      <c r="K449" s="6">
        <v>0.94736842105263153</v>
      </c>
      <c r="L449" s="6">
        <v>9.9447581250000088E-5</v>
      </c>
      <c r="M449" s="6">
        <v>1.931558E-4</v>
      </c>
      <c r="N449" s="6">
        <v>0.98295454545454541</v>
      </c>
      <c r="O449" s="7">
        <v>1</v>
      </c>
    </row>
    <row r="450" spans="1:15" x14ac:dyDescent="0.3">
      <c r="A450" s="1" t="s">
        <v>1238</v>
      </c>
      <c r="B450" s="21" t="s">
        <v>1239</v>
      </c>
      <c r="C450" s="6">
        <v>8.7306356790123441E-5</v>
      </c>
      <c r="D450" s="6">
        <v>2.2599849999999999E-4</v>
      </c>
      <c r="E450" s="6">
        <v>1</v>
      </c>
      <c r="F450" s="6">
        <v>9.6791914754098385E-5</v>
      </c>
      <c r="G450" s="6">
        <v>3.2163660000000002E-4</v>
      </c>
      <c r="H450" s="6">
        <v>1</v>
      </c>
      <c r="I450" s="6">
        <v>7.1996978947368433E-5</v>
      </c>
      <c r="J450" s="6">
        <v>1.989851E-4</v>
      </c>
      <c r="K450" s="6">
        <v>0.89473684210526316</v>
      </c>
      <c r="L450" s="6">
        <v>7.3178765340909093E-5</v>
      </c>
      <c r="M450" s="6">
        <v>1.6788529999999999E-4</v>
      </c>
      <c r="N450" s="6">
        <v>0.98863636363636365</v>
      </c>
      <c r="O450" s="7">
        <v>1</v>
      </c>
    </row>
    <row r="451" spans="1:15" x14ac:dyDescent="0.3">
      <c r="A451" s="1" t="s">
        <v>1240</v>
      </c>
      <c r="B451" s="21" t="s">
        <v>1241</v>
      </c>
      <c r="C451" s="6">
        <v>9.4667898765432094E-5</v>
      </c>
      <c r="D451" s="6">
        <v>1.5492690000000001E-4</v>
      </c>
      <c r="E451" s="6">
        <v>1</v>
      </c>
      <c r="F451" s="6">
        <v>7.1604413114754117E-5</v>
      </c>
      <c r="G451" s="6">
        <v>9.9804700000000003E-5</v>
      </c>
      <c r="H451" s="6">
        <v>1</v>
      </c>
      <c r="I451" s="6">
        <v>5.0410931578947372E-5</v>
      </c>
      <c r="J451" s="6">
        <v>1.167269E-4</v>
      </c>
      <c r="K451" s="6">
        <v>0.89473684210526316</v>
      </c>
      <c r="L451" s="6">
        <v>1.1106842556818181E-4</v>
      </c>
      <c r="M451" s="6">
        <v>2.028946E-4</v>
      </c>
      <c r="N451" s="6">
        <v>0.98295454545454541</v>
      </c>
      <c r="O451" s="7">
        <v>1</v>
      </c>
    </row>
    <row r="452" spans="1:15" x14ac:dyDescent="0.3">
      <c r="A452" s="1" t="s">
        <v>1242</v>
      </c>
      <c r="B452" s="21" t="s">
        <v>1243</v>
      </c>
      <c r="C452" s="6">
        <v>1.0427365555555549E-4</v>
      </c>
      <c r="D452" s="6">
        <v>1.9262629999999999E-4</v>
      </c>
      <c r="E452" s="6">
        <v>1</v>
      </c>
      <c r="F452" s="6">
        <v>1.1843203606557378E-4</v>
      </c>
      <c r="G452" s="6">
        <v>1.6243639999999999E-4</v>
      </c>
      <c r="H452" s="6">
        <v>1</v>
      </c>
      <c r="I452" s="6">
        <v>5.1070036842105264E-5</v>
      </c>
      <c r="J452" s="6">
        <v>8.4418899999999999E-5</v>
      </c>
      <c r="K452" s="6">
        <v>0.84210526315789469</v>
      </c>
      <c r="L452" s="6">
        <v>5.3169714772727279E-5</v>
      </c>
      <c r="M452" s="6">
        <v>1.2669450000000001E-4</v>
      </c>
      <c r="N452" s="6">
        <v>0.97159090909090906</v>
      </c>
      <c r="O452" s="7">
        <v>1</v>
      </c>
    </row>
    <row r="453" spans="1:15" x14ac:dyDescent="0.3">
      <c r="A453" s="1" t="s">
        <v>1244</v>
      </c>
      <c r="B453" s="21" t="s">
        <v>1245</v>
      </c>
      <c r="C453" s="6">
        <v>9.7451241358024684E-5</v>
      </c>
      <c r="D453" s="6">
        <v>2.6305149999999999E-4</v>
      </c>
      <c r="E453" s="6">
        <v>1</v>
      </c>
      <c r="F453" s="6">
        <v>1.1582409180327866E-4</v>
      </c>
      <c r="G453" s="6">
        <v>2.1261040000000001E-4</v>
      </c>
      <c r="H453" s="6">
        <v>1</v>
      </c>
      <c r="I453" s="6">
        <v>4.697202631578947E-5</v>
      </c>
      <c r="J453" s="6">
        <v>9.4865399999999995E-5</v>
      </c>
      <c r="K453" s="6">
        <v>0.78947368421052633</v>
      </c>
      <c r="L453" s="6">
        <v>6.4867851704545501E-5</v>
      </c>
      <c r="M453" s="6">
        <v>2.8977099999999997E-4</v>
      </c>
      <c r="N453" s="6">
        <v>0.98863636363636365</v>
      </c>
      <c r="O453" s="7">
        <v>1</v>
      </c>
    </row>
    <row r="454" spans="1:15" x14ac:dyDescent="0.3">
      <c r="A454" s="1" t="s">
        <v>1246</v>
      </c>
      <c r="B454" s="21" t="s">
        <v>1247</v>
      </c>
      <c r="C454" s="6">
        <v>9.6254356790123478E-5</v>
      </c>
      <c r="D454" s="6">
        <v>2.291885E-4</v>
      </c>
      <c r="E454" s="6">
        <v>1</v>
      </c>
      <c r="F454" s="6">
        <v>1.0635151967213116E-4</v>
      </c>
      <c r="G454" s="6">
        <v>1.5469839999999999E-4</v>
      </c>
      <c r="H454" s="6">
        <v>1</v>
      </c>
      <c r="I454" s="6">
        <v>4.9753805263157902E-5</v>
      </c>
      <c r="J454" s="6">
        <v>9.9492499999999997E-5</v>
      </c>
      <c r="K454" s="6">
        <v>0.84210526315789469</v>
      </c>
      <c r="L454" s="6">
        <v>7.2113909659090911E-5</v>
      </c>
      <c r="M454" s="6">
        <v>2.8977099999999997E-4</v>
      </c>
      <c r="N454" s="6">
        <v>0.97727272727272729</v>
      </c>
      <c r="O454" s="7">
        <v>1</v>
      </c>
    </row>
    <row r="455" spans="1:15" x14ac:dyDescent="0.3">
      <c r="A455" s="1" t="s">
        <v>384</v>
      </c>
      <c r="B455" s="21" t="s">
        <v>1248</v>
      </c>
      <c r="C455" s="6">
        <v>7.7108217901234567E-5</v>
      </c>
      <c r="D455" s="6">
        <v>2.8315769999999999E-4</v>
      </c>
      <c r="E455" s="6">
        <v>1</v>
      </c>
      <c r="F455" s="6">
        <v>5.2428355737704925E-5</v>
      </c>
      <c r="G455" s="6">
        <v>1.3889260000000001E-4</v>
      </c>
      <c r="H455" s="6">
        <v>1</v>
      </c>
      <c r="I455" s="6">
        <v>4.4921763157894747E-5</v>
      </c>
      <c r="J455" s="6">
        <v>2.0042319999999999E-4</v>
      </c>
      <c r="K455" s="6">
        <v>0.89473684210526316</v>
      </c>
      <c r="L455" s="6">
        <v>1.4788383295454542E-4</v>
      </c>
      <c r="M455" s="6">
        <v>2.8603420000000002E-4</v>
      </c>
      <c r="N455" s="6">
        <v>0.97727272727272729</v>
      </c>
      <c r="O455" s="7">
        <v>1</v>
      </c>
    </row>
    <row r="456" spans="1:15" x14ac:dyDescent="0.3">
      <c r="A456" s="1" t="s">
        <v>1249</v>
      </c>
      <c r="B456" s="21" t="s">
        <v>1250</v>
      </c>
      <c r="C456" s="6">
        <v>8.7741930864197531E-5</v>
      </c>
      <c r="D456" s="6">
        <v>1.232753E-4</v>
      </c>
      <c r="E456" s="6">
        <v>1</v>
      </c>
      <c r="F456" s="6">
        <v>9.1374965573770526E-5</v>
      </c>
      <c r="G456" s="6">
        <v>1.3410550000000001E-4</v>
      </c>
      <c r="H456" s="6">
        <v>1</v>
      </c>
      <c r="I456" s="6">
        <v>4.3726684210526318E-5</v>
      </c>
      <c r="J456" s="6">
        <v>1.167269E-4</v>
      </c>
      <c r="K456" s="6">
        <v>0.89473684210526316</v>
      </c>
      <c r="L456" s="6">
        <v>9.3128397159090913E-5</v>
      </c>
      <c r="M456" s="6">
        <v>1.942085E-4</v>
      </c>
      <c r="N456" s="6">
        <v>0.97159090909090906</v>
      </c>
      <c r="O456" s="7">
        <v>1</v>
      </c>
    </row>
    <row r="457" spans="1:15" x14ac:dyDescent="0.3">
      <c r="A457" s="1" t="s">
        <v>1251</v>
      </c>
      <c r="B457" s="21" t="s">
        <v>1252</v>
      </c>
      <c r="C457" s="6">
        <v>8.7464650000000047E-5</v>
      </c>
      <c r="D457" s="6">
        <v>1.3066590000000001E-4</v>
      </c>
      <c r="E457" s="6">
        <v>1</v>
      </c>
      <c r="F457" s="6">
        <v>8.733407868852461E-5</v>
      </c>
      <c r="G457" s="6">
        <v>1.1153360000000001E-4</v>
      </c>
      <c r="H457" s="6">
        <v>1</v>
      </c>
      <c r="I457" s="6">
        <v>6.3489936842105264E-5</v>
      </c>
      <c r="J457" s="6">
        <v>1.7808200000000001E-4</v>
      </c>
      <c r="K457" s="6">
        <v>0.89473684210526316</v>
      </c>
      <c r="L457" s="6">
        <v>7.7548922727272693E-5</v>
      </c>
      <c r="M457" s="6">
        <v>1.4488549999999999E-4</v>
      </c>
      <c r="N457" s="6">
        <v>0.97159090909090906</v>
      </c>
      <c r="O457" s="7">
        <v>1</v>
      </c>
    </row>
    <row r="458" spans="1:15" x14ac:dyDescent="0.3">
      <c r="A458" s="1" t="s">
        <v>1253</v>
      </c>
      <c r="B458" s="21" t="s">
        <v>1254</v>
      </c>
      <c r="C458" s="6">
        <v>8.9670229012345709E-5</v>
      </c>
      <c r="D458" s="6">
        <v>1.2980629999999999E-4</v>
      </c>
      <c r="E458" s="6">
        <v>1</v>
      </c>
      <c r="F458" s="6">
        <v>7.8626511475409825E-5</v>
      </c>
      <c r="G458" s="6">
        <v>1.004231E-4</v>
      </c>
      <c r="H458" s="6">
        <v>1</v>
      </c>
      <c r="I458" s="6">
        <v>5.0815257894736844E-5</v>
      </c>
      <c r="J458" s="6">
        <v>8.8814799999999995E-5</v>
      </c>
      <c r="K458" s="6">
        <v>0.84210526315789469</v>
      </c>
      <c r="L458" s="6">
        <v>9.5691360795454469E-5</v>
      </c>
      <c r="M458" s="6">
        <v>1.6401499999999999E-4</v>
      </c>
      <c r="N458" s="6">
        <v>0.99431818181818177</v>
      </c>
      <c r="O458" s="7">
        <v>1</v>
      </c>
    </row>
    <row r="459" spans="1:15" x14ac:dyDescent="0.3">
      <c r="A459" s="1" t="s">
        <v>1255</v>
      </c>
      <c r="B459" s="21" t="s">
        <v>1256</v>
      </c>
      <c r="C459" s="6">
        <v>9.6559114197530875E-5</v>
      </c>
      <c r="D459" s="6">
        <v>1.5173230000000001E-4</v>
      </c>
      <c r="E459" s="6">
        <v>1</v>
      </c>
      <c r="F459" s="6">
        <v>1.0679265573770492E-4</v>
      </c>
      <c r="G459" s="6">
        <v>1.515009E-4</v>
      </c>
      <c r="H459" s="6">
        <v>1</v>
      </c>
      <c r="I459" s="6">
        <v>4.8907326315789478E-5</v>
      </c>
      <c r="J459" s="6">
        <v>8.2544499999999995E-5</v>
      </c>
      <c r="K459" s="6">
        <v>0.78947368421052633</v>
      </c>
      <c r="L459" s="6">
        <v>6.243204659090907E-5</v>
      </c>
      <c r="M459" s="6">
        <v>1.5133170000000001E-4</v>
      </c>
      <c r="N459" s="6">
        <v>0.96590909090909094</v>
      </c>
      <c r="O459" s="7">
        <v>1</v>
      </c>
    </row>
    <row r="460" spans="1:15" x14ac:dyDescent="0.3">
      <c r="A460" s="1" t="s">
        <v>1257</v>
      </c>
      <c r="B460" s="21" t="s">
        <v>1258</v>
      </c>
      <c r="C460" s="6">
        <v>7.8035430246913598E-5</v>
      </c>
      <c r="D460" s="6">
        <v>1.974357E-4</v>
      </c>
      <c r="E460" s="6">
        <v>1</v>
      </c>
      <c r="F460" s="6">
        <v>8.746195081967211E-5</v>
      </c>
      <c r="G460" s="6">
        <v>1.6321679999999999E-4</v>
      </c>
      <c r="H460" s="6">
        <v>1</v>
      </c>
      <c r="I460" s="6">
        <v>5.0670421052631591E-5</v>
      </c>
      <c r="J460" s="6">
        <v>9.9492499999999997E-5</v>
      </c>
      <c r="K460" s="6">
        <v>0.89473684210526316</v>
      </c>
      <c r="L460" s="6">
        <v>9.5837010795454548E-5</v>
      </c>
      <c r="M460" s="6">
        <v>2.367104E-4</v>
      </c>
      <c r="N460" s="6">
        <v>0.98295454545454541</v>
      </c>
      <c r="O460" s="7">
        <v>1</v>
      </c>
    </row>
    <row r="461" spans="1:15" x14ac:dyDescent="0.3">
      <c r="A461" s="1" t="s">
        <v>1259</v>
      </c>
      <c r="B461" s="21" t="s">
        <v>1260</v>
      </c>
      <c r="C461" s="6">
        <v>8.0218641358024696E-5</v>
      </c>
      <c r="D461" s="6">
        <v>1.646509E-4</v>
      </c>
      <c r="E461" s="6">
        <v>1</v>
      </c>
      <c r="F461" s="6">
        <v>4.3121524590163934E-5</v>
      </c>
      <c r="G461" s="6">
        <v>9.5980600000000001E-5</v>
      </c>
      <c r="H461" s="6">
        <v>1</v>
      </c>
      <c r="I461" s="6">
        <v>4.0323805263157899E-5</v>
      </c>
      <c r="J461" s="6">
        <v>9.8984699999999994E-5</v>
      </c>
      <c r="K461" s="6">
        <v>0.84210526315789469</v>
      </c>
      <c r="L461" s="6">
        <v>1.4722795454545458E-4</v>
      </c>
      <c r="M461" s="6">
        <v>4.100377E-4</v>
      </c>
      <c r="N461" s="6">
        <v>0.99431818181818177</v>
      </c>
      <c r="O461" s="7">
        <v>1</v>
      </c>
    </row>
    <row r="462" spans="1:15" x14ac:dyDescent="0.3">
      <c r="A462" s="1" t="s">
        <v>1261</v>
      </c>
      <c r="B462" s="21" t="s">
        <v>1262</v>
      </c>
      <c r="C462" s="6">
        <v>8.5130044444444429E-5</v>
      </c>
      <c r="D462" s="6">
        <v>1.646071E-4</v>
      </c>
      <c r="E462" s="6">
        <v>1</v>
      </c>
      <c r="F462" s="6">
        <v>1.0033242950819675E-4</v>
      </c>
      <c r="G462" s="6">
        <v>1.4278129999999999E-4</v>
      </c>
      <c r="H462" s="6">
        <v>1</v>
      </c>
      <c r="I462" s="6">
        <v>4.9446284210526316E-5</v>
      </c>
      <c r="J462" s="6">
        <v>1.989851E-4</v>
      </c>
      <c r="K462" s="6">
        <v>0.84210526315789469</v>
      </c>
      <c r="L462" s="6">
        <v>7.4444802840909117E-5</v>
      </c>
      <c r="M462" s="6">
        <v>1.325528E-4</v>
      </c>
      <c r="N462" s="6">
        <v>0.97159090909090906</v>
      </c>
      <c r="O462" s="7">
        <v>1</v>
      </c>
    </row>
    <row r="463" spans="1:15" x14ac:dyDescent="0.3">
      <c r="A463" s="1" t="s">
        <v>1263</v>
      </c>
      <c r="B463" s="21" t="s">
        <v>1264</v>
      </c>
      <c r="C463" s="6">
        <v>8.4774732716049413E-5</v>
      </c>
      <c r="D463" s="6">
        <v>1.825656E-4</v>
      </c>
      <c r="E463" s="6">
        <v>1</v>
      </c>
      <c r="F463" s="6">
        <v>8.465963934426231E-5</v>
      </c>
      <c r="G463" s="6">
        <v>1.2088249999999999E-4</v>
      </c>
      <c r="H463" s="6">
        <v>1</v>
      </c>
      <c r="I463" s="6">
        <v>5.5212684210526323E-5</v>
      </c>
      <c r="J463" s="6">
        <v>1.167269E-4</v>
      </c>
      <c r="K463" s="6">
        <v>0.94736842105263153</v>
      </c>
      <c r="L463" s="6">
        <v>8.3135146590909126E-5</v>
      </c>
      <c r="M463" s="6">
        <v>2.8977099999999997E-4</v>
      </c>
      <c r="N463" s="6">
        <v>0.98863636363636365</v>
      </c>
      <c r="O463" s="7">
        <v>1</v>
      </c>
    </row>
    <row r="464" spans="1:15" x14ac:dyDescent="0.3">
      <c r="A464" s="1" t="s">
        <v>1265</v>
      </c>
      <c r="B464" s="21" t="s">
        <v>1266</v>
      </c>
      <c r="C464" s="6">
        <v>9.2517794444444443E-5</v>
      </c>
      <c r="D464" s="6">
        <v>1.7460140000000001E-4</v>
      </c>
      <c r="E464" s="6">
        <v>1</v>
      </c>
      <c r="F464" s="6">
        <v>1.136265901639344E-4</v>
      </c>
      <c r="G464" s="6">
        <v>1.5496069999999999E-4</v>
      </c>
      <c r="H464" s="6">
        <v>1</v>
      </c>
      <c r="I464" s="6">
        <v>5.2928357894736842E-5</v>
      </c>
      <c r="J464" s="6">
        <v>1.070921E-4</v>
      </c>
      <c r="K464" s="6">
        <v>0.78947368421052633</v>
      </c>
      <c r="L464" s="6">
        <v>4.868255000000001E-5</v>
      </c>
      <c r="M464" s="6">
        <v>1.2669450000000001E-4</v>
      </c>
      <c r="N464" s="6">
        <v>0.97727272727272729</v>
      </c>
      <c r="O464" s="7">
        <v>1</v>
      </c>
    </row>
    <row r="465" spans="1:15" x14ac:dyDescent="0.3">
      <c r="A465" s="1" t="s">
        <v>1267</v>
      </c>
      <c r="B465" s="21" t="s">
        <v>1268</v>
      </c>
      <c r="C465" s="6">
        <v>7.4090508641975317E-5</v>
      </c>
      <c r="D465" s="6">
        <v>1.3541789999999999E-4</v>
      </c>
      <c r="E465" s="6">
        <v>1</v>
      </c>
      <c r="F465" s="6">
        <v>5.0941365573770473E-5</v>
      </c>
      <c r="G465" s="6">
        <v>7.8098999999999999E-5</v>
      </c>
      <c r="H465" s="6">
        <v>1</v>
      </c>
      <c r="I465" s="6">
        <v>4.6458963157894736E-5</v>
      </c>
      <c r="J465" s="6">
        <v>1.167269E-4</v>
      </c>
      <c r="K465" s="6">
        <v>0.94736842105263153</v>
      </c>
      <c r="L465" s="6">
        <v>1.3626117840909093E-4</v>
      </c>
      <c r="M465" s="6">
        <v>4.3465659999999999E-4</v>
      </c>
      <c r="N465" s="6">
        <v>0.98295454545454541</v>
      </c>
      <c r="O465" s="7">
        <v>1</v>
      </c>
    </row>
    <row r="466" spans="1:15" x14ac:dyDescent="0.3">
      <c r="A466" s="1" t="s">
        <v>1269</v>
      </c>
      <c r="B466" s="21" t="s">
        <v>1270</v>
      </c>
      <c r="C466" s="6">
        <v>7.6882777160493823E-5</v>
      </c>
      <c r="D466" s="6">
        <v>1.6019250000000001E-4</v>
      </c>
      <c r="E466" s="6">
        <v>1</v>
      </c>
      <c r="F466" s="6">
        <v>1.3011854262295083E-4</v>
      </c>
      <c r="G466" s="6">
        <v>1.9382000000000001E-4</v>
      </c>
      <c r="H466" s="6">
        <v>1</v>
      </c>
      <c r="I466" s="6">
        <v>5.5117673684210523E-5</v>
      </c>
      <c r="J466" s="6">
        <v>1.206272E-4</v>
      </c>
      <c r="K466" s="6">
        <v>0.89473684210526316</v>
      </c>
      <c r="L466" s="6">
        <v>4.2188342045454558E-5</v>
      </c>
      <c r="M466" s="6">
        <v>9.8016099999999998E-5</v>
      </c>
      <c r="N466" s="6">
        <v>0.95454545454545459</v>
      </c>
      <c r="O466" s="7">
        <v>1</v>
      </c>
    </row>
    <row r="467" spans="1:15" x14ac:dyDescent="0.3">
      <c r="A467" s="1" t="s">
        <v>1271</v>
      </c>
      <c r="B467" s="21" t="s">
        <v>1272</v>
      </c>
      <c r="C467" s="6">
        <v>8.8276982716049344E-5</v>
      </c>
      <c r="D467" s="6">
        <v>1.7667639999999999E-4</v>
      </c>
      <c r="E467" s="6">
        <v>1</v>
      </c>
      <c r="F467" s="6">
        <v>1.0101285409836065E-4</v>
      </c>
      <c r="G467" s="6">
        <v>1.7882590000000001E-4</v>
      </c>
      <c r="H467" s="6">
        <v>1</v>
      </c>
      <c r="I467" s="6">
        <v>4.4692921052631576E-5</v>
      </c>
      <c r="J467" s="6">
        <v>9.1191299999999995E-5</v>
      </c>
      <c r="K467" s="6">
        <v>0.84210526315789469</v>
      </c>
      <c r="L467" s="6">
        <v>6.9247750568181821E-5</v>
      </c>
      <c r="M467" s="6">
        <v>1.6678299999999999E-4</v>
      </c>
      <c r="N467" s="6">
        <v>0.96590909090909094</v>
      </c>
      <c r="O467" s="7">
        <v>1</v>
      </c>
    </row>
    <row r="468" spans="1:15" x14ac:dyDescent="0.3">
      <c r="A468" s="1" t="s">
        <v>1273</v>
      </c>
      <c r="B468" s="21" t="s">
        <v>1274</v>
      </c>
      <c r="C468" s="6">
        <v>9.077804999999998E-5</v>
      </c>
      <c r="D468" s="6">
        <v>1.7176870000000001E-4</v>
      </c>
      <c r="E468" s="6">
        <v>1</v>
      </c>
      <c r="F468" s="6">
        <v>9.2958450819672134E-5</v>
      </c>
      <c r="G468" s="6">
        <v>1.313385E-4</v>
      </c>
      <c r="H468" s="6">
        <v>1</v>
      </c>
      <c r="I468" s="6">
        <v>5.0531763157894736E-5</v>
      </c>
      <c r="J468" s="6">
        <v>1.167269E-4</v>
      </c>
      <c r="K468" s="6">
        <v>0.89473684210526316</v>
      </c>
      <c r="L468" s="6">
        <v>6.793249886363634E-5</v>
      </c>
      <c r="M468" s="6">
        <v>1.273445E-4</v>
      </c>
      <c r="N468" s="6">
        <v>0.98863636363636365</v>
      </c>
      <c r="O468" s="7">
        <v>1</v>
      </c>
    </row>
    <row r="469" spans="1:15" x14ac:dyDescent="0.3">
      <c r="A469" s="1" t="s">
        <v>1275</v>
      </c>
      <c r="B469" s="21" t="s">
        <v>1276</v>
      </c>
      <c r="C469" s="6">
        <v>6.5380339506172823E-5</v>
      </c>
      <c r="D469" s="6">
        <v>1.228244E-4</v>
      </c>
      <c r="E469" s="6">
        <v>1</v>
      </c>
      <c r="F469" s="6">
        <v>3.2708234426229506E-5</v>
      </c>
      <c r="G469" s="6">
        <v>6.2113500000000001E-5</v>
      </c>
      <c r="H469" s="6">
        <v>1</v>
      </c>
      <c r="I469" s="6">
        <v>6.413149473684211E-5</v>
      </c>
      <c r="J469" s="6">
        <v>2.3345390000000001E-4</v>
      </c>
      <c r="K469" s="6">
        <v>1</v>
      </c>
      <c r="L469" s="6">
        <v>1.3807394261363637E-4</v>
      </c>
      <c r="M469" s="6">
        <v>2.7403790000000001E-4</v>
      </c>
      <c r="N469" s="6">
        <v>0.98295454545454541</v>
      </c>
      <c r="O469" s="7">
        <v>1</v>
      </c>
    </row>
    <row r="470" spans="1:15" x14ac:dyDescent="0.3">
      <c r="A470" s="1" t="s">
        <v>1277</v>
      </c>
      <c r="B470" s="21" t="s">
        <v>1278</v>
      </c>
      <c r="C470" s="6">
        <v>8.9459798148148171E-5</v>
      </c>
      <c r="D470" s="6">
        <v>1.597449E-4</v>
      </c>
      <c r="E470" s="6">
        <v>1</v>
      </c>
      <c r="F470" s="6">
        <v>9.750631311475408E-5</v>
      </c>
      <c r="G470" s="6">
        <v>1.3705769999999999E-4</v>
      </c>
      <c r="H470" s="6">
        <v>1</v>
      </c>
      <c r="I470" s="6">
        <v>5.8807315789473673E-5</v>
      </c>
      <c r="J470" s="6">
        <v>1.206272E-4</v>
      </c>
      <c r="K470" s="6">
        <v>0.89473684210526316</v>
      </c>
      <c r="L470" s="6">
        <v>5.2182576704545483E-5</v>
      </c>
      <c r="M470" s="6">
        <v>1.5133170000000001E-4</v>
      </c>
      <c r="N470" s="6">
        <v>0.97727272727272729</v>
      </c>
      <c r="O470" s="7">
        <v>1</v>
      </c>
    </row>
    <row r="471" spans="1:15" x14ac:dyDescent="0.3">
      <c r="A471" s="1" t="s">
        <v>1279</v>
      </c>
      <c r="B471" s="21" t="s">
        <v>1280</v>
      </c>
      <c r="C471" s="6">
        <v>7.0945972222222209E-5</v>
      </c>
      <c r="D471" s="6">
        <v>1.342487E-4</v>
      </c>
      <c r="E471" s="6">
        <v>1</v>
      </c>
      <c r="F471" s="6">
        <v>3.3939596721311477E-5</v>
      </c>
      <c r="G471" s="6">
        <v>5.9024999999999998E-5</v>
      </c>
      <c r="H471" s="6">
        <v>1</v>
      </c>
      <c r="I471" s="6">
        <v>5.3567768421052636E-5</v>
      </c>
      <c r="J471" s="6">
        <v>3.6188170000000001E-4</v>
      </c>
      <c r="K471" s="6">
        <v>0.89473684210526316</v>
      </c>
      <c r="L471" s="6">
        <v>1.3633919943181814E-4</v>
      </c>
      <c r="M471" s="6">
        <v>3.8008360000000001E-4</v>
      </c>
      <c r="N471" s="6">
        <v>1</v>
      </c>
      <c r="O471" s="7">
        <v>1</v>
      </c>
    </row>
    <row r="472" spans="1:15" x14ac:dyDescent="0.3">
      <c r="A472" s="1" t="s">
        <v>1281</v>
      </c>
      <c r="B472" s="21" t="s">
        <v>1282</v>
      </c>
      <c r="C472" s="6">
        <v>7.8776669135802478E-5</v>
      </c>
      <c r="D472" s="6">
        <v>2.186151E-4</v>
      </c>
      <c r="E472" s="6">
        <v>1</v>
      </c>
      <c r="F472" s="6">
        <v>6.8891845901639318E-5</v>
      </c>
      <c r="G472" s="6">
        <v>1.0529469999999999E-4</v>
      </c>
      <c r="H472" s="6">
        <v>1</v>
      </c>
      <c r="I472" s="6">
        <v>4.3140505263157895E-5</v>
      </c>
      <c r="J472" s="6">
        <v>1.492935E-4</v>
      </c>
      <c r="K472" s="6">
        <v>0.84210526315789469</v>
      </c>
      <c r="L472" s="6">
        <v>1.0313161818181813E-4</v>
      </c>
      <c r="M472" s="6">
        <v>4.3465659999999999E-4</v>
      </c>
      <c r="N472" s="6">
        <v>0.98863636363636365</v>
      </c>
      <c r="O472" s="7">
        <v>1</v>
      </c>
    </row>
    <row r="473" spans="1:15" x14ac:dyDescent="0.3">
      <c r="A473" s="1" t="s">
        <v>1283</v>
      </c>
      <c r="B473" s="21" t="s">
        <v>1284</v>
      </c>
      <c r="C473" s="6">
        <v>8.6645201234567876E-5</v>
      </c>
      <c r="D473" s="6">
        <v>1.901417E-4</v>
      </c>
      <c r="E473" s="6">
        <v>1</v>
      </c>
      <c r="F473" s="6">
        <v>8.6269590163934456E-5</v>
      </c>
      <c r="G473" s="6">
        <v>1.461445E-4</v>
      </c>
      <c r="H473" s="6">
        <v>1</v>
      </c>
      <c r="I473" s="6">
        <v>5.1724905263157907E-5</v>
      </c>
      <c r="J473" s="6">
        <v>1.510619E-4</v>
      </c>
      <c r="K473" s="6">
        <v>0.84210526315789469</v>
      </c>
      <c r="L473" s="6">
        <v>6.9294101136363638E-5</v>
      </c>
      <c r="M473" s="6">
        <v>2.0999220000000001E-4</v>
      </c>
      <c r="N473" s="6">
        <v>0.97159090909090906</v>
      </c>
      <c r="O473" s="7">
        <v>1</v>
      </c>
    </row>
    <row r="474" spans="1:15" x14ac:dyDescent="0.3">
      <c r="A474" s="1" t="s">
        <v>1285</v>
      </c>
      <c r="B474" s="21" t="s">
        <v>1286</v>
      </c>
      <c r="C474" s="6">
        <v>7.1398205555555592E-5</v>
      </c>
      <c r="D474" s="6">
        <v>1.544835E-4</v>
      </c>
      <c r="E474" s="6">
        <v>1</v>
      </c>
      <c r="F474" s="6">
        <v>3.8694436065573779E-5</v>
      </c>
      <c r="G474" s="6">
        <v>6.7653599999999999E-5</v>
      </c>
      <c r="H474" s="6">
        <v>1</v>
      </c>
      <c r="I474" s="6">
        <v>5.6938257894736846E-5</v>
      </c>
      <c r="J474" s="6">
        <v>2.3164219999999999E-4</v>
      </c>
      <c r="K474" s="6">
        <v>0.89473684210526316</v>
      </c>
      <c r="L474" s="6">
        <v>1.2687313579545456E-4</v>
      </c>
      <c r="M474" s="6">
        <v>3.8008360000000001E-4</v>
      </c>
      <c r="N474" s="6">
        <v>0.98863636363636365</v>
      </c>
      <c r="O474" s="7">
        <v>1</v>
      </c>
    </row>
    <row r="475" spans="1:15" x14ac:dyDescent="0.3">
      <c r="A475" s="1" t="s">
        <v>1287</v>
      </c>
      <c r="B475" s="21" t="s">
        <v>1288</v>
      </c>
      <c r="C475" s="6">
        <v>6.435151790123456E-5</v>
      </c>
      <c r="D475" s="6">
        <v>1.5621729999999999E-4</v>
      </c>
      <c r="E475" s="6">
        <v>1</v>
      </c>
      <c r="F475" s="6">
        <v>4.010422786885245E-5</v>
      </c>
      <c r="G475" s="6">
        <v>8.2570299999999998E-5</v>
      </c>
      <c r="H475" s="6">
        <v>1</v>
      </c>
      <c r="I475" s="6">
        <v>4.2942673684210525E-5</v>
      </c>
      <c r="J475" s="6">
        <v>1.206272E-4</v>
      </c>
      <c r="K475" s="6">
        <v>1</v>
      </c>
      <c r="L475" s="6">
        <v>1.464240335227273E-4</v>
      </c>
      <c r="M475" s="6">
        <v>3.9721549999999998E-4</v>
      </c>
      <c r="N475" s="6">
        <v>0.99431818181818177</v>
      </c>
      <c r="O475" s="7">
        <v>1</v>
      </c>
    </row>
    <row r="476" spans="1:15" x14ac:dyDescent="0.3">
      <c r="A476" s="1" t="s">
        <v>1289</v>
      </c>
      <c r="B476" s="21" t="s">
        <v>1290</v>
      </c>
      <c r="C476" s="6">
        <v>6.5536816666666683E-5</v>
      </c>
      <c r="D476" s="6">
        <v>1.3181630000000001E-4</v>
      </c>
      <c r="E476" s="6">
        <v>1</v>
      </c>
      <c r="F476" s="6">
        <v>3.1735704918032786E-5</v>
      </c>
      <c r="G476" s="6">
        <v>6.0484900000000001E-5</v>
      </c>
      <c r="H476" s="6">
        <v>1</v>
      </c>
      <c r="I476" s="6">
        <v>5.4544847368421048E-5</v>
      </c>
      <c r="J476" s="6">
        <v>2.9847769999999998E-4</v>
      </c>
      <c r="K476" s="6">
        <v>0.94736842105263153</v>
      </c>
      <c r="L476" s="6">
        <v>1.4179210681818178E-4</v>
      </c>
      <c r="M476" s="6">
        <v>2.7052610000000003E-4</v>
      </c>
      <c r="N476" s="6">
        <v>0.98863636363636365</v>
      </c>
      <c r="O476" s="7">
        <v>1</v>
      </c>
    </row>
    <row r="477" spans="1:15" x14ac:dyDescent="0.3">
      <c r="A477" s="1" t="s">
        <v>1291</v>
      </c>
      <c r="B477" s="21" t="s">
        <v>1292</v>
      </c>
      <c r="C477" s="6">
        <v>6.7507177160493811E-5</v>
      </c>
      <c r="D477" s="6">
        <v>1.524644E-4</v>
      </c>
      <c r="E477" s="6">
        <v>1</v>
      </c>
      <c r="F477" s="6">
        <v>3.9238649180327868E-5</v>
      </c>
      <c r="G477" s="6">
        <v>6.6805500000000003E-5</v>
      </c>
      <c r="H477" s="6">
        <v>1</v>
      </c>
      <c r="I477" s="6">
        <v>3.673441578947369E-5</v>
      </c>
      <c r="J477" s="6">
        <v>1.167269E-4</v>
      </c>
      <c r="K477" s="6">
        <v>0.89473684210526316</v>
      </c>
      <c r="L477" s="6">
        <v>1.4915245454545444E-4</v>
      </c>
      <c r="M477" s="6">
        <v>4.9887749999999995E-4</v>
      </c>
      <c r="N477" s="6">
        <v>0.99431818181818177</v>
      </c>
      <c r="O477" s="7">
        <v>1</v>
      </c>
    </row>
    <row r="478" spans="1:15" x14ac:dyDescent="0.3">
      <c r="A478" s="1" t="s">
        <v>1293</v>
      </c>
      <c r="B478" s="21" t="s">
        <v>1294</v>
      </c>
      <c r="C478" s="6">
        <v>7.2352837037037042E-5</v>
      </c>
      <c r="D478" s="6">
        <v>2.0833089999999999E-4</v>
      </c>
      <c r="E478" s="6">
        <v>1</v>
      </c>
      <c r="F478" s="6">
        <v>1.0985368524590163E-4</v>
      </c>
      <c r="G478" s="6">
        <v>2.601379E-4</v>
      </c>
      <c r="H478" s="6">
        <v>1</v>
      </c>
      <c r="I478" s="6">
        <v>5.0238589473684209E-5</v>
      </c>
      <c r="J478" s="6">
        <v>9.9492499999999997E-5</v>
      </c>
      <c r="K478" s="6">
        <v>0.89473684210526316</v>
      </c>
      <c r="L478" s="6">
        <v>6.006648863636358E-5</v>
      </c>
      <c r="M478" s="6">
        <v>2.0549230000000001E-4</v>
      </c>
      <c r="N478" s="6">
        <v>0.97159090909090906</v>
      </c>
      <c r="O478" s="7">
        <v>1</v>
      </c>
    </row>
    <row r="479" spans="1:15" x14ac:dyDescent="0.3">
      <c r="A479" s="1" t="s">
        <v>1295</v>
      </c>
      <c r="B479" s="21" t="s">
        <v>1296</v>
      </c>
      <c r="C479" s="6">
        <v>8.0423396296296328E-5</v>
      </c>
      <c r="D479" s="6">
        <v>1.1420710000000001E-4</v>
      </c>
      <c r="E479" s="6">
        <v>1</v>
      </c>
      <c r="F479" s="6">
        <v>7.9552080327868868E-5</v>
      </c>
      <c r="G479" s="6">
        <v>9.9501700000000003E-5</v>
      </c>
      <c r="H479" s="6">
        <v>1</v>
      </c>
      <c r="I479" s="6">
        <v>5.3208068421052626E-5</v>
      </c>
      <c r="J479" s="6">
        <v>1.167269E-4</v>
      </c>
      <c r="K479" s="6">
        <v>0.94736842105263153</v>
      </c>
      <c r="L479" s="6">
        <v>7.8232118749999992E-5</v>
      </c>
      <c r="M479" s="6">
        <v>3.7415810000000001E-4</v>
      </c>
      <c r="N479" s="6">
        <v>0.98295454545454541</v>
      </c>
      <c r="O479" s="7">
        <v>1</v>
      </c>
    </row>
    <row r="480" spans="1:15" x14ac:dyDescent="0.3">
      <c r="A480" s="1" t="s">
        <v>1297</v>
      </c>
      <c r="B480" s="21" t="s">
        <v>1298</v>
      </c>
      <c r="C480" s="6">
        <v>8.8046598148148176E-5</v>
      </c>
      <c r="D480" s="6">
        <v>1.6785920000000001E-4</v>
      </c>
      <c r="E480" s="6">
        <v>1</v>
      </c>
      <c r="F480" s="6">
        <v>9.8079122950819699E-5</v>
      </c>
      <c r="G480" s="6">
        <v>1.454246E-4</v>
      </c>
      <c r="H480" s="6">
        <v>1</v>
      </c>
      <c r="I480" s="6">
        <v>5.7548236842105253E-5</v>
      </c>
      <c r="J480" s="6">
        <v>2.9847769999999998E-4</v>
      </c>
      <c r="K480" s="6">
        <v>0.84210526315789469</v>
      </c>
      <c r="L480" s="6">
        <v>4.6731861363636366E-5</v>
      </c>
      <c r="M480" s="6">
        <v>1.35263E-4</v>
      </c>
      <c r="N480" s="6">
        <v>0.97159090909090906</v>
      </c>
      <c r="O480" s="7">
        <v>1</v>
      </c>
    </row>
    <row r="481" spans="1:15" x14ac:dyDescent="0.3">
      <c r="A481" s="1" t="s">
        <v>1299</v>
      </c>
      <c r="B481" s="21" t="s">
        <v>1300</v>
      </c>
      <c r="C481" s="6">
        <v>7.0386766666666648E-5</v>
      </c>
      <c r="D481" s="6">
        <v>1.735916E-4</v>
      </c>
      <c r="E481" s="6">
        <v>1</v>
      </c>
      <c r="F481" s="6">
        <v>1.1726995409836067E-4</v>
      </c>
      <c r="G481" s="6">
        <v>2.3258799999999999E-4</v>
      </c>
      <c r="H481" s="6">
        <v>1</v>
      </c>
      <c r="I481" s="6">
        <v>3.7352689473684218E-5</v>
      </c>
      <c r="J481" s="6">
        <v>9.9261700000000005E-5</v>
      </c>
      <c r="K481" s="6">
        <v>0.84210526315789469</v>
      </c>
      <c r="L481" s="6">
        <v>6.1547734090909071E-5</v>
      </c>
      <c r="M481" s="6">
        <v>2.5338900000000002E-4</v>
      </c>
      <c r="N481" s="6">
        <v>0.98863636363636365</v>
      </c>
      <c r="O481" s="7">
        <v>1</v>
      </c>
    </row>
    <row r="482" spans="1:15" x14ac:dyDescent="0.3">
      <c r="A482" s="1" t="s">
        <v>1301</v>
      </c>
      <c r="B482" s="21" t="s">
        <v>1302</v>
      </c>
      <c r="C482" s="6">
        <v>7.9382451234567892E-5</v>
      </c>
      <c r="D482" s="6">
        <v>1.102011E-4</v>
      </c>
      <c r="E482" s="6">
        <v>1</v>
      </c>
      <c r="F482" s="6">
        <v>6.1441154098360683E-5</v>
      </c>
      <c r="G482" s="6">
        <v>8.1457099999999996E-5</v>
      </c>
      <c r="H482" s="6">
        <v>1</v>
      </c>
      <c r="I482" s="6">
        <v>4.3330636842105262E-5</v>
      </c>
      <c r="J482" s="6">
        <v>7.8875999999999995E-5</v>
      </c>
      <c r="K482" s="6">
        <v>0.78947368421052633</v>
      </c>
      <c r="L482" s="6">
        <v>1.0123571988636363E-4</v>
      </c>
      <c r="M482" s="6">
        <v>1.5386189999999999E-4</v>
      </c>
      <c r="N482" s="6">
        <v>0.98295454545454541</v>
      </c>
      <c r="O482" s="7">
        <v>1</v>
      </c>
    </row>
    <row r="483" spans="1:15" x14ac:dyDescent="0.3">
      <c r="A483" s="1" t="s">
        <v>1303</v>
      </c>
      <c r="B483" s="21" t="s">
        <v>1304</v>
      </c>
      <c r="C483" s="6">
        <v>7.817440432098762E-5</v>
      </c>
      <c r="D483" s="6">
        <v>1.148587E-4</v>
      </c>
      <c r="E483" s="6">
        <v>1</v>
      </c>
      <c r="F483" s="6">
        <v>6.7374850819672158E-5</v>
      </c>
      <c r="G483" s="6">
        <v>9.0400200000000002E-5</v>
      </c>
      <c r="H483" s="6">
        <v>1</v>
      </c>
      <c r="I483" s="6">
        <v>3.6432731578947371E-5</v>
      </c>
      <c r="J483" s="6">
        <v>1.167269E-4</v>
      </c>
      <c r="K483" s="6">
        <v>0.84210526315789469</v>
      </c>
      <c r="L483" s="6">
        <v>1.0308545511363633E-4</v>
      </c>
      <c r="M483" s="6">
        <v>2.4943870000000001E-4</v>
      </c>
      <c r="N483" s="6">
        <v>0.98295454545454541</v>
      </c>
      <c r="O483" s="7">
        <v>1</v>
      </c>
    </row>
    <row r="484" spans="1:15" x14ac:dyDescent="0.3">
      <c r="A484" s="1" t="s">
        <v>1305</v>
      </c>
      <c r="B484" s="21" t="s">
        <v>1306</v>
      </c>
      <c r="C484" s="6">
        <v>7.677508086419759E-5</v>
      </c>
      <c r="D484" s="6">
        <v>1.3001939999999999E-4</v>
      </c>
      <c r="E484" s="6">
        <v>1</v>
      </c>
      <c r="F484" s="6">
        <v>1.0520272295081968E-4</v>
      </c>
      <c r="G484" s="6">
        <v>1.5760629999999999E-4</v>
      </c>
      <c r="H484" s="6">
        <v>1</v>
      </c>
      <c r="I484" s="6">
        <v>4.3577594736842104E-5</v>
      </c>
      <c r="J484" s="6">
        <v>7.6288699999999993E-5</v>
      </c>
      <c r="K484" s="6">
        <v>0.84210526315789469</v>
      </c>
      <c r="L484" s="6">
        <v>5.9237329545454539E-5</v>
      </c>
      <c r="M484" s="6">
        <v>1.181216E-4</v>
      </c>
      <c r="N484" s="6">
        <v>0.97727272727272729</v>
      </c>
      <c r="O484" s="7">
        <v>1</v>
      </c>
    </row>
    <row r="485" spans="1:15" x14ac:dyDescent="0.3">
      <c r="A485" s="1" t="s">
        <v>1307</v>
      </c>
      <c r="B485" s="21" t="s">
        <v>1308</v>
      </c>
      <c r="C485" s="6">
        <v>8.2163813580246974E-5</v>
      </c>
      <c r="D485" s="6">
        <v>1.6898259999999999E-4</v>
      </c>
      <c r="E485" s="6">
        <v>1</v>
      </c>
      <c r="F485" s="6">
        <v>9.2863254098360674E-5</v>
      </c>
      <c r="G485" s="6">
        <v>1.4356070000000001E-4</v>
      </c>
      <c r="H485" s="6">
        <v>1</v>
      </c>
      <c r="I485" s="6">
        <v>5.2975042105263151E-5</v>
      </c>
      <c r="J485" s="6">
        <v>1.2828730000000001E-4</v>
      </c>
      <c r="K485" s="6">
        <v>0.89473684210526316</v>
      </c>
      <c r="L485" s="6">
        <v>5.3700190909090901E-5</v>
      </c>
      <c r="M485" s="6">
        <v>1.2669450000000001E-4</v>
      </c>
      <c r="N485" s="6">
        <v>0.97159090909090906</v>
      </c>
      <c r="O485" s="7">
        <v>1</v>
      </c>
    </row>
    <row r="486" spans="1:15" x14ac:dyDescent="0.3">
      <c r="A486" s="1" t="s">
        <v>1309</v>
      </c>
      <c r="B486" s="21" t="s">
        <v>1310</v>
      </c>
      <c r="C486" s="6">
        <v>6.5010922839506177E-5</v>
      </c>
      <c r="D486" s="6">
        <v>1.32466E-4</v>
      </c>
      <c r="E486" s="6">
        <v>1</v>
      </c>
      <c r="F486" s="6">
        <v>4.1552788524590164E-5</v>
      </c>
      <c r="G486" s="6">
        <v>8.2284899999999995E-5</v>
      </c>
      <c r="H486" s="6">
        <v>1</v>
      </c>
      <c r="I486" s="6">
        <v>5.8250952631578947E-5</v>
      </c>
      <c r="J486" s="6">
        <v>3.6188170000000001E-4</v>
      </c>
      <c r="K486" s="6">
        <v>0.94736842105263153</v>
      </c>
      <c r="L486" s="6">
        <v>1.1686356647727276E-4</v>
      </c>
      <c r="M486" s="6">
        <v>2.4943870000000001E-4</v>
      </c>
      <c r="N486" s="6">
        <v>0.99431818181818177</v>
      </c>
      <c r="O486" s="7">
        <v>1</v>
      </c>
    </row>
    <row r="487" spans="1:15" x14ac:dyDescent="0.3">
      <c r="A487" s="1" t="s">
        <v>1311</v>
      </c>
      <c r="B487" s="21" t="s">
        <v>1312</v>
      </c>
      <c r="C487" s="6">
        <v>7.546597530864195E-5</v>
      </c>
      <c r="D487" s="6">
        <v>1.205108E-4</v>
      </c>
      <c r="E487" s="6">
        <v>1</v>
      </c>
      <c r="F487" s="6">
        <v>4.9767901639344261E-5</v>
      </c>
      <c r="G487" s="6">
        <v>7.6535700000000007E-5</v>
      </c>
      <c r="H487" s="6">
        <v>1</v>
      </c>
      <c r="I487" s="6">
        <v>4.0178868421052639E-5</v>
      </c>
      <c r="J487" s="6">
        <v>1.167269E-4</v>
      </c>
      <c r="K487" s="6">
        <v>0.84210526315789469</v>
      </c>
      <c r="L487" s="6">
        <v>1.1531875852272729E-4</v>
      </c>
      <c r="M487" s="6">
        <v>2.269975E-4</v>
      </c>
      <c r="N487" s="6">
        <v>0.98863636363636365</v>
      </c>
      <c r="O487" s="7">
        <v>1</v>
      </c>
    </row>
    <row r="488" spans="1:15" x14ac:dyDescent="0.3">
      <c r="A488" s="1" t="s">
        <v>1313</v>
      </c>
      <c r="B488" s="21" t="s">
        <v>1314</v>
      </c>
      <c r="C488" s="6">
        <v>7.4911721604938294E-5</v>
      </c>
      <c r="D488" s="6">
        <v>1.368702E-4</v>
      </c>
      <c r="E488" s="6">
        <v>1</v>
      </c>
      <c r="F488" s="6">
        <v>1.1575340327868852E-4</v>
      </c>
      <c r="G488" s="6">
        <v>1.673821E-4</v>
      </c>
      <c r="H488" s="6">
        <v>1</v>
      </c>
      <c r="I488" s="6">
        <v>4.2546236842105263E-5</v>
      </c>
      <c r="J488" s="6">
        <v>9.4143900000000005E-5</v>
      </c>
      <c r="K488" s="6">
        <v>0.78947368421052633</v>
      </c>
      <c r="L488" s="6">
        <v>4.7274693181818194E-5</v>
      </c>
      <c r="M488" s="6">
        <v>1.5163420000000001E-4</v>
      </c>
      <c r="N488" s="6">
        <v>0.98295454545454541</v>
      </c>
      <c r="O488" s="7">
        <v>1</v>
      </c>
    </row>
    <row r="489" spans="1:15" x14ac:dyDescent="0.3">
      <c r="A489" s="1" t="s">
        <v>1315</v>
      </c>
      <c r="B489" s="21" t="s">
        <v>1316</v>
      </c>
      <c r="C489" s="6">
        <v>6.1346324074074046E-5</v>
      </c>
      <c r="D489" s="6">
        <v>1.071876E-4</v>
      </c>
      <c r="E489" s="6">
        <v>1</v>
      </c>
      <c r="F489" s="6">
        <v>7.3460121311475396E-5</v>
      </c>
      <c r="G489" s="6">
        <v>1.186545E-4</v>
      </c>
      <c r="H489" s="6">
        <v>1</v>
      </c>
      <c r="I489" s="6">
        <v>6.1030336842105271E-5</v>
      </c>
      <c r="J489" s="6">
        <v>3.6188170000000001E-4</v>
      </c>
      <c r="K489" s="6">
        <v>0.89473684210526316</v>
      </c>
      <c r="L489" s="6">
        <v>8.4448253409090887E-5</v>
      </c>
      <c r="M489" s="6">
        <v>2.8977099999999997E-4</v>
      </c>
      <c r="N489" s="6">
        <v>0.98863636363636365</v>
      </c>
      <c r="O489" s="7">
        <v>1</v>
      </c>
    </row>
    <row r="490" spans="1:15" x14ac:dyDescent="0.3">
      <c r="A490" s="1" t="s">
        <v>1317</v>
      </c>
      <c r="B490" s="21" t="s">
        <v>1318</v>
      </c>
      <c r="C490" s="6">
        <v>7.0475038888888859E-5</v>
      </c>
      <c r="D490" s="6">
        <v>1.4309580000000001E-4</v>
      </c>
      <c r="E490" s="6">
        <v>1</v>
      </c>
      <c r="F490" s="6">
        <v>1.1858427213114752E-4</v>
      </c>
      <c r="G490" s="6">
        <v>1.8320009999999999E-4</v>
      </c>
      <c r="H490" s="6">
        <v>1</v>
      </c>
      <c r="I490" s="6">
        <v>4.2881326315789478E-5</v>
      </c>
      <c r="J490" s="6">
        <v>1.167269E-4</v>
      </c>
      <c r="K490" s="6">
        <v>0.84210526315789469</v>
      </c>
      <c r="L490" s="6">
        <v>4.4533918750000004E-5</v>
      </c>
      <c r="M490" s="6">
        <v>1.4488549999999999E-4</v>
      </c>
      <c r="N490" s="6">
        <v>0.97159090909090906</v>
      </c>
      <c r="O490" s="7">
        <v>1</v>
      </c>
    </row>
    <row r="491" spans="1:15" x14ac:dyDescent="0.3">
      <c r="A491" s="1" t="s">
        <v>1319</v>
      </c>
      <c r="B491" s="21" t="s">
        <v>1320</v>
      </c>
      <c r="C491" s="6">
        <v>7.1414368518518548E-5</v>
      </c>
      <c r="D491" s="6">
        <v>1.20309E-4</v>
      </c>
      <c r="E491" s="6">
        <v>1</v>
      </c>
      <c r="F491" s="6">
        <v>5.6770331147541022E-5</v>
      </c>
      <c r="G491" s="6">
        <v>7.7591599999999998E-5</v>
      </c>
      <c r="H491" s="6">
        <v>1</v>
      </c>
      <c r="I491" s="6">
        <v>4.9456868421052634E-5</v>
      </c>
      <c r="J491" s="6">
        <v>2.412545E-4</v>
      </c>
      <c r="K491" s="6">
        <v>0.89473684210526316</v>
      </c>
      <c r="L491" s="6">
        <v>9.8800502840909024E-5</v>
      </c>
      <c r="M491" s="6">
        <v>5.0677809999999997E-4</v>
      </c>
      <c r="N491" s="6">
        <v>0.99431818181818177</v>
      </c>
      <c r="O491" s="7">
        <v>1</v>
      </c>
    </row>
    <row r="492" spans="1:15" x14ac:dyDescent="0.3">
      <c r="A492" s="1" t="s">
        <v>1321</v>
      </c>
      <c r="B492" s="21" t="s">
        <v>1322</v>
      </c>
      <c r="C492" s="6">
        <v>7.6564618518518515E-5</v>
      </c>
      <c r="D492" s="6">
        <v>1.3818270000000001E-4</v>
      </c>
      <c r="E492" s="6">
        <v>1</v>
      </c>
      <c r="F492" s="6">
        <v>9.5703226229508151E-5</v>
      </c>
      <c r="G492" s="6">
        <v>1.7979350000000001E-4</v>
      </c>
      <c r="H492" s="6">
        <v>1</v>
      </c>
      <c r="I492" s="6">
        <v>3.8265568421052632E-5</v>
      </c>
      <c r="J492" s="6">
        <v>7.5813400000000002E-5</v>
      </c>
      <c r="K492" s="6">
        <v>0.78947368421052633</v>
      </c>
      <c r="L492" s="6">
        <v>6.5615286931818204E-5</v>
      </c>
      <c r="M492" s="6">
        <v>1.5133170000000001E-4</v>
      </c>
      <c r="N492" s="6">
        <v>0.97727272727272729</v>
      </c>
      <c r="O492" s="7">
        <v>1</v>
      </c>
    </row>
    <row r="493" spans="1:15" x14ac:dyDescent="0.3">
      <c r="A493" s="1" t="s">
        <v>1323</v>
      </c>
      <c r="B493" s="21" t="s">
        <v>1324</v>
      </c>
      <c r="C493" s="6">
        <v>6.76482333333333E-5</v>
      </c>
      <c r="D493" s="6">
        <v>1.788088E-4</v>
      </c>
      <c r="E493" s="6">
        <v>1</v>
      </c>
      <c r="F493" s="6">
        <v>9.955226393442622E-5</v>
      </c>
      <c r="G493" s="6">
        <v>5.7232759999999996E-4</v>
      </c>
      <c r="H493" s="6">
        <v>1</v>
      </c>
      <c r="I493" s="6">
        <v>3.4476957894736831E-5</v>
      </c>
      <c r="J493" s="6">
        <v>1.206272E-4</v>
      </c>
      <c r="K493" s="6">
        <v>0.84210526315789469</v>
      </c>
      <c r="L493" s="6">
        <v>7.2137021590909145E-5</v>
      </c>
      <c r="M493" s="6">
        <v>1.8368900000000001E-4</v>
      </c>
      <c r="N493" s="6">
        <v>0.98295454545454541</v>
      </c>
      <c r="O493" s="7">
        <v>1</v>
      </c>
    </row>
    <row r="494" spans="1:15" x14ac:dyDescent="0.3">
      <c r="A494" s="1" t="s">
        <v>1325</v>
      </c>
      <c r="B494" s="21" t="s">
        <v>1326</v>
      </c>
      <c r="C494" s="6">
        <v>7.5838164197530899E-5</v>
      </c>
      <c r="D494" s="6">
        <v>1.3905030000000001E-4</v>
      </c>
      <c r="E494" s="6">
        <v>1</v>
      </c>
      <c r="F494" s="6">
        <v>1.0076829016393445E-4</v>
      </c>
      <c r="G494" s="6">
        <v>1.7066609999999999E-4</v>
      </c>
      <c r="H494" s="6">
        <v>1</v>
      </c>
      <c r="I494" s="6">
        <v>3.5075647368421055E-5</v>
      </c>
      <c r="J494" s="6">
        <v>6.2591700000000006E-5</v>
      </c>
      <c r="K494" s="6">
        <v>0.78947368421052633</v>
      </c>
      <c r="L494" s="6">
        <v>6.0989855681818202E-5</v>
      </c>
      <c r="M494" s="6">
        <v>1.5133170000000001E-4</v>
      </c>
      <c r="N494" s="6">
        <v>0.98295454545454541</v>
      </c>
      <c r="O494" s="7">
        <v>1</v>
      </c>
    </row>
    <row r="495" spans="1:15" x14ac:dyDescent="0.3">
      <c r="A495" s="1" t="s">
        <v>1327</v>
      </c>
      <c r="B495" s="21" t="s">
        <v>1328</v>
      </c>
      <c r="C495" s="6">
        <v>7.2245824691358006E-5</v>
      </c>
      <c r="D495" s="6">
        <v>1.9287650000000001E-4</v>
      </c>
      <c r="E495" s="6">
        <v>1</v>
      </c>
      <c r="F495" s="6">
        <v>6.6021357377049188E-5</v>
      </c>
      <c r="G495" s="6">
        <v>1.156633E-4</v>
      </c>
      <c r="H495" s="6">
        <v>1</v>
      </c>
      <c r="I495" s="6">
        <v>3.9700468421052634E-5</v>
      </c>
      <c r="J495" s="6">
        <v>1.2828730000000001E-4</v>
      </c>
      <c r="K495" s="6">
        <v>0.89473684210526316</v>
      </c>
      <c r="L495" s="6">
        <v>9.3844823863636375E-5</v>
      </c>
      <c r="M495" s="6">
        <v>1.8432E-4</v>
      </c>
      <c r="N495" s="6">
        <v>0.98295454545454541</v>
      </c>
      <c r="O495" s="7">
        <v>1</v>
      </c>
    </row>
    <row r="496" spans="1:15" x14ac:dyDescent="0.3">
      <c r="A496" s="1" t="s">
        <v>1329</v>
      </c>
      <c r="B496" s="21" t="s">
        <v>1330</v>
      </c>
      <c r="C496" s="6">
        <v>7.5404712962962917E-5</v>
      </c>
      <c r="D496" s="6">
        <v>1.089987E-4</v>
      </c>
      <c r="E496" s="6">
        <v>1</v>
      </c>
      <c r="F496" s="6">
        <v>6.6180437704918026E-5</v>
      </c>
      <c r="G496" s="6">
        <v>8.3362900000000001E-5</v>
      </c>
      <c r="H496" s="6">
        <v>1</v>
      </c>
      <c r="I496" s="6">
        <v>4.399175789473685E-5</v>
      </c>
      <c r="J496" s="6">
        <v>1.167269E-4</v>
      </c>
      <c r="K496" s="6">
        <v>0.84210526315789469</v>
      </c>
      <c r="L496" s="6">
        <v>8.545552556818179E-5</v>
      </c>
      <c r="M496" s="6">
        <v>1.493089E-4</v>
      </c>
      <c r="N496" s="6">
        <v>0.97727272727272729</v>
      </c>
      <c r="O496" s="7">
        <v>1</v>
      </c>
    </row>
    <row r="497" spans="1:15" x14ac:dyDescent="0.3">
      <c r="A497" s="1" t="s">
        <v>1331</v>
      </c>
      <c r="B497" s="21" t="s">
        <v>1332</v>
      </c>
      <c r="C497" s="6">
        <v>6.9374413580246944E-5</v>
      </c>
      <c r="D497" s="6">
        <v>1.2512729999999999E-4</v>
      </c>
      <c r="E497" s="6">
        <v>1</v>
      </c>
      <c r="F497" s="6">
        <v>4.0039668852459001E-5</v>
      </c>
      <c r="G497" s="6">
        <v>1.007354E-4</v>
      </c>
      <c r="H497" s="6">
        <v>1</v>
      </c>
      <c r="I497" s="6">
        <v>4.0757742105263155E-5</v>
      </c>
      <c r="J497" s="6">
        <v>9.9492499999999997E-5</v>
      </c>
      <c r="K497" s="6">
        <v>0.89473684210526316</v>
      </c>
      <c r="L497" s="6">
        <v>1.1976469318181814E-4</v>
      </c>
      <c r="M497" s="6">
        <v>2.5338900000000002E-4</v>
      </c>
      <c r="N497" s="6">
        <v>0.99431818181818177</v>
      </c>
      <c r="O497" s="7">
        <v>1</v>
      </c>
    </row>
    <row r="498" spans="1:15" x14ac:dyDescent="0.3">
      <c r="A498" s="1" t="s">
        <v>1333</v>
      </c>
      <c r="B498" s="21" t="s">
        <v>1334</v>
      </c>
      <c r="C498" s="6">
        <v>8.247773395061734E-5</v>
      </c>
      <c r="D498" s="6">
        <v>1.6857870000000001E-4</v>
      </c>
      <c r="E498" s="6">
        <v>1</v>
      </c>
      <c r="F498" s="6">
        <v>9.1893242622950846E-5</v>
      </c>
      <c r="G498" s="6">
        <v>1.491904E-4</v>
      </c>
      <c r="H498" s="6">
        <v>1</v>
      </c>
      <c r="I498" s="6">
        <v>4.6113042105263161E-5</v>
      </c>
      <c r="J498" s="6">
        <v>9.9492499999999997E-5</v>
      </c>
      <c r="K498" s="6">
        <v>0.84210526315789469</v>
      </c>
      <c r="L498" s="6">
        <v>4.8913061931818198E-5</v>
      </c>
      <c r="M498" s="6">
        <v>1.149831E-4</v>
      </c>
      <c r="N498" s="6">
        <v>0.96022727272727271</v>
      </c>
      <c r="O498" s="7">
        <v>1</v>
      </c>
    </row>
    <row r="499" spans="1:15" x14ac:dyDescent="0.3">
      <c r="A499" s="1" t="s">
        <v>1335</v>
      </c>
      <c r="B499" s="21" t="s">
        <v>1336</v>
      </c>
      <c r="C499" s="6">
        <v>6.5625496913580253E-5</v>
      </c>
      <c r="D499" s="6">
        <v>1.1880880000000001E-4</v>
      </c>
      <c r="E499" s="6">
        <v>1</v>
      </c>
      <c r="F499" s="6">
        <v>3.4243075409836054E-5</v>
      </c>
      <c r="G499" s="6">
        <v>5.90969E-5</v>
      </c>
      <c r="H499" s="6">
        <v>1</v>
      </c>
      <c r="I499" s="6">
        <v>4.4699894736842112E-5</v>
      </c>
      <c r="J499" s="6">
        <v>1.167269E-4</v>
      </c>
      <c r="K499" s="6">
        <v>0.94736842105263153</v>
      </c>
      <c r="L499" s="6">
        <v>1.2283427443181822E-4</v>
      </c>
      <c r="M499" s="6">
        <v>2.8977099999999997E-4</v>
      </c>
      <c r="N499" s="6">
        <v>0.99431818181818177</v>
      </c>
      <c r="O499" s="7">
        <v>1</v>
      </c>
    </row>
    <row r="500" spans="1:15" x14ac:dyDescent="0.3">
      <c r="A500" s="1" t="s">
        <v>1337</v>
      </c>
      <c r="B500" s="21" t="s">
        <v>1338</v>
      </c>
      <c r="C500" s="6">
        <v>7.4405503086419735E-5</v>
      </c>
      <c r="D500" s="6">
        <v>1.067782E-4</v>
      </c>
      <c r="E500" s="6">
        <v>1</v>
      </c>
      <c r="F500" s="6">
        <v>7.194582786885244E-5</v>
      </c>
      <c r="G500" s="6">
        <v>9.3247500000000005E-5</v>
      </c>
      <c r="H500" s="6">
        <v>1</v>
      </c>
      <c r="I500" s="6">
        <v>4.1846757894736843E-5</v>
      </c>
      <c r="J500" s="6">
        <v>1.167269E-4</v>
      </c>
      <c r="K500" s="6">
        <v>0.84210526315789469</v>
      </c>
      <c r="L500" s="6">
        <v>7.6292470454545431E-5</v>
      </c>
      <c r="M500" s="6">
        <v>2.8977099999999997E-4</v>
      </c>
      <c r="N500" s="6">
        <v>0.98295454545454541</v>
      </c>
      <c r="O500" s="7">
        <v>1</v>
      </c>
    </row>
    <row r="501" spans="1:15" x14ac:dyDescent="0.3">
      <c r="A501" s="1" t="s">
        <v>1339</v>
      </c>
      <c r="B501" s="21" t="s">
        <v>1340</v>
      </c>
      <c r="C501" s="6">
        <v>8.111235061728395E-5</v>
      </c>
      <c r="D501" s="6">
        <v>1.3275259999999999E-4</v>
      </c>
      <c r="E501" s="6">
        <v>1</v>
      </c>
      <c r="F501" s="6">
        <v>9.4899281967213102E-5</v>
      </c>
      <c r="G501" s="6">
        <v>1.260636E-4</v>
      </c>
      <c r="H501" s="6">
        <v>1</v>
      </c>
      <c r="I501" s="6">
        <v>4.4513563157894733E-5</v>
      </c>
      <c r="J501" s="6">
        <v>7.8498199999999993E-5</v>
      </c>
      <c r="K501" s="6">
        <v>0.78947368421052633</v>
      </c>
      <c r="L501" s="6">
        <v>4.2353502840909088E-5</v>
      </c>
      <c r="M501" s="6">
        <v>1.165758E-4</v>
      </c>
      <c r="N501" s="6">
        <v>0.96022727272727271</v>
      </c>
      <c r="O501" s="7">
        <v>1</v>
      </c>
    </row>
    <row r="502" spans="1:15" x14ac:dyDescent="0.3">
      <c r="A502" s="1" t="s">
        <v>1341</v>
      </c>
      <c r="B502" s="21" t="s">
        <v>1342</v>
      </c>
      <c r="C502" s="6">
        <v>6.8570803703703716E-5</v>
      </c>
      <c r="D502" s="6">
        <v>1.099189E-4</v>
      </c>
      <c r="E502" s="6">
        <v>1</v>
      </c>
      <c r="F502" s="6">
        <v>6.3702668852459008E-5</v>
      </c>
      <c r="G502" s="6">
        <v>9.9335999999999999E-5</v>
      </c>
      <c r="H502" s="6">
        <v>1</v>
      </c>
      <c r="I502" s="6">
        <v>3.8701326315789474E-5</v>
      </c>
      <c r="J502" s="6">
        <v>1.167269E-4</v>
      </c>
      <c r="K502" s="6">
        <v>0.89473684210526316</v>
      </c>
      <c r="L502" s="6">
        <v>8.9284999431818183E-5</v>
      </c>
      <c r="M502" s="6">
        <v>2.575411E-4</v>
      </c>
      <c r="N502" s="6">
        <v>0.98295454545454541</v>
      </c>
      <c r="O502" s="7">
        <v>1</v>
      </c>
    </row>
    <row r="503" spans="1:15" x14ac:dyDescent="0.3">
      <c r="A503" s="1" t="s">
        <v>1343</v>
      </c>
      <c r="B503" s="21" t="s">
        <v>1344</v>
      </c>
      <c r="C503" s="6">
        <v>6.6558882716049366E-5</v>
      </c>
      <c r="D503" s="6">
        <v>2.0263179999999999E-4</v>
      </c>
      <c r="E503" s="6">
        <v>1</v>
      </c>
      <c r="F503" s="6">
        <v>3.2430239344262284E-5</v>
      </c>
      <c r="G503" s="6">
        <v>5.7274300000000002E-5</v>
      </c>
      <c r="H503" s="6">
        <v>1</v>
      </c>
      <c r="I503" s="6">
        <v>5.3703163157894731E-5</v>
      </c>
      <c r="J503" s="6">
        <v>2.3345390000000001E-4</v>
      </c>
      <c r="K503" s="6">
        <v>0.94736842105263153</v>
      </c>
      <c r="L503" s="6">
        <v>1.0714248352272723E-4</v>
      </c>
      <c r="M503" s="6">
        <v>4.3465659999999999E-4</v>
      </c>
      <c r="N503" s="6">
        <v>0.98863636363636365</v>
      </c>
      <c r="O503" s="7">
        <v>1</v>
      </c>
    </row>
    <row r="504" spans="1:15" x14ac:dyDescent="0.3">
      <c r="A504" s="1" t="s">
        <v>1345</v>
      </c>
      <c r="B504" s="21" t="s">
        <v>1346</v>
      </c>
      <c r="C504" s="6">
        <v>6.650789259259259E-5</v>
      </c>
      <c r="D504" s="6">
        <v>1.9170250000000001E-4</v>
      </c>
      <c r="E504" s="6">
        <v>1</v>
      </c>
      <c r="F504" s="6">
        <v>8.2536639344262276E-5</v>
      </c>
      <c r="G504" s="6">
        <v>2.5036220000000003E-4</v>
      </c>
      <c r="H504" s="6">
        <v>1</v>
      </c>
      <c r="I504" s="6">
        <v>3.5888826315789474E-5</v>
      </c>
      <c r="J504" s="6">
        <v>1.100097E-4</v>
      </c>
      <c r="K504" s="6">
        <v>0.84210526315789469</v>
      </c>
      <c r="L504" s="6">
        <v>7.4684317045454579E-5</v>
      </c>
      <c r="M504" s="6">
        <v>2.5338900000000002E-4</v>
      </c>
      <c r="N504" s="6">
        <v>0.98863636363636365</v>
      </c>
      <c r="O504" s="7">
        <v>1</v>
      </c>
    </row>
    <row r="505" spans="1:15" x14ac:dyDescent="0.3">
      <c r="A505" s="1" t="s">
        <v>1347</v>
      </c>
      <c r="B505" s="21" t="s">
        <v>1348</v>
      </c>
      <c r="C505" s="6">
        <v>6.3104799382716038E-5</v>
      </c>
      <c r="D505" s="6">
        <v>1.132631E-4</v>
      </c>
      <c r="E505" s="6">
        <v>1</v>
      </c>
      <c r="F505" s="6">
        <v>3.467441967213114E-5</v>
      </c>
      <c r="G505" s="6">
        <v>7.3748300000000007E-5</v>
      </c>
      <c r="H505" s="6">
        <v>1</v>
      </c>
      <c r="I505" s="6">
        <v>3.092751578947369E-5</v>
      </c>
      <c r="J505" s="6">
        <v>9.9492499999999997E-5</v>
      </c>
      <c r="K505" s="6">
        <v>0.84210526315789469</v>
      </c>
      <c r="L505" s="6">
        <v>1.300352857954546E-4</v>
      </c>
      <c r="M505" s="6">
        <v>3.042958E-4</v>
      </c>
      <c r="N505" s="6">
        <v>0.98295454545454541</v>
      </c>
      <c r="O505" s="7">
        <v>1</v>
      </c>
    </row>
    <row r="506" spans="1:15" x14ac:dyDescent="0.3">
      <c r="A506" s="1" t="s">
        <v>1349</v>
      </c>
      <c r="B506" s="21" t="s">
        <v>1350</v>
      </c>
      <c r="C506" s="6">
        <v>7.0359688271604933E-5</v>
      </c>
      <c r="D506" s="6">
        <v>1.2533929999999999E-4</v>
      </c>
      <c r="E506" s="6">
        <v>1</v>
      </c>
      <c r="F506" s="6">
        <v>6.9156050819672133E-5</v>
      </c>
      <c r="G506" s="6">
        <v>1.147987E-4</v>
      </c>
      <c r="H506" s="6">
        <v>1</v>
      </c>
      <c r="I506" s="6">
        <v>3.3292063157894739E-5</v>
      </c>
      <c r="J506" s="6">
        <v>7.5127800000000003E-5</v>
      </c>
      <c r="K506" s="6">
        <v>0.78947368421052633</v>
      </c>
      <c r="L506" s="6">
        <v>8.5063451136363654E-5</v>
      </c>
      <c r="M506" s="6">
        <v>3.8008360000000001E-4</v>
      </c>
      <c r="N506" s="6">
        <v>0.97727272727272729</v>
      </c>
      <c r="O506" s="7">
        <v>1</v>
      </c>
    </row>
    <row r="507" spans="1:15" x14ac:dyDescent="0.3">
      <c r="A507" s="1" t="s">
        <v>1351</v>
      </c>
      <c r="B507" s="21" t="s">
        <v>1352</v>
      </c>
      <c r="C507" s="6">
        <v>6.9271983950617294E-5</v>
      </c>
      <c r="D507" s="6">
        <v>1.052959E-4</v>
      </c>
      <c r="E507" s="6">
        <v>1</v>
      </c>
      <c r="F507" s="6">
        <v>6.1043211475409834E-5</v>
      </c>
      <c r="G507" s="6">
        <v>8.6841200000000005E-5</v>
      </c>
      <c r="H507" s="6">
        <v>1</v>
      </c>
      <c r="I507" s="6">
        <v>5.0060373684210527E-5</v>
      </c>
      <c r="J507" s="6">
        <v>2.412545E-4</v>
      </c>
      <c r="K507" s="6">
        <v>0.89473684210526316</v>
      </c>
      <c r="L507" s="6">
        <v>7.7330596590909127E-5</v>
      </c>
      <c r="M507" s="6">
        <v>1.931558E-4</v>
      </c>
      <c r="N507" s="6">
        <v>0.97727272727272729</v>
      </c>
      <c r="O507" s="7">
        <v>1</v>
      </c>
    </row>
    <row r="508" spans="1:15" x14ac:dyDescent="0.3">
      <c r="A508" s="1" t="s">
        <v>1353</v>
      </c>
      <c r="B508" s="21" t="s">
        <v>1354</v>
      </c>
      <c r="C508" s="6">
        <v>6.46108660493827E-5</v>
      </c>
      <c r="D508" s="6">
        <v>1.1032299999999999E-4</v>
      </c>
      <c r="E508" s="6">
        <v>1</v>
      </c>
      <c r="F508" s="6">
        <v>6.789211639344262E-5</v>
      </c>
      <c r="G508" s="6">
        <v>9.6791099999999996E-5</v>
      </c>
      <c r="H508" s="6">
        <v>1</v>
      </c>
      <c r="I508" s="6">
        <v>4.2808499999999995E-5</v>
      </c>
      <c r="J508" s="6">
        <v>1.167269E-4</v>
      </c>
      <c r="K508" s="6">
        <v>0.89473684210526316</v>
      </c>
      <c r="L508" s="6">
        <v>8.2194581818181842E-5</v>
      </c>
      <c r="M508" s="6">
        <v>1.8221970000000001E-4</v>
      </c>
      <c r="N508" s="6">
        <v>0.99431818181818177</v>
      </c>
      <c r="O508" s="7">
        <v>1</v>
      </c>
    </row>
    <row r="509" spans="1:15" x14ac:dyDescent="0.3">
      <c r="A509" s="1" t="s">
        <v>1355</v>
      </c>
      <c r="B509" s="21" t="s">
        <v>1356</v>
      </c>
      <c r="C509" s="6">
        <v>7.1545654938271619E-5</v>
      </c>
      <c r="D509" s="6">
        <v>1.215674E-4</v>
      </c>
      <c r="E509" s="6">
        <v>1</v>
      </c>
      <c r="F509" s="6">
        <v>9.9968973770491788E-5</v>
      </c>
      <c r="G509" s="6">
        <v>1.4440389999999999E-4</v>
      </c>
      <c r="H509" s="6">
        <v>1</v>
      </c>
      <c r="I509" s="6">
        <v>4.1424052631578947E-5</v>
      </c>
      <c r="J509" s="6">
        <v>1.206272E-4</v>
      </c>
      <c r="K509" s="6">
        <v>0.84210526315789469</v>
      </c>
      <c r="L509" s="6">
        <v>4.3451210795454552E-5</v>
      </c>
      <c r="M509" s="6">
        <v>1.4488549999999999E-4</v>
      </c>
      <c r="N509" s="6">
        <v>0.97727272727272729</v>
      </c>
      <c r="O509" s="7">
        <v>1</v>
      </c>
    </row>
    <row r="510" spans="1:15" x14ac:dyDescent="0.3">
      <c r="A510" s="1" t="s">
        <v>1357</v>
      </c>
      <c r="B510" s="21" t="s">
        <v>1358</v>
      </c>
      <c r="C510" s="6">
        <v>6.4474453703703669E-5</v>
      </c>
      <c r="D510" s="6">
        <v>1.3036720000000001E-4</v>
      </c>
      <c r="E510" s="6">
        <v>1</v>
      </c>
      <c r="F510" s="6">
        <v>4.03502131147541E-5</v>
      </c>
      <c r="G510" s="6">
        <v>6.9994199999999995E-5</v>
      </c>
      <c r="H510" s="6">
        <v>1</v>
      </c>
      <c r="I510" s="6">
        <v>3.4472889473684212E-5</v>
      </c>
      <c r="J510" s="6">
        <v>1.032785E-4</v>
      </c>
      <c r="K510" s="6">
        <v>0.84210526315789469</v>
      </c>
      <c r="L510" s="6">
        <v>1.1614582272727272E-4</v>
      </c>
      <c r="M510" s="6">
        <v>2.4250110000000001E-4</v>
      </c>
      <c r="N510" s="6">
        <v>0.98863636363636365</v>
      </c>
      <c r="O510" s="7">
        <v>1</v>
      </c>
    </row>
    <row r="511" spans="1:15" x14ac:dyDescent="0.3">
      <c r="A511" s="1" t="s">
        <v>1359</v>
      </c>
      <c r="B511" s="21" t="s">
        <v>1360</v>
      </c>
      <c r="C511" s="6">
        <v>8.0586388271604894E-5</v>
      </c>
      <c r="D511" s="6">
        <v>1.747133E-4</v>
      </c>
      <c r="E511" s="6">
        <v>1</v>
      </c>
      <c r="F511" s="6">
        <v>8.6314816393442568E-5</v>
      </c>
      <c r="G511" s="6">
        <v>1.179629E-4</v>
      </c>
      <c r="H511" s="6">
        <v>1</v>
      </c>
      <c r="I511" s="6">
        <v>4.1343110526315788E-5</v>
      </c>
      <c r="J511" s="6">
        <v>9.0193999999999997E-5</v>
      </c>
      <c r="K511" s="6">
        <v>0.78947368421052633</v>
      </c>
      <c r="L511" s="6">
        <v>4.6914333522727257E-5</v>
      </c>
      <c r="M511" s="6">
        <v>1.4488549999999999E-4</v>
      </c>
      <c r="N511" s="6">
        <v>0.98295454545454541</v>
      </c>
      <c r="O511" s="7">
        <v>1</v>
      </c>
    </row>
    <row r="512" spans="1:15" x14ac:dyDescent="0.3">
      <c r="A512" s="1" t="s">
        <v>1361</v>
      </c>
      <c r="B512" s="21" t="s">
        <v>1362</v>
      </c>
      <c r="C512" s="6">
        <v>7.4343068518518553E-5</v>
      </c>
      <c r="D512" s="6">
        <v>1.6979580000000001E-4</v>
      </c>
      <c r="E512" s="6">
        <v>1</v>
      </c>
      <c r="F512" s="6">
        <v>9.0436867213114754E-5</v>
      </c>
      <c r="G512" s="6">
        <v>1.819279E-4</v>
      </c>
      <c r="H512" s="6">
        <v>1</v>
      </c>
      <c r="I512" s="6">
        <v>3.832848947368421E-5</v>
      </c>
      <c r="J512" s="6">
        <v>9.7650699999999997E-5</v>
      </c>
      <c r="K512" s="6">
        <v>0.78947368421052633</v>
      </c>
      <c r="L512" s="6">
        <v>5.0498197727272736E-5</v>
      </c>
      <c r="M512" s="6">
        <v>1.9124459999999999E-4</v>
      </c>
      <c r="N512" s="6">
        <v>0.97727272727272729</v>
      </c>
      <c r="O512" s="7">
        <v>1</v>
      </c>
    </row>
    <row r="513" spans="1:15" x14ac:dyDescent="0.3">
      <c r="A513" s="1" t="s">
        <v>1363</v>
      </c>
      <c r="B513" s="21" t="s">
        <v>1364</v>
      </c>
      <c r="C513" s="6">
        <v>6.2907353703703695E-5</v>
      </c>
      <c r="D513" s="6">
        <v>1.3275799999999999E-4</v>
      </c>
      <c r="E513" s="6">
        <v>1</v>
      </c>
      <c r="F513" s="6">
        <v>3.6000495081967211E-5</v>
      </c>
      <c r="G513" s="6">
        <v>7.2280700000000001E-5</v>
      </c>
      <c r="H513" s="6">
        <v>1</v>
      </c>
      <c r="I513" s="6">
        <v>4.0117563157894743E-5</v>
      </c>
      <c r="J513" s="6">
        <v>1.167269E-4</v>
      </c>
      <c r="K513" s="6">
        <v>0.94736842105263153</v>
      </c>
      <c r="L513" s="6">
        <v>1.1315277215909092E-4</v>
      </c>
      <c r="M513" s="6">
        <v>2.269975E-4</v>
      </c>
      <c r="N513" s="6">
        <v>0.99431818181818177</v>
      </c>
      <c r="O513" s="7">
        <v>1</v>
      </c>
    </row>
    <row r="514" spans="1:15" x14ac:dyDescent="0.3">
      <c r="A514" s="1" t="s">
        <v>1365</v>
      </c>
      <c r="B514" s="21" t="s">
        <v>1366</v>
      </c>
      <c r="C514" s="6">
        <v>6.4155946296296298E-5</v>
      </c>
      <c r="D514" s="6">
        <v>1.5480490000000001E-4</v>
      </c>
      <c r="E514" s="6">
        <v>1</v>
      </c>
      <c r="F514" s="6">
        <v>3.9033842622950808E-5</v>
      </c>
      <c r="G514" s="6">
        <v>8.5536299999999996E-5</v>
      </c>
      <c r="H514" s="6">
        <v>1</v>
      </c>
      <c r="I514" s="6">
        <v>4.147543684210528E-5</v>
      </c>
      <c r="J514" s="6">
        <v>1.167269E-4</v>
      </c>
      <c r="K514" s="6">
        <v>0.94736842105263153</v>
      </c>
      <c r="L514" s="6">
        <v>1.0536936590909087E-4</v>
      </c>
      <c r="M514" s="6">
        <v>4.3465659999999999E-4</v>
      </c>
      <c r="N514" s="6">
        <v>0.98295454545454541</v>
      </c>
      <c r="O514" s="7">
        <v>1</v>
      </c>
    </row>
    <row r="515" spans="1:15" x14ac:dyDescent="0.3">
      <c r="A515" s="1" t="s">
        <v>1367</v>
      </c>
      <c r="B515" s="21" t="s">
        <v>1368</v>
      </c>
      <c r="C515" s="6">
        <v>6.5619823456790124E-5</v>
      </c>
      <c r="D515" s="6">
        <v>1.2391879999999999E-4</v>
      </c>
      <c r="E515" s="6">
        <v>1</v>
      </c>
      <c r="F515" s="6">
        <v>6.4927927868852468E-5</v>
      </c>
      <c r="G515" s="6">
        <v>1.019202E-4</v>
      </c>
      <c r="H515" s="6">
        <v>1</v>
      </c>
      <c r="I515" s="6">
        <v>4.4747689473684218E-5</v>
      </c>
      <c r="J515" s="6">
        <v>1.9977729999999999E-4</v>
      </c>
      <c r="K515" s="6">
        <v>0.84210526315789469</v>
      </c>
      <c r="L515" s="6">
        <v>7.0058871022727319E-5</v>
      </c>
      <c r="M515" s="6">
        <v>1.6401499999999999E-4</v>
      </c>
      <c r="N515" s="6">
        <v>0.99431818181818177</v>
      </c>
      <c r="O515" s="7">
        <v>1</v>
      </c>
    </row>
    <row r="516" spans="1:15" x14ac:dyDescent="0.3">
      <c r="A516" s="1" t="s">
        <v>1369</v>
      </c>
      <c r="B516" s="21" t="s">
        <v>1370</v>
      </c>
      <c r="C516" s="6">
        <v>7.3979775925925919E-5</v>
      </c>
      <c r="D516" s="6">
        <v>1.8583090000000001E-4</v>
      </c>
      <c r="E516" s="6">
        <v>1</v>
      </c>
      <c r="F516" s="6">
        <v>9.4521039344262276E-5</v>
      </c>
      <c r="G516" s="6">
        <v>1.543119E-4</v>
      </c>
      <c r="H516" s="6">
        <v>1</v>
      </c>
      <c r="I516" s="6">
        <v>3.6664094736842103E-5</v>
      </c>
      <c r="J516" s="6">
        <v>7.5820400000000003E-5</v>
      </c>
      <c r="K516" s="6">
        <v>0.84210526315789469</v>
      </c>
      <c r="L516" s="6">
        <v>3.9245356818181814E-5</v>
      </c>
      <c r="M516" s="6">
        <v>1.2957149999999999E-4</v>
      </c>
      <c r="N516" s="6">
        <v>0.96022727272727271</v>
      </c>
      <c r="O516" s="7">
        <v>1</v>
      </c>
    </row>
    <row r="517" spans="1:15" x14ac:dyDescent="0.3">
      <c r="A517" s="1" t="s">
        <v>1371</v>
      </c>
      <c r="B517" s="21" t="s">
        <v>1372</v>
      </c>
      <c r="C517" s="6">
        <v>6.6975545061728379E-5</v>
      </c>
      <c r="D517" s="6">
        <v>1.4836760000000001E-4</v>
      </c>
      <c r="E517" s="6">
        <v>1</v>
      </c>
      <c r="F517" s="6">
        <v>5.9856216393442625E-5</v>
      </c>
      <c r="G517" s="6">
        <v>1.308285E-4</v>
      </c>
      <c r="H517" s="6">
        <v>1</v>
      </c>
      <c r="I517" s="6">
        <v>2.7115263157894731E-5</v>
      </c>
      <c r="J517" s="6">
        <v>5.1211300000000002E-5</v>
      </c>
      <c r="K517" s="6">
        <v>0.78947368421052633</v>
      </c>
      <c r="L517" s="6">
        <v>9.0418465340909077E-5</v>
      </c>
      <c r="M517" s="6">
        <v>1.7231869999999999E-4</v>
      </c>
      <c r="N517" s="6">
        <v>0.98295454545454541</v>
      </c>
      <c r="O517" s="7">
        <v>1</v>
      </c>
    </row>
    <row r="518" spans="1:15" x14ac:dyDescent="0.3">
      <c r="A518" s="1" t="s">
        <v>1373</v>
      </c>
      <c r="B518" s="21" t="s">
        <v>1374</v>
      </c>
      <c r="C518" s="6">
        <v>4.3649389506172862E-5</v>
      </c>
      <c r="D518" s="6">
        <v>1.117711E-4</v>
      </c>
      <c r="E518" s="6">
        <v>1</v>
      </c>
      <c r="F518" s="6">
        <v>2.3349860655737707E-5</v>
      </c>
      <c r="G518" s="6">
        <v>5.14948E-5</v>
      </c>
      <c r="H518" s="6">
        <v>1</v>
      </c>
      <c r="I518" s="6">
        <v>6.6515605263157894E-5</v>
      </c>
      <c r="J518" s="6">
        <v>2.9847769999999998E-4</v>
      </c>
      <c r="K518" s="6">
        <v>1</v>
      </c>
      <c r="L518" s="6">
        <v>1.0986181988636355E-4</v>
      </c>
      <c r="M518" s="6">
        <v>3.043419E-4</v>
      </c>
      <c r="N518" s="6">
        <v>1</v>
      </c>
      <c r="O518" s="7">
        <v>1</v>
      </c>
    </row>
    <row r="519" spans="1:15" x14ac:dyDescent="0.3">
      <c r="A519" s="1" t="s">
        <v>1375</v>
      </c>
      <c r="B519" s="21" t="s">
        <v>1376</v>
      </c>
      <c r="C519" s="6">
        <v>5.858641790123455E-5</v>
      </c>
      <c r="D519" s="6">
        <v>1.027121E-4</v>
      </c>
      <c r="E519" s="6">
        <v>1</v>
      </c>
      <c r="F519" s="6">
        <v>3.5388178688524583E-5</v>
      </c>
      <c r="G519" s="6">
        <v>6.2817099999999999E-5</v>
      </c>
      <c r="H519" s="6">
        <v>1</v>
      </c>
      <c r="I519" s="6">
        <v>3.6796221052631581E-5</v>
      </c>
      <c r="J519" s="6">
        <v>2.412545E-4</v>
      </c>
      <c r="K519" s="6">
        <v>0.84210526315789469</v>
      </c>
      <c r="L519" s="6">
        <v>1.1046038465909088E-4</v>
      </c>
      <c r="M519" s="6">
        <v>3.2803010000000002E-4</v>
      </c>
      <c r="N519" s="6">
        <v>0.99431818181818177</v>
      </c>
      <c r="O519" s="7">
        <v>1</v>
      </c>
    </row>
    <row r="520" spans="1:15" x14ac:dyDescent="0.3">
      <c r="A520" s="1" t="s">
        <v>1377</v>
      </c>
      <c r="B520" s="21" t="s">
        <v>1378</v>
      </c>
      <c r="C520" s="6">
        <v>6.2895531481481506E-5</v>
      </c>
      <c r="D520" s="6">
        <v>1.1729829999999999E-4</v>
      </c>
      <c r="E520" s="6">
        <v>1</v>
      </c>
      <c r="F520" s="6">
        <v>9.2157536065573772E-5</v>
      </c>
      <c r="G520" s="6">
        <v>1.527608E-4</v>
      </c>
      <c r="H520" s="6">
        <v>1</v>
      </c>
      <c r="I520" s="6">
        <v>4.7333521052631579E-5</v>
      </c>
      <c r="J520" s="6">
        <v>1.167269E-4</v>
      </c>
      <c r="K520" s="6">
        <v>0.84210526315789469</v>
      </c>
      <c r="L520" s="6">
        <v>3.7125807386363645E-5</v>
      </c>
      <c r="M520" s="6">
        <v>1.2669450000000001E-4</v>
      </c>
      <c r="N520" s="6">
        <v>0.97159090909090906</v>
      </c>
      <c r="O520" s="7">
        <v>1</v>
      </c>
    </row>
    <row r="521" spans="1:15" x14ac:dyDescent="0.3">
      <c r="A521" s="1" t="s">
        <v>1379</v>
      </c>
      <c r="B521" s="21" t="s">
        <v>1380</v>
      </c>
      <c r="C521" s="6">
        <v>5.9313632098765399E-5</v>
      </c>
      <c r="D521" s="6">
        <v>3.5552020000000003E-4</v>
      </c>
      <c r="E521" s="6">
        <v>1</v>
      </c>
      <c r="F521" s="6">
        <v>8.3033588524590189E-5</v>
      </c>
      <c r="G521" s="6">
        <v>3.36029E-4</v>
      </c>
      <c r="H521" s="6">
        <v>1</v>
      </c>
      <c r="I521" s="6">
        <v>5.3635499999999998E-5</v>
      </c>
      <c r="J521" s="6">
        <v>2.1773100000000001E-4</v>
      </c>
      <c r="K521" s="6">
        <v>0.78947368421052633</v>
      </c>
      <c r="L521" s="6">
        <v>4.1298952840909076E-5</v>
      </c>
      <c r="M521" s="6">
        <v>2.817192E-4</v>
      </c>
      <c r="N521" s="6">
        <v>0.97159090909090906</v>
      </c>
      <c r="O521" s="7">
        <v>1</v>
      </c>
    </row>
    <row r="522" spans="1:15" x14ac:dyDescent="0.3">
      <c r="A522" s="1" t="s">
        <v>1381</v>
      </c>
      <c r="B522" s="21" t="s">
        <v>1382</v>
      </c>
      <c r="C522" s="6">
        <v>7.1917793209876562E-5</v>
      </c>
      <c r="D522" s="6">
        <v>1.538178E-4</v>
      </c>
      <c r="E522" s="6">
        <v>1</v>
      </c>
      <c r="F522" s="6">
        <v>8.0043950819672148E-5</v>
      </c>
      <c r="G522" s="6">
        <v>1.5990150000000001E-4</v>
      </c>
      <c r="H522" s="6">
        <v>1</v>
      </c>
      <c r="I522" s="6">
        <v>2.7861347368421055E-5</v>
      </c>
      <c r="J522" s="6">
        <v>4.8151300000000001E-5</v>
      </c>
      <c r="K522" s="6">
        <v>0.78947368421052633</v>
      </c>
      <c r="L522" s="6">
        <v>5.7273983522727309E-5</v>
      </c>
      <c r="M522" s="6">
        <v>2.5338900000000002E-4</v>
      </c>
      <c r="N522" s="6">
        <v>0.98295454545454541</v>
      </c>
      <c r="O522" s="7">
        <v>1</v>
      </c>
    </row>
    <row r="523" spans="1:15" x14ac:dyDescent="0.3">
      <c r="A523" s="1" t="s">
        <v>1383</v>
      </c>
      <c r="B523" s="21" t="s">
        <v>1384</v>
      </c>
      <c r="C523" s="6">
        <v>6.0685489506172873E-5</v>
      </c>
      <c r="D523" s="6">
        <v>1.3318189999999999E-4</v>
      </c>
      <c r="E523" s="6">
        <v>1</v>
      </c>
      <c r="F523" s="6">
        <v>2.6412513114754107E-5</v>
      </c>
      <c r="G523" s="6">
        <v>6.9279399999999999E-5</v>
      </c>
      <c r="H523" s="6">
        <v>1</v>
      </c>
      <c r="I523" s="6">
        <v>3.9379268421052634E-5</v>
      </c>
      <c r="J523" s="6">
        <v>1.719802E-4</v>
      </c>
      <c r="K523" s="6">
        <v>0.84210526315789469</v>
      </c>
      <c r="L523" s="6">
        <v>1.0955449431818188E-4</v>
      </c>
      <c r="M523" s="6">
        <v>2.3306870000000001E-4</v>
      </c>
      <c r="N523" s="6">
        <v>0.98295454545454541</v>
      </c>
      <c r="O523" s="7">
        <v>1</v>
      </c>
    </row>
    <row r="524" spans="1:15" x14ac:dyDescent="0.3">
      <c r="A524" s="1" t="s">
        <v>1385</v>
      </c>
      <c r="B524" s="21" t="s">
        <v>1386</v>
      </c>
      <c r="C524" s="6">
        <v>4.6147460493827156E-5</v>
      </c>
      <c r="D524" s="6">
        <v>1.289351E-4</v>
      </c>
      <c r="E524" s="6">
        <v>1</v>
      </c>
      <c r="F524" s="6">
        <v>2.7897759016393449E-5</v>
      </c>
      <c r="G524" s="6">
        <v>5.9945299999999997E-5</v>
      </c>
      <c r="H524" s="6">
        <v>1</v>
      </c>
      <c r="I524" s="6">
        <v>4.1544894736842105E-5</v>
      </c>
      <c r="J524" s="6">
        <v>1.989851E-4</v>
      </c>
      <c r="K524" s="6">
        <v>0.94736842105263153</v>
      </c>
      <c r="L524" s="6">
        <v>1.153725306818182E-4</v>
      </c>
      <c r="M524" s="6">
        <v>4.3465659999999999E-4</v>
      </c>
      <c r="N524" s="6">
        <v>0.99431818181818177</v>
      </c>
      <c r="O524" s="7">
        <v>1</v>
      </c>
    </row>
    <row r="525" spans="1:15" x14ac:dyDescent="0.3">
      <c r="A525" s="1" t="s">
        <v>1387</v>
      </c>
      <c r="B525" s="21" t="s">
        <v>1388</v>
      </c>
      <c r="C525" s="6">
        <v>5.3354805555555574E-5</v>
      </c>
      <c r="D525" s="6">
        <v>1.097866E-4</v>
      </c>
      <c r="E525" s="6">
        <v>1</v>
      </c>
      <c r="F525" s="6">
        <v>2.7457822950819674E-5</v>
      </c>
      <c r="G525" s="6">
        <v>5.0822000000000002E-5</v>
      </c>
      <c r="H525" s="6">
        <v>1</v>
      </c>
      <c r="I525" s="6">
        <v>4.1648494736842109E-5</v>
      </c>
      <c r="J525" s="6">
        <v>1.206272E-4</v>
      </c>
      <c r="K525" s="6">
        <v>0.94736842105263153</v>
      </c>
      <c r="L525" s="6">
        <v>1.0805691193181824E-4</v>
      </c>
      <c r="M525" s="6">
        <v>2.5708490000000002E-4</v>
      </c>
      <c r="N525" s="6">
        <v>0.97727272727272729</v>
      </c>
      <c r="O525" s="7">
        <v>1</v>
      </c>
    </row>
    <row r="526" spans="1:15" x14ac:dyDescent="0.3">
      <c r="A526" s="1" t="s">
        <v>1389</v>
      </c>
      <c r="B526" s="21" t="s">
        <v>1390</v>
      </c>
      <c r="C526" s="6">
        <v>6.1359990740740783E-5</v>
      </c>
      <c r="D526" s="6">
        <v>1.2540690000000001E-4</v>
      </c>
      <c r="E526" s="6">
        <v>1</v>
      </c>
      <c r="F526" s="6">
        <v>3.11717131147541E-5</v>
      </c>
      <c r="G526" s="6">
        <v>6.0089800000000002E-5</v>
      </c>
      <c r="H526" s="6">
        <v>1</v>
      </c>
      <c r="I526" s="6">
        <v>2.9380468421052621E-5</v>
      </c>
      <c r="J526" s="6">
        <v>8.5524899999999998E-5</v>
      </c>
      <c r="K526" s="6">
        <v>0.84210526315789469</v>
      </c>
      <c r="L526" s="6">
        <v>1.0819992727272727E-4</v>
      </c>
      <c r="M526" s="6">
        <v>2.8977099999999997E-4</v>
      </c>
      <c r="N526" s="6">
        <v>0.99431818181818177</v>
      </c>
      <c r="O526" s="7">
        <v>1</v>
      </c>
    </row>
    <row r="527" spans="1:15" x14ac:dyDescent="0.3">
      <c r="A527" s="1" t="s">
        <v>1391</v>
      </c>
      <c r="B527" s="21" t="s">
        <v>1392</v>
      </c>
      <c r="C527" s="6">
        <v>6.4332323456790113E-5</v>
      </c>
      <c r="D527" s="6">
        <v>1.2145670000000001E-4</v>
      </c>
      <c r="E527" s="6">
        <v>1</v>
      </c>
      <c r="F527" s="6">
        <v>9.0177691803278713E-5</v>
      </c>
      <c r="G527" s="6">
        <v>1.2955749999999999E-4</v>
      </c>
      <c r="H527" s="6">
        <v>1</v>
      </c>
      <c r="I527" s="6">
        <v>3.1526552631578949E-5</v>
      </c>
      <c r="J527" s="6">
        <v>7.0405600000000002E-5</v>
      </c>
      <c r="K527" s="6">
        <v>0.78947368421052633</v>
      </c>
      <c r="L527" s="6">
        <v>4.4013868181818165E-5</v>
      </c>
      <c r="M527" s="6">
        <v>2.8977099999999997E-4</v>
      </c>
      <c r="N527" s="6">
        <v>0.96590909090909094</v>
      </c>
      <c r="O527" s="7">
        <v>1</v>
      </c>
    </row>
    <row r="528" spans="1:15" x14ac:dyDescent="0.3">
      <c r="A528" s="1" t="s">
        <v>1393</v>
      </c>
      <c r="B528" s="21" t="s">
        <v>1394</v>
      </c>
      <c r="C528" s="6">
        <v>7.0493388888888923E-5</v>
      </c>
      <c r="D528" s="6">
        <v>1.11863E-4</v>
      </c>
      <c r="E528" s="6">
        <v>1</v>
      </c>
      <c r="F528" s="6">
        <v>7.0279768852459017E-5</v>
      </c>
      <c r="G528" s="6">
        <v>9.9272999999999996E-5</v>
      </c>
      <c r="H528" s="6">
        <v>1</v>
      </c>
      <c r="I528" s="6">
        <v>2.9810594736842102E-5</v>
      </c>
      <c r="J528" s="6">
        <v>5.2475899999999997E-5</v>
      </c>
      <c r="K528" s="6">
        <v>0.78947368421052633</v>
      </c>
      <c r="L528" s="6">
        <v>5.8259929545454585E-5</v>
      </c>
      <c r="M528" s="6">
        <v>1.167154E-4</v>
      </c>
      <c r="N528" s="6">
        <v>0.96590909090909094</v>
      </c>
      <c r="O528" s="7">
        <v>1</v>
      </c>
    </row>
    <row r="529" spans="1:15" x14ac:dyDescent="0.3">
      <c r="A529" s="1" t="s">
        <v>1395</v>
      </c>
      <c r="B529" s="21" t="s">
        <v>1396</v>
      </c>
      <c r="C529" s="6">
        <v>6.1150902469135781E-5</v>
      </c>
      <c r="D529" s="6">
        <v>1.4143080000000001E-4</v>
      </c>
      <c r="E529" s="6">
        <v>1</v>
      </c>
      <c r="F529" s="6">
        <v>3.3403347540983607E-5</v>
      </c>
      <c r="G529" s="6">
        <v>6.6993499999999995E-5</v>
      </c>
      <c r="H529" s="6">
        <v>1</v>
      </c>
      <c r="I529" s="6">
        <v>3.8863947368421054E-5</v>
      </c>
      <c r="J529" s="6">
        <v>1.206272E-4</v>
      </c>
      <c r="K529" s="6">
        <v>0.89473684210526316</v>
      </c>
      <c r="L529" s="6">
        <v>9.4151051704545458E-5</v>
      </c>
      <c r="M529" s="6">
        <v>2.4943870000000001E-4</v>
      </c>
      <c r="N529" s="6">
        <v>0.98863636363636365</v>
      </c>
      <c r="O529" s="7">
        <v>1</v>
      </c>
    </row>
    <row r="530" spans="1:15" x14ac:dyDescent="0.3">
      <c r="A530" s="1" t="s">
        <v>1397</v>
      </c>
      <c r="B530" s="21" t="s">
        <v>1398</v>
      </c>
      <c r="C530" s="6">
        <v>6.0413301234567861E-5</v>
      </c>
      <c r="D530" s="6">
        <v>1.308797E-4</v>
      </c>
      <c r="E530" s="6">
        <v>1</v>
      </c>
      <c r="F530" s="6">
        <v>4.8659985245901637E-5</v>
      </c>
      <c r="G530" s="6">
        <v>1.213015E-4</v>
      </c>
      <c r="H530" s="6">
        <v>1</v>
      </c>
      <c r="I530" s="6">
        <v>4.6054873684210519E-5</v>
      </c>
      <c r="J530" s="6">
        <v>1.206272E-4</v>
      </c>
      <c r="K530" s="6">
        <v>0.94736842105263153</v>
      </c>
      <c r="L530" s="6">
        <v>7.1682328409090892E-5</v>
      </c>
      <c r="M530" s="6">
        <v>2.7928000000000002E-4</v>
      </c>
      <c r="N530" s="6">
        <v>0.98295454545454541</v>
      </c>
      <c r="O530" s="7">
        <v>1</v>
      </c>
    </row>
    <row r="531" spans="1:15" x14ac:dyDescent="0.3">
      <c r="A531" s="1" t="s">
        <v>1399</v>
      </c>
      <c r="B531" s="21" t="s">
        <v>1400</v>
      </c>
      <c r="C531" s="6">
        <v>5.992576851851849E-5</v>
      </c>
      <c r="D531" s="6">
        <v>1.1603300000000001E-4</v>
      </c>
      <c r="E531" s="6">
        <v>1</v>
      </c>
      <c r="F531" s="6">
        <v>9.3299386885245861E-5</v>
      </c>
      <c r="G531" s="6">
        <v>1.3458820000000001E-4</v>
      </c>
      <c r="H531" s="6">
        <v>1</v>
      </c>
      <c r="I531" s="6">
        <v>3.792927368421053E-5</v>
      </c>
      <c r="J531" s="6">
        <v>9.9492499999999997E-5</v>
      </c>
      <c r="K531" s="6">
        <v>0.84210526315789469</v>
      </c>
      <c r="L531" s="6">
        <v>3.4692305113636362E-5</v>
      </c>
      <c r="M531" s="6">
        <v>1.35263E-4</v>
      </c>
      <c r="N531" s="6">
        <v>0.97727272727272729</v>
      </c>
      <c r="O531" s="7">
        <v>1</v>
      </c>
    </row>
    <row r="532" spans="1:15" x14ac:dyDescent="0.3">
      <c r="A532" s="1" t="s">
        <v>1401</v>
      </c>
      <c r="B532" s="21" t="s">
        <v>1402</v>
      </c>
      <c r="C532" s="6">
        <v>6.0912911111111086E-5</v>
      </c>
      <c r="D532" s="6">
        <v>1.608232E-4</v>
      </c>
      <c r="E532" s="6">
        <v>1</v>
      </c>
      <c r="F532" s="6">
        <v>3.3259178688524597E-5</v>
      </c>
      <c r="G532" s="6">
        <v>5.7212500000000002E-5</v>
      </c>
      <c r="H532" s="6">
        <v>1</v>
      </c>
      <c r="I532" s="6">
        <v>3.8685636842105261E-5</v>
      </c>
      <c r="J532" s="6">
        <v>1.206272E-4</v>
      </c>
      <c r="K532" s="6">
        <v>0.94736842105263153</v>
      </c>
      <c r="L532" s="6">
        <v>9.0131723295454503E-5</v>
      </c>
      <c r="M532" s="6">
        <v>1.6401499999999999E-4</v>
      </c>
      <c r="N532" s="6">
        <v>0.98863636363636365</v>
      </c>
      <c r="O532" s="7">
        <v>1</v>
      </c>
    </row>
    <row r="533" spans="1:15" x14ac:dyDescent="0.3">
      <c r="A533" s="1" t="s">
        <v>1403</v>
      </c>
      <c r="B533" s="21" t="s">
        <v>1404</v>
      </c>
      <c r="C533" s="6">
        <v>5.541686604938272E-5</v>
      </c>
      <c r="D533" s="6">
        <v>1.4878649999999999E-4</v>
      </c>
      <c r="E533" s="6">
        <v>1</v>
      </c>
      <c r="F533" s="6">
        <v>4.5440088524590143E-5</v>
      </c>
      <c r="G533" s="6">
        <v>7.7527999999999994E-5</v>
      </c>
      <c r="H533" s="6">
        <v>1</v>
      </c>
      <c r="I533" s="6">
        <v>3.102895789473684E-5</v>
      </c>
      <c r="J533" s="6">
        <v>9.9492499999999997E-5</v>
      </c>
      <c r="K533" s="6">
        <v>0.89473684210526316</v>
      </c>
      <c r="L533" s="6">
        <v>8.9067672727272739E-5</v>
      </c>
      <c r="M533" s="6">
        <v>3.3815769999999998E-4</v>
      </c>
      <c r="N533" s="6">
        <v>0.98295454545454541</v>
      </c>
      <c r="O533" s="7">
        <v>1</v>
      </c>
    </row>
    <row r="534" spans="1:15" x14ac:dyDescent="0.3">
      <c r="A534" s="1" t="s">
        <v>1405</v>
      </c>
      <c r="B534" s="21" t="s">
        <v>1406</v>
      </c>
      <c r="C534" s="6">
        <v>5.7799696913580257E-5</v>
      </c>
      <c r="D534" s="6">
        <v>2.326598E-4</v>
      </c>
      <c r="E534" s="6">
        <v>1</v>
      </c>
      <c r="F534" s="6">
        <v>9.5101014754098371E-5</v>
      </c>
      <c r="G534" s="6">
        <v>2.060613E-4</v>
      </c>
      <c r="H534" s="6">
        <v>1</v>
      </c>
      <c r="I534" s="6">
        <v>3.0332389473684217E-5</v>
      </c>
      <c r="J534" s="6">
        <v>8.7130299999999995E-5</v>
      </c>
      <c r="K534" s="6">
        <v>0.84210526315789469</v>
      </c>
      <c r="L534" s="6">
        <v>3.6966718750000006E-5</v>
      </c>
      <c r="M534" s="6">
        <v>1.9004659999999999E-4</v>
      </c>
      <c r="N534" s="6">
        <v>0.95454545454545459</v>
      </c>
      <c r="O534" s="7">
        <v>1</v>
      </c>
    </row>
    <row r="535" spans="1:15" x14ac:dyDescent="0.3">
      <c r="A535" s="1" t="s">
        <v>1407</v>
      </c>
      <c r="B535" s="21" t="s">
        <v>1408</v>
      </c>
      <c r="C535" s="6">
        <v>5.7957229012345689E-5</v>
      </c>
      <c r="D535" s="6">
        <v>1.1236800000000001E-4</v>
      </c>
      <c r="E535" s="6">
        <v>1</v>
      </c>
      <c r="F535" s="6">
        <v>5.0314906557377046E-5</v>
      </c>
      <c r="G535" s="6">
        <v>8.4065899999999998E-5</v>
      </c>
      <c r="H535" s="6">
        <v>1</v>
      </c>
      <c r="I535" s="6">
        <v>2.6024547368421049E-5</v>
      </c>
      <c r="J535" s="6">
        <v>4.6397599999999998E-5</v>
      </c>
      <c r="K535" s="6">
        <v>0.84210526315789469</v>
      </c>
      <c r="L535" s="6">
        <v>8.4941108522727221E-5</v>
      </c>
      <c r="M535" s="6">
        <v>1.4395400000000001E-4</v>
      </c>
      <c r="N535" s="6">
        <v>0.98295454545454541</v>
      </c>
      <c r="O535" s="7">
        <v>1</v>
      </c>
    </row>
    <row r="536" spans="1:15" x14ac:dyDescent="0.3">
      <c r="A536" s="1" t="s">
        <v>1409</v>
      </c>
      <c r="B536" s="21" t="s">
        <v>1410</v>
      </c>
      <c r="C536" s="6">
        <v>5.2631195061728398E-5</v>
      </c>
      <c r="D536" s="6">
        <v>1.080776E-4</v>
      </c>
      <c r="E536" s="6">
        <v>1</v>
      </c>
      <c r="F536" s="6">
        <v>5.1186027868852443E-5</v>
      </c>
      <c r="G536" s="6">
        <v>7.4834500000000003E-5</v>
      </c>
      <c r="H536" s="6">
        <v>1</v>
      </c>
      <c r="I536" s="6">
        <v>3.3214942105263157E-5</v>
      </c>
      <c r="J536" s="6">
        <v>9.9492499999999997E-5</v>
      </c>
      <c r="K536" s="6">
        <v>0.89473684210526316</v>
      </c>
      <c r="L536" s="6">
        <v>8.0406410795454554E-5</v>
      </c>
      <c r="M536" s="6">
        <v>2.4943870000000001E-4</v>
      </c>
      <c r="N536" s="6">
        <v>0.99431818181818177</v>
      </c>
      <c r="O536" s="7">
        <v>1</v>
      </c>
    </row>
    <row r="537" spans="1:15" x14ac:dyDescent="0.3">
      <c r="A537" s="1" t="s">
        <v>1411</v>
      </c>
      <c r="B537" s="21" t="s">
        <v>1412</v>
      </c>
      <c r="C537" s="6">
        <v>4.7457432716049376E-5</v>
      </c>
      <c r="D537" s="6">
        <v>9.7619800000000003E-5</v>
      </c>
      <c r="E537" s="6">
        <v>1</v>
      </c>
      <c r="F537" s="6">
        <v>2.6337881967213128E-5</v>
      </c>
      <c r="G537" s="6">
        <v>4.9178400000000003E-5</v>
      </c>
      <c r="H537" s="6">
        <v>1</v>
      </c>
      <c r="I537" s="6">
        <v>3.9472826315789472E-5</v>
      </c>
      <c r="J537" s="6">
        <v>1.989851E-4</v>
      </c>
      <c r="K537" s="6">
        <v>0.94736842105263153</v>
      </c>
      <c r="L537" s="6">
        <v>1.0303261931818177E-4</v>
      </c>
      <c r="M537" s="6">
        <v>2.253484E-4</v>
      </c>
      <c r="N537" s="6">
        <v>0.99431818181818177</v>
      </c>
      <c r="O537" s="7">
        <v>1</v>
      </c>
    </row>
    <row r="538" spans="1:15" x14ac:dyDescent="0.3">
      <c r="A538" s="1" t="s">
        <v>1413</v>
      </c>
      <c r="B538" s="21" t="s">
        <v>1414</v>
      </c>
      <c r="C538" s="6">
        <v>6.3890154320987656E-5</v>
      </c>
      <c r="D538" s="6">
        <v>1.001136E-4</v>
      </c>
      <c r="E538" s="6">
        <v>1</v>
      </c>
      <c r="F538" s="6">
        <v>5.7946514754098366E-5</v>
      </c>
      <c r="G538" s="6">
        <v>7.5232699999999995E-5</v>
      </c>
      <c r="H538" s="6">
        <v>1</v>
      </c>
      <c r="I538" s="6">
        <v>2.576051052631579E-5</v>
      </c>
      <c r="J538" s="6">
        <v>4.6310599999999997E-5</v>
      </c>
      <c r="K538" s="6">
        <v>0.78947368421052633</v>
      </c>
      <c r="L538" s="6">
        <v>6.8003093750000011E-5</v>
      </c>
      <c r="M538" s="6">
        <v>9.9937899999999997E-5</v>
      </c>
      <c r="N538" s="6">
        <v>0.97159090909090906</v>
      </c>
      <c r="O538" s="7">
        <v>1</v>
      </c>
    </row>
    <row r="539" spans="1:15" x14ac:dyDescent="0.3">
      <c r="A539" s="1" t="s">
        <v>1415</v>
      </c>
      <c r="B539" s="21" t="s">
        <v>1416</v>
      </c>
      <c r="C539" s="6">
        <v>6.4563806172839529E-5</v>
      </c>
      <c r="D539" s="6">
        <v>1.5876329999999999E-4</v>
      </c>
      <c r="E539" s="6">
        <v>1</v>
      </c>
      <c r="F539" s="6">
        <v>7.7701704918032793E-5</v>
      </c>
      <c r="G539" s="6">
        <v>1.2570229999999999E-4</v>
      </c>
      <c r="H539" s="6">
        <v>1</v>
      </c>
      <c r="I539" s="6">
        <v>3.6878747368421051E-5</v>
      </c>
      <c r="J539" s="6">
        <v>7.7257799999999997E-5</v>
      </c>
      <c r="K539" s="6">
        <v>0.78947368421052633</v>
      </c>
      <c r="L539" s="6">
        <v>3.5324701136363631E-5</v>
      </c>
      <c r="M539" s="6">
        <v>1.1985359999999999E-4</v>
      </c>
      <c r="N539" s="6">
        <v>0.96590909090909094</v>
      </c>
      <c r="O539" s="7">
        <v>1</v>
      </c>
    </row>
    <row r="540" spans="1:15" x14ac:dyDescent="0.3">
      <c r="A540" s="1" t="s">
        <v>1417</v>
      </c>
      <c r="B540" s="21" t="s">
        <v>1418</v>
      </c>
      <c r="C540" s="6">
        <v>5.5749901851851856E-5</v>
      </c>
      <c r="D540" s="6">
        <v>1.655889E-4</v>
      </c>
      <c r="E540" s="6">
        <v>1</v>
      </c>
      <c r="F540" s="6">
        <v>6.2206726229508218E-5</v>
      </c>
      <c r="G540" s="6">
        <v>1.779133E-4</v>
      </c>
      <c r="H540" s="6">
        <v>1</v>
      </c>
      <c r="I540" s="6">
        <v>2.9193578947368426E-5</v>
      </c>
      <c r="J540" s="6">
        <v>8.3455700000000001E-5</v>
      </c>
      <c r="K540" s="6">
        <v>0.78947368421052633</v>
      </c>
      <c r="L540" s="6">
        <v>6.6265192613636361E-5</v>
      </c>
      <c r="M540" s="6">
        <v>2.269975E-4</v>
      </c>
      <c r="N540" s="6">
        <v>0.98863636363636365</v>
      </c>
      <c r="O540" s="7">
        <v>1</v>
      </c>
    </row>
    <row r="541" spans="1:15" x14ac:dyDescent="0.3">
      <c r="A541" s="1" t="s">
        <v>1419</v>
      </c>
      <c r="B541" s="21" t="s">
        <v>1420</v>
      </c>
      <c r="C541" s="6">
        <v>5.2889446913580262E-5</v>
      </c>
      <c r="D541" s="6">
        <v>1.121747E-4</v>
      </c>
      <c r="E541" s="6">
        <v>1</v>
      </c>
      <c r="F541" s="6">
        <v>2.578926885245901E-5</v>
      </c>
      <c r="G541" s="6">
        <v>4.78606E-5</v>
      </c>
      <c r="H541" s="6">
        <v>1</v>
      </c>
      <c r="I541" s="6">
        <v>2.4217521052631575E-5</v>
      </c>
      <c r="J541" s="6">
        <v>5.1808599999999997E-5</v>
      </c>
      <c r="K541" s="6">
        <v>0.84210526315789469</v>
      </c>
      <c r="L541" s="6">
        <v>1.0933917102272719E-4</v>
      </c>
      <c r="M541" s="6">
        <v>2.131003E-4</v>
      </c>
      <c r="N541" s="6">
        <v>0.98863636363636365</v>
      </c>
      <c r="O541" s="7">
        <v>1</v>
      </c>
    </row>
    <row r="542" spans="1:15" x14ac:dyDescent="0.3">
      <c r="A542" s="1" t="s">
        <v>1421</v>
      </c>
      <c r="B542" s="21" t="s">
        <v>1422</v>
      </c>
      <c r="C542" s="6">
        <v>4.3794058641975324E-5</v>
      </c>
      <c r="D542" s="6">
        <v>1.07458E-4</v>
      </c>
      <c r="E542" s="6">
        <v>1</v>
      </c>
      <c r="F542" s="6">
        <v>2.3150698360655736E-5</v>
      </c>
      <c r="G542" s="6">
        <v>4.6987300000000003E-5</v>
      </c>
      <c r="H542" s="6">
        <v>1</v>
      </c>
      <c r="I542" s="6">
        <v>2.2968226315789471E-5</v>
      </c>
      <c r="J542" s="6">
        <v>9.9492499999999997E-5</v>
      </c>
      <c r="K542" s="6">
        <v>0.89473684210526316</v>
      </c>
      <c r="L542" s="6">
        <v>1.2221971250000002E-4</v>
      </c>
      <c r="M542" s="6">
        <v>2.8409859999999998E-4</v>
      </c>
      <c r="N542" s="6">
        <v>0.99431818181818177</v>
      </c>
      <c r="O542" s="7">
        <v>1</v>
      </c>
    </row>
    <row r="543" spans="1:15" x14ac:dyDescent="0.3">
      <c r="A543" s="1" t="s">
        <v>1423</v>
      </c>
      <c r="B543" s="21" t="s">
        <v>1424</v>
      </c>
      <c r="C543" s="6">
        <v>5.279887592592592E-5</v>
      </c>
      <c r="D543" s="6">
        <v>8.5283099999999997E-5</v>
      </c>
      <c r="E543" s="6">
        <v>1</v>
      </c>
      <c r="F543" s="6">
        <v>2.6889526229508193E-5</v>
      </c>
      <c r="G543" s="6">
        <v>5.0438500000000002E-5</v>
      </c>
      <c r="H543" s="6">
        <v>1</v>
      </c>
      <c r="I543" s="6">
        <v>3.13716052631579E-5</v>
      </c>
      <c r="J543" s="6">
        <v>1.2828730000000001E-4</v>
      </c>
      <c r="K543" s="6">
        <v>0.84210526315789469</v>
      </c>
      <c r="L543" s="6">
        <v>1.006329585227273E-4</v>
      </c>
      <c r="M543" s="6">
        <v>2.343437E-4</v>
      </c>
      <c r="N543" s="6">
        <v>0.98295454545454541</v>
      </c>
      <c r="O543" s="7">
        <v>1</v>
      </c>
    </row>
    <row r="544" spans="1:15" x14ac:dyDescent="0.3">
      <c r="A544" s="1" t="s">
        <v>1425</v>
      </c>
      <c r="B544" s="21" t="s">
        <v>1426</v>
      </c>
      <c r="C544" s="6">
        <v>6.2439336419753075E-5</v>
      </c>
      <c r="D544" s="6">
        <v>1.511564E-4</v>
      </c>
      <c r="E544" s="6">
        <v>1</v>
      </c>
      <c r="F544" s="6">
        <v>6.388763770491804E-5</v>
      </c>
      <c r="G544" s="6">
        <v>9.6910000000000006E-5</v>
      </c>
      <c r="H544" s="6">
        <v>1</v>
      </c>
      <c r="I544" s="6">
        <v>4.2943594736842103E-5</v>
      </c>
      <c r="J544" s="6">
        <v>1.206272E-4</v>
      </c>
      <c r="K544" s="6">
        <v>0.89473684210526316</v>
      </c>
      <c r="L544" s="6">
        <v>4.055344829545454E-5</v>
      </c>
      <c r="M544" s="6">
        <v>9.5558999999999998E-5</v>
      </c>
      <c r="N544" s="6">
        <v>0.97727272727272729</v>
      </c>
      <c r="O544" s="7">
        <v>1</v>
      </c>
    </row>
    <row r="545" spans="1:15" x14ac:dyDescent="0.3">
      <c r="A545" s="1" t="s">
        <v>1427</v>
      </c>
      <c r="B545" s="21" t="s">
        <v>1428</v>
      </c>
      <c r="C545" s="6">
        <v>5.458002901234571E-5</v>
      </c>
      <c r="D545" s="6">
        <v>1.487715E-4</v>
      </c>
      <c r="E545" s="6">
        <v>1</v>
      </c>
      <c r="F545" s="6">
        <v>8.0093909836065572E-5</v>
      </c>
      <c r="G545" s="6">
        <v>2.163569E-4</v>
      </c>
      <c r="H545" s="6">
        <v>1</v>
      </c>
      <c r="I545" s="6">
        <v>3.7504321052631575E-5</v>
      </c>
      <c r="J545" s="6">
        <v>1.989851E-4</v>
      </c>
      <c r="K545" s="6">
        <v>0.84210526315789469</v>
      </c>
      <c r="L545" s="6">
        <v>3.7012263068181819E-5</v>
      </c>
      <c r="M545" s="6">
        <v>1.2713810000000001E-4</v>
      </c>
      <c r="N545" s="6">
        <v>0.98295454545454541</v>
      </c>
      <c r="O545" s="7">
        <v>1</v>
      </c>
    </row>
    <row r="546" spans="1:15" x14ac:dyDescent="0.3">
      <c r="A546" s="1" t="s">
        <v>1429</v>
      </c>
      <c r="B546" s="21" t="s">
        <v>1430</v>
      </c>
      <c r="C546" s="6">
        <v>4.6431843209876552E-5</v>
      </c>
      <c r="D546" s="6">
        <v>9.3300400000000005E-5</v>
      </c>
      <c r="E546" s="6">
        <v>1</v>
      </c>
      <c r="F546" s="6">
        <v>2.6277696721311475E-5</v>
      </c>
      <c r="G546" s="6">
        <v>5.8624900000000002E-5</v>
      </c>
      <c r="H546" s="6">
        <v>1</v>
      </c>
      <c r="I546" s="6">
        <v>2.9377536842105258E-5</v>
      </c>
      <c r="J546" s="6">
        <v>1.206272E-4</v>
      </c>
      <c r="K546" s="6">
        <v>0.94736842105263153</v>
      </c>
      <c r="L546" s="6">
        <v>1.063558846590909E-4</v>
      </c>
      <c r="M546" s="6">
        <v>3.2803010000000002E-4</v>
      </c>
      <c r="N546" s="6">
        <v>0.98863636363636365</v>
      </c>
      <c r="O546" s="7">
        <v>1</v>
      </c>
    </row>
    <row r="547" spans="1:15" x14ac:dyDescent="0.3">
      <c r="A547" s="1" t="s">
        <v>1431</v>
      </c>
      <c r="B547" s="21" t="s">
        <v>1432</v>
      </c>
      <c r="C547" s="6">
        <v>6.1274672839506194E-5</v>
      </c>
      <c r="D547" s="6">
        <v>1.343998E-4</v>
      </c>
      <c r="E547" s="6">
        <v>1</v>
      </c>
      <c r="F547" s="6">
        <v>7.5364452459016372E-5</v>
      </c>
      <c r="G547" s="6">
        <v>1.214286E-4</v>
      </c>
      <c r="H547" s="6">
        <v>1</v>
      </c>
      <c r="I547" s="6">
        <v>2.295454736842105E-5</v>
      </c>
      <c r="J547" s="6">
        <v>4.58764E-5</v>
      </c>
      <c r="K547" s="6">
        <v>0.78947368421052633</v>
      </c>
      <c r="L547" s="6">
        <v>4.6996927840909093E-5</v>
      </c>
      <c r="M547" s="6">
        <v>1.4488549999999999E-4</v>
      </c>
      <c r="N547" s="6">
        <v>0.97727272727272729</v>
      </c>
      <c r="O547" s="7">
        <v>1</v>
      </c>
    </row>
    <row r="548" spans="1:15" x14ac:dyDescent="0.3">
      <c r="A548" s="1" t="s">
        <v>1433</v>
      </c>
      <c r="B548" s="21" t="s">
        <v>1434</v>
      </c>
      <c r="C548" s="6">
        <v>5.9018847530864191E-5</v>
      </c>
      <c r="D548" s="6">
        <v>1.5978570000000001E-4</v>
      </c>
      <c r="E548" s="6">
        <v>1</v>
      </c>
      <c r="F548" s="6">
        <v>6.5413188524590177E-5</v>
      </c>
      <c r="G548" s="6">
        <v>1.8616920000000001E-4</v>
      </c>
      <c r="H548" s="6">
        <v>1</v>
      </c>
      <c r="I548" s="6">
        <v>2.8850726315789474E-5</v>
      </c>
      <c r="J548" s="6">
        <v>9.9492499999999997E-5</v>
      </c>
      <c r="K548" s="6">
        <v>0.84210526315789469</v>
      </c>
      <c r="L548" s="6">
        <v>5.1394510227272694E-5</v>
      </c>
      <c r="M548" s="6">
        <v>1.5206759999999999E-4</v>
      </c>
      <c r="N548" s="6">
        <v>0.96590909090909094</v>
      </c>
      <c r="O548" s="7">
        <v>1</v>
      </c>
    </row>
    <row r="549" spans="1:15" x14ac:dyDescent="0.3">
      <c r="A549" s="1" t="s">
        <v>1435</v>
      </c>
      <c r="B549" s="21" t="s">
        <v>1436</v>
      </c>
      <c r="C549" s="6">
        <v>5.173931111111111E-5</v>
      </c>
      <c r="D549" s="6">
        <v>1.074657E-4</v>
      </c>
      <c r="E549" s="6">
        <v>1</v>
      </c>
      <c r="F549" s="6">
        <v>6.4446516393442627E-5</v>
      </c>
      <c r="G549" s="6">
        <v>1.0837560000000001E-4</v>
      </c>
      <c r="H549" s="6">
        <v>1</v>
      </c>
      <c r="I549" s="6">
        <v>4.490250526315789E-5</v>
      </c>
      <c r="J549" s="6">
        <v>1.206272E-4</v>
      </c>
      <c r="K549" s="6">
        <v>0.94736842105263153</v>
      </c>
      <c r="L549" s="6">
        <v>4.265595284090909E-5</v>
      </c>
      <c r="M549" s="6">
        <v>1.6401499999999999E-4</v>
      </c>
      <c r="N549" s="6">
        <v>0.97727272727272729</v>
      </c>
      <c r="O549" s="7">
        <v>1</v>
      </c>
    </row>
    <row r="550" spans="1:15" x14ac:dyDescent="0.3">
      <c r="A550" s="1" t="s">
        <v>1437</v>
      </c>
      <c r="B550" s="21" t="s">
        <v>1438</v>
      </c>
      <c r="C550" s="6">
        <v>5.1949387654321018E-5</v>
      </c>
      <c r="D550" s="6">
        <v>1.8096520000000001E-4</v>
      </c>
      <c r="E550" s="6">
        <v>1</v>
      </c>
      <c r="F550" s="6">
        <v>7.1594513114754102E-5</v>
      </c>
      <c r="G550" s="6">
        <v>1.406995E-4</v>
      </c>
      <c r="H550" s="6">
        <v>1</v>
      </c>
      <c r="I550" s="6">
        <v>2.9248157894736845E-5</v>
      </c>
      <c r="J550" s="6">
        <v>9.9492499999999997E-5</v>
      </c>
      <c r="K550" s="6">
        <v>0.89473684210526316</v>
      </c>
      <c r="L550" s="6">
        <v>4.8153871590909077E-5</v>
      </c>
      <c r="M550" s="6">
        <v>1.5163420000000001E-4</v>
      </c>
      <c r="N550" s="6">
        <v>0.97727272727272729</v>
      </c>
      <c r="O550" s="7">
        <v>1</v>
      </c>
    </row>
    <row r="551" spans="1:15" x14ac:dyDescent="0.3">
      <c r="A551" s="1" t="s">
        <v>1439</v>
      </c>
      <c r="B551" s="21" t="s">
        <v>1440</v>
      </c>
      <c r="C551" s="6">
        <v>4.4307100617283935E-5</v>
      </c>
      <c r="D551" s="6">
        <v>8.1320499999999995E-5</v>
      </c>
      <c r="E551" s="6">
        <v>1</v>
      </c>
      <c r="F551" s="6">
        <v>2.6380213114754103E-5</v>
      </c>
      <c r="G551" s="6">
        <v>4.6345299999999998E-5</v>
      </c>
      <c r="H551" s="6">
        <v>1</v>
      </c>
      <c r="I551" s="6">
        <v>4.3627294736842098E-5</v>
      </c>
      <c r="J551" s="6">
        <v>1.989851E-4</v>
      </c>
      <c r="K551" s="6">
        <v>0.94736842105263153</v>
      </c>
      <c r="L551" s="6">
        <v>8.5318380113636339E-5</v>
      </c>
      <c r="M551" s="6">
        <v>1.436044E-4</v>
      </c>
      <c r="N551" s="6">
        <v>0.98295454545454541</v>
      </c>
      <c r="O551" s="7">
        <v>1</v>
      </c>
    </row>
    <row r="552" spans="1:15" x14ac:dyDescent="0.3">
      <c r="A552" s="1" t="s">
        <v>1441</v>
      </c>
      <c r="B552" s="21" t="s">
        <v>1442</v>
      </c>
      <c r="C552" s="6">
        <v>4.6899647530864201E-5</v>
      </c>
      <c r="D552" s="6">
        <v>1.034786E-4</v>
      </c>
      <c r="E552" s="6">
        <v>1</v>
      </c>
      <c r="F552" s="6">
        <v>2.6910234426229518E-5</v>
      </c>
      <c r="G552" s="6">
        <v>4.6863500000000003E-5</v>
      </c>
      <c r="H552" s="6">
        <v>1</v>
      </c>
      <c r="I552" s="6">
        <v>2.850892631578947E-5</v>
      </c>
      <c r="J552" s="6">
        <v>1.206272E-4</v>
      </c>
      <c r="K552" s="6">
        <v>0.89473684210526316</v>
      </c>
      <c r="L552" s="6">
        <v>9.6922644886363634E-5</v>
      </c>
      <c r="M552" s="6">
        <v>2.367104E-4</v>
      </c>
      <c r="N552" s="6">
        <v>0.97727272727272729</v>
      </c>
      <c r="O552" s="7">
        <v>1</v>
      </c>
    </row>
    <row r="553" spans="1:15" x14ac:dyDescent="0.3">
      <c r="A553" s="1" t="s">
        <v>665</v>
      </c>
      <c r="B553" s="21" t="s">
        <v>1443</v>
      </c>
      <c r="C553" s="6">
        <v>5.1001907407407421E-5</v>
      </c>
      <c r="D553" s="6">
        <v>1.2371680000000001E-4</v>
      </c>
      <c r="E553" s="6">
        <v>1</v>
      </c>
      <c r="F553" s="6">
        <v>8.1384234426229519E-5</v>
      </c>
      <c r="G553" s="6">
        <v>1.4172269999999999E-4</v>
      </c>
      <c r="H553" s="6">
        <v>1</v>
      </c>
      <c r="I553" s="6">
        <v>3.3492084210526319E-5</v>
      </c>
      <c r="J553" s="6">
        <v>9.9492499999999997E-5</v>
      </c>
      <c r="K553" s="6">
        <v>0.84210526315789469</v>
      </c>
      <c r="L553" s="6">
        <v>3.3131496022727285E-5</v>
      </c>
      <c r="M553" s="6">
        <v>9.2225299999999999E-5</v>
      </c>
      <c r="N553" s="6">
        <v>0.96022727272727271</v>
      </c>
      <c r="O553" s="7">
        <v>1</v>
      </c>
    </row>
    <row r="554" spans="1:15" x14ac:dyDescent="0.3">
      <c r="A554" s="1" t="s">
        <v>665</v>
      </c>
      <c r="B554" s="21" t="s">
        <v>1444</v>
      </c>
      <c r="C554" s="6">
        <v>4.9048522839506195E-5</v>
      </c>
      <c r="D554" s="6">
        <v>1.2163280000000001E-4</v>
      </c>
      <c r="E554" s="6">
        <v>1</v>
      </c>
      <c r="F554" s="6">
        <v>7.8700047540983589E-5</v>
      </c>
      <c r="G554" s="6">
        <v>1.7242439999999999E-4</v>
      </c>
      <c r="H554" s="6">
        <v>1</v>
      </c>
      <c r="I554" s="6">
        <v>2.4825800000000002E-5</v>
      </c>
      <c r="J554" s="6">
        <v>6.0044899999999998E-5</v>
      </c>
      <c r="K554" s="6">
        <v>0.78947368421052633</v>
      </c>
      <c r="L554" s="6">
        <v>4.6396986363636386E-5</v>
      </c>
      <c r="M554" s="6">
        <v>1.1330140000000001E-4</v>
      </c>
      <c r="N554" s="6">
        <v>0.97159090909090906</v>
      </c>
      <c r="O554" s="7">
        <v>1</v>
      </c>
    </row>
    <row r="555" spans="1:15" x14ac:dyDescent="0.3">
      <c r="A555" s="1" t="s">
        <v>1445</v>
      </c>
      <c r="B555" s="21" t="s">
        <v>1446</v>
      </c>
      <c r="C555" s="6">
        <v>4.8271682098765429E-5</v>
      </c>
      <c r="D555" s="6">
        <v>1.0304839999999999E-4</v>
      </c>
      <c r="E555" s="6">
        <v>1</v>
      </c>
      <c r="F555" s="6">
        <v>8.5830136065573776E-5</v>
      </c>
      <c r="G555" s="6">
        <v>1.349175E-4</v>
      </c>
      <c r="H555" s="6">
        <v>1</v>
      </c>
      <c r="I555" s="6">
        <v>3.2931021052631583E-5</v>
      </c>
      <c r="J555" s="6">
        <v>1.167269E-4</v>
      </c>
      <c r="K555" s="6">
        <v>0.84210526315789469</v>
      </c>
      <c r="L555" s="6">
        <v>2.968675454545453E-5</v>
      </c>
      <c r="M555" s="6">
        <v>7.9466299999999995E-5</v>
      </c>
      <c r="N555" s="6">
        <v>0.96590909090909094</v>
      </c>
      <c r="O555" s="7">
        <v>1</v>
      </c>
    </row>
    <row r="556" spans="1:15" x14ac:dyDescent="0.3">
      <c r="A556" s="1" t="s">
        <v>1447</v>
      </c>
      <c r="B556" s="21" t="s">
        <v>1448</v>
      </c>
      <c r="C556" s="6">
        <v>5.2230211728395029E-5</v>
      </c>
      <c r="D556" s="6">
        <v>1.063529E-4</v>
      </c>
      <c r="E556" s="6">
        <v>1</v>
      </c>
      <c r="F556" s="6">
        <v>3.0463447540983615E-5</v>
      </c>
      <c r="G556" s="6">
        <v>5.9924399999999998E-5</v>
      </c>
      <c r="H556" s="6">
        <v>1</v>
      </c>
      <c r="I556" s="6">
        <v>2.9511915789473686E-5</v>
      </c>
      <c r="J556" s="6">
        <v>1.167269E-4</v>
      </c>
      <c r="K556" s="6">
        <v>0.89473684210526316</v>
      </c>
      <c r="L556" s="6">
        <v>8.3781028409090879E-5</v>
      </c>
      <c r="M556" s="6">
        <v>2.4943870000000001E-4</v>
      </c>
      <c r="N556" s="6">
        <v>0.97159090909090906</v>
      </c>
      <c r="O556" s="7">
        <v>1</v>
      </c>
    </row>
    <row r="557" spans="1:15" x14ac:dyDescent="0.3">
      <c r="A557" s="1" t="s">
        <v>1449</v>
      </c>
      <c r="B557" s="21" t="s">
        <v>1450</v>
      </c>
      <c r="C557" s="6">
        <v>4.8266924074074077E-5</v>
      </c>
      <c r="D557" s="6">
        <v>9.92593E-5</v>
      </c>
      <c r="E557" s="6">
        <v>1</v>
      </c>
      <c r="F557" s="6">
        <v>3.1013052459016402E-5</v>
      </c>
      <c r="G557" s="6">
        <v>5.4273E-5</v>
      </c>
      <c r="H557" s="6">
        <v>1</v>
      </c>
      <c r="I557" s="6">
        <v>3.7611568421052634E-5</v>
      </c>
      <c r="J557" s="6">
        <v>1.2828730000000001E-4</v>
      </c>
      <c r="K557" s="6">
        <v>0.89473684210526316</v>
      </c>
      <c r="L557" s="6">
        <v>7.8516161363636312E-5</v>
      </c>
      <c r="M557" s="6">
        <v>1.690788E-4</v>
      </c>
      <c r="N557" s="6">
        <v>0.99431818181818177</v>
      </c>
      <c r="O557" s="7">
        <v>1</v>
      </c>
    </row>
    <row r="558" spans="1:15" x14ac:dyDescent="0.3">
      <c r="A558" s="1" t="s">
        <v>1451</v>
      </c>
      <c r="B558" s="21" t="s">
        <v>1452</v>
      </c>
      <c r="C558" s="6">
        <v>4.5695830864197541E-5</v>
      </c>
      <c r="D558" s="6">
        <v>8.6834899999999998E-5</v>
      </c>
      <c r="E558" s="6">
        <v>1</v>
      </c>
      <c r="F558" s="6">
        <v>4.0988986885245902E-5</v>
      </c>
      <c r="G558" s="6">
        <v>8.0406099999999996E-5</v>
      </c>
      <c r="H558" s="6">
        <v>1</v>
      </c>
      <c r="I558" s="6">
        <v>3.5598731578947365E-5</v>
      </c>
      <c r="J558" s="6">
        <v>1.989851E-4</v>
      </c>
      <c r="K558" s="6">
        <v>0.89473684210526316</v>
      </c>
      <c r="L558" s="6">
        <v>7.2359258522727317E-5</v>
      </c>
      <c r="M558" s="6">
        <v>1.6401499999999999E-4</v>
      </c>
      <c r="N558" s="6">
        <v>0.98295454545454541</v>
      </c>
      <c r="O558" s="7">
        <v>1</v>
      </c>
    </row>
    <row r="559" spans="1:15" x14ac:dyDescent="0.3">
      <c r="A559" s="1" t="s">
        <v>1453</v>
      </c>
      <c r="B559" s="21" t="s">
        <v>1454</v>
      </c>
      <c r="C559" s="6">
        <v>4.380666111111108E-5</v>
      </c>
      <c r="D559" s="6">
        <v>8.8941299999999995E-5</v>
      </c>
      <c r="E559" s="6">
        <v>1</v>
      </c>
      <c r="F559" s="6">
        <v>2.9374931147540983E-5</v>
      </c>
      <c r="G559" s="6">
        <v>4.2231899999999998E-5</v>
      </c>
      <c r="H559" s="6">
        <v>1</v>
      </c>
      <c r="I559" s="6">
        <v>4.2023778947368413E-5</v>
      </c>
      <c r="J559" s="6">
        <v>1.5909870000000001E-4</v>
      </c>
      <c r="K559" s="6">
        <v>0.94736842105263153</v>
      </c>
      <c r="L559" s="6">
        <v>7.8736956818181827E-5</v>
      </c>
      <c r="M559" s="6">
        <v>2.5338900000000002E-4</v>
      </c>
      <c r="N559" s="6">
        <v>0.98863636363636365</v>
      </c>
      <c r="O559" s="7">
        <v>1</v>
      </c>
    </row>
    <row r="560" spans="1:15" x14ac:dyDescent="0.3">
      <c r="A560" s="1" t="s">
        <v>1455</v>
      </c>
      <c r="B560" s="21" t="s">
        <v>1456</v>
      </c>
      <c r="C560" s="6">
        <v>4.6391775925925918E-5</v>
      </c>
      <c r="D560" s="6">
        <v>8.8790300000000003E-5</v>
      </c>
      <c r="E560" s="6">
        <v>1</v>
      </c>
      <c r="F560" s="6">
        <v>2.3208181967213116E-5</v>
      </c>
      <c r="G560" s="6">
        <v>4.2313E-5</v>
      </c>
      <c r="H560" s="6">
        <v>1</v>
      </c>
      <c r="I560" s="6">
        <v>4.2455842105263159E-5</v>
      </c>
      <c r="J560" s="6">
        <v>1.206272E-4</v>
      </c>
      <c r="K560" s="6">
        <v>1</v>
      </c>
      <c r="L560" s="6">
        <v>8.1334911363636336E-5</v>
      </c>
      <c r="M560" s="6">
        <v>2.067739E-4</v>
      </c>
      <c r="N560" s="6">
        <v>0.98863636363636365</v>
      </c>
      <c r="O560" s="7">
        <v>1</v>
      </c>
    </row>
    <row r="561" spans="1:15" x14ac:dyDescent="0.3">
      <c r="A561" s="1" t="s">
        <v>1457</v>
      </c>
      <c r="B561" s="21" t="s">
        <v>1458</v>
      </c>
      <c r="C561" s="6">
        <v>4.5726268518518532E-5</v>
      </c>
      <c r="D561" s="6">
        <v>9.1319399999999998E-5</v>
      </c>
      <c r="E561" s="6">
        <v>1</v>
      </c>
      <c r="F561" s="6">
        <v>2.7600821311475413E-5</v>
      </c>
      <c r="G561" s="6">
        <v>5.6335500000000003E-5</v>
      </c>
      <c r="H561" s="6">
        <v>1</v>
      </c>
      <c r="I561" s="6">
        <v>3.1998810526315797E-5</v>
      </c>
      <c r="J561" s="6">
        <v>1.167269E-4</v>
      </c>
      <c r="K561" s="6">
        <v>0.89473684210526316</v>
      </c>
      <c r="L561" s="6">
        <v>8.7704082386363694E-5</v>
      </c>
      <c r="M561" s="6">
        <v>2.253484E-4</v>
      </c>
      <c r="N561" s="6">
        <v>0.97159090909090906</v>
      </c>
      <c r="O561" s="7">
        <v>1</v>
      </c>
    </row>
    <row r="562" spans="1:15" x14ac:dyDescent="0.3">
      <c r="A562" s="1" t="s">
        <v>1459</v>
      </c>
      <c r="B562" s="21" t="s">
        <v>1460</v>
      </c>
      <c r="C562" s="6">
        <v>4.6608149999999988E-5</v>
      </c>
      <c r="D562" s="6">
        <v>1.272616E-4</v>
      </c>
      <c r="E562" s="6">
        <v>0.99382716049382713</v>
      </c>
      <c r="F562" s="6">
        <v>8.8305585245901616E-5</v>
      </c>
      <c r="G562" s="6">
        <v>2.08684E-4</v>
      </c>
      <c r="H562" s="6">
        <v>1</v>
      </c>
      <c r="I562" s="6">
        <v>3.010943684210526E-5</v>
      </c>
      <c r="J562" s="6">
        <v>7.5338099999999996E-5</v>
      </c>
      <c r="K562" s="6">
        <v>0.78947368421052633</v>
      </c>
      <c r="L562" s="6">
        <v>2.6991694318181819E-5</v>
      </c>
      <c r="M562" s="6">
        <v>1.2669450000000001E-4</v>
      </c>
      <c r="N562" s="6">
        <v>0.96590909090909094</v>
      </c>
      <c r="O562" s="7">
        <v>1</v>
      </c>
    </row>
    <row r="563" spans="1:15" x14ac:dyDescent="0.3">
      <c r="A563" s="1" t="s">
        <v>1461</v>
      </c>
      <c r="B563" s="21" t="s">
        <v>1462</v>
      </c>
      <c r="C563" s="6">
        <v>4.886042777777779E-5</v>
      </c>
      <c r="D563" s="6">
        <v>1.2933110000000001E-4</v>
      </c>
      <c r="E563" s="6">
        <v>1</v>
      </c>
      <c r="F563" s="6">
        <v>3.6332308196721315E-5</v>
      </c>
      <c r="G563" s="6">
        <v>7.0247799999999995E-5</v>
      </c>
      <c r="H563" s="6">
        <v>1</v>
      </c>
      <c r="I563" s="6">
        <v>2.4181884210526318E-5</v>
      </c>
      <c r="J563" s="6">
        <v>6.1711799999999994E-5</v>
      </c>
      <c r="K563" s="6">
        <v>0.84210526315789469</v>
      </c>
      <c r="L563" s="6">
        <v>8.1322135795454503E-5</v>
      </c>
      <c r="M563" s="6">
        <v>2.6566870000000001E-4</v>
      </c>
      <c r="N563" s="6">
        <v>0.97727272727272729</v>
      </c>
      <c r="O563" s="7">
        <v>1</v>
      </c>
    </row>
    <row r="564" spans="1:15" x14ac:dyDescent="0.3">
      <c r="A564" s="1" t="s">
        <v>1463</v>
      </c>
      <c r="B564" s="21" t="s">
        <v>1464</v>
      </c>
      <c r="C564" s="6">
        <v>5.6012563580246956E-5</v>
      </c>
      <c r="D564" s="6">
        <v>1.5038620000000001E-4</v>
      </c>
      <c r="E564" s="6">
        <v>1</v>
      </c>
      <c r="F564" s="6">
        <v>5.1670190163934402E-5</v>
      </c>
      <c r="G564" s="6">
        <v>8.7384400000000003E-5</v>
      </c>
      <c r="H564" s="6">
        <v>1</v>
      </c>
      <c r="I564" s="6">
        <v>2.615951052631579E-5</v>
      </c>
      <c r="J564" s="6">
        <v>1.167269E-4</v>
      </c>
      <c r="K564" s="6">
        <v>0.84210526315789469</v>
      </c>
      <c r="L564" s="6">
        <v>5.5790920454545448E-5</v>
      </c>
      <c r="M564" s="6">
        <v>2.5489149999999999E-4</v>
      </c>
      <c r="N564" s="6">
        <v>0.97727272727272729</v>
      </c>
      <c r="O564" s="7">
        <v>1</v>
      </c>
    </row>
    <row r="565" spans="1:15" x14ac:dyDescent="0.3">
      <c r="A565" s="1" t="s">
        <v>1465</v>
      </c>
      <c r="B565" s="21" t="s">
        <v>1466</v>
      </c>
      <c r="C565" s="6">
        <v>4.1754405555555583E-5</v>
      </c>
      <c r="D565" s="6">
        <v>9.8063600000000001E-5</v>
      </c>
      <c r="E565" s="6">
        <v>1</v>
      </c>
      <c r="F565" s="6">
        <v>2.3349811475409833E-5</v>
      </c>
      <c r="G565" s="6">
        <v>3.9434799999999997E-5</v>
      </c>
      <c r="H565" s="6">
        <v>1</v>
      </c>
      <c r="I565" s="6">
        <v>2.9324463157894736E-5</v>
      </c>
      <c r="J565" s="6">
        <v>1.989851E-4</v>
      </c>
      <c r="K565" s="6">
        <v>0.84210526315789469</v>
      </c>
      <c r="L565" s="6">
        <v>9.4694140340909072E-5</v>
      </c>
      <c r="M565" s="6">
        <v>3.0266340000000003E-4</v>
      </c>
      <c r="N565" s="6">
        <v>1</v>
      </c>
      <c r="O565" s="7">
        <v>1</v>
      </c>
    </row>
    <row r="566" spans="1:15" x14ac:dyDescent="0.3">
      <c r="A566" s="1" t="s">
        <v>1467</v>
      </c>
      <c r="B566" s="21" t="s">
        <v>1468</v>
      </c>
      <c r="C566" s="6">
        <v>5.0198754938271601E-5</v>
      </c>
      <c r="D566" s="6">
        <v>1.071875E-4</v>
      </c>
      <c r="E566" s="6">
        <v>1</v>
      </c>
      <c r="F566" s="6">
        <v>2.1064226229508194E-5</v>
      </c>
      <c r="G566" s="6">
        <v>5.6326000000000002E-5</v>
      </c>
      <c r="H566" s="6">
        <v>1</v>
      </c>
      <c r="I566" s="6">
        <v>2.0719857894736844E-5</v>
      </c>
      <c r="J566" s="6">
        <v>9.9492499999999997E-5</v>
      </c>
      <c r="K566" s="6">
        <v>0.84210526315789469</v>
      </c>
      <c r="L566" s="6">
        <v>9.5777181818181782E-5</v>
      </c>
      <c r="M566" s="6">
        <v>2.1527300000000001E-4</v>
      </c>
      <c r="N566" s="6">
        <v>0.98863636363636365</v>
      </c>
      <c r="O566" s="7">
        <v>1</v>
      </c>
    </row>
    <row r="567" spans="1:15" x14ac:dyDescent="0.3">
      <c r="A567" s="1" t="s">
        <v>1469</v>
      </c>
      <c r="B567" s="21" t="s">
        <v>1470</v>
      </c>
      <c r="C567" s="6">
        <v>6.0484019135802479E-5</v>
      </c>
      <c r="D567" s="6">
        <v>1.4011270000000001E-4</v>
      </c>
      <c r="E567" s="6">
        <v>1</v>
      </c>
      <c r="F567" s="6">
        <v>4.7078921311475399E-5</v>
      </c>
      <c r="G567" s="6">
        <v>8.6407000000000001E-5</v>
      </c>
      <c r="H567" s="6">
        <v>1</v>
      </c>
      <c r="I567" s="6">
        <v>3.2275168421052636E-5</v>
      </c>
      <c r="J567" s="6">
        <v>8.5524899999999998E-5</v>
      </c>
      <c r="K567" s="6">
        <v>0.84210526315789469</v>
      </c>
      <c r="L567" s="6">
        <v>4.7763681249999998E-5</v>
      </c>
      <c r="M567" s="6">
        <v>1.108768E-4</v>
      </c>
      <c r="N567" s="6">
        <v>0.96590909090909094</v>
      </c>
      <c r="O567" s="7">
        <v>1</v>
      </c>
    </row>
    <row r="568" spans="1:15" x14ac:dyDescent="0.3">
      <c r="A568" s="1" t="s">
        <v>1471</v>
      </c>
      <c r="B568" s="21" t="s">
        <v>1472</v>
      </c>
      <c r="C568" s="6">
        <v>4.1752304320987643E-5</v>
      </c>
      <c r="D568" s="6">
        <v>8.85913E-5</v>
      </c>
      <c r="E568" s="6">
        <v>1</v>
      </c>
      <c r="F568" s="6">
        <v>1.8420685245901637E-5</v>
      </c>
      <c r="G568" s="6">
        <v>3.98719E-5</v>
      </c>
      <c r="H568" s="6">
        <v>1</v>
      </c>
      <c r="I568" s="6">
        <v>2.8094926315789474E-5</v>
      </c>
      <c r="J568" s="6">
        <v>1.167269E-4</v>
      </c>
      <c r="K568" s="6">
        <v>0.89473684210526316</v>
      </c>
      <c r="L568" s="6">
        <v>9.7631419318181849E-5</v>
      </c>
      <c r="M568" s="6">
        <v>1.6433290000000001E-4</v>
      </c>
      <c r="N568" s="6">
        <v>0.97727272727272729</v>
      </c>
      <c r="O568" s="7">
        <v>1</v>
      </c>
    </row>
    <row r="569" spans="1:15" x14ac:dyDescent="0.3">
      <c r="A569" s="1" t="s">
        <v>1473</v>
      </c>
      <c r="B569" s="21" t="s">
        <v>1474</v>
      </c>
      <c r="C569" s="6">
        <v>4.7367490740740764E-5</v>
      </c>
      <c r="D569" s="6">
        <v>8.60757E-5</v>
      </c>
      <c r="E569" s="6">
        <v>1</v>
      </c>
      <c r="F569" s="6">
        <v>7.1677767213114773E-5</v>
      </c>
      <c r="G569" s="6">
        <v>1.188961E-4</v>
      </c>
      <c r="H569" s="6">
        <v>1</v>
      </c>
      <c r="I569" s="6">
        <v>2.4392826315789471E-5</v>
      </c>
      <c r="J569" s="6">
        <v>4.86824E-5</v>
      </c>
      <c r="K569" s="6">
        <v>0.78947368421052633</v>
      </c>
      <c r="L569" s="6">
        <v>3.7718990340909106E-5</v>
      </c>
      <c r="M569" s="6">
        <v>3.7415810000000001E-4</v>
      </c>
      <c r="N569" s="6">
        <v>0.97727272727272729</v>
      </c>
      <c r="O569" s="7">
        <v>1</v>
      </c>
    </row>
    <row r="570" spans="1:15" x14ac:dyDescent="0.3">
      <c r="A570" s="1" t="s">
        <v>1475</v>
      </c>
      <c r="B570" s="21" t="s">
        <v>1476</v>
      </c>
      <c r="C570" s="6">
        <v>4.3970027160493839E-5</v>
      </c>
      <c r="D570" s="6">
        <v>9.9093100000000002E-5</v>
      </c>
      <c r="E570" s="6">
        <v>1</v>
      </c>
      <c r="F570" s="6">
        <v>2.3362375409836058E-5</v>
      </c>
      <c r="G570" s="6">
        <v>4.4518899999999998E-5</v>
      </c>
      <c r="H570" s="6">
        <v>1</v>
      </c>
      <c r="I570" s="6">
        <v>4.5190526315789473E-5</v>
      </c>
      <c r="J570" s="6">
        <v>1.989851E-4</v>
      </c>
      <c r="K570" s="6">
        <v>0.94736842105263153</v>
      </c>
      <c r="L570" s="6">
        <v>6.8188128409090915E-5</v>
      </c>
      <c r="M570" s="6">
        <v>1.3108710000000001E-4</v>
      </c>
      <c r="N570" s="6">
        <v>0.98295454545454541</v>
      </c>
      <c r="O570" s="7">
        <v>1</v>
      </c>
    </row>
    <row r="571" spans="1:15" x14ac:dyDescent="0.3">
      <c r="A571" s="1" t="s">
        <v>1477</v>
      </c>
      <c r="B571" s="21" t="s">
        <v>1478</v>
      </c>
      <c r="C571" s="6">
        <v>5.2433193209876549E-5</v>
      </c>
      <c r="D571" s="6">
        <v>1.079689E-4</v>
      </c>
      <c r="E571" s="6">
        <v>1</v>
      </c>
      <c r="F571" s="6">
        <v>5.420576229508197E-5</v>
      </c>
      <c r="G571" s="6">
        <v>7.7641900000000006E-5</v>
      </c>
      <c r="H571" s="6">
        <v>1</v>
      </c>
      <c r="I571" s="6">
        <v>2.9156094736842103E-5</v>
      </c>
      <c r="J571" s="6">
        <v>5.8931500000000003E-5</v>
      </c>
      <c r="K571" s="6">
        <v>0.78947368421052633</v>
      </c>
      <c r="L571" s="6">
        <v>4.3331625568181805E-5</v>
      </c>
      <c r="M571" s="6">
        <v>1.35263E-4</v>
      </c>
      <c r="N571" s="6">
        <v>0.97727272727272729</v>
      </c>
      <c r="O571" s="7">
        <v>1</v>
      </c>
    </row>
    <row r="572" spans="1:15" x14ac:dyDescent="0.3">
      <c r="A572" s="1" t="s">
        <v>1479</v>
      </c>
      <c r="B572" s="21" t="s">
        <v>1480</v>
      </c>
      <c r="C572" s="6">
        <v>5.1149445679012366E-5</v>
      </c>
      <c r="D572" s="6">
        <v>9.9612100000000001E-5</v>
      </c>
      <c r="E572" s="6">
        <v>1</v>
      </c>
      <c r="F572" s="6">
        <v>6.0004739344262303E-5</v>
      </c>
      <c r="G572" s="6">
        <v>1.060909E-4</v>
      </c>
      <c r="H572" s="6">
        <v>1</v>
      </c>
      <c r="I572" s="6">
        <v>2.6557163157894733E-5</v>
      </c>
      <c r="J572" s="6">
        <v>1.227139E-4</v>
      </c>
      <c r="K572" s="6">
        <v>0.78947368421052633</v>
      </c>
      <c r="L572" s="6">
        <v>4.1162513636363636E-5</v>
      </c>
      <c r="M572" s="6">
        <v>2.5338900000000002E-4</v>
      </c>
      <c r="N572" s="6">
        <v>0.96022727272727271</v>
      </c>
      <c r="O572" s="7">
        <v>1</v>
      </c>
    </row>
    <row r="573" spans="1:15" x14ac:dyDescent="0.3">
      <c r="A573" s="1" t="s">
        <v>1481</v>
      </c>
      <c r="B573" s="21" t="s">
        <v>1482</v>
      </c>
      <c r="C573" s="6">
        <v>5.3539919753086413E-5</v>
      </c>
      <c r="D573" s="6">
        <v>1.210802E-4</v>
      </c>
      <c r="E573" s="6">
        <v>1</v>
      </c>
      <c r="F573" s="6">
        <v>5.4123837704918037E-5</v>
      </c>
      <c r="G573" s="6">
        <v>1.171E-4</v>
      </c>
      <c r="H573" s="6">
        <v>1</v>
      </c>
      <c r="I573" s="6">
        <v>2.1165784210526315E-5</v>
      </c>
      <c r="J573" s="6">
        <v>4.3479899999999997E-5</v>
      </c>
      <c r="K573" s="6">
        <v>0.78947368421052633</v>
      </c>
      <c r="L573" s="6">
        <v>4.6886346590909094E-5</v>
      </c>
      <c r="M573" s="6">
        <v>1.6401499999999999E-4</v>
      </c>
      <c r="N573" s="6">
        <v>0.97727272727272729</v>
      </c>
      <c r="O573" s="7">
        <v>1</v>
      </c>
    </row>
    <row r="574" spans="1:15" x14ac:dyDescent="0.3">
      <c r="A574" s="1" t="s">
        <v>1483</v>
      </c>
      <c r="B574" s="21" t="s">
        <v>1484</v>
      </c>
      <c r="C574" s="6">
        <v>4.7553408024691383E-5</v>
      </c>
      <c r="D574" s="6">
        <v>1.029564E-4</v>
      </c>
      <c r="E574" s="6">
        <v>1</v>
      </c>
      <c r="F574" s="6">
        <v>2.27267524590164E-5</v>
      </c>
      <c r="G574" s="6">
        <v>4.3111000000000001E-5</v>
      </c>
      <c r="H574" s="6">
        <v>1</v>
      </c>
      <c r="I574" s="6">
        <v>2.5041884210526317E-5</v>
      </c>
      <c r="J574" s="6">
        <v>1.167269E-4</v>
      </c>
      <c r="K574" s="6">
        <v>0.89473684210526316</v>
      </c>
      <c r="L574" s="6">
        <v>7.9142464204545431E-5</v>
      </c>
      <c r="M574" s="6">
        <v>1.7382199999999999E-4</v>
      </c>
      <c r="N574" s="6">
        <v>0.98295454545454541</v>
      </c>
      <c r="O574" s="7">
        <v>1</v>
      </c>
    </row>
    <row r="575" spans="1:15" x14ac:dyDescent="0.3">
      <c r="A575" s="1" t="s">
        <v>1485</v>
      </c>
      <c r="B575" s="21" t="s">
        <v>1486</v>
      </c>
      <c r="C575" s="6">
        <v>4.0174258024691333E-5</v>
      </c>
      <c r="D575" s="6">
        <v>1.852309E-4</v>
      </c>
      <c r="E575" s="6">
        <v>1</v>
      </c>
      <c r="F575" s="6">
        <v>2.5526196721311481E-5</v>
      </c>
      <c r="G575" s="6">
        <v>5.6900500000000002E-5</v>
      </c>
      <c r="H575" s="6">
        <v>1</v>
      </c>
      <c r="I575" s="6">
        <v>4.4454210526315786E-5</v>
      </c>
      <c r="J575" s="6">
        <v>2.412545E-4</v>
      </c>
      <c r="K575" s="6">
        <v>0.89473684210526316</v>
      </c>
      <c r="L575" s="6">
        <v>6.2772685795454511E-5</v>
      </c>
      <c r="M575" s="6">
        <v>1.5133170000000001E-4</v>
      </c>
      <c r="N575" s="6">
        <v>0.98295454545454541</v>
      </c>
      <c r="O575" s="7">
        <v>1</v>
      </c>
    </row>
    <row r="576" spans="1:15" x14ac:dyDescent="0.3">
      <c r="A576" s="1" t="s">
        <v>1487</v>
      </c>
      <c r="B576" s="21" t="s">
        <v>1488</v>
      </c>
      <c r="C576" s="6">
        <v>4.023068271604937E-5</v>
      </c>
      <c r="D576" s="6">
        <v>7.6509599999999997E-5</v>
      </c>
      <c r="E576" s="6">
        <v>1</v>
      </c>
      <c r="F576" s="6">
        <v>2.237591639344261E-5</v>
      </c>
      <c r="G576" s="6">
        <v>3.7925800000000002E-5</v>
      </c>
      <c r="H576" s="6">
        <v>1</v>
      </c>
      <c r="I576" s="6">
        <v>2.819891578947368E-5</v>
      </c>
      <c r="J576" s="6">
        <v>1.710498E-4</v>
      </c>
      <c r="K576" s="6">
        <v>0.89473684210526316</v>
      </c>
      <c r="L576" s="6">
        <v>8.2028824999999991E-5</v>
      </c>
      <c r="M576" s="6">
        <v>2.4943870000000001E-4</v>
      </c>
      <c r="N576" s="6">
        <v>0.98863636363636365</v>
      </c>
      <c r="O576" s="7">
        <v>1</v>
      </c>
    </row>
    <row r="577" spans="1:15" x14ac:dyDescent="0.3">
      <c r="A577" s="1" t="s">
        <v>1489</v>
      </c>
      <c r="B577" s="21" t="s">
        <v>1490</v>
      </c>
      <c r="C577" s="6">
        <v>4.6815921604938277E-5</v>
      </c>
      <c r="D577" s="6">
        <v>1.182122E-4</v>
      </c>
      <c r="E577" s="6">
        <v>1</v>
      </c>
      <c r="F577" s="6">
        <v>5.3581501639344275E-5</v>
      </c>
      <c r="G577" s="6">
        <v>1.3874300000000001E-4</v>
      </c>
      <c r="H577" s="6">
        <v>1</v>
      </c>
      <c r="I577" s="6">
        <v>2.4122742105263156E-5</v>
      </c>
      <c r="J577" s="6">
        <v>5.4863E-5</v>
      </c>
      <c r="K577" s="6">
        <v>0.78947368421052633</v>
      </c>
      <c r="L577" s="6">
        <v>4.5974711363636369E-5</v>
      </c>
      <c r="M577" s="6">
        <v>1.4488549999999999E-4</v>
      </c>
      <c r="N577" s="6">
        <v>0.98295454545454541</v>
      </c>
      <c r="O577" s="7">
        <v>1</v>
      </c>
    </row>
    <row r="578" spans="1:15" x14ac:dyDescent="0.3">
      <c r="A578" s="1" t="s">
        <v>1491</v>
      </c>
      <c r="B578" s="21" t="s">
        <v>1492</v>
      </c>
      <c r="C578" s="6">
        <v>5.3580182716049402E-5</v>
      </c>
      <c r="D578" s="6">
        <v>1.4611170000000001E-4</v>
      </c>
      <c r="E578" s="6">
        <v>1</v>
      </c>
      <c r="F578" s="6">
        <v>5.6099824590163931E-5</v>
      </c>
      <c r="G578" s="6">
        <v>8.1787700000000003E-5</v>
      </c>
      <c r="H578" s="6">
        <v>1</v>
      </c>
      <c r="I578" s="6">
        <v>2.690329473684211E-5</v>
      </c>
      <c r="J578" s="6">
        <v>6.5736799999999997E-5</v>
      </c>
      <c r="K578" s="6">
        <v>0.78947368421052633</v>
      </c>
      <c r="L578" s="6">
        <v>3.2433471022727277E-5</v>
      </c>
      <c r="M578" s="6">
        <v>1.0655009999999999E-4</v>
      </c>
      <c r="N578" s="6">
        <v>0.96022727272727271</v>
      </c>
      <c r="O578" s="7">
        <v>1</v>
      </c>
    </row>
    <row r="579" spans="1:15" x14ac:dyDescent="0.3">
      <c r="A579" s="1" t="s">
        <v>1493</v>
      </c>
      <c r="B579" s="21" t="s">
        <v>1494</v>
      </c>
      <c r="C579" s="6">
        <v>3.7763772222222247E-5</v>
      </c>
      <c r="D579" s="6">
        <v>1.000391E-4</v>
      </c>
      <c r="E579" s="6">
        <v>1</v>
      </c>
      <c r="F579" s="6">
        <v>1.9010991803278688E-5</v>
      </c>
      <c r="G579" s="6">
        <v>4.5324700000000003E-5</v>
      </c>
      <c r="H579" s="6">
        <v>1</v>
      </c>
      <c r="I579" s="6">
        <v>2.3027752631578945E-5</v>
      </c>
      <c r="J579" s="6">
        <v>1.206272E-4</v>
      </c>
      <c r="K579" s="6">
        <v>0.89473684210526316</v>
      </c>
      <c r="L579" s="6">
        <v>8.8916971022727273E-5</v>
      </c>
      <c r="M579" s="6">
        <v>1.6708329999999999E-4</v>
      </c>
      <c r="N579" s="6">
        <v>0.98295454545454541</v>
      </c>
      <c r="O579" s="7">
        <v>1</v>
      </c>
    </row>
    <row r="580" spans="1:15" x14ac:dyDescent="0.3">
      <c r="A580" s="1" t="s">
        <v>1495</v>
      </c>
      <c r="B580" s="21" t="s">
        <v>1496</v>
      </c>
      <c r="C580" s="6">
        <v>4.2808190740740748E-5</v>
      </c>
      <c r="D580" s="6">
        <v>9.4529800000000004E-5</v>
      </c>
      <c r="E580" s="6">
        <v>1</v>
      </c>
      <c r="F580" s="6">
        <v>7.5098288524590143E-5</v>
      </c>
      <c r="G580" s="6">
        <v>1.186545E-4</v>
      </c>
      <c r="H580" s="6">
        <v>1</v>
      </c>
      <c r="I580" s="6">
        <v>2.2780436842105263E-5</v>
      </c>
      <c r="J580" s="6">
        <v>5.3529600000000003E-5</v>
      </c>
      <c r="K580" s="6">
        <v>0.78947368421052633</v>
      </c>
      <c r="L580" s="6">
        <v>2.7971642613636356E-5</v>
      </c>
      <c r="M580" s="6">
        <v>1.071295E-4</v>
      </c>
      <c r="N580" s="6">
        <v>0.95454545454545459</v>
      </c>
      <c r="O580" s="7">
        <v>1</v>
      </c>
    </row>
    <row r="581" spans="1:15" x14ac:dyDescent="0.3">
      <c r="A581" s="1" t="s">
        <v>1497</v>
      </c>
      <c r="B581" s="21" t="s">
        <v>1498</v>
      </c>
      <c r="C581" s="6">
        <v>5.2753706172839478E-5</v>
      </c>
      <c r="D581" s="6">
        <v>9.7023700000000004E-5</v>
      </c>
      <c r="E581" s="6">
        <v>1</v>
      </c>
      <c r="F581" s="6">
        <v>2.8088690163934425E-5</v>
      </c>
      <c r="G581" s="6">
        <v>7.9378599999999999E-5</v>
      </c>
      <c r="H581" s="6">
        <v>1</v>
      </c>
      <c r="I581" s="6">
        <v>2.5469857894736841E-5</v>
      </c>
      <c r="J581" s="6">
        <v>9.9492499999999997E-5</v>
      </c>
      <c r="K581" s="6">
        <v>0.84210526315789469</v>
      </c>
      <c r="L581" s="6">
        <v>6.0700798863636339E-5</v>
      </c>
      <c r="M581" s="6">
        <v>1.010742E-4</v>
      </c>
      <c r="N581" s="6">
        <v>0.97159090909090906</v>
      </c>
      <c r="O581" s="7">
        <v>1</v>
      </c>
    </row>
    <row r="582" spans="1:15" x14ac:dyDescent="0.3">
      <c r="A582" s="1" t="s">
        <v>1499</v>
      </c>
      <c r="B582" s="21" t="s">
        <v>1500</v>
      </c>
      <c r="C582" s="6">
        <v>4.3176819135802456E-5</v>
      </c>
      <c r="D582" s="6">
        <v>7.1496900000000003E-5</v>
      </c>
      <c r="E582" s="6">
        <v>1</v>
      </c>
      <c r="F582" s="6">
        <v>2.8047642622950819E-5</v>
      </c>
      <c r="G582" s="6">
        <v>3.9016500000000002E-5</v>
      </c>
      <c r="H582" s="6">
        <v>1</v>
      </c>
      <c r="I582" s="6">
        <v>2.8704057894736848E-5</v>
      </c>
      <c r="J582" s="6">
        <v>1.167269E-4</v>
      </c>
      <c r="K582" s="6">
        <v>0.89473684210526316</v>
      </c>
      <c r="L582" s="6">
        <v>6.70098272727273E-5</v>
      </c>
      <c r="M582" s="6">
        <v>1.5133170000000001E-4</v>
      </c>
      <c r="N582" s="6">
        <v>0.97159090909090906</v>
      </c>
      <c r="O582" s="7">
        <v>1</v>
      </c>
    </row>
    <row r="583" spans="1:15" x14ac:dyDescent="0.3">
      <c r="A583" s="1" t="s">
        <v>1501</v>
      </c>
      <c r="B583" s="21" t="s">
        <v>1502</v>
      </c>
      <c r="C583" s="6">
        <v>4.1840229012345694E-5</v>
      </c>
      <c r="D583" s="6">
        <v>1.075404E-4</v>
      </c>
      <c r="E583" s="6">
        <v>1</v>
      </c>
      <c r="F583" s="6">
        <v>3.7738693442622948E-5</v>
      </c>
      <c r="G583" s="6">
        <v>6.3874999999999994E-5</v>
      </c>
      <c r="H583" s="6">
        <v>1</v>
      </c>
      <c r="I583" s="6">
        <v>2.3685710526315787E-5</v>
      </c>
      <c r="J583" s="6">
        <v>8.1553199999999997E-5</v>
      </c>
      <c r="K583" s="6">
        <v>0.84210526315789469</v>
      </c>
      <c r="L583" s="6">
        <v>6.2765240909090894E-5</v>
      </c>
      <c r="M583" s="6">
        <v>2.5338900000000002E-4</v>
      </c>
      <c r="N583" s="6">
        <v>0.98295454545454541</v>
      </c>
      <c r="O583" s="7">
        <v>1</v>
      </c>
    </row>
    <row r="584" spans="1:15" x14ac:dyDescent="0.3">
      <c r="A584" s="1" t="s">
        <v>1503</v>
      </c>
      <c r="B584" s="21" t="s">
        <v>1504</v>
      </c>
      <c r="C584" s="6">
        <v>4.3412258024691345E-5</v>
      </c>
      <c r="D584" s="6">
        <v>9.5749900000000003E-5</v>
      </c>
      <c r="E584" s="6">
        <v>1</v>
      </c>
      <c r="F584" s="6">
        <v>6.5143616393442604E-5</v>
      </c>
      <c r="G584" s="6">
        <v>1.011525E-4</v>
      </c>
      <c r="H584" s="6">
        <v>1</v>
      </c>
      <c r="I584" s="6">
        <v>2.9302721052631579E-5</v>
      </c>
      <c r="J584" s="6">
        <v>9.9492499999999997E-5</v>
      </c>
      <c r="K584" s="6">
        <v>0.89473684210526316</v>
      </c>
      <c r="L584" s="6">
        <v>2.5202565340909087E-5</v>
      </c>
      <c r="M584" s="6">
        <v>1.146637E-4</v>
      </c>
      <c r="N584" s="6">
        <v>0.95454545454545459</v>
      </c>
      <c r="O584" s="7">
        <v>1</v>
      </c>
    </row>
    <row r="585" spans="1:15" x14ac:dyDescent="0.3">
      <c r="A585" s="1" t="s">
        <v>1505</v>
      </c>
      <c r="B585" s="21" t="s">
        <v>1506</v>
      </c>
      <c r="C585" s="6">
        <v>4.0035704320987653E-5</v>
      </c>
      <c r="D585" s="6">
        <v>1.175062E-4</v>
      </c>
      <c r="E585" s="6">
        <v>1</v>
      </c>
      <c r="F585" s="6">
        <v>2.618930000000001E-5</v>
      </c>
      <c r="G585" s="6">
        <v>1.276355E-4</v>
      </c>
      <c r="H585" s="6">
        <v>1</v>
      </c>
      <c r="I585" s="6">
        <v>3.1123694736842104E-5</v>
      </c>
      <c r="J585" s="6">
        <v>1.206272E-4</v>
      </c>
      <c r="K585" s="6">
        <v>0.94736842105263153</v>
      </c>
      <c r="L585" s="6">
        <v>6.1910406818181784E-5</v>
      </c>
      <c r="M585" s="6">
        <v>1.39469E-4</v>
      </c>
      <c r="N585" s="6">
        <v>0.97159090909090906</v>
      </c>
      <c r="O585" s="7">
        <v>1</v>
      </c>
    </row>
    <row r="586" spans="1:15" x14ac:dyDescent="0.3">
      <c r="A586" s="1" t="s">
        <v>1507</v>
      </c>
      <c r="B586" s="21" t="s">
        <v>1508</v>
      </c>
      <c r="C586" s="6">
        <v>3.8660900617283915E-5</v>
      </c>
      <c r="D586" s="6">
        <v>7.0375000000000003E-5</v>
      </c>
      <c r="E586" s="6">
        <v>1</v>
      </c>
      <c r="F586" s="6">
        <v>2.1633054098360656E-5</v>
      </c>
      <c r="G586" s="6">
        <v>4.6078999999999997E-5</v>
      </c>
      <c r="H586" s="6">
        <v>1</v>
      </c>
      <c r="I586" s="6">
        <v>2.5459231578947372E-5</v>
      </c>
      <c r="J586" s="6">
        <v>1.206272E-4</v>
      </c>
      <c r="K586" s="6">
        <v>0.84210526315789469</v>
      </c>
      <c r="L586" s="6">
        <v>7.2412480681818145E-5</v>
      </c>
      <c r="M586" s="6">
        <v>1.529015E-4</v>
      </c>
      <c r="N586" s="6">
        <v>0.97159090909090906</v>
      </c>
      <c r="O586" s="7">
        <v>1</v>
      </c>
    </row>
    <row r="587" spans="1:15" x14ac:dyDescent="0.3">
      <c r="A587" s="1" t="s">
        <v>1509</v>
      </c>
      <c r="B587" s="21" t="s">
        <v>1510</v>
      </c>
      <c r="C587" s="6">
        <v>3.8834509259259235E-5</v>
      </c>
      <c r="D587" s="6">
        <v>7.4459899999999995E-5</v>
      </c>
      <c r="E587" s="6">
        <v>1</v>
      </c>
      <c r="F587" s="6">
        <v>2.2071919672131143E-5</v>
      </c>
      <c r="G587" s="6">
        <v>4.6974600000000003E-5</v>
      </c>
      <c r="H587" s="6">
        <v>1</v>
      </c>
      <c r="I587" s="6">
        <v>2.7657347368421052E-5</v>
      </c>
      <c r="J587" s="6">
        <v>1.206272E-4</v>
      </c>
      <c r="K587" s="6">
        <v>0.89473684210526316</v>
      </c>
      <c r="L587" s="6">
        <v>6.9098567045454518E-5</v>
      </c>
      <c r="M587" s="6">
        <v>1.5133170000000001E-4</v>
      </c>
      <c r="N587" s="6">
        <v>0.97159090909090906</v>
      </c>
      <c r="O587" s="7">
        <v>1</v>
      </c>
    </row>
    <row r="588" spans="1:15" x14ac:dyDescent="0.3">
      <c r="A588" s="1" t="s">
        <v>1511</v>
      </c>
      <c r="B588" s="21" t="s">
        <v>1512</v>
      </c>
      <c r="C588" s="6">
        <v>3.4284412345679011E-5</v>
      </c>
      <c r="D588" s="6">
        <v>7.2999300000000004E-5</v>
      </c>
      <c r="E588" s="6">
        <v>1</v>
      </c>
      <c r="F588" s="6">
        <v>2.1763839344262301E-5</v>
      </c>
      <c r="G588" s="6">
        <v>4.16829E-5</v>
      </c>
      <c r="H588" s="6">
        <v>1</v>
      </c>
      <c r="I588" s="6">
        <v>3.3667731578947366E-5</v>
      </c>
      <c r="J588" s="6">
        <v>1.206272E-4</v>
      </c>
      <c r="K588" s="6">
        <v>0.94736842105263153</v>
      </c>
      <c r="L588" s="6">
        <v>6.7815442045454549E-5</v>
      </c>
      <c r="M588" s="6">
        <v>2.5338900000000002E-4</v>
      </c>
      <c r="N588" s="6">
        <v>0.98295454545454541</v>
      </c>
      <c r="O588" s="7">
        <v>1</v>
      </c>
    </row>
    <row r="589" spans="1:15" x14ac:dyDescent="0.3">
      <c r="A589" s="1" t="s">
        <v>1513</v>
      </c>
      <c r="B589" s="21" t="s">
        <v>1514</v>
      </c>
      <c r="C589" s="6">
        <v>4.468830185185186E-5</v>
      </c>
      <c r="D589" s="6">
        <v>8.0946100000000001E-5</v>
      </c>
      <c r="E589" s="6">
        <v>1</v>
      </c>
      <c r="F589" s="6">
        <v>3.747238524590163E-5</v>
      </c>
      <c r="G589" s="6">
        <v>6.17762E-5</v>
      </c>
      <c r="H589" s="6">
        <v>1</v>
      </c>
      <c r="I589" s="6">
        <v>2.1557447368421049E-5</v>
      </c>
      <c r="J589" s="6">
        <v>4.7449099999999999E-5</v>
      </c>
      <c r="K589" s="6">
        <v>0.78947368421052633</v>
      </c>
      <c r="L589" s="6">
        <v>5.0755110227272742E-5</v>
      </c>
      <c r="M589" s="6">
        <v>1.231432E-4</v>
      </c>
      <c r="N589" s="6">
        <v>0.97159090909090906</v>
      </c>
      <c r="O589" s="7">
        <v>1</v>
      </c>
    </row>
    <row r="590" spans="1:15" x14ac:dyDescent="0.3">
      <c r="A590" s="1" t="s">
        <v>1515</v>
      </c>
      <c r="B590" s="21" t="s">
        <v>1516</v>
      </c>
      <c r="C590" s="6">
        <v>3.9873327777777755E-5</v>
      </c>
      <c r="D590" s="6">
        <v>9.7684300000000003E-5</v>
      </c>
      <c r="E590" s="6">
        <v>1</v>
      </c>
      <c r="F590" s="6">
        <v>3.2918372131147531E-5</v>
      </c>
      <c r="G590" s="6">
        <v>5.3074700000000002E-5</v>
      </c>
      <c r="H590" s="6">
        <v>1</v>
      </c>
      <c r="I590" s="6">
        <v>2.3478589473684211E-5</v>
      </c>
      <c r="J590" s="6">
        <v>1.167269E-4</v>
      </c>
      <c r="K590" s="6">
        <v>0.84210526315789469</v>
      </c>
      <c r="L590" s="6">
        <v>5.6394030681818213E-5</v>
      </c>
      <c r="M590" s="6">
        <v>3.0266340000000003E-4</v>
      </c>
      <c r="N590" s="6">
        <v>0.98295454545454541</v>
      </c>
      <c r="O590" s="7">
        <v>1</v>
      </c>
    </row>
    <row r="591" spans="1:15" x14ac:dyDescent="0.3">
      <c r="A591" s="1" t="s">
        <v>1517</v>
      </c>
      <c r="B591" s="21" t="s">
        <v>1518</v>
      </c>
      <c r="C591" s="6">
        <v>4.1105562962962983E-5</v>
      </c>
      <c r="D591" s="6">
        <v>1.0286589999999999E-4</v>
      </c>
      <c r="E591" s="6">
        <v>1</v>
      </c>
      <c r="F591" s="6">
        <v>1.4698631147540984E-5</v>
      </c>
      <c r="G591" s="6">
        <v>3.5850499999999998E-5</v>
      </c>
      <c r="H591" s="6">
        <v>1</v>
      </c>
      <c r="I591" s="6">
        <v>2.8723052631578945E-5</v>
      </c>
      <c r="J591" s="6">
        <v>2.106249E-4</v>
      </c>
      <c r="K591" s="6">
        <v>0.84210526315789469</v>
      </c>
      <c r="L591" s="6">
        <v>6.8100600568181844E-5</v>
      </c>
      <c r="M591" s="6">
        <v>1.3672010000000001E-4</v>
      </c>
      <c r="N591" s="6">
        <v>0.97727272727272729</v>
      </c>
      <c r="O591" s="7">
        <v>1</v>
      </c>
    </row>
    <row r="592" spans="1:15" x14ac:dyDescent="0.3">
      <c r="A592" s="1" t="s">
        <v>1519</v>
      </c>
      <c r="B592" s="21" t="s">
        <v>1520</v>
      </c>
      <c r="C592" s="6">
        <v>3.8988352469135808E-5</v>
      </c>
      <c r="D592" s="6">
        <v>1.0000370000000001E-4</v>
      </c>
      <c r="E592" s="6">
        <v>1</v>
      </c>
      <c r="F592" s="6">
        <v>7.0403401639344257E-5</v>
      </c>
      <c r="G592" s="6">
        <v>1.3350309999999999E-4</v>
      </c>
      <c r="H592" s="6">
        <v>1</v>
      </c>
      <c r="I592" s="6">
        <v>2.2532052631578946E-5</v>
      </c>
      <c r="J592" s="6">
        <v>7.7447900000000001E-5</v>
      </c>
      <c r="K592" s="6">
        <v>0.78947368421052633</v>
      </c>
      <c r="L592" s="6">
        <v>1.9791905113636354E-5</v>
      </c>
      <c r="M592" s="6">
        <v>5.0862999999999997E-5</v>
      </c>
      <c r="N592" s="6">
        <v>0.95454545454545459</v>
      </c>
      <c r="O592" s="7">
        <v>1</v>
      </c>
    </row>
    <row r="593" spans="1:15" x14ac:dyDescent="0.3">
      <c r="A593" s="1" t="s">
        <v>1521</v>
      </c>
      <c r="B593" s="21" t="s">
        <v>1522</v>
      </c>
      <c r="C593" s="6">
        <v>3.9220156790123481E-5</v>
      </c>
      <c r="D593" s="6">
        <v>8.1938600000000002E-5</v>
      </c>
      <c r="E593" s="6">
        <v>1</v>
      </c>
      <c r="F593" s="6">
        <v>7.0000573770491792E-5</v>
      </c>
      <c r="G593" s="6">
        <v>1.072844E-4</v>
      </c>
      <c r="H593" s="6">
        <v>1</v>
      </c>
      <c r="I593" s="6">
        <v>2.1523968421052633E-5</v>
      </c>
      <c r="J593" s="6">
        <v>4.4045999999999998E-5</v>
      </c>
      <c r="K593" s="6">
        <v>0.78947368421052633</v>
      </c>
      <c r="L593" s="6">
        <v>2.0528172159090915E-5</v>
      </c>
      <c r="M593" s="6">
        <v>5.34507E-5</v>
      </c>
      <c r="N593" s="6">
        <v>0.96022727272727271</v>
      </c>
      <c r="O593" s="7">
        <v>1</v>
      </c>
    </row>
    <row r="594" spans="1:15" x14ac:dyDescent="0.3">
      <c r="A594" s="1" t="s">
        <v>1523</v>
      </c>
      <c r="B594" s="21" t="s">
        <v>1524</v>
      </c>
      <c r="C594" s="6">
        <v>3.9455029012345668E-5</v>
      </c>
      <c r="D594" s="6">
        <v>2.852021E-4</v>
      </c>
      <c r="E594" s="6">
        <v>1</v>
      </c>
      <c r="F594" s="6">
        <v>1.469833114754098E-5</v>
      </c>
      <c r="G594" s="6">
        <v>5.0529399999999998E-5</v>
      </c>
      <c r="H594" s="6">
        <v>1</v>
      </c>
      <c r="I594" s="6">
        <v>1.8856842105263156E-5</v>
      </c>
      <c r="J594" s="6">
        <v>1.4147119999999999E-4</v>
      </c>
      <c r="K594" s="6">
        <v>0.78947368421052633</v>
      </c>
      <c r="L594" s="6">
        <v>7.7548773863636404E-5</v>
      </c>
      <c r="M594" s="6">
        <v>1.690788E-4</v>
      </c>
      <c r="N594" s="6">
        <v>0.98295454545454541</v>
      </c>
      <c r="O594" s="7">
        <v>1</v>
      </c>
    </row>
    <row r="595" spans="1:15" x14ac:dyDescent="0.3">
      <c r="A595" s="1" t="s">
        <v>1525</v>
      </c>
      <c r="B595" s="21" t="s">
        <v>1526</v>
      </c>
      <c r="C595" s="6">
        <v>2.9299410493827144E-5</v>
      </c>
      <c r="D595" s="6">
        <v>8.5454199999999999E-5</v>
      </c>
      <c r="E595" s="6">
        <v>1</v>
      </c>
      <c r="F595" s="6">
        <v>1.3232681967213115E-5</v>
      </c>
      <c r="G595" s="6">
        <v>3.7925800000000002E-5</v>
      </c>
      <c r="H595" s="6">
        <v>0.98360655737704916</v>
      </c>
      <c r="I595" s="6">
        <v>3.9642131578947368E-5</v>
      </c>
      <c r="J595" s="6">
        <v>2.9847769999999998E-4</v>
      </c>
      <c r="K595" s="6">
        <v>0.89473684210526316</v>
      </c>
      <c r="L595" s="6">
        <v>6.5508879545454559E-5</v>
      </c>
      <c r="M595" s="6">
        <v>1.690788E-4</v>
      </c>
      <c r="N595" s="6">
        <v>0.97159090909090906</v>
      </c>
      <c r="O595" s="7">
        <v>1</v>
      </c>
    </row>
    <row r="596" spans="1:15" x14ac:dyDescent="0.3">
      <c r="A596" s="1" t="s">
        <v>1527</v>
      </c>
      <c r="B596" s="21" t="s">
        <v>1528</v>
      </c>
      <c r="C596" s="6">
        <v>4.0164919135802493E-5</v>
      </c>
      <c r="D596" s="6">
        <v>8.9318099999999994E-5</v>
      </c>
      <c r="E596" s="6">
        <v>1</v>
      </c>
      <c r="F596" s="6">
        <v>4.6093388524590166E-5</v>
      </c>
      <c r="G596" s="6">
        <v>9.2235400000000001E-5</v>
      </c>
      <c r="H596" s="6">
        <v>1</v>
      </c>
      <c r="I596" s="6">
        <v>2.0217831578947368E-5</v>
      </c>
      <c r="J596" s="6">
        <v>4.2762400000000002E-5</v>
      </c>
      <c r="K596" s="6">
        <v>0.84210526315789469</v>
      </c>
      <c r="L596" s="6">
        <v>4.0404883522727278E-5</v>
      </c>
      <c r="M596" s="6">
        <v>1.748338E-4</v>
      </c>
      <c r="N596" s="6">
        <v>0.98295454545454541</v>
      </c>
      <c r="O596" s="7">
        <v>1</v>
      </c>
    </row>
    <row r="597" spans="1:15" x14ac:dyDescent="0.3">
      <c r="A597" s="1" t="s">
        <v>1529</v>
      </c>
      <c r="B597" s="21" t="s">
        <v>1530</v>
      </c>
      <c r="C597" s="6">
        <v>4.3234327777777786E-5</v>
      </c>
      <c r="D597" s="6">
        <v>1.947846E-4</v>
      </c>
      <c r="E597" s="6">
        <v>1</v>
      </c>
      <c r="F597" s="6">
        <v>2.9844352459016397E-5</v>
      </c>
      <c r="G597" s="6">
        <v>7.7070999999999994E-5</v>
      </c>
      <c r="H597" s="6">
        <v>1</v>
      </c>
      <c r="I597" s="6">
        <v>1.4914215789473682E-5</v>
      </c>
      <c r="J597" s="6">
        <v>4.3835299999999997E-5</v>
      </c>
      <c r="K597" s="6">
        <v>0.78947368421052633</v>
      </c>
      <c r="L597" s="6">
        <v>5.784410852272726E-5</v>
      </c>
      <c r="M597" s="6">
        <v>1.972128E-4</v>
      </c>
      <c r="N597" s="6">
        <v>0.97159090909090906</v>
      </c>
      <c r="O597" s="7">
        <v>1</v>
      </c>
    </row>
    <row r="598" spans="1:15" x14ac:dyDescent="0.3">
      <c r="A598" s="1" t="s">
        <v>1531</v>
      </c>
      <c r="B598" s="21" t="s">
        <v>1532</v>
      </c>
      <c r="C598" s="6">
        <v>3.9336727777777791E-5</v>
      </c>
      <c r="D598" s="6">
        <v>1.15573E-4</v>
      </c>
      <c r="E598" s="6">
        <v>1</v>
      </c>
      <c r="F598" s="6">
        <v>4.4254681967213116E-5</v>
      </c>
      <c r="G598" s="6">
        <v>1.574243E-4</v>
      </c>
      <c r="H598" s="6">
        <v>1</v>
      </c>
      <c r="I598" s="6">
        <v>2.2648689473684214E-5</v>
      </c>
      <c r="J598" s="6">
        <v>1.167269E-4</v>
      </c>
      <c r="K598" s="6">
        <v>0.89473684210526316</v>
      </c>
      <c r="L598" s="6">
        <v>3.930559431818181E-5</v>
      </c>
      <c r="M598" s="6">
        <v>1.5133170000000001E-4</v>
      </c>
      <c r="N598" s="6">
        <v>0.97727272727272729</v>
      </c>
      <c r="O598" s="7">
        <v>1</v>
      </c>
    </row>
    <row r="599" spans="1:15" x14ac:dyDescent="0.3">
      <c r="A599" s="1" t="s">
        <v>1533</v>
      </c>
      <c r="B599" s="21" t="s">
        <v>1534</v>
      </c>
      <c r="C599" s="6">
        <v>4.3069634567901247E-5</v>
      </c>
      <c r="D599" s="6">
        <v>7.3507499999999994E-5</v>
      </c>
      <c r="E599" s="6">
        <v>1</v>
      </c>
      <c r="F599" s="6">
        <v>4.2326309836065578E-5</v>
      </c>
      <c r="G599" s="6">
        <v>5.9421099999999999E-5</v>
      </c>
      <c r="H599" s="6">
        <v>1</v>
      </c>
      <c r="I599" s="6">
        <v>2.1462031578947369E-5</v>
      </c>
      <c r="J599" s="6">
        <v>4.1150799999999999E-5</v>
      </c>
      <c r="K599" s="6">
        <v>0.78947368421052633</v>
      </c>
      <c r="L599" s="6">
        <v>3.865456647727273E-5</v>
      </c>
      <c r="M599" s="6">
        <v>1.5133170000000001E-4</v>
      </c>
      <c r="N599" s="6">
        <v>0.98295454545454541</v>
      </c>
      <c r="O599" s="7">
        <v>1</v>
      </c>
    </row>
    <row r="600" spans="1:15" x14ac:dyDescent="0.3">
      <c r="A600" s="1" t="s">
        <v>1535</v>
      </c>
      <c r="B600" s="21" t="s">
        <v>1536</v>
      </c>
      <c r="C600" s="6">
        <v>3.596148518518519E-5</v>
      </c>
      <c r="D600" s="6">
        <v>1.106729E-4</v>
      </c>
      <c r="E600" s="6">
        <v>1</v>
      </c>
      <c r="F600" s="6">
        <v>4.4316678688524584E-5</v>
      </c>
      <c r="G600" s="6">
        <v>1.124865E-4</v>
      </c>
      <c r="H600" s="6">
        <v>1</v>
      </c>
      <c r="I600" s="6">
        <v>2.3719136842105265E-5</v>
      </c>
      <c r="J600" s="6">
        <v>1.167269E-4</v>
      </c>
      <c r="K600" s="6">
        <v>0.84210526315789469</v>
      </c>
      <c r="L600" s="6">
        <v>4.127402499999998E-5</v>
      </c>
      <c r="M600" s="6">
        <v>1.077267E-4</v>
      </c>
      <c r="N600" s="6">
        <v>0.97159090909090906</v>
      </c>
      <c r="O600" s="7">
        <v>1</v>
      </c>
    </row>
    <row r="601" spans="1:15" x14ac:dyDescent="0.3">
      <c r="A601" s="1" t="s">
        <v>1537</v>
      </c>
      <c r="B601" s="21" t="s">
        <v>1538</v>
      </c>
      <c r="C601" s="6">
        <v>3.6258394444444444E-5</v>
      </c>
      <c r="D601" s="6">
        <v>8.4276000000000004E-5</v>
      </c>
      <c r="E601" s="6">
        <v>1</v>
      </c>
      <c r="F601" s="6">
        <v>5.5176242622950825E-5</v>
      </c>
      <c r="G601" s="6">
        <v>9.1701700000000003E-5</v>
      </c>
      <c r="H601" s="6">
        <v>1</v>
      </c>
      <c r="I601" s="6">
        <v>2.083738421052632E-5</v>
      </c>
      <c r="J601" s="6">
        <v>1.167269E-4</v>
      </c>
      <c r="K601" s="6">
        <v>0.84210526315789469</v>
      </c>
      <c r="L601" s="6">
        <v>3.2061105681818199E-5</v>
      </c>
      <c r="M601" s="6">
        <v>8.7409899999999998E-5</v>
      </c>
      <c r="N601" s="6">
        <v>0.96590909090909094</v>
      </c>
      <c r="O601" s="7">
        <v>1</v>
      </c>
    </row>
    <row r="602" spans="1:15" x14ac:dyDescent="0.3">
      <c r="A602" s="1" t="s">
        <v>1539</v>
      </c>
      <c r="B602" s="21" t="s">
        <v>1540</v>
      </c>
      <c r="C602" s="6">
        <v>3.8831172222222243E-5</v>
      </c>
      <c r="D602" s="6">
        <v>8.3645800000000005E-5</v>
      </c>
      <c r="E602" s="6">
        <v>1</v>
      </c>
      <c r="F602" s="6">
        <v>5.6830242622950833E-5</v>
      </c>
      <c r="G602" s="6">
        <v>1.2802319999999999E-4</v>
      </c>
      <c r="H602" s="6">
        <v>1</v>
      </c>
      <c r="I602" s="6">
        <v>2.3821110526315786E-5</v>
      </c>
      <c r="J602" s="6">
        <v>5.7581499999999997E-5</v>
      </c>
      <c r="K602" s="6">
        <v>0.78947368421052633</v>
      </c>
      <c r="L602" s="6">
        <v>2.3725248863636357E-5</v>
      </c>
      <c r="M602" s="6">
        <v>1.0655009999999999E-4</v>
      </c>
      <c r="N602" s="6">
        <v>0.96022727272727271</v>
      </c>
      <c r="O602" s="7">
        <v>1</v>
      </c>
    </row>
    <row r="603" spans="1:15" x14ac:dyDescent="0.3">
      <c r="A603" s="1" t="s">
        <v>1541</v>
      </c>
      <c r="B603" s="21" t="s">
        <v>1542</v>
      </c>
      <c r="C603" s="6">
        <v>3.2367429629629633E-5</v>
      </c>
      <c r="D603" s="6">
        <v>9.6340400000000003E-5</v>
      </c>
      <c r="E603" s="6">
        <v>1</v>
      </c>
      <c r="F603" s="6">
        <v>3.9178222950819668E-5</v>
      </c>
      <c r="G603" s="6">
        <v>1.89629E-4</v>
      </c>
      <c r="H603" s="6">
        <v>1</v>
      </c>
      <c r="I603" s="6">
        <v>1.8292763157894738E-5</v>
      </c>
      <c r="J603" s="6">
        <v>1.167269E-4</v>
      </c>
      <c r="K603" s="6">
        <v>0.84210526315789469</v>
      </c>
      <c r="L603" s="6">
        <v>5.286969261363635E-5</v>
      </c>
      <c r="M603" s="6">
        <v>2.0837429999999999E-4</v>
      </c>
      <c r="N603" s="6">
        <v>0.97727272727272729</v>
      </c>
      <c r="O603" s="7">
        <v>1</v>
      </c>
    </row>
    <row r="604" spans="1:15" x14ac:dyDescent="0.3">
      <c r="A604" s="1" t="s">
        <v>1543</v>
      </c>
      <c r="B604" s="21" t="s">
        <v>1544</v>
      </c>
      <c r="C604" s="6">
        <v>4.751610864197533E-5</v>
      </c>
      <c r="D604" s="6">
        <v>1.9115399999999999E-4</v>
      </c>
      <c r="E604" s="6">
        <v>1</v>
      </c>
      <c r="F604" s="6">
        <v>4.8340219672131147E-5</v>
      </c>
      <c r="G604" s="6">
        <v>1.031509E-4</v>
      </c>
      <c r="H604" s="6">
        <v>1</v>
      </c>
      <c r="I604" s="6">
        <v>2.1930399999999999E-5</v>
      </c>
      <c r="J604" s="6">
        <v>9.0193999999999997E-5</v>
      </c>
      <c r="K604" s="6">
        <v>0.78947368421052633</v>
      </c>
      <c r="L604" s="6">
        <v>2.4583301136363622E-5</v>
      </c>
      <c r="M604" s="6">
        <v>1.2669450000000001E-4</v>
      </c>
      <c r="N604" s="6">
        <v>0.94886363636363635</v>
      </c>
      <c r="O604" s="7">
        <v>1</v>
      </c>
    </row>
    <row r="605" spans="1:15" x14ac:dyDescent="0.3">
      <c r="A605" s="1" t="s">
        <v>1545</v>
      </c>
      <c r="B605" s="21" t="s">
        <v>1546</v>
      </c>
      <c r="C605" s="6">
        <v>3.7797347530864205E-5</v>
      </c>
      <c r="D605" s="6">
        <v>9.1679499999999995E-5</v>
      </c>
      <c r="E605" s="6">
        <v>1</v>
      </c>
      <c r="F605" s="6">
        <v>2.3125168852459012E-5</v>
      </c>
      <c r="G605" s="6">
        <v>5.0021200000000001E-5</v>
      </c>
      <c r="H605" s="6">
        <v>1</v>
      </c>
      <c r="I605" s="6">
        <v>1.9225931578947365E-5</v>
      </c>
      <c r="J605" s="6">
        <v>4.9920399999999997E-5</v>
      </c>
      <c r="K605" s="6">
        <v>0.78947368421052633</v>
      </c>
      <c r="L605" s="6">
        <v>6.1449388068181865E-5</v>
      </c>
      <c r="M605" s="6">
        <v>1.6401499999999999E-4</v>
      </c>
      <c r="N605" s="6">
        <v>0.98295454545454541</v>
      </c>
      <c r="O605" s="7">
        <v>1</v>
      </c>
    </row>
    <row r="606" spans="1:15" x14ac:dyDescent="0.3">
      <c r="A606" s="1" t="s">
        <v>384</v>
      </c>
      <c r="B606" s="21" t="s">
        <v>1547</v>
      </c>
      <c r="C606" s="6">
        <v>2.8775835802469113E-5</v>
      </c>
      <c r="D606" s="6">
        <v>8.3112E-5</v>
      </c>
      <c r="E606" s="6">
        <v>1</v>
      </c>
      <c r="F606" s="6">
        <v>1.6715355737704913E-5</v>
      </c>
      <c r="G606" s="6">
        <v>3.8341399999999999E-5</v>
      </c>
      <c r="H606" s="6">
        <v>1</v>
      </c>
      <c r="I606" s="6">
        <v>2.02126E-5</v>
      </c>
      <c r="J606" s="6">
        <v>9.9492499999999997E-5</v>
      </c>
      <c r="K606" s="6">
        <v>0.89473684210526316</v>
      </c>
      <c r="L606" s="6">
        <v>7.4423746022727266E-5</v>
      </c>
      <c r="M606" s="6">
        <v>1.630922E-4</v>
      </c>
      <c r="N606" s="6">
        <v>0.98295454545454541</v>
      </c>
      <c r="O606" s="7">
        <v>1</v>
      </c>
    </row>
    <row r="607" spans="1:15" x14ac:dyDescent="0.3">
      <c r="A607" s="1" t="s">
        <v>1548</v>
      </c>
      <c r="B607" s="21" t="s">
        <v>1549</v>
      </c>
      <c r="C607" s="6">
        <v>3.6736458641975312E-5</v>
      </c>
      <c r="D607" s="6">
        <v>7.4554400000000006E-5</v>
      </c>
      <c r="E607" s="6">
        <v>1</v>
      </c>
      <c r="F607" s="6">
        <v>2.2354370491803282E-5</v>
      </c>
      <c r="G607" s="6">
        <v>4.4044100000000001E-5</v>
      </c>
      <c r="H607" s="6">
        <v>1</v>
      </c>
      <c r="I607" s="6">
        <v>1.5140831578947367E-5</v>
      </c>
      <c r="J607" s="6">
        <v>3.6786000000000003E-5</v>
      </c>
      <c r="K607" s="6">
        <v>0.78947368421052633</v>
      </c>
      <c r="L607" s="6">
        <v>6.539027102272726E-5</v>
      </c>
      <c r="M607" s="6">
        <v>1.81762E-4</v>
      </c>
      <c r="N607" s="6">
        <v>0.97727272727272729</v>
      </c>
      <c r="O607" s="7">
        <v>1</v>
      </c>
    </row>
    <row r="608" spans="1:15" x14ac:dyDescent="0.3">
      <c r="A608" s="1" t="s">
        <v>1550</v>
      </c>
      <c r="B608" s="21" t="s">
        <v>1551</v>
      </c>
      <c r="C608" s="6">
        <v>3.6890230864197538E-5</v>
      </c>
      <c r="D608" s="6">
        <v>9.4927900000000003E-5</v>
      </c>
      <c r="E608" s="6">
        <v>1</v>
      </c>
      <c r="F608" s="6">
        <v>2.5053203278688531E-5</v>
      </c>
      <c r="G608" s="6">
        <v>4.6019500000000002E-5</v>
      </c>
      <c r="H608" s="6">
        <v>1</v>
      </c>
      <c r="I608" s="6">
        <v>2.2547926315789474E-5</v>
      </c>
      <c r="J608" s="6">
        <v>6.3512599999999999E-5</v>
      </c>
      <c r="K608" s="6">
        <v>0.84210526315789469</v>
      </c>
      <c r="L608" s="6">
        <v>5.4299563636363619E-5</v>
      </c>
      <c r="M608" s="6">
        <v>1.35263E-4</v>
      </c>
      <c r="N608" s="6">
        <v>0.97727272727272729</v>
      </c>
      <c r="O608" s="7">
        <v>1</v>
      </c>
    </row>
    <row r="609" spans="1:15" x14ac:dyDescent="0.3">
      <c r="A609" s="1" t="s">
        <v>1552</v>
      </c>
      <c r="B609" s="21" t="s">
        <v>1553</v>
      </c>
      <c r="C609" s="6">
        <v>3.9244063580246942E-5</v>
      </c>
      <c r="D609" s="6">
        <v>8.7652399999999994E-5</v>
      </c>
      <c r="E609" s="6">
        <v>1</v>
      </c>
      <c r="F609" s="6">
        <v>4.5490157377049164E-5</v>
      </c>
      <c r="G609" s="6">
        <v>1.2439020000000001E-4</v>
      </c>
      <c r="H609" s="6">
        <v>1</v>
      </c>
      <c r="I609" s="6">
        <v>1.6120605263157893E-5</v>
      </c>
      <c r="J609" s="6">
        <v>4.6575E-5</v>
      </c>
      <c r="K609" s="6">
        <v>0.84210526315789469</v>
      </c>
      <c r="L609" s="6">
        <v>3.6477324999999999E-5</v>
      </c>
      <c r="M609" s="6">
        <v>1.169687E-4</v>
      </c>
      <c r="N609" s="6">
        <v>0.97159090909090906</v>
      </c>
      <c r="O609" s="7">
        <v>1</v>
      </c>
    </row>
    <row r="610" spans="1:15" x14ac:dyDescent="0.3">
      <c r="A610" s="1" t="s">
        <v>1554</v>
      </c>
      <c r="B610" s="21" t="s">
        <v>1555</v>
      </c>
      <c r="C610" s="6">
        <v>3.7426379012345675E-5</v>
      </c>
      <c r="D610" s="6">
        <v>8.8603200000000006E-5</v>
      </c>
      <c r="E610" s="6">
        <v>1</v>
      </c>
      <c r="F610" s="6">
        <v>2.2296273770491813E-5</v>
      </c>
      <c r="G610" s="6">
        <v>4.727E-5</v>
      </c>
      <c r="H610" s="6">
        <v>1</v>
      </c>
      <c r="I610" s="6">
        <v>2.1010136842105261E-5</v>
      </c>
      <c r="J610" s="6">
        <v>6.4006900000000005E-5</v>
      </c>
      <c r="K610" s="6">
        <v>0.84210526315789469</v>
      </c>
      <c r="L610" s="6">
        <v>5.5010675568181824E-5</v>
      </c>
      <c r="M610" s="6">
        <v>1.4488549999999999E-4</v>
      </c>
      <c r="N610" s="6">
        <v>0.97159090909090906</v>
      </c>
      <c r="O610" s="7">
        <v>1</v>
      </c>
    </row>
    <row r="611" spans="1:15" x14ac:dyDescent="0.3">
      <c r="A611" s="1" t="s">
        <v>1556</v>
      </c>
      <c r="B611" s="21" t="s">
        <v>1557</v>
      </c>
      <c r="C611" s="6">
        <v>4.1199576543209905E-5</v>
      </c>
      <c r="D611" s="6">
        <v>9.0029800000000003E-5</v>
      </c>
      <c r="E611" s="6">
        <v>1</v>
      </c>
      <c r="F611" s="6">
        <v>4.6046678688524589E-5</v>
      </c>
      <c r="G611" s="6">
        <v>6.8865199999999999E-5</v>
      </c>
      <c r="H611" s="6">
        <v>1</v>
      </c>
      <c r="I611" s="6">
        <v>2.0541805263157894E-5</v>
      </c>
      <c r="J611" s="6">
        <v>3.31998E-5</v>
      </c>
      <c r="K611" s="6">
        <v>0.78947368421052633</v>
      </c>
      <c r="L611" s="6">
        <v>2.7724725000000001E-5</v>
      </c>
      <c r="M611" s="6">
        <v>9.0135899999999999E-5</v>
      </c>
      <c r="N611" s="6">
        <v>0.96590909090909094</v>
      </c>
      <c r="O611" s="7">
        <v>1</v>
      </c>
    </row>
    <row r="612" spans="1:15" x14ac:dyDescent="0.3">
      <c r="A612" s="1" t="s">
        <v>1558</v>
      </c>
      <c r="B612" s="21" t="s">
        <v>1559</v>
      </c>
      <c r="C612" s="6">
        <v>2.9039711728395059E-5</v>
      </c>
      <c r="D612" s="6">
        <v>5.9830999999999997E-5</v>
      </c>
      <c r="E612" s="6">
        <v>1</v>
      </c>
      <c r="F612" s="6">
        <v>1.9834814754098366E-5</v>
      </c>
      <c r="G612" s="6">
        <v>3.8542399999999999E-5</v>
      </c>
      <c r="H612" s="6">
        <v>1</v>
      </c>
      <c r="I612" s="6">
        <v>2.2802636842105268E-5</v>
      </c>
      <c r="J612" s="6">
        <v>1.167269E-4</v>
      </c>
      <c r="K612" s="6">
        <v>0.84210526315789469</v>
      </c>
      <c r="L612" s="6">
        <v>6.3355309090909069E-5</v>
      </c>
      <c r="M612" s="6">
        <v>1.6781329999999999E-4</v>
      </c>
      <c r="N612" s="6">
        <v>0.97159090909090906</v>
      </c>
      <c r="O612" s="7">
        <v>1</v>
      </c>
    </row>
    <row r="613" spans="1:15" x14ac:dyDescent="0.3">
      <c r="A613" s="1" t="s">
        <v>1560</v>
      </c>
      <c r="B613" s="21" t="s">
        <v>1561</v>
      </c>
      <c r="C613" s="6">
        <v>2.579429691358024E-5</v>
      </c>
      <c r="D613" s="6">
        <v>6.1272000000000006E-5</v>
      </c>
      <c r="E613" s="6">
        <v>1</v>
      </c>
      <c r="F613" s="6">
        <v>1.267253606557378E-5</v>
      </c>
      <c r="G613" s="6">
        <v>3.5929700000000003E-5</v>
      </c>
      <c r="H613" s="6">
        <v>1</v>
      </c>
      <c r="I613" s="6">
        <v>4.1656836842105264E-5</v>
      </c>
      <c r="J613" s="6">
        <v>3.5018089999999999E-4</v>
      </c>
      <c r="K613" s="6">
        <v>0.94736842105263153</v>
      </c>
      <c r="L613" s="6">
        <v>5.4154471022727295E-5</v>
      </c>
      <c r="M613" s="6">
        <v>1.6401499999999999E-4</v>
      </c>
      <c r="N613" s="6">
        <v>0.98295454545454541</v>
      </c>
      <c r="O613" s="7">
        <v>1</v>
      </c>
    </row>
    <row r="614" spans="1:15" x14ac:dyDescent="0.3">
      <c r="A614" s="1" t="s">
        <v>1562</v>
      </c>
      <c r="B614" s="21" t="s">
        <v>1563</v>
      </c>
      <c r="C614" s="6">
        <v>3.7406740123456792E-5</v>
      </c>
      <c r="D614" s="6">
        <v>6.9573599999999994E-5</v>
      </c>
      <c r="E614" s="6">
        <v>1</v>
      </c>
      <c r="F614" s="6">
        <v>4.6111491803278684E-5</v>
      </c>
      <c r="G614" s="6">
        <v>6.4151499999999997E-5</v>
      </c>
      <c r="H614" s="6">
        <v>1</v>
      </c>
      <c r="I614" s="6">
        <v>1.9407363157894736E-5</v>
      </c>
      <c r="J614" s="6">
        <v>4.0529399999999999E-5</v>
      </c>
      <c r="K614" s="6">
        <v>0.78947368421052633</v>
      </c>
      <c r="L614" s="6">
        <v>3.1083547159090917E-5</v>
      </c>
      <c r="M614" s="6">
        <v>1.2669450000000001E-4</v>
      </c>
      <c r="N614" s="6">
        <v>0.97727272727272729</v>
      </c>
      <c r="O614" s="7">
        <v>1</v>
      </c>
    </row>
    <row r="615" spans="1:15" x14ac:dyDescent="0.3">
      <c r="A615" s="1" t="s">
        <v>1564</v>
      </c>
      <c r="B615" s="21" t="s">
        <v>1565</v>
      </c>
      <c r="C615" s="6">
        <v>3.440873456790123E-5</v>
      </c>
      <c r="D615" s="6">
        <v>8.4315900000000004E-5</v>
      </c>
      <c r="E615" s="6">
        <v>1</v>
      </c>
      <c r="F615" s="6">
        <v>1.9522880327868854E-5</v>
      </c>
      <c r="G615" s="6">
        <v>3.9266600000000001E-5</v>
      </c>
      <c r="H615" s="6">
        <v>1</v>
      </c>
      <c r="I615" s="6">
        <v>2.3662778947368421E-5</v>
      </c>
      <c r="J615" s="6">
        <v>1.167269E-4</v>
      </c>
      <c r="K615" s="6">
        <v>0.84210526315789469</v>
      </c>
      <c r="L615" s="6">
        <v>5.4583923295454559E-5</v>
      </c>
      <c r="M615" s="6">
        <v>1.5602199999999999E-4</v>
      </c>
      <c r="N615" s="6">
        <v>0.96590909090909094</v>
      </c>
      <c r="O615" s="7">
        <v>1</v>
      </c>
    </row>
    <row r="616" spans="1:15" x14ac:dyDescent="0.3">
      <c r="A616" s="1" t="s">
        <v>1566</v>
      </c>
      <c r="B616" s="21" t="s">
        <v>1567</v>
      </c>
      <c r="C616" s="6">
        <v>3.5530006790123457E-5</v>
      </c>
      <c r="D616" s="6">
        <v>8.7551899999999998E-5</v>
      </c>
      <c r="E616" s="6">
        <v>1</v>
      </c>
      <c r="F616" s="6">
        <v>4.6108581967213128E-5</v>
      </c>
      <c r="G616" s="6">
        <v>1.005619E-4</v>
      </c>
      <c r="H616" s="6">
        <v>1</v>
      </c>
      <c r="I616" s="6">
        <v>2.1453731578947371E-5</v>
      </c>
      <c r="J616" s="6">
        <v>6.0964200000000002E-5</v>
      </c>
      <c r="K616" s="6">
        <v>0.78947368421052633</v>
      </c>
      <c r="L616" s="6">
        <v>2.8599623863636378E-5</v>
      </c>
      <c r="M616" s="6">
        <v>1.1027940000000001E-4</v>
      </c>
      <c r="N616" s="6">
        <v>0.96590909090909094</v>
      </c>
      <c r="O616" s="7">
        <v>1</v>
      </c>
    </row>
    <row r="617" spans="1:15" x14ac:dyDescent="0.3">
      <c r="A617" s="1" t="s">
        <v>1568</v>
      </c>
      <c r="B617" s="21" t="s">
        <v>1569</v>
      </c>
      <c r="C617" s="6">
        <v>3.7307967901234578E-5</v>
      </c>
      <c r="D617" s="6">
        <v>9.0596599999999999E-5</v>
      </c>
      <c r="E617" s="6">
        <v>1</v>
      </c>
      <c r="F617" s="6">
        <v>2.9237552459016395E-5</v>
      </c>
      <c r="G617" s="6">
        <v>5.6079399999999997E-5</v>
      </c>
      <c r="H617" s="6">
        <v>1</v>
      </c>
      <c r="I617" s="6">
        <v>2.7832568421052629E-5</v>
      </c>
      <c r="J617" s="6">
        <v>1.167269E-4</v>
      </c>
      <c r="K617" s="6">
        <v>0.84210526315789469</v>
      </c>
      <c r="L617" s="6">
        <v>3.7285656818181813E-5</v>
      </c>
      <c r="M617" s="6">
        <v>1.690788E-4</v>
      </c>
      <c r="N617" s="6">
        <v>0.96590909090909094</v>
      </c>
      <c r="O617" s="7">
        <v>1</v>
      </c>
    </row>
    <row r="618" spans="1:15" x14ac:dyDescent="0.3">
      <c r="A618" s="1" t="s">
        <v>1570</v>
      </c>
      <c r="B618" s="21" t="s">
        <v>1571</v>
      </c>
      <c r="C618" s="6">
        <v>3.7022603703703699E-5</v>
      </c>
      <c r="D618" s="6">
        <v>1.4624770000000001E-4</v>
      </c>
      <c r="E618" s="6">
        <v>1</v>
      </c>
      <c r="F618" s="6">
        <v>1.3432695081967211E-5</v>
      </c>
      <c r="G618" s="6">
        <v>7.4202299999999999E-5</v>
      </c>
      <c r="H618" s="6">
        <v>1</v>
      </c>
      <c r="I618" s="6">
        <v>2.8233142105263157E-5</v>
      </c>
      <c r="J618" s="6">
        <v>1.206272E-4</v>
      </c>
      <c r="K618" s="6">
        <v>0.89473684210526316</v>
      </c>
      <c r="L618" s="6">
        <v>5.2762385227272744E-5</v>
      </c>
      <c r="M618" s="6">
        <v>1.6263470000000001E-4</v>
      </c>
      <c r="N618" s="6">
        <v>0.98295454545454541</v>
      </c>
      <c r="O618" s="7">
        <v>1</v>
      </c>
    </row>
    <row r="619" spans="1:15" x14ac:dyDescent="0.3">
      <c r="A619" s="1" t="s">
        <v>1572</v>
      </c>
      <c r="B619" s="21" t="s">
        <v>1573</v>
      </c>
      <c r="C619" s="6">
        <v>2.7662471604938268E-5</v>
      </c>
      <c r="D619" s="6">
        <v>7.1310399999999994E-5</v>
      </c>
      <c r="E619" s="6">
        <v>1</v>
      </c>
      <c r="F619" s="6">
        <v>1.3121532786885245E-5</v>
      </c>
      <c r="G619" s="6">
        <v>3.3557699999999999E-5</v>
      </c>
      <c r="H619" s="6">
        <v>1</v>
      </c>
      <c r="I619" s="6">
        <v>1.5380484210526315E-5</v>
      </c>
      <c r="J619" s="6">
        <v>8.5524899999999998E-5</v>
      </c>
      <c r="K619" s="6">
        <v>0.84210526315789469</v>
      </c>
      <c r="L619" s="6">
        <v>7.4812102840909103E-5</v>
      </c>
      <c r="M619" s="6">
        <v>1.8047439999999999E-4</v>
      </c>
      <c r="N619" s="6">
        <v>0.98863636363636365</v>
      </c>
      <c r="O619" s="7">
        <v>1</v>
      </c>
    </row>
    <row r="620" spans="1:15" x14ac:dyDescent="0.3">
      <c r="A620" s="1" t="s">
        <v>1574</v>
      </c>
      <c r="B620" s="21" t="s">
        <v>1575</v>
      </c>
      <c r="C620" s="6">
        <v>3.4067902469135803E-5</v>
      </c>
      <c r="D620" s="6">
        <v>1.200945E-4</v>
      </c>
      <c r="E620" s="6">
        <v>1</v>
      </c>
      <c r="F620" s="6">
        <v>1.9073544262295082E-5</v>
      </c>
      <c r="G620" s="6">
        <v>4.8773400000000003E-5</v>
      </c>
      <c r="H620" s="6">
        <v>1</v>
      </c>
      <c r="I620" s="6">
        <v>2.7953315789473687E-5</v>
      </c>
      <c r="J620" s="6">
        <v>2.412545E-4</v>
      </c>
      <c r="K620" s="6">
        <v>0.89473684210526316</v>
      </c>
      <c r="L620" s="6">
        <v>4.9849584090909113E-5</v>
      </c>
      <c r="M620" s="6">
        <v>2.5338900000000002E-4</v>
      </c>
      <c r="N620" s="6">
        <v>0.98295454545454541</v>
      </c>
      <c r="O620" s="7">
        <v>1</v>
      </c>
    </row>
    <row r="621" spans="1:15" x14ac:dyDescent="0.3">
      <c r="A621" s="1" t="s">
        <v>1576</v>
      </c>
      <c r="B621" s="21" t="s">
        <v>1577</v>
      </c>
      <c r="C621" s="6">
        <v>3.2522196913580241E-5</v>
      </c>
      <c r="D621" s="6">
        <v>6.0986999999999997E-5</v>
      </c>
      <c r="E621" s="6">
        <v>1</v>
      </c>
      <c r="F621" s="6">
        <v>4.0928665573770514E-5</v>
      </c>
      <c r="G621" s="6">
        <v>1.2930489999999999E-4</v>
      </c>
      <c r="H621" s="6">
        <v>1</v>
      </c>
      <c r="I621" s="6">
        <v>2.969047368421053E-5</v>
      </c>
      <c r="J621" s="6">
        <v>1.167269E-4</v>
      </c>
      <c r="K621" s="6">
        <v>0.89473684210526316</v>
      </c>
      <c r="L621" s="6">
        <v>2.6259104545454532E-5</v>
      </c>
      <c r="M621" s="6">
        <v>5.8204200000000001E-5</v>
      </c>
      <c r="N621" s="6">
        <v>0.96022727272727271</v>
      </c>
      <c r="O621" s="7">
        <v>1</v>
      </c>
    </row>
    <row r="622" spans="1:15" x14ac:dyDescent="0.3">
      <c r="A622" s="1" t="s">
        <v>1578</v>
      </c>
      <c r="B622" s="21" t="s">
        <v>1579</v>
      </c>
      <c r="C622" s="6">
        <v>3.2132232716049397E-5</v>
      </c>
      <c r="D622" s="6">
        <v>5.8031400000000001E-5</v>
      </c>
      <c r="E622" s="6">
        <v>1</v>
      </c>
      <c r="F622" s="6">
        <v>4.3580731147540995E-5</v>
      </c>
      <c r="G622" s="6">
        <v>6.42455E-5</v>
      </c>
      <c r="H622" s="6">
        <v>1</v>
      </c>
      <c r="I622" s="6">
        <v>2.9073778947368417E-5</v>
      </c>
      <c r="J622" s="6">
        <v>1.989851E-4</v>
      </c>
      <c r="K622" s="6">
        <v>0.84210526315789469</v>
      </c>
      <c r="L622" s="6">
        <v>2.2448988068181817E-5</v>
      </c>
      <c r="M622" s="6">
        <v>1.2471929999999999E-4</v>
      </c>
      <c r="N622" s="6">
        <v>0.96590909090909094</v>
      </c>
      <c r="O622" s="7">
        <v>1</v>
      </c>
    </row>
    <row r="623" spans="1:15" x14ac:dyDescent="0.3">
      <c r="A623" s="1" t="s">
        <v>1580</v>
      </c>
      <c r="B623" s="21" t="s">
        <v>1581</v>
      </c>
      <c r="C623" s="6">
        <v>3.9253116666666675E-5</v>
      </c>
      <c r="D623" s="6">
        <v>8.2074400000000001E-5</v>
      </c>
      <c r="E623" s="6">
        <v>1</v>
      </c>
      <c r="F623" s="6">
        <v>4.059399508196722E-5</v>
      </c>
      <c r="G623" s="6">
        <v>5.8322100000000002E-5</v>
      </c>
      <c r="H623" s="6">
        <v>1</v>
      </c>
      <c r="I623" s="6">
        <v>2.3178273684210522E-5</v>
      </c>
      <c r="J623" s="6">
        <v>1.206272E-4</v>
      </c>
      <c r="K623" s="6">
        <v>0.84210526315789469</v>
      </c>
      <c r="L623" s="6">
        <v>2.3368947159090905E-5</v>
      </c>
      <c r="M623" s="6">
        <v>1.4488549999999999E-4</v>
      </c>
      <c r="N623" s="6">
        <v>0.96590909090909094</v>
      </c>
      <c r="O623" s="7">
        <v>1</v>
      </c>
    </row>
    <row r="624" spans="1:15" x14ac:dyDescent="0.3">
      <c r="A624" s="1" t="s">
        <v>1582</v>
      </c>
      <c r="B624" s="21" t="s">
        <v>1583</v>
      </c>
      <c r="C624" s="6">
        <v>2.7456059876543196E-5</v>
      </c>
      <c r="D624" s="6">
        <v>4.92914E-5</v>
      </c>
      <c r="E624" s="6">
        <v>1</v>
      </c>
      <c r="F624" s="6">
        <v>1.7706975409836072E-5</v>
      </c>
      <c r="G624" s="6">
        <v>2.9945199999999999E-5</v>
      </c>
      <c r="H624" s="6">
        <v>1</v>
      </c>
      <c r="I624" s="6">
        <v>2.9934268421052626E-5</v>
      </c>
      <c r="J624" s="6">
        <v>1.206272E-4</v>
      </c>
      <c r="K624" s="6">
        <v>0.94736842105263153</v>
      </c>
      <c r="L624" s="6">
        <v>5.1118817613636355E-5</v>
      </c>
      <c r="M624" s="6">
        <v>1.379846E-4</v>
      </c>
      <c r="N624" s="6">
        <v>0.96590909090909094</v>
      </c>
      <c r="O624" s="7">
        <v>1</v>
      </c>
    </row>
    <row r="625" spans="1:15" x14ac:dyDescent="0.3">
      <c r="A625" s="1" t="s">
        <v>1584</v>
      </c>
      <c r="B625" s="21" t="s">
        <v>1585</v>
      </c>
      <c r="C625" s="6">
        <v>2.8454935185185184E-5</v>
      </c>
      <c r="D625" s="6">
        <v>7.2812399999999994E-5</v>
      </c>
      <c r="E625" s="6">
        <v>1</v>
      </c>
      <c r="F625" s="6">
        <v>4.8860695081967206E-5</v>
      </c>
      <c r="G625" s="6">
        <v>8.1396499999999999E-5</v>
      </c>
      <c r="H625" s="6">
        <v>1</v>
      </c>
      <c r="I625" s="6">
        <v>2.5250884210526318E-5</v>
      </c>
      <c r="J625" s="6">
        <v>9.9492499999999997E-5</v>
      </c>
      <c r="K625" s="6">
        <v>0.89473684210526316</v>
      </c>
      <c r="L625" s="6">
        <v>2.2765317045454539E-5</v>
      </c>
      <c r="M625" s="6">
        <v>1.5133170000000001E-4</v>
      </c>
      <c r="N625" s="6">
        <v>0.97727272727272729</v>
      </c>
      <c r="O625" s="7">
        <v>1</v>
      </c>
    </row>
    <row r="626" spans="1:15" x14ac:dyDescent="0.3">
      <c r="A626" s="1" t="s">
        <v>1586</v>
      </c>
      <c r="B626" s="21" t="s">
        <v>1587</v>
      </c>
      <c r="C626" s="6">
        <v>3.6330502469135804E-5</v>
      </c>
      <c r="D626" s="6">
        <v>1.05775E-4</v>
      </c>
      <c r="E626" s="6">
        <v>1</v>
      </c>
      <c r="F626" s="6">
        <v>4.354035081967214E-5</v>
      </c>
      <c r="G626" s="6">
        <v>7.2170500000000003E-5</v>
      </c>
      <c r="H626" s="6">
        <v>1</v>
      </c>
      <c r="I626" s="6">
        <v>1.4423200000000001E-5</v>
      </c>
      <c r="J626" s="6">
        <v>3.2699800000000002E-5</v>
      </c>
      <c r="K626" s="6">
        <v>0.78947368421052633</v>
      </c>
      <c r="L626" s="6">
        <v>3.0702146590909088E-5</v>
      </c>
      <c r="M626" s="6">
        <v>8.6187199999999994E-5</v>
      </c>
      <c r="N626" s="6">
        <v>0.95454545454545459</v>
      </c>
      <c r="O626" s="7">
        <v>1</v>
      </c>
    </row>
    <row r="627" spans="1:15" x14ac:dyDescent="0.3">
      <c r="A627" s="1" t="s">
        <v>1588</v>
      </c>
      <c r="B627" s="21" t="s">
        <v>1589</v>
      </c>
      <c r="C627" s="6">
        <v>2.8958370370370372E-5</v>
      </c>
      <c r="D627" s="6">
        <v>7.7505399999999998E-5</v>
      </c>
      <c r="E627" s="6">
        <v>1</v>
      </c>
      <c r="F627" s="6">
        <v>2.4455411475409838E-5</v>
      </c>
      <c r="G627" s="6">
        <v>6.2817099999999999E-5</v>
      </c>
      <c r="H627" s="6">
        <v>1</v>
      </c>
      <c r="I627" s="6">
        <v>1.1654510526315789E-5</v>
      </c>
      <c r="J627" s="6">
        <v>3.3362599999999998E-5</v>
      </c>
      <c r="K627" s="6">
        <v>0.78947368421052633</v>
      </c>
      <c r="L627" s="6">
        <v>5.981915397727275E-5</v>
      </c>
      <c r="M627" s="6">
        <v>2.5338900000000002E-4</v>
      </c>
      <c r="N627" s="6">
        <v>0.97727272727272729</v>
      </c>
      <c r="O627" s="7">
        <v>1</v>
      </c>
    </row>
    <row r="628" spans="1:15" x14ac:dyDescent="0.3">
      <c r="A628" s="1" t="s">
        <v>1590</v>
      </c>
      <c r="B628" s="21" t="s">
        <v>1591</v>
      </c>
      <c r="C628" s="6">
        <v>2.8104400000000001E-5</v>
      </c>
      <c r="D628" s="6">
        <v>6.1365599999999994E-5</v>
      </c>
      <c r="E628" s="6">
        <v>1</v>
      </c>
      <c r="F628" s="6">
        <v>1.5954868852459021E-5</v>
      </c>
      <c r="G628" s="6">
        <v>3.8886800000000002E-5</v>
      </c>
      <c r="H628" s="6">
        <v>1</v>
      </c>
      <c r="I628" s="6">
        <v>2.5419499999999999E-5</v>
      </c>
      <c r="J628" s="6">
        <v>1.206272E-4</v>
      </c>
      <c r="K628" s="6">
        <v>0.94736842105263153</v>
      </c>
      <c r="L628" s="6">
        <v>5.5193913636363604E-5</v>
      </c>
      <c r="M628" s="6">
        <v>1.5133170000000001E-4</v>
      </c>
      <c r="N628" s="6">
        <v>0.98295454545454541</v>
      </c>
      <c r="O628" s="7">
        <v>1</v>
      </c>
    </row>
    <row r="629" spans="1:15" x14ac:dyDescent="0.3">
      <c r="A629" s="1" t="s">
        <v>1592</v>
      </c>
      <c r="B629" s="21" t="s">
        <v>1593</v>
      </c>
      <c r="C629" s="6">
        <v>3.2477590123456809E-5</v>
      </c>
      <c r="D629" s="6">
        <v>1.7149919999999999E-4</v>
      </c>
      <c r="E629" s="6">
        <v>1</v>
      </c>
      <c r="F629" s="6">
        <v>2.0531822950819666E-5</v>
      </c>
      <c r="G629" s="6">
        <v>5.5274E-5</v>
      </c>
      <c r="H629" s="6">
        <v>1</v>
      </c>
      <c r="I629" s="6">
        <v>1.9002352631578948E-5</v>
      </c>
      <c r="J629" s="6">
        <v>6.4501100000000005E-5</v>
      </c>
      <c r="K629" s="6">
        <v>0.84210526315789469</v>
      </c>
      <c r="L629" s="6">
        <v>5.0383264772727338E-5</v>
      </c>
      <c r="M629" s="6">
        <v>1.548528E-4</v>
      </c>
      <c r="N629" s="6">
        <v>0.97727272727272729</v>
      </c>
      <c r="O629" s="7">
        <v>1</v>
      </c>
    </row>
    <row r="630" spans="1:15" x14ac:dyDescent="0.3">
      <c r="A630" s="1" t="s">
        <v>1594</v>
      </c>
      <c r="B630" s="21" t="s">
        <v>1595</v>
      </c>
      <c r="C630" s="6">
        <v>2.8585820370370382E-5</v>
      </c>
      <c r="D630" s="6">
        <v>6.4662100000000006E-5</v>
      </c>
      <c r="E630" s="6">
        <v>1</v>
      </c>
      <c r="F630" s="6">
        <v>1.6601218032786882E-5</v>
      </c>
      <c r="G630" s="6">
        <v>5.38032E-5</v>
      </c>
      <c r="H630" s="6">
        <v>1</v>
      </c>
      <c r="I630" s="6">
        <v>1.6837678947368421E-5</v>
      </c>
      <c r="J630" s="6">
        <v>9.9492499999999997E-5</v>
      </c>
      <c r="K630" s="6">
        <v>0.89473684210526316</v>
      </c>
      <c r="L630" s="6">
        <v>6.0149413636363649E-5</v>
      </c>
      <c r="M630" s="6">
        <v>1.6993609999999999E-4</v>
      </c>
      <c r="N630" s="6">
        <v>0.97727272727272729</v>
      </c>
      <c r="O630" s="7">
        <v>1</v>
      </c>
    </row>
    <row r="631" spans="1:15" x14ac:dyDescent="0.3">
      <c r="A631" s="1" t="s">
        <v>1596</v>
      </c>
      <c r="B631" s="21" t="s">
        <v>1597</v>
      </c>
      <c r="C631" s="6">
        <v>2.5572685185185182E-5</v>
      </c>
      <c r="D631" s="6">
        <v>1.559288E-4</v>
      </c>
      <c r="E631" s="6">
        <v>1</v>
      </c>
      <c r="F631" s="6">
        <v>1.9641850819672125E-5</v>
      </c>
      <c r="G631" s="6">
        <v>8.2950700000000005E-5</v>
      </c>
      <c r="H631" s="6">
        <v>1</v>
      </c>
      <c r="I631" s="6">
        <v>3.0147926315789472E-5</v>
      </c>
      <c r="J631" s="6">
        <v>2.412545E-4</v>
      </c>
      <c r="K631" s="6">
        <v>0.89473684210526316</v>
      </c>
      <c r="L631" s="6">
        <v>4.6544863636363657E-5</v>
      </c>
      <c r="M631" s="6">
        <v>1.5279160000000001E-4</v>
      </c>
      <c r="N631" s="6">
        <v>0.98863636363636365</v>
      </c>
      <c r="O631" s="7">
        <v>1</v>
      </c>
    </row>
    <row r="632" spans="1:15" x14ac:dyDescent="0.3">
      <c r="A632" s="1" t="s">
        <v>1598</v>
      </c>
      <c r="B632" s="21" t="s">
        <v>1599</v>
      </c>
      <c r="C632" s="6">
        <v>3.6063269753086422E-5</v>
      </c>
      <c r="D632" s="6">
        <v>3.5256529999999999E-4</v>
      </c>
      <c r="E632" s="6">
        <v>1</v>
      </c>
      <c r="F632" s="6">
        <v>2.4303309836065578E-5</v>
      </c>
      <c r="G632" s="6">
        <v>5.7935E-5</v>
      </c>
      <c r="H632" s="6">
        <v>1</v>
      </c>
      <c r="I632" s="6">
        <v>1.4499352631578947E-5</v>
      </c>
      <c r="J632" s="6">
        <v>4.2762400000000002E-5</v>
      </c>
      <c r="K632" s="6">
        <v>0.84210526315789469</v>
      </c>
      <c r="L632" s="6">
        <v>4.6857970454545495E-5</v>
      </c>
      <c r="M632" s="6">
        <v>1.461008E-4</v>
      </c>
      <c r="N632" s="6">
        <v>0.97727272727272729</v>
      </c>
      <c r="O632" s="7">
        <v>1</v>
      </c>
    </row>
    <row r="633" spans="1:15" x14ac:dyDescent="0.3">
      <c r="A633" s="1" t="s">
        <v>1600</v>
      </c>
      <c r="B633" s="21" t="s">
        <v>1601</v>
      </c>
      <c r="C633" s="6">
        <v>2.7740829629629635E-5</v>
      </c>
      <c r="D633" s="6">
        <v>7.51264E-5</v>
      </c>
      <c r="E633" s="6">
        <v>1</v>
      </c>
      <c r="F633" s="6">
        <v>5.5596145901639343E-5</v>
      </c>
      <c r="G633" s="6">
        <v>1.302241E-4</v>
      </c>
      <c r="H633" s="6">
        <v>1</v>
      </c>
      <c r="I633" s="6">
        <v>2.0085626315789476E-5</v>
      </c>
      <c r="J633" s="6">
        <v>6.2277E-5</v>
      </c>
      <c r="K633" s="6">
        <v>0.78947368421052633</v>
      </c>
      <c r="L633" s="6">
        <v>1.7196228409090916E-5</v>
      </c>
      <c r="M633" s="6">
        <v>7.4928700000000006E-5</v>
      </c>
      <c r="N633" s="6">
        <v>0.94886363636363635</v>
      </c>
      <c r="O633" s="7">
        <v>1</v>
      </c>
    </row>
    <row r="634" spans="1:15" x14ac:dyDescent="0.3">
      <c r="A634" s="1" t="s">
        <v>1602</v>
      </c>
      <c r="B634" s="21" t="s">
        <v>1603</v>
      </c>
      <c r="C634" s="6">
        <v>3.0707004320987642E-5</v>
      </c>
      <c r="D634" s="6">
        <v>8.9650900000000006E-5</v>
      </c>
      <c r="E634" s="6">
        <v>1</v>
      </c>
      <c r="F634" s="6">
        <v>4.0379775409836066E-5</v>
      </c>
      <c r="G634" s="6">
        <v>6.3718099999999996E-5</v>
      </c>
      <c r="H634" s="6">
        <v>1</v>
      </c>
      <c r="I634" s="6">
        <v>1.9717405263157896E-5</v>
      </c>
      <c r="J634" s="6">
        <v>1.167269E-4</v>
      </c>
      <c r="K634" s="6">
        <v>0.84210526315789469</v>
      </c>
      <c r="L634" s="6">
        <v>2.9193659659090915E-5</v>
      </c>
      <c r="M634" s="6">
        <v>6.4385200000000001E-5</v>
      </c>
      <c r="N634" s="6">
        <v>0.96590909090909094</v>
      </c>
      <c r="O634" s="7">
        <v>1</v>
      </c>
    </row>
    <row r="635" spans="1:15" x14ac:dyDescent="0.3">
      <c r="A635" s="1" t="s">
        <v>1604</v>
      </c>
      <c r="B635" s="21" t="s">
        <v>1605</v>
      </c>
      <c r="C635" s="6">
        <v>3.0297808641975285E-5</v>
      </c>
      <c r="D635" s="6">
        <v>6.5590200000000001E-5</v>
      </c>
      <c r="E635" s="6">
        <v>1</v>
      </c>
      <c r="F635" s="6">
        <v>4.1323280327868866E-5</v>
      </c>
      <c r="G635" s="6">
        <v>6.7833800000000001E-5</v>
      </c>
      <c r="H635" s="6">
        <v>1</v>
      </c>
      <c r="I635" s="6">
        <v>1.7458963157894736E-5</v>
      </c>
      <c r="J635" s="6">
        <v>4.2762400000000002E-5</v>
      </c>
      <c r="K635" s="6">
        <v>0.84210526315789469</v>
      </c>
      <c r="L635" s="6">
        <v>3.0715493750000019E-5</v>
      </c>
      <c r="M635" s="6">
        <v>1.2669450000000001E-4</v>
      </c>
      <c r="N635" s="6">
        <v>0.96022727272727271</v>
      </c>
      <c r="O635" s="7">
        <v>1</v>
      </c>
    </row>
    <row r="636" spans="1:15" x14ac:dyDescent="0.3">
      <c r="A636" s="1" t="s">
        <v>1606</v>
      </c>
      <c r="B636" s="21" t="s">
        <v>1607</v>
      </c>
      <c r="C636" s="6">
        <v>3.3936678395061733E-5</v>
      </c>
      <c r="D636" s="6">
        <v>5.9571499999999997E-5</v>
      </c>
      <c r="E636" s="6">
        <v>1</v>
      </c>
      <c r="F636" s="6">
        <v>2.8762629508196726E-5</v>
      </c>
      <c r="G636" s="6">
        <v>6.2946899999999999E-5</v>
      </c>
      <c r="H636" s="6">
        <v>1</v>
      </c>
      <c r="I636" s="6">
        <v>1.5698031578947368E-5</v>
      </c>
      <c r="J636" s="6">
        <v>4.2762400000000002E-5</v>
      </c>
      <c r="K636" s="6">
        <v>0.84210526315789469</v>
      </c>
      <c r="L636" s="6">
        <v>4.0659010795454549E-5</v>
      </c>
      <c r="M636" s="6">
        <v>1.2488129999999999E-4</v>
      </c>
      <c r="N636" s="6">
        <v>0.97159090909090906</v>
      </c>
      <c r="O636" s="7">
        <v>1</v>
      </c>
    </row>
    <row r="637" spans="1:15" x14ac:dyDescent="0.3">
      <c r="A637" s="1" t="s">
        <v>1608</v>
      </c>
      <c r="B637" s="21" t="s">
        <v>1609</v>
      </c>
      <c r="C637" s="6">
        <v>2.9546866666666663E-5</v>
      </c>
      <c r="D637" s="6">
        <v>6.48666E-5</v>
      </c>
      <c r="E637" s="6">
        <v>1</v>
      </c>
      <c r="F637" s="6">
        <v>2.2017696721311482E-5</v>
      </c>
      <c r="G637" s="6">
        <v>3.9011000000000003E-5</v>
      </c>
      <c r="H637" s="6">
        <v>1</v>
      </c>
      <c r="I637" s="6">
        <v>1.6056252631578949E-5</v>
      </c>
      <c r="J637" s="6">
        <v>6.6667699999999999E-5</v>
      </c>
      <c r="K637" s="6">
        <v>0.84210526315789469</v>
      </c>
      <c r="L637" s="6">
        <v>5.1404896590909085E-5</v>
      </c>
      <c r="M637" s="6">
        <v>1.1781340000000001E-4</v>
      </c>
      <c r="N637" s="6">
        <v>0.96590909090909094</v>
      </c>
      <c r="O637" s="7">
        <v>1</v>
      </c>
    </row>
    <row r="638" spans="1:15" x14ac:dyDescent="0.3">
      <c r="A638" s="1" t="s">
        <v>1610</v>
      </c>
      <c r="B638" s="21" t="s">
        <v>1611</v>
      </c>
      <c r="C638" s="6">
        <v>2.8633080246913571E-5</v>
      </c>
      <c r="D638" s="6">
        <v>6.0569499999999997E-5</v>
      </c>
      <c r="E638" s="6">
        <v>1</v>
      </c>
      <c r="F638" s="6">
        <v>1.4050337704918035E-5</v>
      </c>
      <c r="G638" s="6">
        <v>2.39717E-5</v>
      </c>
      <c r="H638" s="6">
        <v>1</v>
      </c>
      <c r="I638" s="6">
        <v>1.4829657894736842E-5</v>
      </c>
      <c r="J638" s="6">
        <v>4.2762400000000002E-5</v>
      </c>
      <c r="K638" s="6">
        <v>0.84210526315789469</v>
      </c>
      <c r="L638" s="6">
        <v>6.0474359090909084E-5</v>
      </c>
      <c r="M638" s="6">
        <v>1.4488549999999999E-4</v>
      </c>
      <c r="N638" s="6">
        <v>0.98863636363636365</v>
      </c>
      <c r="O638" s="7">
        <v>1</v>
      </c>
    </row>
    <row r="639" spans="1:15" x14ac:dyDescent="0.3">
      <c r="A639" s="1" t="s">
        <v>1612</v>
      </c>
      <c r="B639" s="21" t="s">
        <v>1613</v>
      </c>
      <c r="C639" s="6">
        <v>3.2571897530864202E-5</v>
      </c>
      <c r="D639" s="6">
        <v>7.1769599999999998E-5</v>
      </c>
      <c r="E639" s="6">
        <v>1</v>
      </c>
      <c r="F639" s="6">
        <v>3.6952383606557375E-5</v>
      </c>
      <c r="G639" s="6">
        <v>5.5406799999999999E-5</v>
      </c>
      <c r="H639" s="6">
        <v>1</v>
      </c>
      <c r="I639" s="6">
        <v>1.8130626315789472E-5</v>
      </c>
      <c r="J639" s="6">
        <v>4.2762400000000002E-5</v>
      </c>
      <c r="K639" s="6">
        <v>0.84210526315789469</v>
      </c>
      <c r="L639" s="6">
        <v>3.0111168181818193E-5</v>
      </c>
      <c r="M639" s="6">
        <v>1.5133170000000001E-4</v>
      </c>
      <c r="N639" s="6">
        <v>0.96590909090909094</v>
      </c>
      <c r="O639" s="7">
        <v>1</v>
      </c>
    </row>
    <row r="640" spans="1:15" x14ac:dyDescent="0.3">
      <c r="A640" s="1" t="s">
        <v>1614</v>
      </c>
      <c r="B640" s="21" t="s">
        <v>1615</v>
      </c>
      <c r="C640" s="6">
        <v>2.9560541975308638E-5</v>
      </c>
      <c r="D640" s="6">
        <v>7.71108E-5</v>
      </c>
      <c r="E640" s="6">
        <v>1</v>
      </c>
      <c r="F640" s="6">
        <v>3.1550855737704914E-5</v>
      </c>
      <c r="G640" s="6">
        <v>4.6656500000000003E-5</v>
      </c>
      <c r="H640" s="6">
        <v>1</v>
      </c>
      <c r="I640" s="6">
        <v>2.4150652631578944E-5</v>
      </c>
      <c r="J640" s="6">
        <v>2.412545E-4</v>
      </c>
      <c r="K640" s="6">
        <v>0.84210526315789469</v>
      </c>
      <c r="L640" s="6">
        <v>3.212926590909092E-5</v>
      </c>
      <c r="M640" s="6">
        <v>7.1138399999999996E-5</v>
      </c>
      <c r="N640" s="6">
        <v>0.95454545454545459</v>
      </c>
      <c r="O640" s="7">
        <v>1</v>
      </c>
    </row>
    <row r="641" spans="1:15" x14ac:dyDescent="0.3">
      <c r="A641" s="1" t="s">
        <v>1616</v>
      </c>
      <c r="B641" s="21" t="s">
        <v>1617</v>
      </c>
      <c r="C641" s="6">
        <v>3.145543765432097E-5</v>
      </c>
      <c r="D641" s="6">
        <v>8.12268E-5</v>
      </c>
      <c r="E641" s="6">
        <v>1</v>
      </c>
      <c r="F641" s="6">
        <v>2.0879798360655737E-5</v>
      </c>
      <c r="G641" s="6">
        <v>3.8675099999999998E-5</v>
      </c>
      <c r="H641" s="6">
        <v>1</v>
      </c>
      <c r="I641" s="6">
        <v>1.3854968421052632E-5</v>
      </c>
      <c r="J641" s="6">
        <v>3.8574700000000002E-5</v>
      </c>
      <c r="K641" s="6">
        <v>0.78947368421052633</v>
      </c>
      <c r="L641" s="6">
        <v>4.860981931818181E-5</v>
      </c>
      <c r="M641" s="6">
        <v>1.154521E-4</v>
      </c>
      <c r="N641" s="6">
        <v>0.96590909090909094</v>
      </c>
      <c r="O641" s="7">
        <v>1</v>
      </c>
    </row>
    <row r="642" spans="1:15" x14ac:dyDescent="0.3">
      <c r="A642" s="1" t="s">
        <v>1618</v>
      </c>
      <c r="B642" s="21" t="s">
        <v>1619</v>
      </c>
      <c r="C642" s="6">
        <v>3.1832940740740742E-5</v>
      </c>
      <c r="D642" s="6">
        <v>7.9882099999999999E-5</v>
      </c>
      <c r="E642" s="6">
        <v>1</v>
      </c>
      <c r="F642" s="6">
        <v>1.8274218032786885E-5</v>
      </c>
      <c r="G642" s="6">
        <v>5.0671599999999998E-5</v>
      </c>
      <c r="H642" s="6">
        <v>1</v>
      </c>
      <c r="I642" s="6">
        <v>1.6022073684210528E-5</v>
      </c>
      <c r="J642" s="6">
        <v>4.2762400000000002E-5</v>
      </c>
      <c r="K642" s="6">
        <v>0.84210526315789469</v>
      </c>
      <c r="L642" s="6">
        <v>4.8552729545454591E-5</v>
      </c>
      <c r="M642" s="6">
        <v>9.7640700000000002E-5</v>
      </c>
      <c r="N642" s="6">
        <v>0.96022727272727271</v>
      </c>
      <c r="O642" s="7">
        <v>1</v>
      </c>
    </row>
    <row r="643" spans="1:15" x14ac:dyDescent="0.3">
      <c r="A643" s="1" t="s">
        <v>1620</v>
      </c>
      <c r="B643" s="21" t="s">
        <v>1621</v>
      </c>
      <c r="C643" s="6">
        <v>3.4931037037037027E-5</v>
      </c>
      <c r="D643" s="6">
        <v>1.080795E-4</v>
      </c>
      <c r="E643" s="6">
        <v>1</v>
      </c>
      <c r="F643" s="6">
        <v>3.8272685245901636E-5</v>
      </c>
      <c r="G643" s="6">
        <v>9.5222299999999998E-5</v>
      </c>
      <c r="H643" s="6">
        <v>1</v>
      </c>
      <c r="I643" s="6">
        <v>1.4481952631578948E-5</v>
      </c>
      <c r="J643" s="6">
        <v>5.9076000000000002E-5</v>
      </c>
      <c r="K643" s="6">
        <v>0.78947368421052633</v>
      </c>
      <c r="L643" s="6">
        <v>2.691766534090909E-5</v>
      </c>
      <c r="M643" s="6">
        <v>1.176173E-4</v>
      </c>
      <c r="N643" s="6">
        <v>0.96590909090909094</v>
      </c>
      <c r="O643" s="7">
        <v>1</v>
      </c>
    </row>
    <row r="644" spans="1:15" x14ac:dyDescent="0.3">
      <c r="A644" s="1" t="s">
        <v>1622</v>
      </c>
      <c r="B644" s="21" t="s">
        <v>1623</v>
      </c>
      <c r="C644" s="6">
        <v>2.6380461728395066E-5</v>
      </c>
      <c r="D644" s="6">
        <v>6.0498899999999998E-5</v>
      </c>
      <c r="E644" s="6">
        <v>1</v>
      </c>
      <c r="F644" s="6">
        <v>1.2529619672131153E-5</v>
      </c>
      <c r="G644" s="6">
        <v>2.4295E-5</v>
      </c>
      <c r="H644" s="6">
        <v>1</v>
      </c>
      <c r="I644" s="6">
        <v>1.6012863157894737E-5</v>
      </c>
      <c r="J644" s="6">
        <v>9.9492499999999997E-5</v>
      </c>
      <c r="K644" s="6">
        <v>0.84210526315789469</v>
      </c>
      <c r="L644" s="6">
        <v>5.7153305113636369E-5</v>
      </c>
      <c r="M644" s="6">
        <v>1.6096320000000001E-4</v>
      </c>
      <c r="N644" s="6">
        <v>0.98295454545454541</v>
      </c>
      <c r="O644" s="7">
        <v>1</v>
      </c>
    </row>
    <row r="645" spans="1:15" x14ac:dyDescent="0.3">
      <c r="A645" s="1" t="s">
        <v>1624</v>
      </c>
      <c r="B645" s="21" t="s">
        <v>1625</v>
      </c>
      <c r="C645" s="6">
        <v>3.0013716049382716E-5</v>
      </c>
      <c r="D645" s="6">
        <v>6.0961900000000003E-5</v>
      </c>
      <c r="E645" s="6">
        <v>1</v>
      </c>
      <c r="F645" s="6">
        <v>2.9233991803278695E-5</v>
      </c>
      <c r="G645" s="6">
        <v>4.6554899999999997E-5</v>
      </c>
      <c r="H645" s="6">
        <v>1</v>
      </c>
      <c r="I645" s="6">
        <v>1.4253263157894736E-5</v>
      </c>
      <c r="J645" s="6">
        <v>2.3895400000000002E-5</v>
      </c>
      <c r="K645" s="6">
        <v>0.78947368421052633</v>
      </c>
      <c r="L645" s="6">
        <v>3.7633738068181818E-5</v>
      </c>
      <c r="M645" s="6">
        <v>1.4488549999999999E-4</v>
      </c>
      <c r="N645" s="6">
        <v>0.97727272727272729</v>
      </c>
      <c r="O645" s="7">
        <v>1</v>
      </c>
    </row>
    <row r="646" spans="1:15" x14ac:dyDescent="0.3">
      <c r="A646" s="1" t="s">
        <v>384</v>
      </c>
      <c r="B646" s="21" t="s">
        <v>1626</v>
      </c>
      <c r="C646" s="6">
        <v>2.3158205555555549E-5</v>
      </c>
      <c r="D646" s="6">
        <v>8.5471599999999997E-5</v>
      </c>
      <c r="E646" s="6">
        <v>1</v>
      </c>
      <c r="F646" s="6">
        <v>1.2350550819672131E-5</v>
      </c>
      <c r="G646" s="6">
        <v>2.8479900000000002E-5</v>
      </c>
      <c r="H646" s="6">
        <v>1</v>
      </c>
      <c r="I646" s="6">
        <v>1.8547110526315788E-5</v>
      </c>
      <c r="J646" s="6">
        <v>1.167269E-4</v>
      </c>
      <c r="K646" s="6">
        <v>0.89473684210526316</v>
      </c>
      <c r="L646" s="6">
        <v>5.7053306818181827E-5</v>
      </c>
      <c r="M646" s="6">
        <v>2.4943870000000001E-4</v>
      </c>
      <c r="N646" s="6">
        <v>0.98863636363636365</v>
      </c>
      <c r="O646" s="7">
        <v>1</v>
      </c>
    </row>
    <row r="647" spans="1:15" x14ac:dyDescent="0.3">
      <c r="A647" s="1" t="s">
        <v>1627</v>
      </c>
      <c r="B647" s="21" t="s">
        <v>1628</v>
      </c>
      <c r="C647" s="6">
        <v>2.561954938271605E-5</v>
      </c>
      <c r="D647" s="6">
        <v>9.5956499999999995E-5</v>
      </c>
      <c r="E647" s="6">
        <v>1</v>
      </c>
      <c r="F647" s="6">
        <v>1.4972980327868848E-5</v>
      </c>
      <c r="G647" s="6">
        <v>4.6267799999999998E-5</v>
      </c>
      <c r="H647" s="6">
        <v>1</v>
      </c>
      <c r="I647" s="6">
        <v>1.2977473684210525E-5</v>
      </c>
      <c r="J647" s="6">
        <v>8.5524899999999998E-5</v>
      </c>
      <c r="K647" s="6">
        <v>0.84210526315789469</v>
      </c>
      <c r="L647" s="6">
        <v>5.7227477840909073E-5</v>
      </c>
      <c r="M647" s="6">
        <v>2.3262099999999999E-4</v>
      </c>
      <c r="N647" s="6">
        <v>0.98863636363636365</v>
      </c>
      <c r="O647" s="7">
        <v>1</v>
      </c>
    </row>
    <row r="648" spans="1:15" x14ac:dyDescent="0.3">
      <c r="A648" s="1" t="s">
        <v>1629</v>
      </c>
      <c r="B648" s="21" t="s">
        <v>1630</v>
      </c>
      <c r="C648" s="6">
        <v>2.1628144444444439E-5</v>
      </c>
      <c r="D648" s="6">
        <v>8.9318099999999994E-5</v>
      </c>
      <c r="E648" s="6">
        <v>1</v>
      </c>
      <c r="F648" s="6">
        <v>1.3542590163934425E-5</v>
      </c>
      <c r="G648" s="6">
        <v>4.9005899999999998E-5</v>
      </c>
      <c r="H648" s="6">
        <v>1</v>
      </c>
      <c r="I648" s="6">
        <v>7.9948526315789488E-6</v>
      </c>
      <c r="J648" s="6">
        <v>1.93085E-5</v>
      </c>
      <c r="K648" s="6">
        <v>0.78947368421052633</v>
      </c>
      <c r="L648" s="6">
        <v>6.7625560227272698E-5</v>
      </c>
      <c r="M648" s="6">
        <v>1.8648309999999999E-4</v>
      </c>
      <c r="N648" s="6">
        <v>0.98863636363636365</v>
      </c>
      <c r="O648" s="7">
        <v>1</v>
      </c>
    </row>
    <row r="649" spans="1:15" x14ac:dyDescent="0.3">
      <c r="A649" s="1" t="s">
        <v>1631</v>
      </c>
      <c r="B649" s="21" t="s">
        <v>1632</v>
      </c>
      <c r="C649" s="6">
        <v>3.7377935185185203E-5</v>
      </c>
      <c r="D649" s="6">
        <v>1.155358E-4</v>
      </c>
      <c r="E649" s="6">
        <v>0.99382716049382713</v>
      </c>
      <c r="F649" s="6">
        <v>3.1691711475409842E-5</v>
      </c>
      <c r="G649" s="6">
        <v>8.8978200000000001E-5</v>
      </c>
      <c r="H649" s="6">
        <v>1</v>
      </c>
      <c r="I649" s="6">
        <v>1.8079305263157895E-5</v>
      </c>
      <c r="J649" s="6">
        <v>8.0926000000000004E-5</v>
      </c>
      <c r="K649" s="6">
        <v>0.78947368421052633</v>
      </c>
      <c r="L649" s="6">
        <v>2.299305568181818E-5</v>
      </c>
      <c r="M649" s="6">
        <v>1.2775230000000001E-4</v>
      </c>
      <c r="N649" s="6">
        <v>0.9375</v>
      </c>
      <c r="O649" s="7">
        <v>1</v>
      </c>
    </row>
    <row r="650" spans="1:15" x14ac:dyDescent="0.3">
      <c r="A650" s="1" t="s">
        <v>1633</v>
      </c>
      <c r="B650" s="21" t="s">
        <v>1634</v>
      </c>
      <c r="C650" s="6">
        <v>3.4425749382716054E-5</v>
      </c>
      <c r="D650" s="6">
        <v>1.2479869999999999E-4</v>
      </c>
      <c r="E650" s="6">
        <v>1</v>
      </c>
      <c r="F650" s="6">
        <v>3.1571052459016406E-5</v>
      </c>
      <c r="G650" s="6">
        <v>7.4616799999999993E-5</v>
      </c>
      <c r="H650" s="6">
        <v>1</v>
      </c>
      <c r="I650" s="6">
        <v>2.0988878947368419E-5</v>
      </c>
      <c r="J650" s="6">
        <v>6.9326599999999995E-5</v>
      </c>
      <c r="K650" s="6">
        <v>0.78947368421052633</v>
      </c>
      <c r="L650" s="6">
        <v>2.2817749431818187E-5</v>
      </c>
      <c r="M650" s="6">
        <v>1.2471929999999999E-4</v>
      </c>
      <c r="N650" s="6">
        <v>0.94886363636363635</v>
      </c>
      <c r="O650" s="7">
        <v>1</v>
      </c>
    </row>
    <row r="651" spans="1:15" x14ac:dyDescent="0.3">
      <c r="A651" s="1" t="s">
        <v>1635</v>
      </c>
      <c r="B651" s="21" t="s">
        <v>1636</v>
      </c>
      <c r="C651" s="6">
        <v>2.593470432098766E-5</v>
      </c>
      <c r="D651" s="6">
        <v>4.9262499999999998E-5</v>
      </c>
      <c r="E651" s="6">
        <v>1</v>
      </c>
      <c r="F651" s="6">
        <v>1.6974E-5</v>
      </c>
      <c r="G651" s="6">
        <v>3.3105699999999997E-5</v>
      </c>
      <c r="H651" s="6">
        <v>1</v>
      </c>
      <c r="I651" s="6">
        <v>1.2354831578947369E-5</v>
      </c>
      <c r="J651" s="6">
        <v>4.2762400000000002E-5</v>
      </c>
      <c r="K651" s="6">
        <v>0.84210526315789469</v>
      </c>
      <c r="L651" s="6">
        <v>5.2093992613636384E-5</v>
      </c>
      <c r="M651" s="6">
        <v>1.2471929999999999E-4</v>
      </c>
      <c r="N651" s="6">
        <v>0.98295454545454541</v>
      </c>
      <c r="O651" s="7">
        <v>1</v>
      </c>
    </row>
    <row r="652" spans="1:15" x14ac:dyDescent="0.3">
      <c r="A652" s="1" t="s">
        <v>1637</v>
      </c>
      <c r="B652" s="21" t="s">
        <v>1638</v>
      </c>
      <c r="C652" s="6">
        <v>3.1944796296296301E-5</v>
      </c>
      <c r="D652" s="6">
        <v>8.46851E-5</v>
      </c>
      <c r="E652" s="6">
        <v>1</v>
      </c>
      <c r="F652" s="6">
        <v>2.9279726229508196E-5</v>
      </c>
      <c r="G652" s="6">
        <v>9.9970300000000001E-5</v>
      </c>
      <c r="H652" s="6">
        <v>1</v>
      </c>
      <c r="I652" s="6">
        <v>2.4173178947368419E-5</v>
      </c>
      <c r="J652" s="6">
        <v>1.167269E-4</v>
      </c>
      <c r="K652" s="6">
        <v>0.84210526315789469</v>
      </c>
      <c r="L652" s="6">
        <v>2.1094763068181821E-5</v>
      </c>
      <c r="M652" s="6">
        <v>1.135576E-4</v>
      </c>
      <c r="N652" s="6">
        <v>0.96022727272727271</v>
      </c>
      <c r="O652" s="7">
        <v>1</v>
      </c>
    </row>
    <row r="653" spans="1:15" x14ac:dyDescent="0.3">
      <c r="A653" s="1" t="s">
        <v>1639</v>
      </c>
      <c r="B653" s="21" t="s">
        <v>1640</v>
      </c>
      <c r="C653" s="6">
        <v>2.2497977160493825E-5</v>
      </c>
      <c r="D653" s="6">
        <v>7.7156600000000006E-5</v>
      </c>
      <c r="E653" s="6">
        <v>1</v>
      </c>
      <c r="F653" s="6">
        <v>1.281435081967213E-5</v>
      </c>
      <c r="G653" s="6">
        <v>3.9883799999999999E-5</v>
      </c>
      <c r="H653" s="6">
        <v>1</v>
      </c>
      <c r="I653" s="6">
        <v>1.813034736842105E-5</v>
      </c>
      <c r="J653" s="6">
        <v>1.206272E-4</v>
      </c>
      <c r="K653" s="6">
        <v>0.89473684210526316</v>
      </c>
      <c r="L653" s="6">
        <v>5.2185958522727278E-5</v>
      </c>
      <c r="M653" s="6">
        <v>2.2122520000000001E-4</v>
      </c>
      <c r="N653" s="6">
        <v>0.98863636363636365</v>
      </c>
      <c r="O653" s="7">
        <v>1</v>
      </c>
    </row>
    <row r="654" spans="1:15" x14ac:dyDescent="0.3">
      <c r="A654" s="1" t="s">
        <v>1641</v>
      </c>
      <c r="B654" s="21" t="s">
        <v>1642</v>
      </c>
      <c r="C654" s="6">
        <v>2.5882616049382711E-5</v>
      </c>
      <c r="D654" s="6">
        <v>6.2765600000000001E-5</v>
      </c>
      <c r="E654" s="6">
        <v>1</v>
      </c>
      <c r="F654" s="6">
        <v>1.7218106557377051E-5</v>
      </c>
      <c r="G654" s="6">
        <v>4.1285100000000002E-5</v>
      </c>
      <c r="H654" s="6">
        <v>1</v>
      </c>
      <c r="I654" s="6">
        <v>1.1461873684210527E-5</v>
      </c>
      <c r="J654" s="6">
        <v>4.2762400000000002E-5</v>
      </c>
      <c r="K654" s="6">
        <v>0.84210526315789469</v>
      </c>
      <c r="L654" s="6">
        <v>5.0788123295454496E-5</v>
      </c>
      <c r="M654" s="6">
        <v>2.269975E-4</v>
      </c>
      <c r="N654" s="6">
        <v>0.98863636363636365</v>
      </c>
      <c r="O654" s="7">
        <v>1</v>
      </c>
    </row>
    <row r="655" spans="1:15" x14ac:dyDescent="0.3">
      <c r="A655" s="1" t="s">
        <v>1643</v>
      </c>
      <c r="B655" s="21" t="s">
        <v>1644</v>
      </c>
      <c r="C655" s="6">
        <v>2.6771851234567895E-5</v>
      </c>
      <c r="D655" s="6">
        <v>7.1861199999999996E-5</v>
      </c>
      <c r="E655" s="6">
        <v>1</v>
      </c>
      <c r="F655" s="6">
        <v>3.0725059016393438E-5</v>
      </c>
      <c r="G655" s="6">
        <v>1.3857569999999999E-4</v>
      </c>
      <c r="H655" s="6">
        <v>1</v>
      </c>
      <c r="I655" s="6">
        <v>2.3711689473684211E-5</v>
      </c>
      <c r="J655" s="6">
        <v>1.989851E-4</v>
      </c>
      <c r="K655" s="6">
        <v>0.89473684210526316</v>
      </c>
      <c r="L655" s="6">
        <v>2.2845535227272739E-5</v>
      </c>
      <c r="M655" s="6">
        <v>1.5133170000000001E-4</v>
      </c>
      <c r="N655" s="6">
        <v>0.96022727272727271</v>
      </c>
      <c r="O655" s="7">
        <v>1</v>
      </c>
    </row>
    <row r="656" spans="1:15" x14ac:dyDescent="0.3">
      <c r="A656" s="1" t="s">
        <v>1645</v>
      </c>
      <c r="B656" s="21" t="s">
        <v>1646</v>
      </c>
      <c r="C656" s="6">
        <v>2.9804630864197519E-5</v>
      </c>
      <c r="D656" s="6">
        <v>9.0049600000000006E-5</v>
      </c>
      <c r="E656" s="6">
        <v>1</v>
      </c>
      <c r="F656" s="6">
        <v>3.3977008196721307E-5</v>
      </c>
      <c r="G656" s="6">
        <v>5.9166799999999997E-5</v>
      </c>
      <c r="H656" s="6">
        <v>1</v>
      </c>
      <c r="I656" s="6">
        <v>2.0593305263157895E-5</v>
      </c>
      <c r="J656" s="6">
        <v>1.167269E-4</v>
      </c>
      <c r="K656" s="6">
        <v>0.89473684210526316</v>
      </c>
      <c r="L656" s="6">
        <v>1.8978073863636372E-5</v>
      </c>
      <c r="M656" s="6">
        <v>7.5665800000000003E-5</v>
      </c>
      <c r="N656" s="6">
        <v>0.94318181818181823</v>
      </c>
      <c r="O656" s="7">
        <v>1</v>
      </c>
    </row>
    <row r="657" spans="1:15" x14ac:dyDescent="0.3">
      <c r="A657" s="1" t="s">
        <v>1647</v>
      </c>
      <c r="B657" s="21" t="s">
        <v>1648</v>
      </c>
      <c r="C657" s="6">
        <v>3.0824625308641972E-5</v>
      </c>
      <c r="D657" s="6">
        <v>1.4552980000000001E-4</v>
      </c>
      <c r="E657" s="6">
        <v>1</v>
      </c>
      <c r="F657" s="6">
        <v>3.3116709836065563E-5</v>
      </c>
      <c r="G657" s="6">
        <v>1.3328210000000001E-4</v>
      </c>
      <c r="H657" s="6">
        <v>1</v>
      </c>
      <c r="I657" s="6">
        <v>1.3171705263157893E-5</v>
      </c>
      <c r="J657" s="6">
        <v>4.4888999999999997E-5</v>
      </c>
      <c r="K657" s="6">
        <v>0.84210526315789469</v>
      </c>
      <c r="L657" s="6">
        <v>2.6007828409090925E-5</v>
      </c>
      <c r="M657" s="6">
        <v>9.84683E-5</v>
      </c>
      <c r="N657" s="6">
        <v>0.97159090909090906</v>
      </c>
      <c r="O657" s="7">
        <v>1</v>
      </c>
    </row>
    <row r="658" spans="1:15" x14ac:dyDescent="0.3">
      <c r="A658" s="1" t="s">
        <v>1649</v>
      </c>
      <c r="B658" s="21" t="s">
        <v>1650</v>
      </c>
      <c r="C658" s="6">
        <v>3.0498890123456786E-5</v>
      </c>
      <c r="D658" s="6">
        <v>1.090048E-4</v>
      </c>
      <c r="E658" s="6">
        <v>1</v>
      </c>
      <c r="F658" s="6">
        <v>3.4457780327868848E-5</v>
      </c>
      <c r="G658" s="6">
        <v>5.8758000000000002E-5</v>
      </c>
      <c r="H658" s="6">
        <v>1</v>
      </c>
      <c r="I658" s="6">
        <v>1.0917068421052633E-5</v>
      </c>
      <c r="J658" s="6">
        <v>2.2929E-5</v>
      </c>
      <c r="K658" s="6">
        <v>0.78947368421052633</v>
      </c>
      <c r="L658" s="6">
        <v>2.5346784659090918E-5</v>
      </c>
      <c r="M658" s="6">
        <v>8.42215E-5</v>
      </c>
      <c r="N658" s="6">
        <v>0.96022727272727271</v>
      </c>
      <c r="O658" s="7">
        <v>1</v>
      </c>
    </row>
    <row r="659" spans="1:15" x14ac:dyDescent="0.3">
      <c r="A659" s="1" t="s">
        <v>1651</v>
      </c>
      <c r="B659" s="21" t="s">
        <v>1652</v>
      </c>
      <c r="C659" s="6">
        <v>2.5170667283950607E-5</v>
      </c>
      <c r="D659" s="6">
        <v>4.3743199999999998E-5</v>
      </c>
      <c r="E659" s="6">
        <v>1</v>
      </c>
      <c r="F659" s="6">
        <v>2.7356901639344265E-5</v>
      </c>
      <c r="G659" s="6">
        <v>4.4332500000000003E-5</v>
      </c>
      <c r="H659" s="6">
        <v>1</v>
      </c>
      <c r="I659" s="6">
        <v>1.6493526315789477E-5</v>
      </c>
      <c r="J659" s="6">
        <v>1.206272E-4</v>
      </c>
      <c r="K659" s="6">
        <v>0.84210526315789469</v>
      </c>
      <c r="L659" s="6">
        <v>3.1691969886363644E-5</v>
      </c>
      <c r="M659" s="6">
        <v>7.9557399999999998E-5</v>
      </c>
      <c r="N659" s="6">
        <v>0.97159090909090906</v>
      </c>
      <c r="O659" s="7">
        <v>1</v>
      </c>
    </row>
    <row r="660" spans="1:15" x14ac:dyDescent="0.3">
      <c r="A660" s="1" t="s">
        <v>1653</v>
      </c>
      <c r="B660" s="21" t="s">
        <v>1654</v>
      </c>
      <c r="C660" s="6">
        <v>2.6053356172839499E-5</v>
      </c>
      <c r="D660" s="6">
        <v>6.6475800000000005E-5</v>
      </c>
      <c r="E660" s="6">
        <v>1</v>
      </c>
      <c r="F660" s="6">
        <v>4.2305126229508199E-5</v>
      </c>
      <c r="G660" s="6">
        <v>6.9988399999999996E-5</v>
      </c>
      <c r="H660" s="6">
        <v>1</v>
      </c>
      <c r="I660" s="6">
        <v>1.3319352631578945E-5</v>
      </c>
      <c r="J660" s="6">
        <v>2.6554E-5</v>
      </c>
      <c r="K660" s="6">
        <v>0.78947368421052633</v>
      </c>
      <c r="L660" s="6">
        <v>1.8632220454545454E-5</v>
      </c>
      <c r="M660" s="6">
        <v>5.1541900000000002E-5</v>
      </c>
      <c r="N660" s="6">
        <v>0.9375</v>
      </c>
      <c r="O660" s="7">
        <v>1</v>
      </c>
    </row>
    <row r="661" spans="1:15" x14ac:dyDescent="0.3">
      <c r="A661" s="1" t="s">
        <v>1655</v>
      </c>
      <c r="B661" s="21" t="s">
        <v>1656</v>
      </c>
      <c r="C661" s="6">
        <v>3.0313787654320977E-5</v>
      </c>
      <c r="D661" s="6">
        <v>7.3483499999999995E-5</v>
      </c>
      <c r="E661" s="6">
        <v>1</v>
      </c>
      <c r="F661" s="6">
        <v>2.4363396721311476E-5</v>
      </c>
      <c r="G661" s="6">
        <v>4.7756700000000003E-5</v>
      </c>
      <c r="H661" s="6">
        <v>1</v>
      </c>
      <c r="I661" s="6">
        <v>1.3400431578947371E-5</v>
      </c>
      <c r="J661" s="6">
        <v>2.70485E-5</v>
      </c>
      <c r="K661" s="6">
        <v>0.78947368421052633</v>
      </c>
      <c r="L661" s="6">
        <v>3.1820713068181823E-5</v>
      </c>
      <c r="M661" s="6">
        <v>7.2771399999999999E-5</v>
      </c>
      <c r="N661" s="6">
        <v>0.96590909090909094</v>
      </c>
      <c r="O661" s="7">
        <v>1</v>
      </c>
    </row>
    <row r="662" spans="1:15" x14ac:dyDescent="0.3">
      <c r="A662" s="1" t="s">
        <v>1657</v>
      </c>
      <c r="B662" s="21" t="s">
        <v>1658</v>
      </c>
      <c r="C662" s="6">
        <v>2.3874967283950608E-5</v>
      </c>
      <c r="D662" s="6">
        <v>8.1581699999999999E-5</v>
      </c>
      <c r="E662" s="6">
        <v>1</v>
      </c>
      <c r="F662" s="6">
        <v>2.9976295081967208E-5</v>
      </c>
      <c r="G662" s="6">
        <v>1.10907E-4</v>
      </c>
      <c r="H662" s="6">
        <v>1</v>
      </c>
      <c r="I662" s="6">
        <v>1.9084900000000001E-5</v>
      </c>
      <c r="J662" s="6">
        <v>1.167269E-4</v>
      </c>
      <c r="K662" s="6">
        <v>0.84210526315789469</v>
      </c>
      <c r="L662" s="6">
        <v>2.6821860227272725E-5</v>
      </c>
      <c r="M662" s="6">
        <v>1.2471929999999999E-4</v>
      </c>
      <c r="N662" s="6">
        <v>0.97159090909090906</v>
      </c>
      <c r="O662" s="7">
        <v>1</v>
      </c>
    </row>
    <row r="663" spans="1:15" x14ac:dyDescent="0.3">
      <c r="A663" s="1" t="s">
        <v>1659</v>
      </c>
      <c r="B663" s="21" t="s">
        <v>1660</v>
      </c>
      <c r="C663" s="6">
        <v>2.7751273456790102E-5</v>
      </c>
      <c r="D663" s="6">
        <v>6.3637400000000002E-5</v>
      </c>
      <c r="E663" s="6">
        <v>1</v>
      </c>
      <c r="F663" s="6">
        <v>1.2857778688524593E-5</v>
      </c>
      <c r="G663" s="6">
        <v>3.08481E-5</v>
      </c>
      <c r="H663" s="6">
        <v>1</v>
      </c>
      <c r="I663" s="6">
        <v>1.3907289473684209E-5</v>
      </c>
      <c r="J663" s="6">
        <v>4.2762400000000002E-5</v>
      </c>
      <c r="K663" s="6">
        <v>0.84210526315789469</v>
      </c>
      <c r="L663" s="6">
        <v>4.5092688068181826E-5</v>
      </c>
      <c r="M663" s="6">
        <v>9.2317099999999997E-5</v>
      </c>
      <c r="N663" s="6">
        <v>0.97159090909090906</v>
      </c>
      <c r="O663" s="7">
        <v>1</v>
      </c>
    </row>
    <row r="664" spans="1:15" x14ac:dyDescent="0.3">
      <c r="A664" s="1" t="s">
        <v>1661</v>
      </c>
      <c r="B664" s="21" t="s">
        <v>1662</v>
      </c>
      <c r="C664" s="6">
        <v>2.5402861111111119E-5</v>
      </c>
      <c r="D664" s="6">
        <v>1.3901239999999999E-4</v>
      </c>
      <c r="E664" s="6">
        <v>1</v>
      </c>
      <c r="F664" s="6">
        <v>1.1514432786885243E-5</v>
      </c>
      <c r="G664" s="6">
        <v>3.8915599999999997E-5</v>
      </c>
      <c r="H664" s="6">
        <v>1</v>
      </c>
      <c r="I664" s="6">
        <v>1.3766015789473683E-5</v>
      </c>
      <c r="J664" s="6">
        <v>4.2762400000000002E-5</v>
      </c>
      <c r="K664" s="6">
        <v>0.84210526315789469</v>
      </c>
      <c r="L664" s="6">
        <v>4.6824649431818175E-5</v>
      </c>
      <c r="M664" s="6">
        <v>2.028946E-4</v>
      </c>
      <c r="N664" s="6">
        <v>0.98295454545454541</v>
      </c>
      <c r="O664" s="7">
        <v>1</v>
      </c>
    </row>
    <row r="665" spans="1:15" x14ac:dyDescent="0.3">
      <c r="A665" s="1" t="s">
        <v>1663</v>
      </c>
      <c r="B665" s="21" t="s">
        <v>1664</v>
      </c>
      <c r="C665" s="6">
        <v>3.1584936419753067E-5</v>
      </c>
      <c r="D665" s="6">
        <v>8.9501100000000003E-5</v>
      </c>
      <c r="E665" s="6">
        <v>1</v>
      </c>
      <c r="F665" s="6">
        <v>3.6269131147540982E-5</v>
      </c>
      <c r="G665" s="6">
        <v>8.1499600000000001E-5</v>
      </c>
      <c r="H665" s="6">
        <v>1</v>
      </c>
      <c r="I665" s="6">
        <v>1.3083673684210527E-5</v>
      </c>
      <c r="J665" s="6">
        <v>4.4045999999999998E-5</v>
      </c>
      <c r="K665" s="6">
        <v>0.78947368421052633</v>
      </c>
      <c r="L665" s="6">
        <v>1.6371753409090906E-5</v>
      </c>
      <c r="M665" s="6">
        <v>4.1908800000000001E-5</v>
      </c>
      <c r="N665" s="6">
        <v>0.9375</v>
      </c>
      <c r="O665" s="7">
        <v>1</v>
      </c>
    </row>
    <row r="666" spans="1:15" x14ac:dyDescent="0.3">
      <c r="A666" s="1" t="s">
        <v>1665</v>
      </c>
      <c r="B666" s="21" t="s">
        <v>1666</v>
      </c>
      <c r="C666" s="6">
        <v>2.0682141975308639E-5</v>
      </c>
      <c r="D666" s="6">
        <v>6.5216300000000001E-5</v>
      </c>
      <c r="E666" s="6">
        <v>1</v>
      </c>
      <c r="F666" s="6">
        <v>1.3452114754098365E-5</v>
      </c>
      <c r="G666" s="6">
        <v>4.1134499999999997E-5</v>
      </c>
      <c r="H666" s="6">
        <v>1</v>
      </c>
      <c r="I666" s="6">
        <v>1.5375963157894736E-5</v>
      </c>
      <c r="J666" s="6">
        <v>1.167269E-4</v>
      </c>
      <c r="K666" s="6">
        <v>0.84210526315789469</v>
      </c>
      <c r="L666" s="6">
        <v>4.7188304545454545E-5</v>
      </c>
      <c r="M666" s="6">
        <v>1.059552E-4</v>
      </c>
      <c r="N666" s="6">
        <v>0.97159090909090906</v>
      </c>
      <c r="O666" s="7">
        <v>1</v>
      </c>
    </row>
    <row r="667" spans="1:15" x14ac:dyDescent="0.3">
      <c r="A667" s="1" t="s">
        <v>1667</v>
      </c>
      <c r="B667" s="21" t="s">
        <v>1668</v>
      </c>
      <c r="C667" s="6">
        <v>2.721959567901234E-5</v>
      </c>
      <c r="D667" s="6">
        <v>6.8194000000000005E-5</v>
      </c>
      <c r="E667" s="6">
        <v>1</v>
      </c>
      <c r="F667" s="6">
        <v>1.9749808196721315E-5</v>
      </c>
      <c r="G667" s="6">
        <v>5.3804100000000002E-5</v>
      </c>
      <c r="H667" s="6">
        <v>1</v>
      </c>
      <c r="I667" s="6">
        <v>1.3731857894736844E-5</v>
      </c>
      <c r="J667" s="6">
        <v>3.9540899999999999E-5</v>
      </c>
      <c r="K667" s="6">
        <v>0.78947368421052633</v>
      </c>
      <c r="L667" s="6">
        <v>3.5673293750000007E-5</v>
      </c>
      <c r="M667" s="6">
        <v>1.2471929999999999E-4</v>
      </c>
      <c r="N667" s="6">
        <v>0.96590909090909094</v>
      </c>
      <c r="O667" s="7">
        <v>1</v>
      </c>
    </row>
    <row r="668" spans="1:15" x14ac:dyDescent="0.3">
      <c r="A668" s="1" t="s">
        <v>1669</v>
      </c>
      <c r="B668" s="21" t="s">
        <v>1670</v>
      </c>
      <c r="C668" s="6">
        <v>2.4519225308641973E-5</v>
      </c>
      <c r="D668" s="6">
        <v>6.18752E-5</v>
      </c>
      <c r="E668" s="6">
        <v>1</v>
      </c>
      <c r="F668" s="6">
        <v>2.4262993442622954E-5</v>
      </c>
      <c r="G668" s="6">
        <v>4.8904299999999999E-5</v>
      </c>
      <c r="H668" s="6">
        <v>1</v>
      </c>
      <c r="I668" s="6">
        <v>9.693252631578946E-6</v>
      </c>
      <c r="J668" s="6">
        <v>1.8343200000000001E-5</v>
      </c>
      <c r="K668" s="6">
        <v>0.78947368421052633</v>
      </c>
      <c r="L668" s="6">
        <v>3.7767002272727287E-5</v>
      </c>
      <c r="M668" s="6">
        <v>1.4488549999999999E-4</v>
      </c>
      <c r="N668" s="6">
        <v>0.96590909090909094</v>
      </c>
      <c r="O668" s="7">
        <v>1</v>
      </c>
    </row>
    <row r="669" spans="1:15" x14ac:dyDescent="0.3">
      <c r="A669" s="1" t="s">
        <v>1671</v>
      </c>
      <c r="B669" s="21" t="s">
        <v>1672</v>
      </c>
      <c r="C669" s="6">
        <v>2.0878401234567919E-5</v>
      </c>
      <c r="D669" s="6">
        <v>7.3645600000000005E-5</v>
      </c>
      <c r="E669" s="6">
        <v>1</v>
      </c>
      <c r="F669" s="6">
        <v>1.4169008196721311E-5</v>
      </c>
      <c r="G669" s="6">
        <v>3.4892199999999998E-5</v>
      </c>
      <c r="H669" s="6">
        <v>1</v>
      </c>
      <c r="I669" s="6">
        <v>8.7603157894736848E-6</v>
      </c>
      <c r="J669" s="6">
        <v>2.6195800000000001E-5</v>
      </c>
      <c r="K669" s="6">
        <v>0.78947368421052633</v>
      </c>
      <c r="L669" s="6">
        <v>5.2358137500000002E-5</v>
      </c>
      <c r="M669" s="6">
        <v>1.521479E-4</v>
      </c>
      <c r="N669" s="6">
        <v>0.98295454545454541</v>
      </c>
      <c r="O669" s="7">
        <v>1</v>
      </c>
    </row>
    <row r="670" spans="1:15" x14ac:dyDescent="0.3">
      <c r="A670" s="1" t="s">
        <v>1673</v>
      </c>
      <c r="B670" s="21" t="s">
        <v>1674</v>
      </c>
      <c r="C670" s="6">
        <v>2.4050740123456783E-5</v>
      </c>
      <c r="D670" s="6">
        <v>9.7972899999999998E-5</v>
      </c>
      <c r="E670" s="6">
        <v>1</v>
      </c>
      <c r="F670" s="6">
        <v>3.7394601639344276E-5</v>
      </c>
      <c r="G670" s="6">
        <v>7.6967500000000005E-5</v>
      </c>
      <c r="H670" s="6">
        <v>1</v>
      </c>
      <c r="I670" s="6">
        <v>9.8987157894736856E-6</v>
      </c>
      <c r="J670" s="6">
        <v>4.5318500000000003E-5</v>
      </c>
      <c r="K670" s="6">
        <v>0.78947368421052633</v>
      </c>
      <c r="L670" s="6">
        <v>2.4739052840909093E-5</v>
      </c>
      <c r="M670" s="6">
        <v>1.4488549999999999E-4</v>
      </c>
      <c r="N670" s="6">
        <v>0.97727272727272729</v>
      </c>
      <c r="O670" s="7">
        <v>1</v>
      </c>
    </row>
    <row r="671" spans="1:15" x14ac:dyDescent="0.3">
      <c r="A671" s="1" t="s">
        <v>1675</v>
      </c>
      <c r="B671" s="21" t="s">
        <v>1676</v>
      </c>
      <c r="C671" s="6">
        <v>2.4333735802469134E-5</v>
      </c>
      <c r="D671" s="6">
        <v>5.0863499999999998E-5</v>
      </c>
      <c r="E671" s="6">
        <v>1</v>
      </c>
      <c r="F671" s="6">
        <v>2.2375191803278692E-5</v>
      </c>
      <c r="G671" s="6">
        <v>3.4278800000000001E-5</v>
      </c>
      <c r="H671" s="6">
        <v>1</v>
      </c>
      <c r="I671" s="6">
        <v>1.4793589473684211E-5</v>
      </c>
      <c r="J671" s="6">
        <v>4.2762400000000002E-5</v>
      </c>
      <c r="K671" s="6">
        <v>0.84210526315789469</v>
      </c>
      <c r="L671" s="6">
        <v>3.4477935227272716E-5</v>
      </c>
      <c r="M671" s="6">
        <v>7.5665800000000003E-5</v>
      </c>
      <c r="N671" s="6">
        <v>0.97159090909090906</v>
      </c>
      <c r="O671" s="7">
        <v>1</v>
      </c>
    </row>
    <row r="672" spans="1:15" x14ac:dyDescent="0.3">
      <c r="A672" s="1" t="s">
        <v>1677</v>
      </c>
      <c r="B672" s="21" t="s">
        <v>1678</v>
      </c>
      <c r="C672" s="6">
        <v>2.4759195061728395E-5</v>
      </c>
      <c r="D672" s="6">
        <v>8.0307000000000002E-5</v>
      </c>
      <c r="E672" s="6">
        <v>1</v>
      </c>
      <c r="F672" s="6">
        <v>3.3165342622950815E-5</v>
      </c>
      <c r="G672" s="6">
        <v>1.250054E-4</v>
      </c>
      <c r="H672" s="6">
        <v>1</v>
      </c>
      <c r="I672" s="6">
        <v>1.3674705263157894E-5</v>
      </c>
      <c r="J672" s="6">
        <v>4.2762400000000002E-5</v>
      </c>
      <c r="K672" s="6">
        <v>0.84210526315789469</v>
      </c>
      <c r="L672" s="6">
        <v>2.391456079545454E-5</v>
      </c>
      <c r="M672" s="6">
        <v>8.1212599999999996E-5</v>
      </c>
      <c r="N672" s="6">
        <v>0.95454545454545459</v>
      </c>
      <c r="O672" s="7">
        <v>1</v>
      </c>
    </row>
    <row r="673" spans="1:15" x14ac:dyDescent="0.3">
      <c r="A673" s="1" t="s">
        <v>1679</v>
      </c>
      <c r="B673" s="21" t="s">
        <v>1680</v>
      </c>
      <c r="C673" s="6">
        <v>2.7915569753086435E-5</v>
      </c>
      <c r="D673" s="6">
        <v>6.5241500000000002E-5</v>
      </c>
      <c r="E673" s="6">
        <v>1</v>
      </c>
      <c r="F673" s="6">
        <v>3.0302572131147531E-5</v>
      </c>
      <c r="G673" s="6">
        <v>4.6669799999999998E-5</v>
      </c>
      <c r="H673" s="6">
        <v>1</v>
      </c>
      <c r="I673" s="6">
        <v>1.7160194736842105E-5</v>
      </c>
      <c r="J673" s="6">
        <v>1.167269E-4</v>
      </c>
      <c r="K673" s="6">
        <v>0.84210526315789469</v>
      </c>
      <c r="L673" s="6">
        <v>1.9445528409090912E-5</v>
      </c>
      <c r="M673" s="6">
        <v>6.4385200000000001E-5</v>
      </c>
      <c r="N673" s="6">
        <v>0.96022727272727271</v>
      </c>
      <c r="O673" s="7">
        <v>1</v>
      </c>
    </row>
    <row r="674" spans="1:15" x14ac:dyDescent="0.3">
      <c r="A674" s="1" t="s">
        <v>1681</v>
      </c>
      <c r="B674" s="21" t="s">
        <v>1682</v>
      </c>
      <c r="C674" s="6">
        <v>3.1684887037037047E-5</v>
      </c>
      <c r="D674" s="6">
        <v>7.9749700000000007E-5</v>
      </c>
      <c r="E674" s="6">
        <v>1</v>
      </c>
      <c r="F674" s="6">
        <v>2.4245431147540994E-5</v>
      </c>
      <c r="G674" s="6">
        <v>4.89915E-5</v>
      </c>
      <c r="H674" s="6">
        <v>1</v>
      </c>
      <c r="I674" s="6">
        <v>1.5334757894736847E-5</v>
      </c>
      <c r="J674" s="6">
        <v>3.92938E-5</v>
      </c>
      <c r="K674" s="6">
        <v>0.78947368421052633</v>
      </c>
      <c r="L674" s="6">
        <v>2.348756477272727E-5</v>
      </c>
      <c r="M674" s="6">
        <v>1.5133170000000001E-4</v>
      </c>
      <c r="N674" s="6">
        <v>0.94886363636363635</v>
      </c>
      <c r="O674" s="7">
        <v>1</v>
      </c>
    </row>
    <row r="675" spans="1:15" x14ac:dyDescent="0.3">
      <c r="A675" s="1" t="s">
        <v>1683</v>
      </c>
      <c r="B675" s="21" t="s">
        <v>1684</v>
      </c>
      <c r="C675" s="6">
        <v>4.2684651234567934E-5</v>
      </c>
      <c r="D675" s="6">
        <v>2.5716230000000001E-4</v>
      </c>
      <c r="E675" s="6">
        <v>0.99382716049382713</v>
      </c>
      <c r="F675" s="6">
        <v>1.6730377049180327E-5</v>
      </c>
      <c r="G675" s="6">
        <v>1.23409E-4</v>
      </c>
      <c r="H675" s="6">
        <v>1</v>
      </c>
      <c r="I675" s="6">
        <v>1.4531642105263159E-5</v>
      </c>
      <c r="J675" s="6">
        <v>8.5163199999999998E-5</v>
      </c>
      <c r="K675" s="6">
        <v>0.78947368421052633</v>
      </c>
      <c r="L675" s="6">
        <v>2.0668477840909096E-5</v>
      </c>
      <c r="M675" s="6">
        <v>1.841166E-4</v>
      </c>
      <c r="N675" s="6">
        <v>0.94318181818181823</v>
      </c>
      <c r="O675" s="7">
        <v>1</v>
      </c>
    </row>
    <row r="676" spans="1:15" x14ac:dyDescent="0.3">
      <c r="A676" s="1" t="s">
        <v>1685</v>
      </c>
      <c r="B676" s="21" t="s">
        <v>1686</v>
      </c>
      <c r="C676" s="6">
        <v>2.4323766666666656E-5</v>
      </c>
      <c r="D676" s="6">
        <v>7.9072800000000006E-5</v>
      </c>
      <c r="E676" s="6">
        <v>1</v>
      </c>
      <c r="F676" s="6">
        <v>1.4160677049180326E-5</v>
      </c>
      <c r="G676" s="6">
        <v>2.70963E-5</v>
      </c>
      <c r="H676" s="6">
        <v>1</v>
      </c>
      <c r="I676" s="6">
        <v>8.7320105263157898E-6</v>
      </c>
      <c r="J676" s="6">
        <v>1.8534800000000001E-5</v>
      </c>
      <c r="K676" s="6">
        <v>0.78947368421052633</v>
      </c>
      <c r="L676" s="6">
        <v>4.6196960795454538E-5</v>
      </c>
      <c r="M676" s="6">
        <v>1.4488549999999999E-4</v>
      </c>
      <c r="N676" s="6">
        <v>0.97727272727272729</v>
      </c>
      <c r="O676" s="7">
        <v>1</v>
      </c>
    </row>
    <row r="677" spans="1:15" x14ac:dyDescent="0.3">
      <c r="A677" s="1" t="s">
        <v>1687</v>
      </c>
      <c r="B677" s="21" t="s">
        <v>1688</v>
      </c>
      <c r="C677" s="6">
        <v>2.734344259259261E-5</v>
      </c>
      <c r="D677" s="6">
        <v>8.1735600000000004E-5</v>
      </c>
      <c r="E677" s="6">
        <v>1</v>
      </c>
      <c r="F677" s="6">
        <v>1.9469618032786887E-5</v>
      </c>
      <c r="G677" s="6">
        <v>6.1487800000000004E-5</v>
      </c>
      <c r="H677" s="6">
        <v>1</v>
      </c>
      <c r="I677" s="6">
        <v>2.0149326315789473E-5</v>
      </c>
      <c r="J677" s="6">
        <v>1.167269E-4</v>
      </c>
      <c r="K677" s="6">
        <v>0.84210526315789469</v>
      </c>
      <c r="L677" s="6">
        <v>2.616762102272727E-5</v>
      </c>
      <c r="M677" s="6">
        <v>1.4488549999999999E-4</v>
      </c>
      <c r="N677" s="6">
        <v>0.96022727272727271</v>
      </c>
      <c r="O677" s="7">
        <v>1</v>
      </c>
    </row>
    <row r="678" spans="1:15" x14ac:dyDescent="0.3">
      <c r="A678" s="1" t="s">
        <v>1689</v>
      </c>
      <c r="B678" s="21" t="s">
        <v>1690</v>
      </c>
      <c r="C678" s="6">
        <v>2.4538982098765432E-5</v>
      </c>
      <c r="D678" s="6">
        <v>7.4668100000000004E-5</v>
      </c>
      <c r="E678" s="6">
        <v>1</v>
      </c>
      <c r="F678" s="6">
        <v>3.4045895081967221E-5</v>
      </c>
      <c r="G678" s="6">
        <v>6.4585000000000006E-5</v>
      </c>
      <c r="H678" s="6">
        <v>1</v>
      </c>
      <c r="I678" s="6">
        <v>1.7434900000000001E-5</v>
      </c>
      <c r="J678" s="6">
        <v>4.2762400000000002E-5</v>
      </c>
      <c r="K678" s="6">
        <v>0.84210526315789469</v>
      </c>
      <c r="L678" s="6">
        <v>1.6819051136363633E-5</v>
      </c>
      <c r="M678" s="6">
        <v>8.2007499999999997E-5</v>
      </c>
      <c r="N678" s="6">
        <v>0.95454545454545459</v>
      </c>
      <c r="O678" s="7">
        <v>1</v>
      </c>
    </row>
    <row r="679" spans="1:15" x14ac:dyDescent="0.3">
      <c r="A679" s="1" t="s">
        <v>1691</v>
      </c>
      <c r="B679" s="21" t="s">
        <v>1692</v>
      </c>
      <c r="C679" s="6">
        <v>2.5421472839506183E-5</v>
      </c>
      <c r="D679" s="6">
        <v>1.196106E-4</v>
      </c>
      <c r="E679" s="6">
        <v>1</v>
      </c>
      <c r="F679" s="6">
        <v>2.7939218032786881E-5</v>
      </c>
      <c r="G679" s="6">
        <v>9.7336299999999998E-5</v>
      </c>
      <c r="H679" s="6">
        <v>1</v>
      </c>
      <c r="I679" s="6">
        <v>2.0541926315789473E-5</v>
      </c>
      <c r="J679" s="6">
        <v>1.989851E-4</v>
      </c>
      <c r="K679" s="6">
        <v>0.89473684210526316</v>
      </c>
      <c r="L679" s="6">
        <v>1.8908328409090909E-5</v>
      </c>
      <c r="M679" s="6">
        <v>7.5665800000000003E-5</v>
      </c>
      <c r="N679" s="6">
        <v>0.94318181818181823</v>
      </c>
      <c r="O679" s="7">
        <v>1</v>
      </c>
    </row>
    <row r="680" spans="1:15" x14ac:dyDescent="0.3">
      <c r="A680" s="1" t="s">
        <v>1693</v>
      </c>
      <c r="B680" s="21" t="s">
        <v>1694</v>
      </c>
      <c r="C680" s="6">
        <v>2.6443552469135792E-5</v>
      </c>
      <c r="D680" s="6">
        <v>5.4720599999999999E-5</v>
      </c>
      <c r="E680" s="6">
        <v>1</v>
      </c>
      <c r="F680" s="6">
        <v>2.4954345901639341E-5</v>
      </c>
      <c r="G680" s="6">
        <v>4.1388399999999998E-5</v>
      </c>
      <c r="H680" s="6">
        <v>1</v>
      </c>
      <c r="I680" s="6">
        <v>1.39713E-5</v>
      </c>
      <c r="J680" s="6">
        <v>3.7563900000000001E-5</v>
      </c>
      <c r="K680" s="6">
        <v>0.78947368421052633</v>
      </c>
      <c r="L680" s="6">
        <v>2.4976079545454536E-5</v>
      </c>
      <c r="M680" s="6">
        <v>1.8646280000000001E-4</v>
      </c>
      <c r="N680" s="6">
        <v>0.97727272727272729</v>
      </c>
      <c r="O680" s="7">
        <v>1</v>
      </c>
    </row>
    <row r="681" spans="1:15" x14ac:dyDescent="0.3">
      <c r="A681" s="1" t="s">
        <v>1695</v>
      </c>
      <c r="B681" s="21" t="s">
        <v>1696</v>
      </c>
      <c r="C681" s="6">
        <v>1.7616903703703706E-5</v>
      </c>
      <c r="D681" s="6">
        <v>6.0291300000000003E-5</v>
      </c>
      <c r="E681" s="6">
        <v>1</v>
      </c>
      <c r="F681" s="6">
        <v>1.0740381967213115E-5</v>
      </c>
      <c r="G681" s="6">
        <v>3.4562800000000001E-5</v>
      </c>
      <c r="H681" s="6">
        <v>1</v>
      </c>
      <c r="I681" s="6">
        <v>2.4158984210526315E-5</v>
      </c>
      <c r="J681" s="6">
        <v>2.3345390000000001E-4</v>
      </c>
      <c r="K681" s="6">
        <v>0.89473684210526316</v>
      </c>
      <c r="L681" s="6">
        <v>3.7607939204545463E-5</v>
      </c>
      <c r="M681" s="6">
        <v>1.2471929999999999E-4</v>
      </c>
      <c r="N681" s="6">
        <v>0.96590909090909094</v>
      </c>
      <c r="O681" s="7">
        <v>1</v>
      </c>
    </row>
    <row r="682" spans="1:15" x14ac:dyDescent="0.3">
      <c r="A682" s="1" t="s">
        <v>1697</v>
      </c>
      <c r="B682" s="21" t="s">
        <v>1698</v>
      </c>
      <c r="C682" s="6">
        <v>2.0612346296296287E-5</v>
      </c>
      <c r="D682" s="6">
        <v>5.4151399999999998E-5</v>
      </c>
      <c r="E682" s="6">
        <v>1</v>
      </c>
      <c r="F682" s="6">
        <v>3.6940337704918028E-5</v>
      </c>
      <c r="G682" s="6">
        <v>5.9527800000000003E-5</v>
      </c>
      <c r="H682" s="6">
        <v>1</v>
      </c>
      <c r="I682" s="6">
        <v>1.5629568421052634E-5</v>
      </c>
      <c r="J682" s="6">
        <v>9.9492499999999997E-5</v>
      </c>
      <c r="K682" s="6">
        <v>0.84210526315789469</v>
      </c>
      <c r="L682" s="6">
        <v>1.6670372727272723E-5</v>
      </c>
      <c r="M682" s="6">
        <v>8.2007499999999997E-5</v>
      </c>
      <c r="N682" s="6">
        <v>0.96590909090909094</v>
      </c>
      <c r="O682" s="7">
        <v>1</v>
      </c>
    </row>
    <row r="683" spans="1:15" x14ac:dyDescent="0.3">
      <c r="A683" s="1" t="s">
        <v>1699</v>
      </c>
      <c r="B683" s="21" t="s">
        <v>1700</v>
      </c>
      <c r="C683" s="6">
        <v>2.2700403086419765E-5</v>
      </c>
      <c r="D683" s="6">
        <v>4.23906E-5</v>
      </c>
      <c r="E683" s="6">
        <v>1</v>
      </c>
      <c r="F683" s="6">
        <v>1.5572850819672131E-5</v>
      </c>
      <c r="G683" s="6">
        <v>4.0019199999999998E-5</v>
      </c>
      <c r="H683" s="6">
        <v>1</v>
      </c>
      <c r="I683" s="6">
        <v>1.0601036842105263E-5</v>
      </c>
      <c r="J683" s="6">
        <v>2.4241300000000001E-5</v>
      </c>
      <c r="K683" s="6">
        <v>0.78947368421052633</v>
      </c>
      <c r="L683" s="6">
        <v>4.038900397727273E-5</v>
      </c>
      <c r="M683" s="6">
        <v>1.0201039999999999E-4</v>
      </c>
      <c r="N683" s="6">
        <v>0.97159090909090906</v>
      </c>
      <c r="O683" s="7">
        <v>1</v>
      </c>
    </row>
    <row r="684" spans="1:15" x14ac:dyDescent="0.3">
      <c r="A684" s="1" t="s">
        <v>1701</v>
      </c>
      <c r="B684" s="21" t="s">
        <v>1702</v>
      </c>
      <c r="C684" s="6">
        <v>2.4603950617283951E-5</v>
      </c>
      <c r="D684" s="6">
        <v>8.5995999999999995E-5</v>
      </c>
      <c r="E684" s="6">
        <v>1</v>
      </c>
      <c r="F684" s="6">
        <v>2.1796598360655741E-5</v>
      </c>
      <c r="G684" s="6">
        <v>5.5260100000000003E-5</v>
      </c>
      <c r="H684" s="6">
        <v>1</v>
      </c>
      <c r="I684" s="6">
        <v>2.5411100000000001E-5</v>
      </c>
      <c r="J684" s="6">
        <v>1.167269E-4</v>
      </c>
      <c r="K684" s="6">
        <v>0.84210526315789469</v>
      </c>
      <c r="L684" s="6">
        <v>1.742923409090908E-5</v>
      </c>
      <c r="M684" s="6">
        <v>1.4488549999999999E-4</v>
      </c>
      <c r="N684" s="6">
        <v>0.94318181818181823</v>
      </c>
      <c r="O684" s="7">
        <v>1</v>
      </c>
    </row>
    <row r="685" spans="1:15" x14ac:dyDescent="0.3">
      <c r="A685" s="1" t="s">
        <v>1703</v>
      </c>
      <c r="B685" s="21" t="s">
        <v>1704</v>
      </c>
      <c r="C685" s="6">
        <v>2.5651501851851856E-5</v>
      </c>
      <c r="D685" s="6">
        <v>1.772373E-4</v>
      </c>
      <c r="E685" s="6">
        <v>0.99382716049382713</v>
      </c>
      <c r="F685" s="6">
        <v>2.2369850819672124E-5</v>
      </c>
      <c r="G685" s="6">
        <v>2.075914E-4</v>
      </c>
      <c r="H685" s="6">
        <v>1</v>
      </c>
      <c r="I685" s="6">
        <v>1.0453305263157894E-5</v>
      </c>
      <c r="J685" s="6">
        <v>4.2249400000000002E-5</v>
      </c>
      <c r="K685" s="6">
        <v>0.78947368421052633</v>
      </c>
      <c r="L685" s="6">
        <v>3.0266786931818165E-5</v>
      </c>
      <c r="M685" s="6">
        <v>1.7033639999999999E-4</v>
      </c>
      <c r="N685" s="6">
        <v>0.96022727272727271</v>
      </c>
      <c r="O685" s="7">
        <v>1</v>
      </c>
    </row>
    <row r="686" spans="1:15" x14ac:dyDescent="0.3">
      <c r="A686" s="1" t="s">
        <v>1705</v>
      </c>
      <c r="B686" s="21" t="s">
        <v>1706</v>
      </c>
      <c r="C686" s="6">
        <v>2.9809038888888893E-5</v>
      </c>
      <c r="D686" s="6">
        <v>2.5915699999999999E-4</v>
      </c>
      <c r="E686" s="6">
        <v>0.99382716049382713</v>
      </c>
      <c r="F686" s="6">
        <v>2.3187159016393444E-5</v>
      </c>
      <c r="G686" s="6">
        <v>1.4381100000000001E-4</v>
      </c>
      <c r="H686" s="6">
        <v>1</v>
      </c>
      <c r="I686" s="6">
        <v>1.4254810526315789E-5</v>
      </c>
      <c r="J686" s="6">
        <v>6.4748300000000005E-5</v>
      </c>
      <c r="K686" s="6">
        <v>0.78947368421052633</v>
      </c>
      <c r="L686" s="6">
        <v>2.1083085795454543E-5</v>
      </c>
      <c r="M686" s="6">
        <v>2.9605050000000002E-4</v>
      </c>
      <c r="N686" s="6">
        <v>0.91477272727272729</v>
      </c>
      <c r="O686" s="7">
        <v>1</v>
      </c>
    </row>
    <row r="687" spans="1:15" x14ac:dyDescent="0.3">
      <c r="A687" s="1" t="s">
        <v>1707</v>
      </c>
      <c r="B687" s="21" t="s">
        <v>1708</v>
      </c>
      <c r="C687" s="6">
        <v>2.2647396296296301E-5</v>
      </c>
      <c r="D687" s="6">
        <v>5.5165499999999999E-5</v>
      </c>
      <c r="E687" s="6">
        <v>1</v>
      </c>
      <c r="F687" s="6">
        <v>1.7787068852459014E-5</v>
      </c>
      <c r="G687" s="6">
        <v>3.2094000000000001E-5</v>
      </c>
      <c r="H687" s="6">
        <v>1</v>
      </c>
      <c r="I687" s="6">
        <v>9.6538789473684204E-6</v>
      </c>
      <c r="J687" s="6">
        <v>2.1006099999999999E-5</v>
      </c>
      <c r="K687" s="6">
        <v>0.78947368421052633</v>
      </c>
      <c r="L687" s="6">
        <v>3.7616652272727259E-5</v>
      </c>
      <c r="M687" s="6">
        <v>9.6577900000000002E-5</v>
      </c>
      <c r="N687" s="6">
        <v>0.97159090909090906</v>
      </c>
      <c r="O687" s="7">
        <v>1</v>
      </c>
    </row>
    <row r="688" spans="1:15" x14ac:dyDescent="0.3">
      <c r="A688" s="1" t="s">
        <v>1709</v>
      </c>
      <c r="B688" s="21" t="s">
        <v>1710</v>
      </c>
      <c r="C688" s="6">
        <v>2.3472518518518519E-5</v>
      </c>
      <c r="D688" s="6">
        <v>9.4910199999999998E-5</v>
      </c>
      <c r="E688" s="6">
        <v>1</v>
      </c>
      <c r="F688" s="6">
        <v>2.6343044262295074E-5</v>
      </c>
      <c r="G688" s="6">
        <v>6.6499499999999996E-5</v>
      </c>
      <c r="H688" s="6">
        <v>1</v>
      </c>
      <c r="I688" s="6">
        <v>1.178457894736842E-5</v>
      </c>
      <c r="J688" s="6">
        <v>4.0282299999999999E-5</v>
      </c>
      <c r="K688" s="6">
        <v>0.78947368421052633</v>
      </c>
      <c r="L688" s="6">
        <v>2.5320895454545459E-5</v>
      </c>
      <c r="M688" s="6">
        <v>1.31693E-4</v>
      </c>
      <c r="N688" s="6">
        <v>0.95454545454545459</v>
      </c>
      <c r="O688" s="7">
        <v>1</v>
      </c>
    </row>
    <row r="689" spans="1:15" x14ac:dyDescent="0.3">
      <c r="A689" s="1" t="s">
        <v>1711</v>
      </c>
      <c r="B689" s="21" t="s">
        <v>1712</v>
      </c>
      <c r="C689" s="6">
        <v>1.7334714814814809E-5</v>
      </c>
      <c r="D689" s="6">
        <v>5.1159999999999998E-5</v>
      </c>
      <c r="E689" s="6">
        <v>1</v>
      </c>
      <c r="F689" s="6">
        <v>1.332929180327869E-5</v>
      </c>
      <c r="G689" s="6">
        <v>3.68926E-5</v>
      </c>
      <c r="H689" s="6">
        <v>1</v>
      </c>
      <c r="I689" s="6">
        <v>1.4373547368421054E-5</v>
      </c>
      <c r="J689" s="6">
        <v>6.4995399999999998E-5</v>
      </c>
      <c r="K689" s="6">
        <v>0.84210526315789469</v>
      </c>
      <c r="L689" s="6">
        <v>4.1883293181818197E-5</v>
      </c>
      <c r="M689" s="6">
        <v>1.79204E-4</v>
      </c>
      <c r="N689" s="6">
        <v>0.97727272727272729</v>
      </c>
      <c r="O689" s="7">
        <v>1</v>
      </c>
    </row>
    <row r="690" spans="1:15" x14ac:dyDescent="0.3">
      <c r="A690" s="1" t="s">
        <v>1713</v>
      </c>
      <c r="B690" s="21" t="s">
        <v>1714</v>
      </c>
      <c r="C690" s="6">
        <v>1.9577641975308653E-5</v>
      </c>
      <c r="D690" s="6">
        <v>6.33803E-5</v>
      </c>
      <c r="E690" s="6">
        <v>1</v>
      </c>
      <c r="F690" s="6">
        <v>1.9752945901639347E-5</v>
      </c>
      <c r="G690" s="6">
        <v>8.4413700000000001E-5</v>
      </c>
      <c r="H690" s="6">
        <v>1</v>
      </c>
      <c r="I690" s="6">
        <v>8.9026789473684198E-6</v>
      </c>
      <c r="J690" s="6">
        <v>2.6194300000000001E-5</v>
      </c>
      <c r="K690" s="6">
        <v>0.78947368421052633</v>
      </c>
      <c r="L690" s="6">
        <v>3.7998265340909073E-5</v>
      </c>
      <c r="M690" s="6">
        <v>1.419956E-4</v>
      </c>
      <c r="N690" s="6">
        <v>0.96590909090909094</v>
      </c>
      <c r="O690" s="7">
        <v>1</v>
      </c>
    </row>
    <row r="691" spans="1:15" x14ac:dyDescent="0.3">
      <c r="A691" s="1" t="s">
        <v>1715</v>
      </c>
      <c r="B691" s="21" t="s">
        <v>1716</v>
      </c>
      <c r="C691" s="6">
        <v>2.5425575925925919E-5</v>
      </c>
      <c r="D691" s="6">
        <v>1.1668880000000001E-4</v>
      </c>
      <c r="E691" s="6">
        <v>1</v>
      </c>
      <c r="F691" s="6">
        <v>1.9429734426229497E-5</v>
      </c>
      <c r="G691" s="6">
        <v>3.3408399999999997E-5</v>
      </c>
      <c r="H691" s="6">
        <v>1</v>
      </c>
      <c r="I691" s="6">
        <v>1.131814210526316E-5</v>
      </c>
      <c r="J691" s="6">
        <v>2.1747500000000001E-5</v>
      </c>
      <c r="K691" s="6">
        <v>0.78947368421052633</v>
      </c>
      <c r="L691" s="6">
        <v>2.8173442045454568E-5</v>
      </c>
      <c r="M691" s="6">
        <v>9.6640500000000004E-5</v>
      </c>
      <c r="N691" s="6">
        <v>0.95454545454545459</v>
      </c>
      <c r="O691" s="7">
        <v>1</v>
      </c>
    </row>
    <row r="692" spans="1:15" x14ac:dyDescent="0.3">
      <c r="A692" s="1" t="s">
        <v>1717</v>
      </c>
      <c r="B692" s="21" t="s">
        <v>1718</v>
      </c>
      <c r="C692" s="6">
        <v>1.8866373456790129E-5</v>
      </c>
      <c r="D692" s="6">
        <v>6.6018099999999997E-5</v>
      </c>
      <c r="E692" s="6">
        <v>1</v>
      </c>
      <c r="F692" s="6">
        <v>1.1192854098360656E-5</v>
      </c>
      <c r="G692" s="6">
        <v>5.0024000000000001E-5</v>
      </c>
      <c r="H692" s="6">
        <v>1</v>
      </c>
      <c r="I692" s="6">
        <v>1.203582105263158E-5</v>
      </c>
      <c r="J692" s="6">
        <v>8.5524899999999998E-5</v>
      </c>
      <c r="K692" s="6">
        <v>0.84210526315789469</v>
      </c>
      <c r="L692" s="6">
        <v>4.1712456250000016E-5</v>
      </c>
      <c r="M692" s="6">
        <v>1.883473E-4</v>
      </c>
      <c r="N692" s="6">
        <v>0.97159090909090906</v>
      </c>
      <c r="O692" s="7">
        <v>1</v>
      </c>
    </row>
    <row r="693" spans="1:15" x14ac:dyDescent="0.3">
      <c r="A693" s="1" t="s">
        <v>1719</v>
      </c>
      <c r="B693" s="21" t="s">
        <v>1720</v>
      </c>
      <c r="C693" s="6">
        <v>2.1550741975308653E-5</v>
      </c>
      <c r="D693" s="6">
        <v>4.5783399999999999E-5</v>
      </c>
      <c r="E693" s="6">
        <v>1</v>
      </c>
      <c r="F693" s="6">
        <v>1.8169198360655739E-5</v>
      </c>
      <c r="G693" s="6">
        <v>3.4520400000000002E-5</v>
      </c>
      <c r="H693" s="6">
        <v>1</v>
      </c>
      <c r="I693" s="6">
        <v>1.1987099999999999E-5</v>
      </c>
      <c r="J693" s="6">
        <v>5.9805700000000002E-5</v>
      </c>
      <c r="K693" s="6">
        <v>0.78947368421052633</v>
      </c>
      <c r="L693" s="6">
        <v>3.1664057954545446E-5</v>
      </c>
      <c r="M693" s="6">
        <v>8.2007499999999997E-5</v>
      </c>
      <c r="N693" s="6">
        <v>0.97727272727272729</v>
      </c>
      <c r="O693" s="7">
        <v>1</v>
      </c>
    </row>
    <row r="694" spans="1:15" x14ac:dyDescent="0.3">
      <c r="A694" s="1" t="s">
        <v>1721</v>
      </c>
      <c r="B694" s="21" t="s">
        <v>1722</v>
      </c>
      <c r="C694" s="6">
        <v>2.6032390123456781E-5</v>
      </c>
      <c r="D694" s="6">
        <v>1.045602E-4</v>
      </c>
      <c r="E694" s="6">
        <v>1</v>
      </c>
      <c r="F694" s="6">
        <v>2.4627065573770487E-5</v>
      </c>
      <c r="G694" s="6">
        <v>8.8088299999999995E-5</v>
      </c>
      <c r="H694" s="6">
        <v>1</v>
      </c>
      <c r="I694" s="6">
        <v>1.6155563157894734E-5</v>
      </c>
      <c r="J694" s="6">
        <v>1.167269E-4</v>
      </c>
      <c r="K694" s="6">
        <v>0.84210526315789469</v>
      </c>
      <c r="L694" s="6">
        <v>1.6536427840909082E-5</v>
      </c>
      <c r="M694" s="6">
        <v>1.2669450000000001E-4</v>
      </c>
      <c r="N694" s="6">
        <v>0.95454545454545459</v>
      </c>
      <c r="O694" s="7">
        <v>1</v>
      </c>
    </row>
    <row r="695" spans="1:15" x14ac:dyDescent="0.3">
      <c r="A695" s="1" t="s">
        <v>1723</v>
      </c>
      <c r="B695" s="21" t="s">
        <v>1724</v>
      </c>
      <c r="C695" s="6">
        <v>1.8396359259259258E-5</v>
      </c>
      <c r="D695" s="6">
        <v>4.7796200000000002E-5</v>
      </c>
      <c r="E695" s="6">
        <v>1</v>
      </c>
      <c r="F695" s="6">
        <v>1.1073383606557378E-5</v>
      </c>
      <c r="G695" s="6">
        <v>2.4238100000000001E-5</v>
      </c>
      <c r="H695" s="6">
        <v>1</v>
      </c>
      <c r="I695" s="6">
        <v>1.3808910526315789E-5</v>
      </c>
      <c r="J695" s="6">
        <v>1.167269E-4</v>
      </c>
      <c r="K695" s="6">
        <v>0.84210526315789469</v>
      </c>
      <c r="L695" s="6">
        <v>3.9958648863636364E-5</v>
      </c>
      <c r="M695" s="6">
        <v>9.6577900000000002E-5</v>
      </c>
      <c r="N695" s="6">
        <v>0.97159090909090906</v>
      </c>
      <c r="O695" s="7">
        <v>1</v>
      </c>
    </row>
    <row r="696" spans="1:15" x14ac:dyDescent="0.3">
      <c r="A696" s="1" t="s">
        <v>1725</v>
      </c>
      <c r="B696" s="21" t="s">
        <v>1726</v>
      </c>
      <c r="C696" s="6">
        <v>2.0888082098765429E-5</v>
      </c>
      <c r="D696" s="6">
        <v>5.1514799999999997E-5</v>
      </c>
      <c r="E696" s="6">
        <v>1</v>
      </c>
      <c r="F696" s="6">
        <v>2.0196245901639343E-5</v>
      </c>
      <c r="G696" s="6">
        <v>4.39141E-5</v>
      </c>
      <c r="H696" s="6">
        <v>1</v>
      </c>
      <c r="I696" s="6">
        <v>7.7902052631578959E-6</v>
      </c>
      <c r="J696" s="6">
        <v>1.6271400000000001E-5</v>
      </c>
      <c r="K696" s="6">
        <v>0.78947368421052633</v>
      </c>
      <c r="L696" s="6">
        <v>3.374242670454548E-5</v>
      </c>
      <c r="M696" s="6">
        <v>1.4488549999999999E-4</v>
      </c>
      <c r="N696" s="6">
        <v>0.97727272727272729</v>
      </c>
      <c r="O696" s="7">
        <v>1</v>
      </c>
    </row>
    <row r="697" spans="1:15" x14ac:dyDescent="0.3">
      <c r="A697" s="1" t="s">
        <v>1727</v>
      </c>
      <c r="B697" s="21" t="s">
        <v>1728</v>
      </c>
      <c r="C697" s="6">
        <v>1.5534981481481477E-5</v>
      </c>
      <c r="D697" s="6">
        <v>3.77333E-5</v>
      </c>
      <c r="E697" s="6">
        <v>1</v>
      </c>
      <c r="F697" s="6">
        <v>7.97903606557377E-6</v>
      </c>
      <c r="G697" s="6">
        <v>1.8256900000000001E-5</v>
      </c>
      <c r="H697" s="6">
        <v>1</v>
      </c>
      <c r="I697" s="6">
        <v>1.9185794736842105E-5</v>
      </c>
      <c r="J697" s="6">
        <v>1.206272E-4</v>
      </c>
      <c r="K697" s="6">
        <v>0.89473684210526316</v>
      </c>
      <c r="L697" s="6">
        <v>3.8735344886363643E-5</v>
      </c>
      <c r="M697" s="6">
        <v>1.6096320000000001E-4</v>
      </c>
      <c r="N697" s="6">
        <v>0.98295454545454541</v>
      </c>
      <c r="O697" s="7">
        <v>1</v>
      </c>
    </row>
    <row r="698" spans="1:15" x14ac:dyDescent="0.3">
      <c r="A698" s="1" t="s">
        <v>1729</v>
      </c>
      <c r="B698" s="21" t="s">
        <v>1730</v>
      </c>
      <c r="C698" s="6">
        <v>2.2733998765432084E-5</v>
      </c>
      <c r="D698" s="6">
        <v>6.9587399999999997E-5</v>
      </c>
      <c r="E698" s="6">
        <v>1</v>
      </c>
      <c r="F698" s="6">
        <v>2.1770586885245903E-5</v>
      </c>
      <c r="G698" s="6">
        <v>5.29253E-5</v>
      </c>
      <c r="H698" s="6">
        <v>1</v>
      </c>
      <c r="I698" s="6">
        <v>8.9779315789473691E-6</v>
      </c>
      <c r="J698" s="6">
        <v>2.33185E-5</v>
      </c>
      <c r="K698" s="6">
        <v>0.78947368421052633</v>
      </c>
      <c r="L698" s="6">
        <v>2.6378123863636362E-5</v>
      </c>
      <c r="M698" s="6">
        <v>1.135284E-4</v>
      </c>
      <c r="N698" s="6">
        <v>0.95454545454545459</v>
      </c>
      <c r="O698" s="7">
        <v>1</v>
      </c>
    </row>
    <row r="699" spans="1:15" x14ac:dyDescent="0.3">
      <c r="A699" s="1" t="s">
        <v>1731</v>
      </c>
      <c r="B699" s="21" t="s">
        <v>1732</v>
      </c>
      <c r="C699" s="6">
        <v>1.7558089506172836E-5</v>
      </c>
      <c r="D699" s="6">
        <v>4.3065200000000002E-5</v>
      </c>
      <c r="E699" s="6">
        <v>1</v>
      </c>
      <c r="F699" s="6">
        <v>7.2920868852459019E-6</v>
      </c>
      <c r="G699" s="6">
        <v>1.5448399999999999E-5</v>
      </c>
      <c r="H699" s="6">
        <v>1</v>
      </c>
      <c r="I699" s="6">
        <v>8.154836842105264E-6</v>
      </c>
      <c r="J699" s="6">
        <v>4.7232399999999999E-5</v>
      </c>
      <c r="K699" s="6">
        <v>0.78947368421052633</v>
      </c>
      <c r="L699" s="6">
        <v>4.6818018181818177E-5</v>
      </c>
      <c r="M699" s="6">
        <v>1.4488549999999999E-4</v>
      </c>
      <c r="N699" s="6">
        <v>0.97159090909090906</v>
      </c>
      <c r="O699" s="7">
        <v>1</v>
      </c>
    </row>
    <row r="700" spans="1:15" x14ac:dyDescent="0.3">
      <c r="A700" s="1" t="s">
        <v>1733</v>
      </c>
      <c r="B700" s="21" t="s">
        <v>1734</v>
      </c>
      <c r="C700" s="6">
        <v>1.9129347530864193E-5</v>
      </c>
      <c r="D700" s="6">
        <v>5.4743400000000002E-5</v>
      </c>
      <c r="E700" s="6">
        <v>1</v>
      </c>
      <c r="F700" s="6">
        <v>1.3068621311475409E-5</v>
      </c>
      <c r="G700" s="6">
        <v>3.09778E-5</v>
      </c>
      <c r="H700" s="6">
        <v>1</v>
      </c>
      <c r="I700" s="6">
        <v>1.3137347368421054E-5</v>
      </c>
      <c r="J700" s="6">
        <v>1.206272E-4</v>
      </c>
      <c r="K700" s="6">
        <v>0.84210526315789469</v>
      </c>
      <c r="L700" s="6">
        <v>3.4362612500000006E-5</v>
      </c>
      <c r="M700" s="6">
        <v>1.6401499999999999E-4</v>
      </c>
      <c r="N700" s="6">
        <v>0.96590909090909094</v>
      </c>
      <c r="O700" s="7">
        <v>1</v>
      </c>
    </row>
    <row r="701" spans="1:15" x14ac:dyDescent="0.3">
      <c r="A701" s="1" t="s">
        <v>1735</v>
      </c>
      <c r="B701" s="21" t="s">
        <v>1736</v>
      </c>
      <c r="C701" s="6">
        <v>2.4246666666666663E-5</v>
      </c>
      <c r="D701" s="6">
        <v>7.7218000000000005E-5</v>
      </c>
      <c r="E701" s="6">
        <v>1</v>
      </c>
      <c r="F701" s="6">
        <v>1.3428316393442625E-5</v>
      </c>
      <c r="G701" s="6">
        <v>4.2103500000000001E-5</v>
      </c>
      <c r="H701" s="6">
        <v>1</v>
      </c>
      <c r="I701" s="6">
        <v>1.1145815789473686E-5</v>
      </c>
      <c r="J701" s="6">
        <v>4.2762400000000002E-5</v>
      </c>
      <c r="K701" s="6">
        <v>0.84210526315789469</v>
      </c>
      <c r="L701" s="6">
        <v>3.020620397727272E-5</v>
      </c>
      <c r="M701" s="6">
        <v>1.032478E-4</v>
      </c>
      <c r="N701" s="6">
        <v>0.97159090909090906</v>
      </c>
      <c r="O701" s="7">
        <v>1</v>
      </c>
    </row>
    <row r="702" spans="1:15" x14ac:dyDescent="0.3">
      <c r="A702" s="1" t="s">
        <v>1737</v>
      </c>
      <c r="B702" s="21" t="s">
        <v>1738</v>
      </c>
      <c r="C702" s="6">
        <v>2.1053053703703698E-5</v>
      </c>
      <c r="D702" s="6">
        <v>1.9585070000000001E-4</v>
      </c>
      <c r="E702" s="6">
        <v>1</v>
      </c>
      <c r="F702" s="6">
        <v>2.2536342622950816E-5</v>
      </c>
      <c r="G702" s="6">
        <v>1.3254470000000001E-4</v>
      </c>
      <c r="H702" s="6">
        <v>1</v>
      </c>
      <c r="I702" s="6">
        <v>1.6900831578947366E-5</v>
      </c>
      <c r="J702" s="6">
        <v>1.1664579999999999E-4</v>
      </c>
      <c r="K702" s="6">
        <v>0.78947368421052633</v>
      </c>
      <c r="L702" s="6">
        <v>1.7925372159090907E-5</v>
      </c>
      <c r="M702" s="6">
        <v>2.5044370000000001E-4</v>
      </c>
      <c r="N702" s="6">
        <v>0.94318181818181823</v>
      </c>
      <c r="O702" s="7">
        <v>1</v>
      </c>
    </row>
    <row r="703" spans="1:15" x14ac:dyDescent="0.3">
      <c r="A703" s="1" t="s">
        <v>1739</v>
      </c>
      <c r="B703" s="21" t="s">
        <v>1740</v>
      </c>
      <c r="C703" s="6">
        <v>2.1266666666666671E-5</v>
      </c>
      <c r="D703" s="6">
        <v>5.1824499999999998E-5</v>
      </c>
      <c r="E703" s="6">
        <v>1</v>
      </c>
      <c r="F703" s="6">
        <v>2.4849732786885244E-5</v>
      </c>
      <c r="G703" s="6">
        <v>4.9375400000000002E-5</v>
      </c>
      <c r="H703" s="6">
        <v>1</v>
      </c>
      <c r="I703" s="6">
        <v>1.4554436842105263E-5</v>
      </c>
      <c r="J703" s="6">
        <v>5.51102E-5</v>
      </c>
      <c r="K703" s="6">
        <v>0.78947368421052633</v>
      </c>
      <c r="L703" s="6">
        <v>1.713067443181818E-5</v>
      </c>
      <c r="M703" s="6">
        <v>1.2669450000000001E-4</v>
      </c>
      <c r="N703" s="6">
        <v>0.96590909090909094</v>
      </c>
      <c r="O703" s="7">
        <v>1</v>
      </c>
    </row>
    <row r="704" spans="1:15" x14ac:dyDescent="0.3">
      <c r="A704" s="1" t="s">
        <v>1741</v>
      </c>
      <c r="B704" s="21" t="s">
        <v>1742</v>
      </c>
      <c r="C704" s="6">
        <v>1.9033974691358022E-5</v>
      </c>
      <c r="D704" s="6">
        <v>5.4246000000000002E-5</v>
      </c>
      <c r="E704" s="6">
        <v>0.99382716049382713</v>
      </c>
      <c r="F704" s="6">
        <v>3.0297713114754101E-5</v>
      </c>
      <c r="G704" s="6">
        <v>7.9965100000000005E-5</v>
      </c>
      <c r="H704" s="6">
        <v>1</v>
      </c>
      <c r="I704" s="6">
        <v>1.7258305263157891E-5</v>
      </c>
      <c r="J704" s="6">
        <v>1.206272E-4</v>
      </c>
      <c r="K704" s="6">
        <v>0.84210526315789469</v>
      </c>
      <c r="L704" s="6">
        <v>1.0811442613636366E-5</v>
      </c>
      <c r="M704" s="6">
        <v>3.6715799999999998E-5</v>
      </c>
      <c r="N704" s="6">
        <v>0.94318181818181823</v>
      </c>
      <c r="O704" s="7">
        <v>1</v>
      </c>
    </row>
    <row r="705" spans="1:15" x14ac:dyDescent="0.3">
      <c r="A705" s="1" t="s">
        <v>1743</v>
      </c>
      <c r="B705" s="21" t="s">
        <v>1744</v>
      </c>
      <c r="C705" s="6">
        <v>1.9817685185185184E-5</v>
      </c>
      <c r="D705" s="6">
        <v>4.54219E-5</v>
      </c>
      <c r="E705" s="6">
        <v>0.99382716049382713</v>
      </c>
      <c r="F705" s="6">
        <v>1.0784668852459021E-5</v>
      </c>
      <c r="G705" s="6">
        <v>2.5009699999999999E-5</v>
      </c>
      <c r="H705" s="6">
        <v>1</v>
      </c>
      <c r="I705" s="6">
        <v>1.1186599999999999E-5</v>
      </c>
      <c r="J705" s="6">
        <v>4.2762400000000002E-5</v>
      </c>
      <c r="K705" s="6">
        <v>0.84210526315789469</v>
      </c>
      <c r="L705" s="6">
        <v>3.4655102840909087E-5</v>
      </c>
      <c r="M705" s="6">
        <v>1.4488549999999999E-4</v>
      </c>
      <c r="N705" s="6">
        <v>0.97159090909090906</v>
      </c>
      <c r="O705" s="7">
        <v>1</v>
      </c>
    </row>
    <row r="706" spans="1:15" x14ac:dyDescent="0.3">
      <c r="A706" s="1" t="s">
        <v>1745</v>
      </c>
      <c r="B706" s="21" t="s">
        <v>1746</v>
      </c>
      <c r="C706" s="6">
        <v>2.4680594444444444E-5</v>
      </c>
      <c r="D706" s="6">
        <v>7.2064199999999994E-5</v>
      </c>
      <c r="E706" s="6">
        <v>1</v>
      </c>
      <c r="F706" s="6">
        <v>2.3680281967213111E-5</v>
      </c>
      <c r="G706" s="6">
        <v>3.8278500000000003E-5</v>
      </c>
      <c r="H706" s="6">
        <v>1</v>
      </c>
      <c r="I706" s="6">
        <v>9.8378684210526329E-6</v>
      </c>
      <c r="J706" s="6">
        <v>2.08416E-5</v>
      </c>
      <c r="K706" s="6">
        <v>0.78947368421052633</v>
      </c>
      <c r="L706" s="6">
        <v>1.818294375E-5</v>
      </c>
      <c r="M706" s="6">
        <v>1.2471929999999999E-4</v>
      </c>
      <c r="N706" s="6">
        <v>0.95454545454545459</v>
      </c>
      <c r="O706" s="7">
        <v>1</v>
      </c>
    </row>
    <row r="707" spans="1:15" x14ac:dyDescent="0.3">
      <c r="A707" s="1" t="s">
        <v>1747</v>
      </c>
      <c r="B707" s="21" t="s">
        <v>1748</v>
      </c>
      <c r="C707" s="6">
        <v>1.6619633950617287E-5</v>
      </c>
      <c r="D707" s="6">
        <v>5.43654E-5</v>
      </c>
      <c r="E707" s="6">
        <v>1</v>
      </c>
      <c r="F707" s="6">
        <v>1.5440703278688525E-5</v>
      </c>
      <c r="G707" s="6">
        <v>3.7634099999999999E-5</v>
      </c>
      <c r="H707" s="6">
        <v>1</v>
      </c>
      <c r="I707" s="6">
        <v>1.7974473684210526E-5</v>
      </c>
      <c r="J707" s="6">
        <v>1.167269E-4</v>
      </c>
      <c r="K707" s="6">
        <v>0.84210526315789469</v>
      </c>
      <c r="L707" s="6">
        <v>2.5954687500000003E-5</v>
      </c>
      <c r="M707" s="6">
        <v>1.2471929999999999E-4</v>
      </c>
      <c r="N707" s="6">
        <v>0.95454545454545459</v>
      </c>
      <c r="O707" s="7">
        <v>1</v>
      </c>
    </row>
    <row r="708" spans="1:15" x14ac:dyDescent="0.3">
      <c r="A708" s="1" t="s">
        <v>1749</v>
      </c>
      <c r="B708" s="21" t="s">
        <v>1750</v>
      </c>
      <c r="C708" s="6">
        <v>1.7343956172839504E-5</v>
      </c>
      <c r="D708" s="6">
        <v>3.5054E-5</v>
      </c>
      <c r="E708" s="6">
        <v>1</v>
      </c>
      <c r="F708" s="6">
        <v>9.398091803278689E-6</v>
      </c>
      <c r="G708" s="6">
        <v>2.18409E-5</v>
      </c>
      <c r="H708" s="6">
        <v>1</v>
      </c>
      <c r="I708" s="6">
        <v>6.7003E-6</v>
      </c>
      <c r="J708" s="6">
        <v>1.32443E-5</v>
      </c>
      <c r="K708" s="6">
        <v>0.78947368421052633</v>
      </c>
      <c r="L708" s="6">
        <v>4.2474528977272738E-5</v>
      </c>
      <c r="M708" s="6">
        <v>1.4488549999999999E-4</v>
      </c>
      <c r="N708" s="6">
        <v>0.97727272727272729</v>
      </c>
      <c r="O708" s="7">
        <v>1</v>
      </c>
    </row>
    <row r="709" spans="1:15" x14ac:dyDescent="0.3">
      <c r="A709" s="1" t="s">
        <v>1751</v>
      </c>
      <c r="B709" s="21" t="s">
        <v>1752</v>
      </c>
      <c r="C709" s="6">
        <v>2.1612127777777785E-5</v>
      </c>
      <c r="D709" s="6">
        <v>5.5773899999999998E-5</v>
      </c>
      <c r="E709" s="6">
        <v>1</v>
      </c>
      <c r="F709" s="6">
        <v>2.5270757377049189E-5</v>
      </c>
      <c r="G709" s="6">
        <v>5.1495300000000001E-5</v>
      </c>
      <c r="H709" s="6">
        <v>1</v>
      </c>
      <c r="I709" s="6">
        <v>7.570373684210526E-6</v>
      </c>
      <c r="J709" s="6">
        <v>2.0863899999999999E-5</v>
      </c>
      <c r="K709" s="6">
        <v>0.78947368421052633</v>
      </c>
      <c r="L709" s="6">
        <v>2.119849715909092E-5</v>
      </c>
      <c r="M709" s="6">
        <v>6.7481899999999995E-5</v>
      </c>
      <c r="N709" s="6">
        <v>0.95454545454545459</v>
      </c>
      <c r="O709" s="7">
        <v>1</v>
      </c>
    </row>
    <row r="710" spans="1:15" x14ac:dyDescent="0.3">
      <c r="A710" s="1" t="s">
        <v>1753</v>
      </c>
      <c r="B710" s="21" t="s">
        <v>1754</v>
      </c>
      <c r="C710" s="6">
        <v>2.2138962345679006E-5</v>
      </c>
      <c r="D710" s="6">
        <v>8.3106800000000002E-5</v>
      </c>
      <c r="E710" s="6">
        <v>1</v>
      </c>
      <c r="F710" s="6">
        <v>1.2133399999999998E-5</v>
      </c>
      <c r="G710" s="6">
        <v>5.0871999999999997E-5</v>
      </c>
      <c r="H710" s="6">
        <v>1</v>
      </c>
      <c r="I710" s="6">
        <v>8.7215210526315799E-6</v>
      </c>
      <c r="J710" s="6">
        <v>4.0736299999999998E-5</v>
      </c>
      <c r="K710" s="6">
        <v>0.78947368421052633</v>
      </c>
      <c r="L710" s="6">
        <v>3.2055097159090917E-5</v>
      </c>
      <c r="M710" s="6">
        <v>1.4831069999999999E-4</v>
      </c>
      <c r="N710" s="6">
        <v>0.97159090909090906</v>
      </c>
      <c r="O710" s="7">
        <v>1</v>
      </c>
    </row>
    <row r="711" spans="1:15" x14ac:dyDescent="0.3">
      <c r="A711" s="1" t="s">
        <v>1755</v>
      </c>
      <c r="B711" s="21" t="s">
        <v>1756</v>
      </c>
      <c r="C711" s="6">
        <v>1.5880806790123452E-5</v>
      </c>
      <c r="D711" s="6">
        <v>4.3205799999999999E-5</v>
      </c>
      <c r="E711" s="6">
        <v>1</v>
      </c>
      <c r="F711" s="6">
        <v>1.0887040983606555E-5</v>
      </c>
      <c r="G711" s="6">
        <v>2.5924499999999999E-5</v>
      </c>
      <c r="H711" s="6">
        <v>1</v>
      </c>
      <c r="I711" s="6">
        <v>1.7887694736842104E-5</v>
      </c>
      <c r="J711" s="6">
        <v>1.167269E-4</v>
      </c>
      <c r="K711" s="6">
        <v>0.84210526315789469</v>
      </c>
      <c r="L711" s="6">
        <v>3.0324651704545458E-5</v>
      </c>
      <c r="M711" s="6">
        <v>7.5665800000000003E-5</v>
      </c>
      <c r="N711" s="6">
        <v>0.96590909090909094</v>
      </c>
      <c r="O711" s="7">
        <v>1</v>
      </c>
    </row>
    <row r="712" spans="1:15" x14ac:dyDescent="0.3">
      <c r="A712" s="1" t="s">
        <v>1757</v>
      </c>
      <c r="B712" s="21" t="s">
        <v>1758</v>
      </c>
      <c r="C712" s="6">
        <v>2.1345712345679019E-5</v>
      </c>
      <c r="D712" s="6">
        <v>3.6886099999999999E-5</v>
      </c>
      <c r="E712" s="6">
        <v>1</v>
      </c>
      <c r="F712" s="6">
        <v>1.5272875409836064E-5</v>
      </c>
      <c r="G712" s="6">
        <v>3.4966799999999999E-5</v>
      </c>
      <c r="H712" s="6">
        <v>1</v>
      </c>
      <c r="I712" s="6">
        <v>8.1916736842105238E-6</v>
      </c>
      <c r="J712" s="6">
        <v>1.61875E-5</v>
      </c>
      <c r="K712" s="6">
        <v>0.78947368421052633</v>
      </c>
      <c r="L712" s="6">
        <v>3.0160256818181809E-5</v>
      </c>
      <c r="M712" s="6">
        <v>1.2471929999999999E-4</v>
      </c>
      <c r="N712" s="6">
        <v>0.96022727272727271</v>
      </c>
      <c r="O712" s="7">
        <v>1</v>
      </c>
    </row>
    <row r="713" spans="1:15" x14ac:dyDescent="0.3">
      <c r="A713" s="1" t="s">
        <v>1759</v>
      </c>
      <c r="B713" s="21" t="s">
        <v>1760</v>
      </c>
      <c r="C713" s="6">
        <v>1.9002872222222215E-5</v>
      </c>
      <c r="D713" s="6">
        <v>5.5167999999999998E-5</v>
      </c>
      <c r="E713" s="6">
        <v>1</v>
      </c>
      <c r="F713" s="6">
        <v>9.038391803278688E-6</v>
      </c>
      <c r="G713" s="6">
        <v>1.6552799999999998E-5</v>
      </c>
      <c r="H713" s="6">
        <v>1</v>
      </c>
      <c r="I713" s="6">
        <v>8.5941052631578951E-6</v>
      </c>
      <c r="J713" s="6">
        <v>1.86088E-5</v>
      </c>
      <c r="K713" s="6">
        <v>0.78947368421052633</v>
      </c>
      <c r="L713" s="6">
        <v>3.6278548295454551E-5</v>
      </c>
      <c r="M713" s="6">
        <v>1.014473E-4</v>
      </c>
      <c r="N713" s="6">
        <v>0.97727272727272729</v>
      </c>
      <c r="O713" s="7">
        <v>1</v>
      </c>
    </row>
    <row r="714" spans="1:15" x14ac:dyDescent="0.3">
      <c r="A714" s="1" t="s">
        <v>1761</v>
      </c>
      <c r="B714" s="21" t="s">
        <v>1762</v>
      </c>
      <c r="C714" s="6">
        <v>2.4366909259259262E-5</v>
      </c>
      <c r="D714" s="6">
        <v>1.3153120000000001E-4</v>
      </c>
      <c r="E714" s="6">
        <v>1</v>
      </c>
      <c r="F714" s="6">
        <v>1.4839908196721312E-5</v>
      </c>
      <c r="G714" s="6">
        <v>1.2507370000000001E-4</v>
      </c>
      <c r="H714" s="6">
        <v>1</v>
      </c>
      <c r="I714" s="6">
        <v>1.417038947368421E-5</v>
      </c>
      <c r="J714" s="6">
        <v>4.7791999999999999E-5</v>
      </c>
      <c r="K714" s="6">
        <v>0.84210526315789469</v>
      </c>
      <c r="L714" s="6">
        <v>1.9457184090909092E-5</v>
      </c>
      <c r="M714" s="6">
        <v>9.7178599999999998E-5</v>
      </c>
      <c r="N714" s="6">
        <v>0.94886363636363635</v>
      </c>
      <c r="O714" s="7">
        <v>1</v>
      </c>
    </row>
    <row r="715" spans="1:15" x14ac:dyDescent="0.3">
      <c r="A715" s="1" t="s">
        <v>1763</v>
      </c>
      <c r="B715" s="21" t="s">
        <v>1764</v>
      </c>
      <c r="C715" s="6">
        <v>2.2184733333333324E-5</v>
      </c>
      <c r="D715" s="6">
        <v>7.6896099999999997E-5</v>
      </c>
      <c r="E715" s="6">
        <v>1</v>
      </c>
      <c r="F715" s="6">
        <v>2.9347880327868855E-5</v>
      </c>
      <c r="G715" s="6">
        <v>1.4125779999999999E-4</v>
      </c>
      <c r="H715" s="6">
        <v>1</v>
      </c>
      <c r="I715" s="6">
        <v>6.5584684210526317E-6</v>
      </c>
      <c r="J715" s="6">
        <v>2.2549899999999999E-5</v>
      </c>
      <c r="K715" s="6">
        <v>0.78947368421052633</v>
      </c>
      <c r="L715" s="6">
        <v>1.4690172159090923E-5</v>
      </c>
      <c r="M715" s="6">
        <v>7.5665800000000003E-5</v>
      </c>
      <c r="N715" s="6">
        <v>0.96590909090909094</v>
      </c>
      <c r="O715" s="7">
        <v>1</v>
      </c>
    </row>
    <row r="716" spans="1:15" x14ac:dyDescent="0.3">
      <c r="A716" s="1" t="s">
        <v>1765</v>
      </c>
      <c r="B716" s="21" t="s">
        <v>1766</v>
      </c>
      <c r="C716" s="6">
        <v>2.1859278395061729E-5</v>
      </c>
      <c r="D716" s="6">
        <v>5.5659599999999998E-5</v>
      </c>
      <c r="E716" s="6">
        <v>1</v>
      </c>
      <c r="F716" s="6">
        <v>1.2268231147540983E-5</v>
      </c>
      <c r="G716" s="6">
        <v>3.27639E-5</v>
      </c>
      <c r="H716" s="6">
        <v>1</v>
      </c>
      <c r="I716" s="6">
        <v>1.3379215789473684E-5</v>
      </c>
      <c r="J716" s="6">
        <v>4.2762400000000002E-5</v>
      </c>
      <c r="K716" s="6">
        <v>0.84210526315789469</v>
      </c>
      <c r="L716" s="6">
        <v>2.4461453409090904E-5</v>
      </c>
      <c r="M716" s="6">
        <v>1.0385390000000001E-4</v>
      </c>
      <c r="N716" s="6">
        <v>0.94886363636363635</v>
      </c>
      <c r="O716" s="7">
        <v>1</v>
      </c>
    </row>
    <row r="717" spans="1:15" x14ac:dyDescent="0.3">
      <c r="A717" s="1" t="s">
        <v>1767</v>
      </c>
      <c r="B717" s="21" t="s">
        <v>1768</v>
      </c>
      <c r="C717" s="6">
        <v>1.7413696296296297E-5</v>
      </c>
      <c r="D717" s="6">
        <v>5.7062599999999998E-5</v>
      </c>
      <c r="E717" s="6">
        <v>1</v>
      </c>
      <c r="F717" s="6">
        <v>1.7931573770491793E-5</v>
      </c>
      <c r="G717" s="6">
        <v>2.8726800000000001E-5</v>
      </c>
      <c r="H717" s="6">
        <v>1</v>
      </c>
      <c r="I717" s="6">
        <v>1.0346073684210526E-5</v>
      </c>
      <c r="J717" s="6">
        <v>4.2762400000000002E-5</v>
      </c>
      <c r="K717" s="6">
        <v>0.84210526315789469</v>
      </c>
      <c r="L717" s="6">
        <v>2.6013717045454537E-5</v>
      </c>
      <c r="M717" s="6">
        <v>9.6494400000000002E-5</v>
      </c>
      <c r="N717" s="6">
        <v>0.95454545454545459</v>
      </c>
      <c r="O717" s="7">
        <v>1</v>
      </c>
    </row>
    <row r="718" spans="1:15" x14ac:dyDescent="0.3">
      <c r="A718" s="1" t="s">
        <v>1769</v>
      </c>
      <c r="B718" s="21" t="s">
        <v>1770</v>
      </c>
      <c r="C718" s="6">
        <v>1.9126251851851846E-5</v>
      </c>
      <c r="D718" s="6">
        <v>1.15017E-4</v>
      </c>
      <c r="E718" s="6">
        <v>1</v>
      </c>
      <c r="F718" s="6">
        <v>1.9346881967213113E-5</v>
      </c>
      <c r="G718" s="6">
        <v>5.50395E-5</v>
      </c>
      <c r="H718" s="6">
        <v>1</v>
      </c>
      <c r="I718" s="6">
        <v>1.6771405263157894E-5</v>
      </c>
      <c r="J718" s="6">
        <v>1.193642E-4</v>
      </c>
      <c r="K718" s="6">
        <v>0.78947368421052633</v>
      </c>
      <c r="L718" s="6">
        <v>1.628646931818181E-5</v>
      </c>
      <c r="M718" s="6">
        <v>8.2421600000000004E-5</v>
      </c>
      <c r="N718" s="6">
        <v>0.95454545454545459</v>
      </c>
      <c r="O718" s="7">
        <v>1</v>
      </c>
    </row>
    <row r="719" spans="1:15" x14ac:dyDescent="0.3">
      <c r="A719" s="1" t="s">
        <v>1771</v>
      </c>
      <c r="B719" s="21" t="s">
        <v>1772</v>
      </c>
      <c r="C719" s="6">
        <v>2.1203695679012332E-5</v>
      </c>
      <c r="D719" s="6">
        <v>9.5624600000000006E-5</v>
      </c>
      <c r="E719" s="6">
        <v>1</v>
      </c>
      <c r="F719" s="6">
        <v>1.5562350819672132E-5</v>
      </c>
      <c r="G719" s="6">
        <v>4.0557399999999999E-5</v>
      </c>
      <c r="H719" s="6">
        <v>1</v>
      </c>
      <c r="I719" s="6">
        <v>1.1909305263157895E-5</v>
      </c>
      <c r="J719" s="6">
        <v>4.2762400000000002E-5</v>
      </c>
      <c r="K719" s="6">
        <v>0.84210526315789469</v>
      </c>
      <c r="L719" s="6">
        <v>2.1576448295454545E-5</v>
      </c>
      <c r="M719" s="6">
        <v>8.7539000000000003E-5</v>
      </c>
      <c r="N719" s="6">
        <v>0.96022727272727271</v>
      </c>
      <c r="O719" s="7">
        <v>1</v>
      </c>
    </row>
    <row r="720" spans="1:15" x14ac:dyDescent="0.3">
      <c r="A720" s="1" t="s">
        <v>1773</v>
      </c>
      <c r="B720" s="21" t="s">
        <v>1774</v>
      </c>
      <c r="C720" s="6">
        <v>1.6940452469135795E-5</v>
      </c>
      <c r="D720" s="6">
        <v>4.5837700000000003E-5</v>
      </c>
      <c r="E720" s="6">
        <v>1</v>
      </c>
      <c r="F720" s="6">
        <v>1.4027916393442632E-5</v>
      </c>
      <c r="G720" s="6">
        <v>2.9512499999999999E-5</v>
      </c>
      <c r="H720" s="6">
        <v>1</v>
      </c>
      <c r="I720" s="6">
        <v>1.0679589473684211E-5</v>
      </c>
      <c r="J720" s="6">
        <v>4.2762400000000002E-5</v>
      </c>
      <c r="K720" s="6">
        <v>0.84210526315789469</v>
      </c>
      <c r="L720" s="6">
        <v>2.7765592045454541E-5</v>
      </c>
      <c r="M720" s="6">
        <v>1.014473E-4</v>
      </c>
      <c r="N720" s="6">
        <v>0.96022727272727271</v>
      </c>
      <c r="O720" s="7">
        <v>1</v>
      </c>
    </row>
    <row r="721" spans="1:15" x14ac:dyDescent="0.3">
      <c r="A721" s="1" t="s">
        <v>1775</v>
      </c>
      <c r="B721" s="21" t="s">
        <v>1776</v>
      </c>
      <c r="C721" s="6">
        <v>1.2094829629629628E-5</v>
      </c>
      <c r="D721" s="6">
        <v>2.84126E-5</v>
      </c>
      <c r="E721" s="6">
        <v>1</v>
      </c>
      <c r="F721" s="6">
        <v>5.7516983606557385E-6</v>
      </c>
      <c r="G721" s="6">
        <v>1.9805499999999999E-5</v>
      </c>
      <c r="H721" s="6">
        <v>1</v>
      </c>
      <c r="I721" s="6">
        <v>1.7283831578947372E-5</v>
      </c>
      <c r="J721" s="6">
        <v>2.3345390000000001E-4</v>
      </c>
      <c r="K721" s="6">
        <v>0.84210526315789469</v>
      </c>
      <c r="L721" s="6">
        <v>3.1750089204545469E-5</v>
      </c>
      <c r="M721" s="6">
        <v>1.4488549999999999E-4</v>
      </c>
      <c r="N721" s="6">
        <v>0.97159090909090906</v>
      </c>
      <c r="O721" s="7">
        <v>1</v>
      </c>
    </row>
    <row r="722" spans="1:15" x14ac:dyDescent="0.3">
      <c r="A722" s="1" t="s">
        <v>1777</v>
      </c>
      <c r="B722" s="21" t="s">
        <v>1778</v>
      </c>
      <c r="C722" s="6">
        <v>1.4815900000000007E-5</v>
      </c>
      <c r="D722" s="6">
        <v>9.8012399999999997E-5</v>
      </c>
      <c r="E722" s="6">
        <v>1</v>
      </c>
      <c r="F722" s="6">
        <v>1.1542786885245899E-5</v>
      </c>
      <c r="G722" s="6">
        <v>4.0372800000000001E-5</v>
      </c>
      <c r="H722" s="6">
        <v>1</v>
      </c>
      <c r="I722" s="6">
        <v>1.244758947368421E-5</v>
      </c>
      <c r="J722" s="6">
        <v>1.206272E-4</v>
      </c>
      <c r="K722" s="6">
        <v>0.84210526315789469</v>
      </c>
      <c r="L722" s="6">
        <v>2.7956323863636363E-5</v>
      </c>
      <c r="M722" s="6">
        <v>1.1534489999999999E-4</v>
      </c>
      <c r="N722" s="6">
        <v>0.96022727272727271</v>
      </c>
      <c r="O722" s="7">
        <v>1</v>
      </c>
    </row>
    <row r="723" spans="1:15" x14ac:dyDescent="0.3">
      <c r="A723" s="1" t="s">
        <v>1779</v>
      </c>
      <c r="B723" s="21" t="s">
        <v>1780</v>
      </c>
      <c r="C723" s="6">
        <v>1.8007787037037043E-5</v>
      </c>
      <c r="D723" s="6">
        <v>1.3004269999999999E-4</v>
      </c>
      <c r="E723" s="6">
        <v>1</v>
      </c>
      <c r="F723" s="6">
        <v>1.5646136065573775E-5</v>
      </c>
      <c r="G723" s="6">
        <v>7.7952499999999996E-5</v>
      </c>
      <c r="H723" s="6">
        <v>1</v>
      </c>
      <c r="I723" s="6">
        <v>1.4968336842105264E-5</v>
      </c>
      <c r="J723" s="6">
        <v>1.7447440000000001E-4</v>
      </c>
      <c r="K723" s="6">
        <v>0.78947368421052633</v>
      </c>
      <c r="L723" s="6">
        <v>1.7593214772727271E-5</v>
      </c>
      <c r="M723" s="6">
        <v>1.6401499999999999E-4</v>
      </c>
      <c r="N723" s="6">
        <v>0.9375</v>
      </c>
      <c r="O723" s="7">
        <v>1</v>
      </c>
    </row>
    <row r="724" spans="1:15" x14ac:dyDescent="0.3">
      <c r="A724" s="1" t="s">
        <v>1781</v>
      </c>
      <c r="B724" s="21" t="s">
        <v>1782</v>
      </c>
      <c r="C724" s="6">
        <v>1.6953553703703705E-5</v>
      </c>
      <c r="D724" s="6">
        <v>1.140513E-4</v>
      </c>
      <c r="E724" s="6">
        <v>1</v>
      </c>
      <c r="F724" s="6">
        <v>7.5275557377049173E-6</v>
      </c>
      <c r="G724" s="6">
        <v>2.0567199999999999E-5</v>
      </c>
      <c r="H724" s="6">
        <v>1</v>
      </c>
      <c r="I724" s="6">
        <v>7.900200000000001E-6</v>
      </c>
      <c r="J724" s="6">
        <v>4.2762400000000002E-5</v>
      </c>
      <c r="K724" s="6">
        <v>0.84210526315789469</v>
      </c>
      <c r="L724" s="6">
        <v>3.3548299431818185E-5</v>
      </c>
      <c r="M724" s="6">
        <v>1.2669450000000001E-4</v>
      </c>
      <c r="N724" s="6">
        <v>0.97727272727272729</v>
      </c>
      <c r="O724" s="7">
        <v>1</v>
      </c>
    </row>
    <row r="725" spans="1:15" x14ac:dyDescent="0.3">
      <c r="A725" s="1" t="s">
        <v>1783</v>
      </c>
      <c r="B725" s="21" t="s">
        <v>1784</v>
      </c>
      <c r="C725" s="6">
        <v>1.4218175925925928E-5</v>
      </c>
      <c r="D725" s="6">
        <v>3.3380999999999998E-5</v>
      </c>
      <c r="E725" s="6">
        <v>1</v>
      </c>
      <c r="F725" s="6">
        <v>7.2299049180327881E-6</v>
      </c>
      <c r="G725" s="6">
        <v>2.18409E-5</v>
      </c>
      <c r="H725" s="6">
        <v>1</v>
      </c>
      <c r="I725" s="6">
        <v>7.8752157894736854E-6</v>
      </c>
      <c r="J725" s="6">
        <v>4.2762400000000002E-5</v>
      </c>
      <c r="K725" s="6">
        <v>0.84210526315789469</v>
      </c>
      <c r="L725" s="6">
        <v>3.5641004545454562E-5</v>
      </c>
      <c r="M725" s="6">
        <v>2.4943870000000001E-4</v>
      </c>
      <c r="N725" s="6">
        <v>0.99431818181818177</v>
      </c>
      <c r="O725" s="7">
        <v>1</v>
      </c>
    </row>
    <row r="726" spans="1:15" x14ac:dyDescent="0.3">
      <c r="A726" s="1" t="s">
        <v>1785</v>
      </c>
      <c r="B726" s="21" t="s">
        <v>1786</v>
      </c>
      <c r="C726" s="6">
        <v>1.5510927160493826E-5</v>
      </c>
      <c r="D726" s="6">
        <v>4.3218399999999999E-5</v>
      </c>
      <c r="E726" s="6">
        <v>1</v>
      </c>
      <c r="F726" s="6">
        <v>1.1109959016393448E-5</v>
      </c>
      <c r="G726" s="6">
        <v>3.1649400000000002E-5</v>
      </c>
      <c r="H726" s="6">
        <v>1</v>
      </c>
      <c r="I726" s="6">
        <v>5.1072789473684205E-6</v>
      </c>
      <c r="J726" s="6">
        <v>1.2850800000000001E-5</v>
      </c>
      <c r="K726" s="6">
        <v>0.78947368421052633</v>
      </c>
      <c r="L726" s="6">
        <v>3.3176907954545481E-5</v>
      </c>
      <c r="M726" s="6">
        <v>1.690788E-4</v>
      </c>
      <c r="N726" s="6">
        <v>0.96590909090909094</v>
      </c>
      <c r="O726" s="7">
        <v>1</v>
      </c>
    </row>
    <row r="727" spans="1:15" x14ac:dyDescent="0.3">
      <c r="A727" s="1" t="s">
        <v>1787</v>
      </c>
      <c r="B727" s="21" t="s">
        <v>1788</v>
      </c>
      <c r="C727" s="6">
        <v>1.7454856172839506E-5</v>
      </c>
      <c r="D727" s="6">
        <v>7.2751100000000002E-5</v>
      </c>
      <c r="E727" s="6">
        <v>1</v>
      </c>
      <c r="F727" s="6">
        <v>2.1271893442622955E-5</v>
      </c>
      <c r="G727" s="6">
        <v>1.083556E-4</v>
      </c>
      <c r="H727" s="6">
        <v>1</v>
      </c>
      <c r="I727" s="6">
        <v>7.2638421052631583E-6</v>
      </c>
      <c r="J727" s="6">
        <v>2.3357E-5</v>
      </c>
      <c r="K727" s="6">
        <v>0.78947368421052633</v>
      </c>
      <c r="L727" s="6">
        <v>1.8902034090909101E-5</v>
      </c>
      <c r="M727" s="6">
        <v>1.4488549999999999E-4</v>
      </c>
      <c r="N727" s="6">
        <v>0.96590909090909094</v>
      </c>
      <c r="O727" s="7">
        <v>1</v>
      </c>
    </row>
    <row r="728" spans="1:15" x14ac:dyDescent="0.3">
      <c r="A728" s="1" t="s">
        <v>1789</v>
      </c>
      <c r="B728" s="21" t="s">
        <v>1790</v>
      </c>
      <c r="C728" s="6">
        <v>1.3675138271604938E-5</v>
      </c>
      <c r="D728" s="6">
        <v>4.6969499999999998E-5</v>
      </c>
      <c r="E728" s="6">
        <v>1</v>
      </c>
      <c r="F728" s="6">
        <v>1.0219150819672133E-5</v>
      </c>
      <c r="G728" s="6">
        <v>3.4140300000000002E-5</v>
      </c>
      <c r="H728" s="6">
        <v>1</v>
      </c>
      <c r="I728" s="6">
        <v>7.1308052631578943E-6</v>
      </c>
      <c r="J728" s="6">
        <v>5.2638900000000002E-5</v>
      </c>
      <c r="K728" s="6">
        <v>0.78947368421052633</v>
      </c>
      <c r="L728" s="6">
        <v>3.3692812500000022E-5</v>
      </c>
      <c r="M728" s="6">
        <v>1.4488549999999999E-4</v>
      </c>
      <c r="N728" s="6">
        <v>0.98295454545454541</v>
      </c>
      <c r="O728" s="7">
        <v>1</v>
      </c>
    </row>
    <row r="729" spans="1:15" x14ac:dyDescent="0.3">
      <c r="A729" s="1" t="s">
        <v>1791</v>
      </c>
      <c r="B729" s="21" t="s">
        <v>1792</v>
      </c>
      <c r="C729" s="6">
        <v>1.9709814197530859E-5</v>
      </c>
      <c r="D729" s="6">
        <v>4.5126000000000001E-5</v>
      </c>
      <c r="E729" s="6">
        <v>1</v>
      </c>
      <c r="F729" s="6">
        <v>2.0591990163934423E-5</v>
      </c>
      <c r="G729" s="6">
        <v>3.8542399999999999E-5</v>
      </c>
      <c r="H729" s="6">
        <v>1</v>
      </c>
      <c r="I729" s="6">
        <v>9.4453210526315797E-6</v>
      </c>
      <c r="J729" s="6">
        <v>2.6132500000000001E-5</v>
      </c>
      <c r="K729" s="6">
        <v>0.78947368421052633</v>
      </c>
      <c r="L729" s="6">
        <v>1.4831925000000005E-5</v>
      </c>
      <c r="M729" s="6">
        <v>7.5665800000000003E-5</v>
      </c>
      <c r="N729" s="6">
        <v>0.95454545454545459</v>
      </c>
      <c r="O729" s="7">
        <v>1</v>
      </c>
    </row>
    <row r="730" spans="1:15" x14ac:dyDescent="0.3">
      <c r="A730" s="1" t="s">
        <v>1793</v>
      </c>
      <c r="B730" s="21" t="s">
        <v>1794</v>
      </c>
      <c r="C730" s="6">
        <v>1.5385342592592583E-5</v>
      </c>
      <c r="D730" s="6">
        <v>1.023718E-4</v>
      </c>
      <c r="E730" s="6">
        <v>1</v>
      </c>
      <c r="F730" s="6">
        <v>1.4464831147540987E-5</v>
      </c>
      <c r="G730" s="6">
        <v>4.3872200000000003E-5</v>
      </c>
      <c r="H730" s="6">
        <v>1</v>
      </c>
      <c r="I730" s="6">
        <v>1.3453484210526318E-5</v>
      </c>
      <c r="J730" s="6">
        <v>9.9492499999999997E-5</v>
      </c>
      <c r="K730" s="6">
        <v>0.84210526315789469</v>
      </c>
      <c r="L730" s="6">
        <v>2.1196640340909083E-5</v>
      </c>
      <c r="M730" s="6">
        <v>9.4228599999999994E-5</v>
      </c>
      <c r="N730" s="6">
        <v>0.96590909090909094</v>
      </c>
      <c r="O730" s="7">
        <v>1</v>
      </c>
    </row>
    <row r="731" spans="1:15" x14ac:dyDescent="0.3">
      <c r="A731" s="1" t="s">
        <v>1795</v>
      </c>
      <c r="B731" s="21" t="s">
        <v>1796</v>
      </c>
      <c r="C731" s="6">
        <v>1.5053082716049379E-5</v>
      </c>
      <c r="D731" s="6">
        <v>4.6423099999999999E-5</v>
      </c>
      <c r="E731" s="6">
        <v>1</v>
      </c>
      <c r="F731" s="6">
        <v>1.277814262295082E-5</v>
      </c>
      <c r="G731" s="6">
        <v>3.5499500000000001E-5</v>
      </c>
      <c r="H731" s="6">
        <v>1</v>
      </c>
      <c r="I731" s="6">
        <v>1.3772368421052632E-5</v>
      </c>
      <c r="J731" s="6">
        <v>1.206272E-4</v>
      </c>
      <c r="K731" s="6">
        <v>0.89473684210526316</v>
      </c>
      <c r="L731" s="6">
        <v>2.2766976136363643E-5</v>
      </c>
      <c r="M731" s="6">
        <v>7.4615699999999998E-5</v>
      </c>
      <c r="N731" s="6">
        <v>0.95454545454545459</v>
      </c>
      <c r="O731" s="7">
        <v>1</v>
      </c>
    </row>
    <row r="732" spans="1:15" x14ac:dyDescent="0.3">
      <c r="A732" s="1" t="s">
        <v>1797</v>
      </c>
      <c r="B732" s="21" t="s">
        <v>1798</v>
      </c>
      <c r="C732" s="6">
        <v>1.8340835802469129E-5</v>
      </c>
      <c r="D732" s="6">
        <v>6.5057700000000006E-5</v>
      </c>
      <c r="E732" s="6">
        <v>1</v>
      </c>
      <c r="F732" s="6">
        <v>2.1144959016393445E-5</v>
      </c>
      <c r="G732" s="6">
        <v>6.0794500000000002E-5</v>
      </c>
      <c r="H732" s="6">
        <v>1</v>
      </c>
      <c r="I732" s="6">
        <v>7.1601105263157905E-6</v>
      </c>
      <c r="J732" s="6">
        <v>2.2339100000000001E-5</v>
      </c>
      <c r="K732" s="6">
        <v>0.78947368421052633</v>
      </c>
      <c r="L732" s="6">
        <v>1.7673079545454542E-5</v>
      </c>
      <c r="M732" s="6">
        <v>4.9840299999999998E-5</v>
      </c>
      <c r="N732" s="6">
        <v>0.95454545454545459</v>
      </c>
      <c r="O732" s="7">
        <v>1</v>
      </c>
    </row>
    <row r="733" spans="1:15" x14ac:dyDescent="0.3">
      <c r="A733" s="1" t="s">
        <v>1799</v>
      </c>
      <c r="B733" s="21" t="s">
        <v>1800</v>
      </c>
      <c r="C733" s="6">
        <v>1.7680279629629646E-5</v>
      </c>
      <c r="D733" s="6">
        <v>6.6412099999999994E-5</v>
      </c>
      <c r="E733" s="6">
        <v>1</v>
      </c>
      <c r="F733" s="6">
        <v>1.3899821311475408E-5</v>
      </c>
      <c r="G733" s="6">
        <v>2.73853E-5</v>
      </c>
      <c r="H733" s="6">
        <v>1</v>
      </c>
      <c r="I733" s="6">
        <v>8.6053894736842112E-6</v>
      </c>
      <c r="J733" s="6">
        <v>2.9465700000000001E-5</v>
      </c>
      <c r="K733" s="6">
        <v>0.78947368421052633</v>
      </c>
      <c r="L733" s="6">
        <v>2.3748139204545447E-5</v>
      </c>
      <c r="M733" s="6">
        <v>5.08609E-5</v>
      </c>
      <c r="N733" s="6">
        <v>0.95454545454545459</v>
      </c>
      <c r="O733" s="7">
        <v>1</v>
      </c>
    </row>
    <row r="734" spans="1:15" x14ac:dyDescent="0.3">
      <c r="A734" s="1" t="s">
        <v>1801</v>
      </c>
      <c r="B734" s="21" t="s">
        <v>1802</v>
      </c>
      <c r="C734" s="6">
        <v>1.5560693209876542E-5</v>
      </c>
      <c r="D734" s="6">
        <v>3.3041699999999999E-5</v>
      </c>
      <c r="E734" s="6">
        <v>1</v>
      </c>
      <c r="F734" s="6">
        <v>1.4000583606557378E-5</v>
      </c>
      <c r="G734" s="6">
        <v>2.4927400000000001E-5</v>
      </c>
      <c r="H734" s="6">
        <v>1</v>
      </c>
      <c r="I734" s="6">
        <v>7.9822894736842104E-6</v>
      </c>
      <c r="J734" s="6">
        <v>1.7051999999999999E-5</v>
      </c>
      <c r="K734" s="6">
        <v>0.78947368421052633</v>
      </c>
      <c r="L734" s="6">
        <v>2.6181522159090914E-5</v>
      </c>
      <c r="M734" s="6">
        <v>1.4488549999999999E-4</v>
      </c>
      <c r="N734" s="6">
        <v>0.97727272727272729</v>
      </c>
      <c r="O734" s="7">
        <v>1</v>
      </c>
    </row>
    <row r="735" spans="1:15" x14ac:dyDescent="0.3">
      <c r="A735" s="1" t="s">
        <v>1803</v>
      </c>
      <c r="B735" s="21" t="s">
        <v>1804</v>
      </c>
      <c r="C735" s="6">
        <v>1.5719240123456793E-5</v>
      </c>
      <c r="D735" s="6">
        <v>4.2924399999999999E-5</v>
      </c>
      <c r="E735" s="6">
        <v>1</v>
      </c>
      <c r="F735" s="6">
        <v>8.9252147540983596E-6</v>
      </c>
      <c r="G735" s="6">
        <v>2.8512100000000001E-5</v>
      </c>
      <c r="H735" s="6">
        <v>1</v>
      </c>
      <c r="I735" s="6">
        <v>8.7071578947368443E-6</v>
      </c>
      <c r="J735" s="6">
        <v>4.2762400000000002E-5</v>
      </c>
      <c r="K735" s="6">
        <v>0.84210526315789469</v>
      </c>
      <c r="L735" s="6">
        <v>3.0328897727272713E-5</v>
      </c>
      <c r="M735" s="6">
        <v>9.0314000000000003E-5</v>
      </c>
      <c r="N735" s="6">
        <v>0.96022727272727271</v>
      </c>
      <c r="O735" s="7">
        <v>1</v>
      </c>
    </row>
    <row r="736" spans="1:15" x14ac:dyDescent="0.3">
      <c r="A736" s="1" t="s">
        <v>1805</v>
      </c>
      <c r="B736" s="21" t="s">
        <v>1806</v>
      </c>
      <c r="C736" s="6">
        <v>1.4749133950617282E-5</v>
      </c>
      <c r="D736" s="6">
        <v>4.5478800000000002E-5</v>
      </c>
      <c r="E736" s="6">
        <v>1</v>
      </c>
      <c r="F736" s="6">
        <v>8.8963393442622942E-6</v>
      </c>
      <c r="G736" s="6">
        <v>3.7765999999999997E-5</v>
      </c>
      <c r="H736" s="6">
        <v>1</v>
      </c>
      <c r="I736" s="6">
        <v>1.5420399999999999E-5</v>
      </c>
      <c r="J736" s="6">
        <v>1.167269E-4</v>
      </c>
      <c r="K736" s="6">
        <v>0.89473684210526316</v>
      </c>
      <c r="L736" s="6">
        <v>2.4407295454545444E-5</v>
      </c>
      <c r="M736" s="6">
        <v>1.690788E-4</v>
      </c>
      <c r="N736" s="6">
        <v>0.96022727272727271</v>
      </c>
      <c r="O736" s="7">
        <v>1</v>
      </c>
    </row>
    <row r="737" spans="1:15" x14ac:dyDescent="0.3">
      <c r="A737" s="1" t="s">
        <v>1807</v>
      </c>
      <c r="B737" s="21" t="s">
        <v>1808</v>
      </c>
      <c r="C737" s="6">
        <v>1.7300832098765441E-5</v>
      </c>
      <c r="D737" s="6">
        <v>1.20701E-4</v>
      </c>
      <c r="E737" s="6">
        <v>1</v>
      </c>
      <c r="F737" s="6">
        <v>1.5810660655737703E-5</v>
      </c>
      <c r="G737" s="6">
        <v>5.7212200000000001E-5</v>
      </c>
      <c r="H737" s="6">
        <v>0.98360655737704916</v>
      </c>
      <c r="I737" s="6">
        <v>1.5410736842105262E-5</v>
      </c>
      <c r="J737" s="6">
        <v>1.1812860000000001E-4</v>
      </c>
      <c r="K737" s="6">
        <v>0.78947368421052633</v>
      </c>
      <c r="L737" s="6">
        <v>1.409127840909091E-5</v>
      </c>
      <c r="M737" s="6">
        <v>1.2471929999999999E-4</v>
      </c>
      <c r="N737" s="6">
        <v>0.94886363636363635</v>
      </c>
      <c r="O737" s="7">
        <v>1</v>
      </c>
    </row>
    <row r="738" spans="1:15" x14ac:dyDescent="0.3">
      <c r="A738" s="1" t="s">
        <v>1809</v>
      </c>
      <c r="B738" s="21" t="s">
        <v>1810</v>
      </c>
      <c r="C738" s="6">
        <v>1.6511559876543203E-5</v>
      </c>
      <c r="D738" s="6">
        <v>3.5757199999999997E-5</v>
      </c>
      <c r="E738" s="6">
        <v>1</v>
      </c>
      <c r="F738" s="6">
        <v>1.0151140983606559E-5</v>
      </c>
      <c r="G738" s="6">
        <v>2.4342499999999999E-5</v>
      </c>
      <c r="H738" s="6">
        <v>1</v>
      </c>
      <c r="I738" s="6">
        <v>6.3018210526315792E-6</v>
      </c>
      <c r="J738" s="6">
        <v>1.6016799999999999E-5</v>
      </c>
      <c r="K738" s="6">
        <v>0.78947368421052633</v>
      </c>
      <c r="L738" s="6">
        <v>2.9441256818181811E-5</v>
      </c>
      <c r="M738" s="6">
        <v>9.1125200000000006E-5</v>
      </c>
      <c r="N738" s="6">
        <v>0.96590909090909094</v>
      </c>
      <c r="O738" s="7">
        <v>1</v>
      </c>
    </row>
    <row r="739" spans="1:15" x14ac:dyDescent="0.3">
      <c r="A739" s="1" t="s">
        <v>1811</v>
      </c>
      <c r="B739" s="21" t="s">
        <v>1812</v>
      </c>
      <c r="C739" s="6">
        <v>1.4077733950617287E-5</v>
      </c>
      <c r="D739" s="6">
        <v>1.030379E-4</v>
      </c>
      <c r="E739" s="6">
        <v>1</v>
      </c>
      <c r="F739" s="6">
        <v>1.4220267213114753E-5</v>
      </c>
      <c r="G739" s="6">
        <v>5.7639100000000002E-5</v>
      </c>
      <c r="H739" s="6">
        <v>1</v>
      </c>
      <c r="I739" s="6">
        <v>2.2378957894736843E-5</v>
      </c>
      <c r="J739" s="6">
        <v>1.989851E-4</v>
      </c>
      <c r="K739" s="6">
        <v>0.84210526315789469</v>
      </c>
      <c r="L739" s="6">
        <v>1.1516015340909086E-5</v>
      </c>
      <c r="M739" s="6">
        <v>9.5817999999999996E-5</v>
      </c>
      <c r="N739" s="6">
        <v>0.94318181818181823</v>
      </c>
      <c r="O739" s="7">
        <v>1</v>
      </c>
    </row>
    <row r="740" spans="1:15" x14ac:dyDescent="0.3">
      <c r="A740" s="1" t="s">
        <v>1813</v>
      </c>
      <c r="B740" s="21" t="s">
        <v>1814</v>
      </c>
      <c r="C740" s="6">
        <v>1.575282407407408E-5</v>
      </c>
      <c r="D740" s="6">
        <v>5.9490900000000003E-5</v>
      </c>
      <c r="E740" s="6">
        <v>1</v>
      </c>
      <c r="F740" s="6">
        <v>1.4614454098360655E-5</v>
      </c>
      <c r="G740" s="6">
        <v>5.5495100000000003E-5</v>
      </c>
      <c r="H740" s="6">
        <v>1</v>
      </c>
      <c r="I740" s="6">
        <v>7.4214052631578945E-6</v>
      </c>
      <c r="J740" s="6">
        <v>2.5202899999999999E-5</v>
      </c>
      <c r="K740" s="6">
        <v>0.78947368421052633</v>
      </c>
      <c r="L740" s="6">
        <v>2.4328409659090909E-5</v>
      </c>
      <c r="M740" s="6">
        <v>2.269975E-4</v>
      </c>
      <c r="N740" s="6">
        <v>0.97159090909090906</v>
      </c>
      <c r="O740" s="7">
        <v>1</v>
      </c>
    </row>
    <row r="741" spans="1:15" x14ac:dyDescent="0.3">
      <c r="A741" s="1" t="s">
        <v>1815</v>
      </c>
      <c r="B741" s="21" t="s">
        <v>1816</v>
      </c>
      <c r="C741" s="6">
        <v>1.6864003086419758E-5</v>
      </c>
      <c r="D741" s="6">
        <v>8.5995999999999995E-5</v>
      </c>
      <c r="E741" s="6">
        <v>1</v>
      </c>
      <c r="F741" s="6">
        <v>9.9251508196721341E-6</v>
      </c>
      <c r="G741" s="6">
        <v>4.1388399999999998E-5</v>
      </c>
      <c r="H741" s="6">
        <v>1</v>
      </c>
      <c r="I741" s="6">
        <v>6.3003894736842113E-6</v>
      </c>
      <c r="J741" s="6">
        <v>2.79258E-5</v>
      </c>
      <c r="K741" s="6">
        <v>0.78947368421052633</v>
      </c>
      <c r="L741" s="6">
        <v>2.8193735795454543E-5</v>
      </c>
      <c r="M741" s="6">
        <v>7.1977000000000006E-5</v>
      </c>
      <c r="N741" s="6">
        <v>0.96022727272727271</v>
      </c>
      <c r="O741" s="7">
        <v>1</v>
      </c>
    </row>
    <row r="742" spans="1:15" x14ac:dyDescent="0.3">
      <c r="A742" s="1" t="s">
        <v>1817</v>
      </c>
      <c r="B742" s="21" t="s">
        <v>1818</v>
      </c>
      <c r="C742" s="6">
        <v>1.6315439506172849E-5</v>
      </c>
      <c r="D742" s="6">
        <v>9.8318600000000004E-5</v>
      </c>
      <c r="E742" s="6">
        <v>1</v>
      </c>
      <c r="F742" s="6">
        <v>1.5659790163934433E-5</v>
      </c>
      <c r="G742" s="6">
        <v>4.00726E-5</v>
      </c>
      <c r="H742" s="6">
        <v>1</v>
      </c>
      <c r="I742" s="6">
        <v>1.5528384210526314E-5</v>
      </c>
      <c r="J742" s="6">
        <v>9.9492499999999997E-5</v>
      </c>
      <c r="K742" s="6">
        <v>0.84210526315789469</v>
      </c>
      <c r="L742" s="6">
        <v>1.3552092613636361E-5</v>
      </c>
      <c r="M742" s="6">
        <v>1.6211860000000001E-4</v>
      </c>
      <c r="N742" s="6">
        <v>0.95454545454545459</v>
      </c>
      <c r="O742" s="7">
        <v>1</v>
      </c>
    </row>
    <row r="743" spans="1:15" x14ac:dyDescent="0.3">
      <c r="A743" s="1" t="s">
        <v>1819</v>
      </c>
      <c r="B743" s="21" t="s">
        <v>1820</v>
      </c>
      <c r="C743" s="6">
        <v>1.4435830864197532E-5</v>
      </c>
      <c r="D743" s="6">
        <v>4.0861200000000001E-5</v>
      </c>
      <c r="E743" s="6">
        <v>1</v>
      </c>
      <c r="F743" s="6">
        <v>2.5163963934426219E-5</v>
      </c>
      <c r="G743" s="6">
        <v>5.0394099999999999E-5</v>
      </c>
      <c r="H743" s="6">
        <v>1</v>
      </c>
      <c r="I743" s="6">
        <v>8.5458052631578943E-6</v>
      </c>
      <c r="J743" s="6">
        <v>4.2762400000000002E-5</v>
      </c>
      <c r="K743" s="6">
        <v>0.84210526315789469</v>
      </c>
      <c r="L743" s="6">
        <v>1.2434774999999995E-5</v>
      </c>
      <c r="M743" s="6">
        <v>1.2471929999999999E-4</v>
      </c>
      <c r="N743" s="6">
        <v>0.94318181818181823</v>
      </c>
      <c r="O743" s="7">
        <v>1</v>
      </c>
    </row>
    <row r="744" spans="1:15" x14ac:dyDescent="0.3">
      <c r="A744" s="1" t="s">
        <v>1821</v>
      </c>
      <c r="B744" s="21" t="s">
        <v>1822</v>
      </c>
      <c r="C744" s="6">
        <v>1.5953888271604937E-5</v>
      </c>
      <c r="D744" s="6">
        <v>3.7705800000000001E-5</v>
      </c>
      <c r="E744" s="6">
        <v>1</v>
      </c>
      <c r="F744" s="6">
        <v>9.606163934426229E-6</v>
      </c>
      <c r="G744" s="6">
        <v>2.40706E-5</v>
      </c>
      <c r="H744" s="6">
        <v>1</v>
      </c>
      <c r="I744" s="6">
        <v>6.9274157894736841E-6</v>
      </c>
      <c r="J744" s="6">
        <v>1.56881E-5</v>
      </c>
      <c r="K744" s="6">
        <v>0.78947368421052633</v>
      </c>
      <c r="L744" s="6">
        <v>2.7445623295454545E-5</v>
      </c>
      <c r="M744" s="6">
        <v>1.35263E-4</v>
      </c>
      <c r="N744" s="6">
        <v>0.97727272727272729</v>
      </c>
      <c r="O744" s="7">
        <v>1</v>
      </c>
    </row>
    <row r="745" spans="1:15" x14ac:dyDescent="0.3">
      <c r="A745" s="1" t="s">
        <v>1823</v>
      </c>
      <c r="B745" s="21" t="s">
        <v>1824</v>
      </c>
      <c r="C745" s="6">
        <v>1.7634101234567896E-5</v>
      </c>
      <c r="D745" s="6">
        <v>5.9515500000000003E-5</v>
      </c>
      <c r="E745" s="6">
        <v>1</v>
      </c>
      <c r="F745" s="6">
        <v>1.1191949180327867E-5</v>
      </c>
      <c r="G745" s="6">
        <v>3.3534500000000002E-5</v>
      </c>
      <c r="H745" s="6">
        <v>1</v>
      </c>
      <c r="I745" s="6">
        <v>6.8582631578947371E-6</v>
      </c>
      <c r="J745" s="6">
        <v>1.9785399999999999E-5</v>
      </c>
      <c r="K745" s="6">
        <v>0.78947368421052633</v>
      </c>
      <c r="L745" s="6">
        <v>2.3617820454545453E-5</v>
      </c>
      <c r="M745" s="6">
        <v>1.014473E-4</v>
      </c>
      <c r="N745" s="6">
        <v>0.96590909090909094</v>
      </c>
      <c r="O745" s="7">
        <v>1</v>
      </c>
    </row>
    <row r="746" spans="1:15" x14ac:dyDescent="0.3">
      <c r="A746" s="1" t="s">
        <v>1825</v>
      </c>
      <c r="B746" s="21" t="s">
        <v>1826</v>
      </c>
      <c r="C746" s="6">
        <v>1.4899424691358028E-5</v>
      </c>
      <c r="D746" s="6">
        <v>5.8573599999999998E-5</v>
      </c>
      <c r="E746" s="6">
        <v>1</v>
      </c>
      <c r="F746" s="6">
        <v>7.2647524590163951E-6</v>
      </c>
      <c r="G746" s="6">
        <v>2.3810499999999998E-5</v>
      </c>
      <c r="H746" s="6">
        <v>1</v>
      </c>
      <c r="I746" s="6">
        <v>1.2952805263157898E-5</v>
      </c>
      <c r="J746" s="6">
        <v>8.5524899999999998E-5</v>
      </c>
      <c r="K746" s="6">
        <v>0.84210526315789469</v>
      </c>
      <c r="L746" s="6">
        <v>2.3809059090909092E-5</v>
      </c>
      <c r="M746" s="6">
        <v>8.1521799999999996E-5</v>
      </c>
      <c r="N746" s="6">
        <v>0.97727272727272729</v>
      </c>
      <c r="O746" s="7">
        <v>1</v>
      </c>
    </row>
    <row r="747" spans="1:15" x14ac:dyDescent="0.3">
      <c r="A747" s="1" t="s">
        <v>1827</v>
      </c>
      <c r="B747" s="21" t="s">
        <v>1828</v>
      </c>
      <c r="C747" s="6">
        <v>1.3076120370370365E-5</v>
      </c>
      <c r="D747" s="6">
        <v>3.3423300000000002E-5</v>
      </c>
      <c r="E747" s="6">
        <v>1</v>
      </c>
      <c r="F747" s="6">
        <v>6.906854098360654E-6</v>
      </c>
      <c r="G747" s="6">
        <v>2.2933199999999999E-5</v>
      </c>
      <c r="H747" s="6">
        <v>1</v>
      </c>
      <c r="I747" s="6">
        <v>4.5659789473684212E-6</v>
      </c>
      <c r="J747" s="6">
        <v>9.5157999999999996E-6</v>
      </c>
      <c r="K747" s="6">
        <v>0.78947368421052633</v>
      </c>
      <c r="L747" s="6">
        <v>3.409904943181817E-5</v>
      </c>
      <c r="M747" s="6">
        <v>1.4488549999999999E-4</v>
      </c>
      <c r="N747" s="6">
        <v>0.97727272727272729</v>
      </c>
      <c r="O747" s="7">
        <v>1</v>
      </c>
    </row>
    <row r="748" spans="1:15" x14ac:dyDescent="0.3">
      <c r="A748" s="1" t="s">
        <v>1829</v>
      </c>
      <c r="B748" s="21" t="s">
        <v>1830</v>
      </c>
      <c r="C748" s="6">
        <v>1.4976649382716051E-5</v>
      </c>
      <c r="D748" s="6">
        <v>1.3161579999999999E-4</v>
      </c>
      <c r="E748" s="6">
        <v>1</v>
      </c>
      <c r="F748" s="6">
        <v>1.3367834426229504E-5</v>
      </c>
      <c r="G748" s="6">
        <v>8.1253400000000004E-5</v>
      </c>
      <c r="H748" s="6">
        <v>1</v>
      </c>
      <c r="I748" s="6">
        <v>1.2099052631578948E-5</v>
      </c>
      <c r="J748" s="6">
        <v>9.8358100000000003E-5</v>
      </c>
      <c r="K748" s="6">
        <v>0.78947368421052633</v>
      </c>
      <c r="L748" s="6">
        <v>1.7122608522727264E-5</v>
      </c>
      <c r="M748" s="6">
        <v>8.3553800000000006E-5</v>
      </c>
      <c r="N748" s="6">
        <v>0.94318181818181823</v>
      </c>
      <c r="O748" s="7">
        <v>1</v>
      </c>
    </row>
    <row r="749" spans="1:15" x14ac:dyDescent="0.3">
      <c r="A749" s="1" t="s">
        <v>1831</v>
      </c>
      <c r="B749" s="21" t="s">
        <v>1832</v>
      </c>
      <c r="C749" s="6">
        <v>1.8719825308641979E-5</v>
      </c>
      <c r="D749" s="6">
        <v>7.2328099999999996E-5</v>
      </c>
      <c r="E749" s="6">
        <v>1</v>
      </c>
      <c r="F749" s="6">
        <v>1.2660847540983607E-5</v>
      </c>
      <c r="G749" s="6">
        <v>3.5278999999999999E-5</v>
      </c>
      <c r="H749" s="6">
        <v>0.91803278688524592</v>
      </c>
      <c r="I749" s="6">
        <v>1.3301078947368422E-5</v>
      </c>
      <c r="J749" s="6">
        <v>5.6344900000000003E-5</v>
      </c>
      <c r="K749" s="6">
        <v>0.78947368421052633</v>
      </c>
      <c r="L749" s="6">
        <v>1.1939913068181815E-5</v>
      </c>
      <c r="M749" s="6">
        <v>9.1403599999999993E-5</v>
      </c>
      <c r="N749" s="6">
        <v>0.93181818181818177</v>
      </c>
      <c r="O749" s="7">
        <v>1</v>
      </c>
    </row>
    <row r="750" spans="1:15" x14ac:dyDescent="0.3">
      <c r="A750" s="1" t="s">
        <v>1833</v>
      </c>
      <c r="B750" s="21" t="s">
        <v>1834</v>
      </c>
      <c r="C750" s="6">
        <v>1.8729046913580249E-5</v>
      </c>
      <c r="D750" s="6">
        <v>5.6598999999999998E-5</v>
      </c>
      <c r="E750" s="6">
        <v>1</v>
      </c>
      <c r="F750" s="6">
        <v>8.5980196721311451E-6</v>
      </c>
      <c r="G750" s="6">
        <v>3.8977000000000003E-5</v>
      </c>
      <c r="H750" s="6">
        <v>1</v>
      </c>
      <c r="I750" s="6">
        <v>7.5383684210526306E-6</v>
      </c>
      <c r="J750" s="6">
        <v>2.4343699999999999E-5</v>
      </c>
      <c r="K750" s="6">
        <v>0.78947368421052633</v>
      </c>
      <c r="L750" s="6">
        <v>2.1748001704545456E-5</v>
      </c>
      <c r="M750" s="6">
        <v>1.2669450000000001E-4</v>
      </c>
      <c r="N750" s="6">
        <v>0.95454545454545459</v>
      </c>
      <c r="O750" s="7">
        <v>1</v>
      </c>
    </row>
    <row r="751" spans="1:15" x14ac:dyDescent="0.3">
      <c r="A751" s="1" t="s">
        <v>1835</v>
      </c>
      <c r="B751" s="21" t="s">
        <v>1836</v>
      </c>
      <c r="C751" s="6">
        <v>1.1885899382716047E-5</v>
      </c>
      <c r="D751" s="6">
        <v>3.2791299999999999E-5</v>
      </c>
      <c r="E751" s="6">
        <v>1</v>
      </c>
      <c r="F751" s="6">
        <v>6.9848475409836048E-6</v>
      </c>
      <c r="G751" s="6">
        <v>2.58029E-5</v>
      </c>
      <c r="H751" s="6">
        <v>1</v>
      </c>
      <c r="I751" s="6">
        <v>1.5528957894736842E-5</v>
      </c>
      <c r="J751" s="6">
        <v>1.167269E-4</v>
      </c>
      <c r="K751" s="6">
        <v>0.89473684210526316</v>
      </c>
      <c r="L751" s="6">
        <v>2.199013522727274E-5</v>
      </c>
      <c r="M751" s="6">
        <v>1.544494E-4</v>
      </c>
      <c r="N751" s="6">
        <v>0.96022727272727271</v>
      </c>
      <c r="O751" s="7">
        <v>1</v>
      </c>
    </row>
    <row r="752" spans="1:15" x14ac:dyDescent="0.3">
      <c r="A752" s="1" t="s">
        <v>1837</v>
      </c>
      <c r="B752" s="21" t="s">
        <v>1838</v>
      </c>
      <c r="C752" s="6">
        <v>1.7102388888888889E-5</v>
      </c>
      <c r="D752" s="6">
        <v>4.8975399999999999E-5</v>
      </c>
      <c r="E752" s="6">
        <v>1</v>
      </c>
      <c r="F752" s="6">
        <v>1.6358375409836062E-5</v>
      </c>
      <c r="G752" s="6">
        <v>4.0381099999999999E-5</v>
      </c>
      <c r="H752" s="6">
        <v>1</v>
      </c>
      <c r="I752" s="6">
        <v>6.1511894736842102E-6</v>
      </c>
      <c r="J752" s="6">
        <v>2.1496099999999999E-5</v>
      </c>
      <c r="K752" s="6">
        <v>0.78947368421052633</v>
      </c>
      <c r="L752" s="6">
        <v>1.6543268750000001E-5</v>
      </c>
      <c r="M752" s="6">
        <v>1.4488549999999999E-4</v>
      </c>
      <c r="N752" s="6">
        <v>0.96022727272727271</v>
      </c>
      <c r="O752" s="7">
        <v>1</v>
      </c>
    </row>
    <row r="753" spans="1:15" x14ac:dyDescent="0.3">
      <c r="A753" s="1" t="s">
        <v>1839</v>
      </c>
      <c r="B753" s="21" t="s">
        <v>1840</v>
      </c>
      <c r="C753" s="6">
        <v>1.4465555555555548E-5</v>
      </c>
      <c r="D753" s="6">
        <v>6.7539000000000005E-5</v>
      </c>
      <c r="E753" s="6">
        <v>0.99382716049382713</v>
      </c>
      <c r="F753" s="6">
        <v>2.1737481967213127E-5</v>
      </c>
      <c r="G753" s="6">
        <v>7.2857399999999998E-5</v>
      </c>
      <c r="H753" s="6">
        <v>1</v>
      </c>
      <c r="I753" s="6">
        <v>7.9178736842105248E-6</v>
      </c>
      <c r="J753" s="6">
        <v>2.1917599999999998E-5</v>
      </c>
      <c r="K753" s="6">
        <v>0.78947368421052633</v>
      </c>
      <c r="L753" s="6">
        <v>1.1986550000000003E-5</v>
      </c>
      <c r="M753" s="6">
        <v>4.5441800000000003E-5</v>
      </c>
      <c r="N753" s="6">
        <v>0.93181818181818177</v>
      </c>
      <c r="O753" s="7">
        <v>1</v>
      </c>
    </row>
    <row r="754" spans="1:15" x14ac:dyDescent="0.3">
      <c r="A754" s="1" t="s">
        <v>1841</v>
      </c>
      <c r="B754" s="21" t="s">
        <v>1842</v>
      </c>
      <c r="C754" s="6">
        <v>1.1401139506172829E-5</v>
      </c>
      <c r="D754" s="6">
        <v>2.9680300000000001E-5</v>
      </c>
      <c r="E754" s="6">
        <v>1</v>
      </c>
      <c r="F754" s="6">
        <v>8.7834524590163938E-6</v>
      </c>
      <c r="G754" s="6">
        <v>1.8621899999999999E-5</v>
      </c>
      <c r="H754" s="6">
        <v>1</v>
      </c>
      <c r="I754" s="6">
        <v>1.0896742105263158E-5</v>
      </c>
      <c r="J754" s="6">
        <v>9.9492499999999997E-5</v>
      </c>
      <c r="K754" s="6">
        <v>0.84210526315789469</v>
      </c>
      <c r="L754" s="6">
        <v>2.4911167613636372E-5</v>
      </c>
      <c r="M754" s="6">
        <v>1.4488549999999999E-4</v>
      </c>
      <c r="N754" s="6">
        <v>0.97727272727272729</v>
      </c>
      <c r="O754" s="7">
        <v>1</v>
      </c>
    </row>
    <row r="755" spans="1:15" x14ac:dyDescent="0.3">
      <c r="A755" s="1" t="s">
        <v>1843</v>
      </c>
      <c r="B755" s="21" t="s">
        <v>1844</v>
      </c>
      <c r="C755" s="6">
        <v>1.269640555555555E-5</v>
      </c>
      <c r="D755" s="6">
        <v>3.9534099999999998E-5</v>
      </c>
      <c r="E755" s="6">
        <v>1</v>
      </c>
      <c r="F755" s="6">
        <v>7.6151950819672123E-6</v>
      </c>
      <c r="G755" s="6">
        <v>2.7510700000000001E-5</v>
      </c>
      <c r="H755" s="6">
        <v>1</v>
      </c>
      <c r="I755" s="6">
        <v>6.8482210526315796E-6</v>
      </c>
      <c r="J755" s="6">
        <v>4.2762400000000002E-5</v>
      </c>
      <c r="K755" s="6">
        <v>0.84210526315789469</v>
      </c>
      <c r="L755" s="6">
        <v>2.8712079545454556E-5</v>
      </c>
      <c r="M755" s="6">
        <v>1.4488549999999999E-4</v>
      </c>
      <c r="N755" s="6">
        <v>0.97159090909090906</v>
      </c>
      <c r="O755" s="7">
        <v>1</v>
      </c>
    </row>
    <row r="756" spans="1:15" x14ac:dyDescent="0.3">
      <c r="A756" s="1" t="s">
        <v>1845</v>
      </c>
      <c r="B756" s="21" t="s">
        <v>1846</v>
      </c>
      <c r="C756" s="6">
        <v>1.6039078395061723E-5</v>
      </c>
      <c r="D756" s="6">
        <v>5.4948000000000003E-5</v>
      </c>
      <c r="E756" s="6">
        <v>0.98765432098765427</v>
      </c>
      <c r="F756" s="6">
        <v>1.3125804918032789E-5</v>
      </c>
      <c r="G756" s="6">
        <v>3.8807100000000003E-5</v>
      </c>
      <c r="H756" s="6">
        <v>1</v>
      </c>
      <c r="I756" s="6">
        <v>1.6509268421052631E-5</v>
      </c>
      <c r="J756" s="6">
        <v>1.167269E-4</v>
      </c>
      <c r="K756" s="6">
        <v>0.84210526315789469</v>
      </c>
      <c r="L756" s="6">
        <v>1.0126891477272727E-5</v>
      </c>
      <c r="M756" s="6">
        <v>5.3275000000000001E-5</v>
      </c>
      <c r="N756" s="6">
        <v>0.90909090909090906</v>
      </c>
      <c r="O756" s="7">
        <v>1</v>
      </c>
    </row>
    <row r="757" spans="1:15" x14ac:dyDescent="0.3">
      <c r="A757" s="1" t="s">
        <v>1847</v>
      </c>
      <c r="B757" s="21" t="s">
        <v>1848</v>
      </c>
      <c r="C757" s="6">
        <v>1.2487046913580247E-5</v>
      </c>
      <c r="D757" s="6">
        <v>3.12777E-5</v>
      </c>
      <c r="E757" s="6">
        <v>1</v>
      </c>
      <c r="F757" s="6">
        <v>1.1010360655737703E-5</v>
      </c>
      <c r="G757" s="6">
        <v>2.2314E-5</v>
      </c>
      <c r="H757" s="6">
        <v>1</v>
      </c>
      <c r="I757" s="6">
        <v>4.9237210526315796E-6</v>
      </c>
      <c r="J757" s="6">
        <v>1.60635E-5</v>
      </c>
      <c r="K757" s="6">
        <v>0.78947368421052633</v>
      </c>
      <c r="L757" s="6">
        <v>2.7298982386363621E-5</v>
      </c>
      <c r="M757" s="6">
        <v>6.7631499999999998E-5</v>
      </c>
      <c r="N757" s="6">
        <v>0.97159090909090906</v>
      </c>
      <c r="O757" s="7">
        <v>1</v>
      </c>
    </row>
    <row r="758" spans="1:15" x14ac:dyDescent="0.3">
      <c r="A758" s="1" t="s">
        <v>1849</v>
      </c>
      <c r="B758" s="21" t="s">
        <v>1850</v>
      </c>
      <c r="C758" s="6">
        <v>1.2631273456790125E-5</v>
      </c>
      <c r="D758" s="6">
        <v>3.6795399999999997E-5</v>
      </c>
      <c r="E758" s="6">
        <v>1</v>
      </c>
      <c r="F758" s="6">
        <v>2.2447665573770496E-5</v>
      </c>
      <c r="G758" s="6">
        <v>3.8849300000000001E-5</v>
      </c>
      <c r="H758" s="6">
        <v>1</v>
      </c>
      <c r="I758" s="6">
        <v>6.196236842105263E-6</v>
      </c>
      <c r="J758" s="6">
        <v>2.00176E-5</v>
      </c>
      <c r="K758" s="6">
        <v>0.78947368421052633</v>
      </c>
      <c r="L758" s="6">
        <v>1.3301538068181821E-5</v>
      </c>
      <c r="M758" s="6">
        <v>6.4385200000000001E-5</v>
      </c>
      <c r="N758" s="6">
        <v>0.94886363636363635</v>
      </c>
      <c r="O758" s="7">
        <v>1</v>
      </c>
    </row>
    <row r="759" spans="1:15" x14ac:dyDescent="0.3">
      <c r="A759" s="1" t="s">
        <v>1851</v>
      </c>
      <c r="B759" s="21" t="s">
        <v>1852</v>
      </c>
      <c r="C759" s="6">
        <v>1.2854880864197534E-5</v>
      </c>
      <c r="D759" s="6">
        <v>9.9971199999999996E-5</v>
      </c>
      <c r="E759" s="6">
        <v>1</v>
      </c>
      <c r="F759" s="6">
        <v>1.1874247540983608E-5</v>
      </c>
      <c r="G759" s="6">
        <v>3.0723899999999999E-5</v>
      </c>
      <c r="H759" s="6">
        <v>1</v>
      </c>
      <c r="I759" s="6">
        <v>1.534973157894737E-5</v>
      </c>
      <c r="J759" s="6">
        <v>1.167269E-4</v>
      </c>
      <c r="K759" s="6">
        <v>0.84210526315789469</v>
      </c>
      <c r="L759" s="6">
        <v>1.4289144318181815E-5</v>
      </c>
      <c r="M759" s="6">
        <v>1.4488549999999999E-4</v>
      </c>
      <c r="N759" s="6">
        <v>0.94886363636363635</v>
      </c>
      <c r="O759" s="7">
        <v>1</v>
      </c>
    </row>
    <row r="760" spans="1:15" x14ac:dyDescent="0.3">
      <c r="A760" s="1" t="s">
        <v>1853</v>
      </c>
      <c r="B760" s="21" t="s">
        <v>1854</v>
      </c>
      <c r="C760" s="6">
        <v>1.0634274691358022E-5</v>
      </c>
      <c r="D760" s="6">
        <v>2.91203E-5</v>
      </c>
      <c r="E760" s="6">
        <v>1</v>
      </c>
      <c r="F760" s="6">
        <v>4.7050934426229493E-6</v>
      </c>
      <c r="G760" s="6">
        <v>1.2974599999999999E-5</v>
      </c>
      <c r="H760" s="6">
        <v>1</v>
      </c>
      <c r="I760" s="6">
        <v>5.6084842105263148E-6</v>
      </c>
      <c r="J760" s="6">
        <v>4.2762400000000002E-5</v>
      </c>
      <c r="K760" s="6">
        <v>0.78947368421052633</v>
      </c>
      <c r="L760" s="6">
        <v>3.320231534090907E-5</v>
      </c>
      <c r="M760" s="6">
        <v>1.2669450000000001E-4</v>
      </c>
      <c r="N760" s="6">
        <v>0.98295454545454541</v>
      </c>
      <c r="O760" s="7">
        <v>1</v>
      </c>
    </row>
    <row r="761" spans="1:15" x14ac:dyDescent="0.3">
      <c r="A761" s="1" t="s">
        <v>1855</v>
      </c>
      <c r="B761" s="21" t="s">
        <v>1856</v>
      </c>
      <c r="C761" s="6">
        <v>1.5023082716049383E-5</v>
      </c>
      <c r="D761" s="6">
        <v>3.5778999999999997E-5</v>
      </c>
      <c r="E761" s="6">
        <v>1</v>
      </c>
      <c r="F761" s="6">
        <v>2.0289367213114749E-5</v>
      </c>
      <c r="G761" s="6">
        <v>3.5835399999999999E-5</v>
      </c>
      <c r="H761" s="6">
        <v>1</v>
      </c>
      <c r="I761" s="6">
        <v>6.1254736842105274E-6</v>
      </c>
      <c r="J761" s="6">
        <v>1.29508E-5</v>
      </c>
      <c r="K761" s="6">
        <v>0.78947368421052633</v>
      </c>
      <c r="L761" s="6">
        <v>1.2459881249999998E-5</v>
      </c>
      <c r="M761" s="6">
        <v>3.3815700000000002E-5</v>
      </c>
      <c r="N761" s="6">
        <v>0.96022727272727271</v>
      </c>
      <c r="O761" s="7">
        <v>1</v>
      </c>
    </row>
    <row r="762" spans="1:15" x14ac:dyDescent="0.3">
      <c r="A762" s="1" t="s">
        <v>1857</v>
      </c>
      <c r="B762" s="21" t="s">
        <v>1858</v>
      </c>
      <c r="C762" s="6">
        <v>1.3629959876543204E-5</v>
      </c>
      <c r="D762" s="6">
        <v>4.3784500000000001E-5</v>
      </c>
      <c r="E762" s="6">
        <v>1</v>
      </c>
      <c r="F762" s="6">
        <v>1.0261714754098361E-5</v>
      </c>
      <c r="G762" s="6">
        <v>2.7730599999999998E-5</v>
      </c>
      <c r="H762" s="6">
        <v>1</v>
      </c>
      <c r="I762" s="6">
        <v>5.5402210526315787E-6</v>
      </c>
      <c r="J762" s="6">
        <v>2.0511799999999999E-5</v>
      </c>
      <c r="K762" s="6">
        <v>0.78947368421052633</v>
      </c>
      <c r="L762" s="6">
        <v>2.4017213068181819E-5</v>
      </c>
      <c r="M762" s="6">
        <v>7.4615699999999998E-5</v>
      </c>
      <c r="N762" s="6">
        <v>0.95454545454545459</v>
      </c>
      <c r="O762" s="7">
        <v>1</v>
      </c>
    </row>
    <row r="763" spans="1:15" x14ac:dyDescent="0.3">
      <c r="A763" s="1" t="s">
        <v>1859</v>
      </c>
      <c r="B763" s="21" t="s">
        <v>1860</v>
      </c>
      <c r="C763" s="6">
        <v>1.6532127160493825E-5</v>
      </c>
      <c r="D763" s="6">
        <v>5.5928699999999999E-5</v>
      </c>
      <c r="E763" s="6">
        <v>1</v>
      </c>
      <c r="F763" s="6">
        <v>1.3433396721311475E-5</v>
      </c>
      <c r="G763" s="6">
        <v>3.5337699999999999E-5</v>
      </c>
      <c r="H763" s="6">
        <v>0.96721311475409832</v>
      </c>
      <c r="I763" s="6">
        <v>8.34598947368421E-6</v>
      </c>
      <c r="J763" s="6">
        <v>3.37191E-5</v>
      </c>
      <c r="K763" s="6">
        <v>0.78947368421052633</v>
      </c>
      <c r="L763" s="6">
        <v>1.5013921590909089E-5</v>
      </c>
      <c r="M763" s="6">
        <v>1.4488549999999999E-4</v>
      </c>
      <c r="N763" s="6">
        <v>0.92613636363636365</v>
      </c>
      <c r="O763" s="7">
        <v>1</v>
      </c>
    </row>
    <row r="764" spans="1:15" x14ac:dyDescent="0.3">
      <c r="A764" s="1" t="s">
        <v>1861</v>
      </c>
      <c r="B764" s="21" t="s">
        <v>1862</v>
      </c>
      <c r="C764" s="6">
        <v>1.6714646296296292E-5</v>
      </c>
      <c r="D764" s="6">
        <v>1.1334519999999999E-4</v>
      </c>
      <c r="E764" s="6">
        <v>1</v>
      </c>
      <c r="F764" s="6">
        <v>1.3004688524590159E-5</v>
      </c>
      <c r="G764" s="6">
        <v>3.1907099999999998E-5</v>
      </c>
      <c r="H764" s="6">
        <v>1</v>
      </c>
      <c r="I764" s="6">
        <v>9.6104368421052624E-6</v>
      </c>
      <c r="J764" s="6">
        <v>4.9178999999999998E-5</v>
      </c>
      <c r="K764" s="6">
        <v>0.78947368421052633</v>
      </c>
      <c r="L764" s="6">
        <v>1.3541767045454547E-5</v>
      </c>
      <c r="M764" s="6">
        <v>6.4385200000000001E-5</v>
      </c>
      <c r="N764" s="6">
        <v>0.9375</v>
      </c>
      <c r="O764" s="7">
        <v>1</v>
      </c>
    </row>
    <row r="765" spans="1:15" x14ac:dyDescent="0.3">
      <c r="A765" s="1" t="s">
        <v>1863</v>
      </c>
      <c r="B765" s="21" t="s">
        <v>1864</v>
      </c>
      <c r="C765" s="6">
        <v>1.5956666666666666E-5</v>
      </c>
      <c r="D765" s="6">
        <v>3.5695299999999997E-5</v>
      </c>
      <c r="E765" s="6">
        <v>1</v>
      </c>
      <c r="F765" s="6">
        <v>1.9633831147540986E-5</v>
      </c>
      <c r="G765" s="6">
        <v>4.3741600000000001E-5</v>
      </c>
      <c r="H765" s="6">
        <v>1</v>
      </c>
      <c r="I765" s="6">
        <v>8.4482526315789469E-6</v>
      </c>
      <c r="J765" s="6">
        <v>2.2279000000000001E-5</v>
      </c>
      <c r="K765" s="6">
        <v>0.78947368421052633</v>
      </c>
      <c r="L765" s="6">
        <v>8.7107306818181831E-6</v>
      </c>
      <c r="M765" s="6">
        <v>3.7307800000000002E-5</v>
      </c>
      <c r="N765" s="6">
        <v>0.92613636363636365</v>
      </c>
      <c r="O765" s="7">
        <v>1</v>
      </c>
    </row>
    <row r="766" spans="1:15" x14ac:dyDescent="0.3">
      <c r="A766" s="1" t="s">
        <v>1865</v>
      </c>
      <c r="B766" s="21" t="s">
        <v>1866</v>
      </c>
      <c r="C766" s="6">
        <v>1.1477945679012345E-5</v>
      </c>
      <c r="D766" s="6">
        <v>4.0657300000000001E-5</v>
      </c>
      <c r="E766" s="6">
        <v>1</v>
      </c>
      <c r="F766" s="6">
        <v>6.0304032786885253E-6</v>
      </c>
      <c r="G766" s="6">
        <v>1.39654E-5</v>
      </c>
      <c r="H766" s="6">
        <v>0.98360655737704916</v>
      </c>
      <c r="I766" s="6">
        <v>1.2205300000000002E-5</v>
      </c>
      <c r="J766" s="6">
        <v>1.167269E-4</v>
      </c>
      <c r="K766" s="6">
        <v>0.84210526315789469</v>
      </c>
      <c r="L766" s="6">
        <v>2.2665839772727259E-5</v>
      </c>
      <c r="M766" s="6">
        <v>1.5133170000000001E-4</v>
      </c>
      <c r="N766" s="6">
        <v>0.97159090909090906</v>
      </c>
      <c r="O766" s="7">
        <v>1</v>
      </c>
    </row>
    <row r="767" spans="1:15" x14ac:dyDescent="0.3">
      <c r="A767" s="1" t="s">
        <v>1867</v>
      </c>
      <c r="B767" s="21" t="s">
        <v>1868</v>
      </c>
      <c r="C767" s="6">
        <v>1.4192048765432101E-5</v>
      </c>
      <c r="D767" s="6">
        <v>6.1785599999999993E-5</v>
      </c>
      <c r="E767" s="6">
        <v>1</v>
      </c>
      <c r="F767" s="6">
        <v>8.2539540983606558E-6</v>
      </c>
      <c r="G767" s="6">
        <v>3.6537800000000001E-5</v>
      </c>
      <c r="H767" s="6">
        <v>1</v>
      </c>
      <c r="I767" s="6">
        <v>5.0969736842105253E-6</v>
      </c>
      <c r="J767" s="6">
        <v>1.60635E-5</v>
      </c>
      <c r="K767" s="6">
        <v>0.78947368421052633</v>
      </c>
      <c r="L767" s="6">
        <v>2.4833895454545445E-5</v>
      </c>
      <c r="M767" s="6">
        <v>1.4488549999999999E-4</v>
      </c>
      <c r="N767" s="6">
        <v>0.98863636363636365</v>
      </c>
      <c r="O767" s="7">
        <v>1</v>
      </c>
    </row>
    <row r="768" spans="1:15" x14ac:dyDescent="0.3">
      <c r="A768" s="1" t="s">
        <v>1869</v>
      </c>
      <c r="B768" s="21" t="s">
        <v>1870</v>
      </c>
      <c r="C768" s="6">
        <v>8.1737660493827153E-6</v>
      </c>
      <c r="D768" s="6">
        <v>2.9127799999999999E-5</v>
      </c>
      <c r="E768" s="6">
        <v>1</v>
      </c>
      <c r="F768" s="6">
        <v>3.7178065573770501E-6</v>
      </c>
      <c r="G768" s="6">
        <v>1.0664499999999999E-5</v>
      </c>
      <c r="H768" s="6">
        <v>1</v>
      </c>
      <c r="I768" s="6">
        <v>1.569903157894737E-5</v>
      </c>
      <c r="J768" s="6">
        <v>2.3345390000000001E-4</v>
      </c>
      <c r="K768" s="6">
        <v>0.84210526315789469</v>
      </c>
      <c r="L768" s="6">
        <v>2.4143285795454542E-5</v>
      </c>
      <c r="M768" s="6">
        <v>1.4488549999999999E-4</v>
      </c>
      <c r="N768" s="6">
        <v>0.96590909090909094</v>
      </c>
      <c r="O768" s="7">
        <v>1</v>
      </c>
    </row>
    <row r="769" spans="1:15" x14ac:dyDescent="0.3">
      <c r="A769" s="1" t="s">
        <v>1871</v>
      </c>
      <c r="B769" s="21" t="s">
        <v>1872</v>
      </c>
      <c r="C769" s="6">
        <v>1.5487475308641979E-5</v>
      </c>
      <c r="D769" s="6">
        <v>1.254556E-4</v>
      </c>
      <c r="E769" s="6">
        <v>1</v>
      </c>
      <c r="F769" s="6">
        <v>9.5125983606557384E-6</v>
      </c>
      <c r="G769" s="6">
        <v>8.1222600000000004E-5</v>
      </c>
      <c r="H769" s="6">
        <v>1</v>
      </c>
      <c r="I769" s="6">
        <v>9.9344578947368419E-6</v>
      </c>
      <c r="J769" s="6">
        <v>6.5550100000000001E-5</v>
      </c>
      <c r="K769" s="6">
        <v>0.78947368421052633</v>
      </c>
      <c r="L769" s="6">
        <v>1.6786103409090916E-5</v>
      </c>
      <c r="M769" s="6">
        <v>1.2471929999999999E-4</v>
      </c>
      <c r="N769" s="6">
        <v>0.95454545454545459</v>
      </c>
      <c r="O769" s="7">
        <v>1</v>
      </c>
    </row>
    <row r="770" spans="1:15" x14ac:dyDescent="0.3">
      <c r="A770" s="1" t="s">
        <v>1873</v>
      </c>
      <c r="B770" s="21" t="s">
        <v>1874</v>
      </c>
      <c r="C770" s="6">
        <v>1.327386790123456E-5</v>
      </c>
      <c r="D770" s="6">
        <v>4.4060200000000002E-5</v>
      </c>
      <c r="E770" s="6">
        <v>1</v>
      </c>
      <c r="F770" s="6">
        <v>1.0608852459016392E-5</v>
      </c>
      <c r="G770" s="6">
        <v>2.9708200000000001E-5</v>
      </c>
      <c r="H770" s="6">
        <v>1</v>
      </c>
      <c r="I770" s="6">
        <v>7.6195157894736846E-6</v>
      </c>
      <c r="J770" s="6">
        <v>4.2762400000000002E-5</v>
      </c>
      <c r="K770" s="6">
        <v>0.84210526315789469</v>
      </c>
      <c r="L770" s="6">
        <v>2.0136549431818186E-5</v>
      </c>
      <c r="M770" s="6">
        <v>1.6401499999999999E-4</v>
      </c>
      <c r="N770" s="6">
        <v>0.96590909090909094</v>
      </c>
      <c r="O770" s="7">
        <v>1</v>
      </c>
    </row>
    <row r="771" spans="1:15" x14ac:dyDescent="0.3">
      <c r="A771" s="1" t="s">
        <v>1875</v>
      </c>
      <c r="B771" s="21" t="s">
        <v>1876</v>
      </c>
      <c r="C771" s="6">
        <v>1.3432700000000001E-5</v>
      </c>
      <c r="D771" s="6">
        <v>3.1523200000000003E-5</v>
      </c>
      <c r="E771" s="6">
        <v>1</v>
      </c>
      <c r="F771" s="6">
        <v>1.2383260655737704E-5</v>
      </c>
      <c r="G771" s="6">
        <v>2.1586999999999998E-5</v>
      </c>
      <c r="H771" s="6">
        <v>1</v>
      </c>
      <c r="I771" s="6">
        <v>5.1784315789473693E-6</v>
      </c>
      <c r="J771" s="6">
        <v>1.26784E-5</v>
      </c>
      <c r="K771" s="6">
        <v>0.78947368421052633</v>
      </c>
      <c r="L771" s="6">
        <v>2.0174467045454537E-5</v>
      </c>
      <c r="M771" s="6">
        <v>1.2471929999999999E-4</v>
      </c>
      <c r="N771" s="6">
        <v>0.96022727272727271</v>
      </c>
      <c r="O771" s="7">
        <v>1</v>
      </c>
    </row>
    <row r="772" spans="1:15" x14ac:dyDescent="0.3">
      <c r="A772" s="1" t="s">
        <v>1877</v>
      </c>
      <c r="B772" s="21" t="s">
        <v>1878</v>
      </c>
      <c r="C772" s="6">
        <v>1.6922823456790126E-5</v>
      </c>
      <c r="D772" s="6">
        <v>3.0983129999999999E-4</v>
      </c>
      <c r="E772" s="6">
        <v>1</v>
      </c>
      <c r="F772" s="6">
        <v>1.408971147540984E-5</v>
      </c>
      <c r="G772" s="6">
        <v>9.2782199999999994E-5</v>
      </c>
      <c r="H772" s="6">
        <v>1</v>
      </c>
      <c r="I772" s="6">
        <v>8.614510526315788E-6</v>
      </c>
      <c r="J772" s="6">
        <v>3.85524E-5</v>
      </c>
      <c r="K772" s="6">
        <v>0.78947368421052633</v>
      </c>
      <c r="L772" s="6">
        <v>1.1225644318181811E-5</v>
      </c>
      <c r="M772" s="6">
        <v>1.0482740000000001E-4</v>
      </c>
      <c r="N772" s="6">
        <v>0.93181818181818177</v>
      </c>
      <c r="O772" s="7">
        <v>1</v>
      </c>
    </row>
    <row r="773" spans="1:15" x14ac:dyDescent="0.3">
      <c r="A773" s="1" t="s">
        <v>1879</v>
      </c>
      <c r="B773" s="21" t="s">
        <v>1880</v>
      </c>
      <c r="C773" s="6">
        <v>1.3069413580246918E-5</v>
      </c>
      <c r="D773" s="6">
        <v>4.3800000000000001E-5</v>
      </c>
      <c r="E773" s="6">
        <v>1</v>
      </c>
      <c r="F773" s="6">
        <v>8.6663327868852456E-6</v>
      </c>
      <c r="G773" s="6">
        <v>1.57718E-5</v>
      </c>
      <c r="H773" s="6">
        <v>1</v>
      </c>
      <c r="I773" s="6">
        <v>8.9629105263157896E-6</v>
      </c>
      <c r="J773" s="6">
        <v>4.2762400000000002E-5</v>
      </c>
      <c r="K773" s="6">
        <v>0.84210526315789469</v>
      </c>
      <c r="L773" s="6">
        <v>1.9444524999999998E-5</v>
      </c>
      <c r="M773" s="6">
        <v>1.2471929999999999E-4</v>
      </c>
      <c r="N773" s="6">
        <v>0.96022727272727271</v>
      </c>
      <c r="O773" s="7">
        <v>1</v>
      </c>
    </row>
    <row r="774" spans="1:15" x14ac:dyDescent="0.3">
      <c r="A774" s="1" t="s">
        <v>1881</v>
      </c>
      <c r="B774" s="21" t="s">
        <v>1882</v>
      </c>
      <c r="C774" s="6">
        <v>1.6282964814814807E-5</v>
      </c>
      <c r="D774" s="6">
        <v>7.1893599999999999E-5</v>
      </c>
      <c r="E774" s="6">
        <v>1</v>
      </c>
      <c r="F774" s="6">
        <v>7.792381967213114E-6</v>
      </c>
      <c r="G774" s="6">
        <v>2.1885499999999999E-5</v>
      </c>
      <c r="H774" s="6">
        <v>1</v>
      </c>
      <c r="I774" s="6">
        <v>7.1551105263157897E-6</v>
      </c>
      <c r="J774" s="6">
        <v>1.8542E-5</v>
      </c>
      <c r="K774" s="6">
        <v>0.78947368421052633</v>
      </c>
      <c r="L774" s="6">
        <v>1.8893261931818188E-5</v>
      </c>
      <c r="M774" s="6">
        <v>7.5665800000000003E-5</v>
      </c>
      <c r="N774" s="6">
        <v>0.96590909090909094</v>
      </c>
      <c r="O774" s="7">
        <v>1</v>
      </c>
    </row>
    <row r="775" spans="1:15" x14ac:dyDescent="0.3">
      <c r="A775" s="1" t="s">
        <v>1883</v>
      </c>
      <c r="B775" s="21" t="s">
        <v>1884</v>
      </c>
      <c r="C775" s="6">
        <v>1.2305151851851846E-5</v>
      </c>
      <c r="D775" s="6">
        <v>2.6847099999999999E-5</v>
      </c>
      <c r="E775" s="6">
        <v>1</v>
      </c>
      <c r="F775" s="6">
        <v>9.383209836065573E-6</v>
      </c>
      <c r="G775" s="6">
        <v>2.1936100000000002E-5</v>
      </c>
      <c r="H775" s="6">
        <v>1</v>
      </c>
      <c r="I775" s="6">
        <v>4.3979315789473681E-6</v>
      </c>
      <c r="J775" s="6">
        <v>9.7125000000000006E-6</v>
      </c>
      <c r="K775" s="6">
        <v>0.78947368421052633</v>
      </c>
      <c r="L775" s="6">
        <v>2.3829273863636353E-5</v>
      </c>
      <c r="M775" s="6">
        <v>2.028946E-4</v>
      </c>
      <c r="N775" s="6">
        <v>0.97159090909090906</v>
      </c>
      <c r="O775" s="7">
        <v>1</v>
      </c>
    </row>
    <row r="776" spans="1:15" x14ac:dyDescent="0.3">
      <c r="A776" s="1" t="s">
        <v>1885</v>
      </c>
      <c r="B776" s="21" t="s">
        <v>1886</v>
      </c>
      <c r="C776" s="6">
        <v>1.14667487654321E-5</v>
      </c>
      <c r="D776" s="6">
        <v>4.7431300000000001E-5</v>
      </c>
      <c r="E776" s="6">
        <v>1</v>
      </c>
      <c r="F776" s="6">
        <v>1.0031981967213112E-5</v>
      </c>
      <c r="G776" s="6">
        <v>4.1314199999999998E-5</v>
      </c>
      <c r="H776" s="6">
        <v>1</v>
      </c>
      <c r="I776" s="6">
        <v>1.0944868421052631E-5</v>
      </c>
      <c r="J776" s="6">
        <v>9.9492499999999997E-5</v>
      </c>
      <c r="K776" s="6">
        <v>0.84210526315789469</v>
      </c>
      <c r="L776" s="6">
        <v>1.7304400568181827E-5</v>
      </c>
      <c r="M776" s="6">
        <v>7.9292100000000006E-5</v>
      </c>
      <c r="N776" s="6">
        <v>0.94886363636363635</v>
      </c>
      <c r="O776" s="7">
        <v>1</v>
      </c>
    </row>
    <row r="777" spans="1:15" x14ac:dyDescent="0.3">
      <c r="A777" s="1" t="s">
        <v>1887</v>
      </c>
      <c r="B777" s="21" t="s">
        <v>1888</v>
      </c>
      <c r="C777" s="6">
        <v>1.4504856790123455E-5</v>
      </c>
      <c r="D777" s="6">
        <v>4.8977200000000003E-5</v>
      </c>
      <c r="E777" s="6">
        <v>1</v>
      </c>
      <c r="F777" s="6">
        <v>1.2834262295081967E-5</v>
      </c>
      <c r="G777" s="6">
        <v>2.7493099999999999E-5</v>
      </c>
      <c r="H777" s="6">
        <v>1</v>
      </c>
      <c r="I777" s="6">
        <v>7.0486052631578944E-6</v>
      </c>
      <c r="J777" s="6">
        <v>2.16632E-5</v>
      </c>
      <c r="K777" s="6">
        <v>0.78947368421052633</v>
      </c>
      <c r="L777" s="6">
        <v>1.4322462499999995E-5</v>
      </c>
      <c r="M777" s="6">
        <v>5.8712100000000003E-5</v>
      </c>
      <c r="N777" s="6">
        <v>0.94318181818181823</v>
      </c>
      <c r="O777" s="7">
        <v>1</v>
      </c>
    </row>
    <row r="778" spans="1:15" x14ac:dyDescent="0.3">
      <c r="A778" s="1" t="s">
        <v>1889</v>
      </c>
      <c r="B778" s="21" t="s">
        <v>1890</v>
      </c>
      <c r="C778" s="6">
        <v>1.1727497530864199E-5</v>
      </c>
      <c r="D778" s="6">
        <v>5.0995400000000003E-5</v>
      </c>
      <c r="E778" s="6">
        <v>1</v>
      </c>
      <c r="F778" s="6">
        <v>1.0280654098360653E-5</v>
      </c>
      <c r="G778" s="6">
        <v>3.0107299999999999E-5</v>
      </c>
      <c r="H778" s="6">
        <v>1</v>
      </c>
      <c r="I778" s="6">
        <v>1.0822731578947364E-5</v>
      </c>
      <c r="J778" s="6">
        <v>6.8702399999999995E-5</v>
      </c>
      <c r="K778" s="6">
        <v>0.78947368421052633</v>
      </c>
      <c r="L778" s="6">
        <v>1.5421260227272734E-5</v>
      </c>
      <c r="M778" s="6">
        <v>1.2471929999999999E-4</v>
      </c>
      <c r="N778" s="6">
        <v>0.94886363636363635</v>
      </c>
      <c r="O778" s="7">
        <v>1</v>
      </c>
    </row>
    <row r="779" spans="1:15" x14ac:dyDescent="0.3">
      <c r="A779" s="1" t="s">
        <v>1891</v>
      </c>
      <c r="B779" s="21" t="s">
        <v>1892</v>
      </c>
      <c r="C779" s="6">
        <v>1.0433833950617277E-5</v>
      </c>
      <c r="D779" s="6">
        <v>3.2123899999999999E-5</v>
      </c>
      <c r="E779" s="6">
        <v>1</v>
      </c>
      <c r="F779" s="6">
        <v>6.28337868852459E-6</v>
      </c>
      <c r="G779" s="6">
        <v>1.9508200000000001E-5</v>
      </c>
      <c r="H779" s="6">
        <v>1</v>
      </c>
      <c r="I779" s="6">
        <v>4.2624999999999994E-6</v>
      </c>
      <c r="J779" s="6">
        <v>1.31903E-5</v>
      </c>
      <c r="K779" s="6">
        <v>0.78947368421052633</v>
      </c>
      <c r="L779" s="6">
        <v>2.6763773295454561E-5</v>
      </c>
      <c r="M779" s="6">
        <v>1.2669450000000001E-4</v>
      </c>
      <c r="N779" s="6">
        <v>0.96590909090909094</v>
      </c>
      <c r="O779" s="7">
        <v>1</v>
      </c>
    </row>
    <row r="780" spans="1:15" x14ac:dyDescent="0.3">
      <c r="A780" s="1" t="s">
        <v>1893</v>
      </c>
      <c r="B780" s="21" t="s">
        <v>1894</v>
      </c>
      <c r="C780" s="6">
        <v>1.1917791975308638E-5</v>
      </c>
      <c r="D780" s="6">
        <v>3.98685E-5</v>
      </c>
      <c r="E780" s="6">
        <v>0.99382716049382713</v>
      </c>
      <c r="F780" s="6">
        <v>6.7204557377049187E-6</v>
      </c>
      <c r="G780" s="6">
        <v>1.8350900000000001E-5</v>
      </c>
      <c r="H780" s="6">
        <v>1</v>
      </c>
      <c r="I780" s="6">
        <v>7.195826315789475E-6</v>
      </c>
      <c r="J780" s="6">
        <v>4.2762400000000002E-5</v>
      </c>
      <c r="K780" s="6">
        <v>0.84210526315789469</v>
      </c>
      <c r="L780" s="6">
        <v>2.1747134659090912E-5</v>
      </c>
      <c r="M780" s="6">
        <v>1.5133170000000001E-4</v>
      </c>
      <c r="N780" s="6">
        <v>0.95454545454545459</v>
      </c>
      <c r="O780" s="7">
        <v>1</v>
      </c>
    </row>
    <row r="781" spans="1:15" x14ac:dyDescent="0.3">
      <c r="A781" s="1" t="s">
        <v>1895</v>
      </c>
      <c r="B781" s="21" t="s">
        <v>1896</v>
      </c>
      <c r="C781" s="6">
        <v>1.3444919753086425E-5</v>
      </c>
      <c r="D781" s="6">
        <v>3.9787799999999999E-5</v>
      </c>
      <c r="E781" s="6">
        <v>1</v>
      </c>
      <c r="F781" s="6">
        <v>1.1476445901639346E-5</v>
      </c>
      <c r="G781" s="6">
        <v>1.8962900000000001E-5</v>
      </c>
      <c r="H781" s="6">
        <v>1</v>
      </c>
      <c r="I781" s="6">
        <v>5.7152526315789478E-6</v>
      </c>
      <c r="J781" s="6">
        <v>1.3345E-5</v>
      </c>
      <c r="K781" s="6">
        <v>0.78947368421052633</v>
      </c>
      <c r="L781" s="6">
        <v>1.6818309659090904E-5</v>
      </c>
      <c r="M781" s="6">
        <v>7.5665800000000003E-5</v>
      </c>
      <c r="N781" s="6">
        <v>0.96590909090909094</v>
      </c>
      <c r="O781" s="7">
        <v>1</v>
      </c>
    </row>
    <row r="782" spans="1:15" x14ac:dyDescent="0.3">
      <c r="A782" s="1" t="s">
        <v>1897</v>
      </c>
      <c r="B782" s="21" t="s">
        <v>1898</v>
      </c>
      <c r="C782" s="6">
        <v>1.3474704320987653E-5</v>
      </c>
      <c r="D782" s="6">
        <v>3.6316799999999998E-5</v>
      </c>
      <c r="E782" s="6">
        <v>1</v>
      </c>
      <c r="F782" s="6">
        <v>1.6222126229508198E-5</v>
      </c>
      <c r="G782" s="6">
        <v>2.80219E-5</v>
      </c>
      <c r="H782" s="6">
        <v>1</v>
      </c>
      <c r="I782" s="6">
        <v>7.0666052631578949E-6</v>
      </c>
      <c r="J782" s="6">
        <v>2.2279000000000001E-5</v>
      </c>
      <c r="K782" s="6">
        <v>0.78947368421052633</v>
      </c>
      <c r="L782" s="6">
        <v>1.0404341477272724E-5</v>
      </c>
      <c r="M782" s="6">
        <v>3.3885499999999999E-5</v>
      </c>
      <c r="N782" s="6">
        <v>0.9375</v>
      </c>
      <c r="O782" s="7">
        <v>1</v>
      </c>
    </row>
    <row r="783" spans="1:15" x14ac:dyDescent="0.3">
      <c r="A783" s="1" t="s">
        <v>1899</v>
      </c>
      <c r="B783" s="21" t="s">
        <v>1900</v>
      </c>
      <c r="C783" s="6">
        <v>8.1263623456790129E-6</v>
      </c>
      <c r="D783" s="6">
        <v>2.5143999999999998E-5</v>
      </c>
      <c r="E783" s="6">
        <v>0.99382716049382713</v>
      </c>
      <c r="F783" s="6">
        <v>4.3106950819672137E-6</v>
      </c>
      <c r="G783" s="6">
        <v>1.09785E-5</v>
      </c>
      <c r="H783" s="6">
        <v>1</v>
      </c>
      <c r="I783" s="6">
        <v>1.5047852631578947E-5</v>
      </c>
      <c r="J783" s="6">
        <v>1.167269E-4</v>
      </c>
      <c r="K783" s="6">
        <v>0.89473684210526316</v>
      </c>
      <c r="L783" s="6">
        <v>1.9381342045454538E-5</v>
      </c>
      <c r="M783" s="6">
        <v>8.2007499999999997E-5</v>
      </c>
      <c r="N783" s="6">
        <v>0.97159090909090906</v>
      </c>
      <c r="O783" s="7">
        <v>1</v>
      </c>
    </row>
    <row r="784" spans="1:15" x14ac:dyDescent="0.3">
      <c r="A784" s="1" t="s">
        <v>1901</v>
      </c>
      <c r="B784" s="21" t="s">
        <v>1902</v>
      </c>
      <c r="C784" s="6">
        <v>9.8265611111111088E-6</v>
      </c>
      <c r="D784" s="6">
        <v>3.4681200000000003E-5</v>
      </c>
      <c r="E784" s="6">
        <v>1</v>
      </c>
      <c r="F784" s="6">
        <v>7.1943180327868852E-6</v>
      </c>
      <c r="G784" s="6">
        <v>1.7947700000000001E-5</v>
      </c>
      <c r="H784" s="6">
        <v>1</v>
      </c>
      <c r="I784" s="6">
        <v>7.8077157894736848E-6</v>
      </c>
      <c r="J784" s="6">
        <v>9.9492499999999997E-5</v>
      </c>
      <c r="K784" s="6">
        <v>0.84210526315789469</v>
      </c>
      <c r="L784" s="6">
        <v>2.1942378409090915E-5</v>
      </c>
      <c r="M784" s="6">
        <v>1.2669450000000001E-4</v>
      </c>
      <c r="N784" s="6">
        <v>0.96022727272727271</v>
      </c>
      <c r="O784" s="7">
        <v>1</v>
      </c>
    </row>
    <row r="785" spans="1:15" x14ac:dyDescent="0.3">
      <c r="A785" s="1" t="s">
        <v>1903</v>
      </c>
      <c r="B785" s="21" t="s">
        <v>1904</v>
      </c>
      <c r="C785" s="6">
        <v>1.0784572839506172E-5</v>
      </c>
      <c r="D785" s="6">
        <v>2.88607E-5</v>
      </c>
      <c r="E785" s="6">
        <v>1</v>
      </c>
      <c r="F785" s="6">
        <v>7.4588114754098376E-6</v>
      </c>
      <c r="G785" s="6">
        <v>2.1885499999999999E-5</v>
      </c>
      <c r="H785" s="6">
        <v>1</v>
      </c>
      <c r="I785" s="6">
        <v>3.7553105263157901E-6</v>
      </c>
      <c r="J785" s="6">
        <v>1.14784E-5</v>
      </c>
      <c r="K785" s="6">
        <v>0.78947368421052633</v>
      </c>
      <c r="L785" s="6">
        <v>2.4769553977272722E-5</v>
      </c>
      <c r="M785" s="6">
        <v>2.5338900000000002E-4</v>
      </c>
      <c r="N785" s="6">
        <v>0.97159090909090906</v>
      </c>
      <c r="O785" s="7">
        <v>1</v>
      </c>
    </row>
    <row r="786" spans="1:15" x14ac:dyDescent="0.3">
      <c r="A786" s="1" t="s">
        <v>1905</v>
      </c>
      <c r="B786" s="21" t="s">
        <v>1906</v>
      </c>
      <c r="C786" s="6">
        <v>1.3360161111111098E-5</v>
      </c>
      <c r="D786" s="6">
        <v>4.0836900000000002E-5</v>
      </c>
      <c r="E786" s="6">
        <v>1</v>
      </c>
      <c r="F786" s="6">
        <v>7.8684032786885261E-6</v>
      </c>
      <c r="G786" s="6">
        <v>3.3513599999999997E-5</v>
      </c>
      <c r="H786" s="6">
        <v>1</v>
      </c>
      <c r="I786" s="6">
        <v>7.679236842105263E-6</v>
      </c>
      <c r="J786" s="6">
        <v>2.16388E-5</v>
      </c>
      <c r="K786" s="6">
        <v>0.78947368421052633</v>
      </c>
      <c r="L786" s="6">
        <v>1.7667356818181812E-5</v>
      </c>
      <c r="M786" s="6">
        <v>1.2669450000000001E-4</v>
      </c>
      <c r="N786" s="6">
        <v>0.94318181818181823</v>
      </c>
      <c r="O786" s="7">
        <v>1</v>
      </c>
    </row>
    <row r="787" spans="1:15" x14ac:dyDescent="0.3">
      <c r="A787" s="1" t="s">
        <v>1907</v>
      </c>
      <c r="B787" s="21" t="s">
        <v>1908</v>
      </c>
      <c r="C787" s="6">
        <v>1.0475843209876541E-5</v>
      </c>
      <c r="D787" s="6">
        <v>3.1375599999999998E-5</v>
      </c>
      <c r="E787" s="6">
        <v>1</v>
      </c>
      <c r="F787" s="6">
        <v>1.6658685245901639E-5</v>
      </c>
      <c r="G787" s="6">
        <v>3.4953699999999997E-5</v>
      </c>
      <c r="H787" s="6">
        <v>1</v>
      </c>
      <c r="I787" s="6">
        <v>4.1177947368421051E-6</v>
      </c>
      <c r="J787" s="6">
        <v>1.05961E-5</v>
      </c>
      <c r="K787" s="6">
        <v>0.78947368421052633</v>
      </c>
      <c r="L787" s="6">
        <v>1.483961647727274E-5</v>
      </c>
      <c r="M787" s="6">
        <v>5.5019399999999997E-5</v>
      </c>
      <c r="N787" s="6">
        <v>0.97159090909090906</v>
      </c>
      <c r="O787" s="7">
        <v>1</v>
      </c>
    </row>
    <row r="788" spans="1:15" x14ac:dyDescent="0.3">
      <c r="A788" s="1" t="s">
        <v>1909</v>
      </c>
      <c r="B788" s="21" t="s">
        <v>1910</v>
      </c>
      <c r="C788" s="6">
        <v>1.0281314814814805E-5</v>
      </c>
      <c r="D788" s="6">
        <v>3.40837E-5</v>
      </c>
      <c r="E788" s="6">
        <v>0.99382716049382713</v>
      </c>
      <c r="F788" s="6">
        <v>6.6887114754098354E-6</v>
      </c>
      <c r="G788" s="6">
        <v>2.1180799999999999E-5</v>
      </c>
      <c r="H788" s="6">
        <v>1</v>
      </c>
      <c r="I788" s="6">
        <v>5.8411578947368433E-6</v>
      </c>
      <c r="J788" s="6">
        <v>4.2762400000000002E-5</v>
      </c>
      <c r="K788" s="6">
        <v>0.84210526315789469</v>
      </c>
      <c r="L788" s="6">
        <v>2.2942742613636367E-5</v>
      </c>
      <c r="M788" s="6">
        <v>1.267176E-4</v>
      </c>
      <c r="N788" s="6">
        <v>0.95454545454545459</v>
      </c>
      <c r="O788" s="7">
        <v>1</v>
      </c>
    </row>
    <row r="789" spans="1:15" x14ac:dyDescent="0.3">
      <c r="A789" s="1" t="s">
        <v>1911</v>
      </c>
      <c r="B789" s="21" t="s">
        <v>1912</v>
      </c>
      <c r="C789" s="6">
        <v>1.2759640123456782E-5</v>
      </c>
      <c r="D789" s="6">
        <v>4.83023E-5</v>
      </c>
      <c r="E789" s="6">
        <v>1</v>
      </c>
      <c r="F789" s="6">
        <v>7.0224377049180315E-6</v>
      </c>
      <c r="G789" s="6">
        <v>2.96412E-5</v>
      </c>
      <c r="H789" s="6">
        <v>1</v>
      </c>
      <c r="I789" s="6">
        <v>5.3233210526315792E-6</v>
      </c>
      <c r="J789" s="6">
        <v>1.8882700000000001E-5</v>
      </c>
      <c r="K789" s="6">
        <v>0.78947368421052633</v>
      </c>
      <c r="L789" s="6">
        <v>2.0413422727272721E-5</v>
      </c>
      <c r="M789" s="6">
        <v>6.6035299999999994E-5</v>
      </c>
      <c r="N789" s="6">
        <v>0.94886363636363635</v>
      </c>
      <c r="O789" s="7">
        <v>1</v>
      </c>
    </row>
    <row r="790" spans="1:15" x14ac:dyDescent="0.3">
      <c r="A790" s="1" t="s">
        <v>1913</v>
      </c>
      <c r="B790" s="21" t="s">
        <v>1914</v>
      </c>
      <c r="C790" s="6">
        <v>1.1973075308641969E-5</v>
      </c>
      <c r="D790" s="6">
        <v>6.6329599999999996E-5</v>
      </c>
      <c r="E790" s="6">
        <v>1</v>
      </c>
      <c r="F790" s="6">
        <v>1.0505814754098359E-5</v>
      </c>
      <c r="G790" s="6">
        <v>4.39141E-5</v>
      </c>
      <c r="H790" s="6">
        <v>1</v>
      </c>
      <c r="I790" s="6">
        <v>5.7123736842105254E-6</v>
      </c>
      <c r="J790" s="6">
        <v>2.6353600000000001E-5</v>
      </c>
      <c r="K790" s="6">
        <v>0.78947368421052633</v>
      </c>
      <c r="L790" s="6">
        <v>1.7157277272727265E-5</v>
      </c>
      <c r="M790" s="6">
        <v>7.1802200000000002E-5</v>
      </c>
      <c r="N790" s="6">
        <v>0.94318181818181823</v>
      </c>
      <c r="O790" s="7">
        <v>1</v>
      </c>
    </row>
    <row r="791" spans="1:15" x14ac:dyDescent="0.3">
      <c r="A791" s="1" t="s">
        <v>1915</v>
      </c>
      <c r="B791" s="21" t="s">
        <v>1916</v>
      </c>
      <c r="C791" s="6">
        <v>1.243417160493827E-5</v>
      </c>
      <c r="D791" s="6">
        <v>7.0548200000000003E-5</v>
      </c>
      <c r="E791" s="6">
        <v>1</v>
      </c>
      <c r="F791" s="6">
        <v>8.754957377049182E-6</v>
      </c>
      <c r="G791" s="6">
        <v>2.3614200000000002E-5</v>
      </c>
      <c r="H791" s="6">
        <v>1</v>
      </c>
      <c r="I791" s="6">
        <v>6.2199736842105271E-6</v>
      </c>
      <c r="J791" s="6">
        <v>4.2762400000000002E-5</v>
      </c>
      <c r="K791" s="6">
        <v>0.84210526315789469</v>
      </c>
      <c r="L791" s="6">
        <v>1.7884999999999996E-5</v>
      </c>
      <c r="M791" s="6">
        <v>8.2007499999999997E-5</v>
      </c>
      <c r="N791" s="6">
        <v>0.97159090909090906</v>
      </c>
      <c r="O791" s="7">
        <v>1</v>
      </c>
    </row>
    <row r="792" spans="1:15" x14ac:dyDescent="0.3">
      <c r="A792" s="1" t="s">
        <v>1917</v>
      </c>
      <c r="B792" s="21" t="s">
        <v>1918</v>
      </c>
      <c r="C792" s="6">
        <v>1.0162408024691352E-5</v>
      </c>
      <c r="D792" s="6">
        <v>1.213778E-4</v>
      </c>
      <c r="E792" s="6">
        <v>1</v>
      </c>
      <c r="F792" s="6">
        <v>1.4105139344262296E-5</v>
      </c>
      <c r="G792" s="6">
        <v>1.691087E-4</v>
      </c>
      <c r="H792" s="6">
        <v>0.95081967213114749</v>
      </c>
      <c r="I792" s="6">
        <v>1.0651447368421053E-5</v>
      </c>
      <c r="J792" s="6">
        <v>7.47217E-5</v>
      </c>
      <c r="K792" s="6">
        <v>0.84210526315789469</v>
      </c>
      <c r="L792" s="6">
        <v>1.0155749431818182E-5</v>
      </c>
      <c r="M792" s="6">
        <v>6.7974999999999999E-5</v>
      </c>
      <c r="N792" s="6">
        <v>0.94318181818181823</v>
      </c>
      <c r="O792" s="7">
        <v>1</v>
      </c>
    </row>
    <row r="793" spans="1:15" x14ac:dyDescent="0.3">
      <c r="A793" s="1" t="s">
        <v>1919</v>
      </c>
      <c r="B793" s="21" t="s">
        <v>1920</v>
      </c>
      <c r="C793" s="6">
        <v>1.1084995679012342E-5</v>
      </c>
      <c r="D793" s="6">
        <v>4.5029299999999999E-5</v>
      </c>
      <c r="E793" s="6">
        <v>1</v>
      </c>
      <c r="F793" s="6">
        <v>1.7922988524590162E-5</v>
      </c>
      <c r="G793" s="6">
        <v>4.44858E-5</v>
      </c>
      <c r="H793" s="6">
        <v>1</v>
      </c>
      <c r="I793" s="6">
        <v>4.6545684210526312E-6</v>
      </c>
      <c r="J793" s="6">
        <v>1.6454900000000001E-5</v>
      </c>
      <c r="K793" s="6">
        <v>0.78947368421052633</v>
      </c>
      <c r="L793" s="6">
        <v>1.1318671590909094E-5</v>
      </c>
      <c r="M793" s="6">
        <v>5.5961700000000003E-5</v>
      </c>
      <c r="N793" s="6">
        <v>0.94318181818181823</v>
      </c>
      <c r="O793" s="7">
        <v>1</v>
      </c>
    </row>
    <row r="794" spans="1:15" x14ac:dyDescent="0.3">
      <c r="A794" s="1" t="s">
        <v>1921</v>
      </c>
      <c r="B794" s="21" t="s">
        <v>1922</v>
      </c>
      <c r="C794" s="6">
        <v>1.1698478395061726E-5</v>
      </c>
      <c r="D794" s="6">
        <v>4.7981900000000002E-5</v>
      </c>
      <c r="E794" s="6">
        <v>1</v>
      </c>
      <c r="F794" s="6">
        <v>7.8577918032786895E-6</v>
      </c>
      <c r="G794" s="6">
        <v>3.6260600000000003E-5</v>
      </c>
      <c r="H794" s="6">
        <v>1</v>
      </c>
      <c r="I794" s="6">
        <v>4.5431473684210521E-6</v>
      </c>
      <c r="J794" s="6">
        <v>1.51472E-5</v>
      </c>
      <c r="K794" s="6">
        <v>0.78947368421052633</v>
      </c>
      <c r="L794" s="6">
        <v>2.0566014772727274E-5</v>
      </c>
      <c r="M794" s="6">
        <v>9.6577900000000002E-5</v>
      </c>
      <c r="N794" s="6">
        <v>0.96590909090909094</v>
      </c>
      <c r="O794" s="7">
        <v>1</v>
      </c>
    </row>
    <row r="795" spans="1:15" x14ac:dyDescent="0.3">
      <c r="A795" s="1" t="s">
        <v>1923</v>
      </c>
      <c r="B795" s="21" t="s">
        <v>1924</v>
      </c>
      <c r="C795" s="6">
        <v>1.116916481481481E-5</v>
      </c>
      <c r="D795" s="6">
        <v>2.4358800000000001E-5</v>
      </c>
      <c r="E795" s="6">
        <v>1</v>
      </c>
      <c r="F795" s="6">
        <v>9.1567950819672104E-6</v>
      </c>
      <c r="G795" s="6">
        <v>1.7901200000000001E-5</v>
      </c>
      <c r="H795" s="6">
        <v>1</v>
      </c>
      <c r="I795" s="6">
        <v>5.2809000000000005E-6</v>
      </c>
      <c r="J795" s="6">
        <v>1.02784E-5</v>
      </c>
      <c r="K795" s="6">
        <v>0.78947368421052633</v>
      </c>
      <c r="L795" s="6">
        <v>1.8222623863636362E-5</v>
      </c>
      <c r="M795" s="6">
        <v>1.6096320000000001E-4</v>
      </c>
      <c r="N795" s="6">
        <v>0.96022727272727271</v>
      </c>
      <c r="O795" s="7">
        <v>1</v>
      </c>
    </row>
    <row r="796" spans="1:15" x14ac:dyDescent="0.3">
      <c r="A796" s="1" t="s">
        <v>1925</v>
      </c>
      <c r="B796" s="21" t="s">
        <v>1926</v>
      </c>
      <c r="C796" s="6">
        <v>1.1087830864197534E-5</v>
      </c>
      <c r="D796" s="6">
        <v>2.5431699999999999E-5</v>
      </c>
      <c r="E796" s="6">
        <v>0.99382716049382713</v>
      </c>
      <c r="F796" s="6">
        <v>1.8724152459016395E-5</v>
      </c>
      <c r="G796" s="6">
        <v>3.0125200000000001E-5</v>
      </c>
      <c r="H796" s="6">
        <v>1</v>
      </c>
      <c r="I796" s="6">
        <v>5.5868315789473678E-6</v>
      </c>
      <c r="J796" s="6">
        <v>1.16453E-5</v>
      </c>
      <c r="K796" s="6">
        <v>0.78947368421052633</v>
      </c>
      <c r="L796" s="6">
        <v>8.4047659090909132E-6</v>
      </c>
      <c r="M796" s="6">
        <v>8.2007499999999997E-5</v>
      </c>
      <c r="N796" s="6">
        <v>0.94318181818181823</v>
      </c>
      <c r="O796" s="7">
        <v>1</v>
      </c>
    </row>
    <row r="797" spans="1:15" x14ac:dyDescent="0.3">
      <c r="A797" s="1" t="s">
        <v>1927</v>
      </c>
      <c r="B797" s="21" t="s">
        <v>1928</v>
      </c>
      <c r="C797" s="6">
        <v>7.8726555555555544E-6</v>
      </c>
      <c r="D797" s="6">
        <v>2.5804099999999999E-5</v>
      </c>
      <c r="E797" s="6">
        <v>0.99382716049382713</v>
      </c>
      <c r="F797" s="6">
        <v>4.4759868852458994E-6</v>
      </c>
      <c r="G797" s="6">
        <v>1.3185499999999999E-5</v>
      </c>
      <c r="H797" s="6">
        <v>1</v>
      </c>
      <c r="I797" s="6">
        <v>8.8287105263157884E-6</v>
      </c>
      <c r="J797" s="6">
        <v>1.167269E-4</v>
      </c>
      <c r="K797" s="6">
        <v>0.84210526315789469</v>
      </c>
      <c r="L797" s="6">
        <v>2.2254338636363655E-5</v>
      </c>
      <c r="M797" s="6">
        <v>7.5665800000000003E-5</v>
      </c>
      <c r="N797" s="6">
        <v>0.96590909090909094</v>
      </c>
      <c r="O797" s="7">
        <v>1</v>
      </c>
    </row>
    <row r="798" spans="1:15" x14ac:dyDescent="0.3">
      <c r="A798" s="1" t="s">
        <v>1929</v>
      </c>
      <c r="B798" s="21" t="s">
        <v>1930</v>
      </c>
      <c r="C798" s="6">
        <v>1.0812872222222222E-5</v>
      </c>
      <c r="D798" s="6">
        <v>3.3231500000000002E-5</v>
      </c>
      <c r="E798" s="6">
        <v>1</v>
      </c>
      <c r="F798" s="6">
        <v>6.2972934426229508E-6</v>
      </c>
      <c r="G798" s="6">
        <v>1.51504E-5</v>
      </c>
      <c r="H798" s="6">
        <v>1</v>
      </c>
      <c r="I798" s="6">
        <v>3.7252157894736845E-6</v>
      </c>
      <c r="J798" s="6">
        <v>8.6555000000000004E-6</v>
      </c>
      <c r="K798" s="6">
        <v>0.78947368421052633</v>
      </c>
      <c r="L798" s="6">
        <v>2.2582955113636372E-5</v>
      </c>
      <c r="M798" s="6">
        <v>1.7237439999999999E-4</v>
      </c>
      <c r="N798" s="6">
        <v>0.96022727272727271</v>
      </c>
      <c r="O798" s="7">
        <v>1</v>
      </c>
    </row>
    <row r="799" spans="1:15" x14ac:dyDescent="0.3">
      <c r="A799" s="1" t="s">
        <v>1931</v>
      </c>
      <c r="B799" s="21" t="s">
        <v>1932</v>
      </c>
      <c r="C799" s="6">
        <v>1.066403086419753E-5</v>
      </c>
      <c r="D799" s="6">
        <v>3.85894E-5</v>
      </c>
      <c r="E799" s="6">
        <v>0.99382716049382713</v>
      </c>
      <c r="F799" s="6">
        <v>1.7055239344262293E-5</v>
      </c>
      <c r="G799" s="6">
        <v>5.2491299999999997E-5</v>
      </c>
      <c r="H799" s="6">
        <v>1</v>
      </c>
      <c r="I799" s="6">
        <v>6.3441578947368409E-6</v>
      </c>
      <c r="J799" s="6">
        <v>1.7824400000000002E-5</v>
      </c>
      <c r="K799" s="6">
        <v>0.73684210526315785</v>
      </c>
      <c r="L799" s="6">
        <v>9.3294784090909139E-6</v>
      </c>
      <c r="M799" s="6">
        <v>3.6993199999999997E-5</v>
      </c>
      <c r="N799" s="6">
        <v>0.9375</v>
      </c>
      <c r="O799" s="7">
        <v>1</v>
      </c>
    </row>
    <row r="800" spans="1:15" x14ac:dyDescent="0.3">
      <c r="A800" s="1" t="s">
        <v>1933</v>
      </c>
      <c r="B800" s="21" t="s">
        <v>1934</v>
      </c>
      <c r="C800" s="6">
        <v>1.0934008024691355E-5</v>
      </c>
      <c r="D800" s="6">
        <v>3.5105399999999998E-5</v>
      </c>
      <c r="E800" s="6">
        <v>1</v>
      </c>
      <c r="F800" s="6">
        <v>4.4834049180327865E-6</v>
      </c>
      <c r="G800" s="6">
        <v>1.60144E-5</v>
      </c>
      <c r="H800" s="6">
        <v>1</v>
      </c>
      <c r="I800" s="6">
        <v>9.877863157894737E-6</v>
      </c>
      <c r="J800" s="6">
        <v>1.167269E-4</v>
      </c>
      <c r="K800" s="6">
        <v>0.84210526315789469</v>
      </c>
      <c r="L800" s="6">
        <v>1.751142897727273E-5</v>
      </c>
      <c r="M800" s="6">
        <v>4.8805599999999999E-5</v>
      </c>
      <c r="N800" s="6">
        <v>0.95454545454545459</v>
      </c>
      <c r="O800" s="7">
        <v>1</v>
      </c>
    </row>
    <row r="801" spans="1:15" x14ac:dyDescent="0.3">
      <c r="A801" s="1" t="s">
        <v>1935</v>
      </c>
      <c r="B801" s="21" t="s">
        <v>1936</v>
      </c>
      <c r="C801" s="6">
        <v>1.3069746296296296E-5</v>
      </c>
      <c r="D801" s="6">
        <v>4.7030600000000003E-5</v>
      </c>
      <c r="E801" s="6">
        <v>1</v>
      </c>
      <c r="F801" s="6">
        <v>1.51757606557377E-5</v>
      </c>
      <c r="G801" s="6">
        <v>3.7833600000000003E-5</v>
      </c>
      <c r="H801" s="6">
        <v>1</v>
      </c>
      <c r="I801" s="6">
        <v>5.8942842105263164E-6</v>
      </c>
      <c r="J801" s="6">
        <v>1.62274E-5</v>
      </c>
      <c r="K801" s="6">
        <v>0.78947368421052633</v>
      </c>
      <c r="L801" s="6">
        <v>8.2601073863636349E-6</v>
      </c>
      <c r="M801" s="6">
        <v>4.7237300000000003E-5</v>
      </c>
      <c r="N801" s="6">
        <v>0.92045454545454541</v>
      </c>
      <c r="O801" s="7">
        <v>1</v>
      </c>
    </row>
    <row r="802" spans="1:15" x14ac:dyDescent="0.3">
      <c r="A802" s="1" t="s">
        <v>1937</v>
      </c>
      <c r="B802" s="21" t="s">
        <v>1938</v>
      </c>
      <c r="C802" s="6">
        <v>1.1788564814814806E-5</v>
      </c>
      <c r="D802" s="6">
        <v>3.8940299999999997E-5</v>
      </c>
      <c r="E802" s="6">
        <v>0.99382716049382713</v>
      </c>
      <c r="F802" s="6">
        <v>1.6829977049180329E-5</v>
      </c>
      <c r="G802" s="6">
        <v>2.9680500000000002E-5</v>
      </c>
      <c r="H802" s="6">
        <v>1</v>
      </c>
      <c r="I802" s="6">
        <v>4.6322473684210518E-6</v>
      </c>
      <c r="J802" s="6">
        <v>1.34877E-5</v>
      </c>
      <c r="K802" s="6">
        <v>0.73684210526315785</v>
      </c>
      <c r="L802" s="6">
        <v>8.6742471590909065E-6</v>
      </c>
      <c r="M802" s="6">
        <v>3.3815700000000002E-5</v>
      </c>
      <c r="N802" s="6">
        <v>0.93181818181818177</v>
      </c>
      <c r="O802" s="7">
        <v>1</v>
      </c>
    </row>
    <row r="803" spans="1:15" x14ac:dyDescent="0.3">
      <c r="A803" s="1" t="s">
        <v>1939</v>
      </c>
      <c r="B803" s="21" t="s">
        <v>1940</v>
      </c>
      <c r="C803" s="6">
        <v>1.1194599999999991E-5</v>
      </c>
      <c r="D803" s="6">
        <v>4.0178700000000002E-5</v>
      </c>
      <c r="E803" s="6">
        <v>1</v>
      </c>
      <c r="F803" s="6">
        <v>8.3558213114754087E-6</v>
      </c>
      <c r="G803" s="6">
        <v>3.0939399999999997E-5</v>
      </c>
      <c r="H803" s="6">
        <v>1</v>
      </c>
      <c r="I803" s="6">
        <v>4.2381684210526304E-6</v>
      </c>
      <c r="J803" s="6">
        <v>9.1965000000000008E-6</v>
      </c>
      <c r="K803" s="6">
        <v>0.78947368421052633</v>
      </c>
      <c r="L803" s="6">
        <v>1.8054393181818186E-5</v>
      </c>
      <c r="M803" s="6">
        <v>8.2007499999999997E-5</v>
      </c>
      <c r="N803" s="6">
        <v>0.96590909090909094</v>
      </c>
      <c r="O803" s="7">
        <v>1</v>
      </c>
    </row>
    <row r="804" spans="1:15" x14ac:dyDescent="0.3">
      <c r="A804" s="1" t="s">
        <v>1941</v>
      </c>
      <c r="B804" s="21" t="s">
        <v>1942</v>
      </c>
      <c r="C804" s="6">
        <v>1.1224543827160496E-5</v>
      </c>
      <c r="D804" s="6">
        <v>3.5775599999999997E-5</v>
      </c>
      <c r="E804" s="6">
        <v>0.99382716049382713</v>
      </c>
      <c r="F804" s="6">
        <v>8.1377114754098371E-6</v>
      </c>
      <c r="G804" s="6">
        <v>3.1513300000000002E-5</v>
      </c>
      <c r="H804" s="6">
        <v>1</v>
      </c>
      <c r="I804" s="6">
        <v>1.3189073684210524E-5</v>
      </c>
      <c r="J804" s="6">
        <v>1.167269E-4</v>
      </c>
      <c r="K804" s="6">
        <v>0.84210526315789469</v>
      </c>
      <c r="L804" s="6">
        <v>9.1682482954545476E-6</v>
      </c>
      <c r="M804" s="6">
        <v>4.4276000000000001E-5</v>
      </c>
      <c r="N804" s="6">
        <v>0.91477272727272729</v>
      </c>
      <c r="O804" s="7">
        <v>1</v>
      </c>
    </row>
    <row r="805" spans="1:15" x14ac:dyDescent="0.3">
      <c r="A805" s="1" t="s">
        <v>1943</v>
      </c>
      <c r="B805" s="21" t="s">
        <v>1944</v>
      </c>
      <c r="C805" s="6">
        <v>1.0657376543209878E-5</v>
      </c>
      <c r="D805" s="6">
        <v>5.1050600000000002E-5</v>
      </c>
      <c r="E805" s="6">
        <v>0.99382716049382713</v>
      </c>
      <c r="F805" s="6">
        <v>9.2521229508196733E-6</v>
      </c>
      <c r="G805" s="6">
        <v>4.8520599999999998E-5</v>
      </c>
      <c r="H805" s="6">
        <v>1</v>
      </c>
      <c r="I805" s="6">
        <v>4.3824842105263159E-6</v>
      </c>
      <c r="J805" s="6">
        <v>1.13956E-5</v>
      </c>
      <c r="K805" s="6">
        <v>0.78947368421052633</v>
      </c>
      <c r="L805" s="6">
        <v>1.6483160795454549E-5</v>
      </c>
      <c r="M805" s="6">
        <v>1.2669450000000001E-4</v>
      </c>
      <c r="N805" s="6">
        <v>0.97159090909090906</v>
      </c>
      <c r="O805" s="7">
        <v>1</v>
      </c>
    </row>
    <row r="806" spans="1:15" x14ac:dyDescent="0.3">
      <c r="A806" s="1" t="s">
        <v>1945</v>
      </c>
      <c r="B806" s="21" t="s">
        <v>1946</v>
      </c>
      <c r="C806" s="6">
        <v>1.1245695679012352E-5</v>
      </c>
      <c r="D806" s="6">
        <v>7.0919800000000005E-5</v>
      </c>
      <c r="E806" s="6">
        <v>1</v>
      </c>
      <c r="F806" s="6">
        <v>4.9272540983606569E-6</v>
      </c>
      <c r="G806" s="6">
        <v>1.39925E-5</v>
      </c>
      <c r="H806" s="6">
        <v>1</v>
      </c>
      <c r="I806" s="6">
        <v>4.2974210526315785E-6</v>
      </c>
      <c r="J806" s="6">
        <v>9.1238000000000006E-6</v>
      </c>
      <c r="K806" s="6">
        <v>0.78947368421052633</v>
      </c>
      <c r="L806" s="6">
        <v>2.0049618181818171E-5</v>
      </c>
      <c r="M806" s="6">
        <v>1.4488549999999999E-4</v>
      </c>
      <c r="N806" s="6">
        <v>0.97159090909090906</v>
      </c>
      <c r="O806" s="7">
        <v>1</v>
      </c>
    </row>
    <row r="807" spans="1:15" x14ac:dyDescent="0.3">
      <c r="A807" s="1" t="s">
        <v>1947</v>
      </c>
      <c r="B807" s="21" t="s">
        <v>1948</v>
      </c>
      <c r="C807" s="6">
        <v>1.0223808024691355E-5</v>
      </c>
      <c r="D807" s="6">
        <v>2.6645600000000001E-5</v>
      </c>
      <c r="E807" s="6">
        <v>1</v>
      </c>
      <c r="F807" s="6">
        <v>7.8217819672131124E-6</v>
      </c>
      <c r="G807" s="6">
        <v>1.9043699999999999E-5</v>
      </c>
      <c r="H807" s="6">
        <v>1</v>
      </c>
      <c r="I807" s="6">
        <v>6.9160052631578951E-6</v>
      </c>
      <c r="J807" s="6">
        <v>4.2762400000000002E-5</v>
      </c>
      <c r="K807" s="6">
        <v>0.84210526315789469</v>
      </c>
      <c r="L807" s="6">
        <v>1.5505885227272718E-5</v>
      </c>
      <c r="M807" s="6">
        <v>6.7631499999999998E-5</v>
      </c>
      <c r="N807" s="6">
        <v>0.95454545454545459</v>
      </c>
      <c r="O807" s="7">
        <v>1</v>
      </c>
    </row>
    <row r="808" spans="1:15" x14ac:dyDescent="0.3">
      <c r="A808" s="1" t="s">
        <v>1949</v>
      </c>
      <c r="B808" s="21" t="s">
        <v>1950</v>
      </c>
      <c r="C808" s="6">
        <v>1.0410091358024688E-5</v>
      </c>
      <c r="D808" s="6">
        <v>4.6959999999999998E-5</v>
      </c>
      <c r="E808" s="6">
        <v>1</v>
      </c>
      <c r="F808" s="6">
        <v>1.2974975409836063E-5</v>
      </c>
      <c r="G808" s="6">
        <v>4.0570900000000001E-5</v>
      </c>
      <c r="H808" s="6">
        <v>1</v>
      </c>
      <c r="I808" s="6">
        <v>4.8545000000000007E-6</v>
      </c>
      <c r="J808" s="6">
        <v>1.40864E-5</v>
      </c>
      <c r="K808" s="6">
        <v>0.78947368421052633</v>
      </c>
      <c r="L808" s="6">
        <v>1.1962075E-5</v>
      </c>
      <c r="M808" s="6">
        <v>4.4918800000000001E-5</v>
      </c>
      <c r="N808" s="6">
        <v>0.9375</v>
      </c>
      <c r="O808" s="7">
        <v>1</v>
      </c>
    </row>
    <row r="809" spans="1:15" x14ac:dyDescent="0.3">
      <c r="A809" s="1" t="s">
        <v>1951</v>
      </c>
      <c r="B809" s="21" t="s">
        <v>1952</v>
      </c>
      <c r="C809" s="6">
        <v>1.1107754320987653E-5</v>
      </c>
      <c r="D809" s="6">
        <v>4.6730500000000003E-5</v>
      </c>
      <c r="E809" s="6">
        <v>1</v>
      </c>
      <c r="F809" s="6">
        <v>5.8007508196721334E-6</v>
      </c>
      <c r="G809" s="6">
        <v>3.8560099999999997E-5</v>
      </c>
      <c r="H809" s="6">
        <v>1</v>
      </c>
      <c r="I809" s="6">
        <v>5.7524526315789472E-6</v>
      </c>
      <c r="J809" s="6">
        <v>4.2762400000000002E-5</v>
      </c>
      <c r="K809" s="6">
        <v>0.84210526315789469</v>
      </c>
      <c r="L809" s="6">
        <v>1.7226362499999999E-5</v>
      </c>
      <c r="M809" s="6">
        <v>7.5665800000000003E-5</v>
      </c>
      <c r="N809" s="6">
        <v>0.94886363636363635</v>
      </c>
      <c r="O809" s="7">
        <v>1</v>
      </c>
    </row>
    <row r="810" spans="1:15" x14ac:dyDescent="0.3">
      <c r="A810" s="1" t="s">
        <v>1953</v>
      </c>
      <c r="B810" s="21" t="s">
        <v>1954</v>
      </c>
      <c r="C810" s="6">
        <v>1.1137956172839503E-5</v>
      </c>
      <c r="D810" s="6">
        <v>4.7540300000000003E-5</v>
      </c>
      <c r="E810" s="6">
        <v>0.97530864197530864</v>
      </c>
      <c r="F810" s="6">
        <v>1.4788936065573766E-5</v>
      </c>
      <c r="G810" s="6">
        <v>3.5596399999999997E-5</v>
      </c>
      <c r="H810" s="6">
        <v>1</v>
      </c>
      <c r="I810" s="6">
        <v>5.2573894736842113E-6</v>
      </c>
      <c r="J810" s="6">
        <v>2.7245100000000001E-5</v>
      </c>
      <c r="K810" s="6">
        <v>0.78947368421052633</v>
      </c>
      <c r="L810" s="6">
        <v>8.2593085227272719E-6</v>
      </c>
      <c r="M810" s="6">
        <v>5.9963600000000003E-5</v>
      </c>
      <c r="N810" s="6">
        <v>0.91477272727272729</v>
      </c>
      <c r="O810" s="7">
        <v>1</v>
      </c>
    </row>
    <row r="811" spans="1:15" x14ac:dyDescent="0.3">
      <c r="A811" s="1" t="s">
        <v>1955</v>
      </c>
      <c r="B811" s="21" t="s">
        <v>1956</v>
      </c>
      <c r="C811" s="6">
        <v>1.1339237654320981E-5</v>
      </c>
      <c r="D811" s="6">
        <v>8.8915700000000007E-5</v>
      </c>
      <c r="E811" s="6">
        <v>0.99382716049382713</v>
      </c>
      <c r="F811" s="6">
        <v>5.4771950819672118E-6</v>
      </c>
      <c r="G811" s="6">
        <v>3.1016300000000003E-5</v>
      </c>
      <c r="H811" s="6">
        <v>1</v>
      </c>
      <c r="I811" s="6">
        <v>5.4304263157894724E-6</v>
      </c>
      <c r="J811" s="6">
        <v>2.5375600000000001E-5</v>
      </c>
      <c r="K811" s="6">
        <v>0.78947368421052633</v>
      </c>
      <c r="L811" s="6">
        <v>1.7133590909090919E-5</v>
      </c>
      <c r="M811" s="6">
        <v>7.5665800000000003E-5</v>
      </c>
      <c r="N811" s="6">
        <v>0.95454545454545459</v>
      </c>
      <c r="O811" s="7">
        <v>1</v>
      </c>
    </row>
    <row r="812" spans="1:15" x14ac:dyDescent="0.3">
      <c r="A812" s="1" t="s">
        <v>1957</v>
      </c>
      <c r="B812" s="21" t="s">
        <v>1958</v>
      </c>
      <c r="C812" s="6">
        <v>1.0286216049382712E-5</v>
      </c>
      <c r="D812" s="6">
        <v>2.3770100000000001E-5</v>
      </c>
      <c r="E812" s="6">
        <v>1</v>
      </c>
      <c r="F812" s="6">
        <v>5.986091803278691E-6</v>
      </c>
      <c r="G812" s="6">
        <v>1.13801E-5</v>
      </c>
      <c r="H812" s="6">
        <v>1</v>
      </c>
      <c r="I812" s="6">
        <v>3.6529368421052627E-6</v>
      </c>
      <c r="J812" s="6">
        <v>8.2408999999999993E-6</v>
      </c>
      <c r="K812" s="6">
        <v>0.78947368421052633</v>
      </c>
      <c r="L812" s="6">
        <v>1.9412698863636354E-5</v>
      </c>
      <c r="M812" s="6">
        <v>7.0442699999999996E-5</v>
      </c>
      <c r="N812" s="6">
        <v>0.94318181818181823</v>
      </c>
      <c r="O812" s="7">
        <v>1</v>
      </c>
    </row>
    <row r="813" spans="1:15" x14ac:dyDescent="0.3">
      <c r="A813" s="1" t="s">
        <v>1959</v>
      </c>
      <c r="B813" s="21" t="s">
        <v>1960</v>
      </c>
      <c r="C813" s="6">
        <v>1.2421283950617283E-5</v>
      </c>
      <c r="D813" s="6">
        <v>3.4961900000000001E-5</v>
      </c>
      <c r="E813" s="6">
        <v>0.99382716049382713</v>
      </c>
      <c r="F813" s="6">
        <v>1.4590926229508197E-5</v>
      </c>
      <c r="G813" s="6">
        <v>2.3207400000000001E-5</v>
      </c>
      <c r="H813" s="6">
        <v>1</v>
      </c>
      <c r="I813" s="6">
        <v>3.3467105263157891E-6</v>
      </c>
      <c r="J813" s="6">
        <v>1.1801799999999999E-5</v>
      </c>
      <c r="K813" s="6">
        <v>0.73684210526315785</v>
      </c>
      <c r="L813" s="6">
        <v>8.9646249999999989E-6</v>
      </c>
      <c r="M813" s="6">
        <v>8.2007499999999997E-5</v>
      </c>
      <c r="N813" s="6">
        <v>0.92613636363636365</v>
      </c>
      <c r="O813" s="7">
        <v>1</v>
      </c>
    </row>
    <row r="814" spans="1:15" x14ac:dyDescent="0.3">
      <c r="A814" s="1" t="s">
        <v>1961</v>
      </c>
      <c r="B814" s="21" t="s">
        <v>1962</v>
      </c>
      <c r="C814" s="6">
        <v>7.8019308641975255E-6</v>
      </c>
      <c r="D814" s="6">
        <v>2.56269E-5</v>
      </c>
      <c r="E814" s="6">
        <v>0.99382716049382713</v>
      </c>
      <c r="F814" s="6">
        <v>4.1044262295081946E-6</v>
      </c>
      <c r="G814" s="6">
        <v>1.21712E-5</v>
      </c>
      <c r="H814" s="6">
        <v>1</v>
      </c>
      <c r="I814" s="6">
        <v>3.5970157894736841E-6</v>
      </c>
      <c r="J814" s="6">
        <v>1.9887299999999998E-5</v>
      </c>
      <c r="K814" s="6">
        <v>0.78947368421052633</v>
      </c>
      <c r="L814" s="6">
        <v>2.3792267045454541E-5</v>
      </c>
      <c r="M814" s="6">
        <v>1.4488549999999999E-4</v>
      </c>
      <c r="N814" s="6">
        <v>0.96022727272727271</v>
      </c>
      <c r="O814" s="7">
        <v>1</v>
      </c>
    </row>
    <row r="815" spans="1:15" x14ac:dyDescent="0.3">
      <c r="A815" s="1" t="s">
        <v>1963</v>
      </c>
      <c r="B815" s="21" t="s">
        <v>1964</v>
      </c>
      <c r="C815" s="6">
        <v>9.4848302469135751E-6</v>
      </c>
      <c r="D815" s="6">
        <v>5.53206E-5</v>
      </c>
      <c r="E815" s="6">
        <v>1</v>
      </c>
      <c r="F815" s="6">
        <v>5.6032327868852461E-6</v>
      </c>
      <c r="G815" s="6">
        <v>2.8438699999999999E-5</v>
      </c>
      <c r="H815" s="6">
        <v>0.98360655737704916</v>
      </c>
      <c r="I815" s="6">
        <v>4.8640684210526315E-6</v>
      </c>
      <c r="J815" s="6">
        <v>3.5586800000000003E-5</v>
      </c>
      <c r="K815" s="6">
        <v>0.78947368421052633</v>
      </c>
      <c r="L815" s="6">
        <v>1.9093560795454563E-5</v>
      </c>
      <c r="M815" s="6">
        <v>1.2471929999999999E-4</v>
      </c>
      <c r="N815" s="6">
        <v>0.96590909090909094</v>
      </c>
      <c r="O815" s="7">
        <v>1</v>
      </c>
    </row>
    <row r="816" spans="1:15" x14ac:dyDescent="0.3">
      <c r="A816" s="1" t="s">
        <v>1965</v>
      </c>
      <c r="B816" s="21" t="s">
        <v>1966</v>
      </c>
      <c r="C816" s="6">
        <v>7.9844506172839486E-6</v>
      </c>
      <c r="D816" s="6">
        <v>3.0762300000000002E-5</v>
      </c>
      <c r="E816" s="6">
        <v>0.99382716049382713</v>
      </c>
      <c r="F816" s="6">
        <v>4.3600229508196731E-6</v>
      </c>
      <c r="G816" s="6">
        <v>8.2534999999999998E-6</v>
      </c>
      <c r="H816" s="6">
        <v>1</v>
      </c>
      <c r="I816" s="6">
        <v>8.3563578947368425E-6</v>
      </c>
      <c r="J816" s="6">
        <v>9.9492499999999997E-5</v>
      </c>
      <c r="K816" s="6">
        <v>0.84210526315789469</v>
      </c>
      <c r="L816" s="6">
        <v>1.8175864772727285E-5</v>
      </c>
      <c r="M816" s="6">
        <v>1.2669450000000001E-4</v>
      </c>
      <c r="N816" s="6">
        <v>0.97159090909090906</v>
      </c>
      <c r="O816" s="7">
        <v>1</v>
      </c>
    </row>
    <row r="817" spans="1:15" x14ac:dyDescent="0.3">
      <c r="A817" s="1" t="s">
        <v>1967</v>
      </c>
      <c r="B817" s="21" t="s">
        <v>1968</v>
      </c>
      <c r="C817" s="6">
        <v>1.0328423456790122E-5</v>
      </c>
      <c r="D817" s="6">
        <v>2.3855399999999999E-5</v>
      </c>
      <c r="E817" s="6">
        <v>1</v>
      </c>
      <c r="F817" s="6">
        <v>3.6129803278688528E-6</v>
      </c>
      <c r="G817" s="6">
        <v>1.13563E-5</v>
      </c>
      <c r="H817" s="6">
        <v>0.96721311475409832</v>
      </c>
      <c r="I817" s="6">
        <v>4.1123000000000004E-6</v>
      </c>
      <c r="J817" s="6">
        <v>1.8757300000000001E-5</v>
      </c>
      <c r="K817" s="6">
        <v>0.78947368421052633</v>
      </c>
      <c r="L817" s="6">
        <v>2.0413547159090913E-5</v>
      </c>
      <c r="M817" s="6">
        <v>1.2669450000000001E-4</v>
      </c>
      <c r="N817" s="6">
        <v>0.97727272727272729</v>
      </c>
      <c r="O817" s="7">
        <v>1</v>
      </c>
    </row>
    <row r="818" spans="1:15" x14ac:dyDescent="0.3">
      <c r="A818" s="1" t="s">
        <v>1969</v>
      </c>
      <c r="B818" s="21" t="s">
        <v>1970</v>
      </c>
      <c r="C818" s="6">
        <v>9.484881481481482E-6</v>
      </c>
      <c r="D818" s="6">
        <v>3.1387699999999998E-5</v>
      </c>
      <c r="E818" s="6">
        <v>1</v>
      </c>
      <c r="F818" s="6">
        <v>8.898657377049182E-6</v>
      </c>
      <c r="G818" s="6">
        <v>2.9626799999999999E-5</v>
      </c>
      <c r="H818" s="6">
        <v>1</v>
      </c>
      <c r="I818" s="6">
        <v>6.3707157894736839E-6</v>
      </c>
      <c r="J818" s="6">
        <v>2.5202899999999999E-5</v>
      </c>
      <c r="K818" s="6">
        <v>0.78947368421052633</v>
      </c>
      <c r="L818" s="6">
        <v>1.319666875E-5</v>
      </c>
      <c r="M818" s="6">
        <v>1.4488549999999999E-4</v>
      </c>
      <c r="N818" s="6">
        <v>0.95454545454545459</v>
      </c>
      <c r="O818" s="7">
        <v>1</v>
      </c>
    </row>
    <row r="819" spans="1:15" x14ac:dyDescent="0.3">
      <c r="A819" s="1" t="s">
        <v>1971</v>
      </c>
      <c r="B819" s="21" t="s">
        <v>1972</v>
      </c>
      <c r="C819" s="6">
        <v>9.2304660493827182E-6</v>
      </c>
      <c r="D819" s="6">
        <v>2.8368E-5</v>
      </c>
      <c r="E819" s="6">
        <v>1</v>
      </c>
      <c r="F819" s="6">
        <v>9.4144557377049221E-6</v>
      </c>
      <c r="G819" s="6">
        <v>2.68984E-5</v>
      </c>
      <c r="H819" s="6">
        <v>1</v>
      </c>
      <c r="I819" s="6">
        <v>4.492321052631579E-6</v>
      </c>
      <c r="J819" s="6">
        <v>1.7546299999999998E-5</v>
      </c>
      <c r="K819" s="6">
        <v>0.78947368421052633</v>
      </c>
      <c r="L819" s="6">
        <v>1.4788901704545457E-5</v>
      </c>
      <c r="M819" s="6">
        <v>8.2007499999999997E-5</v>
      </c>
      <c r="N819" s="6">
        <v>0.94886363636363635</v>
      </c>
      <c r="O819" s="7">
        <v>1</v>
      </c>
    </row>
    <row r="820" spans="1:15" x14ac:dyDescent="0.3">
      <c r="A820" s="1" t="s">
        <v>1973</v>
      </c>
      <c r="B820" s="21" t="s">
        <v>1974</v>
      </c>
      <c r="C820" s="6">
        <v>8.5324413580246895E-6</v>
      </c>
      <c r="D820" s="6">
        <v>3.69203E-5</v>
      </c>
      <c r="E820" s="6">
        <v>0.98148148148148151</v>
      </c>
      <c r="F820" s="6">
        <v>1.3329624590163937E-5</v>
      </c>
      <c r="G820" s="6">
        <v>2.7602699999999999E-5</v>
      </c>
      <c r="H820" s="6">
        <v>1</v>
      </c>
      <c r="I820" s="6">
        <v>9.7531894736842107E-6</v>
      </c>
      <c r="J820" s="6">
        <v>1.206272E-4</v>
      </c>
      <c r="K820" s="6">
        <v>0.78947368421052633</v>
      </c>
      <c r="L820" s="6">
        <v>6.1610278409090893E-6</v>
      </c>
      <c r="M820" s="6">
        <v>3.5399199999999998E-5</v>
      </c>
      <c r="N820" s="6">
        <v>0.91477272727272729</v>
      </c>
      <c r="O820" s="7">
        <v>1</v>
      </c>
    </row>
    <row r="821" spans="1:15" x14ac:dyDescent="0.3">
      <c r="A821" s="1" t="s">
        <v>1975</v>
      </c>
      <c r="B821" s="21" t="s">
        <v>1976</v>
      </c>
      <c r="C821" s="6">
        <v>1.0117944444444442E-5</v>
      </c>
      <c r="D821" s="6">
        <v>3.3206700000000002E-5</v>
      </c>
      <c r="E821" s="6">
        <v>1</v>
      </c>
      <c r="F821" s="6">
        <v>1.3006301639344269E-5</v>
      </c>
      <c r="G821" s="6">
        <v>2.8410499999999998E-5</v>
      </c>
      <c r="H821" s="6">
        <v>1</v>
      </c>
      <c r="I821" s="6">
        <v>5.2591315789473684E-6</v>
      </c>
      <c r="J821" s="6">
        <v>2.0021E-5</v>
      </c>
      <c r="K821" s="6">
        <v>0.78947368421052633</v>
      </c>
      <c r="L821" s="6">
        <v>9.2362215909090903E-6</v>
      </c>
      <c r="M821" s="6">
        <v>5.0860699999999999E-5</v>
      </c>
      <c r="N821" s="6">
        <v>0.90909090909090906</v>
      </c>
      <c r="O821" s="7">
        <v>1</v>
      </c>
    </row>
    <row r="822" spans="1:15" x14ac:dyDescent="0.3">
      <c r="A822" s="1" t="s">
        <v>1977</v>
      </c>
      <c r="B822" s="21" t="s">
        <v>1978</v>
      </c>
      <c r="C822" s="6">
        <v>1.1718604938271603E-5</v>
      </c>
      <c r="D822" s="6">
        <v>5.3176400000000001E-5</v>
      </c>
      <c r="E822" s="6">
        <v>1</v>
      </c>
      <c r="F822" s="6">
        <v>5.372539344262295E-6</v>
      </c>
      <c r="G822" s="6">
        <v>1.5918900000000001E-5</v>
      </c>
      <c r="H822" s="6">
        <v>0.96721311475409832</v>
      </c>
      <c r="I822" s="6">
        <v>5.3526947368421049E-6</v>
      </c>
      <c r="J822" s="6">
        <v>1.56881E-5</v>
      </c>
      <c r="K822" s="6">
        <v>0.78947368421052633</v>
      </c>
      <c r="L822" s="6">
        <v>1.5119281250000001E-5</v>
      </c>
      <c r="M822" s="6">
        <v>7.1265600000000004E-5</v>
      </c>
      <c r="N822" s="6">
        <v>0.95454545454545459</v>
      </c>
      <c r="O822" s="7">
        <v>1</v>
      </c>
    </row>
    <row r="823" spans="1:15" x14ac:dyDescent="0.3">
      <c r="A823" s="1" t="s">
        <v>1979</v>
      </c>
      <c r="B823" s="21" t="s">
        <v>1980</v>
      </c>
      <c r="C823" s="6">
        <v>1.3506664814814808E-5</v>
      </c>
      <c r="D823" s="6">
        <v>6.2043000000000002E-5</v>
      </c>
      <c r="E823" s="6">
        <v>1</v>
      </c>
      <c r="F823" s="6">
        <v>7.7482524590163922E-6</v>
      </c>
      <c r="G823" s="6">
        <v>3.3762600000000001E-5</v>
      </c>
      <c r="H823" s="6">
        <v>0.98360655737704916</v>
      </c>
      <c r="I823" s="6">
        <v>6.7425210526315791E-6</v>
      </c>
      <c r="J823" s="6">
        <v>4.0029900000000001E-5</v>
      </c>
      <c r="K823" s="6">
        <v>0.78947368421052633</v>
      </c>
      <c r="L823" s="6">
        <v>9.2767159090909058E-6</v>
      </c>
      <c r="M823" s="6">
        <v>4.0269799999999999E-5</v>
      </c>
      <c r="N823" s="6">
        <v>0.91477272727272729</v>
      </c>
      <c r="O823" s="7">
        <v>1</v>
      </c>
    </row>
    <row r="824" spans="1:15" x14ac:dyDescent="0.3">
      <c r="A824" s="1" t="s">
        <v>1981</v>
      </c>
      <c r="B824" s="21" t="s">
        <v>1982</v>
      </c>
      <c r="C824" s="6">
        <v>1.0281170370370367E-5</v>
      </c>
      <c r="D824" s="6">
        <v>3.3726300000000003E-5</v>
      </c>
      <c r="E824" s="6">
        <v>0.99382716049382713</v>
      </c>
      <c r="F824" s="6">
        <v>9.4832918032786877E-6</v>
      </c>
      <c r="G824" s="6">
        <v>2.40397E-5</v>
      </c>
      <c r="H824" s="6">
        <v>1</v>
      </c>
      <c r="I824" s="6">
        <v>6.5168421052631576E-6</v>
      </c>
      <c r="J824" s="6">
        <v>3.37191E-5</v>
      </c>
      <c r="K824" s="6">
        <v>0.78947368421052633</v>
      </c>
      <c r="L824" s="6">
        <v>1.061671136363636E-5</v>
      </c>
      <c r="M824" s="6">
        <v>5.3275000000000001E-5</v>
      </c>
      <c r="N824" s="6">
        <v>0.93181818181818177</v>
      </c>
      <c r="O824" s="7">
        <v>1</v>
      </c>
    </row>
    <row r="825" spans="1:15" x14ac:dyDescent="0.3">
      <c r="A825" s="1" t="s">
        <v>1983</v>
      </c>
      <c r="B825" s="21" t="s">
        <v>1984</v>
      </c>
      <c r="C825" s="6">
        <v>6.8722450617283966E-6</v>
      </c>
      <c r="D825" s="6">
        <v>5.1283699999999998E-5</v>
      </c>
      <c r="E825" s="6">
        <v>0.99382716049382713</v>
      </c>
      <c r="F825" s="6">
        <v>7.8439098360655757E-6</v>
      </c>
      <c r="G825" s="6">
        <v>2.3898699999999999E-5</v>
      </c>
      <c r="H825" s="6">
        <v>1</v>
      </c>
      <c r="I825" s="6">
        <v>1.2797452631578946E-5</v>
      </c>
      <c r="J825" s="6">
        <v>9.9492499999999997E-5</v>
      </c>
      <c r="K825" s="6">
        <v>0.84210526315789469</v>
      </c>
      <c r="L825" s="6">
        <v>8.3221153409090947E-6</v>
      </c>
      <c r="M825" s="6">
        <v>1.391858E-4</v>
      </c>
      <c r="N825" s="6">
        <v>0.90340909090909094</v>
      </c>
      <c r="O825" s="7">
        <v>1</v>
      </c>
    </row>
    <row r="826" spans="1:15" x14ac:dyDescent="0.3">
      <c r="A826" s="1" t="s">
        <v>1985</v>
      </c>
      <c r="B826" s="21" t="s">
        <v>1986</v>
      </c>
      <c r="C826" s="6">
        <v>8.8892043209876522E-6</v>
      </c>
      <c r="D826" s="6">
        <v>3.1417000000000001E-5</v>
      </c>
      <c r="E826" s="6">
        <v>1</v>
      </c>
      <c r="F826" s="6">
        <v>4.7378262295081951E-6</v>
      </c>
      <c r="G826" s="6">
        <v>1.2974599999999999E-5</v>
      </c>
      <c r="H826" s="6">
        <v>1</v>
      </c>
      <c r="I826" s="6">
        <v>3.4397684210526323E-6</v>
      </c>
      <c r="J826" s="6">
        <v>7.6521999999999993E-6</v>
      </c>
      <c r="K826" s="6">
        <v>0.78947368421052633</v>
      </c>
      <c r="L826" s="6">
        <v>1.8685647159090902E-5</v>
      </c>
      <c r="M826" s="6">
        <v>5.8260900000000003E-5</v>
      </c>
      <c r="N826" s="6">
        <v>0.95454545454545459</v>
      </c>
      <c r="O826" s="7">
        <v>1</v>
      </c>
    </row>
    <row r="827" spans="1:15" x14ac:dyDescent="0.3">
      <c r="A827" s="1" t="s">
        <v>1987</v>
      </c>
      <c r="B827" s="21" t="s">
        <v>1988</v>
      </c>
      <c r="C827" s="6">
        <v>7.9990790123456766E-6</v>
      </c>
      <c r="D827" s="6">
        <v>2.207E-5</v>
      </c>
      <c r="E827" s="6">
        <v>1</v>
      </c>
      <c r="F827" s="6">
        <v>4.5833278688524596E-6</v>
      </c>
      <c r="G827" s="6">
        <v>1.48206E-5</v>
      </c>
      <c r="H827" s="6">
        <v>1</v>
      </c>
      <c r="I827" s="6">
        <v>1.042857894736842E-5</v>
      </c>
      <c r="J827" s="6">
        <v>1.206272E-4</v>
      </c>
      <c r="K827" s="6">
        <v>0.84210526315789469</v>
      </c>
      <c r="L827" s="6">
        <v>1.2607396590909098E-5</v>
      </c>
      <c r="M827" s="6">
        <v>3.1787900000000001E-5</v>
      </c>
      <c r="N827" s="6">
        <v>0.9375</v>
      </c>
      <c r="O827" s="7">
        <v>1</v>
      </c>
    </row>
    <row r="828" spans="1:15" x14ac:dyDescent="0.3">
      <c r="A828" s="1" t="s">
        <v>1989</v>
      </c>
      <c r="B828" s="21" t="s">
        <v>1990</v>
      </c>
      <c r="C828" s="6">
        <v>1.099301111111111E-5</v>
      </c>
      <c r="D828" s="6">
        <v>4.3189000000000003E-5</v>
      </c>
      <c r="E828" s="6">
        <v>0.99382716049382713</v>
      </c>
      <c r="F828" s="6">
        <v>8.3540754098360633E-6</v>
      </c>
      <c r="G828" s="6">
        <v>3.5499500000000001E-5</v>
      </c>
      <c r="H828" s="6">
        <v>1</v>
      </c>
      <c r="I828" s="6">
        <v>2.9356368421052632E-6</v>
      </c>
      <c r="J828" s="6">
        <v>8.9833999999999994E-6</v>
      </c>
      <c r="K828" s="6">
        <v>0.78947368421052633</v>
      </c>
      <c r="L828" s="6">
        <v>1.2688537500000003E-5</v>
      </c>
      <c r="M828" s="6">
        <v>4.35369E-5</v>
      </c>
      <c r="N828" s="6">
        <v>0.9375</v>
      </c>
      <c r="O828" s="7">
        <v>1</v>
      </c>
    </row>
    <row r="829" spans="1:15" x14ac:dyDescent="0.3">
      <c r="A829" s="1" t="s">
        <v>1991</v>
      </c>
      <c r="B829" s="21" t="s">
        <v>1992</v>
      </c>
      <c r="C829" s="6">
        <v>8.1612691358024676E-6</v>
      </c>
      <c r="D829" s="6">
        <v>2.4303300000000002E-5</v>
      </c>
      <c r="E829" s="6">
        <v>1</v>
      </c>
      <c r="F829" s="6">
        <v>1.5209260655737702E-5</v>
      </c>
      <c r="G829" s="6">
        <v>3.6627E-5</v>
      </c>
      <c r="H829" s="6">
        <v>1</v>
      </c>
      <c r="I829" s="6">
        <v>3.9925789473684209E-6</v>
      </c>
      <c r="J829" s="6">
        <v>1.2850800000000001E-5</v>
      </c>
      <c r="K829" s="6">
        <v>0.73684210526315785</v>
      </c>
      <c r="L829" s="6">
        <v>7.3997107954545466E-6</v>
      </c>
      <c r="M829" s="6">
        <v>6.7631499999999998E-5</v>
      </c>
      <c r="N829" s="6">
        <v>0.92613636363636365</v>
      </c>
      <c r="O829" s="7">
        <v>1</v>
      </c>
    </row>
    <row r="830" spans="1:15" x14ac:dyDescent="0.3">
      <c r="A830" s="1" t="s">
        <v>1993</v>
      </c>
      <c r="B830" s="21" t="s">
        <v>1994</v>
      </c>
      <c r="C830" s="6">
        <v>1.0336814814814811E-5</v>
      </c>
      <c r="D830" s="6">
        <v>3.3346300000000003E-5</v>
      </c>
      <c r="E830" s="6">
        <v>1</v>
      </c>
      <c r="F830" s="6">
        <v>9.1988163934426226E-6</v>
      </c>
      <c r="G830" s="6">
        <v>2.7161700000000001E-5</v>
      </c>
      <c r="H830" s="6">
        <v>0.96721311475409832</v>
      </c>
      <c r="I830" s="6">
        <v>5.1103E-6</v>
      </c>
      <c r="J830" s="6">
        <v>2.2119700000000001E-5</v>
      </c>
      <c r="K830" s="6">
        <v>0.68421052631578949</v>
      </c>
      <c r="L830" s="6">
        <v>1.0027720454545456E-5</v>
      </c>
      <c r="M830" s="6">
        <v>4.3642700000000001E-5</v>
      </c>
      <c r="N830" s="6">
        <v>0.91477272727272729</v>
      </c>
      <c r="O830" s="7">
        <v>1</v>
      </c>
    </row>
    <row r="831" spans="1:15" x14ac:dyDescent="0.3">
      <c r="A831" s="1" t="s">
        <v>1995</v>
      </c>
      <c r="B831" s="21" t="s">
        <v>1996</v>
      </c>
      <c r="C831" s="6">
        <v>6.6220141975308661E-6</v>
      </c>
      <c r="D831" s="6">
        <v>2.7267000000000002E-5</v>
      </c>
      <c r="E831" s="6">
        <v>1</v>
      </c>
      <c r="F831" s="6">
        <v>5.3732524590163929E-6</v>
      </c>
      <c r="G831" s="6">
        <v>2.4099399999999998E-5</v>
      </c>
      <c r="H831" s="6">
        <v>1</v>
      </c>
      <c r="I831" s="6">
        <v>9.3861105263157875E-6</v>
      </c>
      <c r="J831" s="6">
        <v>1.206272E-4</v>
      </c>
      <c r="K831" s="6">
        <v>0.84210526315789469</v>
      </c>
      <c r="L831" s="6">
        <v>1.3156258522727269E-5</v>
      </c>
      <c r="M831" s="6">
        <v>1.5133170000000001E-4</v>
      </c>
      <c r="N831" s="6">
        <v>0.96590909090909094</v>
      </c>
      <c r="O831" s="7">
        <v>1</v>
      </c>
    </row>
    <row r="832" spans="1:15" x14ac:dyDescent="0.3">
      <c r="A832" s="1" t="s">
        <v>1997</v>
      </c>
      <c r="B832" s="21" t="s">
        <v>1998</v>
      </c>
      <c r="C832" s="6">
        <v>9.7759290123456713E-6</v>
      </c>
      <c r="D832" s="6">
        <v>2.815E-5</v>
      </c>
      <c r="E832" s="6">
        <v>1</v>
      </c>
      <c r="F832" s="6">
        <v>1.0073167213114758E-5</v>
      </c>
      <c r="G832" s="6">
        <v>1.72426E-5</v>
      </c>
      <c r="H832" s="6">
        <v>0.98360655737704916</v>
      </c>
      <c r="I832" s="6">
        <v>5.7088526315789473E-6</v>
      </c>
      <c r="J832" s="6">
        <v>3.16327E-5</v>
      </c>
      <c r="K832" s="6">
        <v>0.78947368421052633</v>
      </c>
      <c r="L832" s="6">
        <v>8.9564284090909056E-6</v>
      </c>
      <c r="M832" s="6">
        <v>2.66375E-5</v>
      </c>
      <c r="N832" s="6">
        <v>0.9375</v>
      </c>
      <c r="O832" s="7">
        <v>1</v>
      </c>
    </row>
    <row r="833" spans="1:15" x14ac:dyDescent="0.3">
      <c r="A833" s="1" t="s">
        <v>1999</v>
      </c>
      <c r="B833" s="21" t="s">
        <v>2000</v>
      </c>
      <c r="C833" s="6">
        <v>9.8212222222222212E-6</v>
      </c>
      <c r="D833" s="6">
        <v>2.6480400000000001E-5</v>
      </c>
      <c r="E833" s="6">
        <v>1</v>
      </c>
      <c r="F833" s="6">
        <v>1.0484924590163935E-5</v>
      </c>
      <c r="G833" s="6">
        <v>2.3727499999999999E-5</v>
      </c>
      <c r="H833" s="6">
        <v>1</v>
      </c>
      <c r="I833" s="6">
        <v>4.7943999999999994E-6</v>
      </c>
      <c r="J833" s="6">
        <v>1.2356499999999999E-5</v>
      </c>
      <c r="K833" s="6">
        <v>0.78947368421052633</v>
      </c>
      <c r="L833" s="6">
        <v>9.2972909090909153E-6</v>
      </c>
      <c r="M833" s="6">
        <v>2.5227000000000001E-5</v>
      </c>
      <c r="N833" s="6">
        <v>0.94318181818181823</v>
      </c>
      <c r="O833" s="7">
        <v>1</v>
      </c>
    </row>
    <row r="834" spans="1:15" x14ac:dyDescent="0.3">
      <c r="A834" s="1" t="s">
        <v>2001</v>
      </c>
      <c r="B834" s="21" t="s">
        <v>2002</v>
      </c>
      <c r="C834" s="6">
        <v>9.8583061728395004E-6</v>
      </c>
      <c r="D834" s="6">
        <v>3.7265399999999997E-5</v>
      </c>
      <c r="E834" s="6">
        <v>1</v>
      </c>
      <c r="F834" s="6">
        <v>3.3350786885245894E-6</v>
      </c>
      <c r="G834" s="6">
        <v>1.02428E-5</v>
      </c>
      <c r="H834" s="6">
        <v>0.96721311475409832</v>
      </c>
      <c r="I834" s="6">
        <v>7.7322000000000003E-6</v>
      </c>
      <c r="J834" s="6">
        <v>8.0001300000000003E-5</v>
      </c>
      <c r="K834" s="6">
        <v>0.78947368421052633</v>
      </c>
      <c r="L834" s="6">
        <v>1.3390030113636357E-5</v>
      </c>
      <c r="M834" s="6">
        <v>1.2471929999999999E-4</v>
      </c>
      <c r="N834" s="6">
        <v>0.9375</v>
      </c>
      <c r="O834" s="7">
        <v>1</v>
      </c>
    </row>
    <row r="835" spans="1:15" x14ac:dyDescent="0.3">
      <c r="A835" s="1" t="s">
        <v>2003</v>
      </c>
      <c r="B835" s="21" t="s">
        <v>2004</v>
      </c>
      <c r="C835" s="6">
        <v>5.4530617283950634E-6</v>
      </c>
      <c r="D835" s="6">
        <v>1.4970199999999999E-5</v>
      </c>
      <c r="E835" s="6">
        <v>1</v>
      </c>
      <c r="F835" s="6">
        <v>2.9248655737704913E-6</v>
      </c>
      <c r="G835" s="6">
        <v>9.6487999999999998E-6</v>
      </c>
      <c r="H835" s="6">
        <v>0.98360655737704916</v>
      </c>
      <c r="I835" s="6">
        <v>1.4192573684210528E-5</v>
      </c>
      <c r="J835" s="6">
        <v>2.3345390000000001E-4</v>
      </c>
      <c r="K835" s="6">
        <v>0.84210526315789469</v>
      </c>
      <c r="L835" s="6">
        <v>1.1687673863636363E-5</v>
      </c>
      <c r="M835" s="6">
        <v>3.1908400000000001E-5</v>
      </c>
      <c r="N835" s="6">
        <v>0.9375</v>
      </c>
      <c r="O835" s="7">
        <v>1</v>
      </c>
    </row>
    <row r="836" spans="1:15" x14ac:dyDescent="0.3">
      <c r="A836" s="1" t="s">
        <v>2005</v>
      </c>
      <c r="B836" s="21" t="s">
        <v>2006</v>
      </c>
      <c r="C836" s="6">
        <v>7.0627129629629608E-6</v>
      </c>
      <c r="D836" s="6">
        <v>3.9091899999999998E-5</v>
      </c>
      <c r="E836" s="6">
        <v>0.99382716049382713</v>
      </c>
      <c r="F836" s="6">
        <v>4.9619360655737722E-6</v>
      </c>
      <c r="G836" s="6">
        <v>2.53195E-5</v>
      </c>
      <c r="H836" s="6">
        <v>1</v>
      </c>
      <c r="I836" s="6">
        <v>2.4844052631578937E-6</v>
      </c>
      <c r="J836" s="6">
        <v>9.3909000000000002E-6</v>
      </c>
      <c r="K836" s="6">
        <v>0.78947368421052633</v>
      </c>
      <c r="L836" s="6">
        <v>1.932698011363635E-5</v>
      </c>
      <c r="M836" s="6">
        <v>2.8977099999999997E-4</v>
      </c>
      <c r="N836" s="6">
        <v>0.96022727272727271</v>
      </c>
      <c r="O836" s="7">
        <v>1</v>
      </c>
    </row>
    <row r="837" spans="1:15" x14ac:dyDescent="0.3">
      <c r="A837" s="1" t="s">
        <v>2007</v>
      </c>
      <c r="B837" s="21" t="s">
        <v>2008</v>
      </c>
      <c r="C837" s="6">
        <v>1.0291695679012347E-5</v>
      </c>
      <c r="D837" s="6">
        <v>5.58367E-5</v>
      </c>
      <c r="E837" s="6">
        <v>1</v>
      </c>
      <c r="F837" s="6">
        <v>8.7329803278688538E-6</v>
      </c>
      <c r="G837" s="6">
        <v>1.5046500000000001E-5</v>
      </c>
      <c r="H837" s="6">
        <v>1</v>
      </c>
      <c r="I837" s="6">
        <v>4.3682578947368417E-6</v>
      </c>
      <c r="J837" s="6">
        <v>2.0264699999999999E-5</v>
      </c>
      <c r="K837" s="6">
        <v>0.78947368421052633</v>
      </c>
      <c r="L837" s="6">
        <v>1.0050753977272727E-5</v>
      </c>
      <c r="M837" s="6">
        <v>7.5665800000000003E-5</v>
      </c>
      <c r="N837" s="6">
        <v>0.94886363636363635</v>
      </c>
      <c r="O837" s="7">
        <v>1</v>
      </c>
    </row>
    <row r="838" spans="1:15" x14ac:dyDescent="0.3">
      <c r="A838" s="1" t="s">
        <v>2009</v>
      </c>
      <c r="B838" s="21" t="s">
        <v>2010</v>
      </c>
      <c r="C838" s="6">
        <v>7.9257388888888889E-6</v>
      </c>
      <c r="D838" s="6">
        <v>4.0426999999999998E-5</v>
      </c>
      <c r="E838" s="6">
        <v>0.95061728395061729</v>
      </c>
      <c r="F838" s="6">
        <v>1.5968583606557378E-5</v>
      </c>
      <c r="G838" s="6">
        <v>5.91434E-5</v>
      </c>
      <c r="H838" s="6">
        <v>1</v>
      </c>
      <c r="I838" s="6">
        <v>3.6002263157894738E-6</v>
      </c>
      <c r="J838" s="6">
        <v>1.3176800000000001E-5</v>
      </c>
      <c r="K838" s="6">
        <v>0.73684210526315785</v>
      </c>
      <c r="L838" s="6">
        <v>5.9006505681818202E-6</v>
      </c>
      <c r="M838" s="6">
        <v>3.9858899999999999E-5</v>
      </c>
      <c r="N838" s="6">
        <v>0.88636363636363635</v>
      </c>
      <c r="O838" s="7">
        <v>1</v>
      </c>
    </row>
    <row r="839" spans="1:15" x14ac:dyDescent="0.3">
      <c r="A839" s="1" t="s">
        <v>2011</v>
      </c>
      <c r="B839" s="21" t="s">
        <v>2012</v>
      </c>
      <c r="C839" s="6">
        <v>9.6755456790123431E-6</v>
      </c>
      <c r="D839" s="6">
        <v>3.0899999999999999E-5</v>
      </c>
      <c r="E839" s="6">
        <v>1</v>
      </c>
      <c r="F839" s="6">
        <v>9.91200655737705E-6</v>
      </c>
      <c r="G839" s="6">
        <v>2.0691099999999999E-5</v>
      </c>
      <c r="H839" s="6">
        <v>1</v>
      </c>
      <c r="I839" s="6">
        <v>3.7794052631578945E-6</v>
      </c>
      <c r="J839" s="6">
        <v>6.7437999999999997E-6</v>
      </c>
      <c r="K839" s="6">
        <v>0.78947368421052633</v>
      </c>
      <c r="L839" s="6">
        <v>9.7170670454545478E-6</v>
      </c>
      <c r="M839" s="6">
        <v>4.7769100000000003E-5</v>
      </c>
      <c r="N839" s="6">
        <v>0.94318181818181823</v>
      </c>
      <c r="O839" s="7">
        <v>1</v>
      </c>
    </row>
    <row r="840" spans="1:15" x14ac:dyDescent="0.3">
      <c r="A840" s="1" t="s">
        <v>2013</v>
      </c>
      <c r="B840" s="21" t="s">
        <v>2014</v>
      </c>
      <c r="C840" s="6">
        <v>7.9798728395061749E-6</v>
      </c>
      <c r="D840" s="6">
        <v>1.9173599999999999E-5</v>
      </c>
      <c r="E840" s="6">
        <v>1</v>
      </c>
      <c r="F840" s="6">
        <v>4.7279639344262288E-6</v>
      </c>
      <c r="G840" s="6">
        <v>1.1619300000000001E-5</v>
      </c>
      <c r="H840" s="6">
        <v>1</v>
      </c>
      <c r="I840" s="6">
        <v>3.3905263157894727E-6</v>
      </c>
      <c r="J840" s="6">
        <v>8.4023999999999994E-6</v>
      </c>
      <c r="K840" s="6">
        <v>0.78947368421052633</v>
      </c>
      <c r="L840" s="6">
        <v>1.6713509659090895E-5</v>
      </c>
      <c r="M840" s="6">
        <v>4.3921300000000002E-5</v>
      </c>
      <c r="N840" s="6">
        <v>0.94886363636363635</v>
      </c>
      <c r="O840" s="7">
        <v>1</v>
      </c>
    </row>
    <row r="841" spans="1:15" x14ac:dyDescent="0.3">
      <c r="A841" s="1" t="s">
        <v>2015</v>
      </c>
      <c r="B841" s="21" t="s">
        <v>2016</v>
      </c>
      <c r="C841" s="6">
        <v>8.7658141975308598E-6</v>
      </c>
      <c r="D841" s="6">
        <v>4.4468799999999997E-5</v>
      </c>
      <c r="E841" s="6">
        <v>1</v>
      </c>
      <c r="F841" s="6">
        <v>6.0259131147540966E-6</v>
      </c>
      <c r="G841" s="6">
        <v>1.4199800000000001E-5</v>
      </c>
      <c r="H841" s="6">
        <v>1</v>
      </c>
      <c r="I841" s="6">
        <v>6.0322315789473695E-6</v>
      </c>
      <c r="J841" s="6">
        <v>3.8418699999999999E-5</v>
      </c>
      <c r="K841" s="6">
        <v>0.78947368421052633</v>
      </c>
      <c r="L841" s="6">
        <v>1.1955608522727272E-5</v>
      </c>
      <c r="M841" s="6">
        <v>5.3275000000000001E-5</v>
      </c>
      <c r="N841" s="6">
        <v>0.94886363636363635</v>
      </c>
      <c r="O841" s="7">
        <v>1</v>
      </c>
    </row>
    <row r="842" spans="1:15" x14ac:dyDescent="0.3">
      <c r="A842" s="1" t="s">
        <v>2017</v>
      </c>
      <c r="B842" s="21" t="s">
        <v>2018</v>
      </c>
      <c r="C842" s="6">
        <v>9.1450283950617295E-6</v>
      </c>
      <c r="D842" s="6">
        <v>2.7733200000000001E-5</v>
      </c>
      <c r="E842" s="6">
        <v>0.97530864197530864</v>
      </c>
      <c r="F842" s="6">
        <v>1.2124977049180331E-5</v>
      </c>
      <c r="G842" s="6">
        <v>1.9805499999999999E-5</v>
      </c>
      <c r="H842" s="6">
        <v>1</v>
      </c>
      <c r="I842" s="6">
        <v>4.2719947368421061E-6</v>
      </c>
      <c r="J842" s="6">
        <v>1.26784E-5</v>
      </c>
      <c r="K842" s="6">
        <v>0.73684210526315785</v>
      </c>
      <c r="L842" s="6">
        <v>7.0426738636363615E-6</v>
      </c>
      <c r="M842" s="6">
        <v>5.3275000000000001E-5</v>
      </c>
      <c r="N842" s="6">
        <v>0.92613636363636365</v>
      </c>
      <c r="O842" s="7">
        <v>1</v>
      </c>
    </row>
    <row r="843" spans="1:15" x14ac:dyDescent="0.3">
      <c r="A843" s="1" t="s">
        <v>2019</v>
      </c>
      <c r="B843" s="21" t="s">
        <v>2020</v>
      </c>
      <c r="C843" s="6">
        <v>1.0933138888888888E-5</v>
      </c>
      <c r="D843" s="6">
        <v>3.2271000000000003E-5</v>
      </c>
      <c r="E843" s="6">
        <v>1</v>
      </c>
      <c r="F843" s="6">
        <v>9.9361442622950786E-6</v>
      </c>
      <c r="G843" s="6">
        <v>2.5012500000000002E-5</v>
      </c>
      <c r="H843" s="6">
        <v>1</v>
      </c>
      <c r="I843" s="6">
        <v>4.0753842105263159E-6</v>
      </c>
      <c r="J843" s="6">
        <v>1.00614E-5</v>
      </c>
      <c r="K843" s="6">
        <v>0.78947368421052633</v>
      </c>
      <c r="L843" s="6">
        <v>7.1720187500000031E-6</v>
      </c>
      <c r="M843" s="6">
        <v>1.2669450000000001E-4</v>
      </c>
      <c r="N843" s="6">
        <v>0.89772727272727271</v>
      </c>
      <c r="O843" s="7">
        <v>1</v>
      </c>
    </row>
    <row r="844" spans="1:15" x14ac:dyDescent="0.3">
      <c r="A844" s="1" t="s">
        <v>2021</v>
      </c>
      <c r="B844" s="21" t="s">
        <v>2022</v>
      </c>
      <c r="C844" s="6">
        <v>9.1636820987654299E-6</v>
      </c>
      <c r="D844" s="6">
        <v>4.6474899999999998E-5</v>
      </c>
      <c r="E844" s="6">
        <v>0.99382716049382713</v>
      </c>
      <c r="F844" s="6">
        <v>7.5084852459016402E-6</v>
      </c>
      <c r="G844" s="6">
        <v>2.5949199999999999E-5</v>
      </c>
      <c r="H844" s="6">
        <v>1</v>
      </c>
      <c r="I844" s="6">
        <v>5.6647105263157896E-6</v>
      </c>
      <c r="J844" s="6">
        <v>2.2376400000000001E-5</v>
      </c>
      <c r="K844" s="6">
        <v>0.78947368421052633</v>
      </c>
      <c r="L844" s="6">
        <v>9.3908539772727247E-6</v>
      </c>
      <c r="M844" s="6">
        <v>4.6546599999999999E-5</v>
      </c>
      <c r="N844" s="6">
        <v>0.94318181818181823</v>
      </c>
      <c r="O844" s="7">
        <v>1</v>
      </c>
    </row>
    <row r="845" spans="1:15" x14ac:dyDescent="0.3">
      <c r="A845" s="1" t="s">
        <v>2023</v>
      </c>
      <c r="B845" s="21" t="s">
        <v>2024</v>
      </c>
      <c r="C845" s="6">
        <v>7.3532833333333303E-6</v>
      </c>
      <c r="D845" s="6">
        <v>3.6094199999999997E-5</v>
      </c>
      <c r="E845" s="6">
        <v>1</v>
      </c>
      <c r="F845" s="6">
        <v>4.1633147540983612E-6</v>
      </c>
      <c r="G845" s="6">
        <v>1.8829299999999999E-5</v>
      </c>
      <c r="H845" s="6">
        <v>1</v>
      </c>
      <c r="I845" s="6">
        <v>5.4136894736842101E-6</v>
      </c>
      <c r="J845" s="6">
        <v>4.2762400000000002E-5</v>
      </c>
      <c r="K845" s="6">
        <v>0.84210526315789469</v>
      </c>
      <c r="L845" s="6">
        <v>1.4789201704545456E-5</v>
      </c>
      <c r="M845" s="6">
        <v>8.2007499999999997E-5</v>
      </c>
      <c r="N845" s="6">
        <v>0.96590909090909094</v>
      </c>
      <c r="O845" s="7">
        <v>1</v>
      </c>
    </row>
    <row r="846" spans="1:15" x14ac:dyDescent="0.3">
      <c r="A846" s="1" t="s">
        <v>2025</v>
      </c>
      <c r="B846" s="21" t="s">
        <v>2026</v>
      </c>
      <c r="C846" s="6">
        <v>6.7224425925925924E-6</v>
      </c>
      <c r="D846" s="6">
        <v>1.7655999999999998E-5</v>
      </c>
      <c r="E846" s="6">
        <v>0.99382716049382713</v>
      </c>
      <c r="F846" s="6">
        <v>3.5606114754098361E-6</v>
      </c>
      <c r="G846" s="6">
        <v>8.3791999999999993E-6</v>
      </c>
      <c r="H846" s="6">
        <v>1</v>
      </c>
      <c r="I846" s="6">
        <v>3.0812894736842106E-6</v>
      </c>
      <c r="J846" s="6">
        <v>7.0640999999999998E-6</v>
      </c>
      <c r="K846" s="6">
        <v>0.78947368421052633</v>
      </c>
      <c r="L846" s="6">
        <v>1.8010005681818184E-5</v>
      </c>
      <c r="M846" s="6">
        <v>8.2007499999999997E-5</v>
      </c>
      <c r="N846" s="6">
        <v>0.95454545454545459</v>
      </c>
      <c r="O846" s="7">
        <v>1</v>
      </c>
    </row>
    <row r="847" spans="1:15" x14ac:dyDescent="0.3">
      <c r="A847" s="1" t="s">
        <v>2027</v>
      </c>
      <c r="B847" s="21" t="s">
        <v>2028</v>
      </c>
      <c r="C847" s="6">
        <v>8.0057586419753058E-6</v>
      </c>
      <c r="D847" s="6">
        <v>2.79893E-5</v>
      </c>
      <c r="E847" s="6">
        <v>1</v>
      </c>
      <c r="F847" s="6">
        <v>4.7459622950819675E-6</v>
      </c>
      <c r="G847" s="6">
        <v>1.6677500000000001E-5</v>
      </c>
      <c r="H847" s="6">
        <v>1</v>
      </c>
      <c r="I847" s="6">
        <v>2.6447789473684208E-6</v>
      </c>
      <c r="J847" s="6">
        <v>6.4915999999999998E-6</v>
      </c>
      <c r="K847" s="6">
        <v>0.78947368421052633</v>
      </c>
      <c r="L847" s="6">
        <v>1.5972046022727268E-5</v>
      </c>
      <c r="M847" s="6">
        <v>1.7605760000000001E-4</v>
      </c>
      <c r="N847" s="6">
        <v>0.95454545454545459</v>
      </c>
      <c r="O847" s="7">
        <v>1</v>
      </c>
    </row>
    <row r="848" spans="1:15" x14ac:dyDescent="0.3">
      <c r="A848" s="1" t="s">
        <v>2029</v>
      </c>
      <c r="B848" s="21" t="s">
        <v>2030</v>
      </c>
      <c r="C848" s="6">
        <v>8.2136870370370341E-6</v>
      </c>
      <c r="D848" s="6">
        <v>3.74921E-5</v>
      </c>
      <c r="E848" s="6">
        <v>0.99382716049382713</v>
      </c>
      <c r="F848" s="6">
        <v>7.7376295081967202E-6</v>
      </c>
      <c r="G848" s="6">
        <v>2.7945300000000002E-5</v>
      </c>
      <c r="H848" s="6">
        <v>1</v>
      </c>
      <c r="I848" s="6">
        <v>4.654136842105263E-6</v>
      </c>
      <c r="J848" s="6">
        <v>1.62523E-5</v>
      </c>
      <c r="K848" s="6">
        <v>0.78947368421052633</v>
      </c>
      <c r="L848" s="6">
        <v>1.0509468750000003E-5</v>
      </c>
      <c r="M848" s="6">
        <v>5.1287299999999999E-5</v>
      </c>
      <c r="N848" s="6">
        <v>0.9375</v>
      </c>
      <c r="O848" s="7">
        <v>1</v>
      </c>
    </row>
    <row r="849" spans="1:15" x14ac:dyDescent="0.3">
      <c r="A849" s="1" t="s">
        <v>2031</v>
      </c>
      <c r="B849" s="21" t="s">
        <v>2032</v>
      </c>
      <c r="C849" s="6">
        <v>7.9190722222222195E-6</v>
      </c>
      <c r="D849" s="6">
        <v>4.2959900000000002E-5</v>
      </c>
      <c r="E849" s="6">
        <v>1</v>
      </c>
      <c r="F849" s="6">
        <v>4.6643573770491792E-6</v>
      </c>
      <c r="G849" s="6">
        <v>1.7174299999999999E-5</v>
      </c>
      <c r="H849" s="6">
        <v>1</v>
      </c>
      <c r="I849" s="6">
        <v>4.0521999999999999E-6</v>
      </c>
      <c r="J849" s="6">
        <v>1.92762E-5</v>
      </c>
      <c r="K849" s="6">
        <v>0.78947368421052633</v>
      </c>
      <c r="L849" s="6">
        <v>1.3604133522727275E-5</v>
      </c>
      <c r="M849" s="6">
        <v>5.2431E-5</v>
      </c>
      <c r="N849" s="6">
        <v>0.94318181818181823</v>
      </c>
      <c r="O849" s="7">
        <v>1</v>
      </c>
    </row>
    <row r="850" spans="1:15" x14ac:dyDescent="0.3">
      <c r="A850" s="1" t="s">
        <v>2033</v>
      </c>
      <c r="B850" s="21" t="s">
        <v>2034</v>
      </c>
      <c r="C850" s="6">
        <v>6.9707746913580188E-6</v>
      </c>
      <c r="D850" s="6">
        <v>4.2690900000000002E-5</v>
      </c>
      <c r="E850" s="6">
        <v>0.97530864197530864</v>
      </c>
      <c r="F850" s="6">
        <v>7.2225885245901655E-6</v>
      </c>
      <c r="G850" s="6">
        <v>3.1559900000000003E-5</v>
      </c>
      <c r="H850" s="6">
        <v>1</v>
      </c>
      <c r="I850" s="6">
        <v>1.0455242105263159E-5</v>
      </c>
      <c r="J850" s="6">
        <v>1.206272E-4</v>
      </c>
      <c r="K850" s="6">
        <v>0.84210526315789469</v>
      </c>
      <c r="L850" s="6">
        <v>5.4492522727272737E-6</v>
      </c>
      <c r="M850" s="6">
        <v>4.07556E-5</v>
      </c>
      <c r="N850" s="6">
        <v>0.89204545454545459</v>
      </c>
      <c r="O850" s="7">
        <v>1</v>
      </c>
    </row>
    <row r="851" spans="1:15" x14ac:dyDescent="0.3">
      <c r="A851" s="1" t="s">
        <v>2035</v>
      </c>
      <c r="B851" s="21" t="s">
        <v>2036</v>
      </c>
      <c r="C851" s="6">
        <v>6.0513753086419722E-6</v>
      </c>
      <c r="D851" s="6">
        <v>2.0888899999999999E-5</v>
      </c>
      <c r="E851" s="6">
        <v>0.98148148148148151</v>
      </c>
      <c r="F851" s="6">
        <v>8.3602147540983625E-6</v>
      </c>
      <c r="G851" s="6">
        <v>2.0236000000000001E-5</v>
      </c>
      <c r="H851" s="6">
        <v>1</v>
      </c>
      <c r="I851" s="6">
        <v>3.1964105263157894E-6</v>
      </c>
      <c r="J851" s="6">
        <v>9.3909000000000002E-6</v>
      </c>
      <c r="K851" s="6">
        <v>0.73684210526315785</v>
      </c>
      <c r="L851" s="6">
        <v>1.0968232386363644E-5</v>
      </c>
      <c r="M851" s="6">
        <v>3.7307800000000002E-5</v>
      </c>
      <c r="N851" s="6">
        <v>0.93181818181818177</v>
      </c>
      <c r="O851" s="7">
        <v>1</v>
      </c>
    </row>
    <row r="852" spans="1:15" x14ac:dyDescent="0.3">
      <c r="A852" s="1" t="s">
        <v>2037</v>
      </c>
      <c r="B852" s="21" t="s">
        <v>2038</v>
      </c>
      <c r="C852" s="6">
        <v>6.45893086419753E-6</v>
      </c>
      <c r="D852" s="6">
        <v>2.6427700000000001E-5</v>
      </c>
      <c r="E852" s="6">
        <v>0.99382716049382713</v>
      </c>
      <c r="F852" s="6">
        <v>5.1528524590163925E-6</v>
      </c>
      <c r="G852" s="6">
        <v>1.2962199999999999E-5</v>
      </c>
      <c r="H852" s="6">
        <v>1</v>
      </c>
      <c r="I852" s="6">
        <v>2.5724315789473692E-6</v>
      </c>
      <c r="J852" s="6">
        <v>8.1552999999999997E-6</v>
      </c>
      <c r="K852" s="6">
        <v>0.78947368421052633</v>
      </c>
      <c r="L852" s="6">
        <v>1.4165521590909091E-5</v>
      </c>
      <c r="M852" s="6">
        <v>1.35263E-4</v>
      </c>
      <c r="N852" s="6">
        <v>0.94886363636363635</v>
      </c>
      <c r="O852" s="7">
        <v>1</v>
      </c>
    </row>
    <row r="853" spans="1:15" x14ac:dyDescent="0.3">
      <c r="A853" s="1" t="s">
        <v>2039</v>
      </c>
      <c r="B853" s="21" t="s">
        <v>2040</v>
      </c>
      <c r="C853" s="6">
        <v>5.9162265432098757E-6</v>
      </c>
      <c r="D853" s="6">
        <v>2.0342700000000001E-5</v>
      </c>
      <c r="E853" s="6">
        <v>1</v>
      </c>
      <c r="F853" s="6">
        <v>3.3717852459016401E-6</v>
      </c>
      <c r="G853" s="6">
        <v>1.8028100000000001E-5</v>
      </c>
      <c r="H853" s="6">
        <v>0.98360655737704916</v>
      </c>
      <c r="I853" s="6">
        <v>2.0859052631578945E-6</v>
      </c>
      <c r="J853" s="6">
        <v>9.1438000000000004E-6</v>
      </c>
      <c r="K853" s="6">
        <v>0.78947368421052633</v>
      </c>
      <c r="L853" s="6">
        <v>1.6415505681818184E-5</v>
      </c>
      <c r="M853" s="6">
        <v>8.7660500000000005E-5</v>
      </c>
      <c r="N853" s="6">
        <v>0.96022727272727271</v>
      </c>
      <c r="O853" s="7">
        <v>1</v>
      </c>
    </row>
    <row r="854" spans="1:15" x14ac:dyDescent="0.3">
      <c r="A854" s="1" t="s">
        <v>2041</v>
      </c>
      <c r="B854" s="21" t="s">
        <v>2042</v>
      </c>
      <c r="C854" s="6">
        <v>6.4393580246913567E-6</v>
      </c>
      <c r="D854" s="6">
        <v>2.3302199999999999E-5</v>
      </c>
      <c r="E854" s="6">
        <v>0.98765432098765427</v>
      </c>
      <c r="F854" s="6">
        <v>6.7995852459016384E-6</v>
      </c>
      <c r="G854" s="6">
        <v>1.72998E-5</v>
      </c>
      <c r="H854" s="6">
        <v>1</v>
      </c>
      <c r="I854" s="6">
        <v>5.2347052631578947E-6</v>
      </c>
      <c r="J854" s="6">
        <v>4.2762400000000002E-5</v>
      </c>
      <c r="K854" s="6">
        <v>0.84210526315789469</v>
      </c>
      <c r="L854" s="6">
        <v>9.2451909090909095E-6</v>
      </c>
      <c r="M854" s="6">
        <v>5.3275000000000001E-5</v>
      </c>
      <c r="N854" s="6">
        <v>0.94318181818181823</v>
      </c>
      <c r="O854" s="7">
        <v>1</v>
      </c>
    </row>
    <row r="855" spans="1:15" x14ac:dyDescent="0.3">
      <c r="A855" s="1" t="s">
        <v>2043</v>
      </c>
      <c r="B855" s="21" t="s">
        <v>2044</v>
      </c>
      <c r="C855" s="6">
        <v>6.7499024691358072E-6</v>
      </c>
      <c r="D855" s="6">
        <v>5.21744E-5</v>
      </c>
      <c r="E855" s="6">
        <v>0.99382716049382713</v>
      </c>
      <c r="F855" s="6">
        <v>6.9418557377049163E-6</v>
      </c>
      <c r="G855" s="6">
        <v>3.1993499999999998E-5</v>
      </c>
      <c r="H855" s="6">
        <v>1</v>
      </c>
      <c r="I855" s="6">
        <v>7.2426421052631575E-6</v>
      </c>
      <c r="J855" s="6">
        <v>6.3265500000000006E-5</v>
      </c>
      <c r="K855" s="6">
        <v>0.78947368421052633</v>
      </c>
      <c r="L855" s="6">
        <v>6.598240909090911E-6</v>
      </c>
      <c r="M855" s="6">
        <v>8.1513400000000005E-5</v>
      </c>
      <c r="N855" s="6">
        <v>0.88636363636363635</v>
      </c>
      <c r="O855" s="7">
        <v>1</v>
      </c>
    </row>
    <row r="856" spans="1:15" x14ac:dyDescent="0.3">
      <c r="A856" s="1" t="s">
        <v>2045</v>
      </c>
      <c r="B856" s="21" t="s">
        <v>2046</v>
      </c>
      <c r="C856" s="6">
        <v>6.9938172839506149E-6</v>
      </c>
      <c r="D856" s="6">
        <v>2.96844E-5</v>
      </c>
      <c r="E856" s="6">
        <v>1</v>
      </c>
      <c r="F856" s="6">
        <v>6.5075590163934423E-6</v>
      </c>
      <c r="G856" s="6">
        <v>2.4375999999999998E-5</v>
      </c>
      <c r="H856" s="6">
        <v>0.98360655737704916</v>
      </c>
      <c r="I856" s="6">
        <v>5.5655894736842094E-6</v>
      </c>
      <c r="J856" s="6">
        <v>3.0397100000000001E-5</v>
      </c>
      <c r="K856" s="6">
        <v>0.78947368421052633</v>
      </c>
      <c r="L856" s="6">
        <v>8.0978392045454555E-6</v>
      </c>
      <c r="M856" s="6">
        <v>3.4058499999999999E-5</v>
      </c>
      <c r="N856" s="6">
        <v>0.93181818181818177</v>
      </c>
      <c r="O856" s="7">
        <v>1</v>
      </c>
    </row>
    <row r="857" spans="1:15" x14ac:dyDescent="0.3">
      <c r="A857" s="1" t="s">
        <v>2047</v>
      </c>
      <c r="B857" s="21" t="s">
        <v>2048</v>
      </c>
      <c r="C857" s="6">
        <v>7.3456969135802472E-6</v>
      </c>
      <c r="D857" s="6">
        <v>3.1724099999999997E-5</v>
      </c>
      <c r="E857" s="6">
        <v>1</v>
      </c>
      <c r="F857" s="6">
        <v>3.6776016393442641E-6</v>
      </c>
      <c r="G857" s="6">
        <v>1.8789800000000001E-5</v>
      </c>
      <c r="H857" s="6">
        <v>0.98360655737704916</v>
      </c>
      <c r="I857" s="6">
        <v>3.1018421052631582E-6</v>
      </c>
      <c r="J857" s="6">
        <v>8.4585000000000004E-6</v>
      </c>
      <c r="K857" s="6">
        <v>0.78947368421052633</v>
      </c>
      <c r="L857" s="6">
        <v>1.2332085227272732E-5</v>
      </c>
      <c r="M857" s="6">
        <v>4.2686699999999999E-5</v>
      </c>
      <c r="N857" s="6">
        <v>0.9375</v>
      </c>
      <c r="O857" s="7">
        <v>1</v>
      </c>
    </row>
    <row r="858" spans="1:15" x14ac:dyDescent="0.3">
      <c r="A858" s="1" t="s">
        <v>2049</v>
      </c>
      <c r="B858" s="21" t="s">
        <v>2050</v>
      </c>
      <c r="C858" s="6">
        <v>5.7650543209876501E-6</v>
      </c>
      <c r="D858" s="6">
        <v>1.89749E-5</v>
      </c>
      <c r="E858" s="6">
        <v>1</v>
      </c>
      <c r="F858" s="6">
        <v>5.4853360655737705E-6</v>
      </c>
      <c r="G858" s="6">
        <v>1.5968699999999998E-5</v>
      </c>
      <c r="H858" s="6">
        <v>1</v>
      </c>
      <c r="I858" s="6">
        <v>8.4201157894736842E-6</v>
      </c>
      <c r="J858" s="6">
        <v>1.206272E-4</v>
      </c>
      <c r="K858" s="6">
        <v>0.78947368421052633</v>
      </c>
      <c r="L858" s="6">
        <v>6.7478465909090898E-6</v>
      </c>
      <c r="M858" s="6">
        <v>3.2192600000000001E-5</v>
      </c>
      <c r="N858" s="6">
        <v>0.93181818181818177</v>
      </c>
      <c r="O858" s="7">
        <v>1</v>
      </c>
    </row>
    <row r="859" spans="1:15" x14ac:dyDescent="0.3">
      <c r="A859" s="1" t="s">
        <v>2051</v>
      </c>
      <c r="B859" s="21" t="s">
        <v>2052</v>
      </c>
      <c r="C859" s="6">
        <v>6.617013580246911E-6</v>
      </c>
      <c r="D859" s="6">
        <v>2.6214999999999999E-5</v>
      </c>
      <c r="E859" s="6">
        <v>0.99382716049382713</v>
      </c>
      <c r="F859" s="6">
        <v>4.7667049180327851E-6</v>
      </c>
      <c r="G859" s="6">
        <v>2.1725600000000001E-5</v>
      </c>
      <c r="H859" s="6">
        <v>1</v>
      </c>
      <c r="I859" s="6">
        <v>2.5518210526315791E-6</v>
      </c>
      <c r="J859" s="6">
        <v>1.32955E-5</v>
      </c>
      <c r="K859" s="6">
        <v>0.78947368421052633</v>
      </c>
      <c r="L859" s="6">
        <v>1.2269808522727268E-5</v>
      </c>
      <c r="M859" s="6">
        <v>3.92876E-5</v>
      </c>
      <c r="N859" s="6">
        <v>0.94886363636363635</v>
      </c>
      <c r="O859" s="7">
        <v>1</v>
      </c>
    </row>
    <row r="860" spans="1:15" x14ac:dyDescent="0.3">
      <c r="A860" s="1" t="s">
        <v>2053</v>
      </c>
      <c r="B860" s="21" t="s">
        <v>2054</v>
      </c>
      <c r="C860" s="6">
        <v>5.3725716049382702E-6</v>
      </c>
      <c r="D860" s="6">
        <v>2.7048800000000001E-5</v>
      </c>
      <c r="E860" s="6">
        <v>0.95679012345679015</v>
      </c>
      <c r="F860" s="6">
        <v>9.710504918032786E-6</v>
      </c>
      <c r="G860" s="6">
        <v>2.8521400000000001E-5</v>
      </c>
      <c r="H860" s="6">
        <v>1</v>
      </c>
      <c r="I860" s="6">
        <v>4.5268368421052625E-6</v>
      </c>
      <c r="J860" s="6">
        <v>2.75583E-5</v>
      </c>
      <c r="K860" s="6">
        <v>0.78947368421052633</v>
      </c>
      <c r="L860" s="6">
        <v>6.4396204545454554E-6</v>
      </c>
      <c r="M860" s="6">
        <v>5.5139700000000003E-5</v>
      </c>
      <c r="N860" s="6">
        <v>0.89772727272727271</v>
      </c>
      <c r="O860" s="7">
        <v>1</v>
      </c>
    </row>
    <row r="861" spans="1:15" x14ac:dyDescent="0.3">
      <c r="A861" s="1" t="s">
        <v>2055</v>
      </c>
      <c r="B861" s="21" t="s">
        <v>2056</v>
      </c>
      <c r="C861" s="6">
        <v>6.9474555555555568E-6</v>
      </c>
      <c r="D861" s="6">
        <v>3.25106E-5</v>
      </c>
      <c r="E861" s="6">
        <v>0.98765432098765427</v>
      </c>
      <c r="F861" s="6">
        <v>6.7321999999999997E-6</v>
      </c>
      <c r="G861" s="6">
        <v>2.0760499999999999E-5</v>
      </c>
      <c r="H861" s="6">
        <v>1</v>
      </c>
      <c r="I861" s="6">
        <v>4.5681894736842103E-6</v>
      </c>
      <c r="J861" s="6">
        <v>2.3554099999999999E-5</v>
      </c>
      <c r="K861" s="6">
        <v>0.78947368421052633</v>
      </c>
      <c r="L861" s="6">
        <v>7.6441789772727318E-6</v>
      </c>
      <c r="M861" s="6">
        <v>5.9176899999999999E-5</v>
      </c>
      <c r="N861" s="6">
        <v>0.9375</v>
      </c>
      <c r="O861" s="7">
        <v>1</v>
      </c>
    </row>
    <row r="862" spans="1:15" x14ac:dyDescent="0.3">
      <c r="A862" s="1" t="s">
        <v>2057</v>
      </c>
      <c r="B862" s="21" t="s">
        <v>2058</v>
      </c>
      <c r="C862" s="6">
        <v>6.7988370370370344E-6</v>
      </c>
      <c r="D862" s="6">
        <v>3.5492499999999999E-5</v>
      </c>
      <c r="E862" s="6">
        <v>0.96913580246913578</v>
      </c>
      <c r="F862" s="6">
        <v>1.2251003278688524E-5</v>
      </c>
      <c r="G862" s="6">
        <v>3.2376199999999997E-5</v>
      </c>
      <c r="H862" s="6">
        <v>1</v>
      </c>
      <c r="I862" s="6">
        <v>3.0532421052631583E-6</v>
      </c>
      <c r="J862" s="6">
        <v>2.10407E-5</v>
      </c>
      <c r="K862" s="6">
        <v>0.78947368421052633</v>
      </c>
      <c r="L862" s="6">
        <v>3.5381090909090906E-6</v>
      </c>
      <c r="M862" s="6">
        <v>2.0514899999999999E-5</v>
      </c>
      <c r="N862" s="6">
        <v>0.86931818181818177</v>
      </c>
      <c r="O862" s="7">
        <v>1</v>
      </c>
    </row>
    <row r="863" spans="1:15" x14ac:dyDescent="0.3">
      <c r="A863" s="1" t="s">
        <v>2059</v>
      </c>
      <c r="B863" s="21" t="s">
        <v>2060</v>
      </c>
      <c r="C863" s="6">
        <v>6.6904234567901198E-6</v>
      </c>
      <c r="D863" s="6">
        <v>1.5154600000000001E-5</v>
      </c>
      <c r="E863" s="6">
        <v>0.99382716049382713</v>
      </c>
      <c r="F863" s="6">
        <v>7.9924442622950789E-6</v>
      </c>
      <c r="G863" s="6">
        <v>1.9447199999999999E-5</v>
      </c>
      <c r="H863" s="6">
        <v>1</v>
      </c>
      <c r="I863" s="6">
        <v>3.3750315789473685E-6</v>
      </c>
      <c r="J863" s="6">
        <v>7.8427000000000003E-6</v>
      </c>
      <c r="K863" s="6">
        <v>0.78947368421052633</v>
      </c>
      <c r="L863" s="6">
        <v>7.5299102272727281E-6</v>
      </c>
      <c r="M863" s="6">
        <v>1.4488549999999999E-4</v>
      </c>
      <c r="N863" s="6">
        <v>0.94318181818181823</v>
      </c>
      <c r="O863" s="7">
        <v>1</v>
      </c>
    </row>
    <row r="864" spans="1:15" x14ac:dyDescent="0.3">
      <c r="A864" s="1" t="s">
        <v>2061</v>
      </c>
      <c r="B864" s="21" t="s">
        <v>2062</v>
      </c>
      <c r="C864" s="6">
        <v>6.5551499999999994E-6</v>
      </c>
      <c r="D864" s="6">
        <v>3.7229900000000001E-5</v>
      </c>
      <c r="E864" s="6">
        <v>0.99382716049382713</v>
      </c>
      <c r="F864" s="6">
        <v>7.7855672131147535E-6</v>
      </c>
      <c r="G864" s="6">
        <v>3.0657999999999997E-5</v>
      </c>
      <c r="H864" s="6">
        <v>1</v>
      </c>
      <c r="I864" s="6">
        <v>7.0037473684210544E-6</v>
      </c>
      <c r="J864" s="6">
        <v>6.5489700000000004E-5</v>
      </c>
      <c r="K864" s="6">
        <v>0.78947368421052633</v>
      </c>
      <c r="L864" s="6">
        <v>4.1887130681818171E-6</v>
      </c>
      <c r="M864" s="6">
        <v>3.0652599999999999E-5</v>
      </c>
      <c r="N864" s="6">
        <v>0.85795454545454541</v>
      </c>
      <c r="O864" s="7">
        <v>1</v>
      </c>
    </row>
    <row r="865" spans="1:15" x14ac:dyDescent="0.3">
      <c r="A865" s="1" t="s">
        <v>2063</v>
      </c>
      <c r="B865" s="21" t="s">
        <v>2064</v>
      </c>
      <c r="C865" s="6">
        <v>6.8492604938271619E-6</v>
      </c>
      <c r="D865" s="6">
        <v>3.7754299999999999E-5</v>
      </c>
      <c r="E865" s="6">
        <v>1</v>
      </c>
      <c r="F865" s="6">
        <v>5.0389967213114758E-6</v>
      </c>
      <c r="G865" s="6">
        <v>3.0470000000000001E-5</v>
      </c>
      <c r="H865" s="6">
        <v>1</v>
      </c>
      <c r="I865" s="6">
        <v>2.8924421052631581E-6</v>
      </c>
      <c r="J865" s="6">
        <v>1.2850800000000001E-5</v>
      </c>
      <c r="K865" s="6">
        <v>0.78947368421052633</v>
      </c>
      <c r="L865" s="6">
        <v>1.0410557954545447E-5</v>
      </c>
      <c r="M865" s="6">
        <v>4.3367800000000002E-5</v>
      </c>
      <c r="N865" s="6">
        <v>0.94318181818181823</v>
      </c>
      <c r="O865" s="7">
        <v>1</v>
      </c>
    </row>
    <row r="866" spans="1:15" x14ac:dyDescent="0.3">
      <c r="A866" s="1" t="s">
        <v>2065</v>
      </c>
      <c r="B866" s="21" t="s">
        <v>2066</v>
      </c>
      <c r="C866" s="6">
        <v>6.6402148148148136E-6</v>
      </c>
      <c r="D866" s="6">
        <v>2.12878E-5</v>
      </c>
      <c r="E866" s="6">
        <v>0.98148148148148151</v>
      </c>
      <c r="F866" s="6">
        <v>1.1285385245901638E-5</v>
      </c>
      <c r="G866" s="6">
        <v>1.95621E-5</v>
      </c>
      <c r="H866" s="6">
        <v>1</v>
      </c>
      <c r="I866" s="6">
        <v>3.1308947368421053E-6</v>
      </c>
      <c r="J866" s="6">
        <v>1.1368E-5</v>
      </c>
      <c r="K866" s="6">
        <v>0.73684210526315785</v>
      </c>
      <c r="L866" s="6">
        <v>3.996824431818182E-6</v>
      </c>
      <c r="M866" s="6">
        <v>1.7201200000000001E-5</v>
      </c>
      <c r="N866" s="6">
        <v>0.88636363636363635</v>
      </c>
      <c r="O866" s="7">
        <v>1</v>
      </c>
    </row>
    <row r="867" spans="1:15" x14ac:dyDescent="0.3">
      <c r="A867" s="1" t="s">
        <v>2067</v>
      </c>
      <c r="B867" s="21" t="s">
        <v>2068</v>
      </c>
      <c r="C867" s="6">
        <v>7.1145901234567882E-6</v>
      </c>
      <c r="D867" s="6">
        <v>5.5158299999999997E-5</v>
      </c>
      <c r="E867" s="6">
        <v>1</v>
      </c>
      <c r="F867" s="6">
        <v>2.9565377049180329E-6</v>
      </c>
      <c r="G867" s="6">
        <v>1.3019399999999999E-5</v>
      </c>
      <c r="H867" s="6">
        <v>0.98360655737704916</v>
      </c>
      <c r="I867" s="6">
        <v>2.2815631578947365E-6</v>
      </c>
      <c r="J867" s="6">
        <v>6.3439000000000004E-6</v>
      </c>
      <c r="K867" s="6">
        <v>0.78947368421052633</v>
      </c>
      <c r="L867" s="6">
        <v>1.2585804545454551E-5</v>
      </c>
      <c r="M867" s="6">
        <v>5.9193700000000002E-5</v>
      </c>
      <c r="N867" s="6">
        <v>0.93181818181818177</v>
      </c>
      <c r="O867" s="7">
        <v>1</v>
      </c>
    </row>
    <row r="868" spans="1:15" x14ac:dyDescent="0.3">
      <c r="A868" s="1" t="s">
        <v>2069</v>
      </c>
      <c r="B868" s="21" t="s">
        <v>2070</v>
      </c>
      <c r="C868" s="6">
        <v>5.3405061728395078E-6</v>
      </c>
      <c r="D868" s="6">
        <v>2.0726599999999999E-5</v>
      </c>
      <c r="E868" s="6">
        <v>1</v>
      </c>
      <c r="F868" s="6">
        <v>3.2506196721311491E-6</v>
      </c>
      <c r="G868" s="6">
        <v>1.9551600000000001E-5</v>
      </c>
      <c r="H868" s="6">
        <v>0.98360655737704916</v>
      </c>
      <c r="I868" s="6">
        <v>1.6142210526315792E-6</v>
      </c>
      <c r="J868" s="6">
        <v>6.1805999999999997E-6</v>
      </c>
      <c r="K868" s="6">
        <v>0.78947368421052633</v>
      </c>
      <c r="L868" s="6">
        <v>1.4570423863636368E-5</v>
      </c>
      <c r="M868" s="6">
        <v>6.5675799999999999E-5</v>
      </c>
      <c r="N868" s="6">
        <v>0.93181818181818177</v>
      </c>
      <c r="O868" s="7">
        <v>1</v>
      </c>
    </row>
    <row r="869" spans="1:15" x14ac:dyDescent="0.3">
      <c r="A869" s="1" t="s">
        <v>2071</v>
      </c>
      <c r="B869" s="21" t="s">
        <v>2072</v>
      </c>
      <c r="C869" s="6">
        <v>6.8637370370370319E-6</v>
      </c>
      <c r="D869" s="6">
        <v>2.9992500000000001E-5</v>
      </c>
      <c r="E869" s="6">
        <v>1</v>
      </c>
      <c r="F869" s="6">
        <v>4.3116442622950811E-6</v>
      </c>
      <c r="G869" s="6">
        <v>1.39593E-5</v>
      </c>
      <c r="H869" s="6">
        <v>1</v>
      </c>
      <c r="I869" s="6">
        <v>3.2460105263157898E-6</v>
      </c>
      <c r="J869" s="6">
        <v>1.2356499999999999E-5</v>
      </c>
      <c r="K869" s="6">
        <v>0.78947368421052633</v>
      </c>
      <c r="L869" s="6">
        <v>1.0153565340909094E-5</v>
      </c>
      <c r="M869" s="6">
        <v>3.3815700000000002E-5</v>
      </c>
      <c r="N869" s="6">
        <v>0.93181818181818177</v>
      </c>
      <c r="O869" s="7">
        <v>1</v>
      </c>
    </row>
    <row r="870" spans="1:15" x14ac:dyDescent="0.3">
      <c r="A870" s="1" t="s">
        <v>2073</v>
      </c>
      <c r="B870" s="21" t="s">
        <v>2074</v>
      </c>
      <c r="C870" s="6">
        <v>5.9926296296296316E-6</v>
      </c>
      <c r="D870" s="6">
        <v>2.85779E-5</v>
      </c>
      <c r="E870" s="6">
        <v>1</v>
      </c>
      <c r="F870" s="6">
        <v>4.0240475409836077E-6</v>
      </c>
      <c r="G870" s="6">
        <v>1.77741E-5</v>
      </c>
      <c r="H870" s="6">
        <v>0.96721311475409832</v>
      </c>
      <c r="I870" s="6">
        <v>2.7194315789473688E-6</v>
      </c>
      <c r="J870" s="6">
        <v>1.01323E-5</v>
      </c>
      <c r="K870" s="6">
        <v>0.78947368421052633</v>
      </c>
      <c r="L870" s="6">
        <v>1.1780522159090914E-5</v>
      </c>
      <c r="M870" s="6">
        <v>1.4488549999999999E-4</v>
      </c>
      <c r="N870" s="6">
        <v>0.94318181818181823</v>
      </c>
      <c r="O870" s="7">
        <v>1</v>
      </c>
    </row>
    <row r="871" spans="1:15" x14ac:dyDescent="0.3">
      <c r="A871" s="1" t="s">
        <v>2075</v>
      </c>
      <c r="B871" s="21" t="s">
        <v>2076</v>
      </c>
      <c r="C871" s="6">
        <v>7.5465290123456821E-6</v>
      </c>
      <c r="D871" s="6">
        <v>1.88945E-5</v>
      </c>
      <c r="E871" s="6">
        <v>0.98765432098765427</v>
      </c>
      <c r="F871" s="6">
        <v>7.9527918032786877E-6</v>
      </c>
      <c r="G871" s="6">
        <v>1.69506E-5</v>
      </c>
      <c r="H871" s="6">
        <v>1</v>
      </c>
      <c r="I871" s="6">
        <v>3.4014789473684216E-6</v>
      </c>
      <c r="J871" s="6">
        <v>1.04208E-5</v>
      </c>
      <c r="K871" s="6">
        <v>0.78947368421052633</v>
      </c>
      <c r="L871" s="6">
        <v>5.0312090909090899E-6</v>
      </c>
      <c r="M871" s="6">
        <v>3.2192600000000001E-5</v>
      </c>
      <c r="N871" s="6">
        <v>0.88636363636363635</v>
      </c>
      <c r="O871" s="7">
        <v>1</v>
      </c>
    </row>
    <row r="872" spans="1:15" x14ac:dyDescent="0.3">
      <c r="A872" s="1" t="s">
        <v>2077</v>
      </c>
      <c r="B872" s="21" t="s">
        <v>2078</v>
      </c>
      <c r="C872" s="6">
        <v>5.4437364197530861E-6</v>
      </c>
      <c r="D872" s="6">
        <v>2.4383E-5</v>
      </c>
      <c r="E872" s="6">
        <v>1</v>
      </c>
      <c r="F872" s="6">
        <v>4.0513049180327869E-6</v>
      </c>
      <c r="G872" s="6">
        <v>1.3005499999999999E-5</v>
      </c>
      <c r="H872" s="6">
        <v>1</v>
      </c>
      <c r="I872" s="6">
        <v>2.7300421052631582E-6</v>
      </c>
      <c r="J872" s="6">
        <v>2.1006099999999999E-5</v>
      </c>
      <c r="K872" s="6">
        <v>0.78947368421052633</v>
      </c>
      <c r="L872" s="6">
        <v>9.7817409090909137E-6</v>
      </c>
      <c r="M872" s="6">
        <v>8.2007499999999997E-5</v>
      </c>
      <c r="N872" s="6">
        <v>0.94886363636363635</v>
      </c>
      <c r="O872" s="7">
        <v>1</v>
      </c>
    </row>
    <row r="873" spans="1:15" x14ac:dyDescent="0.3">
      <c r="A873" s="1" t="s">
        <v>2079</v>
      </c>
      <c r="B873" s="21" t="s">
        <v>2080</v>
      </c>
      <c r="C873" s="6">
        <v>6.2501734567901235E-6</v>
      </c>
      <c r="D873" s="6">
        <v>3.2841600000000001E-5</v>
      </c>
      <c r="E873" s="6">
        <v>0.99382716049382713</v>
      </c>
      <c r="F873" s="6">
        <v>6.3429524590163949E-6</v>
      </c>
      <c r="G873" s="6">
        <v>2.0760499999999999E-5</v>
      </c>
      <c r="H873" s="6">
        <v>1</v>
      </c>
      <c r="I873" s="6">
        <v>3.8599736842105259E-6</v>
      </c>
      <c r="J873" s="6">
        <v>2.1198700000000001E-5</v>
      </c>
      <c r="K873" s="6">
        <v>0.73684210526315785</v>
      </c>
      <c r="L873" s="6">
        <v>5.475330681818181E-6</v>
      </c>
      <c r="M873" s="6">
        <v>7.5665800000000003E-5</v>
      </c>
      <c r="N873" s="6">
        <v>0.92613636363636365</v>
      </c>
      <c r="O873" s="7">
        <v>1</v>
      </c>
    </row>
    <row r="874" spans="1:15" x14ac:dyDescent="0.3">
      <c r="A874" s="1" t="s">
        <v>2081</v>
      </c>
      <c r="B874" s="21" t="s">
        <v>2082</v>
      </c>
      <c r="C874" s="6">
        <v>5.7262592592592567E-6</v>
      </c>
      <c r="D874" s="6">
        <v>2.2909999999999999E-5</v>
      </c>
      <c r="E874" s="6">
        <v>0.97530864197530864</v>
      </c>
      <c r="F874" s="6">
        <v>6.7853065573770466E-6</v>
      </c>
      <c r="G874" s="6">
        <v>1.6758499999999999E-5</v>
      </c>
      <c r="H874" s="6">
        <v>1</v>
      </c>
      <c r="I874" s="6">
        <v>2.476252631578948E-6</v>
      </c>
      <c r="J874" s="6">
        <v>6.2035E-6</v>
      </c>
      <c r="K874" s="6">
        <v>0.78947368421052633</v>
      </c>
      <c r="L874" s="6">
        <v>6.8345142045454535E-6</v>
      </c>
      <c r="M874" s="6">
        <v>3.3815700000000002E-5</v>
      </c>
      <c r="N874" s="6">
        <v>0.90909090909090906</v>
      </c>
      <c r="O874" s="7">
        <v>1</v>
      </c>
    </row>
    <row r="875" spans="1:15" x14ac:dyDescent="0.3">
      <c r="A875" s="1" t="s">
        <v>2083</v>
      </c>
      <c r="B875" s="21" t="s">
        <v>2084</v>
      </c>
      <c r="C875" s="6">
        <v>5.3718104938271614E-6</v>
      </c>
      <c r="D875" s="6">
        <v>2.0168599999999999E-5</v>
      </c>
      <c r="E875" s="6">
        <v>1</v>
      </c>
      <c r="F875" s="6">
        <v>6.6617262295081997E-6</v>
      </c>
      <c r="G875" s="6">
        <v>1.9656500000000001E-5</v>
      </c>
      <c r="H875" s="6">
        <v>1</v>
      </c>
      <c r="I875" s="6">
        <v>1.7928210526315788E-6</v>
      </c>
      <c r="J875" s="6">
        <v>4.2149000000000001E-6</v>
      </c>
      <c r="K875" s="6">
        <v>0.73684210526315785</v>
      </c>
      <c r="L875" s="6">
        <v>7.9806380681818206E-6</v>
      </c>
      <c r="M875" s="6">
        <v>4.1354699999999999E-5</v>
      </c>
      <c r="N875" s="6">
        <v>0.92045454545454541</v>
      </c>
      <c r="O875" s="7">
        <v>1</v>
      </c>
    </row>
    <row r="876" spans="1:15" x14ac:dyDescent="0.3">
      <c r="A876" s="1" t="s">
        <v>2085</v>
      </c>
      <c r="B876" s="21" t="s">
        <v>2086</v>
      </c>
      <c r="C876" s="6">
        <v>5.2624314814814823E-6</v>
      </c>
      <c r="D876" s="6">
        <v>1.5044900000000001E-5</v>
      </c>
      <c r="E876" s="6">
        <v>1</v>
      </c>
      <c r="F876" s="6">
        <v>2.1203868852459011E-6</v>
      </c>
      <c r="G876" s="6">
        <v>6.3478999999999998E-6</v>
      </c>
      <c r="H876" s="6">
        <v>0.93442622950819676</v>
      </c>
      <c r="I876" s="6">
        <v>2.6485631578947366E-6</v>
      </c>
      <c r="J876" s="6">
        <v>1.6045400000000001E-5</v>
      </c>
      <c r="K876" s="6">
        <v>0.78947368421052633</v>
      </c>
      <c r="L876" s="6">
        <v>1.1532851704545458E-5</v>
      </c>
      <c r="M876" s="6">
        <v>7.5665800000000003E-5</v>
      </c>
      <c r="N876" s="6">
        <v>0.96022727272727271</v>
      </c>
      <c r="O876" s="7">
        <v>1</v>
      </c>
    </row>
    <row r="877" spans="1:15" x14ac:dyDescent="0.3">
      <c r="A877" s="1" t="s">
        <v>2087</v>
      </c>
      <c r="B877" s="21" t="s">
        <v>2088</v>
      </c>
      <c r="C877" s="6">
        <v>4.6275691358024688E-6</v>
      </c>
      <c r="D877" s="6">
        <v>1.71499E-5</v>
      </c>
      <c r="E877" s="6">
        <v>0.98765432098765427</v>
      </c>
      <c r="F877" s="6">
        <v>3.1986278688524587E-6</v>
      </c>
      <c r="G877" s="6">
        <v>8.7723000000000007E-6</v>
      </c>
      <c r="H877" s="6">
        <v>1</v>
      </c>
      <c r="I877" s="6">
        <v>4.8833789473684209E-6</v>
      </c>
      <c r="J877" s="6">
        <v>4.2762400000000002E-5</v>
      </c>
      <c r="K877" s="6">
        <v>0.84210526315789469</v>
      </c>
      <c r="L877" s="6">
        <v>7.9362437499999966E-6</v>
      </c>
      <c r="M877" s="6">
        <v>1.4488549999999999E-4</v>
      </c>
      <c r="N877" s="6">
        <v>0.94318181818181823</v>
      </c>
      <c r="O877" s="7">
        <v>1</v>
      </c>
    </row>
    <row r="878" spans="1:15" x14ac:dyDescent="0.3">
      <c r="A878" s="1" t="s">
        <v>2089</v>
      </c>
      <c r="B878" s="21" t="s">
        <v>2090</v>
      </c>
      <c r="C878" s="6">
        <v>6.3913746913580282E-6</v>
      </c>
      <c r="D878" s="6">
        <v>3.38487E-5</v>
      </c>
      <c r="E878" s="6">
        <v>1</v>
      </c>
      <c r="F878" s="6">
        <v>3.2979524590163935E-6</v>
      </c>
      <c r="G878" s="6">
        <v>2.7944199999999999E-5</v>
      </c>
      <c r="H878" s="6">
        <v>0.91803278688524592</v>
      </c>
      <c r="I878" s="6">
        <v>1.9791526315789473E-6</v>
      </c>
      <c r="J878" s="6">
        <v>5.0750999999999999E-6</v>
      </c>
      <c r="K878" s="6">
        <v>0.73684210526315785</v>
      </c>
      <c r="L878" s="6">
        <v>8.7591409090909076E-6</v>
      </c>
      <c r="M878" s="6">
        <v>5.5768199999999999E-5</v>
      </c>
      <c r="N878" s="6">
        <v>0.92045454545454541</v>
      </c>
      <c r="O878" s="7">
        <v>1</v>
      </c>
    </row>
    <row r="879" spans="1:15" x14ac:dyDescent="0.3">
      <c r="A879" s="1" t="s">
        <v>2091</v>
      </c>
      <c r="B879" s="21" t="s">
        <v>2092</v>
      </c>
      <c r="C879" s="6">
        <v>4.3632216049382711E-6</v>
      </c>
      <c r="D879" s="6">
        <v>1.4970199999999999E-5</v>
      </c>
      <c r="E879" s="6">
        <v>1</v>
      </c>
      <c r="F879" s="6">
        <v>2.1190180327868853E-6</v>
      </c>
      <c r="G879" s="6">
        <v>4.9037000000000002E-6</v>
      </c>
      <c r="H879" s="6">
        <v>0.98360655737704916</v>
      </c>
      <c r="I879" s="6">
        <v>1.4663315789473681E-6</v>
      </c>
      <c r="J879" s="6">
        <v>4.4406999999999997E-6</v>
      </c>
      <c r="K879" s="6">
        <v>0.73684210526315785</v>
      </c>
      <c r="L879" s="6">
        <v>1.2274148863636368E-5</v>
      </c>
      <c r="M879" s="6">
        <v>1.2669450000000001E-4</v>
      </c>
      <c r="N879" s="6">
        <v>0.95454545454545459</v>
      </c>
      <c r="O879" s="7">
        <v>1</v>
      </c>
    </row>
    <row r="880" spans="1:15" x14ac:dyDescent="0.3">
      <c r="A880" s="1" t="s">
        <v>2093</v>
      </c>
      <c r="B880" s="21" t="s">
        <v>2094</v>
      </c>
      <c r="C880" s="6">
        <v>5.7486339506172829E-6</v>
      </c>
      <c r="D880" s="6">
        <v>1.5636499999999998E-5</v>
      </c>
      <c r="E880" s="6">
        <v>0.98765432098765427</v>
      </c>
      <c r="F880" s="6">
        <v>2.90699344262295E-6</v>
      </c>
      <c r="G880" s="6">
        <v>9.3812999999999994E-6</v>
      </c>
      <c r="H880" s="6">
        <v>1</v>
      </c>
      <c r="I880" s="6">
        <v>2.3092631578947371E-6</v>
      </c>
      <c r="J880" s="6">
        <v>6.3439000000000004E-6</v>
      </c>
      <c r="K880" s="6">
        <v>0.78947368421052633</v>
      </c>
      <c r="L880" s="6">
        <v>8.8268477272727259E-6</v>
      </c>
      <c r="M880" s="6">
        <v>2.1732599999999999E-5</v>
      </c>
      <c r="N880" s="6">
        <v>0.92613636363636365</v>
      </c>
      <c r="O880" s="7">
        <v>1</v>
      </c>
    </row>
    <row r="881" spans="1:15" x14ac:dyDescent="0.3">
      <c r="A881" s="1" t="s">
        <v>2095</v>
      </c>
      <c r="B881" s="21" t="s">
        <v>2096</v>
      </c>
      <c r="C881" s="6">
        <v>6.7361672839506132E-6</v>
      </c>
      <c r="D881" s="6">
        <v>4.2462600000000002E-5</v>
      </c>
      <c r="E881" s="6">
        <v>1</v>
      </c>
      <c r="F881" s="6">
        <v>2.5529459016393444E-6</v>
      </c>
      <c r="G881" s="6">
        <v>2.1008900000000001E-5</v>
      </c>
      <c r="H881" s="6">
        <v>0.90163934426229508</v>
      </c>
      <c r="I881" s="6">
        <v>2.7689210526315787E-6</v>
      </c>
      <c r="J881" s="6">
        <v>8.7933999999999995E-6</v>
      </c>
      <c r="K881" s="6">
        <v>0.73684210526315785</v>
      </c>
      <c r="L881" s="6">
        <v>7.4480732954545476E-6</v>
      </c>
      <c r="M881" s="6">
        <v>3.2335600000000003E-5</v>
      </c>
      <c r="N881" s="6">
        <v>0.90909090909090906</v>
      </c>
      <c r="O881" s="7">
        <v>1</v>
      </c>
    </row>
    <row r="882" spans="1:15" x14ac:dyDescent="0.3">
      <c r="A882" s="1" t="s">
        <v>2097</v>
      </c>
      <c r="B882" s="21" t="s">
        <v>2098</v>
      </c>
      <c r="C882" s="6">
        <v>4.9041203703703696E-6</v>
      </c>
      <c r="D882" s="6">
        <v>2.0888899999999999E-5</v>
      </c>
      <c r="E882" s="6">
        <v>0.98765432098765427</v>
      </c>
      <c r="F882" s="6">
        <v>5.0175885245901655E-6</v>
      </c>
      <c r="G882" s="6">
        <v>9.5040000000000008E-6</v>
      </c>
      <c r="H882" s="6">
        <v>1</v>
      </c>
      <c r="I882" s="6">
        <v>1.7908526315789471E-6</v>
      </c>
      <c r="J882" s="6">
        <v>5.0750999999999999E-6</v>
      </c>
      <c r="K882" s="6">
        <v>0.73684210526315785</v>
      </c>
      <c r="L882" s="6">
        <v>7.6592852272727281E-6</v>
      </c>
      <c r="M882" s="6">
        <v>3.2192600000000001E-5</v>
      </c>
      <c r="N882" s="6">
        <v>0.92045454545454541</v>
      </c>
      <c r="O882" s="7">
        <v>1</v>
      </c>
    </row>
    <row r="883" spans="1:15" x14ac:dyDescent="0.3">
      <c r="A883" s="1" t="s">
        <v>2099</v>
      </c>
      <c r="B883" s="21" t="s">
        <v>2100</v>
      </c>
      <c r="C883" s="6">
        <v>4.9867481481481467E-6</v>
      </c>
      <c r="D883" s="6">
        <v>2.5044500000000001E-5</v>
      </c>
      <c r="E883" s="6">
        <v>1</v>
      </c>
      <c r="F883" s="6">
        <v>3.7451508196721314E-6</v>
      </c>
      <c r="G883" s="6">
        <v>9.9026999999999992E-6</v>
      </c>
      <c r="H883" s="6">
        <v>1</v>
      </c>
      <c r="I883" s="6">
        <v>2.0070999999999998E-6</v>
      </c>
      <c r="J883" s="6">
        <v>6.9195999999999998E-6</v>
      </c>
      <c r="K883" s="6">
        <v>0.78947368421052633</v>
      </c>
      <c r="L883" s="6">
        <v>8.4389426136363624E-6</v>
      </c>
      <c r="M883" s="6">
        <v>7.4615699999999998E-5</v>
      </c>
      <c r="N883" s="6">
        <v>0.94318181818181823</v>
      </c>
      <c r="O883" s="7">
        <v>1</v>
      </c>
    </row>
    <row r="884" spans="1:15" x14ac:dyDescent="0.3">
      <c r="A884" s="1" t="s">
        <v>2101</v>
      </c>
      <c r="B884" s="21" t="s">
        <v>2102</v>
      </c>
      <c r="C884" s="6">
        <v>4.9918358024691363E-6</v>
      </c>
      <c r="D884" s="6">
        <v>1.8694699999999999E-5</v>
      </c>
      <c r="E884" s="6">
        <v>0.95679012345679015</v>
      </c>
      <c r="F884" s="6">
        <v>7.8202131147540982E-6</v>
      </c>
      <c r="G884" s="6">
        <v>1.51922E-5</v>
      </c>
      <c r="H884" s="6">
        <v>1</v>
      </c>
      <c r="I884" s="6">
        <v>2.1579578947368419E-6</v>
      </c>
      <c r="J884" s="6">
        <v>5.6901E-6</v>
      </c>
      <c r="K884" s="6">
        <v>0.78947368421052633</v>
      </c>
      <c r="L884" s="6">
        <v>4.0243937500000004E-6</v>
      </c>
      <c r="M884" s="6">
        <v>2.62155E-5</v>
      </c>
      <c r="N884" s="6">
        <v>0.88636363636363635</v>
      </c>
      <c r="O884" s="7">
        <v>1</v>
      </c>
    </row>
    <row r="885" spans="1:15" x14ac:dyDescent="0.3">
      <c r="A885" s="1" t="s">
        <v>2103</v>
      </c>
      <c r="B885" s="21" t="s">
        <v>2104</v>
      </c>
      <c r="C885" s="6">
        <v>4.9141456790123467E-6</v>
      </c>
      <c r="D885" s="6">
        <v>1.30156E-5</v>
      </c>
      <c r="E885" s="6">
        <v>1</v>
      </c>
      <c r="F885" s="6">
        <v>3.0641032786885241E-6</v>
      </c>
      <c r="G885" s="6">
        <v>1.03027E-5</v>
      </c>
      <c r="H885" s="6">
        <v>1</v>
      </c>
      <c r="I885" s="6">
        <v>2.5894526315789468E-6</v>
      </c>
      <c r="J885" s="6">
        <v>1.0379499999999999E-5</v>
      </c>
      <c r="K885" s="6">
        <v>0.73684210526315785</v>
      </c>
      <c r="L885" s="6">
        <v>8.4096386363636362E-6</v>
      </c>
      <c r="M885" s="6">
        <v>2.7772599999999999E-5</v>
      </c>
      <c r="N885" s="6">
        <v>0.92613636363636365</v>
      </c>
      <c r="O885" s="7">
        <v>1</v>
      </c>
    </row>
    <row r="886" spans="1:15" x14ac:dyDescent="0.3">
      <c r="A886" s="1" t="s">
        <v>2105</v>
      </c>
      <c r="B886" s="21" t="s">
        <v>2106</v>
      </c>
      <c r="C886" s="6">
        <v>5.3796086419753098E-6</v>
      </c>
      <c r="D886" s="6">
        <v>2.09617E-5</v>
      </c>
      <c r="E886" s="6">
        <v>0.96913580246913578</v>
      </c>
      <c r="F886" s="6">
        <v>7.1473000000000002E-6</v>
      </c>
      <c r="G886" s="6">
        <v>3.6056200000000002E-5</v>
      </c>
      <c r="H886" s="6">
        <v>1</v>
      </c>
      <c r="I886" s="6">
        <v>2.2341263157894734E-6</v>
      </c>
      <c r="J886" s="6">
        <v>5.6648000000000004E-6</v>
      </c>
      <c r="K886" s="6">
        <v>0.73684210526315785</v>
      </c>
      <c r="L886" s="6">
        <v>4.14606534090909E-6</v>
      </c>
      <c r="M886" s="6">
        <v>1.68022E-5</v>
      </c>
      <c r="N886" s="6">
        <v>0.90909090909090906</v>
      </c>
      <c r="O886" s="7">
        <v>1</v>
      </c>
    </row>
    <row r="887" spans="1:15" x14ac:dyDescent="0.3">
      <c r="A887" s="1" t="s">
        <v>2107</v>
      </c>
      <c r="B887" s="21" t="s">
        <v>2108</v>
      </c>
      <c r="C887" s="6">
        <v>4.7141913580246918E-6</v>
      </c>
      <c r="D887" s="6">
        <v>1.2282399999999999E-5</v>
      </c>
      <c r="E887" s="6">
        <v>0.99382716049382713</v>
      </c>
      <c r="F887" s="6">
        <v>4.4673672131147545E-6</v>
      </c>
      <c r="G887" s="6">
        <v>1.22975E-5</v>
      </c>
      <c r="H887" s="6">
        <v>1</v>
      </c>
      <c r="I887" s="6">
        <v>1.3734421052631579E-6</v>
      </c>
      <c r="J887" s="6">
        <v>4.3277000000000001E-6</v>
      </c>
      <c r="K887" s="6">
        <v>0.78947368421052633</v>
      </c>
      <c r="L887" s="6">
        <v>7.7911306818181826E-6</v>
      </c>
      <c r="M887" s="6">
        <v>1.2471929999999999E-4</v>
      </c>
      <c r="N887" s="6">
        <v>0.9375</v>
      </c>
      <c r="O887" s="7">
        <v>1</v>
      </c>
    </row>
    <row r="888" spans="1:15" x14ac:dyDescent="0.3">
      <c r="A888" s="1" t="s">
        <v>2109</v>
      </c>
      <c r="B888" s="21" t="s">
        <v>2110</v>
      </c>
      <c r="C888" s="6">
        <v>5.8915141975308601E-6</v>
      </c>
      <c r="D888" s="6">
        <v>2.3101200000000002E-5</v>
      </c>
      <c r="E888" s="6">
        <v>0.99382716049382713</v>
      </c>
      <c r="F888" s="6">
        <v>4.1274950819672143E-6</v>
      </c>
      <c r="G888" s="6">
        <v>1.80076E-5</v>
      </c>
      <c r="H888" s="6">
        <v>1</v>
      </c>
      <c r="I888" s="6">
        <v>1.8864684210526314E-6</v>
      </c>
      <c r="J888" s="6">
        <v>5.1896999999999996E-6</v>
      </c>
      <c r="K888" s="6">
        <v>0.78947368421052633</v>
      </c>
      <c r="L888" s="6">
        <v>6.1325090909090924E-6</v>
      </c>
      <c r="M888" s="6">
        <v>3.3815700000000002E-5</v>
      </c>
      <c r="N888" s="6">
        <v>0.89204545454545459</v>
      </c>
      <c r="O888" s="7">
        <v>1</v>
      </c>
    </row>
    <row r="889" spans="1:15" x14ac:dyDescent="0.3">
      <c r="A889" s="1" t="s">
        <v>2111</v>
      </c>
      <c r="B889" s="21" t="s">
        <v>2112</v>
      </c>
      <c r="C889" s="6">
        <v>4.7626191358024693E-6</v>
      </c>
      <c r="D889" s="6">
        <v>1.5993100000000001E-5</v>
      </c>
      <c r="E889" s="6">
        <v>0.99382716049382713</v>
      </c>
      <c r="F889" s="6">
        <v>3.5874213114754092E-6</v>
      </c>
      <c r="G889" s="6">
        <v>1.3185499999999999E-5</v>
      </c>
      <c r="H889" s="6">
        <v>1</v>
      </c>
      <c r="I889" s="6">
        <v>1.7524368421052633E-6</v>
      </c>
      <c r="J889" s="6">
        <v>6.1782000000000004E-6</v>
      </c>
      <c r="K889" s="6">
        <v>0.78947368421052633</v>
      </c>
      <c r="L889" s="6">
        <v>7.5921960227272761E-6</v>
      </c>
      <c r="M889" s="6">
        <v>2.4652999999999999E-5</v>
      </c>
      <c r="N889" s="6">
        <v>0.91477272727272729</v>
      </c>
      <c r="O889" s="7">
        <v>1</v>
      </c>
    </row>
    <row r="890" spans="1:15" x14ac:dyDescent="0.3">
      <c r="A890" s="1" t="s">
        <v>2113</v>
      </c>
      <c r="B890" s="21" t="s">
        <v>2114</v>
      </c>
      <c r="C890" s="6">
        <v>5.0025123456790106E-6</v>
      </c>
      <c r="D890" s="6">
        <v>1.5459099999999999E-5</v>
      </c>
      <c r="E890" s="6">
        <v>0.99382716049382713</v>
      </c>
      <c r="F890" s="6">
        <v>4.4257704918032784E-6</v>
      </c>
      <c r="G890" s="6">
        <v>9.3108999999999992E-6</v>
      </c>
      <c r="H890" s="6">
        <v>1</v>
      </c>
      <c r="I890" s="6">
        <v>3.1985368421052637E-6</v>
      </c>
      <c r="J890" s="6">
        <v>1.5367400000000001E-5</v>
      </c>
      <c r="K890" s="6">
        <v>0.78947368421052633</v>
      </c>
      <c r="L890" s="6">
        <v>5.0144937499999996E-6</v>
      </c>
      <c r="M890" s="6">
        <v>3.2192600000000001E-5</v>
      </c>
      <c r="N890" s="6">
        <v>0.92045454545454541</v>
      </c>
      <c r="O890" s="7">
        <v>1</v>
      </c>
    </row>
    <row r="891" spans="1:15" x14ac:dyDescent="0.3">
      <c r="A891" s="1" t="s">
        <v>2115</v>
      </c>
      <c r="B891" s="21" t="s">
        <v>2116</v>
      </c>
      <c r="C891" s="6">
        <v>4.5342487654320989E-6</v>
      </c>
      <c r="D891" s="6">
        <v>1.68674E-5</v>
      </c>
      <c r="E891" s="6">
        <v>0.99382716049382713</v>
      </c>
      <c r="F891" s="6">
        <v>3.2468622950819673E-6</v>
      </c>
      <c r="G891" s="6">
        <v>1.02428E-5</v>
      </c>
      <c r="H891" s="6">
        <v>1</v>
      </c>
      <c r="I891" s="6">
        <v>2.0792894736842103E-6</v>
      </c>
      <c r="J891" s="6">
        <v>8.1145E-6</v>
      </c>
      <c r="K891" s="6">
        <v>0.78947368421052633</v>
      </c>
      <c r="L891" s="6">
        <v>7.7046698863636392E-6</v>
      </c>
      <c r="M891" s="6">
        <v>3.3815700000000002E-5</v>
      </c>
      <c r="N891" s="6">
        <v>0.92613636363636365</v>
      </c>
      <c r="O891" s="7">
        <v>1</v>
      </c>
    </row>
    <row r="892" spans="1:15" x14ac:dyDescent="0.3">
      <c r="A892" s="1" t="s">
        <v>2117</v>
      </c>
      <c r="B892" s="21" t="s">
        <v>2118</v>
      </c>
      <c r="C892" s="6">
        <v>3.2227518518518511E-6</v>
      </c>
      <c r="D892" s="6">
        <v>1.41933E-5</v>
      </c>
      <c r="E892" s="6">
        <v>0.96913580246913578</v>
      </c>
      <c r="F892" s="6">
        <v>6.2058540983606551E-6</v>
      </c>
      <c r="G892" s="6">
        <v>6.1511600000000002E-5</v>
      </c>
      <c r="H892" s="6">
        <v>1</v>
      </c>
      <c r="I892" s="6">
        <v>3.4819736842105268E-6</v>
      </c>
      <c r="J892" s="6">
        <v>4.2762400000000002E-5</v>
      </c>
      <c r="K892" s="6">
        <v>0.78947368421052633</v>
      </c>
      <c r="L892" s="6">
        <v>3.8172181818181816E-6</v>
      </c>
      <c r="M892" s="6">
        <v>1.2751299999999999E-5</v>
      </c>
      <c r="N892" s="6">
        <v>0.90909090909090906</v>
      </c>
      <c r="O892" s="7">
        <v>1</v>
      </c>
    </row>
    <row r="893" spans="1:15" x14ac:dyDescent="0.3">
      <c r="A893" s="1" t="s">
        <v>2119</v>
      </c>
      <c r="B893" s="21" t="s">
        <v>2120</v>
      </c>
      <c r="C893" s="6">
        <v>4.0997716049382694E-6</v>
      </c>
      <c r="D893" s="6">
        <v>1.5653300000000001E-5</v>
      </c>
      <c r="E893" s="6">
        <v>0.96913580246913578</v>
      </c>
      <c r="F893" s="6">
        <v>6.6540573770491798E-6</v>
      </c>
      <c r="G893" s="6">
        <v>1.8096499999999999E-5</v>
      </c>
      <c r="H893" s="6">
        <v>1</v>
      </c>
      <c r="I893" s="6">
        <v>2.2861157894736846E-6</v>
      </c>
      <c r="J893" s="6">
        <v>5.0579000000000003E-6</v>
      </c>
      <c r="K893" s="6">
        <v>0.78947368421052633</v>
      </c>
      <c r="L893" s="6">
        <v>2.7342181818181828E-6</v>
      </c>
      <c r="M893" s="6">
        <v>1.18793E-5</v>
      </c>
      <c r="N893" s="6">
        <v>0.85795454545454541</v>
      </c>
      <c r="O893" s="7">
        <v>1</v>
      </c>
    </row>
    <row r="894" spans="1:15" x14ac:dyDescent="0.3">
      <c r="A894" s="1" t="s">
        <v>2121</v>
      </c>
      <c r="B894" s="21" t="s">
        <v>2122</v>
      </c>
      <c r="C894" s="6">
        <v>4.1501203703703697E-6</v>
      </c>
      <c r="D894" s="6">
        <v>1.4019099999999999E-5</v>
      </c>
      <c r="E894" s="6">
        <v>0.95679012345679015</v>
      </c>
      <c r="F894" s="6">
        <v>3.9688081967213118E-6</v>
      </c>
      <c r="G894" s="6">
        <v>1.5298000000000002E-5</v>
      </c>
      <c r="H894" s="6">
        <v>1</v>
      </c>
      <c r="I894" s="6">
        <v>2.8260368421052631E-6</v>
      </c>
      <c r="J894" s="6">
        <v>1.72642E-5</v>
      </c>
      <c r="K894" s="6">
        <v>0.73684210526315785</v>
      </c>
      <c r="L894" s="6">
        <v>4.1420238636363642E-6</v>
      </c>
      <c r="M894" s="6">
        <v>2.2073400000000001E-5</v>
      </c>
      <c r="N894" s="6">
        <v>0.82954545454545459</v>
      </c>
      <c r="O894" s="7">
        <v>1</v>
      </c>
    </row>
    <row r="895" spans="1:15" x14ac:dyDescent="0.3">
      <c r="A895" s="1" t="s">
        <v>2123</v>
      </c>
      <c r="B895" s="21" t="s">
        <v>2124</v>
      </c>
      <c r="C895" s="6">
        <v>3.8488160493827153E-6</v>
      </c>
      <c r="D895" s="6">
        <v>1.22044E-5</v>
      </c>
      <c r="E895" s="6">
        <v>1</v>
      </c>
      <c r="F895" s="6">
        <v>4.4028475409836065E-6</v>
      </c>
      <c r="G895" s="6">
        <v>9.2628000000000005E-6</v>
      </c>
      <c r="H895" s="6">
        <v>1</v>
      </c>
      <c r="I895" s="6">
        <v>2.7145578947368426E-6</v>
      </c>
      <c r="J895" s="6">
        <v>5.6528999999999997E-6</v>
      </c>
      <c r="K895" s="6">
        <v>0.78947368421052633</v>
      </c>
      <c r="L895" s="6">
        <v>3.4811687500000006E-6</v>
      </c>
      <c r="M895" s="6">
        <v>7.5665800000000003E-5</v>
      </c>
      <c r="N895" s="6">
        <v>0.90340909090909094</v>
      </c>
      <c r="O895" s="7">
        <v>1</v>
      </c>
    </row>
    <row r="896" spans="1:15" x14ac:dyDescent="0.3">
      <c r="A896" s="1" t="s">
        <v>2125</v>
      </c>
      <c r="B896" s="21" t="s">
        <v>2126</v>
      </c>
      <c r="C896" s="6">
        <v>3.9310339506172827E-6</v>
      </c>
      <c r="D896" s="6">
        <v>1.2846900000000001E-5</v>
      </c>
      <c r="E896" s="6">
        <v>0.99382716049382713</v>
      </c>
      <c r="F896" s="6">
        <v>3.0684442622950817E-6</v>
      </c>
      <c r="G896" s="6">
        <v>1.2949700000000001E-5</v>
      </c>
      <c r="H896" s="6">
        <v>1</v>
      </c>
      <c r="I896" s="6">
        <v>1.7274105263157896E-6</v>
      </c>
      <c r="J896" s="6">
        <v>5.4368000000000002E-6</v>
      </c>
      <c r="K896" s="6">
        <v>0.78947368421052633</v>
      </c>
      <c r="L896" s="6">
        <v>5.3560249999999993E-6</v>
      </c>
      <c r="M896" s="6">
        <v>2.10931E-5</v>
      </c>
      <c r="N896" s="6">
        <v>0.92045454545454541</v>
      </c>
      <c r="O896" s="7">
        <v>1</v>
      </c>
    </row>
    <row r="897" spans="1:15" x14ac:dyDescent="0.3">
      <c r="A897" s="1" t="s">
        <v>2127</v>
      </c>
      <c r="B897" s="21" t="s">
        <v>2128</v>
      </c>
      <c r="C897" s="6">
        <v>3.4188753086419741E-6</v>
      </c>
      <c r="D897" s="6">
        <v>1.2704800000000001E-5</v>
      </c>
      <c r="E897" s="6">
        <v>0.9135802469135802</v>
      </c>
      <c r="F897" s="6">
        <v>6.1572590163934425E-6</v>
      </c>
      <c r="G897" s="6">
        <v>1.5170900000000001E-5</v>
      </c>
      <c r="H897" s="6">
        <v>1</v>
      </c>
      <c r="I897" s="6">
        <v>2.0741736842105265E-6</v>
      </c>
      <c r="J897" s="6">
        <v>6.7437999999999997E-6</v>
      </c>
      <c r="K897" s="6">
        <v>0.73684210526315785</v>
      </c>
      <c r="L897" s="6">
        <v>2.2630352272727266E-6</v>
      </c>
      <c r="M897" s="6">
        <v>3.2192600000000001E-5</v>
      </c>
      <c r="N897" s="6">
        <v>0.84659090909090906</v>
      </c>
      <c r="O897" s="7">
        <v>1</v>
      </c>
    </row>
    <row r="898" spans="1:15" x14ac:dyDescent="0.3">
      <c r="A898" s="1" t="s">
        <v>2129</v>
      </c>
      <c r="B898" s="21" t="s">
        <v>2130</v>
      </c>
      <c r="C898" s="6">
        <v>3.3088240740740767E-6</v>
      </c>
      <c r="D898" s="6">
        <v>1.05976E-5</v>
      </c>
      <c r="E898" s="6">
        <v>0.97530864197530864</v>
      </c>
      <c r="F898" s="6">
        <v>4.5290934426229513E-6</v>
      </c>
      <c r="G898" s="6">
        <v>1.0456E-5</v>
      </c>
      <c r="H898" s="6">
        <v>1</v>
      </c>
      <c r="I898" s="6">
        <v>1.4082578947368421E-6</v>
      </c>
      <c r="J898" s="6">
        <v>3.5319999999999998E-6</v>
      </c>
      <c r="K898" s="6">
        <v>0.73684210526315785</v>
      </c>
      <c r="L898" s="6">
        <v>3.8585437500000009E-6</v>
      </c>
      <c r="M898" s="6">
        <v>1.2669450000000001E-4</v>
      </c>
      <c r="N898" s="6">
        <v>0.91477272727272729</v>
      </c>
      <c r="O898" s="7">
        <v>1</v>
      </c>
    </row>
    <row r="899" spans="1:15" x14ac:dyDescent="0.3">
      <c r="A899" s="1" t="s">
        <v>2131</v>
      </c>
      <c r="B899" s="21" t="s">
        <v>2132</v>
      </c>
      <c r="C899" s="6">
        <v>4.0473993827160504E-6</v>
      </c>
      <c r="D899" s="6">
        <v>1.51874E-5</v>
      </c>
      <c r="E899" s="6">
        <v>1</v>
      </c>
      <c r="F899" s="6">
        <v>2.5158098360655737E-6</v>
      </c>
      <c r="G899" s="6">
        <v>7.7383000000000001E-6</v>
      </c>
      <c r="H899" s="6">
        <v>0.98360655737704916</v>
      </c>
      <c r="I899" s="6">
        <v>1.4225368421052631E-6</v>
      </c>
      <c r="J899" s="6">
        <v>4.7094000000000002E-6</v>
      </c>
      <c r="K899" s="6">
        <v>0.63157894736842102</v>
      </c>
      <c r="L899" s="6">
        <v>4.8015124999999989E-6</v>
      </c>
      <c r="M899" s="6">
        <v>6.7631499999999998E-5</v>
      </c>
      <c r="N899" s="6">
        <v>0.90909090909090906</v>
      </c>
      <c r="O899" s="7">
        <v>1</v>
      </c>
    </row>
    <row r="900" spans="1:15" x14ac:dyDescent="0.3">
      <c r="A900" s="1" t="s">
        <v>2133</v>
      </c>
      <c r="B900" s="21" t="s">
        <v>2134</v>
      </c>
      <c r="C900" s="6">
        <v>4.0520555555555574E-6</v>
      </c>
      <c r="D900" s="6">
        <v>1.9343799999999999E-5</v>
      </c>
      <c r="E900" s="6">
        <v>0.97530864197530864</v>
      </c>
      <c r="F900" s="6">
        <v>3.6667295081967212E-6</v>
      </c>
      <c r="G900" s="6">
        <v>1.1551499999999999E-5</v>
      </c>
      <c r="H900" s="6">
        <v>1</v>
      </c>
      <c r="I900" s="6">
        <v>1.5007105263157893E-6</v>
      </c>
      <c r="J900" s="6">
        <v>3.7069E-6</v>
      </c>
      <c r="K900" s="6">
        <v>0.78947368421052633</v>
      </c>
      <c r="L900" s="6">
        <v>3.2132153409090876E-6</v>
      </c>
      <c r="M900" s="6">
        <v>1.40775E-5</v>
      </c>
      <c r="N900" s="6">
        <v>0.88068181818181823</v>
      </c>
      <c r="O900" s="7">
        <v>1</v>
      </c>
    </row>
    <row r="901" spans="1:15" x14ac:dyDescent="0.3">
      <c r="A901" s="1" t="s">
        <v>2135</v>
      </c>
      <c r="B901" s="21" t="s">
        <v>2136</v>
      </c>
      <c r="C901" s="6">
        <v>3.5111672839506174E-6</v>
      </c>
      <c r="D901" s="6">
        <v>1.5967599999999999E-5</v>
      </c>
      <c r="E901" s="6">
        <v>0.98148148148148151</v>
      </c>
      <c r="F901" s="6">
        <v>2.7785229508196723E-6</v>
      </c>
      <c r="G901" s="6">
        <v>6.0024999999999997E-6</v>
      </c>
      <c r="H901" s="6">
        <v>1</v>
      </c>
      <c r="I901" s="6">
        <v>1.133657894736842E-6</v>
      </c>
      <c r="J901" s="6">
        <v>4.4751999999999999E-6</v>
      </c>
      <c r="K901" s="6">
        <v>0.68421052631578949</v>
      </c>
      <c r="L901" s="6">
        <v>4.9582886363636375E-6</v>
      </c>
      <c r="M901" s="6">
        <v>2.7569800000000002E-5</v>
      </c>
      <c r="N901" s="6">
        <v>0.94318181818181823</v>
      </c>
      <c r="O901" s="7">
        <v>1</v>
      </c>
    </row>
    <row r="902" spans="1:15" x14ac:dyDescent="0.3">
      <c r="A902" s="1" t="s">
        <v>2137</v>
      </c>
      <c r="B902" s="21" t="s">
        <v>2138</v>
      </c>
      <c r="C902" s="6">
        <v>3.1834370370370368E-6</v>
      </c>
      <c r="D902" s="6">
        <v>2.0729799999999999E-5</v>
      </c>
      <c r="E902" s="6">
        <v>0.96913580246913578</v>
      </c>
      <c r="F902" s="6">
        <v>2.0342885245901639E-6</v>
      </c>
      <c r="G902" s="6">
        <v>6.4840000000000001E-6</v>
      </c>
      <c r="H902" s="6">
        <v>1</v>
      </c>
      <c r="I902" s="6">
        <v>3.1318210526315795E-6</v>
      </c>
      <c r="J902" s="6">
        <v>4.2762400000000002E-5</v>
      </c>
      <c r="K902" s="6">
        <v>0.78947368421052633</v>
      </c>
      <c r="L902" s="6">
        <v>3.5715011363636371E-6</v>
      </c>
      <c r="M902" s="6">
        <v>1.6506799999999999E-5</v>
      </c>
      <c r="N902" s="6">
        <v>0.88636363636363635</v>
      </c>
      <c r="O902" s="7">
        <v>1</v>
      </c>
    </row>
    <row r="903" spans="1:15" x14ac:dyDescent="0.3">
      <c r="A903" s="1" t="s">
        <v>2139</v>
      </c>
      <c r="B903" s="21" t="s">
        <v>2140</v>
      </c>
      <c r="C903" s="6">
        <v>3.1635654320987662E-6</v>
      </c>
      <c r="D903" s="6">
        <v>1.1880599999999999E-5</v>
      </c>
      <c r="E903" s="6">
        <v>1</v>
      </c>
      <c r="F903" s="6">
        <v>1.2843508196721314E-6</v>
      </c>
      <c r="G903" s="6">
        <v>4.0971000000000001E-6</v>
      </c>
      <c r="H903" s="6">
        <v>0.90163934426229508</v>
      </c>
      <c r="I903" s="6">
        <v>1.2947947368421054E-6</v>
      </c>
      <c r="J903" s="6">
        <v>3.8260999999999997E-6</v>
      </c>
      <c r="K903" s="6">
        <v>0.78947368421052633</v>
      </c>
      <c r="L903" s="6">
        <v>6.0421238636363631E-6</v>
      </c>
      <c r="M903" s="6">
        <v>3.3815700000000002E-5</v>
      </c>
      <c r="N903" s="6">
        <v>0.9375</v>
      </c>
      <c r="O903" s="7">
        <v>1</v>
      </c>
    </row>
    <row r="904" spans="1:15" x14ac:dyDescent="0.3">
      <c r="A904" s="1" t="s">
        <v>2141</v>
      </c>
      <c r="B904" s="21" t="s">
        <v>2142</v>
      </c>
      <c r="C904" s="6">
        <v>2.7354641975308647E-6</v>
      </c>
      <c r="D904" s="6">
        <v>1.25111E-5</v>
      </c>
      <c r="E904" s="6">
        <v>0.96296296296296291</v>
      </c>
      <c r="F904" s="6">
        <v>4.1561327868852452E-6</v>
      </c>
      <c r="G904" s="6">
        <v>2.6661200000000001E-5</v>
      </c>
      <c r="H904" s="6">
        <v>1</v>
      </c>
      <c r="I904" s="6">
        <v>5.8091578947368413E-7</v>
      </c>
      <c r="J904" s="6">
        <v>2.1073999999999999E-6</v>
      </c>
      <c r="K904" s="6">
        <v>0.63157894736842102</v>
      </c>
      <c r="L904" s="6">
        <v>3.406827840909092E-6</v>
      </c>
      <c r="M904" s="6">
        <v>1.2669450000000001E-4</v>
      </c>
      <c r="N904" s="6">
        <v>0.88636363636363635</v>
      </c>
      <c r="O904" s="7">
        <v>1</v>
      </c>
    </row>
    <row r="905" spans="1:15" x14ac:dyDescent="0.3">
      <c r="A905" s="1" t="s">
        <v>2143</v>
      </c>
      <c r="B905" s="21" t="s">
        <v>2144</v>
      </c>
      <c r="C905" s="6">
        <v>3.0211907407407416E-6</v>
      </c>
      <c r="D905" s="6">
        <v>1.29655E-5</v>
      </c>
      <c r="E905" s="6">
        <v>0.98148148148148151</v>
      </c>
      <c r="F905" s="6">
        <v>4.2233836065573758E-6</v>
      </c>
      <c r="G905" s="6">
        <v>1.3737099999999999E-5</v>
      </c>
      <c r="H905" s="6">
        <v>1</v>
      </c>
      <c r="I905" s="6">
        <v>1.1026315789473683E-6</v>
      </c>
      <c r="J905" s="6">
        <v>3.2370000000000001E-6</v>
      </c>
      <c r="K905" s="6">
        <v>0.73684210526315785</v>
      </c>
      <c r="L905" s="6">
        <v>2.1051772727272721E-6</v>
      </c>
      <c r="M905" s="6">
        <v>2.66375E-5</v>
      </c>
      <c r="N905" s="6">
        <v>0.85795454545454541</v>
      </c>
      <c r="O905" s="7">
        <v>1</v>
      </c>
    </row>
    <row r="906" spans="1:15" x14ac:dyDescent="0.3">
      <c r="A906" s="1" t="s">
        <v>2145</v>
      </c>
      <c r="B906" s="21" t="s">
        <v>2146</v>
      </c>
      <c r="C906" s="6">
        <v>2.3953277777777783E-6</v>
      </c>
      <c r="D906" s="6">
        <v>1.06386E-5</v>
      </c>
      <c r="E906" s="6">
        <v>0.94444444444444442</v>
      </c>
      <c r="F906" s="6">
        <v>3.7807508196721319E-6</v>
      </c>
      <c r="G906" s="6">
        <v>1.19294E-5</v>
      </c>
      <c r="H906" s="6">
        <v>1</v>
      </c>
      <c r="I906" s="6">
        <v>1.347805263157895E-6</v>
      </c>
      <c r="J906" s="6">
        <v>4.2149000000000001E-6</v>
      </c>
      <c r="K906" s="6">
        <v>0.73684210526315785</v>
      </c>
      <c r="L906" s="6">
        <v>1.9040448863636358E-6</v>
      </c>
      <c r="M906" s="6">
        <v>1.47586E-5</v>
      </c>
      <c r="N906" s="6">
        <v>0.81818181818181823</v>
      </c>
      <c r="O906" s="7">
        <v>1</v>
      </c>
    </row>
    <row r="907" spans="1:15" x14ac:dyDescent="0.3">
      <c r="A907" s="1" t="s">
        <v>2147</v>
      </c>
      <c r="B907" s="21" t="s">
        <v>2148</v>
      </c>
      <c r="C907" s="6">
        <v>2.7879648148148147E-6</v>
      </c>
      <c r="D907" s="6">
        <v>7.7316999999999992E-6</v>
      </c>
      <c r="E907" s="6">
        <v>0.96913580246913578</v>
      </c>
      <c r="F907" s="6">
        <v>2.5479475409836071E-6</v>
      </c>
      <c r="G907" s="6">
        <v>5.0713E-6</v>
      </c>
      <c r="H907" s="6">
        <v>1</v>
      </c>
      <c r="I907" s="6">
        <v>7.7906842105263165E-7</v>
      </c>
      <c r="J907" s="6">
        <v>2.1438999999999999E-6</v>
      </c>
      <c r="K907" s="6">
        <v>0.73684210526315785</v>
      </c>
      <c r="L907" s="6">
        <v>3.1534988636363642E-6</v>
      </c>
      <c r="M907" s="6">
        <v>2.7569800000000002E-5</v>
      </c>
      <c r="N907" s="6">
        <v>0.86363636363636365</v>
      </c>
      <c r="O907" s="7">
        <v>1</v>
      </c>
    </row>
    <row r="908" spans="1:15" x14ac:dyDescent="0.3">
      <c r="A908" s="1" t="s">
        <v>2149</v>
      </c>
      <c r="B908" s="21" t="s">
        <v>2150</v>
      </c>
      <c r="C908" s="6">
        <v>2.1565302469135803E-6</v>
      </c>
      <c r="D908" s="6">
        <v>7.6669999999999996E-6</v>
      </c>
      <c r="E908" s="6">
        <v>0.95679012345679015</v>
      </c>
      <c r="F908" s="6">
        <v>2.7526180327868859E-6</v>
      </c>
      <c r="G908" s="6">
        <v>1.06771E-5</v>
      </c>
      <c r="H908" s="6">
        <v>1</v>
      </c>
      <c r="I908" s="6">
        <v>1.2989368421052631E-6</v>
      </c>
      <c r="J908" s="6">
        <v>4.7531000000000003E-6</v>
      </c>
      <c r="K908" s="6">
        <v>0.73684210526315785</v>
      </c>
      <c r="L908" s="6">
        <v>2.8209448863636363E-6</v>
      </c>
      <c r="M908" s="6">
        <v>1.8653900000000001E-5</v>
      </c>
      <c r="N908" s="6">
        <v>0.86931818181818177</v>
      </c>
      <c r="O908" s="7">
        <v>1</v>
      </c>
    </row>
    <row r="909" spans="1:15" x14ac:dyDescent="0.3">
      <c r="A909" s="1" t="s">
        <v>2151</v>
      </c>
      <c r="B909" s="21" t="s">
        <v>2152</v>
      </c>
      <c r="C909" s="6">
        <v>2.156441358024692E-6</v>
      </c>
      <c r="D909" s="6">
        <v>6.5267999999999999E-6</v>
      </c>
      <c r="E909" s="6">
        <v>0.96296296296296291</v>
      </c>
      <c r="F909" s="6">
        <v>3.3865934426229504E-6</v>
      </c>
      <c r="G909" s="6">
        <v>7.3957000000000002E-6</v>
      </c>
      <c r="H909" s="6">
        <v>1</v>
      </c>
      <c r="I909" s="6">
        <v>1.5896526315789472E-6</v>
      </c>
      <c r="J909" s="6">
        <v>5.4157999999999999E-6</v>
      </c>
      <c r="K909" s="6">
        <v>0.73684210526315785</v>
      </c>
      <c r="L909" s="6">
        <v>1.6710499999999984E-6</v>
      </c>
      <c r="M909" s="6">
        <v>1.0257399999999999E-5</v>
      </c>
      <c r="N909" s="6">
        <v>0.81818181818181823</v>
      </c>
      <c r="O909" s="7">
        <v>1</v>
      </c>
    </row>
    <row r="910" spans="1:15" x14ac:dyDescent="0.3">
      <c r="A910" s="1" t="s">
        <v>2153</v>
      </c>
      <c r="B910" s="21" t="s">
        <v>2154</v>
      </c>
      <c r="C910" s="6">
        <v>1.2011582716049378E-5</v>
      </c>
      <c r="D910" s="6">
        <v>1.611576E-4</v>
      </c>
      <c r="E910" s="6">
        <v>0.99382716049382713</v>
      </c>
      <c r="F910" s="6">
        <v>1.3023763934426228E-5</v>
      </c>
      <c r="G910" s="6">
        <v>3.7528099999999997E-5</v>
      </c>
      <c r="H910" s="6">
        <v>0.95081967213114749</v>
      </c>
      <c r="I910" s="6">
        <v>1.7828973684210522E-5</v>
      </c>
      <c r="J910" s="6">
        <v>9.9492499999999997E-5</v>
      </c>
      <c r="K910" s="6">
        <v>0.89473684210526316</v>
      </c>
      <c r="L910" s="6">
        <v>5.2452170454545459E-6</v>
      </c>
      <c r="M910" s="6">
        <v>5.40967E-5</v>
      </c>
      <c r="N910" s="6">
        <v>0.875</v>
      </c>
      <c r="O910" s="7">
        <v>0.99382716049382713</v>
      </c>
    </row>
    <row r="911" spans="1:15" x14ac:dyDescent="0.3">
      <c r="A911" s="1" t="s">
        <v>2155</v>
      </c>
      <c r="B911" s="21" t="s">
        <v>2156</v>
      </c>
      <c r="C911" s="6">
        <v>6.9581111111111092E-6</v>
      </c>
      <c r="D911" s="6">
        <v>5.4833700000000003E-5</v>
      </c>
      <c r="E911" s="6">
        <v>0.99382716049382713</v>
      </c>
      <c r="F911" s="6">
        <v>6.1030016393442583E-6</v>
      </c>
      <c r="G911" s="6">
        <v>2.0277700000000001E-5</v>
      </c>
      <c r="H911" s="6">
        <v>0.98360655737704916</v>
      </c>
      <c r="I911" s="6">
        <v>2.2795731578947369E-5</v>
      </c>
      <c r="J911" s="6">
        <v>2.9847769999999998E-4</v>
      </c>
      <c r="K911" s="6">
        <v>0.78947368421052633</v>
      </c>
      <c r="L911" s="6">
        <v>3.4588386363636357E-6</v>
      </c>
      <c r="M911" s="6">
        <v>2.86091E-5</v>
      </c>
      <c r="N911" s="6">
        <v>0.88068181818181823</v>
      </c>
      <c r="O911" s="7">
        <v>0.99382716049382713</v>
      </c>
    </row>
    <row r="912" spans="1:15" x14ac:dyDescent="0.3">
      <c r="A912" s="1" t="s">
        <v>2157</v>
      </c>
      <c r="B912" s="21" t="s">
        <v>2158</v>
      </c>
      <c r="C912" s="6">
        <v>1.1843674691358028E-5</v>
      </c>
      <c r="D912" s="6">
        <v>1.561423E-4</v>
      </c>
      <c r="E912" s="6">
        <v>0.99382716049382713</v>
      </c>
      <c r="F912" s="6">
        <v>9.8537688524590178E-6</v>
      </c>
      <c r="G912" s="6">
        <v>2.94543E-5</v>
      </c>
      <c r="H912" s="6">
        <v>0.98360655737704916</v>
      </c>
      <c r="I912" s="6">
        <v>1.0255347368421053E-5</v>
      </c>
      <c r="J912" s="6">
        <v>7.6116299999999995E-5</v>
      </c>
      <c r="K912" s="6">
        <v>0.78947368421052633</v>
      </c>
      <c r="L912" s="6">
        <v>7.096209090909093E-6</v>
      </c>
      <c r="M912" s="6">
        <v>8.2007499999999997E-5</v>
      </c>
      <c r="N912" s="6">
        <v>0.92045454545454541</v>
      </c>
      <c r="O912" s="7">
        <v>0.99382716049382713</v>
      </c>
    </row>
    <row r="913" spans="1:15" x14ac:dyDescent="0.3">
      <c r="A913" s="1" t="s">
        <v>2159</v>
      </c>
      <c r="B913" s="21" t="s">
        <v>2160</v>
      </c>
      <c r="C913" s="6">
        <v>6.7229030864197548E-6</v>
      </c>
      <c r="D913" s="6">
        <v>2.6586099999999999E-5</v>
      </c>
      <c r="E913" s="6">
        <v>0.99382716049382713</v>
      </c>
      <c r="F913" s="6">
        <v>4.3431737704918031E-6</v>
      </c>
      <c r="G913" s="6">
        <v>1.4260099999999999E-5</v>
      </c>
      <c r="H913" s="6">
        <v>0.96721311475409832</v>
      </c>
      <c r="I913" s="6">
        <v>7.5338736842105273E-6</v>
      </c>
      <c r="J913" s="6">
        <v>9.9492499999999997E-5</v>
      </c>
      <c r="K913" s="6">
        <v>0.84210526315789469</v>
      </c>
      <c r="L913" s="6">
        <v>1.8492487500000002E-5</v>
      </c>
      <c r="M913" s="6">
        <v>8.1068499999999998E-5</v>
      </c>
      <c r="N913" s="6">
        <v>0.96022727272727271</v>
      </c>
      <c r="O913" s="7">
        <v>0.99382716049382713</v>
      </c>
    </row>
    <row r="914" spans="1:15" x14ac:dyDescent="0.3">
      <c r="A914" s="1" t="s">
        <v>2161</v>
      </c>
      <c r="B914" s="21" t="s">
        <v>2162</v>
      </c>
      <c r="C914" s="6">
        <v>6.5219462962962968E-6</v>
      </c>
      <c r="D914" s="6">
        <v>2.5332499999999998E-5</v>
      </c>
      <c r="E914" s="6">
        <v>0.99382716049382713</v>
      </c>
      <c r="F914" s="6">
        <v>3.2215147540983608E-6</v>
      </c>
      <c r="G914" s="6">
        <v>1.2962199999999999E-5</v>
      </c>
      <c r="H914" s="6">
        <v>0.98360655737704916</v>
      </c>
      <c r="I914" s="6">
        <v>4.5402894736842101E-6</v>
      </c>
      <c r="J914" s="6">
        <v>4.2762400000000002E-5</v>
      </c>
      <c r="K914" s="6">
        <v>0.84210526315789469</v>
      </c>
      <c r="L914" s="6">
        <v>2.2357769886363645E-5</v>
      </c>
      <c r="M914" s="6">
        <v>8.2007499999999997E-5</v>
      </c>
      <c r="N914" s="6">
        <v>0.96590909090909094</v>
      </c>
      <c r="O914" s="7">
        <v>0.99382716049382713</v>
      </c>
    </row>
    <row r="915" spans="1:15" x14ac:dyDescent="0.3">
      <c r="A915" s="1" t="s">
        <v>2163</v>
      </c>
      <c r="B915" s="21" t="s">
        <v>2164</v>
      </c>
      <c r="C915" s="6">
        <v>9.4633481481481455E-6</v>
      </c>
      <c r="D915" s="6">
        <v>9.0274999999999999E-5</v>
      </c>
      <c r="E915" s="6">
        <v>0.99382716049382713</v>
      </c>
      <c r="F915" s="6">
        <v>6.9607295081967217E-6</v>
      </c>
      <c r="G915" s="6">
        <v>2.7278299999999999E-5</v>
      </c>
      <c r="H915" s="6">
        <v>0.98360655737704916</v>
      </c>
      <c r="I915" s="6">
        <v>7.7637842105263168E-6</v>
      </c>
      <c r="J915" s="6">
        <v>5.3380200000000001E-5</v>
      </c>
      <c r="K915" s="6">
        <v>0.78947368421052633</v>
      </c>
      <c r="L915" s="6">
        <v>6.6932664772727287E-6</v>
      </c>
      <c r="M915" s="6">
        <v>6.5785399999999995E-5</v>
      </c>
      <c r="N915" s="6">
        <v>0.88636363636363635</v>
      </c>
      <c r="O915" s="7">
        <v>0.99382716049382713</v>
      </c>
    </row>
    <row r="916" spans="1:15" x14ac:dyDescent="0.3">
      <c r="A916" s="1" t="s">
        <v>2165</v>
      </c>
      <c r="B916" s="21" t="s">
        <v>2166</v>
      </c>
      <c r="C916" s="6">
        <v>6.2843734567901273E-6</v>
      </c>
      <c r="D916" s="6">
        <v>2.2393300000000001E-5</v>
      </c>
      <c r="E916" s="6">
        <v>0.99382716049382713</v>
      </c>
      <c r="F916" s="6">
        <v>3.3933639344262302E-6</v>
      </c>
      <c r="G916" s="6">
        <v>1.7936199999999999E-5</v>
      </c>
      <c r="H916" s="6">
        <v>0.95081967213114749</v>
      </c>
      <c r="I916" s="6">
        <v>9.3989315789473673E-6</v>
      </c>
      <c r="J916" s="6">
        <v>1.167269E-4</v>
      </c>
      <c r="K916" s="6">
        <v>0.84210526315789469</v>
      </c>
      <c r="L916" s="6">
        <v>1.1679448863636365E-5</v>
      </c>
      <c r="M916" s="6">
        <v>7.3173199999999999E-5</v>
      </c>
      <c r="N916" s="6">
        <v>0.94886363636363635</v>
      </c>
      <c r="O916" s="7">
        <v>0.99382716049382713</v>
      </c>
    </row>
    <row r="917" spans="1:15" x14ac:dyDescent="0.3">
      <c r="A917" s="1" t="s">
        <v>2167</v>
      </c>
      <c r="B917" s="21" t="s">
        <v>2168</v>
      </c>
      <c r="C917" s="6">
        <v>9.6464981481481456E-6</v>
      </c>
      <c r="D917" s="6">
        <v>4.6257200000000002E-5</v>
      </c>
      <c r="E917" s="6">
        <v>0.99382716049382713</v>
      </c>
      <c r="F917" s="6">
        <v>5.1214442622950813E-6</v>
      </c>
      <c r="G917" s="6">
        <v>1.8043800000000002E-5</v>
      </c>
      <c r="H917" s="6">
        <v>0.98360655737704916</v>
      </c>
      <c r="I917" s="6">
        <v>4.7042421052631583E-6</v>
      </c>
      <c r="J917" s="6">
        <v>9.8302999999999997E-6</v>
      </c>
      <c r="K917" s="6">
        <v>0.78947368421052633</v>
      </c>
      <c r="L917" s="6">
        <v>1.1071428977272727E-5</v>
      </c>
      <c r="M917" s="6">
        <v>6.0219300000000001E-5</v>
      </c>
      <c r="N917" s="6">
        <v>0.91477272727272729</v>
      </c>
      <c r="O917" s="7">
        <v>0.99382716049382713</v>
      </c>
    </row>
    <row r="918" spans="1:15" x14ac:dyDescent="0.3">
      <c r="A918" s="1" t="s">
        <v>2169</v>
      </c>
      <c r="B918" s="21" t="s">
        <v>2170</v>
      </c>
      <c r="C918" s="6">
        <v>7.7466969135802472E-6</v>
      </c>
      <c r="D918" s="6">
        <v>2.8231399999999999E-5</v>
      </c>
      <c r="E918" s="6">
        <v>0.99382716049382713</v>
      </c>
      <c r="F918" s="6">
        <v>5.2865852459016412E-6</v>
      </c>
      <c r="G918" s="6">
        <v>2.3794700000000001E-5</v>
      </c>
      <c r="H918" s="6">
        <v>0.98360655737704916</v>
      </c>
      <c r="I918" s="6">
        <v>3.7384421052631581E-6</v>
      </c>
      <c r="J918" s="6">
        <v>8.0355999999999998E-6</v>
      </c>
      <c r="K918" s="6">
        <v>0.78947368421052633</v>
      </c>
      <c r="L918" s="6">
        <v>1.2877096590909093E-5</v>
      </c>
      <c r="M918" s="6">
        <v>6.7631499999999998E-5</v>
      </c>
      <c r="N918" s="6">
        <v>0.95454545454545459</v>
      </c>
      <c r="O918" s="7">
        <v>0.99382716049382713</v>
      </c>
    </row>
    <row r="919" spans="1:15" x14ac:dyDescent="0.3">
      <c r="A919" s="1" t="s">
        <v>2171</v>
      </c>
      <c r="B919" s="21" t="s">
        <v>2172</v>
      </c>
      <c r="C919" s="6">
        <v>4.9054969135802447E-6</v>
      </c>
      <c r="D919" s="6">
        <v>1.7020999999999998E-5</v>
      </c>
      <c r="E919" s="6">
        <v>0.99382716049382713</v>
      </c>
      <c r="F919" s="6">
        <v>2.5084278688524589E-6</v>
      </c>
      <c r="G919" s="6">
        <v>9.9804000000000002E-6</v>
      </c>
      <c r="H919" s="6">
        <v>0.98360655737704916</v>
      </c>
      <c r="I919" s="6">
        <v>4.126121052631579E-6</v>
      </c>
      <c r="J919" s="6">
        <v>4.2762400000000002E-5</v>
      </c>
      <c r="K919" s="6">
        <v>0.78947368421052633</v>
      </c>
      <c r="L919" s="6">
        <v>1.6876217613636365E-5</v>
      </c>
      <c r="M919" s="6">
        <v>7.5665800000000003E-5</v>
      </c>
      <c r="N919" s="6">
        <v>0.96590909090909094</v>
      </c>
      <c r="O919" s="7">
        <v>0.99382716049382713</v>
      </c>
    </row>
    <row r="920" spans="1:15" x14ac:dyDescent="0.3">
      <c r="A920" s="1" t="s">
        <v>2173</v>
      </c>
      <c r="B920" s="21" t="s">
        <v>2174</v>
      </c>
      <c r="C920" s="6">
        <v>6.6503993827160473E-6</v>
      </c>
      <c r="D920" s="6">
        <v>5.08953E-5</v>
      </c>
      <c r="E920" s="6">
        <v>0.99382716049382713</v>
      </c>
      <c r="F920" s="6">
        <v>2.9834245901639336E-6</v>
      </c>
      <c r="G920" s="6">
        <v>9.6144999999999992E-6</v>
      </c>
      <c r="H920" s="6">
        <v>0.98360655737704916</v>
      </c>
      <c r="I920" s="6">
        <v>2.1797052631578948E-6</v>
      </c>
      <c r="J920" s="6">
        <v>6.7668000000000002E-6</v>
      </c>
      <c r="K920" s="6">
        <v>0.78947368421052633</v>
      </c>
      <c r="L920" s="6">
        <v>1.5967985227272739E-5</v>
      </c>
      <c r="M920" s="6">
        <v>1.4488549999999999E-4</v>
      </c>
      <c r="N920" s="6">
        <v>0.97727272727272729</v>
      </c>
      <c r="O920" s="7">
        <v>0.99382716049382713</v>
      </c>
    </row>
    <row r="921" spans="1:15" x14ac:dyDescent="0.3">
      <c r="A921" s="1" t="s">
        <v>2175</v>
      </c>
      <c r="B921" s="21" t="s">
        <v>2176</v>
      </c>
      <c r="C921" s="6">
        <v>6.7290481481481478E-6</v>
      </c>
      <c r="D921" s="6">
        <v>2.5817799999999999E-5</v>
      </c>
      <c r="E921" s="6">
        <v>0.99382716049382713</v>
      </c>
      <c r="F921" s="6">
        <v>7.0080327868852475E-6</v>
      </c>
      <c r="G921" s="6">
        <v>1.7947700000000001E-5</v>
      </c>
      <c r="H921" s="6">
        <v>0.98360655737704916</v>
      </c>
      <c r="I921" s="6">
        <v>5.5381842105263157E-6</v>
      </c>
      <c r="J921" s="6">
        <v>4.2762400000000002E-5</v>
      </c>
      <c r="K921" s="6">
        <v>0.84210526315789469</v>
      </c>
      <c r="L921" s="6">
        <v>8.2380255681818132E-6</v>
      </c>
      <c r="M921" s="6">
        <v>1.2471929999999999E-4</v>
      </c>
      <c r="N921" s="6">
        <v>0.93181818181818177</v>
      </c>
      <c r="O921" s="7">
        <v>0.99382716049382713</v>
      </c>
    </row>
    <row r="922" spans="1:15" x14ac:dyDescent="0.3">
      <c r="A922" s="1" t="s">
        <v>2177</v>
      </c>
      <c r="B922" s="21" t="s">
        <v>2178</v>
      </c>
      <c r="C922" s="6">
        <v>6.8068327160493815E-6</v>
      </c>
      <c r="D922" s="6">
        <v>5.7417999999999998E-5</v>
      </c>
      <c r="E922" s="6">
        <v>0.99382716049382713</v>
      </c>
      <c r="F922" s="6">
        <v>3.4890114754098367E-6</v>
      </c>
      <c r="G922" s="6">
        <v>1.5824700000000001E-5</v>
      </c>
      <c r="H922" s="6">
        <v>0.98360655737704916</v>
      </c>
      <c r="I922" s="6">
        <v>4.5898105263157899E-6</v>
      </c>
      <c r="J922" s="6">
        <v>4.2762400000000002E-5</v>
      </c>
      <c r="K922" s="6">
        <v>0.84210526315789469</v>
      </c>
      <c r="L922" s="6">
        <v>1.1362078977272725E-5</v>
      </c>
      <c r="M922" s="6">
        <v>4.2422200000000002E-5</v>
      </c>
      <c r="N922" s="6">
        <v>0.92613636363636365</v>
      </c>
      <c r="O922" s="7">
        <v>0.99382716049382713</v>
      </c>
    </row>
    <row r="923" spans="1:15" x14ac:dyDescent="0.3">
      <c r="A923" s="1" t="s">
        <v>2179</v>
      </c>
      <c r="B923" s="21" t="s">
        <v>2180</v>
      </c>
      <c r="C923" s="6">
        <v>6.1254907407407395E-6</v>
      </c>
      <c r="D923" s="6">
        <v>2.3001099999999999E-5</v>
      </c>
      <c r="E923" s="6">
        <v>0.99382716049382713</v>
      </c>
      <c r="F923" s="6">
        <v>3.2392327868852468E-6</v>
      </c>
      <c r="G923" s="6">
        <v>9.7382999999999996E-6</v>
      </c>
      <c r="H923" s="6">
        <v>0.98360655737704916</v>
      </c>
      <c r="I923" s="6">
        <v>2.3542315789473689E-6</v>
      </c>
      <c r="J923" s="6">
        <v>7.661E-6</v>
      </c>
      <c r="K923" s="6">
        <v>0.78947368421052633</v>
      </c>
      <c r="L923" s="6">
        <v>1.3087443750000006E-5</v>
      </c>
      <c r="M923" s="6">
        <v>1.4488549999999999E-4</v>
      </c>
      <c r="N923" s="6">
        <v>0.94886363636363635</v>
      </c>
      <c r="O923" s="7">
        <v>0.99382716049382713</v>
      </c>
    </row>
    <row r="924" spans="1:15" x14ac:dyDescent="0.3">
      <c r="A924" s="1" t="s">
        <v>2181</v>
      </c>
      <c r="B924" s="21" t="s">
        <v>2182</v>
      </c>
      <c r="C924" s="6">
        <v>5.9991518518518526E-6</v>
      </c>
      <c r="D924" s="6">
        <v>2.8882800000000001E-5</v>
      </c>
      <c r="E924" s="6">
        <v>0.99382716049382713</v>
      </c>
      <c r="F924" s="6">
        <v>3.2745754098360656E-6</v>
      </c>
      <c r="G924" s="6">
        <v>7.5171999999999998E-6</v>
      </c>
      <c r="H924" s="6">
        <v>0.96721311475409832</v>
      </c>
      <c r="I924" s="6">
        <v>2.4462526315789474E-6</v>
      </c>
      <c r="J924" s="6">
        <v>8.5557000000000001E-6</v>
      </c>
      <c r="K924" s="6">
        <v>0.78947368421052633</v>
      </c>
      <c r="L924" s="6">
        <v>1.2608312499999998E-5</v>
      </c>
      <c r="M924" s="6">
        <v>7.5665800000000003E-5</v>
      </c>
      <c r="N924" s="6">
        <v>0.96022727272727271</v>
      </c>
      <c r="O924" s="7">
        <v>0.99382716049382713</v>
      </c>
    </row>
    <row r="925" spans="1:15" x14ac:dyDescent="0.3">
      <c r="A925" s="1" t="s">
        <v>2183</v>
      </c>
      <c r="B925" s="21" t="s">
        <v>2184</v>
      </c>
      <c r="C925" s="6">
        <v>6.2434320987654302E-6</v>
      </c>
      <c r="D925" s="6">
        <v>3.0675400000000001E-5</v>
      </c>
      <c r="E925" s="6">
        <v>0.99382716049382713</v>
      </c>
      <c r="F925" s="6">
        <v>3.8146163934426229E-6</v>
      </c>
      <c r="G925" s="6">
        <v>2.7786100000000002E-5</v>
      </c>
      <c r="H925" s="6">
        <v>0.95081967213114749</v>
      </c>
      <c r="I925" s="6">
        <v>2.4838684210526318E-6</v>
      </c>
      <c r="J925" s="6">
        <v>1.11208E-5</v>
      </c>
      <c r="K925" s="6">
        <v>0.78947368421052633</v>
      </c>
      <c r="L925" s="6">
        <v>8.9866784090909059E-6</v>
      </c>
      <c r="M925" s="6">
        <v>5.3275000000000001E-5</v>
      </c>
      <c r="N925" s="6">
        <v>0.93181818181818177</v>
      </c>
      <c r="O925" s="7">
        <v>0.99382716049382713</v>
      </c>
    </row>
    <row r="926" spans="1:15" x14ac:dyDescent="0.3">
      <c r="A926" s="1" t="s">
        <v>2185</v>
      </c>
      <c r="B926" s="21" t="s">
        <v>2186</v>
      </c>
      <c r="C926" s="6">
        <v>4.0522030864197526E-6</v>
      </c>
      <c r="D926" s="6">
        <v>2.12368E-5</v>
      </c>
      <c r="E926" s="6">
        <v>0.99382716049382713</v>
      </c>
      <c r="F926" s="6">
        <v>2.782724590163934E-6</v>
      </c>
      <c r="G926" s="6">
        <v>1.11154E-5</v>
      </c>
      <c r="H926" s="6">
        <v>0.96721311475409832</v>
      </c>
      <c r="I926" s="6">
        <v>2.2309736842105268E-6</v>
      </c>
      <c r="J926" s="6">
        <v>1.1368E-5</v>
      </c>
      <c r="K926" s="6">
        <v>0.78947368421052633</v>
      </c>
      <c r="L926" s="6">
        <v>8.393398863636368E-6</v>
      </c>
      <c r="M926" s="6">
        <v>1.4488549999999999E-4</v>
      </c>
      <c r="N926" s="6">
        <v>0.92045454545454541</v>
      </c>
      <c r="O926" s="7">
        <v>0.99382716049382713</v>
      </c>
    </row>
    <row r="927" spans="1:15" x14ac:dyDescent="0.3">
      <c r="A927" s="1" t="s">
        <v>2187</v>
      </c>
      <c r="B927" s="21" t="s">
        <v>2188</v>
      </c>
      <c r="C927" s="6">
        <v>4.1298382716049368E-6</v>
      </c>
      <c r="D927" s="6">
        <v>1.9401500000000001E-5</v>
      </c>
      <c r="E927" s="6">
        <v>0.99382716049382713</v>
      </c>
      <c r="F927" s="6">
        <v>2.0379262295081967E-6</v>
      </c>
      <c r="G927" s="6">
        <v>1.18637E-5</v>
      </c>
      <c r="H927" s="6">
        <v>0.91803278688524592</v>
      </c>
      <c r="I927" s="6">
        <v>4.109747368421053E-6</v>
      </c>
      <c r="J927" s="6">
        <v>4.2762400000000002E-5</v>
      </c>
      <c r="K927" s="6">
        <v>0.84210526315789469</v>
      </c>
      <c r="L927" s="6">
        <v>6.5781477272727274E-6</v>
      </c>
      <c r="M927" s="6">
        <v>1.9196000000000001E-5</v>
      </c>
      <c r="N927" s="6">
        <v>0.9375</v>
      </c>
      <c r="O927" s="7">
        <v>0.99382716049382713</v>
      </c>
    </row>
    <row r="928" spans="1:15" x14ac:dyDescent="0.3">
      <c r="A928" s="1" t="s">
        <v>2189</v>
      </c>
      <c r="B928" s="21" t="s">
        <v>2190</v>
      </c>
      <c r="C928" s="6">
        <v>4.7407166666666661E-6</v>
      </c>
      <c r="D928" s="6">
        <v>3.8259900000000003E-5</v>
      </c>
      <c r="E928" s="6">
        <v>0.99382716049382713</v>
      </c>
      <c r="F928" s="6">
        <v>4.3736983606557375E-6</v>
      </c>
      <c r="G928" s="6">
        <v>1.37598E-5</v>
      </c>
      <c r="H928" s="6">
        <v>0.98360655737704916</v>
      </c>
      <c r="I928" s="6">
        <v>2.2689631578947377E-6</v>
      </c>
      <c r="J928" s="6">
        <v>8.7150000000000004E-6</v>
      </c>
      <c r="K928" s="6">
        <v>0.78947368421052633</v>
      </c>
      <c r="L928" s="6">
        <v>4.801210795454546E-6</v>
      </c>
      <c r="M928" s="6">
        <v>4.2660400000000002E-5</v>
      </c>
      <c r="N928" s="6">
        <v>0.90340909090909094</v>
      </c>
      <c r="O928" s="7">
        <v>0.99382716049382713</v>
      </c>
    </row>
    <row r="929" spans="1:15" x14ac:dyDescent="0.3">
      <c r="A929" s="1" t="s">
        <v>2191</v>
      </c>
      <c r="B929" s="21" t="s">
        <v>2192</v>
      </c>
      <c r="C929" s="6">
        <v>4.5762759259259285E-6</v>
      </c>
      <c r="D929" s="6">
        <v>2.28099E-5</v>
      </c>
      <c r="E929" s="6">
        <v>0.99382716049382713</v>
      </c>
      <c r="F929" s="6">
        <v>4.416506557377049E-6</v>
      </c>
      <c r="G929" s="6">
        <v>1.47271E-5</v>
      </c>
      <c r="H929" s="6">
        <v>0.96721311475409832</v>
      </c>
      <c r="I929" s="6">
        <v>2.1833105263157897E-6</v>
      </c>
      <c r="J929" s="6">
        <v>1.05514E-5</v>
      </c>
      <c r="K929" s="6">
        <v>0.68421052631578949</v>
      </c>
      <c r="L929" s="6">
        <v>4.4742823863636337E-6</v>
      </c>
      <c r="M929" s="6">
        <v>1.9474999999999999E-5</v>
      </c>
      <c r="N929" s="6">
        <v>0.90909090909090906</v>
      </c>
      <c r="O929" s="7">
        <v>0.99382716049382713</v>
      </c>
    </row>
    <row r="930" spans="1:15" x14ac:dyDescent="0.3">
      <c r="A930" s="1" t="s">
        <v>2193</v>
      </c>
      <c r="B930" s="21" t="s">
        <v>2194</v>
      </c>
      <c r="C930" s="6">
        <v>3.4387123456790113E-6</v>
      </c>
      <c r="D930" s="6">
        <v>1.20337E-5</v>
      </c>
      <c r="E930" s="6">
        <v>0.99382716049382713</v>
      </c>
      <c r="F930" s="6">
        <v>2.2659459016393444E-6</v>
      </c>
      <c r="G930" s="6">
        <v>6.8202000000000004E-6</v>
      </c>
      <c r="H930" s="6">
        <v>0.98360655737704916</v>
      </c>
      <c r="I930" s="6">
        <v>1.2187894736842107E-6</v>
      </c>
      <c r="J930" s="6">
        <v>2.8264000000000002E-6</v>
      </c>
      <c r="K930" s="6">
        <v>0.78947368421052633</v>
      </c>
      <c r="L930" s="6">
        <v>8.5556948863636418E-6</v>
      </c>
      <c r="M930" s="6">
        <v>8.2007499999999997E-5</v>
      </c>
      <c r="N930" s="6">
        <v>0.95454545454545459</v>
      </c>
      <c r="O930" s="7">
        <v>0.99382716049382713</v>
      </c>
    </row>
    <row r="931" spans="1:15" x14ac:dyDescent="0.3">
      <c r="A931" s="1" t="s">
        <v>2195</v>
      </c>
      <c r="B931" s="21" t="s">
        <v>2196</v>
      </c>
      <c r="C931" s="6">
        <v>3.8233148148148127E-6</v>
      </c>
      <c r="D931" s="6">
        <v>1.2092199999999999E-5</v>
      </c>
      <c r="E931" s="6">
        <v>0.99382716049382713</v>
      </c>
      <c r="F931" s="6">
        <v>2.6618918032786886E-6</v>
      </c>
      <c r="G931" s="6">
        <v>1.0254299999999999E-5</v>
      </c>
      <c r="H931" s="6">
        <v>0.98360655737704916</v>
      </c>
      <c r="I931" s="6">
        <v>1.6980684210526317E-6</v>
      </c>
      <c r="J931" s="6">
        <v>6.3596000000000001E-6</v>
      </c>
      <c r="K931" s="6">
        <v>0.78947368421052633</v>
      </c>
      <c r="L931" s="6">
        <v>6.2849505681818167E-6</v>
      </c>
      <c r="M931" s="6">
        <v>7.5665800000000003E-5</v>
      </c>
      <c r="N931" s="6">
        <v>0.92613636363636365</v>
      </c>
      <c r="O931" s="7">
        <v>0.99382716049382713</v>
      </c>
    </row>
    <row r="932" spans="1:15" x14ac:dyDescent="0.3">
      <c r="A932" s="1" t="s">
        <v>2197</v>
      </c>
      <c r="B932" s="21" t="s">
        <v>2198</v>
      </c>
      <c r="C932" s="6">
        <v>4.4645759259259258E-6</v>
      </c>
      <c r="D932" s="6">
        <v>4.4803099999999998E-5</v>
      </c>
      <c r="E932" s="6">
        <v>0.99382716049382713</v>
      </c>
      <c r="F932" s="6">
        <v>3.7799475409836061E-6</v>
      </c>
      <c r="G932" s="6">
        <v>9.6487999999999998E-6</v>
      </c>
      <c r="H932" s="6">
        <v>0.96721311475409832</v>
      </c>
      <c r="I932" s="6">
        <v>3.2799263157894741E-6</v>
      </c>
      <c r="J932" s="6">
        <v>2.5948700000000001E-5</v>
      </c>
      <c r="K932" s="6">
        <v>0.73684210526315785</v>
      </c>
      <c r="L932" s="6">
        <v>1.8697392045454553E-6</v>
      </c>
      <c r="M932" s="6">
        <v>2.0917400000000001E-5</v>
      </c>
      <c r="N932" s="6">
        <v>0.78977272727272729</v>
      </c>
      <c r="O932" s="7">
        <v>0.99382716049382713</v>
      </c>
    </row>
    <row r="933" spans="1:15" x14ac:dyDescent="0.3">
      <c r="A933" s="1" t="s">
        <v>2199</v>
      </c>
      <c r="B933" s="21" t="s">
        <v>2200</v>
      </c>
      <c r="C933" s="6">
        <v>3.9391703703703705E-6</v>
      </c>
      <c r="D933" s="6">
        <v>2.72989E-5</v>
      </c>
      <c r="E933" s="6">
        <v>0.99382716049382713</v>
      </c>
      <c r="F933" s="6">
        <v>3.1626819672131157E-6</v>
      </c>
      <c r="G933" s="6">
        <v>8.1141000000000008E-6</v>
      </c>
      <c r="H933" s="6">
        <v>0.96721311475409832</v>
      </c>
      <c r="I933" s="6">
        <v>1.5379315789473684E-6</v>
      </c>
      <c r="J933" s="6">
        <v>4.2397000000000003E-6</v>
      </c>
      <c r="K933" s="6">
        <v>0.78947368421052633</v>
      </c>
      <c r="L933" s="6">
        <v>4.1854994318181815E-6</v>
      </c>
      <c r="M933" s="6">
        <v>1.32455E-5</v>
      </c>
      <c r="N933" s="6">
        <v>0.88636363636363635</v>
      </c>
      <c r="O933" s="7">
        <v>0.99382716049382713</v>
      </c>
    </row>
    <row r="934" spans="1:15" x14ac:dyDescent="0.3">
      <c r="A934" s="1" t="s">
        <v>2201</v>
      </c>
      <c r="B934" s="21" t="s">
        <v>2202</v>
      </c>
      <c r="C934" s="6">
        <v>3.5326629629629636E-6</v>
      </c>
      <c r="D934" s="6">
        <v>7.9557000000000008E-6</v>
      </c>
      <c r="E934" s="6">
        <v>0.99382716049382713</v>
      </c>
      <c r="F934" s="6">
        <v>3.4300442622950813E-6</v>
      </c>
      <c r="G934" s="6">
        <v>6.1133999999999998E-6</v>
      </c>
      <c r="H934" s="6">
        <v>0.98360655737704916</v>
      </c>
      <c r="I934" s="6">
        <v>1.4117842105263161E-6</v>
      </c>
      <c r="J934" s="6">
        <v>3.4838999999999998E-6</v>
      </c>
      <c r="K934" s="6">
        <v>0.78947368421052633</v>
      </c>
      <c r="L934" s="6">
        <v>2.8749159090909072E-6</v>
      </c>
      <c r="M934" s="6">
        <v>1.2669450000000001E-4</v>
      </c>
      <c r="N934" s="6">
        <v>0.86931818181818177</v>
      </c>
      <c r="O934" s="7">
        <v>0.99382716049382713</v>
      </c>
    </row>
    <row r="935" spans="1:15" x14ac:dyDescent="0.3">
      <c r="A935" s="1" t="s">
        <v>2203</v>
      </c>
      <c r="B935" s="21" t="s">
        <v>2204</v>
      </c>
      <c r="C935" s="6">
        <v>3.1633882716049399E-6</v>
      </c>
      <c r="D935" s="6">
        <v>9.0543000000000007E-6</v>
      </c>
      <c r="E935" s="6">
        <v>0.99382716049382713</v>
      </c>
      <c r="F935" s="6">
        <v>2.2498081967213114E-6</v>
      </c>
      <c r="G935" s="6">
        <v>5.9695000000000002E-6</v>
      </c>
      <c r="H935" s="6">
        <v>0.98360655737704916</v>
      </c>
      <c r="I935" s="6">
        <v>1.3946526315789476E-6</v>
      </c>
      <c r="J935" s="6">
        <v>3.5319999999999998E-6</v>
      </c>
      <c r="K935" s="6">
        <v>0.73684210526315785</v>
      </c>
      <c r="L935" s="6">
        <v>4.005483522727272E-6</v>
      </c>
      <c r="M935" s="6">
        <v>1.30365E-5</v>
      </c>
      <c r="N935" s="6">
        <v>0.90340909090909094</v>
      </c>
      <c r="O935" s="7">
        <v>0.99382716049382713</v>
      </c>
    </row>
    <row r="936" spans="1:15" x14ac:dyDescent="0.3">
      <c r="A936" s="1" t="s">
        <v>2205</v>
      </c>
      <c r="B936" s="21" t="s">
        <v>2206</v>
      </c>
      <c r="C936" s="6">
        <v>2.2615685185185184E-5</v>
      </c>
      <c r="D936" s="6">
        <v>8.3636300000000004E-5</v>
      </c>
      <c r="E936" s="6">
        <v>0.98765432098765427</v>
      </c>
      <c r="F936" s="6">
        <v>1.8100414754098365E-5</v>
      </c>
      <c r="G936" s="6">
        <v>4.2687900000000002E-5</v>
      </c>
      <c r="H936" s="6">
        <v>0.91803278688524592</v>
      </c>
      <c r="I936" s="6">
        <v>1.3527963157894738E-5</v>
      </c>
      <c r="J936" s="6">
        <v>5.7997000000000001E-5</v>
      </c>
      <c r="K936" s="6">
        <v>0.78947368421052633</v>
      </c>
      <c r="L936" s="6">
        <v>1.2607536363636365E-5</v>
      </c>
      <c r="M936" s="6">
        <v>1.120977E-4</v>
      </c>
      <c r="N936" s="6">
        <v>0.90340909090909094</v>
      </c>
      <c r="O936" s="7">
        <v>0.98765432098765427</v>
      </c>
    </row>
    <row r="937" spans="1:15" x14ac:dyDescent="0.3">
      <c r="A937" s="1" t="s">
        <v>2207</v>
      </c>
      <c r="B937" s="21" t="s">
        <v>2208</v>
      </c>
      <c r="C937" s="6">
        <v>1.539163765432099E-5</v>
      </c>
      <c r="D937" s="6">
        <v>6.0442799999999997E-5</v>
      </c>
      <c r="E937" s="6">
        <v>0.98765432098765427</v>
      </c>
      <c r="F937" s="6">
        <v>1.5443518032786882E-5</v>
      </c>
      <c r="G937" s="6">
        <v>5.1771499999999997E-5</v>
      </c>
      <c r="H937" s="6">
        <v>0.96721311475409832</v>
      </c>
      <c r="I937" s="6">
        <v>8.8060473684210532E-6</v>
      </c>
      <c r="J937" s="6">
        <v>3.83049E-5</v>
      </c>
      <c r="K937" s="6">
        <v>0.78947368421052633</v>
      </c>
      <c r="L937" s="6">
        <v>8.7166579545454618E-6</v>
      </c>
      <c r="M937" s="6">
        <v>3.7228599999999998E-5</v>
      </c>
      <c r="N937" s="6">
        <v>0.93181818181818177</v>
      </c>
      <c r="O937" s="7">
        <v>0.98765432098765427</v>
      </c>
    </row>
    <row r="938" spans="1:15" x14ac:dyDescent="0.3">
      <c r="A938" s="1" t="s">
        <v>2209</v>
      </c>
      <c r="B938" s="21" t="s">
        <v>2210</v>
      </c>
      <c r="C938" s="6">
        <v>9.4920265432098738E-6</v>
      </c>
      <c r="D938" s="6">
        <v>3.6502899999999999E-5</v>
      </c>
      <c r="E938" s="6">
        <v>0.98765432098765427</v>
      </c>
      <c r="F938" s="6">
        <v>2.6232213114754096E-6</v>
      </c>
      <c r="G938" s="6">
        <v>1.1255400000000001E-5</v>
      </c>
      <c r="H938" s="6">
        <v>0.93442622950819676</v>
      </c>
      <c r="I938" s="6">
        <v>3.5887157894736842E-6</v>
      </c>
      <c r="J938" s="6">
        <v>1.7974399999999999E-5</v>
      </c>
      <c r="K938" s="6">
        <v>0.78947368421052633</v>
      </c>
      <c r="L938" s="6">
        <v>1.9644468750000001E-5</v>
      </c>
      <c r="M938" s="6">
        <v>1.6401499999999999E-4</v>
      </c>
      <c r="N938" s="6">
        <v>0.96590909090909094</v>
      </c>
      <c r="O938" s="7">
        <v>0.98765432098765427</v>
      </c>
    </row>
    <row r="939" spans="1:15" x14ac:dyDescent="0.3">
      <c r="A939" s="1" t="s">
        <v>2211</v>
      </c>
      <c r="B939" s="21" t="s">
        <v>2212</v>
      </c>
      <c r="C939" s="6">
        <v>7.7061845679012376E-6</v>
      </c>
      <c r="D939" s="6">
        <v>7.00028E-5</v>
      </c>
      <c r="E939" s="6">
        <v>0.98765432098765427</v>
      </c>
      <c r="F939" s="6">
        <v>8.7751655737704923E-6</v>
      </c>
      <c r="G939" s="6">
        <v>4.6590500000000001E-5</v>
      </c>
      <c r="H939" s="6">
        <v>0.96721311475409832</v>
      </c>
      <c r="I939" s="6">
        <v>1.1667668421052634E-5</v>
      </c>
      <c r="J939" s="6">
        <v>9.9492499999999997E-5</v>
      </c>
      <c r="K939" s="6">
        <v>0.84210526315789469</v>
      </c>
      <c r="L939" s="6">
        <v>5.2945681818181811E-6</v>
      </c>
      <c r="M939" s="6">
        <v>3.5420799999999998E-5</v>
      </c>
      <c r="N939" s="6">
        <v>0.90340909090909094</v>
      </c>
      <c r="O939" s="7">
        <v>0.98765432098765427</v>
      </c>
    </row>
    <row r="940" spans="1:15" x14ac:dyDescent="0.3">
      <c r="A940" s="1" t="s">
        <v>2213</v>
      </c>
      <c r="B940" s="21" t="s">
        <v>2214</v>
      </c>
      <c r="C940" s="6">
        <v>6.1053697530864201E-6</v>
      </c>
      <c r="D940" s="6">
        <v>2.6548899999999999E-5</v>
      </c>
      <c r="E940" s="6">
        <v>0.98765432098765427</v>
      </c>
      <c r="F940" s="6">
        <v>2.5984180327868853E-6</v>
      </c>
      <c r="G940" s="6">
        <v>1.33156E-5</v>
      </c>
      <c r="H940" s="6">
        <v>0.93442622950819676</v>
      </c>
      <c r="I940" s="6">
        <v>2.500421052631579E-6</v>
      </c>
      <c r="J940" s="6">
        <v>8.2408999999999993E-6</v>
      </c>
      <c r="K940" s="6">
        <v>0.73684210526315785</v>
      </c>
      <c r="L940" s="6">
        <v>1.4778181818181824E-5</v>
      </c>
      <c r="M940" s="6">
        <v>7.5665800000000003E-5</v>
      </c>
      <c r="N940" s="6">
        <v>0.95454545454545459</v>
      </c>
      <c r="O940" s="7">
        <v>0.98765432098765427</v>
      </c>
    </row>
    <row r="941" spans="1:15" x14ac:dyDescent="0.3">
      <c r="A941" s="1" t="s">
        <v>2215</v>
      </c>
      <c r="B941" s="21" t="s">
        <v>2216</v>
      </c>
      <c r="C941" s="6">
        <v>5.9881660493827129E-6</v>
      </c>
      <c r="D941" s="6">
        <v>2.1793600000000001E-5</v>
      </c>
      <c r="E941" s="6">
        <v>0.98765432098765427</v>
      </c>
      <c r="F941" s="6">
        <v>4.6277688524590148E-6</v>
      </c>
      <c r="G941" s="6">
        <v>2.6293400000000001E-5</v>
      </c>
      <c r="H941" s="6">
        <v>0.98360655737704916</v>
      </c>
      <c r="I941" s="6">
        <v>4.1383157894736848E-6</v>
      </c>
      <c r="J941" s="6">
        <v>4.2762400000000002E-5</v>
      </c>
      <c r="K941" s="6">
        <v>0.84210526315789469</v>
      </c>
      <c r="L941" s="6">
        <v>1.013831647727273E-5</v>
      </c>
      <c r="M941" s="6">
        <v>5.2506100000000002E-5</v>
      </c>
      <c r="N941" s="6">
        <v>0.94318181818181823</v>
      </c>
      <c r="O941" s="7">
        <v>0.98765432098765427</v>
      </c>
    </row>
    <row r="942" spans="1:15" x14ac:dyDescent="0.3">
      <c r="A942" s="1" t="s">
        <v>2217</v>
      </c>
      <c r="B942" s="21" t="s">
        <v>2218</v>
      </c>
      <c r="C942" s="6">
        <v>4.5773962962962986E-6</v>
      </c>
      <c r="D942" s="6">
        <v>2.41479E-5</v>
      </c>
      <c r="E942" s="6">
        <v>0.98765432098765427</v>
      </c>
      <c r="F942" s="6">
        <v>3.572965573770492E-6</v>
      </c>
      <c r="G942" s="6">
        <v>1.4371200000000001E-5</v>
      </c>
      <c r="H942" s="6">
        <v>0.98360655737704916</v>
      </c>
      <c r="I942" s="6">
        <v>1.6385578947368422E-6</v>
      </c>
      <c r="J942" s="6">
        <v>6.3596000000000001E-6</v>
      </c>
      <c r="K942" s="6">
        <v>0.78947368421052633</v>
      </c>
      <c r="L942" s="6">
        <v>1.3477818181818181E-5</v>
      </c>
      <c r="M942" s="6">
        <v>6.8924599999999994E-5</v>
      </c>
      <c r="N942" s="6">
        <v>0.94318181818181823</v>
      </c>
      <c r="O942" s="7">
        <v>0.98765432098765427</v>
      </c>
    </row>
    <row r="943" spans="1:15" x14ac:dyDescent="0.3">
      <c r="A943" s="1" t="s">
        <v>2219</v>
      </c>
      <c r="B943" s="21" t="s">
        <v>2220</v>
      </c>
      <c r="C943" s="6">
        <v>5.4112728395061712E-6</v>
      </c>
      <c r="D943" s="6">
        <v>3.0954999999999998E-5</v>
      </c>
      <c r="E943" s="6">
        <v>0.98765432098765427</v>
      </c>
      <c r="F943" s="6">
        <v>3.8875114754098367E-6</v>
      </c>
      <c r="G943" s="6">
        <v>2.0206900000000001E-5</v>
      </c>
      <c r="H943" s="6">
        <v>0.98360655737704916</v>
      </c>
      <c r="I943" s="6">
        <v>2.9347157894736837E-6</v>
      </c>
      <c r="J943" s="6">
        <v>2.1006099999999999E-5</v>
      </c>
      <c r="K943" s="6">
        <v>0.78947368421052633</v>
      </c>
      <c r="L943" s="6">
        <v>8.9519494318181814E-6</v>
      </c>
      <c r="M943" s="6">
        <v>3.7869600000000001E-5</v>
      </c>
      <c r="N943" s="6">
        <v>0.91477272727272729</v>
      </c>
      <c r="O943" s="7">
        <v>0.98765432098765427</v>
      </c>
    </row>
    <row r="944" spans="1:15" x14ac:dyDescent="0.3">
      <c r="A944" s="1" t="s">
        <v>2221</v>
      </c>
      <c r="B944" s="21" t="s">
        <v>2222</v>
      </c>
      <c r="C944" s="6">
        <v>5.2689765432098761E-6</v>
      </c>
      <c r="D944" s="6">
        <v>2.46408E-5</v>
      </c>
      <c r="E944" s="6">
        <v>0.98765432098765427</v>
      </c>
      <c r="F944" s="6">
        <v>3.3111409836065587E-6</v>
      </c>
      <c r="G944" s="6">
        <v>1.93843E-5</v>
      </c>
      <c r="H944" s="6">
        <v>0.95081967213114749</v>
      </c>
      <c r="I944" s="6">
        <v>2.3849263157894738E-6</v>
      </c>
      <c r="J944" s="6">
        <v>8.2439000000000008E-6</v>
      </c>
      <c r="K944" s="6">
        <v>0.78947368421052633</v>
      </c>
      <c r="L944" s="6">
        <v>9.1889568181818168E-6</v>
      </c>
      <c r="M944" s="6">
        <v>1.4488549999999999E-4</v>
      </c>
      <c r="N944" s="6">
        <v>0.94318181818181823</v>
      </c>
      <c r="O944" s="7">
        <v>0.98765432098765427</v>
      </c>
    </row>
    <row r="945" spans="1:15" x14ac:dyDescent="0.3">
      <c r="A945" s="1" t="s">
        <v>2223</v>
      </c>
      <c r="B945" s="21" t="s">
        <v>2224</v>
      </c>
      <c r="C945" s="6">
        <v>4.737267283950617E-6</v>
      </c>
      <c r="D945" s="6">
        <v>2.4689400000000001E-5</v>
      </c>
      <c r="E945" s="6">
        <v>0.98765432098765427</v>
      </c>
      <c r="F945" s="6">
        <v>2.8779508196721319E-6</v>
      </c>
      <c r="G945" s="6">
        <v>1.09785E-5</v>
      </c>
      <c r="H945" s="6">
        <v>0.98360655737704916</v>
      </c>
      <c r="I945" s="6">
        <v>1.9339789473684212E-6</v>
      </c>
      <c r="J945" s="6">
        <v>7.7727999999999995E-6</v>
      </c>
      <c r="K945" s="6">
        <v>0.78947368421052633</v>
      </c>
      <c r="L945" s="6">
        <v>9.1847874999999997E-6</v>
      </c>
      <c r="M945" s="6">
        <v>1.2471929999999999E-4</v>
      </c>
      <c r="N945" s="6">
        <v>0.92613636363636365</v>
      </c>
      <c r="O945" s="7">
        <v>0.98765432098765427</v>
      </c>
    </row>
    <row r="946" spans="1:15" x14ac:dyDescent="0.3">
      <c r="A946" s="1" t="s">
        <v>2225</v>
      </c>
      <c r="B946" s="21" t="s">
        <v>2226</v>
      </c>
      <c r="C946" s="6">
        <v>4.924069135802465E-6</v>
      </c>
      <c r="D946" s="6">
        <v>4.0383699999999998E-5</v>
      </c>
      <c r="E946" s="6">
        <v>0.98765432098765427</v>
      </c>
      <c r="F946" s="6">
        <v>7.3171147540983589E-6</v>
      </c>
      <c r="G946" s="6">
        <v>2.46641E-5</v>
      </c>
      <c r="H946" s="6">
        <v>0.98360655737704916</v>
      </c>
      <c r="I946" s="6">
        <v>2.3251894736842104E-6</v>
      </c>
      <c r="J946" s="6">
        <v>7.3579000000000003E-6</v>
      </c>
      <c r="K946" s="6">
        <v>0.73684210526315785</v>
      </c>
      <c r="L946" s="6">
        <v>3.8662301136363629E-6</v>
      </c>
      <c r="M946" s="6">
        <v>6.3802900000000005E-5</v>
      </c>
      <c r="N946" s="6">
        <v>0.84659090909090906</v>
      </c>
      <c r="O946" s="7">
        <v>0.98765432098765427</v>
      </c>
    </row>
    <row r="947" spans="1:15" x14ac:dyDescent="0.3">
      <c r="A947" s="1" t="s">
        <v>2227</v>
      </c>
      <c r="B947" s="21" t="s">
        <v>2228</v>
      </c>
      <c r="C947" s="6">
        <v>4.005216049382716E-6</v>
      </c>
      <c r="D947" s="6">
        <v>2.0060799999999999E-5</v>
      </c>
      <c r="E947" s="6">
        <v>0.98765432098765427</v>
      </c>
      <c r="F947" s="6">
        <v>3.0469688524590172E-6</v>
      </c>
      <c r="G947" s="6">
        <v>1.27554E-5</v>
      </c>
      <c r="H947" s="6">
        <v>0.98360655737704916</v>
      </c>
      <c r="I947" s="6">
        <v>1.9204421052631579E-6</v>
      </c>
      <c r="J947" s="6">
        <v>1.4591E-5</v>
      </c>
      <c r="K947" s="6">
        <v>0.73684210526315785</v>
      </c>
      <c r="L947" s="6">
        <v>8.8353767045454523E-6</v>
      </c>
      <c r="M947" s="6">
        <v>1.2669450000000001E-4</v>
      </c>
      <c r="N947" s="6">
        <v>0.93181818181818177</v>
      </c>
      <c r="O947" s="7">
        <v>0.98765432098765427</v>
      </c>
    </row>
    <row r="948" spans="1:15" x14ac:dyDescent="0.3">
      <c r="A948" s="1" t="s">
        <v>2229</v>
      </c>
      <c r="B948" s="21" t="s">
        <v>2230</v>
      </c>
      <c r="C948" s="6">
        <v>5.8824407407407402E-6</v>
      </c>
      <c r="D948" s="6">
        <v>4.1212599999999999E-5</v>
      </c>
      <c r="E948" s="6">
        <v>0.98765432098765427</v>
      </c>
      <c r="F948" s="6">
        <v>3.6764999999999999E-6</v>
      </c>
      <c r="G948" s="6">
        <v>2.1259000000000001E-5</v>
      </c>
      <c r="H948" s="6">
        <v>0.98360655737704916</v>
      </c>
      <c r="I948" s="6">
        <v>2.5179105263157895E-6</v>
      </c>
      <c r="J948" s="6">
        <v>9.4215999999999997E-6</v>
      </c>
      <c r="K948" s="6">
        <v>0.78947368421052633</v>
      </c>
      <c r="L948" s="6">
        <v>4.982330113636364E-6</v>
      </c>
      <c r="M948" s="6">
        <v>4.1928899999999998E-5</v>
      </c>
      <c r="N948" s="6">
        <v>0.88068181818181823</v>
      </c>
      <c r="O948" s="7">
        <v>0.98765432098765427</v>
      </c>
    </row>
    <row r="949" spans="1:15" x14ac:dyDescent="0.3">
      <c r="A949" s="1" t="s">
        <v>2231</v>
      </c>
      <c r="B949" s="21" t="s">
        <v>2232</v>
      </c>
      <c r="C949" s="6">
        <v>4.6175185185185187E-6</v>
      </c>
      <c r="D949" s="6">
        <v>2.0188000000000001E-5</v>
      </c>
      <c r="E949" s="6">
        <v>0.98765432098765427</v>
      </c>
      <c r="F949" s="6">
        <v>2.1066459016393445E-6</v>
      </c>
      <c r="G949" s="6">
        <v>9.9026999999999992E-6</v>
      </c>
      <c r="H949" s="6">
        <v>0.96721311475409832</v>
      </c>
      <c r="I949" s="6">
        <v>1.4287526315789472E-6</v>
      </c>
      <c r="J949" s="6">
        <v>4.9425999999999999E-6</v>
      </c>
      <c r="K949" s="6">
        <v>0.78947368421052633</v>
      </c>
      <c r="L949" s="6">
        <v>8.6148079545454553E-6</v>
      </c>
      <c r="M949" s="6">
        <v>5.5961700000000003E-5</v>
      </c>
      <c r="N949" s="6">
        <v>0.94886363636363635</v>
      </c>
      <c r="O949" s="7">
        <v>0.98765432098765427</v>
      </c>
    </row>
    <row r="950" spans="1:15" x14ac:dyDescent="0.3">
      <c r="A950" s="1" t="s">
        <v>2233</v>
      </c>
      <c r="B950" s="21" t="s">
        <v>2234</v>
      </c>
      <c r="C950" s="6">
        <v>2.7065209876543205E-6</v>
      </c>
      <c r="D950" s="6">
        <v>7.0095000000000004E-6</v>
      </c>
      <c r="E950" s="6">
        <v>0.98765432098765427</v>
      </c>
      <c r="F950" s="6">
        <v>2.4467344262295086E-6</v>
      </c>
      <c r="G950" s="6">
        <v>6.1456000000000001E-6</v>
      </c>
      <c r="H950" s="6">
        <v>0.96721311475409832</v>
      </c>
      <c r="I950" s="6">
        <v>1.1945105263157894E-6</v>
      </c>
      <c r="J950" s="6">
        <v>3.7069E-6</v>
      </c>
      <c r="K950" s="6">
        <v>0.78947368421052633</v>
      </c>
      <c r="L950" s="6">
        <v>3.8315676136363623E-6</v>
      </c>
      <c r="M950" s="6">
        <v>6.7631499999999998E-5</v>
      </c>
      <c r="N950" s="6">
        <v>0.88636363636363635</v>
      </c>
      <c r="O950" s="7">
        <v>0.98765432098765427</v>
      </c>
    </row>
    <row r="951" spans="1:15" x14ac:dyDescent="0.3">
      <c r="A951" s="1" t="s">
        <v>2235</v>
      </c>
      <c r="B951" s="21" t="s">
        <v>2236</v>
      </c>
      <c r="C951" s="6">
        <v>3.4202802469135816E-6</v>
      </c>
      <c r="D951" s="6">
        <v>1.06176E-5</v>
      </c>
      <c r="E951" s="6">
        <v>0.98765432098765427</v>
      </c>
      <c r="F951" s="6">
        <v>2.1581229508196718E-6</v>
      </c>
      <c r="G951" s="6">
        <v>7.0048000000000003E-6</v>
      </c>
      <c r="H951" s="6">
        <v>0.98360655737704916</v>
      </c>
      <c r="I951" s="6">
        <v>1.2757999999999999E-6</v>
      </c>
      <c r="J951" s="6">
        <v>3.7867999999999999E-6</v>
      </c>
      <c r="K951" s="6">
        <v>0.68421052631578949</v>
      </c>
      <c r="L951" s="6">
        <v>3.3079119318181825E-6</v>
      </c>
      <c r="M951" s="6">
        <v>3.2192600000000001E-5</v>
      </c>
      <c r="N951" s="6">
        <v>0.86931818181818177</v>
      </c>
      <c r="O951" s="7">
        <v>0.98765432098765427</v>
      </c>
    </row>
    <row r="952" spans="1:15" x14ac:dyDescent="0.3">
      <c r="A952" s="1" t="s">
        <v>2237</v>
      </c>
      <c r="B952" s="21" t="s">
        <v>2238</v>
      </c>
      <c r="C952" s="6">
        <v>2.5649438271604942E-6</v>
      </c>
      <c r="D952" s="6">
        <v>1.25847E-5</v>
      </c>
      <c r="E952" s="6">
        <v>0.98765432098765427</v>
      </c>
      <c r="F952" s="6">
        <v>1.7181442622950815E-6</v>
      </c>
      <c r="G952" s="6">
        <v>1.16801E-5</v>
      </c>
      <c r="H952" s="6">
        <v>0.90163934426229508</v>
      </c>
      <c r="I952" s="6">
        <v>1.5051947368421053E-6</v>
      </c>
      <c r="J952" s="6">
        <v>3.9288000000000004E-6</v>
      </c>
      <c r="K952" s="6">
        <v>0.73684210526315785</v>
      </c>
      <c r="L952" s="6">
        <v>3.1973982954545462E-6</v>
      </c>
      <c r="M952" s="6">
        <v>2.0514899999999999E-5</v>
      </c>
      <c r="N952" s="6">
        <v>0.88068181818181823</v>
      </c>
      <c r="O952" s="7">
        <v>0.98765432098765427</v>
      </c>
    </row>
    <row r="953" spans="1:15" x14ac:dyDescent="0.3">
      <c r="A953" s="1" t="s">
        <v>2239</v>
      </c>
      <c r="B953" s="21" t="s">
        <v>2240</v>
      </c>
      <c r="C953" s="6">
        <v>9.8981086419753132E-6</v>
      </c>
      <c r="D953" s="6">
        <v>7.9711799999999998E-5</v>
      </c>
      <c r="E953" s="6">
        <v>0.96913580246913578</v>
      </c>
      <c r="F953" s="6">
        <v>8.0740622950819678E-6</v>
      </c>
      <c r="G953" s="6">
        <v>3.1368200000000002E-5</v>
      </c>
      <c r="H953" s="6">
        <v>0.98360655737704916</v>
      </c>
      <c r="I953" s="6">
        <v>5.2025578947368432E-6</v>
      </c>
      <c r="J953" s="6">
        <v>1.6282699999999999E-5</v>
      </c>
      <c r="K953" s="6">
        <v>0.73684210526315785</v>
      </c>
      <c r="L953" s="6">
        <v>5.9214744318181822E-6</v>
      </c>
      <c r="M953" s="6">
        <v>5.11483E-5</v>
      </c>
      <c r="N953" s="6">
        <v>0.84090909090909094</v>
      </c>
      <c r="O953" s="7">
        <v>0.98360655737704916</v>
      </c>
    </row>
    <row r="954" spans="1:15" x14ac:dyDescent="0.3">
      <c r="A954" s="1" t="s">
        <v>2241</v>
      </c>
      <c r="B954" s="21" t="s">
        <v>2242</v>
      </c>
      <c r="C954" s="6">
        <v>5.230823456790122E-6</v>
      </c>
      <c r="D954" s="6">
        <v>3.9571599999999999E-5</v>
      </c>
      <c r="E954" s="6">
        <v>0.95061728395061729</v>
      </c>
      <c r="F954" s="6">
        <v>7.8565721311475397E-6</v>
      </c>
      <c r="G954" s="6">
        <v>7.6878400000000006E-5</v>
      </c>
      <c r="H954" s="6">
        <v>0.98360655737704916</v>
      </c>
      <c r="I954" s="6">
        <v>3.958384210526316E-6</v>
      </c>
      <c r="J954" s="6">
        <v>1.40864E-5</v>
      </c>
      <c r="K954" s="6">
        <v>0.78947368421052633</v>
      </c>
      <c r="L954" s="6">
        <v>3.6746181818181802E-6</v>
      </c>
      <c r="M954" s="6">
        <v>4.5309899999999998E-5</v>
      </c>
      <c r="N954" s="6">
        <v>0.82954545454545459</v>
      </c>
      <c r="O954" s="7">
        <v>0.98360655737704916</v>
      </c>
    </row>
    <row r="955" spans="1:15" x14ac:dyDescent="0.3">
      <c r="A955" s="1" t="s">
        <v>2243</v>
      </c>
      <c r="B955" s="21" t="s">
        <v>2244</v>
      </c>
      <c r="C955" s="6">
        <v>4.255470370370372E-6</v>
      </c>
      <c r="D955" s="6">
        <v>1.45639E-5</v>
      </c>
      <c r="E955" s="6">
        <v>0.96296296296296291</v>
      </c>
      <c r="F955" s="6">
        <v>1.9727114754098365E-6</v>
      </c>
      <c r="G955" s="6">
        <v>5.9881999999999997E-6</v>
      </c>
      <c r="H955" s="6">
        <v>0.98360655737704916</v>
      </c>
      <c r="I955" s="6">
        <v>3.4426000000000007E-6</v>
      </c>
      <c r="J955" s="6">
        <v>4.2762400000000002E-5</v>
      </c>
      <c r="K955" s="6">
        <v>0.84210526315789469</v>
      </c>
      <c r="L955" s="6">
        <v>1.0105076136363641E-5</v>
      </c>
      <c r="M955" s="6">
        <v>7.5665800000000003E-5</v>
      </c>
      <c r="N955" s="6">
        <v>0.96022727272727271</v>
      </c>
      <c r="O955" s="7">
        <v>0.98360655737704916</v>
      </c>
    </row>
    <row r="956" spans="1:15" x14ac:dyDescent="0.3">
      <c r="A956" s="1" t="s">
        <v>2245</v>
      </c>
      <c r="B956" s="21" t="s">
        <v>2246</v>
      </c>
      <c r="C956" s="6">
        <v>4.6429833333333319E-6</v>
      </c>
      <c r="D956" s="6">
        <v>3.0413199999999999E-5</v>
      </c>
      <c r="E956" s="6">
        <v>0.96296296296296291</v>
      </c>
      <c r="F956" s="6">
        <v>4.5886852459016407E-6</v>
      </c>
      <c r="G956" s="6">
        <v>2.1328999999999999E-5</v>
      </c>
      <c r="H956" s="6">
        <v>0.98360655737704916</v>
      </c>
      <c r="I956" s="6">
        <v>4.0596052631578948E-6</v>
      </c>
      <c r="J956" s="6">
        <v>4.2762400000000002E-5</v>
      </c>
      <c r="K956" s="6">
        <v>0.78947368421052633</v>
      </c>
      <c r="L956" s="6">
        <v>5.7788272727272704E-6</v>
      </c>
      <c r="M956" s="6">
        <v>4.6489500000000003E-5</v>
      </c>
      <c r="N956" s="6">
        <v>0.92613636363636365</v>
      </c>
      <c r="O956" s="7">
        <v>0.98360655737704916</v>
      </c>
    </row>
    <row r="957" spans="1:15" x14ac:dyDescent="0.3">
      <c r="A957" s="1" t="s">
        <v>2247</v>
      </c>
      <c r="B957" s="21" t="s">
        <v>2248</v>
      </c>
      <c r="C957" s="6">
        <v>3.9851518518518512E-6</v>
      </c>
      <c r="D957" s="6">
        <v>1.3033900000000001E-5</v>
      </c>
      <c r="E957" s="6">
        <v>0.98148148148148151</v>
      </c>
      <c r="F957" s="6">
        <v>2.0185442622950814E-6</v>
      </c>
      <c r="G957" s="6">
        <v>9.1409999999999994E-6</v>
      </c>
      <c r="H957" s="6">
        <v>0.98360655737704916</v>
      </c>
      <c r="I957" s="6">
        <v>1.6444421052631579E-6</v>
      </c>
      <c r="J957" s="6">
        <v>5.9310999999999998E-6</v>
      </c>
      <c r="K957" s="6">
        <v>0.78947368421052633</v>
      </c>
      <c r="L957" s="6">
        <v>1.0138519886363638E-5</v>
      </c>
      <c r="M957" s="6">
        <v>8.2007499999999997E-5</v>
      </c>
      <c r="N957" s="6">
        <v>0.94886363636363635</v>
      </c>
      <c r="O957" s="7">
        <v>0.98360655737704916</v>
      </c>
    </row>
    <row r="958" spans="1:15" x14ac:dyDescent="0.3">
      <c r="A958" s="1" t="s">
        <v>2249</v>
      </c>
      <c r="B958" s="21" t="s">
        <v>2250</v>
      </c>
      <c r="C958" s="6">
        <v>5.7133574074074063E-6</v>
      </c>
      <c r="D958" s="6">
        <v>5.5058400000000001E-5</v>
      </c>
      <c r="E958" s="6">
        <v>0.95679012345679015</v>
      </c>
      <c r="F958" s="6">
        <v>3.8508557377049183E-6</v>
      </c>
      <c r="G958" s="6">
        <v>1.46074E-5</v>
      </c>
      <c r="H958" s="6">
        <v>0.98360655737704916</v>
      </c>
      <c r="I958" s="6">
        <v>1.6055578947368425E-6</v>
      </c>
      <c r="J958" s="6">
        <v>9.8851999999999998E-6</v>
      </c>
      <c r="K958" s="6">
        <v>0.73684210526315785</v>
      </c>
      <c r="L958" s="6">
        <v>6.1573255681818181E-6</v>
      </c>
      <c r="M958" s="6">
        <v>4.1119199999999998E-5</v>
      </c>
      <c r="N958" s="6">
        <v>0.91477272727272729</v>
      </c>
      <c r="O958" s="7">
        <v>0.98360655737704916</v>
      </c>
    </row>
    <row r="959" spans="1:15" x14ac:dyDescent="0.3">
      <c r="A959" s="1" t="s">
        <v>2251</v>
      </c>
      <c r="B959" s="21" t="s">
        <v>2252</v>
      </c>
      <c r="C959" s="6">
        <v>2.4812086419753072E-6</v>
      </c>
      <c r="D959" s="6">
        <v>8.5686999999999998E-6</v>
      </c>
      <c r="E959" s="6">
        <v>0.94444444444444442</v>
      </c>
      <c r="F959" s="6">
        <v>3.5270081967213108E-6</v>
      </c>
      <c r="G959" s="6">
        <v>1.2974599999999999E-5</v>
      </c>
      <c r="H959" s="6">
        <v>0.98360655737704916</v>
      </c>
      <c r="I959" s="6">
        <v>7.3691421052631579E-6</v>
      </c>
      <c r="J959" s="6">
        <v>1.206272E-4</v>
      </c>
      <c r="K959" s="6">
        <v>0.68421052631578949</v>
      </c>
      <c r="L959" s="6">
        <v>3.3766977272727265E-6</v>
      </c>
      <c r="M959" s="6">
        <v>8.2007499999999997E-5</v>
      </c>
      <c r="N959" s="6">
        <v>0.86363636363636365</v>
      </c>
      <c r="O959" s="7">
        <v>0.98360655737704916</v>
      </c>
    </row>
    <row r="960" spans="1:15" x14ac:dyDescent="0.3">
      <c r="A960" s="1" t="s">
        <v>2253</v>
      </c>
      <c r="B960" s="21" t="s">
        <v>2254</v>
      </c>
      <c r="C960" s="6">
        <v>3.673550000000001E-6</v>
      </c>
      <c r="D960" s="6">
        <v>1.7897099999999998E-5</v>
      </c>
      <c r="E960" s="6">
        <v>0.96913580246913578</v>
      </c>
      <c r="F960" s="6">
        <v>3.7072016393442638E-6</v>
      </c>
      <c r="G960" s="6">
        <v>1.13919E-5</v>
      </c>
      <c r="H960" s="6">
        <v>0.98360655737704916</v>
      </c>
      <c r="I960" s="6">
        <v>2.2352947368421057E-6</v>
      </c>
      <c r="J960" s="6">
        <v>9.4215999999999997E-6</v>
      </c>
      <c r="K960" s="6">
        <v>0.78947368421052633</v>
      </c>
      <c r="L960" s="6">
        <v>6.3051545454545433E-6</v>
      </c>
      <c r="M960" s="6">
        <v>3.2192600000000001E-5</v>
      </c>
      <c r="N960" s="6">
        <v>0.9375</v>
      </c>
      <c r="O960" s="7">
        <v>0.98360655737704916</v>
      </c>
    </row>
    <row r="961" spans="1:15" x14ac:dyDescent="0.3">
      <c r="A961" s="1" t="s">
        <v>2255</v>
      </c>
      <c r="B961" s="21" t="s">
        <v>2256</v>
      </c>
      <c r="C961" s="6">
        <v>4.0240395061728403E-6</v>
      </c>
      <c r="D961" s="6">
        <v>1.06176E-5</v>
      </c>
      <c r="E961" s="6">
        <v>0.98148148148148151</v>
      </c>
      <c r="F961" s="6">
        <v>2.655704918032787E-6</v>
      </c>
      <c r="G961" s="6">
        <v>9.8074000000000003E-6</v>
      </c>
      <c r="H961" s="6">
        <v>0.98360655737704916</v>
      </c>
      <c r="I961" s="6">
        <v>1.367557894736842E-6</v>
      </c>
      <c r="J961" s="6">
        <v>3.0894999999999998E-6</v>
      </c>
      <c r="K961" s="6">
        <v>0.78947368421052633</v>
      </c>
      <c r="L961" s="6">
        <v>7.8331727272727273E-6</v>
      </c>
      <c r="M961" s="6">
        <v>2.66375E-5</v>
      </c>
      <c r="N961" s="6">
        <v>0.92613636363636365</v>
      </c>
      <c r="O961" s="7">
        <v>0.98360655737704916</v>
      </c>
    </row>
    <row r="962" spans="1:15" x14ac:dyDescent="0.3">
      <c r="A962" s="1" t="s">
        <v>2257</v>
      </c>
      <c r="B962" s="21" t="s">
        <v>2258</v>
      </c>
      <c r="C962" s="6">
        <v>3.6983055555555564E-6</v>
      </c>
      <c r="D962" s="6">
        <v>3.8540900000000002E-5</v>
      </c>
      <c r="E962" s="6">
        <v>0.9135802469135802</v>
      </c>
      <c r="F962" s="6">
        <v>2.6396475409836066E-6</v>
      </c>
      <c r="G962" s="6">
        <v>8.8850000000000005E-6</v>
      </c>
      <c r="H962" s="6">
        <v>0.98360655737704916</v>
      </c>
      <c r="I962" s="6">
        <v>1.8068631578947371E-6</v>
      </c>
      <c r="J962" s="6">
        <v>5.4661000000000001E-6</v>
      </c>
      <c r="K962" s="6">
        <v>0.73684210526315785</v>
      </c>
      <c r="L962" s="6">
        <v>7.2006136363636364E-6</v>
      </c>
      <c r="M962" s="6">
        <v>4.1354699999999999E-5</v>
      </c>
      <c r="N962" s="6">
        <v>0.89204545454545459</v>
      </c>
      <c r="O962" s="7">
        <v>0.98360655737704916</v>
      </c>
    </row>
    <row r="963" spans="1:15" x14ac:dyDescent="0.3">
      <c r="A963" s="1" t="s">
        <v>2259</v>
      </c>
      <c r="B963" s="21" t="s">
        <v>2260</v>
      </c>
      <c r="C963" s="6">
        <v>3.8074543209876538E-6</v>
      </c>
      <c r="D963" s="6">
        <v>3.5063900000000002E-5</v>
      </c>
      <c r="E963" s="6">
        <v>0.93827160493827155</v>
      </c>
      <c r="F963" s="6">
        <v>6.2657098360655753E-6</v>
      </c>
      <c r="G963" s="6">
        <v>2.8742500000000001E-5</v>
      </c>
      <c r="H963" s="6">
        <v>0.98360655737704916</v>
      </c>
      <c r="I963" s="6">
        <v>1.8449789473684211E-6</v>
      </c>
      <c r="J963" s="6">
        <v>1.37574E-5</v>
      </c>
      <c r="K963" s="6">
        <v>0.73684210526315785</v>
      </c>
      <c r="L963" s="6">
        <v>2.8621863636363632E-6</v>
      </c>
      <c r="M963" s="6">
        <v>1.8561499999999998E-5</v>
      </c>
      <c r="N963" s="6">
        <v>0.84659090909090906</v>
      </c>
      <c r="O963" s="7">
        <v>0.98360655737704916</v>
      </c>
    </row>
    <row r="964" spans="1:15" x14ac:dyDescent="0.3">
      <c r="A964" s="1" t="s">
        <v>2261</v>
      </c>
      <c r="B964" s="21" t="s">
        <v>2262</v>
      </c>
      <c r="C964" s="6">
        <v>2.5877814814814816E-6</v>
      </c>
      <c r="D964" s="6">
        <v>3.8826099999999997E-5</v>
      </c>
      <c r="E964" s="6">
        <v>0.95061728395061729</v>
      </c>
      <c r="F964" s="6">
        <v>1.4884459016393438E-6</v>
      </c>
      <c r="G964" s="6">
        <v>7.4169000000000001E-6</v>
      </c>
      <c r="H964" s="6">
        <v>0.98360655737704916</v>
      </c>
      <c r="I964" s="6">
        <v>9.577421052631578E-7</v>
      </c>
      <c r="J964" s="6">
        <v>2.9378999999999999E-6</v>
      </c>
      <c r="K964" s="6">
        <v>0.68421052631578949</v>
      </c>
      <c r="L964" s="6">
        <v>6.949775568181821E-6</v>
      </c>
      <c r="M964" s="6">
        <v>1.2669450000000001E-4</v>
      </c>
      <c r="N964" s="6">
        <v>0.86931818181818177</v>
      </c>
      <c r="O964" s="7">
        <v>0.98360655737704916</v>
      </c>
    </row>
    <row r="965" spans="1:15" x14ac:dyDescent="0.3">
      <c r="A965" s="1" t="s">
        <v>2263</v>
      </c>
      <c r="B965" s="21" t="s">
        <v>2264</v>
      </c>
      <c r="C965" s="6">
        <v>2.8500629629629623E-6</v>
      </c>
      <c r="D965" s="6">
        <v>3.0151E-5</v>
      </c>
      <c r="E965" s="6">
        <v>0.96913580246913578</v>
      </c>
      <c r="F965" s="6">
        <v>2.3971557377049181E-6</v>
      </c>
      <c r="G965" s="6">
        <v>1.4473200000000001E-5</v>
      </c>
      <c r="H965" s="6">
        <v>0.98360655737704916</v>
      </c>
      <c r="I965" s="6">
        <v>1.8509894736842105E-6</v>
      </c>
      <c r="J965" s="6">
        <v>1.7299099999999998E-5</v>
      </c>
      <c r="K965" s="6">
        <v>0.78947368421052633</v>
      </c>
      <c r="L965" s="6">
        <v>3.3568965909090914E-6</v>
      </c>
      <c r="M965" s="6">
        <v>2.7569800000000002E-5</v>
      </c>
      <c r="N965" s="6">
        <v>0.90909090909090906</v>
      </c>
      <c r="O965" s="7">
        <v>0.98360655737704916</v>
      </c>
    </row>
    <row r="966" spans="1:15" x14ac:dyDescent="0.3">
      <c r="A966" s="1" t="s">
        <v>2265</v>
      </c>
      <c r="B966" s="21" t="s">
        <v>2266</v>
      </c>
      <c r="C966" s="6">
        <v>2.6804907407407403E-6</v>
      </c>
      <c r="D966" s="6">
        <v>1.0749499999999999E-5</v>
      </c>
      <c r="E966" s="6">
        <v>0.98148148148148151</v>
      </c>
      <c r="F966" s="6">
        <v>1.9106918032786884E-6</v>
      </c>
      <c r="G966" s="6">
        <v>8.2763999999999992E-6</v>
      </c>
      <c r="H966" s="6">
        <v>0.98360655737704916</v>
      </c>
      <c r="I966" s="6">
        <v>9.7086842105263166E-7</v>
      </c>
      <c r="J966" s="6">
        <v>5.9310999999999998E-6</v>
      </c>
      <c r="K966" s="6">
        <v>0.73684210526315785</v>
      </c>
      <c r="L966" s="6">
        <v>4.1135374999999972E-6</v>
      </c>
      <c r="M966" s="6">
        <v>2.0514899999999999E-5</v>
      </c>
      <c r="N966" s="6">
        <v>0.88636363636363635</v>
      </c>
      <c r="O966" s="7">
        <v>0.98360655737704916</v>
      </c>
    </row>
    <row r="967" spans="1:15" x14ac:dyDescent="0.3">
      <c r="A967" s="1" t="s">
        <v>2267</v>
      </c>
      <c r="B967" s="21" t="s">
        <v>2268</v>
      </c>
      <c r="C967" s="6">
        <v>1.4929672839506172E-6</v>
      </c>
      <c r="D967" s="6">
        <v>8.1010999999999994E-6</v>
      </c>
      <c r="E967" s="6">
        <v>0.92592592592592593</v>
      </c>
      <c r="F967" s="6">
        <v>2.3580098360655737E-6</v>
      </c>
      <c r="G967" s="6">
        <v>8.1141000000000008E-6</v>
      </c>
      <c r="H967" s="6">
        <v>0.98360655737704916</v>
      </c>
      <c r="I967" s="6">
        <v>6.8572105263157887E-7</v>
      </c>
      <c r="J967" s="6">
        <v>3.9539999999999998E-6</v>
      </c>
      <c r="K967" s="6">
        <v>0.68421052631578949</v>
      </c>
      <c r="L967" s="6">
        <v>2.1674772727272724E-6</v>
      </c>
      <c r="M967" s="6">
        <v>3.2192600000000001E-5</v>
      </c>
      <c r="N967" s="6">
        <v>0.85227272727272729</v>
      </c>
      <c r="O967" s="7">
        <v>0.98360655737704916</v>
      </c>
    </row>
    <row r="968" spans="1:15" x14ac:dyDescent="0.3">
      <c r="A968" s="1" t="s">
        <v>2269</v>
      </c>
      <c r="B968" s="21" t="s">
        <v>2270</v>
      </c>
      <c r="C968" s="6">
        <v>7.6458728395061744E-6</v>
      </c>
      <c r="D968" s="6">
        <v>3.1542999999999999E-5</v>
      </c>
      <c r="E968" s="6">
        <v>0.98148148148148151</v>
      </c>
      <c r="F968" s="6">
        <v>4.1062721311475411E-6</v>
      </c>
      <c r="G968" s="6">
        <v>3.1013100000000003E-5</v>
      </c>
      <c r="H968" s="6">
        <v>0.95081967213114749</v>
      </c>
      <c r="I968" s="6">
        <v>1.9836578947368421E-6</v>
      </c>
      <c r="J968" s="6">
        <v>6.8286000000000001E-6</v>
      </c>
      <c r="K968" s="6">
        <v>0.73684210526315785</v>
      </c>
      <c r="L968" s="6">
        <v>1.020398295454546E-5</v>
      </c>
      <c r="M968" s="6">
        <v>5.4752E-5</v>
      </c>
      <c r="N968" s="6">
        <v>0.93181818181818177</v>
      </c>
      <c r="O968" s="7">
        <v>0.98148148148148151</v>
      </c>
    </row>
    <row r="969" spans="1:15" x14ac:dyDescent="0.3">
      <c r="A969" s="1" t="s">
        <v>2271</v>
      </c>
      <c r="B969" s="21" t="s">
        <v>2272</v>
      </c>
      <c r="C969" s="6">
        <v>6.7544302469135817E-6</v>
      </c>
      <c r="D969" s="6">
        <v>4.0114000000000003E-5</v>
      </c>
      <c r="E969" s="6">
        <v>0.98148148148148151</v>
      </c>
      <c r="F969" s="6">
        <v>3.0596704918032806E-6</v>
      </c>
      <c r="G969" s="6">
        <v>1.49811E-5</v>
      </c>
      <c r="H969" s="6">
        <v>0.96721311475409832</v>
      </c>
      <c r="I969" s="6">
        <v>3.3507E-6</v>
      </c>
      <c r="J969" s="6">
        <v>1.55692E-5</v>
      </c>
      <c r="K969" s="6">
        <v>0.78947368421052633</v>
      </c>
      <c r="L969" s="6">
        <v>9.9267829545454555E-6</v>
      </c>
      <c r="M969" s="6">
        <v>3.8652699999999997E-5</v>
      </c>
      <c r="N969" s="6">
        <v>0.90909090909090906</v>
      </c>
      <c r="O969" s="7">
        <v>0.98148148148148151</v>
      </c>
    </row>
    <row r="970" spans="1:15" x14ac:dyDescent="0.3">
      <c r="A970" s="1" t="s">
        <v>2273</v>
      </c>
      <c r="B970" s="21" t="s">
        <v>2274</v>
      </c>
      <c r="C970" s="6">
        <v>5.5063450617283941E-6</v>
      </c>
      <c r="D970" s="6">
        <v>2.83496E-5</v>
      </c>
      <c r="E970" s="6">
        <v>0.98148148148148151</v>
      </c>
      <c r="F970" s="6">
        <v>2.613747540983607E-6</v>
      </c>
      <c r="G970" s="6">
        <v>1.29109E-5</v>
      </c>
      <c r="H970" s="6">
        <v>0.95081967213114749</v>
      </c>
      <c r="I970" s="6">
        <v>2.6634368421052631E-6</v>
      </c>
      <c r="J970" s="6">
        <v>1.29833E-5</v>
      </c>
      <c r="K970" s="6">
        <v>0.78947368421052633</v>
      </c>
      <c r="L970" s="6">
        <v>8.9278585227272707E-6</v>
      </c>
      <c r="M970" s="6">
        <v>7.5665800000000003E-5</v>
      </c>
      <c r="N970" s="6">
        <v>0.91477272727272729</v>
      </c>
      <c r="O970" s="7">
        <v>0.98148148148148151</v>
      </c>
    </row>
    <row r="971" spans="1:15" x14ac:dyDescent="0.3">
      <c r="A971" s="1" t="s">
        <v>2275</v>
      </c>
      <c r="B971" s="21" t="s">
        <v>2276</v>
      </c>
      <c r="C971" s="6">
        <v>4.7505746913580252E-6</v>
      </c>
      <c r="D971" s="6">
        <v>3.0806799999999998E-5</v>
      </c>
      <c r="E971" s="6">
        <v>0.98148148148148151</v>
      </c>
      <c r="F971" s="6">
        <v>3.7531770491803291E-6</v>
      </c>
      <c r="G971" s="6">
        <v>1.8572000000000001E-5</v>
      </c>
      <c r="H971" s="6">
        <v>0.95081967213114749</v>
      </c>
      <c r="I971" s="6">
        <v>6.137536842105263E-6</v>
      </c>
      <c r="J971" s="6">
        <v>9.9492499999999997E-5</v>
      </c>
      <c r="K971" s="6">
        <v>0.78947368421052633</v>
      </c>
      <c r="L971" s="6">
        <v>3.1813619318181811E-6</v>
      </c>
      <c r="M971" s="6">
        <v>1.31077E-5</v>
      </c>
      <c r="N971" s="6">
        <v>0.90340909090909094</v>
      </c>
      <c r="O971" s="7">
        <v>0.98148148148148151</v>
      </c>
    </row>
    <row r="972" spans="1:15" x14ac:dyDescent="0.3">
      <c r="A972" s="1" t="s">
        <v>2277</v>
      </c>
      <c r="B972" s="21" t="s">
        <v>2278</v>
      </c>
      <c r="C972" s="6">
        <v>4.5399246913580241E-6</v>
      </c>
      <c r="D972" s="6">
        <v>1.44615E-5</v>
      </c>
      <c r="E972" s="6">
        <v>0.98148148148148151</v>
      </c>
      <c r="F972" s="6">
        <v>2.0315426229508197E-6</v>
      </c>
      <c r="G972" s="6">
        <v>1.2506E-5</v>
      </c>
      <c r="H972" s="6">
        <v>0.96721311475409832</v>
      </c>
      <c r="I972" s="6">
        <v>2.6100947368421047E-6</v>
      </c>
      <c r="J972" s="6">
        <v>8.5557000000000001E-6</v>
      </c>
      <c r="K972" s="6">
        <v>0.78947368421052633</v>
      </c>
      <c r="L972" s="6">
        <v>8.4022113636363695E-6</v>
      </c>
      <c r="M972" s="6">
        <v>3.2192600000000001E-5</v>
      </c>
      <c r="N972" s="6">
        <v>0.9375</v>
      </c>
      <c r="O972" s="7">
        <v>0.98148148148148151</v>
      </c>
    </row>
    <row r="973" spans="1:15" x14ac:dyDescent="0.3">
      <c r="A973" s="1" t="s">
        <v>2279</v>
      </c>
      <c r="B973" s="21" t="s">
        <v>2280</v>
      </c>
      <c r="C973" s="6">
        <v>3.6660512345679016E-6</v>
      </c>
      <c r="D973" s="6">
        <v>2.1642999999999999E-5</v>
      </c>
      <c r="E973" s="6">
        <v>0.98148148148148151</v>
      </c>
      <c r="F973" s="6">
        <v>4.4290409836065573E-6</v>
      </c>
      <c r="G973" s="6">
        <v>2.00363E-5</v>
      </c>
      <c r="H973" s="6">
        <v>0.95081967213114749</v>
      </c>
      <c r="I973" s="6">
        <v>4.5473631578947361E-6</v>
      </c>
      <c r="J973" s="6">
        <v>3.7563900000000001E-5</v>
      </c>
      <c r="K973" s="6">
        <v>0.78947368421052633</v>
      </c>
      <c r="L973" s="6">
        <v>4.3874630681818184E-6</v>
      </c>
      <c r="M973" s="6">
        <v>2.66375E-5</v>
      </c>
      <c r="N973" s="6">
        <v>0.90340909090909094</v>
      </c>
      <c r="O973" s="7">
        <v>0.98148148148148151</v>
      </c>
    </row>
    <row r="974" spans="1:15" x14ac:dyDescent="0.3">
      <c r="A974" s="1" t="s">
        <v>2281</v>
      </c>
      <c r="B974" s="21" t="s">
        <v>2282</v>
      </c>
      <c r="C974" s="6">
        <v>3.6681839506172849E-6</v>
      </c>
      <c r="D974" s="6">
        <v>1.62553E-5</v>
      </c>
      <c r="E974" s="6">
        <v>0.98148148148148151</v>
      </c>
      <c r="F974" s="6">
        <v>1.7485737704918039E-6</v>
      </c>
      <c r="G974" s="6">
        <v>6.8557000000000003E-6</v>
      </c>
      <c r="H974" s="6">
        <v>0.93442622950819676</v>
      </c>
      <c r="I974" s="6">
        <v>1.2212473684210526E-6</v>
      </c>
      <c r="J974" s="6">
        <v>5.6840000000000001E-6</v>
      </c>
      <c r="K974" s="6">
        <v>0.78947368421052633</v>
      </c>
      <c r="L974" s="6">
        <v>9.9463886363636381E-6</v>
      </c>
      <c r="M974" s="6">
        <v>3.2192600000000001E-5</v>
      </c>
      <c r="N974" s="6">
        <v>0.94886363636363635</v>
      </c>
      <c r="O974" s="7">
        <v>0.98148148148148151</v>
      </c>
    </row>
    <row r="975" spans="1:15" x14ac:dyDescent="0.3">
      <c r="A975" s="1" t="s">
        <v>2283</v>
      </c>
      <c r="B975" s="21" t="s">
        <v>2284</v>
      </c>
      <c r="C975" s="6">
        <v>4.6633604938271597E-6</v>
      </c>
      <c r="D975" s="6">
        <v>1.6563100000000001E-5</v>
      </c>
      <c r="E975" s="6">
        <v>0.98148148148148151</v>
      </c>
      <c r="F975" s="6">
        <v>1.946237704918033E-6</v>
      </c>
      <c r="G975" s="6">
        <v>7.6582000000000006E-6</v>
      </c>
      <c r="H975" s="6">
        <v>0.95081967213114749</v>
      </c>
      <c r="I975" s="6">
        <v>1.6611736842105263E-6</v>
      </c>
      <c r="J975" s="6">
        <v>6.4915999999999998E-6</v>
      </c>
      <c r="K975" s="6">
        <v>0.78947368421052633</v>
      </c>
      <c r="L975" s="6">
        <v>7.8361727272727288E-6</v>
      </c>
      <c r="M975" s="6">
        <v>3.7342999999999998E-5</v>
      </c>
      <c r="N975" s="6">
        <v>0.92045454545454541</v>
      </c>
      <c r="O975" s="7">
        <v>0.98148148148148151</v>
      </c>
    </row>
    <row r="976" spans="1:15" x14ac:dyDescent="0.3">
      <c r="A976" s="1" t="s">
        <v>2285</v>
      </c>
      <c r="B976" s="21" t="s">
        <v>2286</v>
      </c>
      <c r="C976" s="6">
        <v>4.5059771604938269E-6</v>
      </c>
      <c r="D976" s="6">
        <v>3.0833800000000003E-5</v>
      </c>
      <c r="E976" s="6">
        <v>0.98148148148148151</v>
      </c>
      <c r="F976" s="6">
        <v>6.3118000000000011E-6</v>
      </c>
      <c r="G976" s="6">
        <v>3.6445700000000002E-5</v>
      </c>
      <c r="H976" s="6">
        <v>0.93442622950819676</v>
      </c>
      <c r="I976" s="6">
        <v>1.224584210526316E-6</v>
      </c>
      <c r="J976" s="6">
        <v>6.1639000000000004E-6</v>
      </c>
      <c r="K976" s="6">
        <v>0.68421052631578949</v>
      </c>
      <c r="L976" s="6">
        <v>3.5514073863636371E-6</v>
      </c>
      <c r="M976" s="6">
        <v>3.3364700000000003E-5</v>
      </c>
      <c r="N976" s="6">
        <v>0.84659090909090906</v>
      </c>
      <c r="O976" s="7">
        <v>0.98148148148148151</v>
      </c>
    </row>
    <row r="977" spans="1:15" x14ac:dyDescent="0.3">
      <c r="A977" s="1" t="s">
        <v>2287</v>
      </c>
      <c r="B977" s="21" t="s">
        <v>2288</v>
      </c>
      <c r="C977" s="6">
        <v>3.1262339506172858E-6</v>
      </c>
      <c r="D977" s="6">
        <v>1.0954E-5</v>
      </c>
      <c r="E977" s="6">
        <v>0.98148148148148151</v>
      </c>
      <c r="F977" s="6">
        <v>1.3790852459016395E-6</v>
      </c>
      <c r="G977" s="6">
        <v>3.5702999999999999E-6</v>
      </c>
      <c r="H977" s="6">
        <v>0.91803278688524592</v>
      </c>
      <c r="I977" s="6">
        <v>9.1408421052631574E-7</v>
      </c>
      <c r="J977" s="6">
        <v>2.8256000000000001E-6</v>
      </c>
      <c r="K977" s="6">
        <v>0.73684210526315785</v>
      </c>
      <c r="L977" s="6">
        <v>8.3217176136363646E-6</v>
      </c>
      <c r="M977" s="6">
        <v>2.66375E-5</v>
      </c>
      <c r="N977" s="6">
        <v>0.94886363636363635</v>
      </c>
      <c r="O977" s="7">
        <v>0.98148148148148151</v>
      </c>
    </row>
    <row r="978" spans="1:15" x14ac:dyDescent="0.3">
      <c r="A978" s="1" t="s">
        <v>2289</v>
      </c>
      <c r="B978" s="21" t="s">
        <v>2290</v>
      </c>
      <c r="C978" s="6">
        <v>3.2741271604938253E-6</v>
      </c>
      <c r="D978" s="6">
        <v>1.49444E-5</v>
      </c>
      <c r="E978" s="6">
        <v>0.98148148148148151</v>
      </c>
      <c r="F978" s="6">
        <v>3.3910131147540996E-6</v>
      </c>
      <c r="G978" s="6">
        <v>1.19341E-5</v>
      </c>
      <c r="H978" s="6">
        <v>0.96721311475409832</v>
      </c>
      <c r="I978" s="6">
        <v>1.6099473684210528E-6</v>
      </c>
      <c r="J978" s="6">
        <v>8.6495000000000008E-6</v>
      </c>
      <c r="K978" s="6">
        <v>0.78947368421052633</v>
      </c>
      <c r="L978" s="6">
        <v>3.6138534090909088E-6</v>
      </c>
      <c r="M978" s="6">
        <v>1.08987E-5</v>
      </c>
      <c r="N978" s="6">
        <v>0.88068181818181823</v>
      </c>
      <c r="O978" s="7">
        <v>0.98148148148148151</v>
      </c>
    </row>
    <row r="979" spans="1:15" x14ac:dyDescent="0.3">
      <c r="A979" s="1" t="s">
        <v>2291</v>
      </c>
      <c r="B979" s="21" t="s">
        <v>2292</v>
      </c>
      <c r="C979" s="6">
        <v>2.9794222222222231E-6</v>
      </c>
      <c r="D979" s="6">
        <v>1.7566200000000001E-5</v>
      </c>
      <c r="E979" s="6">
        <v>0.98148148148148151</v>
      </c>
      <c r="F979" s="6">
        <v>1.9690737704918028E-6</v>
      </c>
      <c r="G979" s="6">
        <v>5.2332000000000001E-6</v>
      </c>
      <c r="H979" s="6">
        <v>0.96721311475409832</v>
      </c>
      <c r="I979" s="6">
        <v>9.6292105263157895E-7</v>
      </c>
      <c r="J979" s="6">
        <v>3.5066999999999998E-6</v>
      </c>
      <c r="K979" s="6">
        <v>0.68421052631578949</v>
      </c>
      <c r="L979" s="6">
        <v>2.8607318181818182E-6</v>
      </c>
      <c r="M979" s="6">
        <v>2.73266E-5</v>
      </c>
      <c r="N979" s="6">
        <v>0.84090909090909094</v>
      </c>
      <c r="O979" s="7">
        <v>0.98148148148148151</v>
      </c>
    </row>
    <row r="980" spans="1:15" x14ac:dyDescent="0.3">
      <c r="A980" s="1" t="s">
        <v>2293</v>
      </c>
      <c r="B980" s="21" t="s">
        <v>2294</v>
      </c>
      <c r="C980" s="6">
        <v>1.1986587654320984E-5</v>
      </c>
      <c r="D980" s="6">
        <v>4.6144199999999998E-5</v>
      </c>
      <c r="E980" s="6">
        <v>0.97530864197530864</v>
      </c>
      <c r="F980" s="6">
        <v>9.9283344262295023E-6</v>
      </c>
      <c r="G980" s="6">
        <v>2.2790899999999999E-5</v>
      </c>
      <c r="H980" s="6">
        <v>0.95081967213114749</v>
      </c>
      <c r="I980" s="6">
        <v>7.3452631578947369E-6</v>
      </c>
      <c r="J980" s="6">
        <v>3.1021600000000001E-5</v>
      </c>
      <c r="K980" s="6">
        <v>0.78947368421052633</v>
      </c>
      <c r="L980" s="6">
        <v>5.9318818181818163E-6</v>
      </c>
      <c r="M980" s="6">
        <v>4.35925E-5</v>
      </c>
      <c r="N980" s="6">
        <v>0.90340909090909094</v>
      </c>
      <c r="O980" s="7">
        <v>0.97530864197530864</v>
      </c>
    </row>
    <row r="981" spans="1:15" x14ac:dyDescent="0.3">
      <c r="A981" s="1" t="s">
        <v>2295</v>
      </c>
      <c r="B981" s="21" t="s">
        <v>2296</v>
      </c>
      <c r="C981" s="6">
        <v>7.0861197530864175E-6</v>
      </c>
      <c r="D981" s="6">
        <v>3.5518600000000002E-5</v>
      </c>
      <c r="E981" s="6">
        <v>0.97530864197530864</v>
      </c>
      <c r="F981" s="6">
        <v>3.031557377049181E-6</v>
      </c>
      <c r="G981" s="6">
        <v>1.00172E-5</v>
      </c>
      <c r="H981" s="6">
        <v>0.91803278688524592</v>
      </c>
      <c r="I981" s="6">
        <v>3.156131578947368E-6</v>
      </c>
      <c r="J981" s="6">
        <v>7.1897E-6</v>
      </c>
      <c r="K981" s="6">
        <v>0.78947368421052633</v>
      </c>
      <c r="L981" s="6">
        <v>8.0666051136363701E-6</v>
      </c>
      <c r="M981" s="6">
        <v>5.2900299999999999E-5</v>
      </c>
      <c r="N981" s="6">
        <v>0.93181818181818177</v>
      </c>
      <c r="O981" s="7">
        <v>0.97530864197530864</v>
      </c>
    </row>
    <row r="982" spans="1:15" x14ac:dyDescent="0.3">
      <c r="A982" s="1" t="s">
        <v>2297</v>
      </c>
      <c r="B982" s="21" t="s">
        <v>2298</v>
      </c>
      <c r="C982" s="6">
        <v>4.314105555555556E-6</v>
      </c>
      <c r="D982" s="6">
        <v>1.5333999999999999E-5</v>
      </c>
      <c r="E982" s="6">
        <v>0.97530864197530864</v>
      </c>
      <c r="F982" s="6">
        <v>4.0143032786885261E-6</v>
      </c>
      <c r="G982" s="6">
        <v>1.55183E-5</v>
      </c>
      <c r="H982" s="6">
        <v>0.95081967213114749</v>
      </c>
      <c r="I982" s="6">
        <v>1.5335947368421053E-6</v>
      </c>
      <c r="J982" s="6">
        <v>4.9425999999999999E-6</v>
      </c>
      <c r="K982" s="6">
        <v>0.73684210526315785</v>
      </c>
      <c r="L982" s="6">
        <v>4.0802005681818163E-6</v>
      </c>
      <c r="M982" s="6">
        <v>6.8924599999999994E-5</v>
      </c>
      <c r="N982" s="6">
        <v>0.90909090909090906</v>
      </c>
      <c r="O982" s="7">
        <v>0.97530864197530864</v>
      </c>
    </row>
    <row r="983" spans="1:15" x14ac:dyDescent="0.3">
      <c r="A983" s="1" t="s">
        <v>2299</v>
      </c>
      <c r="B983" s="21" t="s">
        <v>2300</v>
      </c>
      <c r="C983" s="6">
        <v>3.3250660493827171E-6</v>
      </c>
      <c r="D983" s="6">
        <v>1.77558E-5</v>
      </c>
      <c r="E983" s="6">
        <v>0.97530864197530864</v>
      </c>
      <c r="F983" s="6">
        <v>2.1210147540983605E-6</v>
      </c>
      <c r="G983" s="6">
        <v>7.9203999999999996E-6</v>
      </c>
      <c r="H983" s="6">
        <v>0.96721311475409832</v>
      </c>
      <c r="I983" s="6">
        <v>1.593657894736842E-6</v>
      </c>
      <c r="J983" s="6">
        <v>6.4254000000000003E-6</v>
      </c>
      <c r="K983" s="6">
        <v>0.78947368421052633</v>
      </c>
      <c r="L983" s="6">
        <v>5.9936346590909096E-6</v>
      </c>
      <c r="M983" s="6">
        <v>6.7631499999999998E-5</v>
      </c>
      <c r="N983" s="6">
        <v>0.92613636363636365</v>
      </c>
      <c r="O983" s="7">
        <v>0.97530864197530864</v>
      </c>
    </row>
    <row r="984" spans="1:15" x14ac:dyDescent="0.3">
      <c r="A984" s="1" t="s">
        <v>2301</v>
      </c>
      <c r="B984" s="21" t="s">
        <v>2302</v>
      </c>
      <c r="C984" s="6">
        <v>3.4272549382716032E-6</v>
      </c>
      <c r="D984" s="6">
        <v>1.49444E-5</v>
      </c>
      <c r="E984" s="6">
        <v>0.97530864197530864</v>
      </c>
      <c r="F984" s="6">
        <v>2.7266065573770485E-6</v>
      </c>
      <c r="G984" s="6">
        <v>8.9824000000000006E-6</v>
      </c>
      <c r="H984" s="6">
        <v>0.93442622950819676</v>
      </c>
      <c r="I984" s="6">
        <v>1.2936999999999998E-6</v>
      </c>
      <c r="J984" s="6">
        <v>3.2159E-6</v>
      </c>
      <c r="K984" s="6">
        <v>0.78947368421052633</v>
      </c>
      <c r="L984" s="6">
        <v>4.9437193181818171E-6</v>
      </c>
      <c r="M984" s="6">
        <v>2.8483499999999999E-5</v>
      </c>
      <c r="N984" s="6">
        <v>0.91477272727272729</v>
      </c>
      <c r="O984" s="7">
        <v>0.97530864197530864</v>
      </c>
    </row>
    <row r="985" spans="1:15" x14ac:dyDescent="0.3">
      <c r="A985" s="1" t="s">
        <v>2303</v>
      </c>
      <c r="B985" s="21" t="s">
        <v>2304</v>
      </c>
      <c r="C985" s="6">
        <v>3.7602851851851866E-6</v>
      </c>
      <c r="D985" s="6">
        <v>1.9590500000000002E-5</v>
      </c>
      <c r="E985" s="6">
        <v>0.97530864197530864</v>
      </c>
      <c r="F985" s="6">
        <v>3.101181967213116E-6</v>
      </c>
      <c r="G985" s="6">
        <v>1.47271E-5</v>
      </c>
      <c r="H985" s="6">
        <v>0.96721311475409832</v>
      </c>
      <c r="I985" s="6">
        <v>1.3315052631578946E-6</v>
      </c>
      <c r="J985" s="6">
        <v>4.2777999999999999E-6</v>
      </c>
      <c r="K985" s="6">
        <v>0.78947368421052633</v>
      </c>
      <c r="L985" s="6">
        <v>4.0763056818181813E-6</v>
      </c>
      <c r="M985" s="6">
        <v>4.1354699999999999E-5</v>
      </c>
      <c r="N985" s="6">
        <v>0.88068181818181823</v>
      </c>
      <c r="O985" s="7">
        <v>0.97530864197530864</v>
      </c>
    </row>
    <row r="986" spans="1:15" x14ac:dyDescent="0.3">
      <c r="A986" s="1" t="s">
        <v>2305</v>
      </c>
      <c r="B986" s="21" t="s">
        <v>2306</v>
      </c>
      <c r="C986" s="6">
        <v>2.3007672839506171E-6</v>
      </c>
      <c r="D986" s="6">
        <v>1.2622E-5</v>
      </c>
      <c r="E986" s="6">
        <v>0.97530864197530864</v>
      </c>
      <c r="F986" s="6">
        <v>1.1520606557377046E-6</v>
      </c>
      <c r="G986" s="6">
        <v>5.1726999999999996E-6</v>
      </c>
      <c r="H986" s="6">
        <v>0.91803278688524592</v>
      </c>
      <c r="I986" s="6">
        <v>1.223078947368421E-6</v>
      </c>
      <c r="J986" s="6">
        <v>5.6497999999999997E-6</v>
      </c>
      <c r="K986" s="6">
        <v>0.78947368421052633</v>
      </c>
      <c r="L986" s="6">
        <v>6.8897357954545405E-6</v>
      </c>
      <c r="M986" s="6">
        <v>7.5665800000000003E-5</v>
      </c>
      <c r="N986" s="6">
        <v>0.93181818181818177</v>
      </c>
      <c r="O986" s="7">
        <v>0.97530864197530864</v>
      </c>
    </row>
    <row r="987" spans="1:15" x14ac:dyDescent="0.3">
      <c r="A987" s="1" t="s">
        <v>2307</v>
      </c>
      <c r="B987" s="21" t="s">
        <v>2308</v>
      </c>
      <c r="C987" s="6">
        <v>1.1849505555555557E-5</v>
      </c>
      <c r="D987" s="6">
        <v>6.0961900000000003E-5</v>
      </c>
      <c r="E987" s="6">
        <v>0.96913580246913578</v>
      </c>
      <c r="F987" s="6">
        <v>1.1314703278688526E-5</v>
      </c>
      <c r="G987" s="6">
        <v>4.80643E-5</v>
      </c>
      <c r="H987" s="6">
        <v>0.96721311475409832</v>
      </c>
      <c r="I987" s="6">
        <v>4.5015736842105259E-6</v>
      </c>
      <c r="J987" s="6">
        <v>2.1560300000000001E-5</v>
      </c>
      <c r="K987" s="6">
        <v>0.78947368421052633</v>
      </c>
      <c r="L987" s="6">
        <v>9.1579874999999968E-6</v>
      </c>
      <c r="M987" s="6">
        <v>5.10187E-5</v>
      </c>
      <c r="N987" s="6">
        <v>0.86931818181818177</v>
      </c>
      <c r="O987" s="7">
        <v>0.96913580246913578</v>
      </c>
    </row>
    <row r="988" spans="1:15" x14ac:dyDescent="0.3">
      <c r="A988" s="1" t="s">
        <v>2309</v>
      </c>
      <c r="B988" s="21" t="s">
        <v>2310</v>
      </c>
      <c r="C988" s="6">
        <v>7.7827845679012344E-6</v>
      </c>
      <c r="D988" s="6">
        <v>4.9400100000000002E-5</v>
      </c>
      <c r="E988" s="6">
        <v>0.96913580246913578</v>
      </c>
      <c r="F988" s="6">
        <v>4.7145032786885249E-6</v>
      </c>
      <c r="G988" s="6">
        <v>2.94417E-5</v>
      </c>
      <c r="H988" s="6">
        <v>0.93442622950819676</v>
      </c>
      <c r="I988" s="6">
        <v>4.2853157894736844E-6</v>
      </c>
      <c r="J988" s="6">
        <v>1.6636100000000002E-5</v>
      </c>
      <c r="K988" s="6">
        <v>0.78947368421052633</v>
      </c>
      <c r="L988" s="6">
        <v>1.1437668750000004E-5</v>
      </c>
      <c r="M988" s="6">
        <v>1.0918559999999999E-4</v>
      </c>
      <c r="N988" s="6">
        <v>0.92045454545454541</v>
      </c>
      <c r="O988" s="7">
        <v>0.96913580246913578</v>
      </c>
    </row>
    <row r="989" spans="1:15" x14ac:dyDescent="0.3">
      <c r="A989" s="1" t="s">
        <v>2311</v>
      </c>
      <c r="B989" s="21" t="s">
        <v>2312</v>
      </c>
      <c r="C989" s="6">
        <v>3.9045617283950612E-6</v>
      </c>
      <c r="D989" s="6">
        <v>1.29655E-5</v>
      </c>
      <c r="E989" s="6">
        <v>0.96913580246913578</v>
      </c>
      <c r="F989" s="6">
        <v>2.2810459016393454E-6</v>
      </c>
      <c r="G989" s="6">
        <v>8.9824000000000006E-6</v>
      </c>
      <c r="H989" s="6">
        <v>0.95081967213114749</v>
      </c>
      <c r="I989" s="6">
        <v>1.4171368421052633E-6</v>
      </c>
      <c r="J989" s="6">
        <v>4.9425999999999999E-6</v>
      </c>
      <c r="K989" s="6">
        <v>0.73684210526315785</v>
      </c>
      <c r="L989" s="6">
        <v>1.0539140340909091E-5</v>
      </c>
      <c r="M989" s="6">
        <v>3.6676800000000001E-5</v>
      </c>
      <c r="N989" s="6">
        <v>0.94318181818181823</v>
      </c>
      <c r="O989" s="7">
        <v>0.96913580246913578</v>
      </c>
    </row>
    <row r="990" spans="1:15" x14ac:dyDescent="0.3">
      <c r="A990" s="1" t="s">
        <v>2313</v>
      </c>
      <c r="B990" s="21" t="s">
        <v>2314</v>
      </c>
      <c r="C990" s="6">
        <v>2.9967734567901247E-6</v>
      </c>
      <c r="D990" s="6">
        <v>2.4067399999999999E-5</v>
      </c>
      <c r="E990" s="6">
        <v>0.96913580246913578</v>
      </c>
      <c r="F990" s="6">
        <v>1.0682885245901637E-6</v>
      </c>
      <c r="G990" s="6">
        <v>4.0625999999999999E-6</v>
      </c>
      <c r="H990" s="6">
        <v>0.83606557377049184</v>
      </c>
      <c r="I990" s="6">
        <v>1.0687157894736841E-6</v>
      </c>
      <c r="J990" s="6">
        <v>3.8260999999999997E-6</v>
      </c>
      <c r="K990" s="6">
        <v>0.78947368421052633</v>
      </c>
      <c r="L990" s="6">
        <v>8.2947426136363613E-6</v>
      </c>
      <c r="M990" s="6">
        <v>8.2007499999999997E-5</v>
      </c>
      <c r="N990" s="6">
        <v>0.9375</v>
      </c>
      <c r="O990" s="7">
        <v>0.96913580246913578</v>
      </c>
    </row>
    <row r="991" spans="1:15" x14ac:dyDescent="0.3">
      <c r="A991" s="1" t="s">
        <v>2315</v>
      </c>
      <c r="B991" s="21" t="s">
        <v>2316</v>
      </c>
      <c r="C991" s="6">
        <v>1.6748320987654315E-6</v>
      </c>
      <c r="D991" s="6">
        <v>6.3705000000000002E-6</v>
      </c>
      <c r="E991" s="6">
        <v>0.96913580246913578</v>
      </c>
      <c r="F991" s="6">
        <v>8.6890983606557354E-7</v>
      </c>
      <c r="G991" s="6">
        <v>2.6635E-6</v>
      </c>
      <c r="H991" s="6">
        <v>0.85245901639344257</v>
      </c>
      <c r="I991" s="6">
        <v>8.1288421052631587E-7</v>
      </c>
      <c r="J991" s="6">
        <v>3.0894999999999998E-6</v>
      </c>
      <c r="K991" s="6">
        <v>0.73684210526315785</v>
      </c>
      <c r="L991" s="6">
        <v>3.8493846590909115E-6</v>
      </c>
      <c r="M991" s="6">
        <v>3.3815700000000002E-5</v>
      </c>
      <c r="N991" s="6">
        <v>0.92045454545454541</v>
      </c>
      <c r="O991" s="7">
        <v>0.96913580246913578</v>
      </c>
    </row>
    <row r="992" spans="1:15" x14ac:dyDescent="0.3">
      <c r="A992" s="1" t="s">
        <v>2317</v>
      </c>
      <c r="B992" s="21" t="s">
        <v>2318</v>
      </c>
      <c r="C992" s="6">
        <v>7.0172351851851838E-6</v>
      </c>
      <c r="D992" s="6">
        <v>1.1167349999999999E-4</v>
      </c>
      <c r="E992" s="6">
        <v>0.96296296296296291</v>
      </c>
      <c r="F992" s="6">
        <v>3.3330606557377047E-6</v>
      </c>
      <c r="G992" s="6">
        <v>1.2187999999999999E-5</v>
      </c>
      <c r="H992" s="6">
        <v>0.96721311475409832</v>
      </c>
      <c r="I992" s="6">
        <v>2.2638894736842106E-6</v>
      </c>
      <c r="J992" s="6">
        <v>7.2374000000000004E-6</v>
      </c>
      <c r="K992" s="6">
        <v>0.73684210526315785</v>
      </c>
      <c r="L992" s="6">
        <v>6.4981954545454567E-6</v>
      </c>
      <c r="M992" s="6">
        <v>3.70102E-5</v>
      </c>
      <c r="N992" s="6">
        <v>0.89772727272727271</v>
      </c>
      <c r="O992" s="7">
        <v>0.96721311475409832</v>
      </c>
    </row>
    <row r="993" spans="1:15" x14ac:dyDescent="0.3">
      <c r="A993" s="1" t="s">
        <v>2319</v>
      </c>
      <c r="B993" s="21" t="s">
        <v>2320</v>
      </c>
      <c r="C993" s="6">
        <v>4.1015487654320988E-6</v>
      </c>
      <c r="D993" s="6">
        <v>1.7175200000000001E-5</v>
      </c>
      <c r="E993" s="6">
        <v>0.96296296296296291</v>
      </c>
      <c r="F993" s="6">
        <v>2.939839344262295E-6</v>
      </c>
      <c r="G993" s="6">
        <v>1.3185499999999999E-5</v>
      </c>
      <c r="H993" s="6">
        <v>0.96721311475409832</v>
      </c>
      <c r="I993" s="6">
        <v>2.2770052631578947E-6</v>
      </c>
      <c r="J993" s="6">
        <v>1.4580699999999999E-5</v>
      </c>
      <c r="K993" s="6">
        <v>0.78947368421052633</v>
      </c>
      <c r="L993" s="6">
        <v>8.3504278409090882E-6</v>
      </c>
      <c r="M993" s="6">
        <v>4.1354699999999999E-5</v>
      </c>
      <c r="N993" s="6">
        <v>0.93181818181818177</v>
      </c>
      <c r="O993" s="7">
        <v>0.96721311475409832</v>
      </c>
    </row>
    <row r="994" spans="1:15" x14ac:dyDescent="0.3">
      <c r="A994" s="1" t="s">
        <v>2321</v>
      </c>
      <c r="B994" s="21" t="s">
        <v>2322</v>
      </c>
      <c r="C994" s="6">
        <v>3.9747561728395065E-6</v>
      </c>
      <c r="D994" s="6">
        <v>5.4009699999999999E-5</v>
      </c>
      <c r="E994" s="6">
        <v>0.96296296296296291</v>
      </c>
      <c r="F994" s="6">
        <v>3.0860081967213119E-6</v>
      </c>
      <c r="G994" s="6">
        <v>1.19294E-5</v>
      </c>
      <c r="H994" s="6">
        <v>0.96721311475409832</v>
      </c>
      <c r="I994" s="6">
        <v>1.5531368421052636E-6</v>
      </c>
      <c r="J994" s="6">
        <v>1.1368E-5</v>
      </c>
      <c r="K994" s="6">
        <v>0.73684210526315785</v>
      </c>
      <c r="L994" s="6">
        <v>7.6886085227272707E-6</v>
      </c>
      <c r="M994" s="6">
        <v>3.4494299999999999E-5</v>
      </c>
      <c r="N994" s="6">
        <v>0.92045454545454541</v>
      </c>
      <c r="O994" s="7">
        <v>0.96721311475409832</v>
      </c>
    </row>
    <row r="995" spans="1:15" x14ac:dyDescent="0.3">
      <c r="A995" s="1" t="s">
        <v>2323</v>
      </c>
      <c r="B995" s="21" t="s">
        <v>2324</v>
      </c>
      <c r="C995" s="6">
        <v>3.3864376543209877E-6</v>
      </c>
      <c r="D995" s="6">
        <v>1.5816099999999999E-5</v>
      </c>
      <c r="E995" s="6">
        <v>0.9320987654320988</v>
      </c>
      <c r="F995" s="6">
        <v>3.9868131147540969E-6</v>
      </c>
      <c r="G995" s="6">
        <v>1.90707E-5</v>
      </c>
      <c r="H995" s="6">
        <v>0.96721311475409832</v>
      </c>
      <c r="I995" s="6">
        <v>4.7154421052631583E-6</v>
      </c>
      <c r="J995" s="6">
        <v>4.2259399999999997E-5</v>
      </c>
      <c r="K995" s="6">
        <v>0.78947368421052633</v>
      </c>
      <c r="L995" s="6">
        <v>1.8750062500000001E-6</v>
      </c>
      <c r="M995" s="6">
        <v>1.08987E-5</v>
      </c>
      <c r="N995" s="6">
        <v>0.77840909090909094</v>
      </c>
      <c r="O995" s="7">
        <v>0.96721311475409832</v>
      </c>
    </row>
    <row r="996" spans="1:15" x14ac:dyDescent="0.3">
      <c r="A996" s="1" t="s">
        <v>2325</v>
      </c>
      <c r="B996" s="21" t="s">
        <v>2326</v>
      </c>
      <c r="C996" s="6">
        <v>3.1188629629629621E-6</v>
      </c>
      <c r="D996" s="6">
        <v>2.2810899999999999E-5</v>
      </c>
      <c r="E996" s="6">
        <v>0.94444444444444442</v>
      </c>
      <c r="F996" s="6">
        <v>3.2387245901639352E-6</v>
      </c>
      <c r="G996" s="6">
        <v>1.3583900000000001E-5</v>
      </c>
      <c r="H996" s="6">
        <v>0.96721311475409832</v>
      </c>
      <c r="I996" s="6">
        <v>1.9704421052631583E-6</v>
      </c>
      <c r="J996" s="6">
        <v>8.8915999999999997E-6</v>
      </c>
      <c r="K996" s="6">
        <v>0.78947368421052633</v>
      </c>
      <c r="L996" s="6">
        <v>4.4835414772727268E-6</v>
      </c>
      <c r="M996" s="6">
        <v>3.2192600000000001E-5</v>
      </c>
      <c r="N996" s="6">
        <v>0.81818181818181823</v>
      </c>
      <c r="O996" s="7">
        <v>0.96721311475409832</v>
      </c>
    </row>
    <row r="997" spans="1:15" x14ac:dyDescent="0.3">
      <c r="A997" s="1" t="s">
        <v>2327</v>
      </c>
      <c r="B997" s="21" t="s">
        <v>2328</v>
      </c>
      <c r="C997" s="6">
        <v>3.0034092592592591E-6</v>
      </c>
      <c r="D997" s="6">
        <v>1.2846900000000001E-5</v>
      </c>
      <c r="E997" s="6">
        <v>0.95679012345679015</v>
      </c>
      <c r="F997" s="6">
        <v>1.9024803278688526E-6</v>
      </c>
      <c r="G997" s="6">
        <v>5.3322000000000004E-6</v>
      </c>
      <c r="H997" s="6">
        <v>0.96721311475409832</v>
      </c>
      <c r="I997" s="6">
        <v>1.1249473684210526E-6</v>
      </c>
      <c r="J997" s="6">
        <v>3.1719000000000001E-6</v>
      </c>
      <c r="K997" s="6">
        <v>0.78947368421052633</v>
      </c>
      <c r="L997" s="6">
        <v>5.7372335227272737E-6</v>
      </c>
      <c r="M997" s="6">
        <v>8.2007499999999997E-5</v>
      </c>
      <c r="N997" s="6">
        <v>0.93181818181818177</v>
      </c>
      <c r="O997" s="7">
        <v>0.96721311475409832</v>
      </c>
    </row>
    <row r="998" spans="1:15" x14ac:dyDescent="0.3">
      <c r="A998" s="1" t="s">
        <v>2329</v>
      </c>
      <c r="B998" s="21" t="s">
        <v>2330</v>
      </c>
      <c r="C998" s="6">
        <v>2.8067456790123459E-6</v>
      </c>
      <c r="D998" s="6">
        <v>1.86149E-5</v>
      </c>
      <c r="E998" s="6">
        <v>0.95061728395061729</v>
      </c>
      <c r="F998" s="6">
        <v>3.1127590163934422E-6</v>
      </c>
      <c r="G998" s="6">
        <v>9.9804000000000002E-6</v>
      </c>
      <c r="H998" s="6">
        <v>0.96721311475409832</v>
      </c>
      <c r="I998" s="6">
        <v>2.4671789473684215E-6</v>
      </c>
      <c r="J998" s="6">
        <v>1.8040500000000001E-5</v>
      </c>
      <c r="K998" s="6">
        <v>0.78947368421052633</v>
      </c>
      <c r="L998" s="6">
        <v>2.7173221590909085E-6</v>
      </c>
      <c r="M998" s="6">
        <v>2.06621E-5</v>
      </c>
      <c r="N998" s="6">
        <v>0.85227272727272729</v>
      </c>
      <c r="O998" s="7">
        <v>0.96721311475409832</v>
      </c>
    </row>
    <row r="999" spans="1:15" x14ac:dyDescent="0.3">
      <c r="A999" s="1" t="s">
        <v>2331</v>
      </c>
      <c r="B999" s="21" t="s">
        <v>2332</v>
      </c>
      <c r="C999" s="6">
        <v>2.2945228395061718E-6</v>
      </c>
      <c r="D999" s="6">
        <v>9.0612000000000006E-6</v>
      </c>
      <c r="E999" s="6">
        <v>0.9320987654320988</v>
      </c>
      <c r="F999" s="6">
        <v>1.2912754098360652E-6</v>
      </c>
      <c r="G999" s="6">
        <v>5.5995000000000003E-6</v>
      </c>
      <c r="H999" s="6">
        <v>0.96721311475409832</v>
      </c>
      <c r="I999" s="6">
        <v>8.8327894736842105E-7</v>
      </c>
      <c r="J999" s="6">
        <v>3.2127000000000002E-6</v>
      </c>
      <c r="K999" s="6">
        <v>0.73684210526315785</v>
      </c>
      <c r="L999" s="6">
        <v>6.1313789772727299E-6</v>
      </c>
      <c r="M999" s="6">
        <v>2.2251499999999999E-5</v>
      </c>
      <c r="N999" s="6">
        <v>0.92613636363636365</v>
      </c>
      <c r="O999" s="7">
        <v>0.96721311475409832</v>
      </c>
    </row>
    <row r="1000" spans="1:15" x14ac:dyDescent="0.3">
      <c r="A1000" s="1" t="s">
        <v>2333</v>
      </c>
      <c r="B1000" s="21" t="s">
        <v>2334</v>
      </c>
      <c r="C1000" s="6">
        <v>3.0835512345679008E-6</v>
      </c>
      <c r="D1000" s="6">
        <v>2.85779E-5</v>
      </c>
      <c r="E1000" s="6">
        <v>0.9135802469135802</v>
      </c>
      <c r="F1000" s="6">
        <v>2.9992704918032786E-6</v>
      </c>
      <c r="G1000" s="6">
        <v>1.6758499999999999E-5</v>
      </c>
      <c r="H1000" s="6">
        <v>0.96721311475409832</v>
      </c>
      <c r="I1000" s="6">
        <v>1.2112631578947368E-6</v>
      </c>
      <c r="J1000" s="6">
        <v>8.6495000000000008E-6</v>
      </c>
      <c r="K1000" s="6">
        <v>0.73684210526315785</v>
      </c>
      <c r="L1000" s="6">
        <v>3.2854193181818189E-6</v>
      </c>
      <c r="M1000" s="6">
        <v>1.38873E-5</v>
      </c>
      <c r="N1000" s="6">
        <v>0.90340909090909094</v>
      </c>
      <c r="O1000" s="7">
        <v>0.96721311475409832</v>
      </c>
    </row>
    <row r="1001" spans="1:15" x14ac:dyDescent="0.3">
      <c r="A1001" s="1" t="s">
        <v>2335</v>
      </c>
      <c r="B1001" s="21" t="s">
        <v>2336</v>
      </c>
      <c r="C1001" s="6">
        <v>1.736273456790124E-6</v>
      </c>
      <c r="D1001" s="6">
        <v>9.0251999999999996E-6</v>
      </c>
      <c r="E1001" s="6">
        <v>0.93827160493827155</v>
      </c>
      <c r="F1001" s="6">
        <v>1.7121754098360647E-6</v>
      </c>
      <c r="G1001" s="6">
        <v>1.0968000000000001E-5</v>
      </c>
      <c r="H1001" s="6">
        <v>0.96721311475409832</v>
      </c>
      <c r="I1001" s="6">
        <v>9.4303684210526315E-7</v>
      </c>
      <c r="J1001" s="6">
        <v>2.7433000000000001E-6</v>
      </c>
      <c r="K1001" s="6">
        <v>0.63157894736842102</v>
      </c>
      <c r="L1001" s="6">
        <v>2.7425624999999989E-6</v>
      </c>
      <c r="M1001" s="6">
        <v>1.0128200000000001E-5</v>
      </c>
      <c r="N1001" s="6">
        <v>0.89204545454545459</v>
      </c>
      <c r="O1001" s="7">
        <v>0.96721311475409832</v>
      </c>
    </row>
    <row r="1002" spans="1:15" x14ac:dyDescent="0.3">
      <c r="A1002" s="1" t="s">
        <v>2337</v>
      </c>
      <c r="B1002" s="21" t="s">
        <v>2338</v>
      </c>
      <c r="C1002" s="6">
        <v>1.5941462962962963E-6</v>
      </c>
      <c r="D1002" s="6">
        <v>7.2030000000000003E-6</v>
      </c>
      <c r="E1002" s="6">
        <v>0.9320987654320988</v>
      </c>
      <c r="F1002" s="6">
        <v>1.5167934426229508E-6</v>
      </c>
      <c r="G1002" s="6">
        <v>7.9766999999999994E-6</v>
      </c>
      <c r="H1002" s="6">
        <v>0.96721311475409832</v>
      </c>
      <c r="I1002" s="6">
        <v>3.9810526315789475E-7</v>
      </c>
      <c r="J1002" s="6">
        <v>2.1198E-6</v>
      </c>
      <c r="K1002" s="6">
        <v>0.47368421052631576</v>
      </c>
      <c r="L1002" s="6">
        <v>3.5813693181818156E-6</v>
      </c>
      <c r="M1002" s="6">
        <v>3.2192600000000001E-5</v>
      </c>
      <c r="N1002" s="6">
        <v>0.92045454545454541</v>
      </c>
      <c r="O1002" s="7">
        <v>0.96721311475409832</v>
      </c>
    </row>
    <row r="1003" spans="1:15" x14ac:dyDescent="0.3">
      <c r="A1003" s="1" t="s">
        <v>2339</v>
      </c>
      <c r="B1003" s="21" t="s">
        <v>2340</v>
      </c>
      <c r="C1003" s="6">
        <v>1.4158043209876536E-6</v>
      </c>
      <c r="D1003" s="6">
        <v>1.25847E-5</v>
      </c>
      <c r="E1003" s="6">
        <v>0.85185185185185186</v>
      </c>
      <c r="F1003" s="6">
        <v>1.5269360655737708E-6</v>
      </c>
      <c r="G1003" s="6">
        <v>5.9824999999999999E-6</v>
      </c>
      <c r="H1003" s="6">
        <v>0.96721311475409832</v>
      </c>
      <c r="I1003" s="6">
        <v>7.9661052631578943E-7</v>
      </c>
      <c r="J1003" s="6">
        <v>3.4597999999999999E-6</v>
      </c>
      <c r="K1003" s="6">
        <v>0.63157894736842102</v>
      </c>
      <c r="L1003" s="6">
        <v>1.0974732954545461E-6</v>
      </c>
      <c r="M1003" s="6">
        <v>7.3628E-6</v>
      </c>
      <c r="N1003" s="6">
        <v>0.67613636363636365</v>
      </c>
      <c r="O1003" s="7">
        <v>0.96721311475409832</v>
      </c>
    </row>
    <row r="1004" spans="1:15" x14ac:dyDescent="0.3">
      <c r="A1004" s="1" t="s">
        <v>2341</v>
      </c>
      <c r="B1004" s="21" t="s">
        <v>2342</v>
      </c>
      <c r="C1004" s="6">
        <v>4.5392364197530866E-6</v>
      </c>
      <c r="D1004" s="6">
        <v>2.5821099999999999E-5</v>
      </c>
      <c r="E1004" s="6">
        <v>0.96296296296296291</v>
      </c>
      <c r="F1004" s="6">
        <v>1.4483918032786889E-6</v>
      </c>
      <c r="G1004" s="6">
        <v>6.4840000000000001E-6</v>
      </c>
      <c r="H1004" s="6">
        <v>0.81967213114754101</v>
      </c>
      <c r="I1004" s="6">
        <v>1.3491368421052631E-6</v>
      </c>
      <c r="J1004" s="6">
        <v>7.8241000000000002E-6</v>
      </c>
      <c r="K1004" s="6">
        <v>0.73684210526315785</v>
      </c>
      <c r="L1004" s="6">
        <v>1.4065410227272733E-5</v>
      </c>
      <c r="M1004" s="6">
        <v>1.2669450000000001E-4</v>
      </c>
      <c r="N1004" s="6">
        <v>0.94886363636363635</v>
      </c>
      <c r="O1004" s="7">
        <v>0.96296296296296291</v>
      </c>
    </row>
    <row r="1005" spans="1:15" x14ac:dyDescent="0.3">
      <c r="A1005" s="1" t="s">
        <v>2343</v>
      </c>
      <c r="B1005" s="21" t="s">
        <v>2344</v>
      </c>
      <c r="C1005" s="6">
        <v>3.5198487654321011E-6</v>
      </c>
      <c r="D1005" s="6">
        <v>1.6847899999999998E-5</v>
      </c>
      <c r="E1005" s="6">
        <v>0.96296296296296291</v>
      </c>
      <c r="F1005" s="6">
        <v>2.6063672131147536E-6</v>
      </c>
      <c r="G1005" s="6">
        <v>1.207E-5</v>
      </c>
      <c r="H1005" s="6">
        <v>0.93442622950819676</v>
      </c>
      <c r="I1005" s="6">
        <v>1.4987789473684211E-6</v>
      </c>
      <c r="J1005" s="6">
        <v>7.7727999999999995E-6</v>
      </c>
      <c r="K1005" s="6">
        <v>0.73684210526315785</v>
      </c>
      <c r="L1005" s="6">
        <v>5.7739221590909107E-6</v>
      </c>
      <c r="M1005" s="6">
        <v>2.3307199999999999E-5</v>
      </c>
      <c r="N1005" s="6">
        <v>0.90340909090909094</v>
      </c>
      <c r="O1005" s="7">
        <v>0.96296296296296291</v>
      </c>
    </row>
    <row r="1006" spans="1:15" x14ac:dyDescent="0.3">
      <c r="A1006" s="1" t="s">
        <v>2345</v>
      </c>
      <c r="B1006" s="21" t="s">
        <v>2346</v>
      </c>
      <c r="C1006" s="6">
        <v>2.7247734567901233E-6</v>
      </c>
      <c r="D1006" s="6">
        <v>1.3401600000000001E-5</v>
      </c>
      <c r="E1006" s="6">
        <v>0.96296296296296291</v>
      </c>
      <c r="F1006" s="6">
        <v>1.6424934426229511E-6</v>
      </c>
      <c r="G1006" s="6">
        <v>5.6959E-6</v>
      </c>
      <c r="H1006" s="6">
        <v>0.93442622950819676</v>
      </c>
      <c r="I1006" s="6">
        <v>1.1802789473684211E-6</v>
      </c>
      <c r="J1006" s="6">
        <v>2.9654999999999998E-6</v>
      </c>
      <c r="K1006" s="6">
        <v>0.78947368421052633</v>
      </c>
      <c r="L1006" s="6">
        <v>6.2745909090909095E-6</v>
      </c>
      <c r="M1006" s="6">
        <v>2.7569800000000002E-5</v>
      </c>
      <c r="N1006" s="6">
        <v>0.92045454545454541</v>
      </c>
      <c r="O1006" s="7">
        <v>0.96296296296296291</v>
      </c>
    </row>
    <row r="1007" spans="1:15" x14ac:dyDescent="0.3">
      <c r="A1007" s="1" t="s">
        <v>2347</v>
      </c>
      <c r="B1007" s="21" t="s">
        <v>2348</v>
      </c>
      <c r="C1007" s="6">
        <v>3.1821203703703698E-6</v>
      </c>
      <c r="D1007" s="6">
        <v>1.95804E-5</v>
      </c>
      <c r="E1007" s="6">
        <v>0.96296296296296291</v>
      </c>
      <c r="F1007" s="6">
        <v>1.9084754098360652E-6</v>
      </c>
      <c r="G1007" s="6">
        <v>1.13801E-5</v>
      </c>
      <c r="H1007" s="6">
        <v>0.95081967213114749</v>
      </c>
      <c r="I1007" s="6">
        <v>9.9503684210526293E-7</v>
      </c>
      <c r="J1007" s="6">
        <v>4.5155000000000002E-6</v>
      </c>
      <c r="K1007" s="6">
        <v>0.78947368421052633</v>
      </c>
      <c r="L1007" s="6">
        <v>5.5840534090909098E-6</v>
      </c>
      <c r="M1007" s="6">
        <v>1.4488549999999999E-4</v>
      </c>
      <c r="N1007" s="6">
        <v>0.90909090909090906</v>
      </c>
      <c r="O1007" s="7">
        <v>0.96296296296296291</v>
      </c>
    </row>
    <row r="1008" spans="1:15" x14ac:dyDescent="0.3">
      <c r="A1008" s="1" t="s">
        <v>2349</v>
      </c>
      <c r="B1008" s="21" t="s">
        <v>2350</v>
      </c>
      <c r="C1008" s="6">
        <v>3.3656975308641963E-6</v>
      </c>
      <c r="D1008" s="6">
        <v>2.1498999999999999E-5</v>
      </c>
      <c r="E1008" s="6">
        <v>0.96296296296296291</v>
      </c>
      <c r="F1008" s="6">
        <v>2.5058803278688528E-6</v>
      </c>
      <c r="G1008" s="6">
        <v>1.31125E-5</v>
      </c>
      <c r="H1008" s="6">
        <v>0.95081967213114749</v>
      </c>
      <c r="I1008" s="6">
        <v>2.408436842105263E-6</v>
      </c>
      <c r="J1008" s="6">
        <v>1.8781900000000001E-5</v>
      </c>
      <c r="K1008" s="6">
        <v>0.78947368421052633</v>
      </c>
      <c r="L1008" s="6">
        <v>3.0244607954545452E-6</v>
      </c>
      <c r="M1008" s="6">
        <v>2.6565599999999999E-5</v>
      </c>
      <c r="N1008" s="6">
        <v>0.82954545454545459</v>
      </c>
      <c r="O1008" s="7">
        <v>0.96296296296296291</v>
      </c>
    </row>
    <row r="1009" spans="1:15" x14ac:dyDescent="0.3">
      <c r="A1009" s="1" t="s">
        <v>2351</v>
      </c>
      <c r="B1009" s="21" t="s">
        <v>2352</v>
      </c>
      <c r="C1009" s="6">
        <v>2.7584018518518511E-6</v>
      </c>
      <c r="D1009" s="6">
        <v>1.28951E-5</v>
      </c>
      <c r="E1009" s="6">
        <v>0.96296296296296291</v>
      </c>
      <c r="F1009" s="6">
        <v>1.8078852459016395E-6</v>
      </c>
      <c r="G1009" s="6">
        <v>7.6175000000000003E-6</v>
      </c>
      <c r="H1009" s="6">
        <v>0.93442622950819676</v>
      </c>
      <c r="I1009" s="6">
        <v>5.9930000000000003E-7</v>
      </c>
      <c r="J1009" s="6">
        <v>2.0602000000000002E-6</v>
      </c>
      <c r="K1009" s="6">
        <v>0.73684210526315785</v>
      </c>
      <c r="L1009" s="6">
        <v>4.7185505681818184E-6</v>
      </c>
      <c r="M1009" s="6">
        <v>2.2961600000000001E-5</v>
      </c>
      <c r="N1009" s="6">
        <v>0.88068181818181823</v>
      </c>
      <c r="O1009" s="7">
        <v>0.96296296296296291</v>
      </c>
    </row>
    <row r="1010" spans="1:15" x14ac:dyDescent="0.3">
      <c r="A1010" s="1" t="s">
        <v>2353</v>
      </c>
      <c r="B1010" s="21" t="s">
        <v>2354</v>
      </c>
      <c r="C1010" s="6">
        <v>2.8736197530864205E-6</v>
      </c>
      <c r="D1010" s="6">
        <v>4.0930299999999997E-5</v>
      </c>
      <c r="E1010" s="6">
        <v>0.96296296296296291</v>
      </c>
      <c r="F1010" s="6">
        <v>9.2621639344262308E-7</v>
      </c>
      <c r="G1010" s="6">
        <v>4.1381999999999996E-6</v>
      </c>
      <c r="H1010" s="6">
        <v>0.90163934426229508</v>
      </c>
      <c r="I1010" s="6">
        <v>1.0036894736842102E-6</v>
      </c>
      <c r="J1010" s="6">
        <v>2.6799E-6</v>
      </c>
      <c r="K1010" s="6">
        <v>0.78947368421052633</v>
      </c>
      <c r="L1010" s="6">
        <v>4.5059204545454556E-6</v>
      </c>
      <c r="M1010" s="6">
        <v>3.7307800000000002E-5</v>
      </c>
      <c r="N1010" s="6">
        <v>0.90909090909090906</v>
      </c>
      <c r="O1010" s="7">
        <v>0.96296296296296291</v>
      </c>
    </row>
    <row r="1011" spans="1:15" x14ac:dyDescent="0.3">
      <c r="A1011" s="1" t="s">
        <v>2355</v>
      </c>
      <c r="B1011" s="21" t="s">
        <v>2356</v>
      </c>
      <c r="C1011" s="6">
        <v>2.4134308641975304E-6</v>
      </c>
      <c r="D1011" s="6">
        <v>1.5993100000000001E-5</v>
      </c>
      <c r="E1011" s="6">
        <v>0.96296296296296291</v>
      </c>
      <c r="F1011" s="6">
        <v>1.7690950819672138E-6</v>
      </c>
      <c r="G1011" s="6">
        <v>9.9026999999999992E-6</v>
      </c>
      <c r="H1011" s="6">
        <v>0.95081967213114749</v>
      </c>
      <c r="I1011" s="6">
        <v>1.1722105263157896E-6</v>
      </c>
      <c r="J1011" s="6">
        <v>5.4368000000000002E-6</v>
      </c>
      <c r="K1011" s="6">
        <v>0.78947368421052633</v>
      </c>
      <c r="L1011" s="6">
        <v>3.2972181818181819E-6</v>
      </c>
      <c r="M1011" s="6">
        <v>1.45593E-5</v>
      </c>
      <c r="N1011" s="6">
        <v>0.89772727272727271</v>
      </c>
      <c r="O1011" s="7">
        <v>0.96296296296296291</v>
      </c>
    </row>
    <row r="1012" spans="1:15" x14ac:dyDescent="0.3">
      <c r="A1012" s="1" t="s">
        <v>2357</v>
      </c>
      <c r="B1012" s="21" t="s">
        <v>2358</v>
      </c>
      <c r="C1012" s="6">
        <v>2.2968240740740735E-6</v>
      </c>
      <c r="D1012" s="6">
        <v>1.4830100000000001E-5</v>
      </c>
      <c r="E1012" s="6">
        <v>0.96296296296296291</v>
      </c>
      <c r="F1012" s="6">
        <v>7.2477049180327875E-7</v>
      </c>
      <c r="G1012" s="6">
        <v>3.0591000000000001E-6</v>
      </c>
      <c r="H1012" s="6">
        <v>0.80327868852459017</v>
      </c>
      <c r="I1012" s="6">
        <v>9.4800526315789478E-7</v>
      </c>
      <c r="J1012" s="6">
        <v>5.6497999999999997E-6</v>
      </c>
      <c r="K1012" s="6">
        <v>0.68421052631578949</v>
      </c>
      <c r="L1012" s="6">
        <v>4.4926710227272721E-6</v>
      </c>
      <c r="M1012" s="6">
        <v>3.3815700000000002E-5</v>
      </c>
      <c r="N1012" s="6">
        <v>0.93181818181818177</v>
      </c>
      <c r="O1012" s="7">
        <v>0.96296296296296291</v>
      </c>
    </row>
    <row r="1013" spans="1:15" x14ac:dyDescent="0.3">
      <c r="A1013" s="1" t="s">
        <v>2359</v>
      </c>
      <c r="B1013" s="21" t="s">
        <v>2360</v>
      </c>
      <c r="C1013" s="6">
        <v>3.2943518518518506E-6</v>
      </c>
      <c r="D1013" s="6">
        <v>2.1593599999999999E-5</v>
      </c>
      <c r="E1013" s="6">
        <v>0.95679012345679015</v>
      </c>
      <c r="F1013" s="6">
        <v>1.450459016393442E-6</v>
      </c>
      <c r="G1013" s="6">
        <v>9.1284000000000006E-6</v>
      </c>
      <c r="H1013" s="6">
        <v>0.88524590163934425</v>
      </c>
      <c r="I1013" s="6">
        <v>9.8029473684210525E-7</v>
      </c>
      <c r="J1013" s="6">
        <v>5.1896999999999996E-6</v>
      </c>
      <c r="K1013" s="6">
        <v>0.68421052631578949</v>
      </c>
      <c r="L1013" s="6">
        <v>8.584624431818184E-6</v>
      </c>
      <c r="M1013" s="6">
        <v>7.5665800000000003E-5</v>
      </c>
      <c r="N1013" s="6">
        <v>0.9375</v>
      </c>
      <c r="O1013" s="7">
        <v>0.95679012345679015</v>
      </c>
    </row>
    <row r="1014" spans="1:15" x14ac:dyDescent="0.3">
      <c r="A1014" s="1" t="s">
        <v>2361</v>
      </c>
      <c r="B1014" s="21" t="s">
        <v>2362</v>
      </c>
      <c r="C1014" s="6">
        <v>3.1716999999999996E-6</v>
      </c>
      <c r="D1014" s="6">
        <v>1.9576E-5</v>
      </c>
      <c r="E1014" s="6">
        <v>0.95679012345679015</v>
      </c>
      <c r="F1014" s="6">
        <v>1.9478573770491803E-6</v>
      </c>
      <c r="G1014" s="6">
        <v>7.8323999999999998E-6</v>
      </c>
      <c r="H1014" s="6">
        <v>0.93442622950819676</v>
      </c>
      <c r="I1014" s="6">
        <v>1.2681526315789474E-6</v>
      </c>
      <c r="J1014" s="6">
        <v>5.9506000000000003E-6</v>
      </c>
      <c r="K1014" s="6">
        <v>0.73684210526315785</v>
      </c>
      <c r="L1014" s="6">
        <v>7.8211528409090898E-6</v>
      </c>
      <c r="M1014" s="6">
        <v>3.9323200000000003E-5</v>
      </c>
      <c r="N1014" s="6">
        <v>0.9375</v>
      </c>
      <c r="O1014" s="7">
        <v>0.95679012345679015</v>
      </c>
    </row>
    <row r="1015" spans="1:15" x14ac:dyDescent="0.3">
      <c r="A1015" s="1" t="s">
        <v>2363</v>
      </c>
      <c r="B1015" s="21" t="s">
        <v>2364</v>
      </c>
      <c r="C1015" s="6">
        <v>3.0344376543209883E-6</v>
      </c>
      <c r="D1015" s="6">
        <v>1.9320599999999999E-5</v>
      </c>
      <c r="E1015" s="6">
        <v>0.95679012345679015</v>
      </c>
      <c r="F1015" s="6">
        <v>1.831077049180328E-6</v>
      </c>
      <c r="G1015" s="6">
        <v>7.3037000000000001E-6</v>
      </c>
      <c r="H1015" s="6">
        <v>0.95081967213114749</v>
      </c>
      <c r="I1015" s="6">
        <v>1.6230736842105262E-6</v>
      </c>
      <c r="J1015" s="6">
        <v>8.4794000000000005E-6</v>
      </c>
      <c r="K1015" s="6">
        <v>0.73684210526315785</v>
      </c>
      <c r="L1015" s="6">
        <v>5.7829556818181805E-6</v>
      </c>
      <c r="M1015" s="6">
        <v>6.8924599999999994E-5</v>
      </c>
      <c r="N1015" s="6">
        <v>0.90909090909090906</v>
      </c>
      <c r="O1015" s="7">
        <v>0.95679012345679015</v>
      </c>
    </row>
    <row r="1016" spans="1:15" x14ac:dyDescent="0.3">
      <c r="A1016" s="1" t="s">
        <v>2365</v>
      </c>
      <c r="B1016" s="21" t="s">
        <v>2366</v>
      </c>
      <c r="C1016" s="6">
        <v>2.2023160493827142E-6</v>
      </c>
      <c r="D1016" s="6">
        <v>7.3826000000000003E-6</v>
      </c>
      <c r="E1016" s="6">
        <v>0.95679012345679015</v>
      </c>
      <c r="F1016" s="6">
        <v>1.7347639344262294E-6</v>
      </c>
      <c r="G1016" s="6">
        <v>6.2072999999999998E-6</v>
      </c>
      <c r="H1016" s="6">
        <v>0.95081967213114749</v>
      </c>
      <c r="I1016" s="6">
        <v>7.7367894736842108E-7</v>
      </c>
      <c r="J1016" s="6">
        <v>2.9604000000000001E-6</v>
      </c>
      <c r="K1016" s="6">
        <v>0.63157894736842102</v>
      </c>
      <c r="L1016" s="6">
        <v>6.4609079545454529E-6</v>
      </c>
      <c r="M1016" s="6">
        <v>1.4488549999999999E-4</v>
      </c>
      <c r="N1016" s="6">
        <v>0.92613636363636365</v>
      </c>
      <c r="O1016" s="7">
        <v>0.95679012345679015</v>
      </c>
    </row>
    <row r="1017" spans="1:15" x14ac:dyDescent="0.3">
      <c r="A1017" s="1" t="s">
        <v>2367</v>
      </c>
      <c r="B1017" s="21" t="s">
        <v>2368</v>
      </c>
      <c r="C1017" s="6">
        <v>2.8264129629629638E-6</v>
      </c>
      <c r="D1017" s="6">
        <v>1.8040600000000001E-5</v>
      </c>
      <c r="E1017" s="6">
        <v>0.95679012345679015</v>
      </c>
      <c r="F1017" s="6">
        <v>1.3942459016393444E-6</v>
      </c>
      <c r="G1017" s="6">
        <v>5.6945000000000003E-6</v>
      </c>
      <c r="H1017" s="6">
        <v>0.80327868852459017</v>
      </c>
      <c r="I1017" s="6">
        <v>1.0947736842105266E-6</v>
      </c>
      <c r="J1017" s="6">
        <v>4.3277000000000001E-6</v>
      </c>
      <c r="K1017" s="6">
        <v>0.73684210526315785</v>
      </c>
      <c r="L1017" s="6">
        <v>5.6539636363636349E-6</v>
      </c>
      <c r="M1017" s="6">
        <v>8.2007499999999997E-5</v>
      </c>
      <c r="N1017" s="6">
        <v>0.85795454545454541</v>
      </c>
      <c r="O1017" s="7">
        <v>0.95679012345679015</v>
      </c>
    </row>
    <row r="1018" spans="1:15" x14ac:dyDescent="0.3">
      <c r="A1018" s="1" t="s">
        <v>2369</v>
      </c>
      <c r="B1018" s="21" t="s">
        <v>2370</v>
      </c>
      <c r="C1018" s="6">
        <v>1.8924592592592592E-6</v>
      </c>
      <c r="D1018" s="6">
        <v>8.8279999999999992E-6</v>
      </c>
      <c r="E1018" s="6">
        <v>0.95679012345679015</v>
      </c>
      <c r="F1018" s="6">
        <v>7.1107540983606568E-7</v>
      </c>
      <c r="G1018" s="6">
        <v>3.5049000000000001E-6</v>
      </c>
      <c r="H1018" s="6">
        <v>0.73770491803278693</v>
      </c>
      <c r="I1018" s="6">
        <v>6.593157894736842E-7</v>
      </c>
      <c r="J1018" s="6">
        <v>2.1192E-6</v>
      </c>
      <c r="K1018" s="6">
        <v>0.68421052631578949</v>
      </c>
      <c r="L1018" s="6">
        <v>5.328911931818184E-6</v>
      </c>
      <c r="M1018" s="6">
        <v>2.45422E-5</v>
      </c>
      <c r="N1018" s="6">
        <v>0.91477272727272729</v>
      </c>
      <c r="O1018" s="7">
        <v>0.95679012345679015</v>
      </c>
    </row>
    <row r="1019" spans="1:15" x14ac:dyDescent="0.3">
      <c r="A1019" s="1" t="s">
        <v>2371</v>
      </c>
      <c r="B1019" s="21" t="s">
        <v>2372</v>
      </c>
      <c r="C1019" s="6">
        <v>2.6575092592592584E-6</v>
      </c>
      <c r="D1019" s="6">
        <v>3.8016499999999998E-5</v>
      </c>
      <c r="E1019" s="6">
        <v>0.89506172839506171</v>
      </c>
      <c r="F1019" s="6">
        <v>1.9573803278688525E-6</v>
      </c>
      <c r="G1019" s="6">
        <v>1.7520199999999999E-5</v>
      </c>
      <c r="H1019" s="6">
        <v>0.95081967213114749</v>
      </c>
      <c r="I1019" s="6">
        <v>1.120436842105263E-6</v>
      </c>
      <c r="J1019" s="6">
        <v>1.21094E-5</v>
      </c>
      <c r="K1019" s="6">
        <v>0.57894736842105265</v>
      </c>
      <c r="L1019" s="6">
        <v>5.3359607954545437E-6</v>
      </c>
      <c r="M1019" s="6">
        <v>1.053399E-4</v>
      </c>
      <c r="N1019" s="6">
        <v>0.83522727272727271</v>
      </c>
      <c r="O1019" s="7">
        <v>0.95081967213114749</v>
      </c>
    </row>
    <row r="1020" spans="1:15" x14ac:dyDescent="0.3">
      <c r="A1020" s="1" t="s">
        <v>2373</v>
      </c>
      <c r="B1020" s="21" t="s">
        <v>2374</v>
      </c>
      <c r="C1020" s="6">
        <v>2.5182413580246904E-6</v>
      </c>
      <c r="D1020" s="6">
        <v>1.9981799999999999E-5</v>
      </c>
      <c r="E1020" s="6">
        <v>0.93827160493827155</v>
      </c>
      <c r="F1020" s="6">
        <v>2.5022557377049169E-6</v>
      </c>
      <c r="G1020" s="6">
        <v>6.2522E-6</v>
      </c>
      <c r="H1020" s="6">
        <v>0.95081967213114749</v>
      </c>
      <c r="I1020" s="6">
        <v>1.0509789473684212E-6</v>
      </c>
      <c r="J1020" s="6">
        <v>2.9672000000000002E-6</v>
      </c>
      <c r="K1020" s="6">
        <v>0.73684210526315785</v>
      </c>
      <c r="L1020" s="6">
        <v>2.9840102272727269E-6</v>
      </c>
      <c r="M1020" s="6">
        <v>7.5665800000000003E-5</v>
      </c>
      <c r="N1020" s="6">
        <v>0.81818181818181823</v>
      </c>
      <c r="O1020" s="7">
        <v>0.95081967213114749</v>
      </c>
    </row>
    <row r="1021" spans="1:15" x14ac:dyDescent="0.3">
      <c r="A1021" s="1" t="s">
        <v>2375</v>
      </c>
      <c r="B1021" s="21" t="s">
        <v>2376</v>
      </c>
      <c r="C1021" s="6">
        <v>2.2173549382716036E-6</v>
      </c>
      <c r="D1021" s="6">
        <v>1.34339E-5</v>
      </c>
      <c r="E1021" s="6">
        <v>0.93827160493827155</v>
      </c>
      <c r="F1021" s="6">
        <v>1.4605967213114757E-6</v>
      </c>
      <c r="G1021" s="6">
        <v>9.9026999999999992E-6</v>
      </c>
      <c r="H1021" s="6">
        <v>0.95081967213114749</v>
      </c>
      <c r="I1021" s="6">
        <v>9.1738421052631588E-7</v>
      </c>
      <c r="J1021" s="6">
        <v>5.6840000000000001E-6</v>
      </c>
      <c r="K1021" s="6">
        <v>0.73684210526315785</v>
      </c>
      <c r="L1021" s="6">
        <v>4.3806312500000014E-6</v>
      </c>
      <c r="M1021" s="6">
        <v>3.3815700000000002E-5</v>
      </c>
      <c r="N1021" s="6">
        <v>0.875</v>
      </c>
      <c r="O1021" s="7">
        <v>0.95081967213114749</v>
      </c>
    </row>
    <row r="1022" spans="1:15" x14ac:dyDescent="0.3">
      <c r="A1022" s="1" t="s">
        <v>2377</v>
      </c>
      <c r="B1022" s="21" t="s">
        <v>2378</v>
      </c>
      <c r="C1022" s="6">
        <v>1.7358950617283949E-6</v>
      </c>
      <c r="D1022" s="6">
        <v>1.8105200000000001E-5</v>
      </c>
      <c r="E1022" s="6">
        <v>0.84567901234567899</v>
      </c>
      <c r="F1022" s="6">
        <v>2.5627508196721311E-6</v>
      </c>
      <c r="G1022" s="6">
        <v>9.8973999999999995E-6</v>
      </c>
      <c r="H1022" s="6">
        <v>0.95081967213114749</v>
      </c>
      <c r="I1022" s="6">
        <v>2.6119631578947372E-6</v>
      </c>
      <c r="J1022" s="6">
        <v>1.55692E-5</v>
      </c>
      <c r="K1022" s="6">
        <v>0.78947368421052633</v>
      </c>
      <c r="L1022" s="6">
        <v>9.5606534090909092E-7</v>
      </c>
      <c r="M1022" s="6">
        <v>7.7199000000000004E-6</v>
      </c>
      <c r="N1022" s="6">
        <v>0.64772727272727271</v>
      </c>
      <c r="O1022" s="7">
        <v>0.95081967213114749</v>
      </c>
    </row>
    <row r="1023" spans="1:15" x14ac:dyDescent="0.3">
      <c r="A1023" s="1" t="s">
        <v>2379</v>
      </c>
      <c r="B1023" s="21" t="s">
        <v>2380</v>
      </c>
      <c r="C1023" s="6">
        <v>3.2227845679012328E-6</v>
      </c>
      <c r="D1023" s="6">
        <v>3.2880799999999999E-5</v>
      </c>
      <c r="E1023" s="6">
        <v>0.95061728395061729</v>
      </c>
      <c r="F1023" s="6">
        <v>3.7948803278688531E-6</v>
      </c>
      <c r="G1023" s="6">
        <v>1.9805499999999999E-5</v>
      </c>
      <c r="H1023" s="6">
        <v>0.88524590163934425</v>
      </c>
      <c r="I1023" s="6">
        <v>5.4858736842105259E-6</v>
      </c>
      <c r="J1023" s="6">
        <v>6.0547000000000002E-5</v>
      </c>
      <c r="K1023" s="6">
        <v>0.78947368421052633</v>
      </c>
      <c r="L1023" s="6">
        <v>2.2654869318181808E-6</v>
      </c>
      <c r="M1023" s="6">
        <v>2.3159800000000001E-5</v>
      </c>
      <c r="N1023" s="6">
        <v>0.77272727272727271</v>
      </c>
      <c r="O1023" s="7">
        <v>0.95061728395061729</v>
      </c>
    </row>
    <row r="1024" spans="1:15" x14ac:dyDescent="0.3">
      <c r="A1024" s="1" t="s">
        <v>2381</v>
      </c>
      <c r="B1024" s="21" t="s">
        <v>2382</v>
      </c>
      <c r="C1024" s="6">
        <v>3.2049277777777786E-6</v>
      </c>
      <c r="D1024" s="6">
        <v>2.0450199999999999E-5</v>
      </c>
      <c r="E1024" s="6">
        <v>0.95061728395061729</v>
      </c>
      <c r="F1024" s="6">
        <v>1.5162819672131145E-6</v>
      </c>
      <c r="G1024" s="6">
        <v>7.7108999999999993E-6</v>
      </c>
      <c r="H1024" s="6">
        <v>0.83606557377049184</v>
      </c>
      <c r="I1024" s="6">
        <v>2.4055842105263162E-6</v>
      </c>
      <c r="J1024" s="6">
        <v>1.58163E-5</v>
      </c>
      <c r="K1024" s="6">
        <v>0.78947368421052633</v>
      </c>
      <c r="L1024" s="6">
        <v>6.8995772727272707E-6</v>
      </c>
      <c r="M1024" s="6">
        <v>1.2669450000000001E-4</v>
      </c>
      <c r="N1024" s="6">
        <v>0.92045454545454541</v>
      </c>
      <c r="O1024" s="7">
        <v>0.95061728395061729</v>
      </c>
    </row>
    <row r="1025" spans="1:15" x14ac:dyDescent="0.3">
      <c r="A1025" s="1" t="s">
        <v>2383</v>
      </c>
      <c r="B1025" s="21" t="s">
        <v>2384</v>
      </c>
      <c r="C1025" s="6">
        <v>2.4336925925925922E-6</v>
      </c>
      <c r="D1025" s="6">
        <v>1.75191E-5</v>
      </c>
      <c r="E1025" s="6">
        <v>0.95061728395061729</v>
      </c>
      <c r="F1025" s="6">
        <v>1.5823098360655745E-6</v>
      </c>
      <c r="G1025" s="6">
        <v>6.8674999999999999E-6</v>
      </c>
      <c r="H1025" s="6">
        <v>0.93442622950819676</v>
      </c>
      <c r="I1025" s="6">
        <v>8.1374736842105269E-7</v>
      </c>
      <c r="J1025" s="6">
        <v>2.7184000000000001E-6</v>
      </c>
      <c r="K1025" s="6">
        <v>0.73684210526315785</v>
      </c>
      <c r="L1025" s="6">
        <v>3.9661971590909084E-6</v>
      </c>
      <c r="M1025" s="6">
        <v>3.3815700000000002E-5</v>
      </c>
      <c r="N1025" s="6">
        <v>0.85795454545454541</v>
      </c>
      <c r="O1025" s="7">
        <v>0.95061728395061729</v>
      </c>
    </row>
    <row r="1026" spans="1:15" x14ac:dyDescent="0.3">
      <c r="A1026" s="1" t="s">
        <v>2385</v>
      </c>
      <c r="B1026" s="21" t="s">
        <v>2386</v>
      </c>
      <c r="C1026" s="6">
        <v>2.4221672839506173E-6</v>
      </c>
      <c r="D1026" s="6">
        <v>1.9663699999999999E-5</v>
      </c>
      <c r="E1026" s="6">
        <v>0.95061728395061729</v>
      </c>
      <c r="F1026" s="6">
        <v>1.4705147540983605E-6</v>
      </c>
      <c r="G1026" s="6">
        <v>1.11723E-5</v>
      </c>
      <c r="H1026" s="6">
        <v>0.86885245901639341</v>
      </c>
      <c r="I1026" s="6">
        <v>1.2316999999999998E-6</v>
      </c>
      <c r="J1026" s="6">
        <v>1.01323E-5</v>
      </c>
      <c r="K1026" s="6">
        <v>0.78947368421052633</v>
      </c>
      <c r="L1026" s="6">
        <v>3.5576744318181825E-6</v>
      </c>
      <c r="M1026" s="6">
        <v>3.3815700000000002E-5</v>
      </c>
      <c r="N1026" s="6">
        <v>0.86363636363636365</v>
      </c>
      <c r="O1026" s="7">
        <v>0.95061728395061729</v>
      </c>
    </row>
    <row r="1027" spans="1:15" x14ac:dyDescent="0.3">
      <c r="A1027" s="1" t="s">
        <v>2387</v>
      </c>
      <c r="B1027" s="21" t="s">
        <v>2388</v>
      </c>
      <c r="C1027" s="6">
        <v>2.257693209876543E-6</v>
      </c>
      <c r="D1027" s="6">
        <v>1.5290799999999999E-5</v>
      </c>
      <c r="E1027" s="6">
        <v>0.95061728395061729</v>
      </c>
      <c r="F1027" s="6">
        <v>1.220565573770492E-6</v>
      </c>
      <c r="G1027" s="6">
        <v>4.9902000000000001E-6</v>
      </c>
      <c r="H1027" s="6">
        <v>0.93442622950819676</v>
      </c>
      <c r="I1027" s="6">
        <v>6.6541578947368423E-7</v>
      </c>
      <c r="J1027" s="6">
        <v>1.8079000000000001E-6</v>
      </c>
      <c r="K1027" s="6">
        <v>0.78947368421052633</v>
      </c>
      <c r="L1027" s="6">
        <v>4.4708596590909105E-6</v>
      </c>
      <c r="M1027" s="6">
        <v>3.2192600000000001E-5</v>
      </c>
      <c r="N1027" s="6">
        <v>0.89204545454545459</v>
      </c>
      <c r="O1027" s="7">
        <v>0.95061728395061729</v>
      </c>
    </row>
    <row r="1028" spans="1:15" x14ac:dyDescent="0.3">
      <c r="A1028" s="1" t="s">
        <v>2389</v>
      </c>
      <c r="B1028" s="21" t="s">
        <v>2390</v>
      </c>
      <c r="C1028" s="6">
        <v>1.8267716049382717E-6</v>
      </c>
      <c r="D1028" s="6">
        <v>7.5057E-6</v>
      </c>
      <c r="E1028" s="6">
        <v>0.95061728395061729</v>
      </c>
      <c r="F1028" s="6">
        <v>9.5930983606557366E-7</v>
      </c>
      <c r="G1028" s="6">
        <v>2.5606999999999999E-6</v>
      </c>
      <c r="H1028" s="6">
        <v>0.88524590163934425</v>
      </c>
      <c r="I1028" s="6">
        <v>8.3801052631578958E-7</v>
      </c>
      <c r="J1028" s="6">
        <v>2.6141999999999999E-6</v>
      </c>
      <c r="K1028" s="6">
        <v>0.78947368421052633</v>
      </c>
      <c r="L1028" s="6">
        <v>3.729786931818183E-6</v>
      </c>
      <c r="M1028" s="6">
        <v>1.9474999999999999E-5</v>
      </c>
      <c r="N1028" s="6">
        <v>0.91477272727272729</v>
      </c>
      <c r="O1028" s="7">
        <v>0.95061728395061729</v>
      </c>
    </row>
    <row r="1029" spans="1:15" x14ac:dyDescent="0.3">
      <c r="A1029" s="1" t="s">
        <v>2391</v>
      </c>
      <c r="B1029" s="21" t="s">
        <v>2392</v>
      </c>
      <c r="C1029" s="6">
        <v>5.2105561728395075E-6</v>
      </c>
      <c r="D1029" s="6">
        <v>3.5619700000000001E-5</v>
      </c>
      <c r="E1029" s="6">
        <v>0.85802469135802473</v>
      </c>
      <c r="F1029" s="6">
        <v>1.7377016393442626E-6</v>
      </c>
      <c r="G1029" s="6">
        <v>1.11154E-5</v>
      </c>
      <c r="H1029" s="6">
        <v>0.63934426229508201</v>
      </c>
      <c r="I1029" s="6">
        <v>2.6338178947368423E-5</v>
      </c>
      <c r="J1029" s="6">
        <v>2.3345390000000001E-4</v>
      </c>
      <c r="K1029" s="6">
        <v>0.94736842105263153</v>
      </c>
      <c r="L1029" s="6">
        <v>1.3710332386363644E-5</v>
      </c>
      <c r="M1029" s="6">
        <v>1.6096320000000001E-4</v>
      </c>
      <c r="N1029" s="6">
        <v>0.91477272727272729</v>
      </c>
      <c r="O1029" s="7">
        <v>0.94736842105263153</v>
      </c>
    </row>
    <row r="1030" spans="1:15" x14ac:dyDescent="0.3">
      <c r="A1030" s="1" t="s">
        <v>2393</v>
      </c>
      <c r="B1030" s="21" t="s">
        <v>2394</v>
      </c>
      <c r="C1030" s="6">
        <v>7.6097925925925908E-6</v>
      </c>
      <c r="D1030" s="6">
        <v>4.7541699999999999E-5</v>
      </c>
      <c r="E1030" s="6">
        <v>0.94444444444444442</v>
      </c>
      <c r="F1030" s="6">
        <v>5.6143377049180297E-6</v>
      </c>
      <c r="G1030" s="6">
        <v>3.5294399999999999E-5</v>
      </c>
      <c r="H1030" s="6">
        <v>0.93442622950819676</v>
      </c>
      <c r="I1030" s="6">
        <v>4.0998947368421056E-6</v>
      </c>
      <c r="J1030" s="6">
        <v>1.4474800000000001E-5</v>
      </c>
      <c r="K1030" s="6">
        <v>0.78947368421052633</v>
      </c>
      <c r="L1030" s="6">
        <v>8.8503613636363612E-6</v>
      </c>
      <c r="M1030" s="6">
        <v>8.20862E-5</v>
      </c>
      <c r="N1030" s="6">
        <v>0.85795454545454541</v>
      </c>
      <c r="O1030" s="7">
        <v>0.94444444444444442</v>
      </c>
    </row>
    <row r="1031" spans="1:15" x14ac:dyDescent="0.3">
      <c r="A1031" s="1" t="s">
        <v>2395</v>
      </c>
      <c r="B1031" s="21" t="s">
        <v>2396</v>
      </c>
      <c r="C1031" s="6">
        <v>5.9207716049382745E-6</v>
      </c>
      <c r="D1031" s="6">
        <v>6.0438700000000001E-5</v>
      </c>
      <c r="E1031" s="6">
        <v>0.94444444444444442</v>
      </c>
      <c r="F1031" s="6">
        <v>9.243929508196723E-6</v>
      </c>
      <c r="G1031" s="6">
        <v>5.8660599999999999E-5</v>
      </c>
      <c r="H1031" s="6">
        <v>0.85245901639344257</v>
      </c>
      <c r="I1031" s="6">
        <v>1.3672210526315788E-6</v>
      </c>
      <c r="J1031" s="6">
        <v>6.8920999999999996E-6</v>
      </c>
      <c r="K1031" s="6">
        <v>0.57894736842105265</v>
      </c>
      <c r="L1031" s="6">
        <v>4.3361659090909103E-6</v>
      </c>
      <c r="M1031" s="6">
        <v>3.2192600000000001E-5</v>
      </c>
      <c r="N1031" s="6">
        <v>0.875</v>
      </c>
      <c r="O1031" s="7">
        <v>0.94444444444444442</v>
      </c>
    </row>
    <row r="1032" spans="1:15" x14ac:dyDescent="0.3">
      <c r="A1032" s="1" t="s">
        <v>2397</v>
      </c>
      <c r="B1032" s="21" t="s">
        <v>2398</v>
      </c>
      <c r="C1032" s="6">
        <v>4.847548765432099E-6</v>
      </c>
      <c r="D1032" s="6">
        <v>3.7344200000000001E-5</v>
      </c>
      <c r="E1032" s="6">
        <v>0.94444444444444442</v>
      </c>
      <c r="F1032" s="6">
        <v>1.7332737704918031E-6</v>
      </c>
      <c r="G1032" s="6">
        <v>1.8052600000000001E-5</v>
      </c>
      <c r="H1032" s="6">
        <v>0.80327868852459017</v>
      </c>
      <c r="I1032" s="6">
        <v>1.5281421052631581E-6</v>
      </c>
      <c r="J1032" s="6">
        <v>1.07801E-5</v>
      </c>
      <c r="K1032" s="6">
        <v>0.63157894736842102</v>
      </c>
      <c r="L1032" s="6">
        <v>5.5237750000000003E-6</v>
      </c>
      <c r="M1032" s="6">
        <v>2.50628E-5</v>
      </c>
      <c r="N1032" s="6">
        <v>0.875</v>
      </c>
      <c r="O1032" s="7">
        <v>0.94444444444444442</v>
      </c>
    </row>
    <row r="1033" spans="1:15" x14ac:dyDescent="0.3">
      <c r="A1033" s="1" t="s">
        <v>2399</v>
      </c>
      <c r="B1033" s="21" t="s">
        <v>2400</v>
      </c>
      <c r="C1033" s="6">
        <v>2.1606796296296297E-6</v>
      </c>
      <c r="D1033" s="6">
        <v>6.8179999999999998E-6</v>
      </c>
      <c r="E1033" s="6">
        <v>0.94444444444444442</v>
      </c>
      <c r="F1033" s="6">
        <v>1.3893573770491799E-6</v>
      </c>
      <c r="G1033" s="6">
        <v>5.5577000000000002E-6</v>
      </c>
      <c r="H1033" s="6">
        <v>0.93442622950819676</v>
      </c>
      <c r="I1033" s="6">
        <v>1.3668947368421053E-6</v>
      </c>
      <c r="J1033" s="6">
        <v>3.2457999999999999E-6</v>
      </c>
      <c r="K1033" s="6">
        <v>0.78947368421052633</v>
      </c>
      <c r="L1033" s="6">
        <v>3.3330977272727271E-6</v>
      </c>
      <c r="M1033" s="6">
        <v>1.8653900000000001E-5</v>
      </c>
      <c r="N1033" s="6">
        <v>0.89772727272727271</v>
      </c>
      <c r="O1033" s="7">
        <v>0.94444444444444442</v>
      </c>
    </row>
    <row r="1034" spans="1:15" x14ac:dyDescent="0.3">
      <c r="A1034" s="1" t="s">
        <v>2401</v>
      </c>
      <c r="B1034" s="21" t="s">
        <v>2402</v>
      </c>
      <c r="C1034" s="6">
        <v>1.7669432098765428E-6</v>
      </c>
      <c r="D1034" s="6">
        <v>6.6414999999999999E-6</v>
      </c>
      <c r="E1034" s="6">
        <v>0.94444444444444442</v>
      </c>
      <c r="F1034" s="6">
        <v>9.3606393442622948E-7</v>
      </c>
      <c r="G1034" s="6">
        <v>2.8271E-6</v>
      </c>
      <c r="H1034" s="6">
        <v>0.91803278688524592</v>
      </c>
      <c r="I1034" s="6">
        <v>6.2685789473684214E-7</v>
      </c>
      <c r="J1034" s="6">
        <v>1.6636E-6</v>
      </c>
      <c r="K1034" s="6">
        <v>0.73684210526315785</v>
      </c>
      <c r="L1034" s="6">
        <v>4.4730301136363653E-6</v>
      </c>
      <c r="M1034" s="6">
        <v>7.5665800000000003E-5</v>
      </c>
      <c r="N1034" s="6">
        <v>0.92613636363636365</v>
      </c>
      <c r="O1034" s="7">
        <v>0.94444444444444442</v>
      </c>
    </row>
    <row r="1035" spans="1:15" x14ac:dyDescent="0.3">
      <c r="A1035" s="1" t="s">
        <v>2403</v>
      </c>
      <c r="B1035" s="21" t="s">
        <v>2404</v>
      </c>
      <c r="C1035" s="6">
        <v>1.877346913580246E-6</v>
      </c>
      <c r="D1035" s="6">
        <v>8.7404000000000002E-6</v>
      </c>
      <c r="E1035" s="6">
        <v>0.94444444444444442</v>
      </c>
      <c r="F1035" s="6">
        <v>2.1429737704918026E-6</v>
      </c>
      <c r="G1035" s="6">
        <v>8.4489999999999999E-6</v>
      </c>
      <c r="H1035" s="6">
        <v>0.90163934426229508</v>
      </c>
      <c r="I1035" s="6">
        <v>2.2772473684210532E-6</v>
      </c>
      <c r="J1035" s="6">
        <v>1.8287600000000001E-5</v>
      </c>
      <c r="K1035" s="6">
        <v>0.73684210526315785</v>
      </c>
      <c r="L1035" s="6">
        <v>1.1703647727272732E-6</v>
      </c>
      <c r="M1035" s="6">
        <v>1.27151E-5</v>
      </c>
      <c r="N1035" s="6">
        <v>0.75</v>
      </c>
      <c r="O1035" s="7">
        <v>0.94444444444444442</v>
      </c>
    </row>
    <row r="1036" spans="1:15" x14ac:dyDescent="0.3">
      <c r="A1036" s="1" t="s">
        <v>2405</v>
      </c>
      <c r="B1036" s="21" t="s">
        <v>2406</v>
      </c>
      <c r="C1036" s="6">
        <v>2.6119222222222202E-6</v>
      </c>
      <c r="D1036" s="6">
        <v>1.1484000000000001E-5</v>
      </c>
      <c r="E1036" s="6">
        <v>0.92592592592592593</v>
      </c>
      <c r="F1036" s="6">
        <v>1.1583573770491805E-6</v>
      </c>
      <c r="G1036" s="6">
        <v>5.3322000000000004E-6</v>
      </c>
      <c r="H1036" s="6">
        <v>0.88524590163934425</v>
      </c>
      <c r="I1036" s="6">
        <v>6.3927894736842125E-7</v>
      </c>
      <c r="J1036" s="6">
        <v>3.2127000000000002E-6</v>
      </c>
      <c r="K1036" s="6">
        <v>0.68421052631578949</v>
      </c>
      <c r="L1036" s="6">
        <v>8.1725284090909113E-6</v>
      </c>
      <c r="M1036" s="6">
        <v>3.40034E-5</v>
      </c>
      <c r="N1036" s="6">
        <v>0.94318181818181823</v>
      </c>
      <c r="O1036" s="7">
        <v>0.94318181818181823</v>
      </c>
    </row>
    <row r="1037" spans="1:15" x14ac:dyDescent="0.3">
      <c r="A1037" s="1" t="s">
        <v>2407</v>
      </c>
      <c r="B1037" s="21" t="s">
        <v>2408</v>
      </c>
      <c r="C1037" s="6">
        <v>3.2879666666666676E-6</v>
      </c>
      <c r="D1037" s="6">
        <v>1.5761600000000002E-5</v>
      </c>
      <c r="E1037" s="6">
        <v>0.93827160493827155</v>
      </c>
      <c r="F1037" s="6">
        <v>1.882734426229508E-6</v>
      </c>
      <c r="G1037" s="6">
        <v>1.0163899999999999E-5</v>
      </c>
      <c r="H1037" s="6">
        <v>0.78688524590163933</v>
      </c>
      <c r="I1037" s="6">
        <v>7.7049736842105272E-6</v>
      </c>
      <c r="J1037" s="6">
        <v>1.167269E-4</v>
      </c>
      <c r="K1037" s="6">
        <v>0.73684210526315785</v>
      </c>
      <c r="L1037" s="6">
        <v>2.1745517045454533E-6</v>
      </c>
      <c r="M1037" s="6">
        <v>1.4221599999999999E-5</v>
      </c>
      <c r="N1037" s="6">
        <v>0.74431818181818177</v>
      </c>
      <c r="O1037" s="7">
        <v>0.93827160493827155</v>
      </c>
    </row>
    <row r="1038" spans="1:15" x14ac:dyDescent="0.3">
      <c r="A1038" s="1" t="s">
        <v>2409</v>
      </c>
      <c r="B1038" s="21" t="s">
        <v>2410</v>
      </c>
      <c r="C1038" s="6">
        <v>3.0401345679012351E-6</v>
      </c>
      <c r="D1038" s="6">
        <v>1.65057E-5</v>
      </c>
      <c r="E1038" s="6">
        <v>0.93827160493827155</v>
      </c>
      <c r="F1038" s="6">
        <v>3.801196721311476E-6</v>
      </c>
      <c r="G1038" s="6">
        <v>1.30446E-5</v>
      </c>
      <c r="H1038" s="6">
        <v>0.88524590163934425</v>
      </c>
      <c r="I1038" s="6">
        <v>2.8024473684210524E-6</v>
      </c>
      <c r="J1038" s="6">
        <v>1.9314299999999999E-5</v>
      </c>
      <c r="K1038" s="6">
        <v>0.68421052631578949</v>
      </c>
      <c r="L1038" s="6">
        <v>4.0790272727272744E-6</v>
      </c>
      <c r="M1038" s="6">
        <v>1.6882900000000001E-5</v>
      </c>
      <c r="N1038" s="6">
        <v>0.88068181818181823</v>
      </c>
      <c r="O1038" s="7">
        <v>0.93827160493827155</v>
      </c>
    </row>
    <row r="1039" spans="1:15" x14ac:dyDescent="0.3">
      <c r="A1039" s="1" t="s">
        <v>2411</v>
      </c>
      <c r="B1039" s="21" t="s">
        <v>2412</v>
      </c>
      <c r="C1039" s="6">
        <v>2.641657407407407E-6</v>
      </c>
      <c r="D1039" s="6">
        <v>2.0642899999999998E-5</v>
      </c>
      <c r="E1039" s="6">
        <v>0.93827160493827155</v>
      </c>
      <c r="F1039" s="6">
        <v>1.1121999999999999E-6</v>
      </c>
      <c r="G1039" s="6">
        <v>4.9826000000000004E-6</v>
      </c>
      <c r="H1039" s="6">
        <v>0.80327868852459017</v>
      </c>
      <c r="I1039" s="6">
        <v>5.9542105263157897E-7</v>
      </c>
      <c r="J1039" s="6">
        <v>3.5066999999999998E-6</v>
      </c>
      <c r="K1039" s="6">
        <v>0.57894736842105265</v>
      </c>
      <c r="L1039" s="6">
        <v>5.9703517045454559E-6</v>
      </c>
      <c r="M1039" s="6">
        <v>3.3285899999999999E-5</v>
      </c>
      <c r="N1039" s="6">
        <v>0.88068181818181823</v>
      </c>
      <c r="O1039" s="7">
        <v>0.93827160493827155</v>
      </c>
    </row>
    <row r="1040" spans="1:15" x14ac:dyDescent="0.3">
      <c r="A1040" s="1" t="s">
        <v>2413</v>
      </c>
      <c r="B1040" s="21" t="s">
        <v>2414</v>
      </c>
      <c r="C1040" s="6">
        <v>1.9043765432098766E-6</v>
      </c>
      <c r="D1040" s="6">
        <v>1.2846900000000001E-5</v>
      </c>
      <c r="E1040" s="6">
        <v>0.93827160493827155</v>
      </c>
      <c r="F1040" s="6">
        <v>1.1212327868852457E-6</v>
      </c>
      <c r="G1040" s="6">
        <v>6.6018E-6</v>
      </c>
      <c r="H1040" s="6">
        <v>0.88524590163934425</v>
      </c>
      <c r="I1040" s="6">
        <v>8.7949473684210541E-7</v>
      </c>
      <c r="J1040" s="6">
        <v>4.4483000000000003E-6</v>
      </c>
      <c r="K1040" s="6">
        <v>0.73684210526315785</v>
      </c>
      <c r="L1040" s="6">
        <v>3.1288318181818199E-6</v>
      </c>
      <c r="M1040" s="6">
        <v>1.3784900000000001E-5</v>
      </c>
      <c r="N1040" s="6">
        <v>0.89204545454545459</v>
      </c>
      <c r="O1040" s="7">
        <v>0.93827160493827155</v>
      </c>
    </row>
    <row r="1041" spans="1:15" x14ac:dyDescent="0.3">
      <c r="A1041" s="1" t="s">
        <v>2415</v>
      </c>
      <c r="B1041" s="21" t="s">
        <v>2416</v>
      </c>
      <c r="C1041" s="6">
        <v>1.4494172839506166E-6</v>
      </c>
      <c r="D1041" s="6">
        <v>5.5106999999999996E-6</v>
      </c>
      <c r="E1041" s="6">
        <v>0.93827160493827155</v>
      </c>
      <c r="F1041" s="6">
        <v>1.3720409836065574E-6</v>
      </c>
      <c r="G1041" s="6">
        <v>3.3795999999999998E-6</v>
      </c>
      <c r="H1041" s="6">
        <v>0.88524590163934425</v>
      </c>
      <c r="I1041" s="6">
        <v>6.8177368421052635E-7</v>
      </c>
      <c r="J1041" s="6">
        <v>2.1198E-6</v>
      </c>
      <c r="K1041" s="6">
        <v>0.63157894736842102</v>
      </c>
      <c r="L1041" s="6">
        <v>1.3222994318181819E-6</v>
      </c>
      <c r="M1041" s="6">
        <v>6.4038000000000004E-6</v>
      </c>
      <c r="N1041" s="6">
        <v>0.75568181818181823</v>
      </c>
      <c r="O1041" s="7">
        <v>0.93827160493827155</v>
      </c>
    </row>
    <row r="1042" spans="1:15" x14ac:dyDescent="0.3">
      <c r="A1042" s="1" t="s">
        <v>2417</v>
      </c>
      <c r="B1042" s="21" t="s">
        <v>2418</v>
      </c>
      <c r="C1042" s="6">
        <v>7.0435734567901276E-6</v>
      </c>
      <c r="D1042" s="6">
        <v>1.012468E-4</v>
      </c>
      <c r="E1042" s="6">
        <v>0.87654320987654322</v>
      </c>
      <c r="F1042" s="6">
        <v>5.3903278688524613E-6</v>
      </c>
      <c r="G1042" s="6">
        <v>3.9947000000000002E-5</v>
      </c>
      <c r="H1042" s="6">
        <v>0.93442622950819676</v>
      </c>
      <c r="I1042" s="6">
        <v>3.6802842105263156E-6</v>
      </c>
      <c r="J1042" s="6">
        <v>3.1846400000000001E-5</v>
      </c>
      <c r="K1042" s="6">
        <v>0.73684210526315785</v>
      </c>
      <c r="L1042" s="6">
        <v>6.0841113636363646E-6</v>
      </c>
      <c r="M1042" s="6">
        <v>7.9912600000000005E-5</v>
      </c>
      <c r="N1042" s="6">
        <v>0.88636363636363635</v>
      </c>
      <c r="O1042" s="7">
        <v>0.93442622950819676</v>
      </c>
    </row>
    <row r="1043" spans="1:15" x14ac:dyDescent="0.3">
      <c r="A1043" s="1" t="s">
        <v>2419</v>
      </c>
      <c r="B1043" s="21" t="s">
        <v>2420</v>
      </c>
      <c r="C1043" s="6">
        <v>1.4033487654320986E-6</v>
      </c>
      <c r="D1043" s="6">
        <v>7.9232999999999992E-6</v>
      </c>
      <c r="E1043" s="6">
        <v>0.89506172839506171</v>
      </c>
      <c r="F1043" s="6">
        <v>1.6140475409836068E-6</v>
      </c>
      <c r="G1043" s="6">
        <v>3.5976000000000001E-6</v>
      </c>
      <c r="H1043" s="6">
        <v>0.93442622950819676</v>
      </c>
      <c r="I1043" s="6">
        <v>4.191578947368421E-7</v>
      </c>
      <c r="J1043" s="6">
        <v>1.6731999999999999E-6</v>
      </c>
      <c r="K1043" s="6">
        <v>0.52631578947368418</v>
      </c>
      <c r="L1043" s="6">
        <v>3.2881670454545462E-6</v>
      </c>
      <c r="M1043" s="6">
        <v>8.2007499999999997E-5</v>
      </c>
      <c r="N1043" s="6">
        <v>0.86363636363636365</v>
      </c>
      <c r="O1043" s="7">
        <v>0.93442622950819676</v>
      </c>
    </row>
    <row r="1044" spans="1:15" x14ac:dyDescent="0.3">
      <c r="A1044" s="1" t="s">
        <v>2421</v>
      </c>
      <c r="B1044" s="21" t="s">
        <v>2422</v>
      </c>
      <c r="C1044" s="6">
        <v>1.4896938271604931E-6</v>
      </c>
      <c r="D1044" s="6">
        <v>1.02251E-5</v>
      </c>
      <c r="E1044" s="6">
        <v>0.87654320987654322</v>
      </c>
      <c r="F1044" s="6">
        <v>1.9716885245901634E-6</v>
      </c>
      <c r="G1044" s="6">
        <v>6.7591999999999996E-6</v>
      </c>
      <c r="H1044" s="6">
        <v>0.93442622950819676</v>
      </c>
      <c r="I1044" s="6">
        <v>2.141668421052632E-6</v>
      </c>
      <c r="J1044" s="6">
        <v>1.97704E-5</v>
      </c>
      <c r="K1044" s="6">
        <v>0.73684210526315785</v>
      </c>
      <c r="L1044" s="6">
        <v>9.6391079545454507E-7</v>
      </c>
      <c r="M1044" s="6">
        <v>9.7634000000000004E-6</v>
      </c>
      <c r="N1044" s="6">
        <v>0.67613636363636365</v>
      </c>
      <c r="O1044" s="7">
        <v>0.93442622950819676</v>
      </c>
    </row>
    <row r="1045" spans="1:15" x14ac:dyDescent="0.3">
      <c r="A1045" s="1" t="s">
        <v>2423</v>
      </c>
      <c r="B1045" s="21" t="s">
        <v>2424</v>
      </c>
      <c r="C1045" s="6">
        <v>2.9724296296296292E-6</v>
      </c>
      <c r="D1045" s="6">
        <v>1.6104600000000002E-5</v>
      </c>
      <c r="E1045" s="6">
        <v>0.9320987654320988</v>
      </c>
      <c r="F1045" s="6">
        <v>1.7916081967213119E-6</v>
      </c>
      <c r="G1045" s="6">
        <v>1.04664E-5</v>
      </c>
      <c r="H1045" s="6">
        <v>0.78688524590163933</v>
      </c>
      <c r="I1045" s="6">
        <v>3.4375473684210529E-6</v>
      </c>
      <c r="J1045" s="6">
        <v>4.06786E-5</v>
      </c>
      <c r="K1045" s="6">
        <v>0.73684210526315785</v>
      </c>
      <c r="L1045" s="6">
        <v>3.2840051136363623E-6</v>
      </c>
      <c r="M1045" s="6">
        <v>6.4385200000000001E-5</v>
      </c>
      <c r="N1045" s="6">
        <v>0.82386363636363635</v>
      </c>
      <c r="O1045" s="7">
        <v>0.9320987654320988</v>
      </c>
    </row>
    <row r="1046" spans="1:15" x14ac:dyDescent="0.3">
      <c r="A1046" s="1" t="s">
        <v>2425</v>
      </c>
      <c r="B1046" s="21" t="s">
        <v>2426</v>
      </c>
      <c r="C1046" s="6">
        <v>3.2908037037037051E-6</v>
      </c>
      <c r="D1046" s="6">
        <v>3.4881600000000002E-5</v>
      </c>
      <c r="E1046" s="6">
        <v>0.9320987654320988</v>
      </c>
      <c r="F1046" s="6">
        <v>2.172040983606558E-6</v>
      </c>
      <c r="G1046" s="6">
        <v>2.0361699999999999E-5</v>
      </c>
      <c r="H1046" s="6">
        <v>0.91803278688524592</v>
      </c>
      <c r="I1046" s="6">
        <v>2.8656052631578948E-6</v>
      </c>
      <c r="J1046" s="6">
        <v>2.23696E-5</v>
      </c>
      <c r="K1046" s="6">
        <v>0.73684210526315785</v>
      </c>
      <c r="L1046" s="6">
        <v>2.9480051136363629E-6</v>
      </c>
      <c r="M1046" s="6">
        <v>1.4488549999999999E-4</v>
      </c>
      <c r="N1046" s="6">
        <v>0.78409090909090906</v>
      </c>
      <c r="O1046" s="7">
        <v>0.9320987654320988</v>
      </c>
    </row>
    <row r="1047" spans="1:15" x14ac:dyDescent="0.3">
      <c r="A1047" s="1" t="s">
        <v>2427</v>
      </c>
      <c r="B1047" s="21" t="s">
        <v>2428</v>
      </c>
      <c r="C1047" s="6">
        <v>2.3462845679012366E-6</v>
      </c>
      <c r="D1047" s="6">
        <v>1.09104E-5</v>
      </c>
      <c r="E1047" s="6">
        <v>0.9320987654320988</v>
      </c>
      <c r="F1047" s="6">
        <v>8.6955081967213092E-7</v>
      </c>
      <c r="G1047" s="6">
        <v>2.5606999999999999E-6</v>
      </c>
      <c r="H1047" s="6">
        <v>0.86885245901639341</v>
      </c>
      <c r="I1047" s="6">
        <v>1.3315263157894734E-6</v>
      </c>
      <c r="J1047" s="6">
        <v>9.4962999999999992E-6</v>
      </c>
      <c r="K1047" s="6">
        <v>0.73684210526315785</v>
      </c>
      <c r="L1047" s="6">
        <v>6.2807607954545436E-6</v>
      </c>
      <c r="M1047" s="6">
        <v>7.5665800000000003E-5</v>
      </c>
      <c r="N1047" s="6">
        <v>0.93181818181818177</v>
      </c>
      <c r="O1047" s="7">
        <v>0.9320987654320988</v>
      </c>
    </row>
    <row r="1048" spans="1:15" x14ac:dyDescent="0.3">
      <c r="A1048" s="1" t="s">
        <v>1441</v>
      </c>
      <c r="B1048" s="21" t="s">
        <v>2429</v>
      </c>
      <c r="C1048" s="6">
        <v>2.9025277777777774E-6</v>
      </c>
      <c r="D1048" s="6">
        <v>2.0602500000000001E-5</v>
      </c>
      <c r="E1048" s="6">
        <v>0.9320987654320988</v>
      </c>
      <c r="F1048" s="6">
        <v>3.2224836065573778E-6</v>
      </c>
      <c r="G1048" s="6">
        <v>9.9905000000000003E-6</v>
      </c>
      <c r="H1048" s="6">
        <v>0.90163934426229508</v>
      </c>
      <c r="I1048" s="6">
        <v>2.5828473684210528E-6</v>
      </c>
      <c r="J1048" s="6">
        <v>2.4218799999999999E-5</v>
      </c>
      <c r="K1048" s="6">
        <v>0.73684210526315785</v>
      </c>
      <c r="L1048" s="6">
        <v>1.6277806818181815E-6</v>
      </c>
      <c r="M1048" s="6">
        <v>1.40775E-5</v>
      </c>
      <c r="N1048" s="6">
        <v>0.71590909090909094</v>
      </c>
      <c r="O1048" s="7">
        <v>0.9320987654320988</v>
      </c>
    </row>
    <row r="1049" spans="1:15" x14ac:dyDescent="0.3">
      <c r="A1049" s="1" t="s">
        <v>2430</v>
      </c>
      <c r="B1049" s="21" t="s">
        <v>2431</v>
      </c>
      <c r="C1049" s="6">
        <v>2.5213043209876551E-6</v>
      </c>
      <c r="D1049" s="6">
        <v>1.8638600000000001E-5</v>
      </c>
      <c r="E1049" s="6">
        <v>0.9320987654320988</v>
      </c>
      <c r="F1049" s="6">
        <v>1.6802704918032786E-6</v>
      </c>
      <c r="G1049" s="6">
        <v>1.11723E-5</v>
      </c>
      <c r="H1049" s="6">
        <v>0.86885245901639341</v>
      </c>
      <c r="I1049" s="6">
        <v>6.5859473684210522E-7</v>
      </c>
      <c r="J1049" s="6">
        <v>3.4597999999999999E-6</v>
      </c>
      <c r="K1049" s="6">
        <v>0.52631578947368418</v>
      </c>
      <c r="L1049" s="6">
        <v>2.7515045454545451E-6</v>
      </c>
      <c r="M1049" s="6">
        <v>1.29833E-5</v>
      </c>
      <c r="N1049" s="6">
        <v>0.78409090909090906</v>
      </c>
      <c r="O1049" s="7">
        <v>0.9320987654320988</v>
      </c>
    </row>
    <row r="1050" spans="1:15" x14ac:dyDescent="0.3">
      <c r="A1050" s="1" t="s">
        <v>2432</v>
      </c>
      <c r="B1050" s="21" t="s">
        <v>2433</v>
      </c>
      <c r="C1050" s="6">
        <v>1.802312345679012E-6</v>
      </c>
      <c r="D1050" s="6">
        <v>1.17982E-5</v>
      </c>
      <c r="E1050" s="6">
        <v>0.9320987654320988</v>
      </c>
      <c r="F1050" s="6">
        <v>9.9991967213114754E-7</v>
      </c>
      <c r="G1050" s="6">
        <v>4.3707999999999997E-6</v>
      </c>
      <c r="H1050" s="6">
        <v>0.83606557377049184</v>
      </c>
      <c r="I1050" s="6">
        <v>1.0286526315789472E-6</v>
      </c>
      <c r="J1050" s="6">
        <v>3.7069E-6</v>
      </c>
      <c r="K1050" s="6">
        <v>0.68421052631578949</v>
      </c>
      <c r="L1050" s="6">
        <v>3.5672232954545444E-6</v>
      </c>
      <c r="M1050" s="6">
        <v>6.4385200000000001E-5</v>
      </c>
      <c r="N1050" s="6">
        <v>0.88068181818181823</v>
      </c>
      <c r="O1050" s="7">
        <v>0.9320987654320988</v>
      </c>
    </row>
    <row r="1051" spans="1:15" x14ac:dyDescent="0.3">
      <c r="A1051" s="1" t="s">
        <v>2434</v>
      </c>
      <c r="B1051" s="21" t="s">
        <v>2435</v>
      </c>
      <c r="C1051" s="6">
        <v>1.7276216049382713E-6</v>
      </c>
      <c r="D1051" s="6">
        <v>1.6808800000000001E-5</v>
      </c>
      <c r="E1051" s="6">
        <v>0.9320987654320988</v>
      </c>
      <c r="F1051" s="6">
        <v>6.5267868852459016E-7</v>
      </c>
      <c r="G1051" s="6">
        <v>3.5590000000000001E-6</v>
      </c>
      <c r="H1051" s="6">
        <v>0.77049180327868849</v>
      </c>
      <c r="I1051" s="6">
        <v>5.7181578947368429E-7</v>
      </c>
      <c r="J1051" s="6">
        <v>2.3765E-6</v>
      </c>
      <c r="K1051" s="6">
        <v>0.52631578947368418</v>
      </c>
      <c r="L1051" s="6">
        <v>4.1273102272727262E-6</v>
      </c>
      <c r="M1051" s="6">
        <v>1.4488549999999999E-4</v>
      </c>
      <c r="N1051" s="6">
        <v>0.84090909090909094</v>
      </c>
      <c r="O1051" s="7">
        <v>0.9320987654320988</v>
      </c>
    </row>
    <row r="1052" spans="1:15" x14ac:dyDescent="0.3">
      <c r="A1052" s="1" t="s">
        <v>1973</v>
      </c>
      <c r="B1052" s="21" t="s">
        <v>2436</v>
      </c>
      <c r="C1052" s="6">
        <v>1.2708283950617281E-6</v>
      </c>
      <c r="D1052" s="6">
        <v>6.1371000000000001E-6</v>
      </c>
      <c r="E1052" s="6">
        <v>0.9320987654320988</v>
      </c>
      <c r="F1052" s="6">
        <v>7.3684590163934422E-7</v>
      </c>
      <c r="G1052" s="6">
        <v>3.0427999999999999E-6</v>
      </c>
      <c r="H1052" s="6">
        <v>0.86885245901639341</v>
      </c>
      <c r="I1052" s="6">
        <v>5.3166315789473689E-7</v>
      </c>
      <c r="J1052" s="6">
        <v>2.2241E-6</v>
      </c>
      <c r="K1052" s="6">
        <v>0.68421052631578949</v>
      </c>
      <c r="L1052" s="6">
        <v>1.6316551136363637E-6</v>
      </c>
      <c r="M1052" s="6">
        <v>1.3784900000000001E-5</v>
      </c>
      <c r="N1052" s="6">
        <v>0.80681818181818177</v>
      </c>
      <c r="O1052" s="7">
        <v>0.9320987654320988</v>
      </c>
    </row>
    <row r="1053" spans="1:15" x14ac:dyDescent="0.3">
      <c r="A1053" s="1" t="s">
        <v>2437</v>
      </c>
      <c r="B1053" s="21" t="s">
        <v>2438</v>
      </c>
      <c r="C1053" s="6">
        <v>2.0908043209876548E-6</v>
      </c>
      <c r="D1053" s="6">
        <v>1.0198E-5</v>
      </c>
      <c r="E1053" s="6">
        <v>0.90740740740740744</v>
      </c>
      <c r="F1053" s="6">
        <v>8.0241967213114731E-7</v>
      </c>
      <c r="G1053" s="6">
        <v>5.3322000000000004E-6</v>
      </c>
      <c r="H1053" s="6">
        <v>0.75409836065573765</v>
      </c>
      <c r="I1053" s="6">
        <v>8.0883157894736832E-7</v>
      </c>
      <c r="J1053" s="6">
        <v>4.6713999999999999E-6</v>
      </c>
      <c r="K1053" s="6">
        <v>0.73684210526315785</v>
      </c>
      <c r="L1053" s="6">
        <v>4.2087039772727264E-6</v>
      </c>
      <c r="M1053" s="6">
        <v>6.4385200000000001E-5</v>
      </c>
      <c r="N1053" s="6">
        <v>0.93181818181818177</v>
      </c>
      <c r="O1053" s="7">
        <v>0.93181818181818177</v>
      </c>
    </row>
    <row r="1054" spans="1:15" x14ac:dyDescent="0.3">
      <c r="A1054" s="1" t="s">
        <v>2439</v>
      </c>
      <c r="B1054" s="21" t="s">
        <v>2440</v>
      </c>
      <c r="C1054" s="6">
        <v>6.1389339506172841E-6</v>
      </c>
      <c r="D1054" s="6">
        <v>4.0903399999999999E-5</v>
      </c>
      <c r="E1054" s="6">
        <v>0.89506172839506171</v>
      </c>
      <c r="F1054" s="6">
        <v>7.8756557377049191E-7</v>
      </c>
      <c r="G1054" s="6">
        <v>1.1998799999999999E-5</v>
      </c>
      <c r="H1054" s="6">
        <v>0.5901639344262295</v>
      </c>
      <c r="I1054" s="6">
        <v>1.4805773684210527E-5</v>
      </c>
      <c r="J1054" s="6">
        <v>1.206272E-4</v>
      </c>
      <c r="K1054" s="6">
        <v>0.84210526315789469</v>
      </c>
      <c r="L1054" s="6">
        <v>1.3645906818181817E-5</v>
      </c>
      <c r="M1054" s="6">
        <v>1.4488549999999999E-4</v>
      </c>
      <c r="N1054" s="6">
        <v>0.92613636363636365</v>
      </c>
      <c r="O1054" s="7">
        <v>0.92613636363636365</v>
      </c>
    </row>
    <row r="1055" spans="1:15" x14ac:dyDescent="0.3">
      <c r="A1055" s="1" t="s">
        <v>2441</v>
      </c>
      <c r="B1055" s="21" t="s">
        <v>2442</v>
      </c>
      <c r="C1055" s="6">
        <v>5.4341530864197538E-6</v>
      </c>
      <c r="D1055" s="6">
        <v>1.5704759999999999E-4</v>
      </c>
      <c r="E1055" s="6">
        <v>0.9135802469135802</v>
      </c>
      <c r="F1055" s="6">
        <v>4.1812475409836068E-6</v>
      </c>
      <c r="G1055" s="6">
        <v>6.3733100000000001E-5</v>
      </c>
      <c r="H1055" s="6">
        <v>0.90163934426229508</v>
      </c>
      <c r="I1055" s="6">
        <v>2.3177736842105265E-6</v>
      </c>
      <c r="J1055" s="6">
        <v>3.2126999999999999E-5</v>
      </c>
      <c r="K1055" s="6">
        <v>0.73684210526315785</v>
      </c>
      <c r="L1055" s="6">
        <v>6.3470806818181808E-6</v>
      </c>
      <c r="M1055" s="6">
        <v>8.2007499999999997E-5</v>
      </c>
      <c r="N1055" s="6">
        <v>0.92613636363636365</v>
      </c>
      <c r="O1055" s="7">
        <v>0.92613636363636365</v>
      </c>
    </row>
    <row r="1056" spans="1:15" x14ac:dyDescent="0.3">
      <c r="A1056" s="1" t="s">
        <v>2443</v>
      </c>
      <c r="B1056" s="21" t="s">
        <v>2444</v>
      </c>
      <c r="C1056" s="6">
        <v>1.9537993827160494E-6</v>
      </c>
      <c r="D1056" s="6">
        <v>8.4184000000000006E-6</v>
      </c>
      <c r="E1056" s="6">
        <v>0.92592592592592593</v>
      </c>
      <c r="F1056" s="6">
        <v>8.7714590163934438E-7</v>
      </c>
      <c r="G1056" s="6">
        <v>4.5793000000000004E-6</v>
      </c>
      <c r="H1056" s="6">
        <v>0.68852459016393441</v>
      </c>
      <c r="I1056" s="6">
        <v>5.5605263157894741E-7</v>
      </c>
      <c r="J1056" s="6">
        <v>2.1389E-6</v>
      </c>
      <c r="K1056" s="6">
        <v>0.63157894736842102</v>
      </c>
      <c r="L1056" s="6">
        <v>5.2525221590909101E-6</v>
      </c>
      <c r="M1056" s="6">
        <v>1.2669450000000001E-4</v>
      </c>
      <c r="N1056" s="6">
        <v>0.89772727272727271</v>
      </c>
      <c r="O1056" s="7">
        <v>0.92592592592592593</v>
      </c>
    </row>
    <row r="1057" spans="1:15" x14ac:dyDescent="0.3">
      <c r="A1057" s="1" t="s">
        <v>2445</v>
      </c>
      <c r="B1057" s="21" t="s">
        <v>2446</v>
      </c>
      <c r="C1057" s="6">
        <v>2.5326833333333341E-6</v>
      </c>
      <c r="D1057" s="6">
        <v>3.8784800000000002E-5</v>
      </c>
      <c r="E1057" s="6">
        <v>0.92592592592592593</v>
      </c>
      <c r="F1057" s="6">
        <v>1.6177065573770495E-6</v>
      </c>
      <c r="G1057" s="6">
        <v>7.9843000000000008E-6</v>
      </c>
      <c r="H1057" s="6">
        <v>0.91803278688524592</v>
      </c>
      <c r="I1057" s="6">
        <v>1.3876473684210528E-6</v>
      </c>
      <c r="J1057" s="6">
        <v>1.2603600000000001E-5</v>
      </c>
      <c r="K1057" s="6">
        <v>0.73684210526315785</v>
      </c>
      <c r="L1057" s="6">
        <v>1.362019318181818E-6</v>
      </c>
      <c r="M1057" s="6">
        <v>1.20215E-5</v>
      </c>
      <c r="N1057" s="6">
        <v>0.72727272727272729</v>
      </c>
      <c r="O1057" s="7">
        <v>0.92592592592592593</v>
      </c>
    </row>
    <row r="1058" spans="1:15" x14ac:dyDescent="0.3">
      <c r="A1058" s="1" t="s">
        <v>2447</v>
      </c>
      <c r="B1058" s="21" t="s">
        <v>2448</v>
      </c>
      <c r="C1058" s="6">
        <v>1.0711901234567899E-6</v>
      </c>
      <c r="D1058" s="6">
        <v>8.5971999999999996E-6</v>
      </c>
      <c r="E1058" s="6">
        <v>0.80864197530864201</v>
      </c>
      <c r="F1058" s="6">
        <v>4.8452131147540983E-7</v>
      </c>
      <c r="G1058" s="6">
        <v>2.0008E-6</v>
      </c>
      <c r="H1058" s="6">
        <v>0.77049180327868849</v>
      </c>
      <c r="I1058" s="6">
        <v>2.5829473684210527E-7</v>
      </c>
      <c r="J1058" s="6">
        <v>1.0719000000000001E-6</v>
      </c>
      <c r="K1058" s="6">
        <v>0.63157894736842102</v>
      </c>
      <c r="L1058" s="6">
        <v>5.8064267045454557E-6</v>
      </c>
      <c r="M1058" s="6">
        <v>1.8369600000000001E-5</v>
      </c>
      <c r="N1058" s="6">
        <v>0.92045454545454541</v>
      </c>
      <c r="O1058" s="7">
        <v>0.92045454545454541</v>
      </c>
    </row>
    <row r="1059" spans="1:15" x14ac:dyDescent="0.3">
      <c r="A1059" s="1" t="s">
        <v>2449</v>
      </c>
      <c r="B1059" s="21" t="s">
        <v>2450</v>
      </c>
      <c r="C1059" s="6">
        <v>2.348379012345678E-5</v>
      </c>
      <c r="D1059" s="6">
        <v>1.128085E-4</v>
      </c>
      <c r="E1059" s="6">
        <v>0.91975308641975306</v>
      </c>
      <c r="F1059" s="6">
        <v>5.2437065573770485E-6</v>
      </c>
      <c r="G1059" s="6">
        <v>6.2221299999999993E-5</v>
      </c>
      <c r="H1059" s="6">
        <v>0.75409836065573765</v>
      </c>
      <c r="I1059" s="6">
        <v>6.5173473684210518E-6</v>
      </c>
      <c r="J1059" s="6">
        <v>5.1744699999999999E-5</v>
      </c>
      <c r="K1059" s="6">
        <v>0.68421052631578949</v>
      </c>
      <c r="L1059" s="6">
        <v>1.3213699999999993E-5</v>
      </c>
      <c r="M1059" s="6">
        <v>9.5356499999999994E-5</v>
      </c>
      <c r="N1059" s="6">
        <v>0.88636363636363635</v>
      </c>
      <c r="O1059" s="7">
        <v>0.91975308641975306</v>
      </c>
    </row>
    <row r="1060" spans="1:15" x14ac:dyDescent="0.3">
      <c r="A1060" s="1" t="s">
        <v>2451</v>
      </c>
      <c r="B1060" s="21" t="s">
        <v>2452</v>
      </c>
      <c r="C1060" s="6">
        <v>3.7708876543209853E-6</v>
      </c>
      <c r="D1060" s="6">
        <v>3.58204E-5</v>
      </c>
      <c r="E1060" s="6">
        <v>0.91975308641975306</v>
      </c>
      <c r="F1060" s="6">
        <v>1.5227459016393443E-6</v>
      </c>
      <c r="G1060" s="6">
        <v>3.3557699999999999E-5</v>
      </c>
      <c r="H1060" s="6">
        <v>0.67213114754098358</v>
      </c>
      <c r="I1060" s="6">
        <v>8.8146315789473681E-7</v>
      </c>
      <c r="J1060" s="6">
        <v>2.7489999999999999E-6</v>
      </c>
      <c r="K1060" s="6">
        <v>0.63157894736842102</v>
      </c>
      <c r="L1060" s="6">
        <v>6.3899857954545425E-6</v>
      </c>
      <c r="M1060" s="6">
        <v>6.7631499999999998E-5</v>
      </c>
      <c r="N1060" s="6">
        <v>0.80681818181818177</v>
      </c>
      <c r="O1060" s="7">
        <v>0.91975308641975306</v>
      </c>
    </row>
    <row r="1061" spans="1:15" x14ac:dyDescent="0.3">
      <c r="A1061" s="1" t="s">
        <v>2453</v>
      </c>
      <c r="B1061" s="21" t="s">
        <v>2454</v>
      </c>
      <c r="C1061" s="6">
        <v>2.6255481481481493E-6</v>
      </c>
      <c r="D1061" s="6">
        <v>3.5155599999999999E-5</v>
      </c>
      <c r="E1061" s="6">
        <v>0.91975308641975306</v>
      </c>
      <c r="F1061" s="6">
        <v>2.2103442622950814E-6</v>
      </c>
      <c r="G1061" s="6">
        <v>1.1426200000000001E-5</v>
      </c>
      <c r="H1061" s="6">
        <v>0.85245901639344257</v>
      </c>
      <c r="I1061" s="6">
        <v>1.2755105263157895E-6</v>
      </c>
      <c r="J1061" s="6">
        <v>4.9425999999999999E-6</v>
      </c>
      <c r="K1061" s="6">
        <v>0.63157894736842102</v>
      </c>
      <c r="L1061" s="6">
        <v>5.9248420454545454E-6</v>
      </c>
      <c r="M1061" s="6">
        <v>1.014473E-4</v>
      </c>
      <c r="N1061" s="6">
        <v>0.89204545454545459</v>
      </c>
      <c r="O1061" s="7">
        <v>0.91975308641975306</v>
      </c>
    </row>
    <row r="1062" spans="1:15" x14ac:dyDescent="0.3">
      <c r="A1062" s="1" t="s">
        <v>2455</v>
      </c>
      <c r="B1062" s="21" t="s">
        <v>2456</v>
      </c>
      <c r="C1062" s="6">
        <v>3.1248061728395067E-6</v>
      </c>
      <c r="D1062" s="6">
        <v>2.6041899999999999E-5</v>
      </c>
      <c r="E1062" s="6">
        <v>0.91975308641975306</v>
      </c>
      <c r="F1062" s="6">
        <v>2.7754016393442624E-6</v>
      </c>
      <c r="G1062" s="6">
        <v>1.5214100000000001E-5</v>
      </c>
      <c r="H1062" s="6">
        <v>0.90163934426229508</v>
      </c>
      <c r="I1062" s="6">
        <v>8.1479473684210521E-7</v>
      </c>
      <c r="J1062" s="6">
        <v>3.0620000000000001E-6</v>
      </c>
      <c r="K1062" s="6">
        <v>0.73684210526315785</v>
      </c>
      <c r="L1062" s="6">
        <v>3.6236607954545445E-6</v>
      </c>
      <c r="M1062" s="6">
        <v>6.7631499999999998E-5</v>
      </c>
      <c r="N1062" s="6">
        <v>0.88068181818181823</v>
      </c>
      <c r="O1062" s="7">
        <v>0.91975308641975306</v>
      </c>
    </row>
    <row r="1063" spans="1:15" x14ac:dyDescent="0.3">
      <c r="A1063" s="1" t="s">
        <v>1441</v>
      </c>
      <c r="B1063" s="21" t="s">
        <v>2457</v>
      </c>
      <c r="C1063" s="6">
        <v>1.2813833333333332E-6</v>
      </c>
      <c r="D1063" s="6">
        <v>4.1654E-6</v>
      </c>
      <c r="E1063" s="6">
        <v>0.91975308641975306</v>
      </c>
      <c r="F1063" s="6">
        <v>6.8356557377049204E-7</v>
      </c>
      <c r="G1063" s="6">
        <v>3.1265000000000001E-6</v>
      </c>
      <c r="H1063" s="6">
        <v>0.80327868852459017</v>
      </c>
      <c r="I1063" s="6">
        <v>5.8518421052631591E-7</v>
      </c>
      <c r="J1063" s="6">
        <v>2.1637999999999999E-6</v>
      </c>
      <c r="K1063" s="6">
        <v>0.57894736842105265</v>
      </c>
      <c r="L1063" s="6">
        <v>2.7169517045454567E-6</v>
      </c>
      <c r="M1063" s="6">
        <v>1.0257399999999999E-5</v>
      </c>
      <c r="N1063" s="6">
        <v>0.86931818181818177</v>
      </c>
      <c r="O1063" s="7">
        <v>0.91975308641975306</v>
      </c>
    </row>
    <row r="1064" spans="1:15" x14ac:dyDescent="0.3">
      <c r="A1064" s="1" t="s">
        <v>2458</v>
      </c>
      <c r="B1064" s="21" t="s">
        <v>2459</v>
      </c>
      <c r="C1064" s="6">
        <v>1.4292425925925929E-6</v>
      </c>
      <c r="D1064" s="6">
        <v>8.9268000000000007E-6</v>
      </c>
      <c r="E1064" s="6">
        <v>0.91975308641975306</v>
      </c>
      <c r="F1064" s="6">
        <v>1.0212573770491799E-6</v>
      </c>
      <c r="G1064" s="6">
        <v>2.6251999999999999E-6</v>
      </c>
      <c r="H1064" s="6">
        <v>0.91803278688524592</v>
      </c>
      <c r="I1064" s="6">
        <v>7.6041052631578947E-7</v>
      </c>
      <c r="J1064" s="6">
        <v>2.8264000000000002E-6</v>
      </c>
      <c r="K1064" s="6">
        <v>0.73684210526315785</v>
      </c>
      <c r="L1064" s="6">
        <v>1.3579852272727271E-6</v>
      </c>
      <c r="M1064" s="6">
        <v>1.93906E-5</v>
      </c>
      <c r="N1064" s="6">
        <v>0.77272727272727271</v>
      </c>
      <c r="O1064" s="7">
        <v>0.91975308641975306</v>
      </c>
    </row>
    <row r="1065" spans="1:15" x14ac:dyDescent="0.3">
      <c r="A1065" s="1" t="s">
        <v>2460</v>
      </c>
      <c r="B1065" s="21" t="s">
        <v>2461</v>
      </c>
      <c r="C1065" s="6">
        <v>6.1572839506172803E-6</v>
      </c>
      <c r="D1065" s="6">
        <v>4.4261500000000003E-5</v>
      </c>
      <c r="E1065" s="6">
        <v>0.88271604938271608</v>
      </c>
      <c r="F1065" s="6">
        <v>2.5565918032786872E-6</v>
      </c>
      <c r="G1065" s="6">
        <v>1.7051300000000001E-5</v>
      </c>
      <c r="H1065" s="6">
        <v>0.91803278688524592</v>
      </c>
      <c r="I1065" s="6">
        <v>1.8126894736842108E-6</v>
      </c>
      <c r="J1065" s="6">
        <v>1.2217499999999999E-5</v>
      </c>
      <c r="K1065" s="6">
        <v>0.68421052631578949</v>
      </c>
      <c r="L1065" s="6">
        <v>5.9740318181818181E-6</v>
      </c>
      <c r="M1065" s="6">
        <v>4.8386800000000002E-5</v>
      </c>
      <c r="N1065" s="6">
        <v>0.88068181818181823</v>
      </c>
      <c r="O1065" s="7">
        <v>0.91803278688524592</v>
      </c>
    </row>
    <row r="1066" spans="1:15" x14ac:dyDescent="0.3">
      <c r="A1066" s="1" t="s">
        <v>2462</v>
      </c>
      <c r="B1066" s="21" t="s">
        <v>2463</v>
      </c>
      <c r="C1066" s="6">
        <v>1.1615580246913583E-6</v>
      </c>
      <c r="D1066" s="6">
        <v>1.49444E-5</v>
      </c>
      <c r="E1066" s="6">
        <v>0.7592592592592593</v>
      </c>
      <c r="F1066" s="6">
        <v>2.7019721311475416E-6</v>
      </c>
      <c r="G1066" s="6">
        <v>8.8869999999999998E-6</v>
      </c>
      <c r="H1066" s="6">
        <v>0.91803278688524592</v>
      </c>
      <c r="I1066" s="6">
        <v>1.0697157894736844E-6</v>
      </c>
      <c r="J1066" s="6">
        <v>6.6725000000000001E-6</v>
      </c>
      <c r="K1066" s="6">
        <v>0.73684210526315785</v>
      </c>
      <c r="L1066" s="6">
        <v>9.9678125000000031E-7</v>
      </c>
      <c r="M1066" s="6">
        <v>6.1355E-6</v>
      </c>
      <c r="N1066" s="6">
        <v>0.70454545454545459</v>
      </c>
      <c r="O1066" s="7">
        <v>0.91803278688524592</v>
      </c>
    </row>
    <row r="1067" spans="1:15" x14ac:dyDescent="0.3">
      <c r="A1067" s="1" t="s">
        <v>2464</v>
      </c>
      <c r="B1067" s="21" t="s">
        <v>2465</v>
      </c>
      <c r="C1067" s="6">
        <v>1.6850746913580247E-6</v>
      </c>
      <c r="D1067" s="6">
        <v>3.2772799999999999E-5</v>
      </c>
      <c r="E1067" s="6">
        <v>0.83950617283950613</v>
      </c>
      <c r="F1067" s="6">
        <v>1.5032262295081965E-6</v>
      </c>
      <c r="G1067" s="6">
        <v>1.3711500000000001E-5</v>
      </c>
      <c r="H1067" s="6">
        <v>0.91803278688524592</v>
      </c>
      <c r="I1067" s="6">
        <v>1.1350000000000001E-6</v>
      </c>
      <c r="J1067" s="6">
        <v>1.2603600000000001E-5</v>
      </c>
      <c r="K1067" s="6">
        <v>0.68421052631578949</v>
      </c>
      <c r="L1067" s="6">
        <v>1.2700125000000006E-6</v>
      </c>
      <c r="M1067" s="6">
        <v>1.2319399999999999E-5</v>
      </c>
      <c r="N1067" s="6">
        <v>0.67613636363636365</v>
      </c>
      <c r="O1067" s="7">
        <v>0.91803278688524592</v>
      </c>
    </row>
    <row r="1068" spans="1:15" x14ac:dyDescent="0.3">
      <c r="A1068" s="1" t="s">
        <v>2466</v>
      </c>
      <c r="B1068" s="21" t="s">
        <v>2467</v>
      </c>
      <c r="C1068" s="6">
        <v>1.3513370370370368E-6</v>
      </c>
      <c r="D1068" s="6">
        <v>7.1612000000000001E-6</v>
      </c>
      <c r="E1068" s="6">
        <v>0.88888888888888884</v>
      </c>
      <c r="F1068" s="6">
        <v>1.0234049180327868E-6</v>
      </c>
      <c r="G1068" s="6">
        <v>3.9883000000000004E-6</v>
      </c>
      <c r="H1068" s="6">
        <v>0.86885245901639341</v>
      </c>
      <c r="I1068" s="6">
        <v>6.0884210526315795E-7</v>
      </c>
      <c r="J1068" s="6">
        <v>1.9769999999999999E-6</v>
      </c>
      <c r="K1068" s="6">
        <v>0.68421052631578949</v>
      </c>
      <c r="L1068" s="6">
        <v>4.9226869318181809E-6</v>
      </c>
      <c r="M1068" s="6">
        <v>2.1208399999999998E-5</v>
      </c>
      <c r="N1068" s="6">
        <v>0.91477272727272729</v>
      </c>
      <c r="O1068" s="7">
        <v>0.91477272727272729</v>
      </c>
    </row>
    <row r="1069" spans="1:15" x14ac:dyDescent="0.3">
      <c r="A1069" s="1" t="s">
        <v>2468</v>
      </c>
      <c r="B1069" s="21" t="s">
        <v>2469</v>
      </c>
      <c r="C1069" s="6">
        <v>1.8622413580246913E-6</v>
      </c>
      <c r="D1069" s="6">
        <v>1.02251E-5</v>
      </c>
      <c r="E1069" s="6">
        <v>0.9135802469135802</v>
      </c>
      <c r="F1069" s="6">
        <v>1.2054377049180326E-6</v>
      </c>
      <c r="G1069" s="6">
        <v>5.9824999999999999E-6</v>
      </c>
      <c r="H1069" s="6">
        <v>0.90163934426229508</v>
      </c>
      <c r="I1069" s="6">
        <v>2.9856210526315795E-6</v>
      </c>
      <c r="J1069" s="6">
        <v>4.2762400000000002E-5</v>
      </c>
      <c r="K1069" s="6">
        <v>0.73684210526315785</v>
      </c>
      <c r="L1069" s="6">
        <v>5.7959818181818198E-6</v>
      </c>
      <c r="M1069" s="6">
        <v>1.4488549999999999E-4</v>
      </c>
      <c r="N1069" s="6">
        <v>0.90340909090909094</v>
      </c>
      <c r="O1069" s="7">
        <v>0.9135802469135802</v>
      </c>
    </row>
    <row r="1070" spans="1:15" x14ac:dyDescent="0.3">
      <c r="A1070" s="1" t="s">
        <v>2470</v>
      </c>
      <c r="B1070" s="21" t="s">
        <v>2471</v>
      </c>
      <c r="C1070" s="6">
        <v>1.44888024691358E-6</v>
      </c>
      <c r="D1070" s="6">
        <v>6.4478999999999997E-6</v>
      </c>
      <c r="E1070" s="6">
        <v>0.9135802469135802</v>
      </c>
      <c r="F1070" s="6">
        <v>4.7045081967213111E-7</v>
      </c>
      <c r="G1070" s="6">
        <v>2.5391E-6</v>
      </c>
      <c r="H1070" s="6">
        <v>0.70491803278688525</v>
      </c>
      <c r="I1070" s="6">
        <v>2.7798526315789475E-6</v>
      </c>
      <c r="J1070" s="6">
        <v>4.2762400000000002E-5</v>
      </c>
      <c r="K1070" s="6">
        <v>0.73684210526315785</v>
      </c>
      <c r="L1070" s="6">
        <v>3.1507602272727266E-6</v>
      </c>
      <c r="M1070" s="6">
        <v>1.56141E-5</v>
      </c>
      <c r="N1070" s="6">
        <v>0.88636363636363635</v>
      </c>
      <c r="O1070" s="7">
        <v>0.9135802469135802</v>
      </c>
    </row>
    <row r="1071" spans="1:15" x14ac:dyDescent="0.3">
      <c r="A1071" s="1" t="s">
        <v>2472</v>
      </c>
      <c r="B1071" s="21" t="s">
        <v>2473</v>
      </c>
      <c r="C1071" s="6">
        <v>1.2853648148148146E-6</v>
      </c>
      <c r="D1071" s="6">
        <v>6.3705000000000002E-6</v>
      </c>
      <c r="E1071" s="6">
        <v>0.9135802469135802</v>
      </c>
      <c r="F1071" s="6">
        <v>8.5588032786885223E-7</v>
      </c>
      <c r="G1071" s="6">
        <v>5.0713E-6</v>
      </c>
      <c r="H1071" s="6">
        <v>0.83606557377049184</v>
      </c>
      <c r="I1071" s="6">
        <v>8.180421052631581E-7</v>
      </c>
      <c r="J1071" s="6">
        <v>3.5648000000000002E-6</v>
      </c>
      <c r="K1071" s="6">
        <v>0.73684210526315785</v>
      </c>
      <c r="L1071" s="6">
        <v>2.4282477272727276E-6</v>
      </c>
      <c r="M1071" s="6">
        <v>1.88344E-5</v>
      </c>
      <c r="N1071" s="6">
        <v>0.85227272727272729</v>
      </c>
      <c r="O1071" s="7">
        <v>0.9135802469135802</v>
      </c>
    </row>
    <row r="1072" spans="1:15" x14ac:dyDescent="0.3">
      <c r="A1072" s="1" t="s">
        <v>2474</v>
      </c>
      <c r="B1072" s="21" t="s">
        <v>2475</v>
      </c>
      <c r="C1072" s="6">
        <v>1.3957333333333332E-6</v>
      </c>
      <c r="D1072" s="6">
        <v>8.8279999999999992E-6</v>
      </c>
      <c r="E1072" s="6">
        <v>0.88888888888888884</v>
      </c>
      <c r="F1072" s="6">
        <v>1.1485377049180326E-6</v>
      </c>
      <c r="G1072" s="6">
        <v>5.5995000000000003E-6</v>
      </c>
      <c r="H1072" s="6">
        <v>0.78688524590163933</v>
      </c>
      <c r="I1072" s="6">
        <v>3.1756315789473685E-7</v>
      </c>
      <c r="J1072" s="6">
        <v>1.0819E-6</v>
      </c>
      <c r="K1072" s="6">
        <v>0.57894736842105265</v>
      </c>
      <c r="L1072" s="6">
        <v>4.381864204545455E-6</v>
      </c>
      <c r="M1072" s="6">
        <v>3.3815700000000002E-5</v>
      </c>
      <c r="N1072" s="6">
        <v>0.90909090909090906</v>
      </c>
      <c r="O1072" s="7">
        <v>0.90909090909090906</v>
      </c>
    </row>
    <row r="1073" spans="1:15" x14ac:dyDescent="0.3">
      <c r="A1073" s="1" t="s">
        <v>2476</v>
      </c>
      <c r="B1073" s="21" t="s">
        <v>2477</v>
      </c>
      <c r="C1073" s="6">
        <v>1.5147308641975306E-6</v>
      </c>
      <c r="D1073" s="6">
        <v>6.5544999999999997E-6</v>
      </c>
      <c r="E1073" s="6">
        <v>0.87037037037037035</v>
      </c>
      <c r="F1073" s="6">
        <v>5.6893770491803267E-7</v>
      </c>
      <c r="G1073" s="6">
        <v>4.3165000000000001E-6</v>
      </c>
      <c r="H1073" s="6">
        <v>0.65573770491803274</v>
      </c>
      <c r="I1073" s="6">
        <v>4.7579473684210536E-7</v>
      </c>
      <c r="J1073" s="6">
        <v>3.4597999999999999E-6</v>
      </c>
      <c r="K1073" s="6">
        <v>0.52631578947368418</v>
      </c>
      <c r="L1073" s="6">
        <v>4.2403852272727259E-6</v>
      </c>
      <c r="M1073" s="6">
        <v>6.7631499999999998E-5</v>
      </c>
      <c r="N1073" s="6">
        <v>0.90909090909090906</v>
      </c>
      <c r="O1073" s="7">
        <v>0.90909090909090906</v>
      </c>
    </row>
    <row r="1074" spans="1:15" x14ac:dyDescent="0.3">
      <c r="A1074" s="1" t="s">
        <v>2478</v>
      </c>
      <c r="B1074" s="21" t="s">
        <v>2479</v>
      </c>
      <c r="C1074" s="6">
        <v>2.2480666666666654E-6</v>
      </c>
      <c r="D1074" s="6">
        <v>2.0188000000000001E-5</v>
      </c>
      <c r="E1074" s="6">
        <v>0.90740740740740744</v>
      </c>
      <c r="F1074" s="6">
        <v>1.6017163934426231E-6</v>
      </c>
      <c r="G1074" s="6">
        <v>9.3223000000000005E-6</v>
      </c>
      <c r="H1074" s="6">
        <v>0.85245901639344257</v>
      </c>
      <c r="I1074" s="6">
        <v>3.7270368421052643E-6</v>
      </c>
      <c r="J1074" s="6">
        <v>5.0436100000000003E-5</v>
      </c>
      <c r="K1074" s="6">
        <v>0.68421052631578949</v>
      </c>
      <c r="L1074" s="6">
        <v>5.512875568181817E-6</v>
      </c>
      <c r="M1074" s="6">
        <v>7.5665800000000003E-5</v>
      </c>
      <c r="N1074" s="6">
        <v>0.89772727272727271</v>
      </c>
      <c r="O1074" s="7">
        <v>0.90740740740740744</v>
      </c>
    </row>
    <row r="1075" spans="1:15" x14ac:dyDescent="0.3">
      <c r="A1075" s="1" t="s">
        <v>2480</v>
      </c>
      <c r="B1075" s="21" t="s">
        <v>2481</v>
      </c>
      <c r="C1075" s="6">
        <v>3.3596839506172848E-6</v>
      </c>
      <c r="D1075" s="6">
        <v>1.7793400000000001E-5</v>
      </c>
      <c r="E1075" s="6">
        <v>0.90740740740740744</v>
      </c>
      <c r="F1075" s="6">
        <v>1.7789672131147539E-6</v>
      </c>
      <c r="G1075" s="6">
        <v>1.43703E-5</v>
      </c>
      <c r="H1075" s="6">
        <v>0.78688524590163933</v>
      </c>
      <c r="I1075" s="6">
        <v>1.9245052631578947E-6</v>
      </c>
      <c r="J1075" s="6">
        <v>9.5063000000000008E-6</v>
      </c>
      <c r="K1075" s="6">
        <v>0.68421052631578949</v>
      </c>
      <c r="L1075" s="6">
        <v>5.1099789772727265E-6</v>
      </c>
      <c r="M1075" s="6">
        <v>4.26129E-5</v>
      </c>
      <c r="N1075" s="6">
        <v>0.86363636363636365</v>
      </c>
      <c r="O1075" s="7">
        <v>0.90740740740740744</v>
      </c>
    </row>
    <row r="1076" spans="1:15" x14ac:dyDescent="0.3">
      <c r="A1076" s="1" t="s">
        <v>2482</v>
      </c>
      <c r="B1076" s="21" t="s">
        <v>2483</v>
      </c>
      <c r="C1076" s="6">
        <v>3.3460469135802468E-6</v>
      </c>
      <c r="D1076" s="6">
        <v>1.3233E-5</v>
      </c>
      <c r="E1076" s="6">
        <v>0.90740740740740744</v>
      </c>
      <c r="F1076" s="6">
        <v>1.4393704918032788E-6</v>
      </c>
      <c r="G1076" s="6">
        <v>5.7296000000000002E-6</v>
      </c>
      <c r="H1076" s="6">
        <v>0.65573770491803274</v>
      </c>
      <c r="I1076" s="6">
        <v>1.8127631578947369E-6</v>
      </c>
      <c r="J1076" s="6">
        <v>5.9506000000000003E-6</v>
      </c>
      <c r="K1076" s="6">
        <v>0.73684210526315785</v>
      </c>
      <c r="L1076" s="6">
        <v>3.2195789772727289E-6</v>
      </c>
      <c r="M1076" s="6">
        <v>1.8453100000000001E-5</v>
      </c>
      <c r="N1076" s="6">
        <v>0.81818181818181823</v>
      </c>
      <c r="O1076" s="7">
        <v>0.90740740740740744</v>
      </c>
    </row>
    <row r="1077" spans="1:15" x14ac:dyDescent="0.3">
      <c r="A1077" s="1" t="s">
        <v>2484</v>
      </c>
      <c r="B1077" s="21" t="s">
        <v>2485</v>
      </c>
      <c r="C1077" s="6">
        <v>3.0648135802469139E-6</v>
      </c>
      <c r="D1077" s="6">
        <v>4.36019E-5</v>
      </c>
      <c r="E1077" s="6">
        <v>0.90740740740740744</v>
      </c>
      <c r="F1077" s="6">
        <v>1.1585475409836065E-6</v>
      </c>
      <c r="G1077" s="6">
        <v>1.02121E-5</v>
      </c>
      <c r="H1077" s="6">
        <v>0.78688524590163933</v>
      </c>
      <c r="I1077" s="6">
        <v>5.2316315789473689E-7</v>
      </c>
      <c r="J1077" s="6">
        <v>1.6079000000000001E-6</v>
      </c>
      <c r="K1077" s="6">
        <v>0.57894736842105265</v>
      </c>
      <c r="L1077" s="6">
        <v>2.8795181818181816E-6</v>
      </c>
      <c r="M1077" s="6">
        <v>2.6111499999999999E-5</v>
      </c>
      <c r="N1077" s="6">
        <v>0.84090909090909094</v>
      </c>
      <c r="O1077" s="7">
        <v>0.90740740740740744</v>
      </c>
    </row>
    <row r="1078" spans="1:15" x14ac:dyDescent="0.3">
      <c r="A1078" s="1" t="s">
        <v>2486</v>
      </c>
      <c r="B1078" s="21" t="s">
        <v>2487</v>
      </c>
      <c r="C1078" s="6">
        <v>1.7437234567901228E-6</v>
      </c>
      <c r="D1078" s="6">
        <v>1.2666200000000001E-5</v>
      </c>
      <c r="E1078" s="6">
        <v>0.90740740740740744</v>
      </c>
      <c r="F1078" s="6">
        <v>1.0030032786885243E-6</v>
      </c>
      <c r="G1078" s="6">
        <v>4.9586000000000003E-6</v>
      </c>
      <c r="H1078" s="6">
        <v>0.90163934426229508</v>
      </c>
      <c r="I1078" s="6">
        <v>3.4882105263157892E-7</v>
      </c>
      <c r="J1078" s="6">
        <v>1.1772999999999999E-6</v>
      </c>
      <c r="K1078" s="6">
        <v>0.57894736842105265</v>
      </c>
      <c r="L1078" s="6">
        <v>4.4791539772727265E-6</v>
      </c>
      <c r="M1078" s="6">
        <v>1.4436639999999999E-4</v>
      </c>
      <c r="N1078" s="6">
        <v>0.89204545454545459</v>
      </c>
      <c r="O1078" s="7">
        <v>0.90740740740740744</v>
      </c>
    </row>
    <row r="1079" spans="1:15" x14ac:dyDescent="0.3">
      <c r="A1079" s="1" t="s">
        <v>2488</v>
      </c>
      <c r="B1079" s="21" t="s">
        <v>2489</v>
      </c>
      <c r="C1079" s="6">
        <v>1.422103086419753E-6</v>
      </c>
      <c r="D1079" s="6">
        <v>1.10116E-5</v>
      </c>
      <c r="E1079" s="6">
        <v>0.90740740740740744</v>
      </c>
      <c r="F1079" s="6">
        <v>1.0040475409836063E-6</v>
      </c>
      <c r="G1079" s="6">
        <v>3.8914999999999999E-6</v>
      </c>
      <c r="H1079" s="6">
        <v>0.88524590163934425</v>
      </c>
      <c r="I1079" s="6">
        <v>7.8840526315789485E-7</v>
      </c>
      <c r="J1079" s="6">
        <v>3.2127000000000002E-6</v>
      </c>
      <c r="K1079" s="6">
        <v>0.73684210526315785</v>
      </c>
      <c r="L1079" s="6">
        <v>1.8186721590909088E-6</v>
      </c>
      <c r="M1079" s="6">
        <v>7.3628E-6</v>
      </c>
      <c r="N1079" s="6">
        <v>0.81818181818181823</v>
      </c>
      <c r="O1079" s="7">
        <v>0.90740740740740744</v>
      </c>
    </row>
    <row r="1080" spans="1:15" x14ac:dyDescent="0.3">
      <c r="A1080" s="1" t="s">
        <v>2490</v>
      </c>
      <c r="B1080" s="21" t="s">
        <v>2491</v>
      </c>
      <c r="C1080" s="6">
        <v>1.4505234567901234E-6</v>
      </c>
      <c r="D1080" s="6">
        <v>1.10116E-5</v>
      </c>
      <c r="E1080" s="6">
        <v>0.8271604938271605</v>
      </c>
      <c r="F1080" s="6">
        <v>6.2647704918032794E-7</v>
      </c>
      <c r="G1080" s="6">
        <v>7.6175000000000003E-6</v>
      </c>
      <c r="H1080" s="6">
        <v>0.72131147540983609</v>
      </c>
      <c r="I1080" s="6">
        <v>4.659894736842105E-7</v>
      </c>
      <c r="J1080" s="6">
        <v>3.2127000000000002E-6</v>
      </c>
      <c r="K1080" s="6">
        <v>0.57894736842105265</v>
      </c>
      <c r="L1080" s="6">
        <v>4.3684852272727273E-6</v>
      </c>
      <c r="M1080" s="6">
        <v>2.66375E-5</v>
      </c>
      <c r="N1080" s="6">
        <v>0.90340909090909094</v>
      </c>
      <c r="O1080" s="7">
        <v>0.90340909090909094</v>
      </c>
    </row>
    <row r="1081" spans="1:15" x14ac:dyDescent="0.3">
      <c r="A1081" s="1" t="s">
        <v>2492</v>
      </c>
      <c r="B1081" s="21" t="s">
        <v>2493</v>
      </c>
      <c r="C1081" s="6">
        <v>1.4214820987654323E-6</v>
      </c>
      <c r="D1081" s="6">
        <v>1.5001799999999999E-5</v>
      </c>
      <c r="E1081" s="6">
        <v>0.87654320987654322</v>
      </c>
      <c r="F1081" s="6">
        <v>6.2740983606557371E-7</v>
      </c>
      <c r="G1081" s="6">
        <v>6.0939999999999996E-6</v>
      </c>
      <c r="H1081" s="6">
        <v>0.73770491803278693</v>
      </c>
      <c r="I1081" s="6">
        <v>1.4275263157894736E-7</v>
      </c>
      <c r="J1081" s="6">
        <v>7.413E-7</v>
      </c>
      <c r="K1081" s="6">
        <v>0.42105263157894735</v>
      </c>
      <c r="L1081" s="6">
        <v>4.0027159090909051E-6</v>
      </c>
      <c r="M1081" s="6">
        <v>6.4385200000000001E-5</v>
      </c>
      <c r="N1081" s="6">
        <v>0.90340909090909094</v>
      </c>
      <c r="O1081" s="7">
        <v>0.90340909090909094</v>
      </c>
    </row>
    <row r="1082" spans="1:15" x14ac:dyDescent="0.3">
      <c r="A1082" s="1" t="s">
        <v>2494</v>
      </c>
      <c r="B1082" s="21" t="s">
        <v>2495</v>
      </c>
      <c r="C1082" s="6">
        <v>2.2736864197530859E-6</v>
      </c>
      <c r="D1082" s="6">
        <v>2.3334200000000001E-5</v>
      </c>
      <c r="E1082" s="6">
        <v>0.89506172839506171</v>
      </c>
      <c r="F1082" s="6">
        <v>2.0123524590163939E-6</v>
      </c>
      <c r="G1082" s="6">
        <v>1.1199000000000001E-5</v>
      </c>
      <c r="H1082" s="6">
        <v>0.90163934426229508</v>
      </c>
      <c r="I1082" s="6">
        <v>1.2858684210526314E-6</v>
      </c>
      <c r="J1082" s="6">
        <v>8.4023999999999994E-6</v>
      </c>
      <c r="K1082" s="6">
        <v>0.63157894736842102</v>
      </c>
      <c r="L1082" s="6">
        <v>3.9072806818181834E-6</v>
      </c>
      <c r="M1082" s="6">
        <v>7.5665800000000003E-5</v>
      </c>
      <c r="N1082" s="6">
        <v>0.83522727272727271</v>
      </c>
      <c r="O1082" s="7">
        <v>0.90163934426229508</v>
      </c>
    </row>
    <row r="1083" spans="1:15" x14ac:dyDescent="0.3">
      <c r="A1083" s="1" t="s">
        <v>2496</v>
      </c>
      <c r="B1083" s="21" t="s">
        <v>2497</v>
      </c>
      <c r="C1083" s="6">
        <v>1.6760839506172832E-6</v>
      </c>
      <c r="D1083" s="6">
        <v>1.0749499999999999E-5</v>
      </c>
      <c r="E1083" s="6">
        <v>0.89506172839506171</v>
      </c>
      <c r="F1083" s="6">
        <v>1.0753999999999997E-6</v>
      </c>
      <c r="G1083" s="6">
        <v>1.22975E-5</v>
      </c>
      <c r="H1083" s="6">
        <v>0.90163934426229508</v>
      </c>
      <c r="I1083" s="6">
        <v>5.510052631578947E-7</v>
      </c>
      <c r="J1083" s="6">
        <v>2.7184000000000001E-6</v>
      </c>
      <c r="K1083" s="6">
        <v>0.78947368421052633</v>
      </c>
      <c r="L1083" s="6">
        <v>3.1798227272727285E-6</v>
      </c>
      <c r="M1083" s="6">
        <v>4.1354699999999999E-5</v>
      </c>
      <c r="N1083" s="6">
        <v>0.84659090909090906</v>
      </c>
      <c r="O1083" s="7">
        <v>0.90163934426229508</v>
      </c>
    </row>
    <row r="1084" spans="1:15" x14ac:dyDescent="0.3">
      <c r="A1084" s="1" t="s">
        <v>2498</v>
      </c>
      <c r="B1084" s="21" t="s">
        <v>2499</v>
      </c>
      <c r="C1084" s="6">
        <v>1.1654432098765432E-6</v>
      </c>
      <c r="D1084" s="6">
        <v>2.4120800000000001E-5</v>
      </c>
      <c r="E1084" s="6">
        <v>0.80864197530864201</v>
      </c>
      <c r="F1084" s="6">
        <v>1.1622803278688523E-6</v>
      </c>
      <c r="G1084" s="6">
        <v>5.4182000000000001E-6</v>
      </c>
      <c r="H1084" s="6">
        <v>0.90163934426229508</v>
      </c>
      <c r="I1084" s="6">
        <v>5.184105263157895E-7</v>
      </c>
      <c r="J1084" s="6">
        <v>3.2127000000000002E-6</v>
      </c>
      <c r="K1084" s="6">
        <v>0.63157894736842102</v>
      </c>
      <c r="L1084" s="6">
        <v>9.0886931818181877E-7</v>
      </c>
      <c r="M1084" s="6">
        <v>1.18625E-5</v>
      </c>
      <c r="N1084" s="6">
        <v>0.69886363636363635</v>
      </c>
      <c r="O1084" s="7">
        <v>0.90163934426229508</v>
      </c>
    </row>
    <row r="1085" spans="1:15" x14ac:dyDescent="0.3">
      <c r="A1085" s="1" t="s">
        <v>2500</v>
      </c>
      <c r="B1085" s="21" t="s">
        <v>2501</v>
      </c>
      <c r="C1085" s="6">
        <v>1.5895308641975297E-6</v>
      </c>
      <c r="D1085" s="6">
        <v>6.7963999999999998E-6</v>
      </c>
      <c r="E1085" s="6">
        <v>0.90123456790123457</v>
      </c>
      <c r="F1085" s="6">
        <v>1.1531180327868851E-6</v>
      </c>
      <c r="G1085" s="6">
        <v>6.3297999999999999E-6</v>
      </c>
      <c r="H1085" s="6">
        <v>0.86885245901639341</v>
      </c>
      <c r="I1085" s="6">
        <v>7.8825263157894739E-7</v>
      </c>
      <c r="J1085" s="6">
        <v>2.4713E-6</v>
      </c>
      <c r="K1085" s="6">
        <v>0.78947368421052633</v>
      </c>
      <c r="L1085" s="6">
        <v>4.1921403409090919E-6</v>
      </c>
      <c r="M1085" s="6">
        <v>3.3905999999999997E-5</v>
      </c>
      <c r="N1085" s="6">
        <v>0.88636363636363635</v>
      </c>
      <c r="O1085" s="7">
        <v>0.90123456790123457</v>
      </c>
    </row>
    <row r="1086" spans="1:15" x14ac:dyDescent="0.3">
      <c r="A1086" s="1" t="s">
        <v>2502</v>
      </c>
      <c r="B1086" s="21" t="s">
        <v>2503</v>
      </c>
      <c r="C1086" s="6">
        <v>2.9599500000000008E-6</v>
      </c>
      <c r="D1086" s="6">
        <v>1.9787900000000001E-5</v>
      </c>
      <c r="E1086" s="6">
        <v>0.90123456790123457</v>
      </c>
      <c r="F1086" s="6">
        <v>1.8511377049180324E-6</v>
      </c>
      <c r="G1086" s="6">
        <v>6.3875000000000003E-6</v>
      </c>
      <c r="H1086" s="6">
        <v>0.85245901639344257</v>
      </c>
      <c r="I1086" s="6">
        <v>9.3245263157894731E-7</v>
      </c>
      <c r="J1086" s="6">
        <v>3.5066999999999998E-6</v>
      </c>
      <c r="K1086" s="6">
        <v>0.78947368421052633</v>
      </c>
      <c r="L1086" s="6">
        <v>1.9484624999999996E-6</v>
      </c>
      <c r="M1086" s="6">
        <v>1.39962E-5</v>
      </c>
      <c r="N1086" s="6">
        <v>0.76136363636363635</v>
      </c>
      <c r="O1086" s="7">
        <v>0.90123456790123457</v>
      </c>
    </row>
    <row r="1087" spans="1:15" x14ac:dyDescent="0.3">
      <c r="A1087" s="1" t="s">
        <v>665</v>
      </c>
      <c r="B1087" s="21" t="s">
        <v>2504</v>
      </c>
      <c r="C1087" s="6">
        <v>1.4482444444444444E-6</v>
      </c>
      <c r="D1087" s="6">
        <v>1.02251E-5</v>
      </c>
      <c r="E1087" s="6">
        <v>0.90123456790123457</v>
      </c>
      <c r="F1087" s="6">
        <v>8.577983606557377E-7</v>
      </c>
      <c r="G1087" s="6">
        <v>8.6331000000000004E-6</v>
      </c>
      <c r="H1087" s="6">
        <v>0.81967213114754101</v>
      </c>
      <c r="I1087" s="6">
        <v>5.4571052631578943E-7</v>
      </c>
      <c r="J1087" s="6">
        <v>3.7069E-6</v>
      </c>
      <c r="K1087" s="6">
        <v>0.57894736842105265</v>
      </c>
      <c r="L1087" s="6">
        <v>3.8346238636363635E-6</v>
      </c>
      <c r="M1087" s="6">
        <v>1.2471929999999999E-4</v>
      </c>
      <c r="N1087" s="6">
        <v>0.86363636363636365</v>
      </c>
      <c r="O1087" s="7">
        <v>0.90123456790123457</v>
      </c>
    </row>
    <row r="1088" spans="1:15" x14ac:dyDescent="0.3">
      <c r="A1088" s="1" t="s">
        <v>2505</v>
      </c>
      <c r="B1088" s="21" t="s">
        <v>2506</v>
      </c>
      <c r="C1088" s="6">
        <v>1.4117703703703703E-6</v>
      </c>
      <c r="D1088" s="6">
        <v>5.7038000000000003E-6</v>
      </c>
      <c r="E1088" s="6">
        <v>0.90123456790123457</v>
      </c>
      <c r="F1088" s="6">
        <v>1.0171245901639344E-6</v>
      </c>
      <c r="G1088" s="6">
        <v>7.3037000000000001E-6</v>
      </c>
      <c r="H1088" s="6">
        <v>0.88524590163934425</v>
      </c>
      <c r="I1088" s="6">
        <v>6.5043684210526319E-7</v>
      </c>
      <c r="J1088" s="6">
        <v>2.5909E-6</v>
      </c>
      <c r="K1088" s="6">
        <v>0.73684210526315785</v>
      </c>
      <c r="L1088" s="6">
        <v>2.832049999999999E-6</v>
      </c>
      <c r="M1088" s="6">
        <v>1.3784900000000001E-5</v>
      </c>
      <c r="N1088" s="6">
        <v>0.85795454545454541</v>
      </c>
      <c r="O1088" s="7">
        <v>0.90123456790123457</v>
      </c>
    </row>
    <row r="1089" spans="1:15" x14ac:dyDescent="0.3">
      <c r="A1089" s="1" t="s">
        <v>2507</v>
      </c>
      <c r="B1089" s="21" t="s">
        <v>2508</v>
      </c>
      <c r="C1089" s="6">
        <v>8.9285814814814819E-6</v>
      </c>
      <c r="D1089" s="6">
        <v>6.6543299999999997E-5</v>
      </c>
      <c r="E1089" s="6">
        <v>0.89506172839506171</v>
      </c>
      <c r="F1089" s="6">
        <v>2.3781639344262306E-6</v>
      </c>
      <c r="G1089" s="6">
        <v>3.1627400000000001E-5</v>
      </c>
      <c r="H1089" s="6">
        <v>0.75409836065573765</v>
      </c>
      <c r="I1089" s="6">
        <v>5.1156842105263159E-6</v>
      </c>
      <c r="J1089" s="6">
        <v>4.3390499999999997E-5</v>
      </c>
      <c r="K1089" s="6">
        <v>0.73684210526315785</v>
      </c>
      <c r="L1089" s="6">
        <v>6.4724284090909088E-6</v>
      </c>
      <c r="M1089" s="6">
        <v>4.7172100000000002E-5</v>
      </c>
      <c r="N1089" s="6">
        <v>0.77840909090909094</v>
      </c>
      <c r="O1089" s="7">
        <v>0.89506172839506171</v>
      </c>
    </row>
    <row r="1090" spans="1:15" x14ac:dyDescent="0.3">
      <c r="A1090" s="1" t="s">
        <v>2509</v>
      </c>
      <c r="B1090" s="21" t="s">
        <v>2510</v>
      </c>
      <c r="C1090" s="6">
        <v>1.4201543209876549E-6</v>
      </c>
      <c r="D1090" s="6">
        <v>1.15249E-5</v>
      </c>
      <c r="E1090" s="6">
        <v>0.81481481481481477</v>
      </c>
      <c r="F1090" s="6">
        <v>6.0485901639344258E-7</v>
      </c>
      <c r="G1090" s="6">
        <v>2.9940999999999998E-6</v>
      </c>
      <c r="H1090" s="6">
        <v>0.73770491803278693</v>
      </c>
      <c r="I1090" s="6">
        <v>4.5075263157894739E-7</v>
      </c>
      <c r="J1090" s="6">
        <v>3.7069E-6</v>
      </c>
      <c r="K1090" s="6">
        <v>0.63157894736842102</v>
      </c>
      <c r="L1090" s="6">
        <v>5.4270846590909083E-6</v>
      </c>
      <c r="M1090" s="6">
        <v>3.8423300000000002E-5</v>
      </c>
      <c r="N1090" s="6">
        <v>0.89204545454545459</v>
      </c>
      <c r="O1090" s="7">
        <v>0.89204545454545459</v>
      </c>
    </row>
    <row r="1091" spans="1:15" x14ac:dyDescent="0.3">
      <c r="A1091" s="1" t="s">
        <v>2511</v>
      </c>
      <c r="B1091" s="21" t="s">
        <v>2512</v>
      </c>
      <c r="C1091" s="6">
        <v>1.1383432098765428E-6</v>
      </c>
      <c r="D1091" s="6">
        <v>9.2003999999999992E-6</v>
      </c>
      <c r="E1091" s="6">
        <v>0.83333333333333337</v>
      </c>
      <c r="F1091" s="6">
        <v>3.3409836065573769E-7</v>
      </c>
      <c r="G1091" s="6">
        <v>2.7095999999999999E-6</v>
      </c>
      <c r="H1091" s="6">
        <v>0.5901639344262295</v>
      </c>
      <c r="I1091" s="6">
        <v>3.144842105263158E-7</v>
      </c>
      <c r="J1091" s="6">
        <v>1.4802E-6</v>
      </c>
      <c r="K1091" s="6">
        <v>0.47368421052631576</v>
      </c>
      <c r="L1091" s="6">
        <v>2.8825761363636367E-6</v>
      </c>
      <c r="M1091" s="6">
        <v>1.47496E-5</v>
      </c>
      <c r="N1091" s="6">
        <v>0.89204545454545459</v>
      </c>
      <c r="O1091" s="7">
        <v>0.89204545454545459</v>
      </c>
    </row>
    <row r="1092" spans="1:15" x14ac:dyDescent="0.3">
      <c r="A1092" s="1" t="s">
        <v>2513</v>
      </c>
      <c r="B1092" s="21" t="s">
        <v>2514</v>
      </c>
      <c r="C1092" s="6">
        <v>4.9597228395061713E-6</v>
      </c>
      <c r="D1092" s="6">
        <v>8.0913099999999996E-5</v>
      </c>
      <c r="E1092" s="6">
        <v>0.88888888888888884</v>
      </c>
      <c r="F1092" s="6">
        <v>1.4704278688524593E-6</v>
      </c>
      <c r="G1092" s="6">
        <v>1.34247E-5</v>
      </c>
      <c r="H1092" s="6">
        <v>0.78688524590163933</v>
      </c>
      <c r="I1092" s="6">
        <v>1.8602315789473684E-6</v>
      </c>
      <c r="J1092" s="6">
        <v>8.4023999999999994E-6</v>
      </c>
      <c r="K1092" s="6">
        <v>0.68421052631578949</v>
      </c>
      <c r="L1092" s="6">
        <v>3.6197823863636358E-6</v>
      </c>
      <c r="M1092" s="6">
        <v>2.8370699999999999E-5</v>
      </c>
      <c r="N1092" s="6">
        <v>0.83522727272727271</v>
      </c>
      <c r="O1092" s="7">
        <v>0.88888888888888884</v>
      </c>
    </row>
    <row r="1093" spans="1:15" x14ac:dyDescent="0.3">
      <c r="A1093" s="1" t="s">
        <v>2515</v>
      </c>
      <c r="B1093" s="21" t="s">
        <v>2516</v>
      </c>
      <c r="C1093" s="6">
        <v>2.1554327160493831E-6</v>
      </c>
      <c r="D1093" s="6">
        <v>3.1461899999999998E-5</v>
      </c>
      <c r="E1093" s="6">
        <v>0.88888888888888884</v>
      </c>
      <c r="F1093" s="6">
        <v>1.2833295081967219E-6</v>
      </c>
      <c r="G1093" s="6">
        <v>2.00594E-5</v>
      </c>
      <c r="H1093" s="6">
        <v>0.81967213114754101</v>
      </c>
      <c r="I1093" s="6">
        <v>9.3889473684210521E-7</v>
      </c>
      <c r="J1093" s="6">
        <v>4.4483000000000003E-6</v>
      </c>
      <c r="K1093" s="6">
        <v>0.63157894736842102</v>
      </c>
      <c r="L1093" s="6">
        <v>3.3422710227272721E-6</v>
      </c>
      <c r="M1093" s="6">
        <v>3.20963E-5</v>
      </c>
      <c r="N1093" s="6">
        <v>0.85795454545454541</v>
      </c>
      <c r="O1093" s="7">
        <v>0.88888888888888884</v>
      </c>
    </row>
    <row r="1094" spans="1:15" x14ac:dyDescent="0.3">
      <c r="A1094" s="1" t="s">
        <v>2517</v>
      </c>
      <c r="B1094" s="21" t="s">
        <v>2518</v>
      </c>
      <c r="C1094" s="6">
        <v>2.9652746913580247E-6</v>
      </c>
      <c r="D1094" s="6">
        <v>2.7718299999999999E-5</v>
      </c>
      <c r="E1094" s="6">
        <v>0.87037037037037035</v>
      </c>
      <c r="F1094" s="6">
        <v>3.5263377049180334E-6</v>
      </c>
      <c r="G1094" s="6">
        <v>1.4049100000000001E-5</v>
      </c>
      <c r="H1094" s="6">
        <v>0.88524590163934425</v>
      </c>
      <c r="I1094" s="6">
        <v>4.3820842105263158E-6</v>
      </c>
      <c r="J1094" s="6">
        <v>4.2762400000000002E-5</v>
      </c>
      <c r="K1094" s="6">
        <v>0.78947368421052633</v>
      </c>
      <c r="L1094" s="6">
        <v>2.1971534090909089E-6</v>
      </c>
      <c r="M1094" s="6">
        <v>2.45422E-5</v>
      </c>
      <c r="N1094" s="6">
        <v>0.77840909090909094</v>
      </c>
      <c r="O1094" s="7">
        <v>0.88524590163934425</v>
      </c>
    </row>
    <row r="1095" spans="1:15" x14ac:dyDescent="0.3">
      <c r="A1095" s="1" t="s">
        <v>2519</v>
      </c>
      <c r="B1095" s="21" t="s">
        <v>2520</v>
      </c>
      <c r="C1095" s="6">
        <v>2.1096475308641976E-6</v>
      </c>
      <c r="D1095" s="6">
        <v>1.17814E-5</v>
      </c>
      <c r="E1095" s="6">
        <v>0.81481481481481477</v>
      </c>
      <c r="F1095" s="6">
        <v>3.6783901639344275E-6</v>
      </c>
      <c r="G1095" s="6">
        <v>1.3737099999999999E-5</v>
      </c>
      <c r="H1095" s="6">
        <v>0.88524590163934425</v>
      </c>
      <c r="I1095" s="6">
        <v>1.6767684210526315E-6</v>
      </c>
      <c r="J1095" s="6">
        <v>7.5372999999999998E-6</v>
      </c>
      <c r="K1095" s="6">
        <v>0.73684210526315785</v>
      </c>
      <c r="L1095" s="6">
        <v>2.4912710227272725E-6</v>
      </c>
      <c r="M1095" s="6">
        <v>3.3815700000000002E-5</v>
      </c>
      <c r="N1095" s="6">
        <v>0.72727272727272729</v>
      </c>
      <c r="O1095" s="7">
        <v>0.88524590163934425</v>
      </c>
    </row>
    <row r="1096" spans="1:15" x14ac:dyDescent="0.3">
      <c r="A1096" s="1" t="s">
        <v>2521</v>
      </c>
      <c r="B1096" s="21" t="s">
        <v>2522</v>
      </c>
      <c r="C1096" s="6">
        <v>1.5653259259259258E-6</v>
      </c>
      <c r="D1096" s="6">
        <v>7.8377999999999997E-6</v>
      </c>
      <c r="E1096" s="6">
        <v>0.83950617283950613</v>
      </c>
      <c r="F1096" s="6">
        <v>2.1081065573770493E-6</v>
      </c>
      <c r="G1096" s="6">
        <v>8.4294999999999995E-6</v>
      </c>
      <c r="H1096" s="6">
        <v>0.88524590163934425</v>
      </c>
      <c r="I1096" s="6">
        <v>5.9881578947368421E-7</v>
      </c>
      <c r="J1096" s="6">
        <v>1.8882E-6</v>
      </c>
      <c r="K1096" s="6">
        <v>0.63157894736842102</v>
      </c>
      <c r="L1096" s="6">
        <v>1.7722488636363649E-6</v>
      </c>
      <c r="M1096" s="6">
        <v>1.8653900000000001E-5</v>
      </c>
      <c r="N1096" s="6">
        <v>0.82386363636363635</v>
      </c>
      <c r="O1096" s="7">
        <v>0.88524590163934425</v>
      </c>
    </row>
    <row r="1097" spans="1:15" x14ac:dyDescent="0.3">
      <c r="A1097" s="1" t="s">
        <v>2523</v>
      </c>
      <c r="B1097" s="21" t="s">
        <v>2524</v>
      </c>
      <c r="C1097" s="6">
        <v>1.4039487654320986E-6</v>
      </c>
      <c r="D1097" s="6">
        <v>2.1761100000000001E-5</v>
      </c>
      <c r="E1097" s="6">
        <v>0.88271604938271608</v>
      </c>
      <c r="F1097" s="6">
        <v>1.4562737704918031E-6</v>
      </c>
      <c r="G1097" s="6">
        <v>8.6331000000000004E-6</v>
      </c>
      <c r="H1097" s="6">
        <v>0.88524590163934425</v>
      </c>
      <c r="I1097" s="6">
        <v>1.5029E-6</v>
      </c>
      <c r="J1097" s="6">
        <v>1.6804899999999999E-5</v>
      </c>
      <c r="K1097" s="6">
        <v>0.63157894736842102</v>
      </c>
      <c r="L1097" s="6">
        <v>1.2423323863636367E-6</v>
      </c>
      <c r="M1097" s="6">
        <v>1.5545000000000001E-5</v>
      </c>
      <c r="N1097" s="6">
        <v>0.75568181818181823</v>
      </c>
      <c r="O1097" s="7">
        <v>0.88524590163934425</v>
      </c>
    </row>
    <row r="1098" spans="1:15" x14ac:dyDescent="0.3">
      <c r="A1098" s="1" t="s">
        <v>2525</v>
      </c>
      <c r="B1098" s="21" t="s">
        <v>2526</v>
      </c>
      <c r="C1098" s="6">
        <v>1.6271222222222223E-6</v>
      </c>
      <c r="D1098" s="6">
        <v>2.8315700000000001E-5</v>
      </c>
      <c r="E1098" s="6">
        <v>0.87037037037037035</v>
      </c>
      <c r="F1098" s="6">
        <v>1.3420491803278692E-6</v>
      </c>
      <c r="G1098" s="6">
        <v>1.11723E-5</v>
      </c>
      <c r="H1098" s="6">
        <v>0.88524590163934425</v>
      </c>
      <c r="I1098" s="6">
        <v>9.2991578947368409E-7</v>
      </c>
      <c r="J1098" s="6">
        <v>7.661E-6</v>
      </c>
      <c r="K1098" s="6">
        <v>0.73684210526315785</v>
      </c>
      <c r="L1098" s="6">
        <v>1.4409982954545449E-6</v>
      </c>
      <c r="M1098" s="6">
        <v>1.58939E-5</v>
      </c>
      <c r="N1098" s="6">
        <v>0.75568181818181823</v>
      </c>
      <c r="O1098" s="7">
        <v>0.88524590163934425</v>
      </c>
    </row>
    <row r="1099" spans="1:15" x14ac:dyDescent="0.3">
      <c r="A1099" s="1" t="s">
        <v>2527</v>
      </c>
      <c r="B1099" s="21" t="s">
        <v>2528</v>
      </c>
      <c r="C1099" s="6">
        <v>1.0282253086419748E-6</v>
      </c>
      <c r="D1099" s="6">
        <v>7.8653999999999993E-6</v>
      </c>
      <c r="E1099" s="6">
        <v>0.83333333333333337</v>
      </c>
      <c r="F1099" s="6">
        <v>1.2339442622950813E-6</v>
      </c>
      <c r="G1099" s="6">
        <v>5.0694000000000001E-6</v>
      </c>
      <c r="H1099" s="6">
        <v>0.88524590163934425</v>
      </c>
      <c r="I1099" s="6">
        <v>9.6557368421052639E-7</v>
      </c>
      <c r="J1099" s="6">
        <v>7.1667000000000003E-6</v>
      </c>
      <c r="K1099" s="6">
        <v>0.73684210526315785</v>
      </c>
      <c r="L1099" s="6">
        <v>6.2894886363636361E-7</v>
      </c>
      <c r="M1099" s="6">
        <v>6.4915999999999998E-6</v>
      </c>
      <c r="N1099" s="6">
        <v>0.57386363636363635</v>
      </c>
      <c r="O1099" s="7">
        <v>0.88524590163934425</v>
      </c>
    </row>
    <row r="1100" spans="1:15" x14ac:dyDescent="0.3">
      <c r="A1100" s="1" t="s">
        <v>2529</v>
      </c>
      <c r="B1100" s="21" t="s">
        <v>2530</v>
      </c>
      <c r="C1100" s="6">
        <v>9.0394135802469115E-7</v>
      </c>
      <c r="D1100" s="6">
        <v>3.8251E-6</v>
      </c>
      <c r="E1100" s="6">
        <v>0.87037037037037035</v>
      </c>
      <c r="F1100" s="6">
        <v>8.0395901639344261E-7</v>
      </c>
      <c r="G1100" s="6">
        <v>3.1035999999999998E-6</v>
      </c>
      <c r="H1100" s="6">
        <v>0.88524590163934425</v>
      </c>
      <c r="I1100" s="6">
        <v>7.7175789473684201E-7</v>
      </c>
      <c r="J1100" s="6">
        <v>6.4254000000000003E-6</v>
      </c>
      <c r="K1100" s="6">
        <v>0.63157894736842102</v>
      </c>
      <c r="L1100" s="6">
        <v>1.0263477272727275E-6</v>
      </c>
      <c r="M1100" s="6">
        <v>9.6290000000000005E-6</v>
      </c>
      <c r="N1100" s="6">
        <v>0.72727272727272729</v>
      </c>
      <c r="O1100" s="7">
        <v>0.88524590163934425</v>
      </c>
    </row>
    <row r="1101" spans="1:15" x14ac:dyDescent="0.3">
      <c r="A1101" s="1" t="s">
        <v>2531</v>
      </c>
      <c r="B1101" s="21" t="s">
        <v>2532</v>
      </c>
      <c r="C1101" s="6">
        <v>1.7866277777777777E-6</v>
      </c>
      <c r="D1101" s="6">
        <v>2.12368E-5</v>
      </c>
      <c r="E1101" s="6">
        <v>0.88271604938271608</v>
      </c>
      <c r="F1101" s="6">
        <v>1.6898754098360655E-6</v>
      </c>
      <c r="G1101" s="6">
        <v>1.11723E-5</v>
      </c>
      <c r="H1101" s="6">
        <v>0.86885245901639341</v>
      </c>
      <c r="I1101" s="6">
        <v>1.5086105263157895E-6</v>
      </c>
      <c r="J1101" s="6">
        <v>1.0379499999999999E-5</v>
      </c>
      <c r="K1101" s="6">
        <v>0.73684210526315785</v>
      </c>
      <c r="L1101" s="6">
        <v>2.8552085227272726E-6</v>
      </c>
      <c r="M1101" s="6">
        <v>1.38504E-5</v>
      </c>
      <c r="N1101" s="6">
        <v>0.88068181818181823</v>
      </c>
      <c r="O1101" s="7">
        <v>0.88271604938271608</v>
      </c>
    </row>
    <row r="1102" spans="1:15" x14ac:dyDescent="0.3">
      <c r="A1102" s="1" t="s">
        <v>2533</v>
      </c>
      <c r="B1102" s="21" t="s">
        <v>2534</v>
      </c>
      <c r="C1102" s="6">
        <v>1.4484888888888888E-6</v>
      </c>
      <c r="D1102" s="6">
        <v>1.7303999999999999E-5</v>
      </c>
      <c r="E1102" s="6">
        <v>0.88271604938271608</v>
      </c>
      <c r="F1102" s="6">
        <v>1.1775983606557375E-6</v>
      </c>
      <c r="G1102" s="6">
        <v>8.3791999999999993E-6</v>
      </c>
      <c r="H1102" s="6">
        <v>0.83606557377049184</v>
      </c>
      <c r="I1102" s="6">
        <v>7.1305789473684216E-7</v>
      </c>
      <c r="J1102" s="6">
        <v>7.1667000000000003E-6</v>
      </c>
      <c r="K1102" s="6">
        <v>0.57894736842105265</v>
      </c>
      <c r="L1102" s="6">
        <v>1.9086187499999999E-6</v>
      </c>
      <c r="M1102" s="6">
        <v>2.0514899999999999E-5</v>
      </c>
      <c r="N1102" s="6">
        <v>0.78409090909090906</v>
      </c>
      <c r="O1102" s="7">
        <v>0.88271604938271608</v>
      </c>
    </row>
    <row r="1103" spans="1:15" x14ac:dyDescent="0.3">
      <c r="A1103" s="1" t="s">
        <v>2535</v>
      </c>
      <c r="B1103" s="21" t="s">
        <v>2536</v>
      </c>
      <c r="C1103" s="6">
        <v>1.3648975308641972E-6</v>
      </c>
      <c r="D1103" s="6">
        <v>9.9542000000000003E-6</v>
      </c>
      <c r="E1103" s="6">
        <v>0.88271604938271608</v>
      </c>
      <c r="F1103" s="6">
        <v>1.3641409836065572E-6</v>
      </c>
      <c r="G1103" s="6">
        <v>7.3555000000000001E-6</v>
      </c>
      <c r="H1103" s="6">
        <v>0.80327868852459017</v>
      </c>
      <c r="I1103" s="6">
        <v>5.1714210526315783E-7</v>
      </c>
      <c r="J1103" s="6">
        <v>2.7184000000000001E-6</v>
      </c>
      <c r="K1103" s="6">
        <v>0.63157894736842102</v>
      </c>
      <c r="L1103" s="6">
        <v>1.4198625000000007E-6</v>
      </c>
      <c r="M1103" s="6">
        <v>1.5715000000000001E-5</v>
      </c>
      <c r="N1103" s="6">
        <v>0.75</v>
      </c>
      <c r="O1103" s="7">
        <v>0.88271604938271608</v>
      </c>
    </row>
    <row r="1104" spans="1:15" x14ac:dyDescent="0.3">
      <c r="A1104" s="1" t="s">
        <v>2537</v>
      </c>
      <c r="B1104" s="21" t="s">
        <v>2538</v>
      </c>
      <c r="C1104" s="6">
        <v>1.2245870370370369E-6</v>
      </c>
      <c r="D1104" s="6">
        <v>9.1243E-6</v>
      </c>
      <c r="E1104" s="6">
        <v>0.82098765432098764</v>
      </c>
      <c r="F1104" s="6">
        <v>1.4197606557377045E-6</v>
      </c>
      <c r="G1104" s="6">
        <v>1.5581199999999999E-5</v>
      </c>
      <c r="H1104" s="6">
        <v>0.78688524590163933</v>
      </c>
      <c r="I1104" s="6">
        <v>5.1923684210526318E-7</v>
      </c>
      <c r="J1104" s="6">
        <v>1.4259E-6</v>
      </c>
      <c r="K1104" s="6">
        <v>0.73684210526315785</v>
      </c>
      <c r="L1104" s="6">
        <v>4.8098721590909102E-6</v>
      </c>
      <c r="M1104" s="6">
        <v>3.2088999999999997E-5</v>
      </c>
      <c r="N1104" s="6">
        <v>0.88068181818181823</v>
      </c>
      <c r="O1104" s="7">
        <v>0.88068181818181823</v>
      </c>
    </row>
    <row r="1105" spans="1:15" x14ac:dyDescent="0.3">
      <c r="A1105" s="1" t="s">
        <v>2539</v>
      </c>
      <c r="B1105" s="21" t="s">
        <v>2540</v>
      </c>
      <c r="C1105" s="6">
        <v>1.5531901234567903E-6</v>
      </c>
      <c r="D1105" s="6">
        <v>1.1624799999999999E-5</v>
      </c>
      <c r="E1105" s="6">
        <v>0.87654320987654322</v>
      </c>
      <c r="F1105" s="6">
        <v>2.9004737704918034E-6</v>
      </c>
      <c r="G1105" s="6">
        <v>1.15689E-5</v>
      </c>
      <c r="H1105" s="6">
        <v>0.86885245901639341</v>
      </c>
      <c r="I1105" s="6">
        <v>1.0601736842105261E-6</v>
      </c>
      <c r="J1105" s="6">
        <v>7.1652999999999998E-6</v>
      </c>
      <c r="K1105" s="6">
        <v>0.52631578947368418</v>
      </c>
      <c r="L1105" s="6">
        <v>1.5778193181818175E-6</v>
      </c>
      <c r="M1105" s="6">
        <v>3.0772299999999997E-5</v>
      </c>
      <c r="N1105" s="6">
        <v>0.65340909090909094</v>
      </c>
      <c r="O1105" s="7">
        <v>0.87654320987654322</v>
      </c>
    </row>
    <row r="1106" spans="1:15" x14ac:dyDescent="0.3">
      <c r="A1106" s="1" t="s">
        <v>2541</v>
      </c>
      <c r="B1106" s="21" t="s">
        <v>2542</v>
      </c>
      <c r="C1106" s="6">
        <v>1.3796166666666664E-6</v>
      </c>
      <c r="D1106" s="6">
        <v>1.2846900000000001E-5</v>
      </c>
      <c r="E1106" s="6">
        <v>0.87654320987654322</v>
      </c>
      <c r="F1106" s="6">
        <v>1.3758278688524589E-6</v>
      </c>
      <c r="G1106" s="6">
        <v>9.3949000000000005E-6</v>
      </c>
      <c r="H1106" s="6">
        <v>0.85245901639344257</v>
      </c>
      <c r="I1106" s="6">
        <v>1.2985157894736845E-6</v>
      </c>
      <c r="J1106" s="6">
        <v>8.4794000000000005E-6</v>
      </c>
      <c r="K1106" s="6">
        <v>0.73684210526315785</v>
      </c>
      <c r="L1106" s="6">
        <v>1.9550221590909099E-6</v>
      </c>
      <c r="M1106" s="6">
        <v>1.31077E-5</v>
      </c>
      <c r="N1106" s="6">
        <v>0.82386363636363635</v>
      </c>
      <c r="O1106" s="7">
        <v>0.87654320987654322</v>
      </c>
    </row>
    <row r="1107" spans="1:15" x14ac:dyDescent="0.3">
      <c r="A1107" s="1" t="s">
        <v>2543</v>
      </c>
      <c r="B1107" s="21" t="s">
        <v>2544</v>
      </c>
      <c r="C1107" s="6">
        <v>1.7995981481481479E-6</v>
      </c>
      <c r="D1107" s="6">
        <v>1.25847E-5</v>
      </c>
      <c r="E1107" s="6">
        <v>0.87654320987654322</v>
      </c>
      <c r="F1107" s="6">
        <v>1.7022E-6</v>
      </c>
      <c r="G1107" s="6">
        <v>7.6175000000000003E-6</v>
      </c>
      <c r="H1107" s="6">
        <v>0.83606557377049184</v>
      </c>
      <c r="I1107" s="6">
        <v>1.1123789473684211E-6</v>
      </c>
      <c r="J1107" s="6">
        <v>6.2043E-6</v>
      </c>
      <c r="K1107" s="6">
        <v>0.57894736842105265</v>
      </c>
      <c r="L1107" s="6">
        <v>1.2831960227272727E-6</v>
      </c>
      <c r="M1107" s="6">
        <v>6.9435999999999999E-6</v>
      </c>
      <c r="N1107" s="6">
        <v>0.6875</v>
      </c>
      <c r="O1107" s="7">
        <v>0.87654320987654322</v>
      </c>
    </row>
    <row r="1108" spans="1:15" x14ac:dyDescent="0.3">
      <c r="A1108" s="1" t="s">
        <v>2545</v>
      </c>
      <c r="B1108" s="21" t="s">
        <v>2546</v>
      </c>
      <c r="C1108" s="6">
        <v>1.3632469135802461E-6</v>
      </c>
      <c r="D1108" s="6">
        <v>1.31091E-5</v>
      </c>
      <c r="E1108" s="6">
        <v>0.87654320987654322</v>
      </c>
      <c r="F1108" s="6">
        <v>5.5821639344262307E-7</v>
      </c>
      <c r="G1108" s="6">
        <v>1.9624E-6</v>
      </c>
      <c r="H1108" s="6">
        <v>0.73770491803278693</v>
      </c>
      <c r="I1108" s="6">
        <v>4.5806315789473692E-7</v>
      </c>
      <c r="J1108" s="6">
        <v>1.6229E-6</v>
      </c>
      <c r="K1108" s="6">
        <v>0.57894736842105265</v>
      </c>
      <c r="L1108" s="6">
        <v>1.8875704545454546E-6</v>
      </c>
      <c r="M1108" s="6">
        <v>1.2880299999999999E-5</v>
      </c>
      <c r="N1108" s="6">
        <v>0.79545454545454541</v>
      </c>
      <c r="O1108" s="7">
        <v>0.87654320987654322</v>
      </c>
    </row>
    <row r="1109" spans="1:15" x14ac:dyDescent="0.3">
      <c r="A1109" s="1" t="s">
        <v>2547</v>
      </c>
      <c r="B1109" s="21" t="s">
        <v>2548</v>
      </c>
      <c r="C1109" s="6">
        <v>1.2867030864197534E-6</v>
      </c>
      <c r="D1109" s="6">
        <v>4.9362000000000003E-6</v>
      </c>
      <c r="E1109" s="6">
        <v>0.85185185185185186</v>
      </c>
      <c r="F1109" s="6">
        <v>6.2865901639344267E-7</v>
      </c>
      <c r="G1109" s="6">
        <v>2.3209000000000001E-6</v>
      </c>
      <c r="H1109" s="6">
        <v>0.73770491803278693</v>
      </c>
      <c r="I1109" s="6">
        <v>5.3669473684210528E-7</v>
      </c>
      <c r="J1109" s="6">
        <v>1.8842999999999999E-6</v>
      </c>
      <c r="K1109" s="6">
        <v>0.73684210526315785</v>
      </c>
      <c r="L1109" s="6">
        <v>3.7871011363636338E-6</v>
      </c>
      <c r="M1109" s="6">
        <v>1.32082E-5</v>
      </c>
      <c r="N1109" s="6">
        <v>0.875</v>
      </c>
      <c r="O1109" s="7">
        <v>0.875</v>
      </c>
    </row>
    <row r="1110" spans="1:15" x14ac:dyDescent="0.3">
      <c r="A1110" s="1" t="s">
        <v>2549</v>
      </c>
      <c r="B1110" s="21" t="s">
        <v>2550</v>
      </c>
      <c r="C1110" s="6">
        <v>9.3156975308641978E-7</v>
      </c>
      <c r="D1110" s="6">
        <v>6.0863999999999999E-6</v>
      </c>
      <c r="E1110" s="6">
        <v>0.79629629629629628</v>
      </c>
      <c r="F1110" s="6">
        <v>4.8645901639344258E-7</v>
      </c>
      <c r="G1110" s="6">
        <v>4.8243999999999999E-6</v>
      </c>
      <c r="H1110" s="6">
        <v>0.54098360655737709</v>
      </c>
      <c r="I1110" s="6">
        <v>4.3229999999999992E-7</v>
      </c>
      <c r="J1110" s="6">
        <v>2.4713E-6</v>
      </c>
      <c r="K1110" s="6">
        <v>0.57894736842105265</v>
      </c>
      <c r="L1110" s="6">
        <v>3.0290352272727265E-6</v>
      </c>
      <c r="M1110" s="6">
        <v>2.0514899999999999E-5</v>
      </c>
      <c r="N1110" s="6">
        <v>0.875</v>
      </c>
      <c r="O1110" s="7">
        <v>0.875</v>
      </c>
    </row>
    <row r="1111" spans="1:15" x14ac:dyDescent="0.3">
      <c r="A1111" s="1" t="s">
        <v>2551</v>
      </c>
      <c r="B1111" s="21" t="s">
        <v>2552</v>
      </c>
      <c r="C1111" s="6">
        <v>4.2250370370370346E-6</v>
      </c>
      <c r="D1111" s="6">
        <v>2.2017500000000001E-5</v>
      </c>
      <c r="E1111" s="6">
        <v>0.87037037037037035</v>
      </c>
      <c r="F1111" s="6">
        <v>3.2803557377049176E-6</v>
      </c>
      <c r="G1111" s="6">
        <v>3.7015699999999999E-5</v>
      </c>
      <c r="H1111" s="6">
        <v>0.85245901639344257</v>
      </c>
      <c r="I1111" s="6">
        <v>1.9275315789473684E-6</v>
      </c>
      <c r="J1111" s="6">
        <v>7.7727999999999995E-6</v>
      </c>
      <c r="K1111" s="6">
        <v>0.68421052631578949</v>
      </c>
      <c r="L1111" s="6">
        <v>3.9235585227272719E-6</v>
      </c>
      <c r="M1111" s="6">
        <v>2.8237899999999999E-5</v>
      </c>
      <c r="N1111" s="6">
        <v>0.86363636363636365</v>
      </c>
      <c r="O1111" s="7">
        <v>0.87037037037037035</v>
      </c>
    </row>
    <row r="1112" spans="1:15" x14ac:dyDescent="0.3">
      <c r="A1112" s="1" t="s">
        <v>2553</v>
      </c>
      <c r="B1112" s="21" t="s">
        <v>2554</v>
      </c>
      <c r="C1112" s="6">
        <v>2.9925364197530879E-6</v>
      </c>
      <c r="D1112" s="6">
        <v>2.9660200000000001E-5</v>
      </c>
      <c r="E1112" s="6">
        <v>0.87037037037037035</v>
      </c>
      <c r="F1112" s="6">
        <v>1.1474672131147541E-6</v>
      </c>
      <c r="G1112" s="6">
        <v>2.6887900000000001E-5</v>
      </c>
      <c r="H1112" s="6">
        <v>0.68852459016393441</v>
      </c>
      <c r="I1112" s="6">
        <v>9.5262631578947383E-7</v>
      </c>
      <c r="J1112" s="6">
        <v>3.7867999999999999E-6</v>
      </c>
      <c r="K1112" s="6">
        <v>0.78947368421052633</v>
      </c>
      <c r="L1112" s="6">
        <v>4.2597153409090893E-6</v>
      </c>
      <c r="M1112" s="6">
        <v>3.5299999999999997E-5</v>
      </c>
      <c r="N1112" s="6">
        <v>0.74431818181818177</v>
      </c>
      <c r="O1112" s="7">
        <v>0.87037037037037035</v>
      </c>
    </row>
    <row r="1113" spans="1:15" x14ac:dyDescent="0.3">
      <c r="A1113" s="1" t="s">
        <v>2555</v>
      </c>
      <c r="B1113" s="21" t="s">
        <v>2556</v>
      </c>
      <c r="C1113" s="6">
        <v>1.0328888888888891E-6</v>
      </c>
      <c r="D1113" s="6">
        <v>6.1410000000000002E-6</v>
      </c>
      <c r="E1113" s="6">
        <v>0.87037037037037035</v>
      </c>
      <c r="F1113" s="6">
        <v>8.2598032786885242E-7</v>
      </c>
      <c r="G1113" s="6">
        <v>4.1381999999999996E-6</v>
      </c>
      <c r="H1113" s="6">
        <v>0.83606557377049184</v>
      </c>
      <c r="I1113" s="6">
        <v>6.1100000000000006E-7</v>
      </c>
      <c r="J1113" s="6">
        <v>1.9769999999999999E-6</v>
      </c>
      <c r="K1113" s="6">
        <v>0.68421052631578949</v>
      </c>
      <c r="L1113" s="6">
        <v>1.5396960227272723E-6</v>
      </c>
      <c r="M1113" s="6">
        <v>3.3815700000000002E-5</v>
      </c>
      <c r="N1113" s="6">
        <v>0.8125</v>
      </c>
      <c r="O1113" s="7">
        <v>0.87037037037037035</v>
      </c>
    </row>
    <row r="1114" spans="1:15" x14ac:dyDescent="0.3">
      <c r="A1114" s="1" t="s">
        <v>711</v>
      </c>
      <c r="B1114" s="21" t="s">
        <v>2557</v>
      </c>
      <c r="C1114" s="6">
        <v>8.1070987654321023E-7</v>
      </c>
      <c r="D1114" s="6">
        <v>1.5993100000000001E-5</v>
      </c>
      <c r="E1114" s="6">
        <v>0.65432098765432101</v>
      </c>
      <c r="F1114" s="6">
        <v>5.7931639344262296E-7</v>
      </c>
      <c r="G1114" s="6">
        <v>6.3478999999999998E-6</v>
      </c>
      <c r="H1114" s="6">
        <v>0.65573770491803274</v>
      </c>
      <c r="I1114" s="6">
        <v>4.4069473684210527E-7</v>
      </c>
      <c r="J1114" s="6">
        <v>4.6954E-6</v>
      </c>
      <c r="K1114" s="6">
        <v>0.42105263157894735</v>
      </c>
      <c r="L1114" s="6">
        <v>2.2576812500000008E-6</v>
      </c>
      <c r="M1114" s="6">
        <v>8.1504000000000008E-6</v>
      </c>
      <c r="N1114" s="6">
        <v>0.86931818181818177</v>
      </c>
      <c r="O1114" s="7">
        <v>0.86931818181818177</v>
      </c>
    </row>
    <row r="1115" spans="1:15" x14ac:dyDescent="0.3">
      <c r="A1115" s="1" t="s">
        <v>2558</v>
      </c>
      <c r="B1115" s="21" t="s">
        <v>2559</v>
      </c>
      <c r="C1115" s="6">
        <v>9.7474938271604899E-7</v>
      </c>
      <c r="D1115" s="6">
        <v>1.0749499999999999E-5</v>
      </c>
      <c r="E1115" s="6">
        <v>0.77777777777777779</v>
      </c>
      <c r="F1115" s="6">
        <v>5.3635409836065562E-7</v>
      </c>
      <c r="G1115" s="6">
        <v>4.0570000000000003E-6</v>
      </c>
      <c r="H1115" s="6">
        <v>0.63934426229508201</v>
      </c>
      <c r="I1115" s="6">
        <v>3.4736315789473686E-7</v>
      </c>
      <c r="J1115" s="6">
        <v>3.4597999999999999E-6</v>
      </c>
      <c r="K1115" s="6">
        <v>0.42105263157894735</v>
      </c>
      <c r="L1115" s="6">
        <v>2.0930397727272722E-6</v>
      </c>
      <c r="M1115" s="6">
        <v>7.2658E-6</v>
      </c>
      <c r="N1115" s="6">
        <v>0.86931818181818177</v>
      </c>
      <c r="O1115" s="7">
        <v>0.86931818181818177</v>
      </c>
    </row>
    <row r="1116" spans="1:15" x14ac:dyDescent="0.3">
      <c r="A1116" s="1" t="s">
        <v>2560</v>
      </c>
      <c r="B1116" s="21" t="s">
        <v>2561</v>
      </c>
      <c r="C1116" s="6">
        <v>2.0440981481481483E-6</v>
      </c>
      <c r="D1116" s="6">
        <v>1.7566200000000001E-5</v>
      </c>
      <c r="E1116" s="6">
        <v>0.85802469135802473</v>
      </c>
      <c r="F1116" s="6">
        <v>2.3642000000000006E-6</v>
      </c>
      <c r="G1116" s="6">
        <v>1.15872E-5</v>
      </c>
      <c r="H1116" s="6">
        <v>0.86885245901639341</v>
      </c>
      <c r="I1116" s="6">
        <v>1.6416947368421054E-6</v>
      </c>
      <c r="J1116" s="6">
        <v>1.10704E-5</v>
      </c>
      <c r="K1116" s="6">
        <v>0.68421052631578949</v>
      </c>
      <c r="L1116" s="6">
        <v>2.265892613636364E-6</v>
      </c>
      <c r="M1116" s="6">
        <v>2.50939E-5</v>
      </c>
      <c r="N1116" s="6">
        <v>0.78409090909090906</v>
      </c>
      <c r="O1116" s="7">
        <v>0.86885245901639341</v>
      </c>
    </row>
    <row r="1117" spans="1:15" x14ac:dyDescent="0.3">
      <c r="A1117" s="1" t="s">
        <v>2562</v>
      </c>
      <c r="B1117" s="21" t="s">
        <v>2563</v>
      </c>
      <c r="C1117" s="6">
        <v>1.4655407407407402E-6</v>
      </c>
      <c r="D1117" s="6">
        <v>1.2060400000000001E-5</v>
      </c>
      <c r="E1117" s="6">
        <v>0.86419753086419748</v>
      </c>
      <c r="F1117" s="6">
        <v>1.073804918032787E-6</v>
      </c>
      <c r="G1117" s="6">
        <v>1.04105E-5</v>
      </c>
      <c r="H1117" s="6">
        <v>0.86885245901639341</v>
      </c>
      <c r="I1117" s="6">
        <v>1.5233421052631577E-6</v>
      </c>
      <c r="J1117" s="6">
        <v>1.2655499999999999E-5</v>
      </c>
      <c r="K1117" s="6">
        <v>0.68421052631578949</v>
      </c>
      <c r="L1117" s="6">
        <v>1.4793488636363643E-6</v>
      </c>
      <c r="M1117" s="6">
        <v>8.7384999999999994E-6</v>
      </c>
      <c r="N1117" s="6">
        <v>0.8125</v>
      </c>
      <c r="O1117" s="7">
        <v>0.86885245901639341</v>
      </c>
    </row>
    <row r="1118" spans="1:15" x14ac:dyDescent="0.3">
      <c r="A1118" s="1" t="s">
        <v>2564</v>
      </c>
      <c r="B1118" s="21" t="s">
        <v>2565</v>
      </c>
      <c r="C1118" s="6">
        <v>1.3027740740740741E-6</v>
      </c>
      <c r="D1118" s="6">
        <v>1.46822E-5</v>
      </c>
      <c r="E1118" s="6">
        <v>0.7592592592592593</v>
      </c>
      <c r="F1118" s="6">
        <v>1.2291475409836065E-6</v>
      </c>
      <c r="G1118" s="6">
        <v>6.2072999999999998E-6</v>
      </c>
      <c r="H1118" s="6">
        <v>0.86885245901639341</v>
      </c>
      <c r="I1118" s="6">
        <v>5.1867894736842098E-7</v>
      </c>
      <c r="J1118" s="6">
        <v>5.4368000000000002E-6</v>
      </c>
      <c r="K1118" s="6">
        <v>0.47368421052631576</v>
      </c>
      <c r="L1118" s="6">
        <v>1.4091568181818188E-6</v>
      </c>
      <c r="M1118" s="6">
        <v>1.0257399999999999E-5</v>
      </c>
      <c r="N1118" s="6">
        <v>0.75</v>
      </c>
      <c r="O1118" s="7">
        <v>0.86885245901639341</v>
      </c>
    </row>
    <row r="1119" spans="1:15" x14ac:dyDescent="0.3">
      <c r="A1119" s="1" t="s">
        <v>2566</v>
      </c>
      <c r="B1119" s="21" t="s">
        <v>2567</v>
      </c>
      <c r="C1119" s="6">
        <v>1.0446549382716051E-6</v>
      </c>
      <c r="D1119" s="6">
        <v>6.5008999999999999E-6</v>
      </c>
      <c r="E1119" s="6">
        <v>0.78395061728395066</v>
      </c>
      <c r="F1119" s="6">
        <v>1.3471065573770486E-6</v>
      </c>
      <c r="G1119" s="6">
        <v>4.9902000000000001E-6</v>
      </c>
      <c r="H1119" s="6">
        <v>0.86885245901639341</v>
      </c>
      <c r="I1119" s="6">
        <v>3.0448947368421044E-7</v>
      </c>
      <c r="J1119" s="6">
        <v>1.9769999999999999E-6</v>
      </c>
      <c r="K1119" s="6">
        <v>0.47368421052631576</v>
      </c>
      <c r="L1119" s="6">
        <v>1.5421636363636362E-6</v>
      </c>
      <c r="M1119" s="6">
        <v>1.2934200000000001E-5</v>
      </c>
      <c r="N1119" s="6">
        <v>0.76704545454545459</v>
      </c>
      <c r="O1119" s="7">
        <v>0.86885245901639341</v>
      </c>
    </row>
    <row r="1120" spans="1:15" x14ac:dyDescent="0.3">
      <c r="A1120" s="1" t="s">
        <v>2568</v>
      </c>
      <c r="B1120" s="21" t="s">
        <v>2569</v>
      </c>
      <c r="C1120" s="6">
        <v>1.2090679012345685E-6</v>
      </c>
      <c r="D1120" s="6">
        <v>3.0151E-5</v>
      </c>
      <c r="E1120" s="6">
        <v>0.64197530864197527</v>
      </c>
      <c r="F1120" s="6">
        <v>1.4021770491803282E-6</v>
      </c>
      <c r="G1120" s="6">
        <v>1.5996699999999999E-5</v>
      </c>
      <c r="H1120" s="6">
        <v>0.86885245901639341</v>
      </c>
      <c r="I1120" s="6">
        <v>5.721999999999999E-7</v>
      </c>
      <c r="J1120" s="6">
        <v>7.1667000000000003E-6</v>
      </c>
      <c r="K1120" s="6">
        <v>0.52631578947368418</v>
      </c>
      <c r="L1120" s="6">
        <v>7.224852272727273E-7</v>
      </c>
      <c r="M1120" s="6">
        <v>1.67991E-5</v>
      </c>
      <c r="N1120" s="6">
        <v>0.39204545454545453</v>
      </c>
      <c r="O1120" s="7">
        <v>0.86885245901639341</v>
      </c>
    </row>
    <row r="1121" spans="1:15" x14ac:dyDescent="0.3">
      <c r="A1121" s="1" t="s">
        <v>2570</v>
      </c>
      <c r="B1121" s="21" t="s">
        <v>2571</v>
      </c>
      <c r="C1121" s="6">
        <v>8.4500061728394998E-7</v>
      </c>
      <c r="D1121" s="6">
        <v>2.9660000000000001E-6</v>
      </c>
      <c r="E1121" s="6">
        <v>0.8271604938271605</v>
      </c>
      <c r="F1121" s="6">
        <v>9.5476229508196724E-7</v>
      </c>
      <c r="G1121" s="6">
        <v>3.1132000000000001E-6</v>
      </c>
      <c r="H1121" s="6">
        <v>0.86885245901639341</v>
      </c>
      <c r="I1121" s="6">
        <v>3.4964736842105266E-7</v>
      </c>
      <c r="J1121" s="6">
        <v>1.8882E-6</v>
      </c>
      <c r="K1121" s="6">
        <v>0.57894736842105265</v>
      </c>
      <c r="L1121" s="6">
        <v>1.1396522727272728E-6</v>
      </c>
      <c r="M1121" s="6">
        <v>8.5940999999999996E-6</v>
      </c>
      <c r="N1121" s="6">
        <v>0.80681818181818177</v>
      </c>
      <c r="O1121" s="7">
        <v>0.86885245901639341</v>
      </c>
    </row>
    <row r="1122" spans="1:15" x14ac:dyDescent="0.3">
      <c r="A1122" s="1" t="s">
        <v>2572</v>
      </c>
      <c r="B1122" s="21" t="s">
        <v>2573</v>
      </c>
      <c r="C1122" s="6">
        <v>1.3096962962962962E-6</v>
      </c>
      <c r="D1122" s="6">
        <v>9.9629000000000008E-6</v>
      </c>
      <c r="E1122" s="6">
        <v>0.86419753086419748</v>
      </c>
      <c r="F1122" s="6">
        <v>6.7871311475409828E-7</v>
      </c>
      <c r="G1122" s="6">
        <v>5.0852E-6</v>
      </c>
      <c r="H1122" s="6">
        <v>0.81967213114754101</v>
      </c>
      <c r="I1122" s="6">
        <v>5.4378421052631577E-7</v>
      </c>
      <c r="J1122" s="6">
        <v>5.6840000000000001E-6</v>
      </c>
      <c r="K1122" s="6">
        <v>0.52631578947368418</v>
      </c>
      <c r="L1122" s="6">
        <v>1.7830846590909106E-6</v>
      </c>
      <c r="M1122" s="6">
        <v>1.2934200000000001E-5</v>
      </c>
      <c r="N1122" s="6">
        <v>0.84090909090909094</v>
      </c>
      <c r="O1122" s="7">
        <v>0.86419753086419748</v>
      </c>
    </row>
    <row r="1123" spans="1:15" x14ac:dyDescent="0.3">
      <c r="A1123" s="1" t="s">
        <v>2574</v>
      </c>
      <c r="B1123" s="21" t="s">
        <v>2575</v>
      </c>
      <c r="C1123" s="6">
        <v>1.4259969135802473E-6</v>
      </c>
      <c r="D1123" s="6">
        <v>8.1777999999999999E-6</v>
      </c>
      <c r="E1123" s="6">
        <v>0.86419753086419748</v>
      </c>
      <c r="F1123" s="6">
        <v>9.7924590163934432E-7</v>
      </c>
      <c r="G1123" s="6">
        <v>4.2007999999999997E-6</v>
      </c>
      <c r="H1123" s="6">
        <v>0.85245901639344257</v>
      </c>
      <c r="I1123" s="6">
        <v>8.3675263157894732E-7</v>
      </c>
      <c r="J1123" s="6">
        <v>2.8264000000000002E-6</v>
      </c>
      <c r="K1123" s="6">
        <v>0.68421052631578949</v>
      </c>
      <c r="L1123" s="6">
        <v>8.9313806818181848E-7</v>
      </c>
      <c r="M1123" s="6">
        <v>5.7139999999999998E-6</v>
      </c>
      <c r="N1123" s="6">
        <v>0.625</v>
      </c>
      <c r="O1123" s="7">
        <v>0.86419753086419748</v>
      </c>
    </row>
    <row r="1124" spans="1:15" x14ac:dyDescent="0.3">
      <c r="A1124" s="1" t="s">
        <v>2576</v>
      </c>
      <c r="B1124" s="21" t="s">
        <v>2577</v>
      </c>
      <c r="C1124" s="6">
        <v>1.0199160493827166E-6</v>
      </c>
      <c r="D1124" s="6">
        <v>8.1790999999999993E-6</v>
      </c>
      <c r="E1124" s="6">
        <v>0.86419753086419748</v>
      </c>
      <c r="F1124" s="6">
        <v>4.7239672131147533E-7</v>
      </c>
      <c r="G1124" s="6">
        <v>2.1100999999999999E-6</v>
      </c>
      <c r="H1124" s="6">
        <v>0.60655737704918034</v>
      </c>
      <c r="I1124" s="6">
        <v>4.3934736842105278E-7</v>
      </c>
      <c r="J1124" s="6">
        <v>2.6799E-6</v>
      </c>
      <c r="K1124" s="6">
        <v>0.47368421052631576</v>
      </c>
      <c r="L1124" s="6">
        <v>1.7328051136363633E-6</v>
      </c>
      <c r="M1124" s="6">
        <v>1.11036E-5</v>
      </c>
      <c r="N1124" s="6">
        <v>0.79545454545454541</v>
      </c>
      <c r="O1124" s="7">
        <v>0.86419753086419748</v>
      </c>
    </row>
    <row r="1125" spans="1:15" x14ac:dyDescent="0.3">
      <c r="A1125" s="1" t="s">
        <v>2578</v>
      </c>
      <c r="B1125" s="21" t="s">
        <v>2579</v>
      </c>
      <c r="C1125" s="6">
        <v>8.3641790123456754E-7</v>
      </c>
      <c r="D1125" s="6">
        <v>6.4478999999999997E-6</v>
      </c>
      <c r="E1125" s="6">
        <v>0.70987654320987659</v>
      </c>
      <c r="F1125" s="6">
        <v>4.8475573770491813E-7</v>
      </c>
      <c r="G1125" s="6">
        <v>3.0427999999999999E-6</v>
      </c>
      <c r="H1125" s="6">
        <v>0.78688524590163933</v>
      </c>
      <c r="I1125" s="6">
        <v>3.6091052631578947E-7</v>
      </c>
      <c r="J1125" s="6">
        <v>2.1637999999999999E-6</v>
      </c>
      <c r="K1125" s="6">
        <v>0.63157894736842102</v>
      </c>
      <c r="L1125" s="6">
        <v>2.00469375E-6</v>
      </c>
      <c r="M1125" s="6">
        <v>1.0926200000000001E-5</v>
      </c>
      <c r="N1125" s="6">
        <v>0.86363636363636365</v>
      </c>
      <c r="O1125" s="7">
        <v>0.86363636363636365</v>
      </c>
    </row>
    <row r="1126" spans="1:15" x14ac:dyDescent="0.3">
      <c r="A1126" s="1" t="s">
        <v>2580</v>
      </c>
      <c r="B1126" s="21" t="s">
        <v>2581</v>
      </c>
      <c r="C1126" s="6">
        <v>6.8322160493827131E-7</v>
      </c>
      <c r="D1126" s="6">
        <v>2.9548999999999999E-6</v>
      </c>
      <c r="E1126" s="6">
        <v>0.74691358024691357</v>
      </c>
      <c r="F1126" s="6">
        <v>2.0770000000000004E-7</v>
      </c>
      <c r="G1126" s="6">
        <v>1.996E-6</v>
      </c>
      <c r="H1126" s="6">
        <v>0.4098360655737705</v>
      </c>
      <c r="I1126" s="6">
        <v>6.8668421052631565E-8</v>
      </c>
      <c r="J1126" s="6">
        <v>5.8859999999999996E-7</v>
      </c>
      <c r="K1126" s="6">
        <v>0.21052631578947367</v>
      </c>
      <c r="L1126" s="6">
        <v>2.1407107954545454E-6</v>
      </c>
      <c r="M1126" s="6">
        <v>6.5637999999999997E-6</v>
      </c>
      <c r="N1126" s="6">
        <v>0.85795454545454541</v>
      </c>
      <c r="O1126" s="7">
        <v>0.85795454545454541</v>
      </c>
    </row>
    <row r="1127" spans="1:15" x14ac:dyDescent="0.3">
      <c r="A1127" s="1" t="s">
        <v>2582</v>
      </c>
      <c r="B1127" s="21" t="s">
        <v>2583</v>
      </c>
      <c r="C1127" s="6">
        <v>1.5071327160493829E-6</v>
      </c>
      <c r="D1127" s="6">
        <v>2.2285499999999999E-5</v>
      </c>
      <c r="E1127" s="6">
        <v>0.7592592592592593</v>
      </c>
      <c r="F1127" s="6">
        <v>1.136439344262295E-6</v>
      </c>
      <c r="G1127" s="6">
        <v>1.04105E-5</v>
      </c>
      <c r="H1127" s="6">
        <v>0.85245901639344257</v>
      </c>
      <c r="I1127" s="6">
        <v>7.5813684210526313E-7</v>
      </c>
      <c r="J1127" s="6">
        <v>8.8967000000000007E-6</v>
      </c>
      <c r="K1127" s="6">
        <v>0.63157894736842102</v>
      </c>
      <c r="L1127" s="6">
        <v>1.2417551136363632E-6</v>
      </c>
      <c r="M1127" s="6">
        <v>1.5960500000000001E-5</v>
      </c>
      <c r="N1127" s="6">
        <v>0.67613636363636365</v>
      </c>
      <c r="O1127" s="7">
        <v>0.85245901639344257</v>
      </c>
    </row>
    <row r="1128" spans="1:15" x14ac:dyDescent="0.3">
      <c r="A1128" s="1" t="s">
        <v>2584</v>
      </c>
      <c r="B1128" s="21" t="s">
        <v>2585</v>
      </c>
      <c r="C1128" s="6">
        <v>1.0998339506172837E-6</v>
      </c>
      <c r="D1128" s="6">
        <v>1.10116E-5</v>
      </c>
      <c r="E1128" s="6">
        <v>0.75308641975308643</v>
      </c>
      <c r="F1128" s="6">
        <v>1.0016868852459015E-6</v>
      </c>
      <c r="G1128" s="6">
        <v>8.1252999999999999E-6</v>
      </c>
      <c r="H1128" s="6">
        <v>0.85245901639344257</v>
      </c>
      <c r="I1128" s="6">
        <v>2.5575789473684211E-7</v>
      </c>
      <c r="J1128" s="6">
        <v>1.2356000000000001E-6</v>
      </c>
      <c r="K1128" s="6">
        <v>0.52631578947368418</v>
      </c>
      <c r="L1128" s="6">
        <v>2.0845255681818187E-6</v>
      </c>
      <c r="M1128" s="6">
        <v>1.22711E-5</v>
      </c>
      <c r="N1128" s="6">
        <v>0.82954545454545459</v>
      </c>
      <c r="O1128" s="7">
        <v>0.85245901639344257</v>
      </c>
    </row>
    <row r="1129" spans="1:15" x14ac:dyDescent="0.3">
      <c r="A1129" s="1" t="s">
        <v>2586</v>
      </c>
      <c r="B1129" s="21" t="s">
        <v>2587</v>
      </c>
      <c r="C1129" s="6">
        <v>8.132154320987655E-7</v>
      </c>
      <c r="D1129" s="6">
        <v>5.9186000000000004E-6</v>
      </c>
      <c r="E1129" s="6">
        <v>0.72839506172839508</v>
      </c>
      <c r="F1129" s="6">
        <v>7.2357868852458998E-7</v>
      </c>
      <c r="G1129" s="6">
        <v>3.7289E-6</v>
      </c>
      <c r="H1129" s="6">
        <v>0.85245901639344257</v>
      </c>
      <c r="I1129" s="6">
        <v>3.8920000000000002E-7</v>
      </c>
      <c r="J1129" s="6">
        <v>2.4814000000000001E-6</v>
      </c>
      <c r="K1129" s="6">
        <v>0.63157894736842102</v>
      </c>
      <c r="L1129" s="6">
        <v>1.4401931818181821E-6</v>
      </c>
      <c r="M1129" s="6">
        <v>2.0391299999999999E-5</v>
      </c>
      <c r="N1129" s="6">
        <v>0.72159090909090906</v>
      </c>
      <c r="O1129" s="7">
        <v>0.85245901639344257</v>
      </c>
    </row>
    <row r="1130" spans="1:15" x14ac:dyDescent="0.3">
      <c r="A1130" s="1" t="s">
        <v>2588</v>
      </c>
      <c r="B1130" s="21" t="s">
        <v>2589</v>
      </c>
      <c r="C1130" s="6">
        <v>1.80291049382716E-6</v>
      </c>
      <c r="D1130" s="6">
        <v>2.20482E-5</v>
      </c>
      <c r="E1130" s="6">
        <v>0.80864197530864201</v>
      </c>
      <c r="F1130" s="6">
        <v>1.7301737704918031E-6</v>
      </c>
      <c r="G1130" s="6">
        <v>9.5071000000000008E-6</v>
      </c>
      <c r="H1130" s="6">
        <v>0.83606557377049184</v>
      </c>
      <c r="I1130" s="6">
        <v>1.1625789473684211E-6</v>
      </c>
      <c r="J1130" s="6">
        <v>9.6570999999999994E-6</v>
      </c>
      <c r="K1130" s="6">
        <v>0.57894736842105265</v>
      </c>
      <c r="L1130" s="6">
        <v>2.6797499999999992E-6</v>
      </c>
      <c r="M1130" s="6">
        <v>2.66375E-5</v>
      </c>
      <c r="N1130" s="6">
        <v>0.85227272727272729</v>
      </c>
      <c r="O1130" s="7">
        <v>0.85227272727272729</v>
      </c>
    </row>
    <row r="1131" spans="1:15" x14ac:dyDescent="0.3">
      <c r="A1131" s="1" t="s">
        <v>2590</v>
      </c>
      <c r="B1131" s="21" t="s">
        <v>2591</v>
      </c>
      <c r="C1131" s="6">
        <v>1.1841944444444445E-6</v>
      </c>
      <c r="D1131" s="6">
        <v>1.54688E-5</v>
      </c>
      <c r="E1131" s="6">
        <v>0.85185185185185186</v>
      </c>
      <c r="F1131" s="6">
        <v>7.6738360655737699E-7</v>
      </c>
      <c r="G1131" s="6">
        <v>4.6256000000000002E-6</v>
      </c>
      <c r="H1131" s="6">
        <v>0.78688524590163933</v>
      </c>
      <c r="I1131" s="6">
        <v>4.5923684210526312E-7</v>
      </c>
      <c r="J1131" s="6">
        <v>4.4483000000000003E-6</v>
      </c>
      <c r="K1131" s="6">
        <v>0.63157894736842102</v>
      </c>
      <c r="L1131" s="6">
        <v>2.3321613636363644E-6</v>
      </c>
      <c r="M1131" s="6">
        <v>1.8653900000000001E-5</v>
      </c>
      <c r="N1131" s="6">
        <v>0.85227272727272729</v>
      </c>
      <c r="O1131" s="7">
        <v>0.85227272727272729</v>
      </c>
    </row>
    <row r="1132" spans="1:15" x14ac:dyDescent="0.3">
      <c r="A1132" s="1" t="s">
        <v>2592</v>
      </c>
      <c r="B1132" s="21" t="s">
        <v>2593</v>
      </c>
      <c r="C1132" s="6">
        <v>6.4521358024691339E-7</v>
      </c>
      <c r="D1132" s="6">
        <v>3.9697999999999997E-6</v>
      </c>
      <c r="E1132" s="6">
        <v>0.69753086419753085</v>
      </c>
      <c r="F1132" s="6">
        <v>1.8241311475409837E-7</v>
      </c>
      <c r="G1132" s="6">
        <v>1.0345E-6</v>
      </c>
      <c r="H1132" s="6">
        <v>0.4098360655737705</v>
      </c>
      <c r="I1132" s="6">
        <v>1.4387368421052633E-7</v>
      </c>
      <c r="J1132" s="6">
        <v>7.1859999999999999E-7</v>
      </c>
      <c r="K1132" s="6">
        <v>0.31578947368421051</v>
      </c>
      <c r="L1132" s="6">
        <v>2.9308755681818182E-6</v>
      </c>
      <c r="M1132" s="6">
        <v>1.2471929999999999E-4</v>
      </c>
      <c r="N1132" s="6">
        <v>0.85227272727272729</v>
      </c>
      <c r="O1132" s="7">
        <v>0.85227272727272729</v>
      </c>
    </row>
    <row r="1133" spans="1:15" x14ac:dyDescent="0.3">
      <c r="A1133" s="1" t="s">
        <v>2594</v>
      </c>
      <c r="B1133" s="21" t="s">
        <v>2595</v>
      </c>
      <c r="C1133" s="6">
        <v>1.7909777777777783E-6</v>
      </c>
      <c r="D1133" s="6">
        <v>2.93645E-5</v>
      </c>
      <c r="E1133" s="6">
        <v>0.85185185185185186</v>
      </c>
      <c r="F1133" s="6">
        <v>1.52692131147541E-6</v>
      </c>
      <c r="G1133" s="6">
        <v>1.04105E-5</v>
      </c>
      <c r="H1133" s="6">
        <v>0.80327868852459017</v>
      </c>
      <c r="I1133" s="6">
        <v>9.0552631578947357E-7</v>
      </c>
      <c r="J1133" s="6">
        <v>9.8851999999999998E-6</v>
      </c>
      <c r="K1133" s="6">
        <v>0.57894736842105265</v>
      </c>
      <c r="L1133" s="6">
        <v>2.2941988636363634E-6</v>
      </c>
      <c r="M1133" s="6">
        <v>7.5665800000000003E-5</v>
      </c>
      <c r="N1133" s="6">
        <v>0.79545454545454541</v>
      </c>
      <c r="O1133" s="7">
        <v>0.85185185185185186</v>
      </c>
    </row>
    <row r="1134" spans="1:15" x14ac:dyDescent="0.3">
      <c r="A1134" s="1" t="s">
        <v>2596</v>
      </c>
      <c r="B1134" s="21" t="s">
        <v>2597</v>
      </c>
      <c r="C1134" s="6">
        <v>1.7876148148148148E-6</v>
      </c>
      <c r="D1134" s="6">
        <v>4.7717299999999998E-5</v>
      </c>
      <c r="E1134" s="6">
        <v>0.85185185185185186</v>
      </c>
      <c r="F1134" s="6">
        <v>1.007967213114754E-6</v>
      </c>
      <c r="G1134" s="6">
        <v>1.07121E-5</v>
      </c>
      <c r="H1134" s="6">
        <v>0.77049180327868849</v>
      </c>
      <c r="I1134" s="6">
        <v>5.1880000000000001E-7</v>
      </c>
      <c r="J1134" s="6">
        <v>1.4827E-6</v>
      </c>
      <c r="K1134" s="6">
        <v>0.63157894736842102</v>
      </c>
      <c r="L1134" s="6">
        <v>2.0965812500000003E-6</v>
      </c>
      <c r="M1134" s="6">
        <v>1.68965E-5</v>
      </c>
      <c r="N1134" s="6">
        <v>0.82386363636363635</v>
      </c>
      <c r="O1134" s="7">
        <v>0.85185185185185186</v>
      </c>
    </row>
    <row r="1135" spans="1:15" x14ac:dyDescent="0.3">
      <c r="A1135" s="1" t="s">
        <v>2598</v>
      </c>
      <c r="B1135" s="21" t="s">
        <v>2599</v>
      </c>
      <c r="C1135" s="6">
        <v>1.3047129629629627E-6</v>
      </c>
      <c r="D1135" s="6">
        <v>1.10116E-5</v>
      </c>
      <c r="E1135" s="6">
        <v>0.8271604938271605</v>
      </c>
      <c r="F1135" s="6">
        <v>7.4208196721311452E-7</v>
      </c>
      <c r="G1135" s="6">
        <v>6.6018E-6</v>
      </c>
      <c r="H1135" s="6">
        <v>0.72131147540983609</v>
      </c>
      <c r="I1135" s="6">
        <v>6.7717368421052632E-7</v>
      </c>
      <c r="J1135" s="6">
        <v>2.2241E-6</v>
      </c>
      <c r="K1135" s="6">
        <v>0.73684210526315785</v>
      </c>
      <c r="L1135" s="6">
        <v>2.126218181818182E-6</v>
      </c>
      <c r="M1135" s="6">
        <v>1.0689900000000001E-5</v>
      </c>
      <c r="N1135" s="6">
        <v>0.84659090909090906</v>
      </c>
      <c r="O1135" s="7">
        <v>0.84659090909090906</v>
      </c>
    </row>
    <row r="1136" spans="1:15" x14ac:dyDescent="0.3">
      <c r="A1136" s="1" t="s">
        <v>2600</v>
      </c>
      <c r="B1136" s="21" t="s">
        <v>2601</v>
      </c>
      <c r="C1136" s="6">
        <v>1.0979388888888886E-6</v>
      </c>
      <c r="D1136" s="6">
        <v>2.59561E-5</v>
      </c>
      <c r="E1136" s="6">
        <v>0.80246913580246915</v>
      </c>
      <c r="F1136" s="6">
        <v>6.7903442622950816E-7</v>
      </c>
      <c r="G1136" s="6">
        <v>7.1095999999999997E-6</v>
      </c>
      <c r="H1136" s="6">
        <v>0.70491803278688525</v>
      </c>
      <c r="I1136" s="6">
        <v>4.8698421052631584E-7</v>
      </c>
      <c r="J1136" s="6">
        <v>5.4368000000000002E-6</v>
      </c>
      <c r="K1136" s="6">
        <v>0.47368421052631576</v>
      </c>
      <c r="L1136" s="6">
        <v>2.157065909090909E-6</v>
      </c>
      <c r="M1136" s="6">
        <v>8.7384999999999994E-6</v>
      </c>
      <c r="N1136" s="6">
        <v>0.84659090909090906</v>
      </c>
      <c r="O1136" s="7">
        <v>0.84659090909090906</v>
      </c>
    </row>
    <row r="1137" spans="1:15" x14ac:dyDescent="0.3">
      <c r="A1137" s="1" t="s">
        <v>2602</v>
      </c>
      <c r="B1137" s="21" t="s">
        <v>2603</v>
      </c>
      <c r="C1137" s="6">
        <v>1.0796148148148147E-6</v>
      </c>
      <c r="D1137" s="6">
        <v>8.3445999999999997E-6</v>
      </c>
      <c r="E1137" s="6">
        <v>0.75308641975308643</v>
      </c>
      <c r="F1137" s="6">
        <v>6.2013606557377055E-7</v>
      </c>
      <c r="G1137" s="6">
        <v>3.3164000000000001E-6</v>
      </c>
      <c r="H1137" s="6">
        <v>0.73770491803278693</v>
      </c>
      <c r="I1137" s="6">
        <v>2.6666842105263154E-7</v>
      </c>
      <c r="J1137" s="6">
        <v>2.2241E-6</v>
      </c>
      <c r="K1137" s="6">
        <v>0.57894736842105265</v>
      </c>
      <c r="L1137" s="6">
        <v>2.3396312500000005E-6</v>
      </c>
      <c r="M1137" s="6">
        <v>2.66375E-5</v>
      </c>
      <c r="N1137" s="6">
        <v>0.84659090909090906</v>
      </c>
      <c r="O1137" s="7">
        <v>0.84659090909090906</v>
      </c>
    </row>
    <row r="1138" spans="1:15" x14ac:dyDescent="0.3">
      <c r="A1138" s="1" t="s">
        <v>2604</v>
      </c>
      <c r="B1138" s="21" t="s">
        <v>2605</v>
      </c>
      <c r="C1138" s="6">
        <v>1.6040969135802467E-6</v>
      </c>
      <c r="D1138" s="6">
        <v>1.87028E-5</v>
      </c>
      <c r="E1138" s="6">
        <v>0.84567901234567899</v>
      </c>
      <c r="F1138" s="6">
        <v>1.1908721311475408E-6</v>
      </c>
      <c r="G1138" s="6">
        <v>4.2007999999999997E-6</v>
      </c>
      <c r="H1138" s="6">
        <v>0.72131147540983609</v>
      </c>
      <c r="I1138" s="6">
        <v>7.4514210526315781E-7</v>
      </c>
      <c r="J1138" s="6">
        <v>3.7685999999999998E-6</v>
      </c>
      <c r="K1138" s="6">
        <v>0.68421052631578949</v>
      </c>
      <c r="L1138" s="6">
        <v>3.0335920454545453E-6</v>
      </c>
      <c r="M1138" s="6">
        <v>1.85871E-5</v>
      </c>
      <c r="N1138" s="6">
        <v>0.81818181818181823</v>
      </c>
      <c r="O1138" s="7">
        <v>0.84567901234567899</v>
      </c>
    </row>
    <row r="1139" spans="1:15" x14ac:dyDescent="0.3">
      <c r="A1139" s="1" t="s">
        <v>2606</v>
      </c>
      <c r="B1139" s="21" t="s">
        <v>2607</v>
      </c>
      <c r="C1139" s="6">
        <v>1.9828228395061736E-6</v>
      </c>
      <c r="D1139" s="6">
        <v>2.7104700000000002E-5</v>
      </c>
      <c r="E1139" s="6">
        <v>0.83950617283950613</v>
      </c>
      <c r="F1139" s="6">
        <v>1.4392967213114756E-6</v>
      </c>
      <c r="G1139" s="6">
        <v>8.5232E-6</v>
      </c>
      <c r="H1139" s="6">
        <v>0.75409836065573765</v>
      </c>
      <c r="I1139" s="6">
        <v>9.2063684210526306E-7</v>
      </c>
      <c r="J1139" s="6">
        <v>4.0401999999999999E-6</v>
      </c>
      <c r="K1139" s="6">
        <v>0.63157894736842102</v>
      </c>
      <c r="L1139" s="6">
        <v>4.731105113636362E-6</v>
      </c>
      <c r="M1139" s="6">
        <v>1.2471929999999999E-4</v>
      </c>
      <c r="N1139" s="6">
        <v>0.82386363636363635</v>
      </c>
      <c r="O1139" s="7">
        <v>0.83950617283950613</v>
      </c>
    </row>
    <row r="1140" spans="1:15" x14ac:dyDescent="0.3">
      <c r="A1140" s="1" t="s">
        <v>2608</v>
      </c>
      <c r="B1140" s="21" t="s">
        <v>2609</v>
      </c>
      <c r="C1140" s="6">
        <v>1.4317580246913582E-6</v>
      </c>
      <c r="D1140" s="6">
        <v>1.46822E-5</v>
      </c>
      <c r="E1140" s="6">
        <v>0.83950617283950613</v>
      </c>
      <c r="F1140" s="6">
        <v>9.4169672131147528E-7</v>
      </c>
      <c r="G1140" s="6">
        <v>5.3322000000000004E-6</v>
      </c>
      <c r="H1140" s="6">
        <v>0.81967213114754101</v>
      </c>
      <c r="I1140" s="6">
        <v>7.216842105263159E-7</v>
      </c>
      <c r="J1140" s="6">
        <v>3.7069E-6</v>
      </c>
      <c r="K1140" s="6">
        <v>0.68421052631578949</v>
      </c>
      <c r="L1140" s="6">
        <v>2.3185795454545449E-6</v>
      </c>
      <c r="M1140" s="6">
        <v>3.2192600000000001E-5</v>
      </c>
      <c r="N1140" s="6">
        <v>0.76136363636363635</v>
      </c>
      <c r="O1140" s="7">
        <v>0.83950617283950613</v>
      </c>
    </row>
    <row r="1141" spans="1:15" x14ac:dyDescent="0.3">
      <c r="A1141" s="1" t="s">
        <v>2610</v>
      </c>
      <c r="B1141" s="21" t="s">
        <v>2611</v>
      </c>
      <c r="C1141" s="6">
        <v>1.4241444444444442E-6</v>
      </c>
      <c r="D1141" s="6">
        <v>1.5993100000000001E-5</v>
      </c>
      <c r="E1141" s="6">
        <v>0.83950617283950613</v>
      </c>
      <c r="F1141" s="6">
        <v>9.0912295081967234E-7</v>
      </c>
      <c r="G1141" s="6">
        <v>1.2187999999999999E-5</v>
      </c>
      <c r="H1141" s="6">
        <v>0.67213114754098358</v>
      </c>
      <c r="I1141" s="6">
        <v>6.192578947368421E-7</v>
      </c>
      <c r="J1141" s="6">
        <v>2.9654999999999998E-6</v>
      </c>
      <c r="K1141" s="6">
        <v>0.57894736842105265</v>
      </c>
      <c r="L1141" s="6">
        <v>1.6755619318181813E-6</v>
      </c>
      <c r="M1141" s="6">
        <v>1.49248E-5</v>
      </c>
      <c r="N1141" s="6">
        <v>0.73863636363636365</v>
      </c>
      <c r="O1141" s="7">
        <v>0.83950617283950613</v>
      </c>
    </row>
    <row r="1142" spans="1:15" x14ac:dyDescent="0.3">
      <c r="A1142" s="1" t="s">
        <v>2612</v>
      </c>
      <c r="B1142" s="21" t="s">
        <v>2613</v>
      </c>
      <c r="C1142" s="6">
        <v>4.0414919753086423E-6</v>
      </c>
      <c r="D1142" s="6">
        <v>1.5911100000000001E-5</v>
      </c>
      <c r="E1142" s="6">
        <v>0.78395061728395066</v>
      </c>
      <c r="F1142" s="6">
        <v>6.5240360655737704E-6</v>
      </c>
      <c r="G1142" s="6">
        <v>2.7918700000000001E-5</v>
      </c>
      <c r="H1142" s="6">
        <v>0.83606557377049184</v>
      </c>
      <c r="I1142" s="6">
        <v>4.9077736842105272E-6</v>
      </c>
      <c r="J1142" s="6">
        <v>3.8157700000000002E-5</v>
      </c>
      <c r="K1142" s="6">
        <v>0.78947368421052633</v>
      </c>
      <c r="L1142" s="6">
        <v>4.8301772727272706E-6</v>
      </c>
      <c r="M1142" s="6">
        <v>3.3815700000000002E-5</v>
      </c>
      <c r="N1142" s="6">
        <v>0.78409090909090906</v>
      </c>
      <c r="O1142" s="7">
        <v>0.83606557377049184</v>
      </c>
    </row>
    <row r="1143" spans="1:15" x14ac:dyDescent="0.3">
      <c r="A1143" s="1" t="s">
        <v>2614</v>
      </c>
      <c r="B1143" s="21" t="s">
        <v>2615</v>
      </c>
      <c r="C1143" s="6">
        <v>9.1812530864197533E-7</v>
      </c>
      <c r="D1143" s="6">
        <v>8.9230000000000008E-6</v>
      </c>
      <c r="E1143" s="6">
        <v>0.61111111111111116</v>
      </c>
      <c r="F1143" s="6">
        <v>2.7084000000000002E-6</v>
      </c>
      <c r="G1143" s="6">
        <v>2.1870800000000001E-5</v>
      </c>
      <c r="H1143" s="6">
        <v>0.83606557377049184</v>
      </c>
      <c r="I1143" s="6">
        <v>5.0409473684210537E-7</v>
      </c>
      <c r="J1143" s="6">
        <v>3.2374999999999999E-6</v>
      </c>
      <c r="K1143" s="6">
        <v>0.36842105263157893</v>
      </c>
      <c r="L1143" s="6">
        <v>1.4914750000000004E-6</v>
      </c>
      <c r="M1143" s="6">
        <v>2.66375E-5</v>
      </c>
      <c r="N1143" s="6">
        <v>0.64772727272727271</v>
      </c>
      <c r="O1143" s="7">
        <v>0.83606557377049184</v>
      </c>
    </row>
    <row r="1144" spans="1:15" x14ac:dyDescent="0.3">
      <c r="A1144" s="1" t="s">
        <v>2616</v>
      </c>
      <c r="B1144" s="21" t="s">
        <v>2617</v>
      </c>
      <c r="C1144" s="6">
        <v>9.7181666666666687E-7</v>
      </c>
      <c r="D1144" s="6">
        <v>1.5206599999999999E-5</v>
      </c>
      <c r="E1144" s="6">
        <v>0.71604938271604934</v>
      </c>
      <c r="F1144" s="6">
        <v>1.1226852459016395E-6</v>
      </c>
      <c r="G1144" s="6">
        <v>4.6256000000000002E-6</v>
      </c>
      <c r="H1144" s="6">
        <v>0.83606557377049184</v>
      </c>
      <c r="I1144" s="6">
        <v>5.2821052631578949E-7</v>
      </c>
      <c r="J1144" s="6">
        <v>5.4368000000000002E-6</v>
      </c>
      <c r="K1144" s="6">
        <v>0.52631578947368418</v>
      </c>
      <c r="L1144" s="6">
        <v>1.3016176136363638E-6</v>
      </c>
      <c r="M1144" s="6">
        <v>8.2876000000000001E-6</v>
      </c>
      <c r="N1144" s="6">
        <v>0.76704545454545459</v>
      </c>
      <c r="O1144" s="7">
        <v>0.83606557377049184</v>
      </c>
    </row>
    <row r="1145" spans="1:15" x14ac:dyDescent="0.3">
      <c r="A1145" s="1" t="s">
        <v>2618</v>
      </c>
      <c r="B1145" s="21" t="s">
        <v>2619</v>
      </c>
      <c r="C1145" s="6">
        <v>3.2248024691358025E-7</v>
      </c>
      <c r="D1145" s="6">
        <v>1.9418000000000002E-6</v>
      </c>
      <c r="E1145" s="6">
        <v>0.58024691358024694</v>
      </c>
      <c r="F1145" s="6">
        <v>6.6466721311475426E-7</v>
      </c>
      <c r="G1145" s="6">
        <v>3.0427999999999999E-6</v>
      </c>
      <c r="H1145" s="6">
        <v>0.83606557377049184</v>
      </c>
      <c r="I1145" s="6">
        <v>1.8917894736842105E-7</v>
      </c>
      <c r="J1145" s="6">
        <v>1.1772999999999999E-6</v>
      </c>
      <c r="K1145" s="6">
        <v>0.36842105263157893</v>
      </c>
      <c r="L1145" s="6">
        <v>3.8937443181818192E-7</v>
      </c>
      <c r="M1145" s="6">
        <v>3.4058000000000001E-6</v>
      </c>
      <c r="N1145" s="6">
        <v>0.5625</v>
      </c>
      <c r="O1145" s="7">
        <v>0.83606557377049184</v>
      </c>
    </row>
    <row r="1146" spans="1:15" x14ac:dyDescent="0.3">
      <c r="A1146" s="1" t="s">
        <v>2620</v>
      </c>
      <c r="B1146" s="21" t="s">
        <v>2621</v>
      </c>
      <c r="C1146" s="6">
        <v>1.0849481481481477E-6</v>
      </c>
      <c r="D1146" s="6">
        <v>1.3913100000000001E-5</v>
      </c>
      <c r="E1146" s="6">
        <v>0.70370370370370372</v>
      </c>
      <c r="F1146" s="6">
        <v>3.4866721311475418E-7</v>
      </c>
      <c r="G1146" s="6">
        <v>2.0485E-6</v>
      </c>
      <c r="H1146" s="6">
        <v>0.55737704918032782</v>
      </c>
      <c r="I1146" s="6">
        <v>8.1133157894736829E-7</v>
      </c>
      <c r="J1146" s="6">
        <v>5.3900000000000001E-6</v>
      </c>
      <c r="K1146" s="6">
        <v>0.63157894736842102</v>
      </c>
      <c r="L1146" s="6">
        <v>2.8303863636363638E-6</v>
      </c>
      <c r="M1146" s="6">
        <v>5.5139700000000003E-5</v>
      </c>
      <c r="N1146" s="6">
        <v>0.83522727272727271</v>
      </c>
      <c r="O1146" s="7">
        <v>0.83522727272727271</v>
      </c>
    </row>
    <row r="1147" spans="1:15" x14ac:dyDescent="0.3">
      <c r="A1147" s="1" t="s">
        <v>2622</v>
      </c>
      <c r="B1147" s="21" t="s">
        <v>2623</v>
      </c>
      <c r="C1147" s="6">
        <v>5.7206543209876538E-7</v>
      </c>
      <c r="D1147" s="6">
        <v>5.3029999999999999E-6</v>
      </c>
      <c r="E1147" s="6">
        <v>0.53703703703703709</v>
      </c>
      <c r="F1147" s="6">
        <v>2.1959508196721308E-7</v>
      </c>
      <c r="G1147" s="6">
        <v>2.9625E-6</v>
      </c>
      <c r="H1147" s="6">
        <v>0.34426229508196721</v>
      </c>
      <c r="I1147" s="6">
        <v>1.6944210526315786E-7</v>
      </c>
      <c r="J1147" s="6">
        <v>6.779E-7</v>
      </c>
      <c r="K1147" s="6">
        <v>0.42105263157894735</v>
      </c>
      <c r="L1147" s="6">
        <v>2.3940187500000008E-6</v>
      </c>
      <c r="M1147" s="6">
        <v>6.9403000000000003E-6</v>
      </c>
      <c r="N1147" s="6">
        <v>0.83522727272727271</v>
      </c>
      <c r="O1147" s="7">
        <v>0.83522727272727271</v>
      </c>
    </row>
    <row r="1148" spans="1:15" x14ac:dyDescent="0.3">
      <c r="A1148" s="1" t="s">
        <v>2624</v>
      </c>
      <c r="B1148" s="21" t="s">
        <v>2625</v>
      </c>
      <c r="C1148" s="6">
        <v>1.1873759259259261E-6</v>
      </c>
      <c r="D1148" s="6">
        <v>1.38957E-5</v>
      </c>
      <c r="E1148" s="6">
        <v>0.83333333333333337</v>
      </c>
      <c r="F1148" s="6">
        <v>7.3009344262295084E-7</v>
      </c>
      <c r="G1148" s="6">
        <v>3.1035999999999998E-6</v>
      </c>
      <c r="H1148" s="6">
        <v>0.73770491803278693</v>
      </c>
      <c r="I1148" s="6">
        <v>5.9466315789473686E-7</v>
      </c>
      <c r="J1148" s="6">
        <v>7.9080999999999997E-6</v>
      </c>
      <c r="K1148" s="6">
        <v>0.36842105263157893</v>
      </c>
      <c r="L1148" s="6">
        <v>7.6244147727272735E-7</v>
      </c>
      <c r="M1148" s="6">
        <v>6.6649999999999997E-6</v>
      </c>
      <c r="N1148" s="6">
        <v>0.58522727272727271</v>
      </c>
      <c r="O1148" s="7">
        <v>0.83333333333333337</v>
      </c>
    </row>
    <row r="1149" spans="1:15" x14ac:dyDescent="0.3">
      <c r="A1149" s="1" t="s">
        <v>2626</v>
      </c>
      <c r="B1149" s="21" t="s">
        <v>2627</v>
      </c>
      <c r="C1149" s="6">
        <v>1.0332444444444445E-6</v>
      </c>
      <c r="D1149" s="6">
        <v>6.8282000000000001E-6</v>
      </c>
      <c r="E1149" s="6">
        <v>0.8271604938271605</v>
      </c>
      <c r="F1149" s="6">
        <v>1.0602754098360652E-6</v>
      </c>
      <c r="G1149" s="6">
        <v>5.5577000000000002E-6</v>
      </c>
      <c r="H1149" s="6">
        <v>0.81967213114754101</v>
      </c>
      <c r="I1149" s="6">
        <v>1.0084000000000002E-6</v>
      </c>
      <c r="J1149" s="6">
        <v>8.6495000000000008E-6</v>
      </c>
      <c r="K1149" s="6">
        <v>0.73684210526315785</v>
      </c>
      <c r="L1149" s="6">
        <v>1.0014676136363638E-6</v>
      </c>
      <c r="M1149" s="6">
        <v>1.06353E-5</v>
      </c>
      <c r="N1149" s="6">
        <v>0.68181818181818177</v>
      </c>
      <c r="O1149" s="7">
        <v>0.8271604938271605</v>
      </c>
    </row>
    <row r="1150" spans="1:15" x14ac:dyDescent="0.3">
      <c r="A1150" s="1" t="s">
        <v>2628</v>
      </c>
      <c r="B1150" s="21" t="s">
        <v>2629</v>
      </c>
      <c r="C1150" s="6">
        <v>1.2263987654320991E-6</v>
      </c>
      <c r="D1150" s="6">
        <v>1.8877099999999999E-5</v>
      </c>
      <c r="E1150" s="6">
        <v>0.81481481481481477</v>
      </c>
      <c r="F1150" s="6">
        <v>8.6516393442622934E-7</v>
      </c>
      <c r="G1150" s="6">
        <v>6.6018E-6</v>
      </c>
      <c r="H1150" s="6">
        <v>0.77049180327868849</v>
      </c>
      <c r="I1150" s="6">
        <v>7.7436842105263151E-7</v>
      </c>
      <c r="J1150" s="6">
        <v>4.2011999999999997E-6</v>
      </c>
      <c r="K1150" s="6">
        <v>0.63157894736842102</v>
      </c>
      <c r="L1150" s="6">
        <v>2.1369607954545469E-6</v>
      </c>
      <c r="M1150" s="6">
        <v>1.3148E-5</v>
      </c>
      <c r="N1150" s="6">
        <v>0.82386363636363635</v>
      </c>
      <c r="O1150" s="7">
        <v>0.82386363636363635</v>
      </c>
    </row>
    <row r="1151" spans="1:15" x14ac:dyDescent="0.3">
      <c r="A1151" s="1" t="s">
        <v>2630</v>
      </c>
      <c r="B1151" s="21" t="s">
        <v>2631</v>
      </c>
      <c r="C1151" s="6">
        <v>3.939967283950617E-6</v>
      </c>
      <c r="D1151" s="6">
        <v>5.0863499999999998E-5</v>
      </c>
      <c r="E1151" s="6">
        <v>0.82098765432098764</v>
      </c>
      <c r="F1151" s="6">
        <v>1.7710032786885248E-6</v>
      </c>
      <c r="G1151" s="6">
        <v>1.49811E-5</v>
      </c>
      <c r="H1151" s="6">
        <v>0.81967213114754101</v>
      </c>
      <c r="I1151" s="6">
        <v>1.7732578947368422E-6</v>
      </c>
      <c r="J1151" s="6">
        <v>1.95233E-5</v>
      </c>
      <c r="K1151" s="6">
        <v>0.68421052631578949</v>
      </c>
      <c r="L1151" s="6">
        <v>4.5559875000000009E-6</v>
      </c>
      <c r="M1151" s="6">
        <v>6.8696199999999995E-5</v>
      </c>
      <c r="N1151" s="6">
        <v>0.80681818181818177</v>
      </c>
      <c r="O1151" s="7">
        <v>0.82098765432098764</v>
      </c>
    </row>
    <row r="1152" spans="1:15" x14ac:dyDescent="0.3">
      <c r="A1152" s="1" t="s">
        <v>2632</v>
      </c>
      <c r="B1152" s="21" t="s">
        <v>2633</v>
      </c>
      <c r="C1152" s="6">
        <v>6.8289444444444446E-7</v>
      </c>
      <c r="D1152" s="6">
        <v>5.3654999999999997E-6</v>
      </c>
      <c r="E1152" s="6">
        <v>0.76543209876543206</v>
      </c>
      <c r="F1152" s="6">
        <v>7.9188196721311477E-7</v>
      </c>
      <c r="G1152" s="6">
        <v>5.7208999999999997E-6</v>
      </c>
      <c r="H1152" s="6">
        <v>0.81967213114754101</v>
      </c>
      <c r="I1152" s="6">
        <v>2.8131052631578942E-7</v>
      </c>
      <c r="J1152" s="6">
        <v>1.6859E-6</v>
      </c>
      <c r="K1152" s="6">
        <v>0.52631578947368418</v>
      </c>
      <c r="L1152" s="6">
        <v>1.2068886363636366E-6</v>
      </c>
      <c r="M1152" s="6">
        <v>3.3815700000000002E-5</v>
      </c>
      <c r="N1152" s="6">
        <v>0.73863636363636365</v>
      </c>
      <c r="O1152" s="7">
        <v>0.81967213114754101</v>
      </c>
    </row>
    <row r="1153" spans="1:15" x14ac:dyDescent="0.3">
      <c r="A1153" s="1" t="s">
        <v>2634</v>
      </c>
      <c r="B1153" s="21" t="s">
        <v>2635</v>
      </c>
      <c r="C1153" s="6">
        <v>1.76975987654321E-6</v>
      </c>
      <c r="D1153" s="6">
        <v>2.0450199999999999E-5</v>
      </c>
      <c r="E1153" s="6">
        <v>0.81481481481481477</v>
      </c>
      <c r="F1153" s="6">
        <v>9.2353770491803284E-7</v>
      </c>
      <c r="G1153" s="6">
        <v>9.6487999999999998E-6</v>
      </c>
      <c r="H1153" s="6">
        <v>0.63934426229508201</v>
      </c>
      <c r="I1153" s="6">
        <v>3.1320526315789473E-6</v>
      </c>
      <c r="J1153" s="6">
        <v>4.2762400000000002E-5</v>
      </c>
      <c r="K1153" s="6">
        <v>0.63157894736842102</v>
      </c>
      <c r="L1153" s="6">
        <v>4.1751892045454541E-6</v>
      </c>
      <c r="M1153" s="6">
        <v>2.66375E-5</v>
      </c>
      <c r="N1153" s="6">
        <v>0.77840909090909094</v>
      </c>
      <c r="O1153" s="7">
        <v>0.81481481481481477</v>
      </c>
    </row>
    <row r="1154" spans="1:15" x14ac:dyDescent="0.3">
      <c r="A1154" s="1" t="s">
        <v>2636</v>
      </c>
      <c r="B1154" s="21" t="s">
        <v>2637</v>
      </c>
      <c r="C1154" s="6">
        <v>1.2141728395061727E-6</v>
      </c>
      <c r="D1154" s="6">
        <v>5.0930000000000002E-6</v>
      </c>
      <c r="E1154" s="6">
        <v>0.81481481481481477</v>
      </c>
      <c r="F1154" s="6">
        <v>6.4917540983606558E-7</v>
      </c>
      <c r="G1154" s="6">
        <v>5.4174E-6</v>
      </c>
      <c r="H1154" s="6">
        <v>0.68852459016393441</v>
      </c>
      <c r="I1154" s="6">
        <v>4.4121052631578952E-7</v>
      </c>
      <c r="J1154" s="6">
        <v>3.8418000000000002E-6</v>
      </c>
      <c r="K1154" s="6">
        <v>0.52631578947368418</v>
      </c>
      <c r="L1154" s="6">
        <v>1.7869988636363632E-6</v>
      </c>
      <c r="M1154" s="6">
        <v>1.2934200000000001E-5</v>
      </c>
      <c r="N1154" s="6">
        <v>0.73295454545454541</v>
      </c>
      <c r="O1154" s="7">
        <v>0.81481481481481477</v>
      </c>
    </row>
    <row r="1155" spans="1:15" x14ac:dyDescent="0.3">
      <c r="A1155" s="1" t="s">
        <v>2638</v>
      </c>
      <c r="B1155" s="21" t="s">
        <v>2639</v>
      </c>
      <c r="C1155" s="6">
        <v>1.3901716049382717E-6</v>
      </c>
      <c r="D1155" s="6">
        <v>8.7383000000000007E-6</v>
      </c>
      <c r="E1155" s="6">
        <v>0.77777777777777779</v>
      </c>
      <c r="F1155" s="6">
        <v>5.5210163934426234E-7</v>
      </c>
      <c r="G1155" s="6">
        <v>8.1468999999999999E-6</v>
      </c>
      <c r="H1155" s="6">
        <v>0.4098360655737705</v>
      </c>
      <c r="I1155" s="6">
        <v>5.3059999999999995E-7</v>
      </c>
      <c r="J1155" s="6">
        <v>3.8062999999999999E-6</v>
      </c>
      <c r="K1155" s="6">
        <v>0.47368421052631576</v>
      </c>
      <c r="L1155" s="6">
        <v>3.2717232954545461E-6</v>
      </c>
      <c r="M1155" s="6">
        <v>2.9320500000000002E-5</v>
      </c>
      <c r="N1155" s="6">
        <v>0.8125</v>
      </c>
      <c r="O1155" s="7">
        <v>0.8125</v>
      </c>
    </row>
    <row r="1156" spans="1:15" x14ac:dyDescent="0.3">
      <c r="A1156" s="1" t="s">
        <v>2640</v>
      </c>
      <c r="B1156" s="21" t="s">
        <v>2641</v>
      </c>
      <c r="C1156" s="6">
        <v>7.3158148148148123E-7</v>
      </c>
      <c r="D1156" s="6">
        <v>1.0570999999999999E-5</v>
      </c>
      <c r="E1156" s="6">
        <v>0.59259259259259256</v>
      </c>
      <c r="F1156" s="6">
        <v>4.3408032786885241E-7</v>
      </c>
      <c r="G1156" s="6">
        <v>4.0570000000000003E-6</v>
      </c>
      <c r="H1156" s="6">
        <v>0.50819672131147542</v>
      </c>
      <c r="I1156" s="6">
        <v>1.414842105263158E-7</v>
      </c>
      <c r="J1156" s="6">
        <v>6.2740000000000002E-7</v>
      </c>
      <c r="K1156" s="6">
        <v>0.42105263157894735</v>
      </c>
      <c r="L1156" s="6">
        <v>2.1830130681818187E-6</v>
      </c>
      <c r="M1156" s="6">
        <v>1.3037800000000001E-5</v>
      </c>
      <c r="N1156" s="6">
        <v>0.8125</v>
      </c>
      <c r="O1156" s="7">
        <v>0.8125</v>
      </c>
    </row>
    <row r="1157" spans="1:15" x14ac:dyDescent="0.3">
      <c r="A1157" s="1" t="s">
        <v>2642</v>
      </c>
      <c r="B1157" s="21" t="s">
        <v>2643</v>
      </c>
      <c r="C1157" s="6">
        <v>6.1548580246913548E-7</v>
      </c>
      <c r="D1157" s="6">
        <v>6.0843999999999997E-6</v>
      </c>
      <c r="E1157" s="6">
        <v>0.7407407407407407</v>
      </c>
      <c r="F1157" s="6">
        <v>5.2017213114754089E-7</v>
      </c>
      <c r="G1157" s="6">
        <v>2.6821000000000001E-6</v>
      </c>
      <c r="H1157" s="6">
        <v>0.73770491803278693</v>
      </c>
      <c r="I1157" s="6">
        <v>1.5958947368421051E-7</v>
      </c>
      <c r="J1157" s="6">
        <v>1.0551000000000001E-6</v>
      </c>
      <c r="K1157" s="6">
        <v>0.31578947368421051</v>
      </c>
      <c r="L1157" s="6">
        <v>2.1488897727272723E-6</v>
      </c>
      <c r="M1157" s="6">
        <v>1.2532E-5</v>
      </c>
      <c r="N1157" s="6">
        <v>0.8125</v>
      </c>
      <c r="O1157" s="7">
        <v>0.8125</v>
      </c>
    </row>
    <row r="1158" spans="1:15" x14ac:dyDescent="0.3">
      <c r="A1158" s="1" t="s">
        <v>2644</v>
      </c>
      <c r="B1158" s="21" t="s">
        <v>2645</v>
      </c>
      <c r="C1158" s="6">
        <v>1.4523728395061732E-6</v>
      </c>
      <c r="D1158" s="6">
        <v>1.48941E-5</v>
      </c>
      <c r="E1158" s="6">
        <v>0.80864197530864201</v>
      </c>
      <c r="F1158" s="6">
        <v>2.0926229508196714E-6</v>
      </c>
      <c r="G1158" s="6">
        <v>1.13801E-5</v>
      </c>
      <c r="H1158" s="6">
        <v>0.67213114754098358</v>
      </c>
      <c r="I1158" s="6">
        <v>5.1957894736842105E-7</v>
      </c>
      <c r="J1158" s="6">
        <v>3.8025E-6</v>
      </c>
      <c r="K1158" s="6">
        <v>0.52631578947368418</v>
      </c>
      <c r="L1158" s="6">
        <v>2.0357249999999995E-6</v>
      </c>
      <c r="M1158" s="6">
        <v>3.3815700000000002E-5</v>
      </c>
      <c r="N1158" s="6">
        <v>0.77840909090909094</v>
      </c>
      <c r="O1158" s="7">
        <v>0.80864197530864201</v>
      </c>
    </row>
    <row r="1159" spans="1:15" x14ac:dyDescent="0.3">
      <c r="A1159" s="1" t="s">
        <v>2646</v>
      </c>
      <c r="B1159" s="21" t="s">
        <v>2647</v>
      </c>
      <c r="C1159" s="6">
        <v>5.4581975308641939E-7</v>
      </c>
      <c r="D1159" s="6">
        <v>3.7417000000000001E-6</v>
      </c>
      <c r="E1159" s="6">
        <v>0.65432098765432101</v>
      </c>
      <c r="F1159" s="6">
        <v>3.0147213114754103E-7</v>
      </c>
      <c r="G1159" s="6">
        <v>3.0427999999999999E-6</v>
      </c>
      <c r="H1159" s="6">
        <v>0.44262295081967212</v>
      </c>
      <c r="I1159" s="6">
        <v>1.1694210526315789E-7</v>
      </c>
      <c r="J1159" s="6">
        <v>7.0640000000000003E-7</v>
      </c>
      <c r="K1159" s="6">
        <v>0.26315789473684209</v>
      </c>
      <c r="L1159" s="6">
        <v>2.0503261363636355E-6</v>
      </c>
      <c r="M1159" s="6">
        <v>3.5358799999999998E-5</v>
      </c>
      <c r="N1159" s="6">
        <v>0.80681818181818177</v>
      </c>
      <c r="O1159" s="7">
        <v>0.80681818181818177</v>
      </c>
    </row>
    <row r="1160" spans="1:15" x14ac:dyDescent="0.3">
      <c r="A1160" s="1" t="s">
        <v>2648</v>
      </c>
      <c r="B1160" s="21" t="s">
        <v>2649</v>
      </c>
      <c r="C1160" s="6">
        <v>1.634611111111112E-6</v>
      </c>
      <c r="D1160" s="6">
        <v>2.10641E-5</v>
      </c>
      <c r="E1160" s="6">
        <v>0.80246913580246915</v>
      </c>
      <c r="F1160" s="6">
        <v>8.1025245901639328E-7</v>
      </c>
      <c r="G1160" s="6">
        <v>6.0855999999999998E-6</v>
      </c>
      <c r="H1160" s="6">
        <v>0.80327868852459017</v>
      </c>
      <c r="I1160" s="6">
        <v>9.1820000000000006E-7</v>
      </c>
      <c r="J1160" s="6">
        <v>9.1438000000000004E-6</v>
      </c>
      <c r="K1160" s="6">
        <v>0.68421052631578949</v>
      </c>
      <c r="L1160" s="6">
        <v>8.0638863636363652E-7</v>
      </c>
      <c r="M1160" s="6">
        <v>8.1745999999999996E-6</v>
      </c>
      <c r="N1160" s="6">
        <v>0.66477272727272729</v>
      </c>
      <c r="O1160" s="7">
        <v>0.80327868852459017</v>
      </c>
    </row>
    <row r="1161" spans="1:15" x14ac:dyDescent="0.3">
      <c r="A1161" s="1" t="s">
        <v>2650</v>
      </c>
      <c r="B1161" s="21" t="s">
        <v>2651</v>
      </c>
      <c r="C1161" s="6">
        <v>8.9811419753086421E-7</v>
      </c>
      <c r="D1161" s="6">
        <v>6.4478999999999997E-6</v>
      </c>
      <c r="E1161" s="6">
        <v>0.76543209876543206</v>
      </c>
      <c r="F1161" s="6">
        <v>6.8771639344262306E-7</v>
      </c>
      <c r="G1161" s="6">
        <v>2.3715000000000001E-6</v>
      </c>
      <c r="H1161" s="6">
        <v>0.80327868852459017</v>
      </c>
      <c r="I1161" s="6">
        <v>4.3618947368421059E-7</v>
      </c>
      <c r="J1161" s="6">
        <v>2.9672000000000002E-6</v>
      </c>
      <c r="K1161" s="6">
        <v>0.57894736842105265</v>
      </c>
      <c r="L1161" s="6">
        <v>5.017943181818182E-7</v>
      </c>
      <c r="M1161" s="6">
        <v>5.7139999999999998E-6</v>
      </c>
      <c r="N1161" s="6">
        <v>0.60227272727272729</v>
      </c>
      <c r="O1161" s="7">
        <v>0.80327868852459017</v>
      </c>
    </row>
    <row r="1162" spans="1:15" x14ac:dyDescent="0.3">
      <c r="A1162" s="1" t="s">
        <v>2652</v>
      </c>
      <c r="B1162" s="21" t="s">
        <v>2653</v>
      </c>
      <c r="C1162" s="6">
        <v>9.143259259259257E-7</v>
      </c>
      <c r="D1162" s="6">
        <v>8.1275999999999999E-6</v>
      </c>
      <c r="E1162" s="6">
        <v>0.80246913580246915</v>
      </c>
      <c r="F1162" s="6">
        <v>5.4765409836065562E-7</v>
      </c>
      <c r="G1162" s="6">
        <v>2.6166000000000001E-6</v>
      </c>
      <c r="H1162" s="6">
        <v>0.68852459016393441</v>
      </c>
      <c r="I1162" s="6">
        <v>4.1727368421052628E-7</v>
      </c>
      <c r="J1162" s="6">
        <v>1.8079000000000001E-6</v>
      </c>
      <c r="K1162" s="6">
        <v>0.63157894736842102</v>
      </c>
      <c r="L1162" s="6">
        <v>1.0633210227272734E-6</v>
      </c>
      <c r="M1162" s="6">
        <v>7.0972999999999998E-6</v>
      </c>
      <c r="N1162" s="6">
        <v>0.73863636363636365</v>
      </c>
      <c r="O1162" s="7">
        <v>0.80246913580246915</v>
      </c>
    </row>
    <row r="1163" spans="1:15" x14ac:dyDescent="0.3">
      <c r="A1163" s="1" t="s">
        <v>2654</v>
      </c>
      <c r="B1163" s="21" t="s">
        <v>2655</v>
      </c>
      <c r="C1163" s="6">
        <v>2.1017203703703699E-6</v>
      </c>
      <c r="D1163" s="6">
        <v>2.5701700000000002E-5</v>
      </c>
      <c r="E1163" s="6">
        <v>0.79629629629629628</v>
      </c>
      <c r="F1163" s="6">
        <v>3.9331803278688539E-7</v>
      </c>
      <c r="G1163" s="6">
        <v>4.3700999999999999E-6</v>
      </c>
      <c r="H1163" s="6">
        <v>0.52459016393442626</v>
      </c>
      <c r="I1163" s="6">
        <v>6.1142105263157901E-7</v>
      </c>
      <c r="J1163" s="6">
        <v>3.2159E-6</v>
      </c>
      <c r="K1163" s="6">
        <v>0.63157894736842102</v>
      </c>
      <c r="L1163" s="6">
        <v>3.1796903409090899E-6</v>
      </c>
      <c r="M1163" s="6">
        <v>2.0259E-5</v>
      </c>
      <c r="N1163" s="6">
        <v>0.73295454545454541</v>
      </c>
      <c r="O1163" s="7">
        <v>0.79629629629629628</v>
      </c>
    </row>
    <row r="1164" spans="1:15" x14ac:dyDescent="0.3">
      <c r="A1164" s="1" t="s">
        <v>2656</v>
      </c>
      <c r="B1164" s="21" t="s">
        <v>2657</v>
      </c>
      <c r="C1164" s="6">
        <v>7.2504259259259269E-7</v>
      </c>
      <c r="D1164" s="6">
        <v>1.33713E-5</v>
      </c>
      <c r="E1164" s="6">
        <v>0.63580246913580252</v>
      </c>
      <c r="F1164" s="6">
        <v>4.181196721311475E-7</v>
      </c>
      <c r="G1164" s="6">
        <v>3.2963999999999999E-6</v>
      </c>
      <c r="H1164" s="6">
        <v>0.54098360655737709</v>
      </c>
      <c r="I1164" s="6">
        <v>5.99E-7</v>
      </c>
      <c r="J1164" s="6">
        <v>8.8967000000000007E-6</v>
      </c>
      <c r="K1164" s="6">
        <v>0.31578947368421051</v>
      </c>
      <c r="L1164" s="6">
        <v>1.7555994318181819E-6</v>
      </c>
      <c r="M1164" s="6">
        <v>1.33899E-5</v>
      </c>
      <c r="N1164" s="6">
        <v>0.79545454545454541</v>
      </c>
      <c r="O1164" s="7">
        <v>0.79545454545454541</v>
      </c>
    </row>
    <row r="1165" spans="1:15" x14ac:dyDescent="0.3">
      <c r="A1165" s="1" t="s">
        <v>2658</v>
      </c>
      <c r="B1165" s="21" t="s">
        <v>2659</v>
      </c>
      <c r="C1165" s="6">
        <v>9.2047283950617308E-7</v>
      </c>
      <c r="D1165" s="6">
        <v>9.6609999999999995E-6</v>
      </c>
      <c r="E1165" s="6">
        <v>0.72839506172839508</v>
      </c>
      <c r="F1165" s="6">
        <v>3.6322295081967209E-7</v>
      </c>
      <c r="G1165" s="6">
        <v>2.2927000000000001E-6</v>
      </c>
      <c r="H1165" s="6">
        <v>0.47540983606557374</v>
      </c>
      <c r="I1165" s="6">
        <v>1.7296315789473684E-7</v>
      </c>
      <c r="J1165" s="6">
        <v>1.8610000000000001E-6</v>
      </c>
      <c r="K1165" s="6">
        <v>0.36842105263157893</v>
      </c>
      <c r="L1165" s="6">
        <v>1.6175130681818185E-6</v>
      </c>
      <c r="M1165" s="6">
        <v>1.13006E-5</v>
      </c>
      <c r="N1165" s="6">
        <v>0.79545454545454541</v>
      </c>
      <c r="O1165" s="7">
        <v>0.79545454545454541</v>
      </c>
    </row>
    <row r="1166" spans="1:15" x14ac:dyDescent="0.3">
      <c r="A1166" s="1" t="s">
        <v>2660</v>
      </c>
      <c r="B1166" s="21" t="s">
        <v>2661</v>
      </c>
      <c r="C1166" s="6">
        <v>2.1986265432098772E-6</v>
      </c>
      <c r="D1166" s="6">
        <v>2.77914E-5</v>
      </c>
      <c r="E1166" s="6">
        <v>0.79012345679012341</v>
      </c>
      <c r="F1166" s="6">
        <v>1.6556131147540984E-6</v>
      </c>
      <c r="G1166" s="6">
        <v>1.5996699999999999E-5</v>
      </c>
      <c r="H1166" s="6">
        <v>0.72131147540983609</v>
      </c>
      <c r="I1166" s="6">
        <v>7.4576157894736845E-6</v>
      </c>
      <c r="J1166" s="6">
        <v>1.167269E-4</v>
      </c>
      <c r="K1166" s="6">
        <v>0.52631578947368418</v>
      </c>
      <c r="L1166" s="6">
        <v>2.1382454545454545E-6</v>
      </c>
      <c r="M1166" s="6">
        <v>2.1812799999999999E-5</v>
      </c>
      <c r="N1166" s="6">
        <v>0.76136363636363635</v>
      </c>
      <c r="O1166" s="7">
        <v>0.79012345679012341</v>
      </c>
    </row>
    <row r="1167" spans="1:15" x14ac:dyDescent="0.3">
      <c r="A1167" s="1" t="s">
        <v>2662</v>
      </c>
      <c r="B1167" s="21" t="s">
        <v>2663</v>
      </c>
      <c r="C1167" s="6">
        <v>1.1962901234567896E-6</v>
      </c>
      <c r="D1167" s="6">
        <v>1.44414E-5</v>
      </c>
      <c r="E1167" s="6">
        <v>0.79012345679012341</v>
      </c>
      <c r="F1167" s="6">
        <v>9.1832786885245897E-7</v>
      </c>
      <c r="G1167" s="6">
        <v>6.1260999999999997E-6</v>
      </c>
      <c r="H1167" s="6">
        <v>0.63934426229508201</v>
      </c>
      <c r="I1167" s="6">
        <v>5.3773157894736849E-7</v>
      </c>
      <c r="J1167" s="6">
        <v>3.0620000000000001E-6</v>
      </c>
      <c r="K1167" s="6">
        <v>0.52631578947368418</v>
      </c>
      <c r="L1167" s="6">
        <v>2.397010795454545E-6</v>
      </c>
      <c r="M1167" s="6">
        <v>3.3815700000000002E-5</v>
      </c>
      <c r="N1167" s="6">
        <v>0.69318181818181823</v>
      </c>
      <c r="O1167" s="7">
        <v>0.79012345679012341</v>
      </c>
    </row>
    <row r="1168" spans="1:15" x14ac:dyDescent="0.3">
      <c r="A1168" s="1" t="s">
        <v>2664</v>
      </c>
      <c r="B1168" s="21" t="s">
        <v>2665</v>
      </c>
      <c r="C1168" s="6">
        <v>6.1468765432098707E-7</v>
      </c>
      <c r="D1168" s="6">
        <v>2.5761000000000002E-6</v>
      </c>
      <c r="E1168" s="6">
        <v>0.79012345679012341</v>
      </c>
      <c r="F1168" s="6">
        <v>4.2971803278688516E-7</v>
      </c>
      <c r="G1168" s="6">
        <v>2.7470000000000001E-6</v>
      </c>
      <c r="H1168" s="6">
        <v>0.73770491803278693</v>
      </c>
      <c r="I1168" s="6">
        <v>2.8598421052631578E-7</v>
      </c>
      <c r="J1168" s="6">
        <v>1.3486999999999999E-6</v>
      </c>
      <c r="K1168" s="6">
        <v>0.52631578947368418</v>
      </c>
      <c r="L1168" s="6">
        <v>1.5036886363636367E-6</v>
      </c>
      <c r="M1168" s="6">
        <v>1.4488549999999999E-4</v>
      </c>
      <c r="N1168" s="6">
        <v>0.65340909090909094</v>
      </c>
      <c r="O1168" s="7">
        <v>0.79012345679012341</v>
      </c>
    </row>
    <row r="1169" spans="1:15" x14ac:dyDescent="0.3">
      <c r="A1169" s="1" t="s">
        <v>2666</v>
      </c>
      <c r="B1169" s="21" t="s">
        <v>2667</v>
      </c>
      <c r="C1169" s="6">
        <v>8.9305617283950623E-7</v>
      </c>
      <c r="D1169" s="6">
        <v>1.3917000000000001E-5</v>
      </c>
      <c r="E1169" s="6">
        <v>0.69753086419753085</v>
      </c>
      <c r="F1169" s="6">
        <v>3.8297868852459012E-7</v>
      </c>
      <c r="G1169" s="6">
        <v>3.1132000000000001E-6</v>
      </c>
      <c r="H1169" s="6">
        <v>0.50819672131147542</v>
      </c>
      <c r="I1169" s="6">
        <v>5.3767368421052633E-7</v>
      </c>
      <c r="J1169" s="6">
        <v>3.4597999999999999E-6</v>
      </c>
      <c r="K1169" s="6">
        <v>0.52631578947368418</v>
      </c>
      <c r="L1169" s="6">
        <v>3.9847863636363641E-6</v>
      </c>
      <c r="M1169" s="6">
        <v>1.4488549999999999E-4</v>
      </c>
      <c r="N1169" s="6">
        <v>0.78977272727272729</v>
      </c>
      <c r="O1169" s="7">
        <v>0.78977272727272729</v>
      </c>
    </row>
    <row r="1170" spans="1:15" x14ac:dyDescent="0.3">
      <c r="A1170" s="1" t="s">
        <v>2668</v>
      </c>
      <c r="B1170" s="21" t="s">
        <v>2669</v>
      </c>
      <c r="C1170" s="6">
        <v>5.3416049382716034E-7</v>
      </c>
      <c r="D1170" s="6">
        <v>2.9127000000000001E-6</v>
      </c>
      <c r="E1170" s="6">
        <v>0.66049382716049387</v>
      </c>
      <c r="F1170" s="6">
        <v>2.4919672131147545E-7</v>
      </c>
      <c r="G1170" s="6">
        <v>2.3348999999999999E-6</v>
      </c>
      <c r="H1170" s="6">
        <v>0.54098360655737709</v>
      </c>
      <c r="I1170" s="6">
        <v>1.4222105263157894E-7</v>
      </c>
      <c r="J1170" s="6">
        <v>6.3430000000000001E-7</v>
      </c>
      <c r="K1170" s="6">
        <v>0.36842105263157893</v>
      </c>
      <c r="L1170" s="6">
        <v>2.5068926136363634E-6</v>
      </c>
      <c r="M1170" s="6">
        <v>1.2471929999999999E-4</v>
      </c>
      <c r="N1170" s="6">
        <v>0.78977272727272729</v>
      </c>
      <c r="O1170" s="7">
        <v>0.78977272727272729</v>
      </c>
    </row>
    <row r="1171" spans="1:15" x14ac:dyDescent="0.3">
      <c r="A1171" s="1" t="s">
        <v>2670</v>
      </c>
      <c r="B1171" s="21" t="s">
        <v>2671</v>
      </c>
      <c r="C1171" s="6">
        <v>7.4624814814814798E-7</v>
      </c>
      <c r="D1171" s="6">
        <v>1.5730899999999999E-5</v>
      </c>
      <c r="E1171" s="6">
        <v>0.66049382716049387</v>
      </c>
      <c r="F1171" s="6">
        <v>4.8644590163934415E-7</v>
      </c>
      <c r="G1171" s="6">
        <v>5.84E-6</v>
      </c>
      <c r="H1171" s="6">
        <v>0.52459016393442626</v>
      </c>
      <c r="I1171" s="6">
        <v>3.9272105263157894E-7</v>
      </c>
      <c r="J1171" s="6">
        <v>5.4368000000000002E-6</v>
      </c>
      <c r="K1171" s="6">
        <v>0.42105263157894735</v>
      </c>
      <c r="L1171" s="6">
        <v>1.6312198863636364E-6</v>
      </c>
      <c r="M1171" s="6">
        <v>1.16521E-5</v>
      </c>
      <c r="N1171" s="6">
        <v>0.78977272727272729</v>
      </c>
      <c r="O1171" s="7">
        <v>0.78977272727272729</v>
      </c>
    </row>
    <row r="1172" spans="1:15" x14ac:dyDescent="0.3">
      <c r="A1172" s="1" t="s">
        <v>2672</v>
      </c>
      <c r="B1172" s="21" t="s">
        <v>2673</v>
      </c>
      <c r="C1172" s="6">
        <v>1.0246518518518526E-6</v>
      </c>
      <c r="D1172" s="6">
        <v>5.5106999999999996E-6</v>
      </c>
      <c r="E1172" s="6">
        <v>0.77777777777777779</v>
      </c>
      <c r="F1172" s="6">
        <v>4.9829180327868842E-7</v>
      </c>
      <c r="G1172" s="6">
        <v>3.9249000000000003E-6</v>
      </c>
      <c r="H1172" s="6">
        <v>0.55737704918032782</v>
      </c>
      <c r="I1172" s="6">
        <v>5.6768947368421057E-7</v>
      </c>
      <c r="J1172" s="6">
        <v>3.2457999999999999E-6</v>
      </c>
      <c r="K1172" s="6">
        <v>0.78947368421052633</v>
      </c>
      <c r="L1172" s="6">
        <v>1.2794704545454551E-6</v>
      </c>
      <c r="M1172" s="6">
        <v>9.2358000000000006E-6</v>
      </c>
      <c r="N1172" s="6">
        <v>0.67613636363636365</v>
      </c>
      <c r="O1172" s="7">
        <v>0.78947368421052633</v>
      </c>
    </row>
    <row r="1173" spans="1:15" x14ac:dyDescent="0.3">
      <c r="A1173" s="1" t="s">
        <v>2674</v>
      </c>
      <c r="B1173" s="21" t="s">
        <v>2675</v>
      </c>
      <c r="C1173" s="6">
        <v>7.5027901234567916E-7</v>
      </c>
      <c r="D1173" s="6">
        <v>6.4513000000000004E-6</v>
      </c>
      <c r="E1173" s="6">
        <v>0.75308641975308643</v>
      </c>
      <c r="F1173" s="6">
        <v>9.4775409836065561E-7</v>
      </c>
      <c r="G1173" s="6">
        <v>4.0570000000000003E-6</v>
      </c>
      <c r="H1173" s="6">
        <v>0.78688524590163933</v>
      </c>
      <c r="I1173" s="6">
        <v>6.6477368421052635E-7</v>
      </c>
      <c r="J1173" s="6">
        <v>6.9195999999999998E-6</v>
      </c>
      <c r="K1173" s="6">
        <v>0.52631578947368418</v>
      </c>
      <c r="L1173" s="6">
        <v>5.318198863636364E-7</v>
      </c>
      <c r="M1173" s="6">
        <v>4.3695000000000003E-6</v>
      </c>
      <c r="N1173" s="6">
        <v>0.53409090909090906</v>
      </c>
      <c r="O1173" s="7">
        <v>0.78688524590163933</v>
      </c>
    </row>
    <row r="1174" spans="1:15" x14ac:dyDescent="0.3">
      <c r="A1174" s="1" t="s">
        <v>2676</v>
      </c>
      <c r="B1174" s="21" t="s">
        <v>2677</v>
      </c>
      <c r="C1174" s="6">
        <v>6.5982592592592617E-7</v>
      </c>
      <c r="D1174" s="6">
        <v>2.8992000000000001E-6</v>
      </c>
      <c r="E1174" s="6">
        <v>0.65432098765432101</v>
      </c>
      <c r="F1174" s="6">
        <v>7.4811639344262294E-7</v>
      </c>
      <c r="G1174" s="6">
        <v>3.7133999999999999E-6</v>
      </c>
      <c r="H1174" s="6">
        <v>0.78688524590163933</v>
      </c>
      <c r="I1174" s="6">
        <v>3.1674210526315792E-7</v>
      </c>
      <c r="J1174" s="6">
        <v>1.8967E-6</v>
      </c>
      <c r="K1174" s="6">
        <v>0.42105263157894735</v>
      </c>
      <c r="L1174" s="6">
        <v>7.2071420454545449E-7</v>
      </c>
      <c r="M1174" s="6">
        <v>8.5008E-6</v>
      </c>
      <c r="N1174" s="6">
        <v>0.65340909090909094</v>
      </c>
      <c r="O1174" s="7">
        <v>0.78688524590163933</v>
      </c>
    </row>
    <row r="1175" spans="1:15" x14ac:dyDescent="0.3">
      <c r="A1175" s="1" t="s">
        <v>2678</v>
      </c>
      <c r="B1175" s="21" t="s">
        <v>2679</v>
      </c>
      <c r="C1175" s="6">
        <v>8.4468209876543181E-7</v>
      </c>
      <c r="D1175" s="6">
        <v>7.6032999999999997E-6</v>
      </c>
      <c r="E1175" s="6">
        <v>0.72839506172839508</v>
      </c>
      <c r="F1175" s="6">
        <v>4.7838688524590162E-7</v>
      </c>
      <c r="G1175" s="6">
        <v>5.5860999999999998E-6</v>
      </c>
      <c r="H1175" s="6">
        <v>0.54098360655737709</v>
      </c>
      <c r="I1175" s="6">
        <v>3.8047894736842103E-7</v>
      </c>
      <c r="J1175" s="6">
        <v>1.4827E-6</v>
      </c>
      <c r="K1175" s="6">
        <v>0.47368421052631576</v>
      </c>
      <c r="L1175" s="6">
        <v>1.7792312499999993E-6</v>
      </c>
      <c r="M1175" s="6">
        <v>3.2192600000000001E-5</v>
      </c>
      <c r="N1175" s="6">
        <v>0.78409090909090906</v>
      </c>
      <c r="O1175" s="7">
        <v>0.78409090909090906</v>
      </c>
    </row>
    <row r="1176" spans="1:15" x14ac:dyDescent="0.3">
      <c r="A1176" s="1" t="s">
        <v>2680</v>
      </c>
      <c r="B1176" s="21" t="s">
        <v>2681</v>
      </c>
      <c r="C1176" s="6">
        <v>1.0298222222222221E-6</v>
      </c>
      <c r="D1176" s="6">
        <v>1.0193900000000001E-5</v>
      </c>
      <c r="E1176" s="6">
        <v>0.76543209876543206</v>
      </c>
      <c r="F1176" s="6">
        <v>3.316852459016394E-7</v>
      </c>
      <c r="G1176" s="6">
        <v>2.6531000000000001E-6</v>
      </c>
      <c r="H1176" s="6">
        <v>0.49180327868852458</v>
      </c>
      <c r="I1176" s="6">
        <v>2.9055789473684207E-7</v>
      </c>
      <c r="J1176" s="6">
        <v>1.0719000000000001E-6</v>
      </c>
      <c r="K1176" s="6">
        <v>0.57894736842105265</v>
      </c>
      <c r="L1176" s="6">
        <v>1.6038636363636357E-6</v>
      </c>
      <c r="M1176" s="6">
        <v>7.8205000000000008E-6</v>
      </c>
      <c r="N1176" s="6">
        <v>0.78409090909090906</v>
      </c>
      <c r="O1176" s="7">
        <v>0.78409090909090906</v>
      </c>
    </row>
    <row r="1177" spans="1:15" x14ac:dyDescent="0.3">
      <c r="A1177" s="1" t="s">
        <v>2682</v>
      </c>
      <c r="B1177" s="21" t="s">
        <v>2683</v>
      </c>
      <c r="C1177" s="6">
        <v>5.7832222222222203E-7</v>
      </c>
      <c r="D1177" s="6">
        <v>4.0114000000000003E-6</v>
      </c>
      <c r="E1177" s="6">
        <v>0.65432098765432101</v>
      </c>
      <c r="F1177" s="6">
        <v>5.7375409836065567E-7</v>
      </c>
      <c r="G1177" s="6">
        <v>4.0570000000000003E-6</v>
      </c>
      <c r="H1177" s="6">
        <v>0.70491803278688525</v>
      </c>
      <c r="I1177" s="6">
        <v>5.5303684210526307E-7</v>
      </c>
      <c r="J1177" s="6">
        <v>4.6954E-6</v>
      </c>
      <c r="K1177" s="6">
        <v>0.52631578947368418</v>
      </c>
      <c r="L1177" s="6">
        <v>1.4740159090909097E-6</v>
      </c>
      <c r="M1177" s="6">
        <v>1.8653900000000001E-5</v>
      </c>
      <c r="N1177" s="6">
        <v>0.78409090909090906</v>
      </c>
      <c r="O1177" s="7">
        <v>0.78409090909090906</v>
      </c>
    </row>
    <row r="1178" spans="1:15" x14ac:dyDescent="0.3">
      <c r="A1178" s="1" t="s">
        <v>2684</v>
      </c>
      <c r="B1178" s="21" t="s">
        <v>2685</v>
      </c>
      <c r="C1178" s="6">
        <v>5.0806790123456765E-7</v>
      </c>
      <c r="D1178" s="6">
        <v>3.1159000000000001E-6</v>
      </c>
      <c r="E1178" s="6">
        <v>0.70370370370370372</v>
      </c>
      <c r="F1178" s="6">
        <v>2.6923442622950813E-7</v>
      </c>
      <c r="G1178" s="6">
        <v>1.996E-6</v>
      </c>
      <c r="H1178" s="6">
        <v>0.52459016393442626</v>
      </c>
      <c r="I1178" s="6">
        <v>2.0721578947368422E-7</v>
      </c>
      <c r="J1178" s="6">
        <v>8.8290000000000005E-7</v>
      </c>
      <c r="K1178" s="6">
        <v>0.52631578947368418</v>
      </c>
      <c r="L1178" s="6">
        <v>1.9423392045454536E-6</v>
      </c>
      <c r="M1178" s="6">
        <v>7.5665800000000003E-5</v>
      </c>
      <c r="N1178" s="6">
        <v>0.78409090909090906</v>
      </c>
      <c r="O1178" s="7">
        <v>0.78409090909090906</v>
      </c>
    </row>
    <row r="1179" spans="1:15" x14ac:dyDescent="0.3">
      <c r="A1179" s="1" t="s">
        <v>2686</v>
      </c>
      <c r="B1179" s="21" t="s">
        <v>2687</v>
      </c>
      <c r="C1179" s="6">
        <v>1.791103703703703E-6</v>
      </c>
      <c r="D1179" s="6">
        <v>9.4133000000000002E-6</v>
      </c>
      <c r="E1179" s="6">
        <v>0.78395061728395066</v>
      </c>
      <c r="F1179" s="6">
        <v>5.2690983606557378E-7</v>
      </c>
      <c r="G1179" s="6">
        <v>1.0660599999999999E-5</v>
      </c>
      <c r="H1179" s="6">
        <v>0.42622950819672129</v>
      </c>
      <c r="I1179" s="6">
        <v>9.9445789473684212E-7</v>
      </c>
      <c r="J1179" s="6">
        <v>3.6158000000000002E-6</v>
      </c>
      <c r="K1179" s="6">
        <v>0.63157894736842102</v>
      </c>
      <c r="L1179" s="6">
        <v>1.7754823863636368E-6</v>
      </c>
      <c r="M1179" s="6">
        <v>1.32082E-5</v>
      </c>
      <c r="N1179" s="6">
        <v>0.72727272727272729</v>
      </c>
      <c r="O1179" s="7">
        <v>0.78395061728395066</v>
      </c>
    </row>
    <row r="1180" spans="1:15" x14ac:dyDescent="0.3">
      <c r="A1180" s="1" t="s">
        <v>2688</v>
      </c>
      <c r="B1180" s="21" t="s">
        <v>2689</v>
      </c>
      <c r="C1180" s="6">
        <v>2.8104913580246908E-6</v>
      </c>
      <c r="D1180" s="6">
        <v>5.4367499999999997E-5</v>
      </c>
      <c r="E1180" s="6">
        <v>0.75308641975308643</v>
      </c>
      <c r="F1180" s="6">
        <v>4.1599508196721296E-7</v>
      </c>
      <c r="G1180" s="6">
        <v>7.712E-6</v>
      </c>
      <c r="H1180" s="6">
        <v>0.45901639344262296</v>
      </c>
      <c r="I1180" s="6">
        <v>8.8180526315789478E-7</v>
      </c>
      <c r="J1180" s="6">
        <v>2.9604000000000001E-6</v>
      </c>
      <c r="K1180" s="6">
        <v>0.63157894736842102</v>
      </c>
      <c r="L1180" s="6">
        <v>3.1469914772727277E-6</v>
      </c>
      <c r="M1180" s="6">
        <v>3.3815700000000002E-5</v>
      </c>
      <c r="N1180" s="6">
        <v>0.77840909090909094</v>
      </c>
      <c r="O1180" s="7">
        <v>0.77840909090909094</v>
      </c>
    </row>
    <row r="1181" spans="1:15" x14ac:dyDescent="0.3">
      <c r="A1181" s="1" t="s">
        <v>2690</v>
      </c>
      <c r="B1181" s="21" t="s">
        <v>2691</v>
      </c>
      <c r="C1181" s="6">
        <v>1.241082098765432E-6</v>
      </c>
      <c r="D1181" s="6">
        <v>2.6480400000000001E-5</v>
      </c>
      <c r="E1181" s="6">
        <v>0.70370370370370372</v>
      </c>
      <c r="F1181" s="6">
        <v>7.461360655737707E-7</v>
      </c>
      <c r="G1181" s="6">
        <v>1.2187999999999999E-5</v>
      </c>
      <c r="H1181" s="6">
        <v>0.60655737704918034</v>
      </c>
      <c r="I1181" s="6">
        <v>6.2496842105263162E-7</v>
      </c>
      <c r="J1181" s="6">
        <v>8.8967000000000007E-6</v>
      </c>
      <c r="K1181" s="6">
        <v>0.47368421052631576</v>
      </c>
      <c r="L1181" s="6">
        <v>1.4779357954545454E-6</v>
      </c>
      <c r="M1181" s="6">
        <v>1.3784900000000001E-5</v>
      </c>
      <c r="N1181" s="6">
        <v>0.77840909090909094</v>
      </c>
      <c r="O1181" s="7">
        <v>0.77840909090909094</v>
      </c>
    </row>
    <row r="1182" spans="1:15" x14ac:dyDescent="0.3">
      <c r="A1182" s="1" t="s">
        <v>2692</v>
      </c>
      <c r="B1182" s="21" t="s">
        <v>2693</v>
      </c>
      <c r="C1182" s="6">
        <v>1.2098944444444435E-6</v>
      </c>
      <c r="D1182" s="6">
        <v>1.42047E-5</v>
      </c>
      <c r="E1182" s="6">
        <v>0.77777777777777779</v>
      </c>
      <c r="F1182" s="6">
        <v>7.0754590163934435E-7</v>
      </c>
      <c r="G1182" s="6">
        <v>4.3165000000000001E-6</v>
      </c>
      <c r="H1182" s="6">
        <v>0.54098360655737709</v>
      </c>
      <c r="I1182" s="6">
        <v>5.1642105263157907E-7</v>
      </c>
      <c r="J1182" s="6">
        <v>2.3765E-6</v>
      </c>
      <c r="K1182" s="6">
        <v>0.57894736842105265</v>
      </c>
      <c r="L1182" s="6">
        <v>2.5964551136363633E-6</v>
      </c>
      <c r="M1182" s="6">
        <v>5.5961700000000003E-5</v>
      </c>
      <c r="N1182" s="6">
        <v>0.67613636363636365</v>
      </c>
      <c r="O1182" s="7">
        <v>0.77777777777777779</v>
      </c>
    </row>
    <row r="1183" spans="1:15" x14ac:dyDescent="0.3">
      <c r="A1183" s="1" t="s">
        <v>2694</v>
      </c>
      <c r="B1183" s="21" t="s">
        <v>2695</v>
      </c>
      <c r="C1183" s="6">
        <v>1.7101728395061731E-6</v>
      </c>
      <c r="D1183" s="6">
        <v>2.4858199999999999E-5</v>
      </c>
      <c r="E1183" s="6">
        <v>0.76543209876543206</v>
      </c>
      <c r="F1183" s="6">
        <v>1.31076393442623E-6</v>
      </c>
      <c r="G1183" s="6">
        <v>7.9905000000000008E-6</v>
      </c>
      <c r="H1183" s="6">
        <v>0.68852459016393441</v>
      </c>
      <c r="I1183" s="6">
        <v>6.840631578947368E-7</v>
      </c>
      <c r="J1183" s="6">
        <v>3.5648000000000002E-6</v>
      </c>
      <c r="K1183" s="6">
        <v>0.52631578947368418</v>
      </c>
      <c r="L1183" s="6">
        <v>3.9459607954545452E-6</v>
      </c>
      <c r="M1183" s="6">
        <v>3.3815700000000002E-5</v>
      </c>
      <c r="N1183" s="6">
        <v>0.77272727272727271</v>
      </c>
      <c r="O1183" s="7">
        <v>0.77272727272727271</v>
      </c>
    </row>
    <row r="1184" spans="1:15" x14ac:dyDescent="0.3">
      <c r="A1184" s="1" t="s">
        <v>2696</v>
      </c>
      <c r="B1184" s="21" t="s">
        <v>2697</v>
      </c>
      <c r="C1184" s="6">
        <v>1.3219506172839503E-6</v>
      </c>
      <c r="D1184" s="6">
        <v>2.7004799999999999E-5</v>
      </c>
      <c r="E1184" s="6">
        <v>0.69753086419753085</v>
      </c>
      <c r="F1184" s="6">
        <v>7.3981147540983605E-7</v>
      </c>
      <c r="G1184" s="6">
        <v>6.3297999999999999E-6</v>
      </c>
      <c r="H1184" s="6">
        <v>0.60655737704918034</v>
      </c>
      <c r="I1184" s="6">
        <v>7.2157894736842108E-7</v>
      </c>
      <c r="J1184" s="6">
        <v>1.1368E-5</v>
      </c>
      <c r="K1184" s="6">
        <v>0.47368421052631576</v>
      </c>
      <c r="L1184" s="6">
        <v>1.9162778409090915E-6</v>
      </c>
      <c r="M1184" s="6">
        <v>1.36633E-5</v>
      </c>
      <c r="N1184" s="6">
        <v>0.77272727272727271</v>
      </c>
      <c r="O1184" s="7">
        <v>0.77272727272727271</v>
      </c>
    </row>
    <row r="1185" spans="1:15" x14ac:dyDescent="0.3">
      <c r="A1185" s="1" t="s">
        <v>2698</v>
      </c>
      <c r="B1185" s="21" t="s">
        <v>2699</v>
      </c>
      <c r="C1185" s="6">
        <v>1.3030851851851853E-6</v>
      </c>
      <c r="D1185" s="6">
        <v>2.6051099999999999E-5</v>
      </c>
      <c r="E1185" s="6">
        <v>0.6728395061728395</v>
      </c>
      <c r="F1185" s="6">
        <v>2.0776229508196716E-7</v>
      </c>
      <c r="G1185" s="6">
        <v>3.1265000000000001E-6</v>
      </c>
      <c r="H1185" s="6">
        <v>0.32786885245901637</v>
      </c>
      <c r="I1185" s="6">
        <v>3.6475263157894739E-7</v>
      </c>
      <c r="J1185" s="6">
        <v>1.6229E-6</v>
      </c>
      <c r="K1185" s="6">
        <v>0.42105263157894735</v>
      </c>
      <c r="L1185" s="6">
        <v>2.0312346590909088E-6</v>
      </c>
      <c r="M1185" s="6">
        <v>1.8653900000000001E-5</v>
      </c>
      <c r="N1185" s="6">
        <v>0.77272727272727271</v>
      </c>
      <c r="O1185" s="7">
        <v>0.77272727272727271</v>
      </c>
    </row>
    <row r="1186" spans="1:15" x14ac:dyDescent="0.3">
      <c r="A1186" s="1" t="s">
        <v>2700</v>
      </c>
      <c r="B1186" s="21" t="s">
        <v>2701</v>
      </c>
      <c r="C1186" s="6">
        <v>7.1893148148148123E-7</v>
      </c>
      <c r="D1186" s="6">
        <v>6.1183000000000004E-6</v>
      </c>
      <c r="E1186" s="6">
        <v>0.6728395061728395</v>
      </c>
      <c r="F1186" s="6">
        <v>1.7805245901639343E-7</v>
      </c>
      <c r="G1186" s="6">
        <v>9.4399999999999998E-7</v>
      </c>
      <c r="H1186" s="6">
        <v>0.4098360655737705</v>
      </c>
      <c r="I1186" s="6">
        <v>8.2484210526315787E-8</v>
      </c>
      <c r="J1186" s="6">
        <v>5.8859999999999996E-7</v>
      </c>
      <c r="K1186" s="6">
        <v>0.21052631578947367</v>
      </c>
      <c r="L1186" s="6">
        <v>2.041644318181817E-6</v>
      </c>
      <c r="M1186" s="6">
        <v>6.2368300000000004E-5</v>
      </c>
      <c r="N1186" s="6">
        <v>0.77272727272727271</v>
      </c>
      <c r="O1186" s="7">
        <v>0.77272727272727271</v>
      </c>
    </row>
    <row r="1187" spans="1:15" x14ac:dyDescent="0.3">
      <c r="A1187" s="1" t="s">
        <v>2702</v>
      </c>
      <c r="B1187" s="21" t="s">
        <v>2703</v>
      </c>
      <c r="C1187" s="6">
        <v>8.9709876543209874E-7</v>
      </c>
      <c r="D1187" s="6">
        <v>9.1764000000000008E-6</v>
      </c>
      <c r="E1187" s="6">
        <v>0.77160493827160492</v>
      </c>
      <c r="F1187" s="6">
        <v>6.7482295081967221E-7</v>
      </c>
      <c r="G1187" s="6">
        <v>3.8087000000000001E-6</v>
      </c>
      <c r="H1187" s="6">
        <v>0.70491803278688525</v>
      </c>
      <c r="I1187" s="6">
        <v>2.9638947368421052E-7</v>
      </c>
      <c r="J1187" s="6">
        <v>2.9654999999999998E-6</v>
      </c>
      <c r="K1187" s="6">
        <v>0.31578947368421051</v>
      </c>
      <c r="L1187" s="6">
        <v>1.211085795454546E-6</v>
      </c>
      <c r="M1187" s="6">
        <v>7.7989999999999994E-6</v>
      </c>
      <c r="N1187" s="6">
        <v>0.73863636363636365</v>
      </c>
      <c r="O1187" s="7">
        <v>0.77160493827160492</v>
      </c>
    </row>
    <row r="1188" spans="1:15" x14ac:dyDescent="0.3">
      <c r="A1188" s="1" t="s">
        <v>2704</v>
      </c>
      <c r="B1188" s="21" t="s">
        <v>2705</v>
      </c>
      <c r="C1188" s="6">
        <v>7.0225061728395058E-7</v>
      </c>
      <c r="D1188" s="6">
        <v>4.3275999999999999E-6</v>
      </c>
      <c r="E1188" s="6">
        <v>0.59876543209876543</v>
      </c>
      <c r="F1188" s="6">
        <v>1.0277918032786884E-6</v>
      </c>
      <c r="G1188" s="6">
        <v>7.1948000000000001E-6</v>
      </c>
      <c r="H1188" s="6">
        <v>0.77049180327868849</v>
      </c>
      <c r="I1188" s="6">
        <v>2.4523684210526314E-7</v>
      </c>
      <c r="J1188" s="6">
        <v>1.6859E-6</v>
      </c>
      <c r="K1188" s="6">
        <v>0.42105263157894735</v>
      </c>
      <c r="L1188" s="6">
        <v>2.1298022727272719E-6</v>
      </c>
      <c r="M1188" s="6">
        <v>1.2669450000000001E-4</v>
      </c>
      <c r="N1188" s="6">
        <v>0.74431818181818177</v>
      </c>
      <c r="O1188" s="7">
        <v>0.77049180327868849</v>
      </c>
    </row>
    <row r="1189" spans="1:15" x14ac:dyDescent="0.3">
      <c r="A1189" s="1" t="s">
        <v>2706</v>
      </c>
      <c r="B1189" s="21" t="s">
        <v>2707</v>
      </c>
      <c r="C1189" s="6">
        <v>7.4348333333333325E-7</v>
      </c>
      <c r="D1189" s="6">
        <v>7.1022999999999997E-6</v>
      </c>
      <c r="E1189" s="6">
        <v>0.70987654320987659</v>
      </c>
      <c r="F1189" s="6">
        <v>4.7567213114754099E-7</v>
      </c>
      <c r="G1189" s="6">
        <v>2.0690999999999998E-6</v>
      </c>
      <c r="H1189" s="6">
        <v>0.60655737704918034</v>
      </c>
      <c r="I1189" s="6">
        <v>2.730315789473684E-7</v>
      </c>
      <c r="J1189" s="6">
        <v>9.8849999999999994E-7</v>
      </c>
      <c r="K1189" s="6">
        <v>0.47368421052631576</v>
      </c>
      <c r="L1189" s="6">
        <v>2.6235357954545444E-6</v>
      </c>
      <c r="M1189" s="6">
        <v>4.1354699999999999E-5</v>
      </c>
      <c r="N1189" s="6">
        <v>0.76704545454545459</v>
      </c>
      <c r="O1189" s="7">
        <v>0.76704545454545459</v>
      </c>
    </row>
    <row r="1190" spans="1:15" x14ac:dyDescent="0.3">
      <c r="A1190" s="1" t="s">
        <v>2708</v>
      </c>
      <c r="B1190" s="21" t="s">
        <v>2709</v>
      </c>
      <c r="C1190" s="6">
        <v>8.3259197530864217E-7</v>
      </c>
      <c r="D1190" s="6">
        <v>8.6519999999999995E-6</v>
      </c>
      <c r="E1190" s="6">
        <v>0.76543209876543206</v>
      </c>
      <c r="F1190" s="6">
        <v>6.5865737704918023E-7</v>
      </c>
      <c r="G1190" s="6">
        <v>7.3634999999999999E-6</v>
      </c>
      <c r="H1190" s="6">
        <v>0.73770491803278693</v>
      </c>
      <c r="I1190" s="6">
        <v>9.1806315789473702E-7</v>
      </c>
      <c r="J1190" s="6">
        <v>8.6495000000000008E-6</v>
      </c>
      <c r="K1190" s="6">
        <v>0.68421052631578949</v>
      </c>
      <c r="L1190" s="6">
        <v>1.3140022727272727E-6</v>
      </c>
      <c r="M1190" s="6">
        <v>1.0493699999999999E-5</v>
      </c>
      <c r="N1190" s="6">
        <v>0.76704545454545459</v>
      </c>
      <c r="O1190" s="7">
        <v>0.76704545454545459</v>
      </c>
    </row>
    <row r="1191" spans="1:15" x14ac:dyDescent="0.3">
      <c r="A1191" s="1" t="s">
        <v>2710</v>
      </c>
      <c r="B1191" s="21" t="s">
        <v>2711</v>
      </c>
      <c r="C1191" s="6">
        <v>6.5577962962962928E-7</v>
      </c>
      <c r="D1191" s="6">
        <v>6.5250000000000002E-6</v>
      </c>
      <c r="E1191" s="6">
        <v>0.65432098765432101</v>
      </c>
      <c r="F1191" s="6">
        <v>2.7016721311475406E-7</v>
      </c>
      <c r="G1191" s="6">
        <v>2.0312999999999999E-6</v>
      </c>
      <c r="H1191" s="6">
        <v>0.54098360655737709</v>
      </c>
      <c r="I1191" s="6">
        <v>4.3183684210526307E-7</v>
      </c>
      <c r="J1191" s="6">
        <v>5.1896999999999996E-6</v>
      </c>
      <c r="K1191" s="6">
        <v>0.36842105263157893</v>
      </c>
      <c r="L1191" s="6">
        <v>1.9084715909090905E-6</v>
      </c>
      <c r="M1191" s="6">
        <v>5.7703700000000001E-5</v>
      </c>
      <c r="N1191" s="6">
        <v>0.76704545454545459</v>
      </c>
      <c r="O1191" s="7">
        <v>0.76704545454545459</v>
      </c>
    </row>
    <row r="1192" spans="1:15" x14ac:dyDescent="0.3">
      <c r="A1192" s="1" t="s">
        <v>2712</v>
      </c>
      <c r="B1192" s="21" t="s">
        <v>2713</v>
      </c>
      <c r="C1192" s="6">
        <v>5.4720555555555542E-7</v>
      </c>
      <c r="D1192" s="6">
        <v>4.0562000000000002E-6</v>
      </c>
      <c r="E1192" s="6">
        <v>0.65432098765432101</v>
      </c>
      <c r="F1192" s="6">
        <v>5.1251475409836045E-7</v>
      </c>
      <c r="G1192" s="6">
        <v>4.0570000000000003E-6</v>
      </c>
      <c r="H1192" s="6">
        <v>0.72131147540983609</v>
      </c>
      <c r="I1192" s="6">
        <v>1.766894736842105E-7</v>
      </c>
      <c r="J1192" s="6">
        <v>7.1289999999999998E-7</v>
      </c>
      <c r="K1192" s="6">
        <v>0.52631578947368418</v>
      </c>
      <c r="L1192" s="6">
        <v>1.0333659090909093E-6</v>
      </c>
      <c r="M1192" s="6">
        <v>5.3020999999999996E-6</v>
      </c>
      <c r="N1192" s="6">
        <v>0.76704545454545459</v>
      </c>
      <c r="O1192" s="7">
        <v>0.76704545454545459</v>
      </c>
    </row>
    <row r="1193" spans="1:15" x14ac:dyDescent="0.3">
      <c r="A1193" s="1" t="s">
        <v>2714</v>
      </c>
      <c r="B1193" s="21" t="s">
        <v>2715</v>
      </c>
      <c r="C1193" s="6">
        <v>2.4766271604938265E-6</v>
      </c>
      <c r="D1193" s="6">
        <v>3.6705600000000003E-5</v>
      </c>
      <c r="E1193" s="6">
        <v>0.76543209876543206</v>
      </c>
      <c r="F1193" s="6">
        <v>1.465445901639344E-6</v>
      </c>
      <c r="G1193" s="6">
        <v>1.85359E-5</v>
      </c>
      <c r="H1193" s="6">
        <v>0.73770491803278693</v>
      </c>
      <c r="I1193" s="6">
        <v>1.0129473684210526E-6</v>
      </c>
      <c r="J1193" s="6">
        <v>6.6725000000000001E-6</v>
      </c>
      <c r="K1193" s="6">
        <v>0.68421052631578949</v>
      </c>
      <c r="L1193" s="6">
        <v>2.1265920454545453E-6</v>
      </c>
      <c r="M1193" s="6">
        <v>3.5193800000000002E-5</v>
      </c>
      <c r="N1193" s="6">
        <v>0.76136363636363635</v>
      </c>
      <c r="O1193" s="7">
        <v>0.76543209876543206</v>
      </c>
    </row>
    <row r="1194" spans="1:15" x14ac:dyDescent="0.3">
      <c r="A1194" s="1" t="s">
        <v>2716</v>
      </c>
      <c r="B1194" s="21" t="s">
        <v>2717</v>
      </c>
      <c r="C1194" s="6">
        <v>8.6717098765432123E-7</v>
      </c>
      <c r="D1194" s="6">
        <v>7.5646000000000004E-6</v>
      </c>
      <c r="E1194" s="6">
        <v>0.76543209876543206</v>
      </c>
      <c r="F1194" s="6">
        <v>4.0779508196721303E-7</v>
      </c>
      <c r="G1194" s="6">
        <v>3.7819000000000002E-6</v>
      </c>
      <c r="H1194" s="6">
        <v>0.39344262295081966</v>
      </c>
      <c r="I1194" s="6">
        <v>4.6807368421052634E-7</v>
      </c>
      <c r="J1194" s="6">
        <v>4.7107999999999999E-6</v>
      </c>
      <c r="K1194" s="6">
        <v>0.42105263157894735</v>
      </c>
      <c r="L1194" s="6">
        <v>1.3795289772727271E-6</v>
      </c>
      <c r="M1194" s="6">
        <v>1.28387E-5</v>
      </c>
      <c r="N1194" s="6">
        <v>0.66477272727272729</v>
      </c>
      <c r="O1194" s="7">
        <v>0.76543209876543206</v>
      </c>
    </row>
    <row r="1195" spans="1:15" x14ac:dyDescent="0.3">
      <c r="A1195" s="1" t="s">
        <v>2718</v>
      </c>
      <c r="B1195" s="21" t="s">
        <v>2719</v>
      </c>
      <c r="C1195" s="6">
        <v>7.9055740740740757E-7</v>
      </c>
      <c r="D1195" s="6">
        <v>6.2248000000000001E-6</v>
      </c>
      <c r="E1195" s="6">
        <v>0.76543209876543206</v>
      </c>
      <c r="F1195" s="6">
        <v>4.5661311475409816E-7</v>
      </c>
      <c r="G1195" s="6">
        <v>3.1035999999999998E-6</v>
      </c>
      <c r="H1195" s="6">
        <v>0.67213114754098358</v>
      </c>
      <c r="I1195" s="6">
        <v>2.3080526315789471E-7</v>
      </c>
      <c r="J1195" s="6">
        <v>8.2709999999999999E-7</v>
      </c>
      <c r="K1195" s="6">
        <v>0.52631578947368418</v>
      </c>
      <c r="L1195" s="6">
        <v>1.21686590909091E-6</v>
      </c>
      <c r="M1195" s="6">
        <v>6.4671000000000003E-6</v>
      </c>
      <c r="N1195" s="6">
        <v>0.75</v>
      </c>
      <c r="O1195" s="7">
        <v>0.76543209876543206</v>
      </c>
    </row>
    <row r="1196" spans="1:15" x14ac:dyDescent="0.3">
      <c r="A1196" s="1" t="s">
        <v>2720</v>
      </c>
      <c r="B1196" s="21" t="s">
        <v>2721</v>
      </c>
      <c r="C1196" s="6">
        <v>6.2661419753086414E-7</v>
      </c>
      <c r="D1196" s="6">
        <v>5.2154000000000001E-6</v>
      </c>
      <c r="E1196" s="6">
        <v>0.69753086419753085</v>
      </c>
      <c r="F1196" s="6">
        <v>3.1550819672131152E-7</v>
      </c>
      <c r="G1196" s="6">
        <v>1.9941000000000001E-6</v>
      </c>
      <c r="H1196" s="6">
        <v>0.52459016393442626</v>
      </c>
      <c r="I1196" s="6">
        <v>2.4882631578947374E-7</v>
      </c>
      <c r="J1196" s="6">
        <v>9.4210000000000005E-7</v>
      </c>
      <c r="K1196" s="6">
        <v>0.47368421052631576</v>
      </c>
      <c r="L1196" s="6">
        <v>1.913373295454545E-6</v>
      </c>
      <c r="M1196" s="6">
        <v>9.2356000000000001E-6</v>
      </c>
      <c r="N1196" s="6">
        <v>0.76136363636363635</v>
      </c>
      <c r="O1196" s="7">
        <v>0.76136363636363635</v>
      </c>
    </row>
    <row r="1197" spans="1:15" x14ac:dyDescent="0.3">
      <c r="A1197" s="1" t="s">
        <v>2722</v>
      </c>
      <c r="B1197" s="21" t="s">
        <v>2723</v>
      </c>
      <c r="C1197" s="6">
        <v>3.1756759259259249E-6</v>
      </c>
      <c r="D1197" s="6">
        <v>1.229638E-4</v>
      </c>
      <c r="E1197" s="6">
        <v>0.75308641975308643</v>
      </c>
      <c r="F1197" s="6">
        <v>1.3527114754098363E-6</v>
      </c>
      <c r="G1197" s="6">
        <v>8.8437999999999999E-6</v>
      </c>
      <c r="H1197" s="6">
        <v>0.72131147540983609</v>
      </c>
      <c r="I1197" s="6">
        <v>2.506205263157895E-6</v>
      </c>
      <c r="J1197" s="6">
        <v>3.5339700000000003E-5</v>
      </c>
      <c r="K1197" s="6">
        <v>0.73684210526315785</v>
      </c>
      <c r="L1197" s="6">
        <v>3.5353153409090917E-6</v>
      </c>
      <c r="M1197" s="6">
        <v>5.08455E-5</v>
      </c>
      <c r="N1197" s="6">
        <v>0.73295454545454541</v>
      </c>
      <c r="O1197" s="7">
        <v>0.75308641975308643</v>
      </c>
    </row>
    <row r="1198" spans="1:15" x14ac:dyDescent="0.3">
      <c r="A1198" s="1" t="s">
        <v>2724</v>
      </c>
      <c r="B1198" s="21" t="s">
        <v>2725</v>
      </c>
      <c r="C1198" s="6">
        <v>7.9223827160493815E-7</v>
      </c>
      <c r="D1198" s="6">
        <v>4.6738E-6</v>
      </c>
      <c r="E1198" s="6">
        <v>0.75308641975308643</v>
      </c>
      <c r="F1198" s="6">
        <v>6.892426229508195E-7</v>
      </c>
      <c r="G1198" s="6">
        <v>2.9911999999999998E-6</v>
      </c>
      <c r="H1198" s="6">
        <v>0.72131147540983609</v>
      </c>
      <c r="I1198" s="6">
        <v>2.6590526315789472E-7</v>
      </c>
      <c r="J1198" s="6">
        <v>8.8290000000000005E-7</v>
      </c>
      <c r="K1198" s="6">
        <v>0.52631578947368418</v>
      </c>
      <c r="L1198" s="6">
        <v>9.56273863636364E-7</v>
      </c>
      <c r="M1198" s="6">
        <v>1.0257399999999999E-5</v>
      </c>
      <c r="N1198" s="6">
        <v>0.69886363636363635</v>
      </c>
      <c r="O1198" s="7">
        <v>0.75308641975308643</v>
      </c>
    </row>
    <row r="1199" spans="1:15" x14ac:dyDescent="0.3">
      <c r="A1199" s="1" t="s">
        <v>2726</v>
      </c>
      <c r="B1199" s="21" t="s">
        <v>2727</v>
      </c>
      <c r="C1199" s="6">
        <v>5.9077654320987629E-7</v>
      </c>
      <c r="D1199" s="6">
        <v>3.1296999999999999E-6</v>
      </c>
      <c r="E1199" s="6">
        <v>0.75308641975308643</v>
      </c>
      <c r="F1199" s="6">
        <v>5.2088688524590164E-7</v>
      </c>
      <c r="G1199" s="6">
        <v>3.3795999999999998E-6</v>
      </c>
      <c r="H1199" s="6">
        <v>0.62295081967213117</v>
      </c>
      <c r="I1199" s="6">
        <v>2.2138421052631582E-7</v>
      </c>
      <c r="J1199" s="6">
        <v>1.6487E-6</v>
      </c>
      <c r="K1199" s="6">
        <v>0.47368421052631576</v>
      </c>
      <c r="L1199" s="6">
        <v>8.029181818181819E-7</v>
      </c>
      <c r="M1199" s="6">
        <v>6.4915999999999998E-6</v>
      </c>
      <c r="N1199" s="6">
        <v>0.67045454545454541</v>
      </c>
      <c r="O1199" s="7">
        <v>0.75308641975308643</v>
      </c>
    </row>
    <row r="1200" spans="1:15" x14ac:dyDescent="0.3">
      <c r="A1200" s="1" t="s">
        <v>2728</v>
      </c>
      <c r="B1200" s="21" t="s">
        <v>2729</v>
      </c>
      <c r="C1200" s="6">
        <v>5.932580246913577E-7</v>
      </c>
      <c r="D1200" s="6">
        <v>3.9643000000000003E-6</v>
      </c>
      <c r="E1200" s="6">
        <v>0.75308641975308643</v>
      </c>
      <c r="F1200" s="6">
        <v>5.0081967213114752E-7</v>
      </c>
      <c r="G1200" s="6">
        <v>3.1035999999999998E-6</v>
      </c>
      <c r="H1200" s="6">
        <v>0.72131147540983609</v>
      </c>
      <c r="I1200" s="6">
        <v>2.8373684210526317E-7</v>
      </c>
      <c r="J1200" s="6">
        <v>2.2241E-6</v>
      </c>
      <c r="K1200" s="6">
        <v>0.36842105263157893</v>
      </c>
      <c r="L1200" s="6">
        <v>7.0357500000000018E-7</v>
      </c>
      <c r="M1200" s="6">
        <v>6.4192999999999997E-6</v>
      </c>
      <c r="N1200" s="6">
        <v>0.6875</v>
      </c>
      <c r="O1200" s="7">
        <v>0.75308641975308643</v>
      </c>
    </row>
    <row r="1201" spans="1:15" x14ac:dyDescent="0.3">
      <c r="A1201" s="1" t="s">
        <v>2730</v>
      </c>
      <c r="B1201" s="21" t="s">
        <v>2731</v>
      </c>
      <c r="C1201" s="6">
        <v>1.6965530864197527E-6</v>
      </c>
      <c r="D1201" s="6">
        <v>2.4120800000000001E-5</v>
      </c>
      <c r="E1201" s="6">
        <v>0.64814814814814814</v>
      </c>
      <c r="F1201" s="6">
        <v>8.4842950819672117E-7</v>
      </c>
      <c r="G1201" s="6">
        <v>1.04105E-5</v>
      </c>
      <c r="H1201" s="6">
        <v>0.62295081967213117</v>
      </c>
      <c r="I1201" s="6">
        <v>3.0676315789473683E-7</v>
      </c>
      <c r="J1201" s="6">
        <v>4.4483000000000003E-6</v>
      </c>
      <c r="K1201" s="6">
        <v>0.31578947368421051</v>
      </c>
      <c r="L1201" s="6">
        <v>2.7225590909090917E-6</v>
      </c>
      <c r="M1201" s="6">
        <v>1.2669450000000001E-4</v>
      </c>
      <c r="N1201" s="6">
        <v>0.75</v>
      </c>
      <c r="O1201" s="7">
        <v>0.75</v>
      </c>
    </row>
    <row r="1202" spans="1:15" x14ac:dyDescent="0.3">
      <c r="A1202" s="1" t="s">
        <v>2732</v>
      </c>
      <c r="B1202" s="21" t="s">
        <v>2733</v>
      </c>
      <c r="C1202" s="6">
        <v>4.6179753086419718E-7</v>
      </c>
      <c r="D1202" s="6">
        <v>3.4723000000000002E-6</v>
      </c>
      <c r="E1202" s="6">
        <v>0.64197530864197527</v>
      </c>
      <c r="F1202" s="6">
        <v>2.7860819672131145E-7</v>
      </c>
      <c r="G1202" s="6">
        <v>2.7788E-6</v>
      </c>
      <c r="H1202" s="6">
        <v>0.39344262295081966</v>
      </c>
      <c r="I1202" s="6">
        <v>1.9721578947368421E-7</v>
      </c>
      <c r="J1202" s="6">
        <v>7.413E-7</v>
      </c>
      <c r="K1202" s="6">
        <v>0.47368421052631576</v>
      </c>
      <c r="L1202" s="6">
        <v>1.3668090909090907E-6</v>
      </c>
      <c r="M1202" s="6">
        <v>1.1287999999999999E-5</v>
      </c>
      <c r="N1202" s="6">
        <v>0.74431818181818177</v>
      </c>
      <c r="O1202" s="7">
        <v>0.74431818181818177</v>
      </c>
    </row>
    <row r="1203" spans="1:15" x14ac:dyDescent="0.3">
      <c r="A1203" s="1" t="s">
        <v>2734</v>
      </c>
      <c r="B1203" s="21" t="s">
        <v>2735</v>
      </c>
      <c r="C1203" s="6">
        <v>4.642450617283951E-7</v>
      </c>
      <c r="D1203" s="6">
        <v>4.2470000000000002E-6</v>
      </c>
      <c r="E1203" s="6">
        <v>0.51234567901234573</v>
      </c>
      <c r="F1203" s="6">
        <v>1.02027868852459E-7</v>
      </c>
      <c r="G1203" s="6">
        <v>2.0690999999999998E-6</v>
      </c>
      <c r="H1203" s="6">
        <v>0.18032786885245902</v>
      </c>
      <c r="I1203" s="6">
        <v>2.2008947368421053E-7</v>
      </c>
      <c r="J1203" s="6">
        <v>2.6881000000000001E-6</v>
      </c>
      <c r="K1203" s="6">
        <v>0.21052631578947367</v>
      </c>
      <c r="L1203" s="6">
        <v>1.3064982954545458E-6</v>
      </c>
      <c r="M1203" s="6">
        <v>1.0257399999999999E-5</v>
      </c>
      <c r="N1203" s="6">
        <v>0.74431818181818177</v>
      </c>
      <c r="O1203" s="7">
        <v>0.74431818181818177</v>
      </c>
    </row>
    <row r="1204" spans="1:15" x14ac:dyDescent="0.3">
      <c r="A1204" s="1" t="s">
        <v>2736</v>
      </c>
      <c r="B1204" s="21" t="s">
        <v>2737</v>
      </c>
      <c r="C1204" s="6">
        <v>2.8095302469135799E-6</v>
      </c>
      <c r="D1204" s="6">
        <v>4.83054E-5</v>
      </c>
      <c r="E1204" s="6">
        <v>0.73456790123456794</v>
      </c>
      <c r="F1204" s="6">
        <v>2.8777852459016394E-6</v>
      </c>
      <c r="G1204" s="6">
        <v>2.2906300000000001E-5</v>
      </c>
      <c r="H1204" s="6">
        <v>0.67213114754098358</v>
      </c>
      <c r="I1204" s="6">
        <v>1.2411105263157895E-6</v>
      </c>
      <c r="J1204" s="6">
        <v>8.7150000000000004E-6</v>
      </c>
      <c r="K1204" s="6">
        <v>0.52631578947368418</v>
      </c>
      <c r="L1204" s="6">
        <v>6.6492085227272676E-6</v>
      </c>
      <c r="M1204" s="6">
        <v>1.267176E-4</v>
      </c>
      <c r="N1204" s="6">
        <v>0.73863636363636365</v>
      </c>
      <c r="O1204" s="7">
        <v>0.73863636363636365</v>
      </c>
    </row>
    <row r="1205" spans="1:15" x14ac:dyDescent="0.3">
      <c r="A1205" s="1" t="s">
        <v>2738</v>
      </c>
      <c r="B1205" s="21" t="s">
        <v>2739</v>
      </c>
      <c r="C1205" s="6">
        <v>1.0311598765432095E-6</v>
      </c>
      <c r="D1205" s="6">
        <v>2.3858599999999999E-5</v>
      </c>
      <c r="E1205" s="6">
        <v>0.64814814814814814</v>
      </c>
      <c r="F1205" s="6">
        <v>1.0487426229508199E-6</v>
      </c>
      <c r="G1205" s="6">
        <v>1.1426200000000001E-5</v>
      </c>
      <c r="H1205" s="6">
        <v>0.73770491803278693</v>
      </c>
      <c r="I1205" s="6">
        <v>8.3095263157894752E-7</v>
      </c>
      <c r="J1205" s="6">
        <v>1.0873700000000001E-5</v>
      </c>
      <c r="K1205" s="6">
        <v>0.63157894736842102</v>
      </c>
      <c r="L1205" s="6">
        <v>9.0038977272727323E-7</v>
      </c>
      <c r="M1205" s="6">
        <v>9.6314999999999992E-6</v>
      </c>
      <c r="N1205" s="6">
        <v>0.68181818181818177</v>
      </c>
      <c r="O1205" s="7">
        <v>0.73770491803278693</v>
      </c>
    </row>
    <row r="1206" spans="1:15" x14ac:dyDescent="0.3">
      <c r="A1206" s="1" t="s">
        <v>2740</v>
      </c>
      <c r="B1206" s="21" t="s">
        <v>2741</v>
      </c>
      <c r="C1206" s="6">
        <v>5.3867037037037036E-7</v>
      </c>
      <c r="D1206" s="6">
        <v>2.9911E-6</v>
      </c>
      <c r="E1206" s="6">
        <v>0.57407407407407407</v>
      </c>
      <c r="F1206" s="6">
        <v>8.6635573770491779E-7</v>
      </c>
      <c r="G1206" s="6">
        <v>4.0906999999999996E-6</v>
      </c>
      <c r="H1206" s="6">
        <v>0.73770491803278693</v>
      </c>
      <c r="I1206" s="6">
        <v>1.4873157894736841E-7</v>
      </c>
      <c r="J1206" s="6">
        <v>5.8859999999999996E-7</v>
      </c>
      <c r="K1206" s="6">
        <v>0.31578947368421051</v>
      </c>
      <c r="L1206" s="6">
        <v>1.580545454545455E-7</v>
      </c>
      <c r="M1206" s="6">
        <v>4.3691999999999996E-6</v>
      </c>
      <c r="N1206" s="6">
        <v>0.31818181818181818</v>
      </c>
      <c r="O1206" s="7">
        <v>0.73770491803278693</v>
      </c>
    </row>
    <row r="1207" spans="1:15" x14ac:dyDescent="0.3">
      <c r="A1207" s="1" t="s">
        <v>2742</v>
      </c>
      <c r="B1207" s="21" t="s">
        <v>2743</v>
      </c>
      <c r="C1207" s="6">
        <v>1.532327777777778E-6</v>
      </c>
      <c r="D1207" s="6">
        <v>3.8176300000000002E-5</v>
      </c>
      <c r="E1207" s="6">
        <v>0.70370370370370372</v>
      </c>
      <c r="F1207" s="6">
        <v>5.9564426229508204E-7</v>
      </c>
      <c r="G1207" s="6">
        <v>7.3634999999999999E-6</v>
      </c>
      <c r="H1207" s="6">
        <v>0.5901639344262295</v>
      </c>
      <c r="I1207" s="6">
        <v>6.5394631578947369E-6</v>
      </c>
      <c r="J1207" s="6">
        <v>1.167269E-4</v>
      </c>
      <c r="K1207" s="6">
        <v>0.52631578947368418</v>
      </c>
      <c r="L1207" s="6">
        <v>4.5402903409090905E-6</v>
      </c>
      <c r="M1207" s="6">
        <v>1.2669450000000001E-4</v>
      </c>
      <c r="N1207" s="6">
        <v>0.73295454545454541</v>
      </c>
      <c r="O1207" s="7">
        <v>0.73295454545454541</v>
      </c>
    </row>
    <row r="1208" spans="1:15" x14ac:dyDescent="0.3">
      <c r="A1208" s="1" t="s">
        <v>2744</v>
      </c>
      <c r="B1208" s="21" t="s">
        <v>2745</v>
      </c>
      <c r="C1208" s="6">
        <v>3.5102777777777781E-7</v>
      </c>
      <c r="D1208" s="6">
        <v>2.8710000000000001E-6</v>
      </c>
      <c r="E1208" s="6">
        <v>0.53086419753086422</v>
      </c>
      <c r="F1208" s="6">
        <v>9.9599999999999992E-8</v>
      </c>
      <c r="G1208" s="6">
        <v>1.0420999999999999E-6</v>
      </c>
      <c r="H1208" s="6">
        <v>0.27868852459016391</v>
      </c>
      <c r="I1208" s="6">
        <v>9.0499999999999996E-8</v>
      </c>
      <c r="J1208" s="6">
        <v>9.4210000000000005E-7</v>
      </c>
      <c r="K1208" s="6">
        <v>0.21052631578947367</v>
      </c>
      <c r="L1208" s="6">
        <v>1.1744517045454554E-6</v>
      </c>
      <c r="M1208" s="6">
        <v>6.8804000000000002E-6</v>
      </c>
      <c r="N1208" s="6">
        <v>0.73295454545454541</v>
      </c>
      <c r="O1208" s="7">
        <v>0.73295454545454541</v>
      </c>
    </row>
    <row r="1209" spans="1:15" x14ac:dyDescent="0.3">
      <c r="A1209" s="1" t="s">
        <v>2746</v>
      </c>
      <c r="B1209" s="21" t="s">
        <v>2747</v>
      </c>
      <c r="C1209" s="6">
        <v>1.1085549382716048E-6</v>
      </c>
      <c r="D1209" s="6">
        <v>2.5431699999999999E-5</v>
      </c>
      <c r="E1209" s="6">
        <v>0.72839506172839508</v>
      </c>
      <c r="F1209" s="6">
        <v>8.1107540983606536E-7</v>
      </c>
      <c r="G1209" s="6">
        <v>5.3322000000000004E-6</v>
      </c>
      <c r="H1209" s="6">
        <v>0.68852459016393441</v>
      </c>
      <c r="I1209" s="6">
        <v>6.9670000000000004E-7</v>
      </c>
      <c r="J1209" s="6">
        <v>7.9080999999999997E-6</v>
      </c>
      <c r="K1209" s="6">
        <v>0.47368421052631576</v>
      </c>
      <c r="L1209" s="6">
        <v>1.1550494318181822E-6</v>
      </c>
      <c r="M1209" s="6">
        <v>1.1125699999999999E-5</v>
      </c>
      <c r="N1209" s="6">
        <v>0.68181818181818177</v>
      </c>
      <c r="O1209" s="7">
        <v>0.72839506172839508</v>
      </c>
    </row>
    <row r="1210" spans="1:15" x14ac:dyDescent="0.3">
      <c r="A1210" s="1" t="s">
        <v>2748</v>
      </c>
      <c r="B1210" s="21" t="s">
        <v>2749</v>
      </c>
      <c r="C1210" s="6">
        <v>9.7171913580246949E-7</v>
      </c>
      <c r="D1210" s="6">
        <v>1.38957E-5</v>
      </c>
      <c r="E1210" s="6">
        <v>0.72839506172839508</v>
      </c>
      <c r="F1210" s="6">
        <v>6.8513770491803283E-7</v>
      </c>
      <c r="G1210" s="6">
        <v>8.6331000000000004E-6</v>
      </c>
      <c r="H1210" s="6">
        <v>0.67213114754098358</v>
      </c>
      <c r="I1210" s="6">
        <v>4.9532631578947367E-7</v>
      </c>
      <c r="J1210" s="6">
        <v>3.1016999999999999E-6</v>
      </c>
      <c r="K1210" s="6">
        <v>0.57894736842105265</v>
      </c>
      <c r="L1210" s="6">
        <v>1.1696232954545455E-6</v>
      </c>
      <c r="M1210" s="6">
        <v>1.22711E-5</v>
      </c>
      <c r="N1210" s="6">
        <v>0.66477272727272729</v>
      </c>
      <c r="O1210" s="7">
        <v>0.72839506172839508</v>
      </c>
    </row>
    <row r="1211" spans="1:15" x14ac:dyDescent="0.3">
      <c r="A1211" s="1" t="s">
        <v>2750</v>
      </c>
      <c r="B1211" s="21" t="s">
        <v>2751</v>
      </c>
      <c r="C1211" s="6">
        <v>6.1960308641975272E-7</v>
      </c>
      <c r="D1211" s="6">
        <v>8.3898000000000005E-6</v>
      </c>
      <c r="E1211" s="6">
        <v>0.72839506172839508</v>
      </c>
      <c r="F1211" s="6">
        <v>4.5675081967213093E-7</v>
      </c>
      <c r="G1211" s="6">
        <v>2.0285000000000001E-6</v>
      </c>
      <c r="H1211" s="6">
        <v>0.67213114754098358</v>
      </c>
      <c r="I1211" s="6">
        <v>2.8140526315789472E-7</v>
      </c>
      <c r="J1211" s="6">
        <v>1.4827E-6</v>
      </c>
      <c r="K1211" s="6">
        <v>0.42105263157894735</v>
      </c>
      <c r="L1211" s="6">
        <v>9.1969488636363658E-7</v>
      </c>
      <c r="M1211" s="6">
        <v>1.8653900000000001E-5</v>
      </c>
      <c r="N1211" s="6">
        <v>0.72159090909090906</v>
      </c>
      <c r="O1211" s="7">
        <v>0.72839506172839508</v>
      </c>
    </row>
    <row r="1212" spans="1:15" x14ac:dyDescent="0.3">
      <c r="A1212" s="1" t="s">
        <v>2752</v>
      </c>
      <c r="B1212" s="21" t="s">
        <v>2753</v>
      </c>
      <c r="C1212" s="6">
        <v>5.5501728395061702E-7</v>
      </c>
      <c r="D1212" s="6">
        <v>5.8435E-6</v>
      </c>
      <c r="E1212" s="6">
        <v>0.68518518518518523</v>
      </c>
      <c r="F1212" s="6">
        <v>2.407491803278688E-7</v>
      </c>
      <c r="G1212" s="6">
        <v>1.2505999999999999E-6</v>
      </c>
      <c r="H1212" s="6">
        <v>0.52459016393442626</v>
      </c>
      <c r="I1212" s="6">
        <v>2.1843684210526316E-7</v>
      </c>
      <c r="J1212" s="6">
        <v>1.1771999999999999E-6</v>
      </c>
      <c r="K1212" s="6">
        <v>0.31578947368421051</v>
      </c>
      <c r="L1212" s="6">
        <v>1.2202761363636368E-6</v>
      </c>
      <c r="M1212" s="6">
        <v>1.17204E-5</v>
      </c>
      <c r="N1212" s="6">
        <v>0.72727272727272729</v>
      </c>
      <c r="O1212" s="7">
        <v>0.72727272727272729</v>
      </c>
    </row>
    <row r="1213" spans="1:15" x14ac:dyDescent="0.3">
      <c r="A1213" s="1" t="s">
        <v>2754</v>
      </c>
      <c r="B1213" s="21" t="s">
        <v>2755</v>
      </c>
      <c r="C1213" s="6">
        <v>3.0533456790123458E-7</v>
      </c>
      <c r="D1213" s="6">
        <v>2.3369E-6</v>
      </c>
      <c r="E1213" s="6">
        <v>0.53086419753086422</v>
      </c>
      <c r="F1213" s="6">
        <v>1.192327868852459E-7</v>
      </c>
      <c r="G1213" s="6">
        <v>6.3030000000000003E-7</v>
      </c>
      <c r="H1213" s="6">
        <v>0.36065573770491804</v>
      </c>
      <c r="I1213" s="6">
        <v>1.5156315789473682E-7</v>
      </c>
      <c r="J1213" s="6">
        <v>1.0719000000000001E-6</v>
      </c>
      <c r="K1213" s="6">
        <v>0.36842105263157893</v>
      </c>
      <c r="L1213" s="6">
        <v>8.6706250000000026E-7</v>
      </c>
      <c r="M1213" s="6">
        <v>5.0672000000000004E-6</v>
      </c>
      <c r="N1213" s="6">
        <v>0.72727272727272729</v>
      </c>
      <c r="O1213" s="7">
        <v>0.72727272727272729</v>
      </c>
    </row>
    <row r="1214" spans="1:15" x14ac:dyDescent="0.3">
      <c r="A1214" s="1" t="s">
        <v>2756</v>
      </c>
      <c r="B1214" s="21" t="s">
        <v>2757</v>
      </c>
      <c r="C1214" s="6">
        <v>1.2436771604938266E-6</v>
      </c>
      <c r="D1214" s="6">
        <v>1.3967900000000001E-5</v>
      </c>
      <c r="E1214" s="6">
        <v>0.72222222222222221</v>
      </c>
      <c r="F1214" s="6">
        <v>8.9578032786885258E-7</v>
      </c>
      <c r="G1214" s="6">
        <v>6.0855999999999998E-6</v>
      </c>
      <c r="H1214" s="6">
        <v>0.65573770491803274</v>
      </c>
      <c r="I1214" s="6">
        <v>3.9957894736842103E-7</v>
      </c>
      <c r="J1214" s="6">
        <v>1.4259E-6</v>
      </c>
      <c r="K1214" s="6">
        <v>0.47368421052631576</v>
      </c>
      <c r="L1214" s="6">
        <v>2.594499999999999E-6</v>
      </c>
      <c r="M1214" s="6">
        <v>2.33043E-5</v>
      </c>
      <c r="N1214" s="6">
        <v>0.67613636363636365</v>
      </c>
      <c r="O1214" s="7">
        <v>0.72222222222222221</v>
      </c>
    </row>
    <row r="1215" spans="1:15" x14ac:dyDescent="0.3">
      <c r="A1215" s="1" t="s">
        <v>2758</v>
      </c>
      <c r="B1215" s="21" t="s">
        <v>2759</v>
      </c>
      <c r="C1215" s="6">
        <v>7.3015000000000001E-7</v>
      </c>
      <c r="D1215" s="6">
        <v>1.7566200000000001E-5</v>
      </c>
      <c r="E1215" s="6">
        <v>0.66049382716049387</v>
      </c>
      <c r="F1215" s="6">
        <v>7.9796885245901648E-7</v>
      </c>
      <c r="G1215" s="6">
        <v>1.34576E-5</v>
      </c>
      <c r="H1215" s="6">
        <v>0.67213114754098358</v>
      </c>
      <c r="I1215" s="6">
        <v>4.0154736842105264E-7</v>
      </c>
      <c r="J1215" s="6">
        <v>2.9654999999999998E-6</v>
      </c>
      <c r="K1215" s="6">
        <v>0.57894736842105265</v>
      </c>
      <c r="L1215" s="6">
        <v>1.2889443181818185E-6</v>
      </c>
      <c r="M1215" s="6">
        <v>1.17162E-5</v>
      </c>
      <c r="N1215" s="6">
        <v>0.72159090909090906</v>
      </c>
      <c r="O1215" s="7">
        <v>0.72159090909090906</v>
      </c>
    </row>
    <row r="1216" spans="1:15" x14ac:dyDescent="0.3">
      <c r="A1216" s="1" t="s">
        <v>2760</v>
      </c>
      <c r="B1216" s="21" t="s">
        <v>2761</v>
      </c>
      <c r="C1216" s="6">
        <v>4.8196851851851857E-7</v>
      </c>
      <c r="D1216" s="6">
        <v>3.3952999999999999E-6</v>
      </c>
      <c r="E1216" s="6">
        <v>0.69135802469135799</v>
      </c>
      <c r="F1216" s="6">
        <v>2.2161967213114751E-7</v>
      </c>
      <c r="G1216" s="6">
        <v>1.0142E-6</v>
      </c>
      <c r="H1216" s="6">
        <v>0.52459016393442626</v>
      </c>
      <c r="I1216" s="6">
        <v>8.097368421052632E-8</v>
      </c>
      <c r="J1216" s="6">
        <v>4.214E-7</v>
      </c>
      <c r="K1216" s="6">
        <v>0.31578947368421051</v>
      </c>
      <c r="L1216" s="6">
        <v>8.9034431818181849E-7</v>
      </c>
      <c r="M1216" s="6">
        <v>6.4671000000000003E-6</v>
      </c>
      <c r="N1216" s="6">
        <v>0.72159090909090906</v>
      </c>
      <c r="O1216" s="7">
        <v>0.72159090909090906</v>
      </c>
    </row>
    <row r="1217" spans="1:15" x14ac:dyDescent="0.3">
      <c r="A1217" s="1" t="s">
        <v>2762</v>
      </c>
      <c r="B1217" s="21" t="s">
        <v>2763</v>
      </c>
      <c r="C1217" s="6">
        <v>9.7439999999999994E-7</v>
      </c>
      <c r="D1217" s="6">
        <v>1.38957E-5</v>
      </c>
      <c r="E1217" s="6">
        <v>0.68518518518518523</v>
      </c>
      <c r="F1217" s="6">
        <v>8.3124590163934432E-7</v>
      </c>
      <c r="G1217" s="6">
        <v>9.3949000000000005E-6</v>
      </c>
      <c r="H1217" s="6">
        <v>0.72131147540983609</v>
      </c>
      <c r="I1217" s="6">
        <v>3.1308473684210525E-6</v>
      </c>
      <c r="J1217" s="6">
        <v>4.2762400000000002E-5</v>
      </c>
      <c r="K1217" s="6">
        <v>0.52631578947368418</v>
      </c>
      <c r="L1217" s="6">
        <v>6.9321477272727276E-7</v>
      </c>
      <c r="M1217" s="6">
        <v>6.7196E-6</v>
      </c>
      <c r="N1217" s="6">
        <v>0.57386363636363635</v>
      </c>
      <c r="O1217" s="7">
        <v>0.72131147540983609</v>
      </c>
    </row>
    <row r="1218" spans="1:15" x14ac:dyDescent="0.3">
      <c r="A1218" s="1" t="s">
        <v>2764</v>
      </c>
      <c r="B1218" s="21" t="s">
        <v>2765</v>
      </c>
      <c r="C1218" s="6">
        <v>1.4099160493827163E-6</v>
      </c>
      <c r="D1218" s="6">
        <v>4.5357600000000001E-5</v>
      </c>
      <c r="E1218" s="6">
        <v>0.71604938271604934</v>
      </c>
      <c r="F1218" s="6">
        <v>1.1047459016393442E-6</v>
      </c>
      <c r="G1218" s="6">
        <v>1.1426200000000001E-5</v>
      </c>
      <c r="H1218" s="6">
        <v>0.67213114754098358</v>
      </c>
      <c r="I1218" s="6">
        <v>1.0540368421052633E-6</v>
      </c>
      <c r="J1218" s="6">
        <v>1.50749E-5</v>
      </c>
      <c r="K1218" s="6">
        <v>0.57894736842105265</v>
      </c>
      <c r="L1218" s="6">
        <v>1.651393750000001E-6</v>
      </c>
      <c r="M1218" s="6">
        <v>1.4488549999999999E-4</v>
      </c>
      <c r="N1218" s="6">
        <v>0.55681818181818177</v>
      </c>
      <c r="O1218" s="7">
        <v>0.71604938271604934</v>
      </c>
    </row>
    <row r="1219" spans="1:15" x14ac:dyDescent="0.3">
      <c r="A1219" s="1" t="s">
        <v>2766</v>
      </c>
      <c r="B1219" s="21" t="s">
        <v>2767</v>
      </c>
      <c r="C1219" s="6">
        <v>1.423129629629629E-6</v>
      </c>
      <c r="D1219" s="6">
        <v>1.83893E-5</v>
      </c>
      <c r="E1219" s="6">
        <v>0.71604938271604934</v>
      </c>
      <c r="F1219" s="6">
        <v>6.0094262295081964E-7</v>
      </c>
      <c r="G1219" s="6">
        <v>8.1252999999999999E-6</v>
      </c>
      <c r="H1219" s="6">
        <v>0.63934426229508201</v>
      </c>
      <c r="I1219" s="6">
        <v>5.3142631578947374E-7</v>
      </c>
      <c r="J1219" s="6">
        <v>3.2127000000000002E-6</v>
      </c>
      <c r="K1219" s="6">
        <v>0.63157894736842102</v>
      </c>
      <c r="L1219" s="6">
        <v>1.1832710227272727E-6</v>
      </c>
      <c r="M1219" s="6">
        <v>1.5666900000000001E-5</v>
      </c>
      <c r="N1219" s="6">
        <v>0.70454545454545459</v>
      </c>
      <c r="O1219" s="7">
        <v>0.71604938271604934</v>
      </c>
    </row>
    <row r="1220" spans="1:15" x14ac:dyDescent="0.3">
      <c r="A1220" s="1" t="s">
        <v>2768</v>
      </c>
      <c r="B1220" s="21" t="s">
        <v>2769</v>
      </c>
      <c r="C1220" s="6">
        <v>8.7401481481481485E-7</v>
      </c>
      <c r="D1220" s="6">
        <v>1.3633500000000001E-5</v>
      </c>
      <c r="E1220" s="6">
        <v>0.71604938271604934</v>
      </c>
      <c r="F1220" s="6">
        <v>7.7383934426229498E-7</v>
      </c>
      <c r="G1220" s="6">
        <v>6.8557000000000003E-6</v>
      </c>
      <c r="H1220" s="6">
        <v>0.62295081967213117</v>
      </c>
      <c r="I1220" s="6">
        <v>3.2587368421052635E-7</v>
      </c>
      <c r="J1220" s="6">
        <v>2.1198E-6</v>
      </c>
      <c r="K1220" s="6">
        <v>0.42105263157894735</v>
      </c>
      <c r="L1220" s="6">
        <v>5.9704999999999996E-7</v>
      </c>
      <c r="M1220" s="6">
        <v>9.9361999999999998E-6</v>
      </c>
      <c r="N1220" s="6">
        <v>0.47727272727272729</v>
      </c>
      <c r="O1220" s="7">
        <v>0.71604938271604934</v>
      </c>
    </row>
    <row r="1221" spans="1:15" x14ac:dyDescent="0.3">
      <c r="A1221" s="1" t="s">
        <v>2770</v>
      </c>
      <c r="B1221" s="21" t="s">
        <v>2771</v>
      </c>
      <c r="C1221" s="6">
        <v>1.0034580246913576E-6</v>
      </c>
      <c r="D1221" s="6">
        <v>1.9925899999999998E-5</v>
      </c>
      <c r="E1221" s="6">
        <v>0.64814814814814814</v>
      </c>
      <c r="F1221" s="6">
        <v>4.6938032786885242E-7</v>
      </c>
      <c r="G1221" s="6">
        <v>8.6331000000000004E-6</v>
      </c>
      <c r="H1221" s="6">
        <v>0.45901639344262296</v>
      </c>
      <c r="I1221" s="6">
        <v>6.4201578947368417E-7</v>
      </c>
      <c r="J1221" s="6">
        <v>9.3909000000000002E-6</v>
      </c>
      <c r="K1221" s="6">
        <v>0.47368421052631576</v>
      </c>
      <c r="L1221" s="6">
        <v>1.2611227272727269E-6</v>
      </c>
      <c r="M1221" s="6">
        <v>1.34393E-5</v>
      </c>
      <c r="N1221" s="6">
        <v>0.71590909090909094</v>
      </c>
      <c r="O1221" s="7">
        <v>0.71590909090909094</v>
      </c>
    </row>
    <row r="1222" spans="1:15" x14ac:dyDescent="0.3">
      <c r="A1222" s="1" t="s">
        <v>2772</v>
      </c>
      <c r="B1222" s="21" t="s">
        <v>2773</v>
      </c>
      <c r="C1222" s="6">
        <v>6.2377037037037029E-7</v>
      </c>
      <c r="D1222" s="6">
        <v>7.1643000000000002E-6</v>
      </c>
      <c r="E1222" s="6">
        <v>0.59259259259259256</v>
      </c>
      <c r="F1222" s="6">
        <v>5.4763442622950813E-7</v>
      </c>
      <c r="G1222" s="6">
        <v>4.6697999999999997E-6</v>
      </c>
      <c r="H1222" s="6">
        <v>0.60655737704918034</v>
      </c>
      <c r="I1222" s="6">
        <v>1.5228947368421052E-7</v>
      </c>
      <c r="J1222" s="6">
        <v>1.0819E-6</v>
      </c>
      <c r="K1222" s="6">
        <v>0.21052631578947367</v>
      </c>
      <c r="L1222" s="6">
        <v>1.3535363636363635E-6</v>
      </c>
      <c r="M1222" s="6">
        <v>1.33048E-5</v>
      </c>
      <c r="N1222" s="6">
        <v>0.71590909090909094</v>
      </c>
      <c r="O1222" s="7">
        <v>0.71590909090909094</v>
      </c>
    </row>
    <row r="1223" spans="1:15" x14ac:dyDescent="0.3">
      <c r="A1223" s="1" t="s">
        <v>2774</v>
      </c>
      <c r="B1223" s="21" t="s">
        <v>2775</v>
      </c>
      <c r="C1223" s="6">
        <v>3.9960308641975303E-7</v>
      </c>
      <c r="D1223" s="6">
        <v>2.8206999999999999E-6</v>
      </c>
      <c r="E1223" s="6">
        <v>0.61728395061728392</v>
      </c>
      <c r="F1223" s="6">
        <v>1.3174754098360652E-7</v>
      </c>
      <c r="G1223" s="6">
        <v>1.0142E-6</v>
      </c>
      <c r="H1223" s="6">
        <v>0.36065573770491804</v>
      </c>
      <c r="I1223" s="6">
        <v>2.1235263157894734E-7</v>
      </c>
      <c r="J1223" s="6">
        <v>1.0819E-6</v>
      </c>
      <c r="K1223" s="6">
        <v>0.36842105263157893</v>
      </c>
      <c r="L1223" s="6">
        <v>9.2353750000000075E-7</v>
      </c>
      <c r="M1223" s="6">
        <v>3.7173E-6</v>
      </c>
      <c r="N1223" s="6">
        <v>0.71590909090909094</v>
      </c>
      <c r="O1223" s="7">
        <v>0.71590909090909094</v>
      </c>
    </row>
    <row r="1224" spans="1:15" x14ac:dyDescent="0.3">
      <c r="A1224" s="1" t="s">
        <v>2776</v>
      </c>
      <c r="B1224" s="21" t="s">
        <v>2777</v>
      </c>
      <c r="C1224" s="6">
        <v>1.1750839506172835E-6</v>
      </c>
      <c r="D1224" s="6">
        <v>1.27842E-5</v>
      </c>
      <c r="E1224" s="6">
        <v>0.70987654320987659</v>
      </c>
      <c r="F1224" s="6">
        <v>6.00567213114754E-7</v>
      </c>
      <c r="G1224" s="6">
        <v>5.925E-6</v>
      </c>
      <c r="H1224" s="6">
        <v>0.57377049180327866</v>
      </c>
      <c r="I1224" s="6">
        <v>4.3333157894736838E-7</v>
      </c>
      <c r="J1224" s="6">
        <v>2.3765E-6</v>
      </c>
      <c r="K1224" s="6">
        <v>0.42105263157894735</v>
      </c>
      <c r="L1224" s="6">
        <v>1.7304028409090907E-6</v>
      </c>
      <c r="M1224" s="6">
        <v>1.7396699999999999E-5</v>
      </c>
      <c r="N1224" s="6">
        <v>0.71022727272727271</v>
      </c>
      <c r="O1224" s="7">
        <v>0.71022727272727271</v>
      </c>
    </row>
    <row r="1225" spans="1:15" x14ac:dyDescent="0.3">
      <c r="A1225" s="1" t="s">
        <v>2778</v>
      </c>
      <c r="B1225" s="21" t="s">
        <v>2779</v>
      </c>
      <c r="C1225" s="6">
        <v>1.0139129629629629E-6</v>
      </c>
      <c r="D1225" s="6">
        <v>7.2482999999999997E-6</v>
      </c>
      <c r="E1225" s="6">
        <v>0.70987654320987659</v>
      </c>
      <c r="F1225" s="6">
        <v>8.1645081967213117E-7</v>
      </c>
      <c r="G1225" s="6">
        <v>5.3496999999999998E-6</v>
      </c>
      <c r="H1225" s="6">
        <v>0.68852459016393441</v>
      </c>
      <c r="I1225" s="6">
        <v>1.6166842105263159E-7</v>
      </c>
      <c r="J1225" s="6">
        <v>1.2356000000000001E-6</v>
      </c>
      <c r="K1225" s="6">
        <v>0.31578947368421051</v>
      </c>
      <c r="L1225" s="6">
        <v>1.285778409090909E-6</v>
      </c>
      <c r="M1225" s="6">
        <v>8.9974999999999998E-6</v>
      </c>
      <c r="N1225" s="6">
        <v>0.70454545454545459</v>
      </c>
      <c r="O1225" s="7">
        <v>0.70987654320987659</v>
      </c>
    </row>
    <row r="1226" spans="1:15" x14ac:dyDescent="0.3">
      <c r="A1226" s="1" t="s">
        <v>2780</v>
      </c>
      <c r="B1226" s="21" t="s">
        <v>2781</v>
      </c>
      <c r="C1226" s="6">
        <v>1.1262401234567905E-6</v>
      </c>
      <c r="D1226" s="6">
        <v>3.3559400000000003E-5</v>
      </c>
      <c r="E1226" s="6">
        <v>0.69135802469135799</v>
      </c>
      <c r="F1226" s="6">
        <v>9.4963606557377042E-7</v>
      </c>
      <c r="G1226" s="6">
        <v>1.5235000000000001E-5</v>
      </c>
      <c r="H1226" s="6">
        <v>0.70491803278688525</v>
      </c>
      <c r="I1226" s="6">
        <v>1.2197684210526317E-6</v>
      </c>
      <c r="J1226" s="6">
        <v>1.6557699999999999E-5</v>
      </c>
      <c r="K1226" s="6">
        <v>0.52631578947368418</v>
      </c>
      <c r="L1226" s="6">
        <v>1.0652647727272723E-6</v>
      </c>
      <c r="M1226" s="6">
        <v>1.09754E-5</v>
      </c>
      <c r="N1226" s="6">
        <v>0.69318181818181823</v>
      </c>
      <c r="O1226" s="7">
        <v>0.70491803278688525</v>
      </c>
    </row>
    <row r="1227" spans="1:15" x14ac:dyDescent="0.3">
      <c r="A1227" s="1" t="s">
        <v>2782</v>
      </c>
      <c r="B1227" s="21" t="s">
        <v>2783</v>
      </c>
      <c r="C1227" s="6">
        <v>5.6247654320987607E-7</v>
      </c>
      <c r="D1227" s="6">
        <v>2.7074999999999999E-6</v>
      </c>
      <c r="E1227" s="6">
        <v>0.6728395061728395</v>
      </c>
      <c r="F1227" s="6">
        <v>3.8816229508196718E-7</v>
      </c>
      <c r="G1227" s="6">
        <v>2.5606999999999999E-6</v>
      </c>
      <c r="H1227" s="6">
        <v>0.65573770491803274</v>
      </c>
      <c r="I1227" s="6">
        <v>2.5956842105263159E-7</v>
      </c>
      <c r="J1227" s="6">
        <v>1.6229E-6</v>
      </c>
      <c r="K1227" s="6">
        <v>0.47368421052631576</v>
      </c>
      <c r="L1227" s="6">
        <v>1.7997999999999999E-6</v>
      </c>
      <c r="M1227" s="6">
        <v>1.4488549999999999E-4</v>
      </c>
      <c r="N1227" s="6">
        <v>0.70454545454545459</v>
      </c>
      <c r="O1227" s="7">
        <v>0.70454545454545459</v>
      </c>
    </row>
    <row r="1228" spans="1:15" x14ac:dyDescent="0.3">
      <c r="A1228" s="1" t="s">
        <v>2784</v>
      </c>
      <c r="B1228" s="21" t="s">
        <v>2785</v>
      </c>
      <c r="C1228" s="6">
        <v>1.7597506172839504E-6</v>
      </c>
      <c r="D1228" s="6">
        <v>2.5431699999999999E-5</v>
      </c>
      <c r="E1228" s="6">
        <v>0.70370370370370372</v>
      </c>
      <c r="F1228" s="6">
        <v>7.8975081967213128E-7</v>
      </c>
      <c r="G1228" s="6">
        <v>1.32036E-5</v>
      </c>
      <c r="H1228" s="6">
        <v>0.62295081967213117</v>
      </c>
      <c r="I1228" s="6">
        <v>1.2972052631578948E-6</v>
      </c>
      <c r="J1228" s="6">
        <v>1.0379499999999999E-5</v>
      </c>
      <c r="K1228" s="6">
        <v>0.52631578947368418</v>
      </c>
      <c r="L1228" s="6">
        <v>1.27238125E-6</v>
      </c>
      <c r="M1228" s="6">
        <v>5.6475899999999999E-5</v>
      </c>
      <c r="N1228" s="6">
        <v>0.53977272727272729</v>
      </c>
      <c r="O1228" s="7">
        <v>0.70370370370370372</v>
      </c>
    </row>
    <row r="1229" spans="1:15" x14ac:dyDescent="0.3">
      <c r="A1229" s="1" t="s">
        <v>2786</v>
      </c>
      <c r="B1229" s="21" t="s">
        <v>2787</v>
      </c>
      <c r="C1229" s="6">
        <v>8.0601790123456801E-7</v>
      </c>
      <c r="D1229" s="6">
        <v>6.1723000000000002E-6</v>
      </c>
      <c r="E1229" s="6">
        <v>0.70370370370370372</v>
      </c>
      <c r="F1229" s="6">
        <v>4.5586065573770482E-7</v>
      </c>
      <c r="G1229" s="6">
        <v>3.0952999999999998E-6</v>
      </c>
      <c r="H1229" s="6">
        <v>0.57377049180327866</v>
      </c>
      <c r="I1229" s="6">
        <v>2.6549210526315794E-6</v>
      </c>
      <c r="J1229" s="6">
        <v>4.2762400000000002E-5</v>
      </c>
      <c r="K1229" s="6">
        <v>0.52631578947368418</v>
      </c>
      <c r="L1229" s="6">
        <v>9.0676590909090913E-7</v>
      </c>
      <c r="M1229" s="6">
        <v>2.66375E-5</v>
      </c>
      <c r="N1229" s="6">
        <v>0.54545454545454541</v>
      </c>
      <c r="O1229" s="7">
        <v>0.70370370370370372</v>
      </c>
    </row>
    <row r="1230" spans="1:15" x14ac:dyDescent="0.3">
      <c r="A1230" s="1" t="s">
        <v>2788</v>
      </c>
      <c r="B1230" s="21" t="s">
        <v>2789</v>
      </c>
      <c r="C1230" s="6">
        <v>6.8258209876543223E-7</v>
      </c>
      <c r="D1230" s="6">
        <v>7.6032999999999997E-6</v>
      </c>
      <c r="E1230" s="6">
        <v>0.70370370370370372</v>
      </c>
      <c r="F1230" s="6">
        <v>5.6299180327868841E-7</v>
      </c>
      <c r="G1230" s="6">
        <v>4.3165000000000001E-6</v>
      </c>
      <c r="H1230" s="6">
        <v>0.67213114754098358</v>
      </c>
      <c r="I1230" s="6">
        <v>6.9531578947368426E-7</v>
      </c>
      <c r="J1230" s="6">
        <v>7.4139000000000003E-6</v>
      </c>
      <c r="K1230" s="6">
        <v>0.57894736842105265</v>
      </c>
      <c r="L1230" s="6">
        <v>3.9397556818181806E-7</v>
      </c>
      <c r="M1230" s="6">
        <v>4.8072999999999997E-6</v>
      </c>
      <c r="N1230" s="6">
        <v>0.47727272727272729</v>
      </c>
      <c r="O1230" s="7">
        <v>0.70370370370370372</v>
      </c>
    </row>
    <row r="1231" spans="1:15" x14ac:dyDescent="0.3">
      <c r="A1231" s="1" t="s">
        <v>2790</v>
      </c>
      <c r="B1231" s="21" t="s">
        <v>2791</v>
      </c>
      <c r="C1231" s="6">
        <v>5.8446851851851843E-7</v>
      </c>
      <c r="D1231" s="6">
        <v>3.2449999999999998E-6</v>
      </c>
      <c r="E1231" s="6">
        <v>0.70370370370370372</v>
      </c>
      <c r="F1231" s="6">
        <v>1.8721967213114752E-7</v>
      </c>
      <c r="G1231" s="6">
        <v>2.5391E-6</v>
      </c>
      <c r="H1231" s="6">
        <v>0.31147540983606559</v>
      </c>
      <c r="I1231" s="6">
        <v>1.4290000000000002E-7</v>
      </c>
      <c r="J1231" s="6">
        <v>6.3430000000000001E-7</v>
      </c>
      <c r="K1231" s="6">
        <v>0.31578947368421051</v>
      </c>
      <c r="L1231" s="6">
        <v>9.8360511363636379E-7</v>
      </c>
      <c r="M1231" s="6">
        <v>6.9692000000000001E-6</v>
      </c>
      <c r="N1231" s="6">
        <v>0.69886363636363635</v>
      </c>
      <c r="O1231" s="7">
        <v>0.70370370370370372</v>
      </c>
    </row>
    <row r="1232" spans="1:15" x14ac:dyDescent="0.3">
      <c r="A1232" s="1" t="s">
        <v>2792</v>
      </c>
      <c r="B1232" s="21" t="s">
        <v>2793</v>
      </c>
      <c r="C1232" s="6">
        <v>5.0905555555555552E-7</v>
      </c>
      <c r="D1232" s="6">
        <v>7.8653999999999993E-6</v>
      </c>
      <c r="E1232" s="6">
        <v>0.48148148148148145</v>
      </c>
      <c r="F1232" s="6">
        <v>3.0095901639344262E-7</v>
      </c>
      <c r="G1232" s="6">
        <v>2.7930000000000002E-6</v>
      </c>
      <c r="H1232" s="6">
        <v>0.49180327868852458</v>
      </c>
      <c r="I1232" s="6">
        <v>1.9075263157894736E-7</v>
      </c>
      <c r="J1232" s="6">
        <v>2.7184000000000001E-6</v>
      </c>
      <c r="K1232" s="6">
        <v>0.26315789473684209</v>
      </c>
      <c r="L1232" s="6">
        <v>1.0551568181818183E-6</v>
      </c>
      <c r="M1232" s="6">
        <v>6.7196E-6</v>
      </c>
      <c r="N1232" s="6">
        <v>0.69886363636363635</v>
      </c>
      <c r="O1232" s="7">
        <v>0.69886363636363635</v>
      </c>
    </row>
    <row r="1233" spans="1:15" x14ac:dyDescent="0.3">
      <c r="A1233" s="1" t="s">
        <v>2794</v>
      </c>
      <c r="B1233" s="21" t="s">
        <v>2795</v>
      </c>
      <c r="C1233" s="6">
        <v>1.1009055555555556E-6</v>
      </c>
      <c r="D1233" s="6">
        <v>7.4312000000000001E-6</v>
      </c>
      <c r="E1233" s="6">
        <v>0.69753086419753085</v>
      </c>
      <c r="F1233" s="6">
        <v>7.2186229508196721E-7</v>
      </c>
      <c r="G1233" s="6">
        <v>5.1213999999999998E-6</v>
      </c>
      <c r="H1233" s="6">
        <v>0.5901639344262295</v>
      </c>
      <c r="I1233" s="6">
        <v>5.3052631578947378E-7</v>
      </c>
      <c r="J1233" s="6">
        <v>3.2457999999999999E-6</v>
      </c>
      <c r="K1233" s="6">
        <v>0.63157894736842102</v>
      </c>
      <c r="L1233" s="6">
        <v>2.0192187500000001E-6</v>
      </c>
      <c r="M1233" s="6">
        <v>1.70017E-5</v>
      </c>
      <c r="N1233" s="6">
        <v>0.64772727272727271</v>
      </c>
      <c r="O1233" s="7">
        <v>0.69753086419753085</v>
      </c>
    </row>
    <row r="1234" spans="1:15" x14ac:dyDescent="0.3">
      <c r="A1234" s="1" t="s">
        <v>2796</v>
      </c>
      <c r="B1234" s="21" t="s">
        <v>2797</v>
      </c>
      <c r="C1234" s="6">
        <v>1.0975981481481483E-6</v>
      </c>
      <c r="D1234" s="6">
        <v>1.7224500000000001E-5</v>
      </c>
      <c r="E1234" s="6">
        <v>0.54320987654320985</v>
      </c>
      <c r="F1234" s="6">
        <v>3.2982950819672134E-7</v>
      </c>
      <c r="G1234" s="6">
        <v>2.3348999999999999E-6</v>
      </c>
      <c r="H1234" s="6">
        <v>0.47540983606557374</v>
      </c>
      <c r="I1234" s="6">
        <v>7.39157894736842E-7</v>
      </c>
      <c r="J1234" s="6">
        <v>5.6840000000000001E-6</v>
      </c>
      <c r="K1234" s="6">
        <v>0.63157894736842102</v>
      </c>
      <c r="L1234" s="6">
        <v>6.7101732954545441E-6</v>
      </c>
      <c r="M1234" s="6">
        <v>1.07852E-4</v>
      </c>
      <c r="N1234" s="6">
        <v>0.69318181818181823</v>
      </c>
      <c r="O1234" s="7">
        <v>0.69318181818181823</v>
      </c>
    </row>
    <row r="1235" spans="1:15" x14ac:dyDescent="0.3">
      <c r="A1235" s="1" t="s">
        <v>2798</v>
      </c>
      <c r="B1235" s="21" t="s">
        <v>2799</v>
      </c>
      <c r="C1235" s="6">
        <v>6.2051296296296279E-7</v>
      </c>
      <c r="D1235" s="6">
        <v>1.2079899999999999E-5</v>
      </c>
      <c r="E1235" s="6">
        <v>0.54938271604938271</v>
      </c>
      <c r="F1235" s="6">
        <v>1.0400885245901639E-6</v>
      </c>
      <c r="G1235" s="6">
        <v>1.2518500000000001E-5</v>
      </c>
      <c r="H1235" s="6">
        <v>0.62295081967213117</v>
      </c>
      <c r="I1235" s="6">
        <v>3.572105263157894E-7</v>
      </c>
      <c r="J1235" s="6">
        <v>1.7298999999999999E-6</v>
      </c>
      <c r="K1235" s="6">
        <v>0.52631578947368418</v>
      </c>
      <c r="L1235" s="6">
        <v>1.2724539772727272E-6</v>
      </c>
      <c r="M1235" s="6">
        <v>3.2594500000000001E-5</v>
      </c>
      <c r="N1235" s="6">
        <v>0.69318181818181823</v>
      </c>
      <c r="O1235" s="7">
        <v>0.69318181818181823</v>
      </c>
    </row>
    <row r="1236" spans="1:15" x14ac:dyDescent="0.3">
      <c r="A1236" s="1" t="s">
        <v>2800</v>
      </c>
      <c r="B1236" s="21" t="s">
        <v>2801</v>
      </c>
      <c r="C1236" s="6">
        <v>4.2130370370370352E-7</v>
      </c>
      <c r="D1236" s="6">
        <v>3.0776E-6</v>
      </c>
      <c r="E1236" s="6">
        <v>0.61111111111111116</v>
      </c>
      <c r="F1236" s="6">
        <v>2.559934426229508E-7</v>
      </c>
      <c r="G1236" s="6">
        <v>1.5566000000000001E-6</v>
      </c>
      <c r="H1236" s="6">
        <v>0.44262295081967212</v>
      </c>
      <c r="I1236" s="6">
        <v>1.5960526315789473E-7</v>
      </c>
      <c r="J1236" s="6">
        <v>1.0339E-6</v>
      </c>
      <c r="K1236" s="6">
        <v>0.42105263157894735</v>
      </c>
      <c r="L1236" s="6">
        <v>1.2812994318181818E-6</v>
      </c>
      <c r="M1236" s="6">
        <v>2.7569800000000002E-5</v>
      </c>
      <c r="N1236" s="6">
        <v>0.69318181818181823</v>
      </c>
      <c r="O1236" s="7">
        <v>0.69318181818181823</v>
      </c>
    </row>
    <row r="1237" spans="1:15" x14ac:dyDescent="0.3">
      <c r="A1237" s="1" t="s">
        <v>2802</v>
      </c>
      <c r="B1237" s="21" t="s">
        <v>2803</v>
      </c>
      <c r="C1237" s="6">
        <v>2.1978950617283945E-7</v>
      </c>
      <c r="D1237" s="6">
        <v>2.0665E-6</v>
      </c>
      <c r="E1237" s="6">
        <v>0.29629629629629628</v>
      </c>
      <c r="F1237" s="6">
        <v>2.0699508196721309E-7</v>
      </c>
      <c r="G1237" s="6">
        <v>5.84E-6</v>
      </c>
      <c r="H1237" s="6">
        <v>0.13114754098360656</v>
      </c>
      <c r="I1237" s="6">
        <v>1.0405263157894736E-7</v>
      </c>
      <c r="J1237" s="6">
        <v>1.9769999999999999E-6</v>
      </c>
      <c r="K1237" s="6">
        <v>5.2631578947368418E-2</v>
      </c>
      <c r="L1237" s="6">
        <v>1.1511528409090907E-6</v>
      </c>
      <c r="M1237" s="6">
        <v>7.6008000000000001E-6</v>
      </c>
      <c r="N1237" s="6">
        <v>0.69318181818181823</v>
      </c>
      <c r="O1237" s="7">
        <v>0.69318181818181823</v>
      </c>
    </row>
    <row r="1238" spans="1:15" x14ac:dyDescent="0.3">
      <c r="A1238" s="1" t="s">
        <v>2804</v>
      </c>
      <c r="B1238" s="21" t="s">
        <v>2805</v>
      </c>
      <c r="C1238" s="6">
        <v>2.3423074074074075E-6</v>
      </c>
      <c r="D1238" s="6">
        <v>2.0938199999999999E-5</v>
      </c>
      <c r="E1238" s="6">
        <v>0.69135802469135799</v>
      </c>
      <c r="F1238" s="6">
        <v>9.1710983606557377E-7</v>
      </c>
      <c r="G1238" s="6">
        <v>8.1252999999999999E-6</v>
      </c>
      <c r="H1238" s="6">
        <v>0.55737704918032782</v>
      </c>
      <c r="I1238" s="6">
        <v>6.8412105263157897E-7</v>
      </c>
      <c r="J1238" s="6">
        <v>4.4483000000000003E-6</v>
      </c>
      <c r="K1238" s="6">
        <v>0.52631578947368418</v>
      </c>
      <c r="L1238" s="6">
        <v>3.1507374999999998E-6</v>
      </c>
      <c r="M1238" s="6">
        <v>4.5991500000000002E-5</v>
      </c>
      <c r="N1238" s="6">
        <v>0.65340909090909094</v>
      </c>
      <c r="O1238" s="7">
        <v>0.69135802469135799</v>
      </c>
    </row>
    <row r="1239" spans="1:15" x14ac:dyDescent="0.3">
      <c r="A1239" s="1" t="s">
        <v>2806</v>
      </c>
      <c r="B1239" s="21" t="s">
        <v>2807</v>
      </c>
      <c r="C1239" s="6">
        <v>5.0795679012345665E-7</v>
      </c>
      <c r="D1239" s="6">
        <v>4.2470000000000002E-6</v>
      </c>
      <c r="E1239" s="6">
        <v>0.69135802469135799</v>
      </c>
      <c r="F1239" s="6">
        <v>1.8760983606557378E-7</v>
      </c>
      <c r="G1239" s="6">
        <v>8.9400000000000004E-7</v>
      </c>
      <c r="H1239" s="6">
        <v>0.42622950819672129</v>
      </c>
      <c r="I1239" s="6">
        <v>9.482631578947368E-8</v>
      </c>
      <c r="J1239" s="6">
        <v>4.7529999999999997E-7</v>
      </c>
      <c r="K1239" s="6">
        <v>0.31578947368421051</v>
      </c>
      <c r="L1239" s="6">
        <v>5.0789943181818151E-7</v>
      </c>
      <c r="M1239" s="6">
        <v>5.0672000000000004E-6</v>
      </c>
      <c r="N1239" s="6">
        <v>0.56818181818181823</v>
      </c>
      <c r="O1239" s="7">
        <v>0.69135802469135799</v>
      </c>
    </row>
    <row r="1240" spans="1:15" x14ac:dyDescent="0.3">
      <c r="A1240" s="1" t="s">
        <v>2808</v>
      </c>
      <c r="B1240" s="21" t="s">
        <v>2809</v>
      </c>
      <c r="C1240" s="6">
        <v>7.4718888888888892E-7</v>
      </c>
      <c r="D1240" s="6">
        <v>5.1773000000000004E-6</v>
      </c>
      <c r="E1240" s="6">
        <v>0.68518518518518523</v>
      </c>
      <c r="F1240" s="6">
        <v>2.4224754098360654E-7</v>
      </c>
      <c r="G1240" s="6">
        <v>2.3111000000000002E-6</v>
      </c>
      <c r="H1240" s="6">
        <v>0.49180327868852458</v>
      </c>
      <c r="I1240" s="6">
        <v>6.076842105263158E-8</v>
      </c>
      <c r="J1240" s="6">
        <v>4.1349999999999999E-7</v>
      </c>
      <c r="K1240" s="6">
        <v>0.21052631578947367</v>
      </c>
      <c r="L1240" s="6">
        <v>1.2529056818181816E-6</v>
      </c>
      <c r="M1240" s="6">
        <v>3.3815700000000002E-5</v>
      </c>
      <c r="N1240" s="6">
        <v>0.64772727272727271</v>
      </c>
      <c r="O1240" s="7">
        <v>0.68518518518518523</v>
      </c>
    </row>
    <row r="1241" spans="1:15" x14ac:dyDescent="0.3">
      <c r="A1241" s="1" t="s">
        <v>2810</v>
      </c>
      <c r="B1241" s="21" t="s">
        <v>2811</v>
      </c>
      <c r="C1241" s="6">
        <v>7.5608271604938269E-7</v>
      </c>
      <c r="D1241" s="6">
        <v>7.1022999999999997E-6</v>
      </c>
      <c r="E1241" s="6">
        <v>0.68518518518518523</v>
      </c>
      <c r="F1241" s="6">
        <v>6.0680655737704933E-7</v>
      </c>
      <c r="G1241" s="6">
        <v>7.4169000000000001E-6</v>
      </c>
      <c r="H1241" s="6">
        <v>0.62295081967213117</v>
      </c>
      <c r="I1241" s="6">
        <v>3.9957368421052633E-7</v>
      </c>
      <c r="J1241" s="6">
        <v>3.2975000000000002E-6</v>
      </c>
      <c r="K1241" s="6">
        <v>0.47368421052631576</v>
      </c>
      <c r="L1241" s="6">
        <v>5.0293579545454554E-7</v>
      </c>
      <c r="M1241" s="6">
        <v>5.7139999999999998E-6</v>
      </c>
      <c r="N1241" s="6">
        <v>0.50568181818181823</v>
      </c>
      <c r="O1241" s="7">
        <v>0.68518518518518523</v>
      </c>
    </row>
    <row r="1242" spans="1:15" x14ac:dyDescent="0.3">
      <c r="A1242" s="1" t="s">
        <v>2812</v>
      </c>
      <c r="B1242" s="21" t="s">
        <v>2813</v>
      </c>
      <c r="C1242" s="6">
        <v>2.3858080246913572E-6</v>
      </c>
      <c r="D1242" s="6">
        <v>7.5770899999999997E-5</v>
      </c>
      <c r="E1242" s="6">
        <v>0.61728395061728392</v>
      </c>
      <c r="F1242" s="6">
        <v>1.4104721311475412E-6</v>
      </c>
      <c r="G1242" s="6">
        <v>1.32036E-5</v>
      </c>
      <c r="H1242" s="6">
        <v>0.65573770491803274</v>
      </c>
      <c r="I1242" s="6">
        <v>6.8549999999999983E-7</v>
      </c>
      <c r="J1242" s="6">
        <v>6.9195999999999998E-6</v>
      </c>
      <c r="K1242" s="6">
        <v>0.68421052631578949</v>
      </c>
      <c r="L1242" s="6">
        <v>1.6750420454545454E-6</v>
      </c>
      <c r="M1242" s="6">
        <v>1.012431E-4</v>
      </c>
      <c r="N1242" s="6">
        <v>0.625</v>
      </c>
      <c r="O1242" s="7">
        <v>0.68421052631578949</v>
      </c>
    </row>
    <row r="1243" spans="1:15" x14ac:dyDescent="0.3">
      <c r="A1243" s="1" t="s">
        <v>2814</v>
      </c>
      <c r="B1243" s="21" t="s">
        <v>2815</v>
      </c>
      <c r="C1243" s="6">
        <v>5.1986913580246911E-7</v>
      </c>
      <c r="D1243" s="6">
        <v>4.0940000000000001E-6</v>
      </c>
      <c r="E1243" s="6">
        <v>0.67901234567901236</v>
      </c>
      <c r="F1243" s="6">
        <v>4.2881967213114746E-7</v>
      </c>
      <c r="G1243" s="6">
        <v>2.3348999999999999E-6</v>
      </c>
      <c r="H1243" s="6">
        <v>0.60655737704918034</v>
      </c>
      <c r="I1243" s="6">
        <v>2.1593157894736846E-7</v>
      </c>
      <c r="J1243" s="6">
        <v>9.4210000000000005E-7</v>
      </c>
      <c r="K1243" s="6">
        <v>0.47368421052631576</v>
      </c>
      <c r="L1243" s="6">
        <v>7.5113465909090955E-7</v>
      </c>
      <c r="M1243" s="6">
        <v>1.3784900000000001E-5</v>
      </c>
      <c r="N1243" s="6">
        <v>0.61363636363636365</v>
      </c>
      <c r="O1243" s="7">
        <v>0.67901234567901236</v>
      </c>
    </row>
    <row r="1244" spans="1:15" x14ac:dyDescent="0.3">
      <c r="A1244" s="1" t="s">
        <v>2816</v>
      </c>
      <c r="B1244" s="21" t="s">
        <v>2817</v>
      </c>
      <c r="C1244" s="6">
        <v>7.2515802469135766E-7</v>
      </c>
      <c r="D1244" s="6">
        <v>1.10116E-5</v>
      </c>
      <c r="E1244" s="6">
        <v>0.66666666666666663</v>
      </c>
      <c r="F1244" s="6">
        <v>6.1128032786885249E-7</v>
      </c>
      <c r="G1244" s="6">
        <v>8.6331000000000004E-6</v>
      </c>
      <c r="H1244" s="6">
        <v>0.5901639344262295</v>
      </c>
      <c r="I1244" s="6">
        <v>4.7875789473684213E-7</v>
      </c>
      <c r="J1244" s="6">
        <v>5.6840000000000001E-6</v>
      </c>
      <c r="K1244" s="6">
        <v>0.47368421052631576</v>
      </c>
      <c r="L1244" s="6">
        <v>8.9065852272727297E-7</v>
      </c>
      <c r="M1244" s="6">
        <v>5.2179999999999998E-6</v>
      </c>
      <c r="N1244" s="6">
        <v>0.67613636363636365</v>
      </c>
      <c r="O1244" s="7">
        <v>0.67613636363636365</v>
      </c>
    </row>
    <row r="1245" spans="1:15" x14ac:dyDescent="0.3">
      <c r="A1245" s="1" t="s">
        <v>2818</v>
      </c>
      <c r="B1245" s="21" t="s">
        <v>2819</v>
      </c>
      <c r="C1245" s="6">
        <v>1.2284950617283949E-6</v>
      </c>
      <c r="D1245" s="6">
        <v>1.40729E-5</v>
      </c>
      <c r="E1245" s="6">
        <v>0.6728395061728395</v>
      </c>
      <c r="F1245" s="6">
        <v>7.8749836065573771E-7</v>
      </c>
      <c r="G1245" s="6">
        <v>7.1095999999999997E-6</v>
      </c>
      <c r="H1245" s="6">
        <v>0.60655737704918034</v>
      </c>
      <c r="I1245" s="6">
        <v>3.5714736842105264E-7</v>
      </c>
      <c r="J1245" s="6">
        <v>3.7069E-6</v>
      </c>
      <c r="K1245" s="6">
        <v>0.47368421052631576</v>
      </c>
      <c r="L1245" s="6">
        <v>9.0915340909090918E-7</v>
      </c>
      <c r="M1245" s="6">
        <v>1.9508E-5</v>
      </c>
      <c r="N1245" s="6">
        <v>0.47727272727272729</v>
      </c>
      <c r="O1245" s="7">
        <v>0.6728395061728395</v>
      </c>
    </row>
    <row r="1246" spans="1:15" x14ac:dyDescent="0.3">
      <c r="A1246" s="1" t="s">
        <v>2820</v>
      </c>
      <c r="B1246" s="21" t="s">
        <v>2821</v>
      </c>
      <c r="C1246" s="6">
        <v>4.7234691358024673E-7</v>
      </c>
      <c r="D1246" s="6">
        <v>3.2449999999999998E-6</v>
      </c>
      <c r="E1246" s="6">
        <v>0.55555555555555558</v>
      </c>
      <c r="F1246" s="6">
        <v>6.1202295081967215E-7</v>
      </c>
      <c r="G1246" s="6">
        <v>5.4627000000000002E-6</v>
      </c>
      <c r="H1246" s="6">
        <v>0.67213114754098358</v>
      </c>
      <c r="I1246" s="6">
        <v>1.3940526315789472E-7</v>
      </c>
      <c r="J1246" s="6">
        <v>7.1859999999999999E-7</v>
      </c>
      <c r="K1246" s="6">
        <v>0.36842105263157893</v>
      </c>
      <c r="L1246" s="6">
        <v>3.7906818181818167E-7</v>
      </c>
      <c r="M1246" s="6">
        <v>7.7638000000000001E-6</v>
      </c>
      <c r="N1246" s="6">
        <v>0.39772727272727271</v>
      </c>
      <c r="O1246" s="7">
        <v>0.67213114754098358</v>
      </c>
    </row>
    <row r="1247" spans="1:15" x14ac:dyDescent="0.3">
      <c r="A1247" s="1" t="s">
        <v>2822</v>
      </c>
      <c r="B1247" s="21" t="s">
        <v>2823</v>
      </c>
      <c r="C1247" s="6">
        <v>1.6790586419753078E-6</v>
      </c>
      <c r="D1247" s="6">
        <v>2.6218299999999999E-5</v>
      </c>
      <c r="E1247" s="6">
        <v>0.61728395061728392</v>
      </c>
      <c r="F1247" s="6">
        <v>1.4611672131147537E-6</v>
      </c>
      <c r="G1247" s="6">
        <v>1.01891E-5</v>
      </c>
      <c r="H1247" s="6">
        <v>0.60655737704918034</v>
      </c>
      <c r="I1247" s="6">
        <v>5.0078789473684211E-6</v>
      </c>
      <c r="J1247" s="6">
        <v>7.1538999999999994E-5</v>
      </c>
      <c r="K1247" s="6">
        <v>0.52631578947368418</v>
      </c>
      <c r="L1247" s="6">
        <v>3.5589198863636358E-6</v>
      </c>
      <c r="M1247" s="6">
        <v>7.5665800000000003E-5</v>
      </c>
      <c r="N1247" s="6">
        <v>0.67045454545454541</v>
      </c>
      <c r="O1247" s="7">
        <v>0.67045454545454541</v>
      </c>
    </row>
    <row r="1248" spans="1:15" x14ac:dyDescent="0.3">
      <c r="A1248" s="1" t="s">
        <v>2824</v>
      </c>
      <c r="B1248" s="21" t="s">
        <v>2825</v>
      </c>
      <c r="C1248" s="6">
        <v>8.0032037037037021E-7</v>
      </c>
      <c r="D1248" s="6">
        <v>1.7320600000000002E-5</v>
      </c>
      <c r="E1248" s="6">
        <v>0.61728395061728392</v>
      </c>
      <c r="F1248" s="6">
        <v>5.7563114754098338E-7</v>
      </c>
      <c r="G1248" s="6">
        <v>1.06763E-5</v>
      </c>
      <c r="H1248" s="6">
        <v>0.60655737704918034</v>
      </c>
      <c r="I1248" s="6">
        <v>1.9711052631578947E-7</v>
      </c>
      <c r="J1248" s="6">
        <v>7.413E-7</v>
      </c>
      <c r="K1248" s="6">
        <v>0.47368421052631576</v>
      </c>
      <c r="L1248" s="6">
        <v>1.7236568181818179E-6</v>
      </c>
      <c r="M1248" s="6">
        <v>2.03949E-5</v>
      </c>
      <c r="N1248" s="6">
        <v>0.67045454545454541</v>
      </c>
      <c r="O1248" s="7">
        <v>0.67045454545454541</v>
      </c>
    </row>
    <row r="1249" spans="1:15" x14ac:dyDescent="0.3">
      <c r="A1249" s="1" t="s">
        <v>2826</v>
      </c>
      <c r="B1249" s="21" t="s">
        <v>2827</v>
      </c>
      <c r="C1249" s="6">
        <v>6.2185185185185179E-7</v>
      </c>
      <c r="D1249" s="6">
        <v>1.15147E-5</v>
      </c>
      <c r="E1249" s="6">
        <v>0.50617283950617287</v>
      </c>
      <c r="F1249" s="6">
        <v>2.3662786885245906E-7</v>
      </c>
      <c r="G1249" s="6">
        <v>3.2339000000000001E-6</v>
      </c>
      <c r="H1249" s="6">
        <v>0.31147540983606559</v>
      </c>
      <c r="I1249" s="6">
        <v>2.331578947368421E-7</v>
      </c>
      <c r="J1249" s="6">
        <v>1.0819E-6</v>
      </c>
      <c r="K1249" s="6">
        <v>0.47368421052631576</v>
      </c>
      <c r="L1249" s="6">
        <v>1.7822874999999998E-6</v>
      </c>
      <c r="M1249" s="6">
        <v>1.150459E-4</v>
      </c>
      <c r="N1249" s="6">
        <v>0.67045454545454541</v>
      </c>
      <c r="O1249" s="7">
        <v>0.67045454545454541</v>
      </c>
    </row>
    <row r="1250" spans="1:15" x14ac:dyDescent="0.3">
      <c r="A1250" s="1" t="s">
        <v>2828</v>
      </c>
      <c r="B1250" s="21" t="s">
        <v>2829</v>
      </c>
      <c r="C1250" s="6">
        <v>6.8758024691358042E-7</v>
      </c>
      <c r="D1250" s="6">
        <v>7.8653999999999993E-6</v>
      </c>
      <c r="E1250" s="6">
        <v>0.62962962962962965</v>
      </c>
      <c r="F1250" s="6">
        <v>3.7905245901639345E-7</v>
      </c>
      <c r="G1250" s="6">
        <v>4.8243999999999999E-6</v>
      </c>
      <c r="H1250" s="6">
        <v>0.49180327868852458</v>
      </c>
      <c r="I1250" s="6">
        <v>5.7986842105263151E-7</v>
      </c>
      <c r="J1250" s="6">
        <v>7.1667000000000003E-6</v>
      </c>
      <c r="K1250" s="6">
        <v>0.52631578947368418</v>
      </c>
      <c r="L1250" s="6">
        <v>1.0740710227272732E-6</v>
      </c>
      <c r="M1250" s="6">
        <v>2.6792699999999998E-5</v>
      </c>
      <c r="N1250" s="6">
        <v>0.67045454545454541</v>
      </c>
      <c r="O1250" s="7">
        <v>0.67045454545454541</v>
      </c>
    </row>
    <row r="1251" spans="1:15" x14ac:dyDescent="0.3">
      <c r="A1251" s="1" t="s">
        <v>2830</v>
      </c>
      <c r="B1251" s="21" t="s">
        <v>2831</v>
      </c>
      <c r="C1251" s="6">
        <v>6.9643395061728387E-7</v>
      </c>
      <c r="D1251" s="6">
        <v>7.6613000000000007E-6</v>
      </c>
      <c r="E1251" s="6">
        <v>0.58024691358024694</v>
      </c>
      <c r="F1251" s="6">
        <v>1.609737704918033E-7</v>
      </c>
      <c r="G1251" s="6">
        <v>1.5981E-6</v>
      </c>
      <c r="H1251" s="6">
        <v>0.37704918032786883</v>
      </c>
      <c r="I1251" s="6">
        <v>4.2685789473684215E-7</v>
      </c>
      <c r="J1251" s="6">
        <v>3.7519E-6</v>
      </c>
      <c r="K1251" s="6">
        <v>0.31578947368421051</v>
      </c>
      <c r="L1251" s="6">
        <v>1.0955159090909094E-6</v>
      </c>
      <c r="M1251" s="6">
        <v>1.22711E-5</v>
      </c>
      <c r="N1251" s="6">
        <v>0.67045454545454541</v>
      </c>
      <c r="O1251" s="7">
        <v>0.67045454545454541</v>
      </c>
    </row>
    <row r="1252" spans="1:15" x14ac:dyDescent="0.3">
      <c r="A1252" s="1" t="s">
        <v>2832</v>
      </c>
      <c r="B1252" s="21" t="s">
        <v>2833</v>
      </c>
      <c r="C1252" s="6">
        <v>3.7406049382716054E-7</v>
      </c>
      <c r="D1252" s="6">
        <v>4.2470000000000002E-6</v>
      </c>
      <c r="E1252" s="6">
        <v>0.53703703703703709</v>
      </c>
      <c r="F1252" s="6">
        <v>1.1427868852459017E-7</v>
      </c>
      <c r="G1252" s="6">
        <v>6.3939999999999997E-7</v>
      </c>
      <c r="H1252" s="6">
        <v>0.36065573770491804</v>
      </c>
      <c r="I1252" s="6">
        <v>1.4559473684210525E-7</v>
      </c>
      <c r="J1252" s="6">
        <v>6.3430000000000001E-7</v>
      </c>
      <c r="K1252" s="6">
        <v>0.36842105263157893</v>
      </c>
      <c r="L1252" s="6">
        <v>1.0271176136363641E-6</v>
      </c>
      <c r="M1252" s="6">
        <v>1.7642000000000002E-5</v>
      </c>
      <c r="N1252" s="6">
        <v>0.67045454545454541</v>
      </c>
      <c r="O1252" s="7">
        <v>0.67045454545454541</v>
      </c>
    </row>
    <row r="1253" spans="1:15" x14ac:dyDescent="0.3">
      <c r="A1253" s="1" t="s">
        <v>2834</v>
      </c>
      <c r="B1253" s="21" t="s">
        <v>2835</v>
      </c>
      <c r="C1253" s="6">
        <v>3.7793024691358045E-7</v>
      </c>
      <c r="D1253" s="6">
        <v>2.3145999999999998E-6</v>
      </c>
      <c r="E1253" s="6">
        <v>0.57407407407407407</v>
      </c>
      <c r="F1253" s="6">
        <v>3.830131147540983E-7</v>
      </c>
      <c r="G1253" s="6">
        <v>5.1726999999999996E-6</v>
      </c>
      <c r="H1253" s="6">
        <v>0.50819672131147542</v>
      </c>
      <c r="I1253" s="6">
        <v>1.0707984210526315E-5</v>
      </c>
      <c r="J1253" s="6">
        <v>1.989851E-4</v>
      </c>
      <c r="K1253" s="6">
        <v>0.31578947368421051</v>
      </c>
      <c r="L1253" s="6">
        <v>7.2524886363636375E-7</v>
      </c>
      <c r="M1253" s="6">
        <v>5.2900000000000002E-6</v>
      </c>
      <c r="N1253" s="6">
        <v>0.66477272727272729</v>
      </c>
      <c r="O1253" s="7">
        <v>0.66477272727272729</v>
      </c>
    </row>
    <row r="1254" spans="1:15" x14ac:dyDescent="0.3">
      <c r="A1254" s="1" t="s">
        <v>2836</v>
      </c>
      <c r="B1254" s="21" t="s">
        <v>2837</v>
      </c>
      <c r="C1254" s="6">
        <v>7.0721296296296274E-7</v>
      </c>
      <c r="D1254" s="6">
        <v>1.0749499999999999E-5</v>
      </c>
      <c r="E1254" s="6">
        <v>0.66049382716049387</v>
      </c>
      <c r="F1254" s="6">
        <v>3.6025737704918041E-7</v>
      </c>
      <c r="G1254" s="6">
        <v>3.5547999999999998E-6</v>
      </c>
      <c r="H1254" s="6">
        <v>0.42622950819672129</v>
      </c>
      <c r="I1254" s="6">
        <v>3.5676842105263158E-7</v>
      </c>
      <c r="J1254" s="6">
        <v>3.2127000000000002E-6</v>
      </c>
      <c r="K1254" s="6">
        <v>0.36842105263157893</v>
      </c>
      <c r="L1254" s="6">
        <v>9.9066704545454529E-7</v>
      </c>
      <c r="M1254" s="6">
        <v>3.2192600000000001E-5</v>
      </c>
      <c r="N1254" s="6">
        <v>0.57954545454545459</v>
      </c>
      <c r="O1254" s="7">
        <v>0.66049382716049387</v>
      </c>
    </row>
    <row r="1255" spans="1:15" x14ac:dyDescent="0.3">
      <c r="A1255" s="1" t="s">
        <v>2838</v>
      </c>
      <c r="B1255" s="21" t="s">
        <v>2839</v>
      </c>
      <c r="C1255" s="6">
        <v>2.8487098765432106E-7</v>
      </c>
      <c r="D1255" s="6">
        <v>6.0302000000000003E-6</v>
      </c>
      <c r="E1255" s="6">
        <v>0.38271604938271603</v>
      </c>
      <c r="F1255" s="6">
        <v>2.2068032786885245E-7</v>
      </c>
      <c r="G1255" s="6">
        <v>4.8243999999999999E-6</v>
      </c>
      <c r="H1255" s="6">
        <v>0.26229508196721313</v>
      </c>
      <c r="I1255" s="6">
        <v>6.0899999999999996E-8</v>
      </c>
      <c r="J1255" s="6">
        <v>7.413E-7</v>
      </c>
      <c r="K1255" s="6">
        <v>0.15789473684210525</v>
      </c>
      <c r="L1255" s="6">
        <v>9.2072727272727272E-7</v>
      </c>
      <c r="M1255" s="6">
        <v>1.3784900000000001E-5</v>
      </c>
      <c r="N1255" s="6">
        <v>0.65909090909090906</v>
      </c>
      <c r="O1255" s="7">
        <v>0.65909090909090906</v>
      </c>
    </row>
    <row r="1256" spans="1:15" x14ac:dyDescent="0.3">
      <c r="A1256" s="1" t="s">
        <v>2840</v>
      </c>
      <c r="B1256" s="21" t="s">
        <v>2841</v>
      </c>
      <c r="C1256" s="6">
        <v>2.854061728395061E-7</v>
      </c>
      <c r="D1256" s="6">
        <v>2.3000999999999998E-6</v>
      </c>
      <c r="E1256" s="6">
        <v>0.5</v>
      </c>
      <c r="F1256" s="6">
        <v>1.514655737704918E-7</v>
      </c>
      <c r="G1256" s="6">
        <v>1.0283E-6</v>
      </c>
      <c r="H1256" s="6">
        <v>0.36065573770491804</v>
      </c>
      <c r="I1256" s="6">
        <v>2.1312631578947367E-7</v>
      </c>
      <c r="J1256" s="6">
        <v>1.8837000000000001E-6</v>
      </c>
      <c r="K1256" s="6">
        <v>0.42105263157894735</v>
      </c>
      <c r="L1256" s="6">
        <v>7.8615227272727294E-7</v>
      </c>
      <c r="M1256" s="6">
        <v>1.2934200000000001E-5</v>
      </c>
      <c r="N1256" s="6">
        <v>0.65909090909090906</v>
      </c>
      <c r="O1256" s="7">
        <v>0.65909090909090906</v>
      </c>
    </row>
    <row r="1257" spans="1:15" x14ac:dyDescent="0.3">
      <c r="A1257" s="1" t="s">
        <v>2842</v>
      </c>
      <c r="B1257" s="21" t="s">
        <v>2843</v>
      </c>
      <c r="C1257" s="6">
        <v>9.7577469135802476E-7</v>
      </c>
      <c r="D1257" s="6">
        <v>8.4941000000000005E-6</v>
      </c>
      <c r="E1257" s="6">
        <v>0.65432098765432101</v>
      </c>
      <c r="F1257" s="6">
        <v>1.4895393442622955E-6</v>
      </c>
      <c r="G1257" s="6">
        <v>9.8142E-6</v>
      </c>
      <c r="H1257" s="6">
        <v>0.65573770491803274</v>
      </c>
      <c r="I1257" s="6">
        <v>5.949842105263158E-7</v>
      </c>
      <c r="J1257" s="6">
        <v>4.9447999999999997E-6</v>
      </c>
      <c r="K1257" s="6">
        <v>0.57894736842105265</v>
      </c>
      <c r="L1257" s="6">
        <v>6.875892045454546E-7</v>
      </c>
      <c r="M1257" s="6">
        <v>8.9974999999999998E-6</v>
      </c>
      <c r="N1257" s="6">
        <v>0.53409090909090906</v>
      </c>
      <c r="O1257" s="7">
        <v>0.65573770491803274</v>
      </c>
    </row>
    <row r="1258" spans="1:15" x14ac:dyDescent="0.3">
      <c r="A1258" s="1" t="s">
        <v>2844</v>
      </c>
      <c r="B1258" s="21" t="s">
        <v>2845</v>
      </c>
      <c r="C1258" s="6">
        <v>2.3151864197530862E-6</v>
      </c>
      <c r="D1258" s="6">
        <v>2.06946E-5</v>
      </c>
      <c r="E1258" s="6">
        <v>0.65432098765432101</v>
      </c>
      <c r="F1258" s="6">
        <v>8.7508360655737714E-7</v>
      </c>
      <c r="G1258" s="6">
        <v>7.6175000000000003E-6</v>
      </c>
      <c r="H1258" s="6">
        <v>0.54098360655737709</v>
      </c>
      <c r="I1258" s="6">
        <v>5.4697368421052639E-7</v>
      </c>
      <c r="J1258" s="6">
        <v>3.5317999999999998E-6</v>
      </c>
      <c r="K1258" s="6">
        <v>0.47368421052631576</v>
      </c>
      <c r="L1258" s="6">
        <v>3.1379636363636368E-6</v>
      </c>
      <c r="M1258" s="6">
        <v>5.5888399999999998E-5</v>
      </c>
      <c r="N1258" s="6">
        <v>0.60795454545454541</v>
      </c>
      <c r="O1258" s="7">
        <v>0.65432098765432101</v>
      </c>
    </row>
    <row r="1259" spans="1:15" x14ac:dyDescent="0.3">
      <c r="A1259" s="1" t="s">
        <v>2846</v>
      </c>
      <c r="B1259" s="21" t="s">
        <v>2847</v>
      </c>
      <c r="C1259" s="6">
        <v>9.618185185185183E-7</v>
      </c>
      <c r="D1259" s="6">
        <v>7.5140999999999998E-6</v>
      </c>
      <c r="E1259" s="6">
        <v>0.65432098765432101</v>
      </c>
      <c r="F1259" s="6">
        <v>5.8558688524590163E-7</v>
      </c>
      <c r="G1259" s="6">
        <v>7.6175000000000003E-6</v>
      </c>
      <c r="H1259" s="6">
        <v>0.42622950819672129</v>
      </c>
      <c r="I1259" s="6">
        <v>3.5363684210526308E-7</v>
      </c>
      <c r="J1259" s="6">
        <v>2.9654999999999998E-6</v>
      </c>
      <c r="K1259" s="6">
        <v>0.36842105263157893</v>
      </c>
      <c r="L1259" s="6">
        <v>2.250093181818183E-6</v>
      </c>
      <c r="M1259" s="6">
        <v>1.5015699999999999E-5</v>
      </c>
      <c r="N1259" s="6">
        <v>0.60227272727272729</v>
      </c>
      <c r="O1259" s="7">
        <v>0.65432098765432101</v>
      </c>
    </row>
    <row r="1260" spans="1:15" x14ac:dyDescent="0.3">
      <c r="A1260" s="1" t="s">
        <v>2848</v>
      </c>
      <c r="B1260" s="21" t="s">
        <v>2849</v>
      </c>
      <c r="C1260" s="6">
        <v>5.7067777777777779E-7</v>
      </c>
      <c r="D1260" s="6">
        <v>4.9814000000000003E-6</v>
      </c>
      <c r="E1260" s="6">
        <v>0.65432098765432101</v>
      </c>
      <c r="F1260" s="6">
        <v>5.569721311475409E-7</v>
      </c>
      <c r="G1260" s="6">
        <v>6.6018E-6</v>
      </c>
      <c r="H1260" s="6">
        <v>0.63934426229508201</v>
      </c>
      <c r="I1260" s="6">
        <v>3.0884210526315785E-7</v>
      </c>
      <c r="J1260" s="6">
        <v>1.2356000000000001E-6</v>
      </c>
      <c r="K1260" s="6">
        <v>0.57894736842105265</v>
      </c>
      <c r="L1260" s="6">
        <v>3.6604488636363633E-7</v>
      </c>
      <c r="M1260" s="6">
        <v>3.6055E-6</v>
      </c>
      <c r="N1260" s="6">
        <v>0.44318181818181818</v>
      </c>
      <c r="O1260" s="7">
        <v>0.65432098765432101</v>
      </c>
    </row>
    <row r="1261" spans="1:15" x14ac:dyDescent="0.3">
      <c r="A1261" s="1" t="s">
        <v>2850</v>
      </c>
      <c r="B1261" s="21" t="s">
        <v>2851</v>
      </c>
      <c r="C1261" s="6">
        <v>9.5374197530864206E-7</v>
      </c>
      <c r="D1261" s="6">
        <v>1.33713E-5</v>
      </c>
      <c r="E1261" s="6">
        <v>0.62962962962962965</v>
      </c>
      <c r="F1261" s="6">
        <v>6.9965409836065581E-7</v>
      </c>
      <c r="G1261" s="6">
        <v>9.6487999999999998E-6</v>
      </c>
      <c r="H1261" s="6">
        <v>0.50819672131147542</v>
      </c>
      <c r="I1261" s="6">
        <v>3.8003684210526315E-7</v>
      </c>
      <c r="J1261" s="6">
        <v>2.7184000000000001E-6</v>
      </c>
      <c r="K1261" s="6">
        <v>0.52631578947368418</v>
      </c>
      <c r="L1261" s="6">
        <v>1.0358880681818188E-6</v>
      </c>
      <c r="M1261" s="6">
        <v>1.20832E-5</v>
      </c>
      <c r="N1261" s="6">
        <v>0.65340909090909094</v>
      </c>
      <c r="O1261" s="7">
        <v>0.65340909090909094</v>
      </c>
    </row>
    <row r="1262" spans="1:15" x14ac:dyDescent="0.3">
      <c r="A1262" s="1" t="s">
        <v>2852</v>
      </c>
      <c r="B1262" s="21" t="s">
        <v>2853</v>
      </c>
      <c r="C1262" s="6">
        <v>1.6305067901234569E-6</v>
      </c>
      <c r="D1262" s="6">
        <v>3.1094699999999999E-5</v>
      </c>
      <c r="E1262" s="6">
        <v>0.64814814814814814</v>
      </c>
      <c r="F1262" s="6">
        <v>5.1293934426229496E-7</v>
      </c>
      <c r="G1262" s="6">
        <v>6.8557000000000003E-6</v>
      </c>
      <c r="H1262" s="6">
        <v>0.57377049180327866</v>
      </c>
      <c r="I1262" s="6">
        <v>7.7475263157894743E-7</v>
      </c>
      <c r="J1262" s="6">
        <v>1.0379499999999999E-5</v>
      </c>
      <c r="K1262" s="6">
        <v>0.57894736842105265</v>
      </c>
      <c r="L1262" s="6">
        <v>8.6168068181818201E-7</v>
      </c>
      <c r="M1262" s="6">
        <v>1.7483299999999999E-5</v>
      </c>
      <c r="N1262" s="6">
        <v>0.51704545454545459</v>
      </c>
      <c r="O1262" s="7">
        <v>0.64814814814814814</v>
      </c>
    </row>
    <row r="1263" spans="1:15" x14ac:dyDescent="0.3">
      <c r="A1263" s="1" t="s">
        <v>2854</v>
      </c>
      <c r="B1263" s="21" t="s">
        <v>2855</v>
      </c>
      <c r="C1263" s="6">
        <v>1.1587006172839507E-6</v>
      </c>
      <c r="D1263" s="6">
        <v>5.1370099999999998E-5</v>
      </c>
      <c r="E1263" s="6">
        <v>0.54938271604938271</v>
      </c>
      <c r="F1263" s="6">
        <v>2.4030819672131148E-7</v>
      </c>
      <c r="G1263" s="6">
        <v>3.2548000000000002E-6</v>
      </c>
      <c r="H1263" s="6">
        <v>0.31147540983606559</v>
      </c>
      <c r="I1263" s="6">
        <v>1.0428421052631578E-7</v>
      </c>
      <c r="J1263" s="6">
        <v>7.1289999999999998E-7</v>
      </c>
      <c r="K1263" s="6">
        <v>0.31578947368421051</v>
      </c>
      <c r="L1263" s="6">
        <v>1.1658068181818187E-6</v>
      </c>
      <c r="M1263" s="6">
        <v>2.3802500000000001E-5</v>
      </c>
      <c r="N1263" s="6">
        <v>0.64204545454545459</v>
      </c>
      <c r="O1263" s="7">
        <v>0.64204545454545459</v>
      </c>
    </row>
    <row r="1264" spans="1:15" x14ac:dyDescent="0.3">
      <c r="A1264" s="1" t="s">
        <v>2856</v>
      </c>
      <c r="B1264" s="21" t="s">
        <v>2857</v>
      </c>
      <c r="C1264" s="6">
        <v>6.7387283950617277E-7</v>
      </c>
      <c r="D1264" s="6">
        <v>1.5151600000000001E-5</v>
      </c>
      <c r="E1264" s="6">
        <v>0.61111111111111116</v>
      </c>
      <c r="F1264" s="6">
        <v>3.2039180327868861E-7</v>
      </c>
      <c r="G1264" s="6">
        <v>1.5981E-6</v>
      </c>
      <c r="H1264" s="6">
        <v>0.44262295081967212</v>
      </c>
      <c r="I1264" s="6">
        <v>2.9187894736842104E-7</v>
      </c>
      <c r="J1264" s="6">
        <v>1.7966000000000001E-6</v>
      </c>
      <c r="K1264" s="6">
        <v>0.31578947368421051</v>
      </c>
      <c r="L1264" s="6">
        <v>1.7687619318181824E-6</v>
      </c>
      <c r="M1264" s="6">
        <v>2.2932700000000002E-5</v>
      </c>
      <c r="N1264" s="6">
        <v>0.63636363636363635</v>
      </c>
      <c r="O1264" s="7">
        <v>0.63636363636363635</v>
      </c>
    </row>
    <row r="1265" spans="1:15" x14ac:dyDescent="0.3">
      <c r="A1265" s="1" t="s">
        <v>2858</v>
      </c>
      <c r="B1265" s="21" t="s">
        <v>2859</v>
      </c>
      <c r="C1265" s="6">
        <v>3.3039197530864197E-7</v>
      </c>
      <c r="D1265" s="6">
        <v>4.0067000000000001E-6</v>
      </c>
      <c r="E1265" s="6">
        <v>0.51234567901234573</v>
      </c>
      <c r="F1265" s="6">
        <v>1.385672131147541E-7</v>
      </c>
      <c r="G1265" s="6">
        <v>1.2695000000000001E-6</v>
      </c>
      <c r="H1265" s="6">
        <v>0.31147540983606559</v>
      </c>
      <c r="I1265" s="6">
        <v>7.6173684210526316E-8</v>
      </c>
      <c r="J1265" s="6">
        <v>4.2199999999999999E-7</v>
      </c>
      <c r="K1265" s="6">
        <v>0.26315789473684209</v>
      </c>
      <c r="L1265" s="6">
        <v>1.0958511363636367E-6</v>
      </c>
      <c r="M1265" s="6">
        <v>2.0208E-5</v>
      </c>
      <c r="N1265" s="6">
        <v>0.63636363636363635</v>
      </c>
      <c r="O1265" s="7">
        <v>0.63636363636363635</v>
      </c>
    </row>
    <row r="1266" spans="1:15" x14ac:dyDescent="0.3">
      <c r="A1266" s="1" t="s">
        <v>2860</v>
      </c>
      <c r="B1266" s="21" t="s">
        <v>2861</v>
      </c>
      <c r="C1266" s="6">
        <v>6.9296913580246909E-7</v>
      </c>
      <c r="D1266" s="6">
        <v>1.0749499999999999E-5</v>
      </c>
      <c r="E1266" s="6">
        <v>0.63580246913580252</v>
      </c>
      <c r="F1266" s="6">
        <v>3.4735573770491803E-7</v>
      </c>
      <c r="G1266" s="6">
        <v>3.3009E-6</v>
      </c>
      <c r="H1266" s="6">
        <v>0.44262295081967212</v>
      </c>
      <c r="I1266" s="6">
        <v>3.4258421052631574E-7</v>
      </c>
      <c r="J1266" s="6">
        <v>2.9654999999999998E-6</v>
      </c>
      <c r="K1266" s="6">
        <v>0.47368421052631576</v>
      </c>
      <c r="L1266" s="6">
        <v>4.3658806818181806E-7</v>
      </c>
      <c r="M1266" s="6">
        <v>6.1355E-6</v>
      </c>
      <c r="N1266" s="6">
        <v>0.47727272727272729</v>
      </c>
      <c r="O1266" s="7">
        <v>0.63580246913580252</v>
      </c>
    </row>
    <row r="1267" spans="1:15" x14ac:dyDescent="0.3">
      <c r="A1267" s="1" t="s">
        <v>2862</v>
      </c>
      <c r="B1267" s="21" t="s">
        <v>2863</v>
      </c>
      <c r="C1267" s="6">
        <v>2.3827654320987652E-7</v>
      </c>
      <c r="D1267" s="6">
        <v>2.8934999999999999E-6</v>
      </c>
      <c r="E1267" s="6">
        <v>0.23456790123456789</v>
      </c>
      <c r="F1267" s="6">
        <v>1.2466065573770492E-7</v>
      </c>
      <c r="G1267" s="6">
        <v>2.9940999999999998E-6</v>
      </c>
      <c r="H1267" s="6">
        <v>0.22950819672131148</v>
      </c>
      <c r="I1267" s="6">
        <v>0</v>
      </c>
      <c r="J1267" s="6">
        <v>0</v>
      </c>
      <c r="K1267" s="6">
        <v>0</v>
      </c>
      <c r="L1267" s="6">
        <v>6.3625624999999996E-7</v>
      </c>
      <c r="M1267" s="6">
        <v>4.2185999999999997E-6</v>
      </c>
      <c r="N1267" s="6">
        <v>0.63068181818181823</v>
      </c>
      <c r="O1267" s="7">
        <v>0.63068181818181823</v>
      </c>
    </row>
    <row r="1268" spans="1:15" x14ac:dyDescent="0.3">
      <c r="A1268" s="1" t="s">
        <v>2864</v>
      </c>
      <c r="B1268" s="21" t="s">
        <v>2865</v>
      </c>
      <c r="C1268" s="6">
        <v>9.6567469135802485E-7</v>
      </c>
      <c r="D1268" s="6">
        <v>2.9626599999999999E-5</v>
      </c>
      <c r="E1268" s="6">
        <v>0.62962962962962965</v>
      </c>
      <c r="F1268" s="6">
        <v>7.4647213114754095E-7</v>
      </c>
      <c r="G1268" s="6">
        <v>9.3949000000000005E-6</v>
      </c>
      <c r="H1268" s="6">
        <v>0.57377049180327866</v>
      </c>
      <c r="I1268" s="6">
        <v>5.1563157894736831E-7</v>
      </c>
      <c r="J1268" s="6">
        <v>6.6725000000000001E-6</v>
      </c>
      <c r="K1268" s="6">
        <v>0.47368421052631576</v>
      </c>
      <c r="L1268" s="6">
        <v>8.1116136363636356E-7</v>
      </c>
      <c r="M1268" s="6">
        <v>1.32153E-5</v>
      </c>
      <c r="N1268" s="6">
        <v>0.59659090909090906</v>
      </c>
      <c r="O1268" s="7">
        <v>0.62962962962962965</v>
      </c>
    </row>
    <row r="1269" spans="1:15" x14ac:dyDescent="0.3">
      <c r="A1269" s="1" t="s">
        <v>2866</v>
      </c>
      <c r="B1269" s="21" t="s">
        <v>2867</v>
      </c>
      <c r="C1269" s="6">
        <v>4.5753456790123452E-7</v>
      </c>
      <c r="D1269" s="6">
        <v>3.6617E-6</v>
      </c>
      <c r="E1269" s="6">
        <v>0.62962962962962965</v>
      </c>
      <c r="F1269" s="6">
        <v>2.6668524590163933E-7</v>
      </c>
      <c r="G1269" s="6">
        <v>1.4755999999999999E-6</v>
      </c>
      <c r="H1269" s="6">
        <v>0.52459016393442626</v>
      </c>
      <c r="I1269" s="6">
        <v>1.9486842105263157E-7</v>
      </c>
      <c r="J1269" s="6">
        <v>1.4128000000000001E-6</v>
      </c>
      <c r="K1269" s="6">
        <v>0.31578947368421051</v>
      </c>
      <c r="L1269" s="6">
        <v>5.6288522727272738E-7</v>
      </c>
      <c r="M1269" s="6">
        <v>3.7668000000000001E-6</v>
      </c>
      <c r="N1269" s="6">
        <v>0.56818181818181823</v>
      </c>
      <c r="O1269" s="7">
        <v>0.62962962962962965</v>
      </c>
    </row>
    <row r="1270" spans="1:15" x14ac:dyDescent="0.3">
      <c r="A1270" s="1" t="s">
        <v>2868</v>
      </c>
      <c r="B1270" s="21" t="s">
        <v>2869</v>
      </c>
      <c r="C1270" s="6">
        <v>9.8209197530864175E-7</v>
      </c>
      <c r="D1270" s="6">
        <v>3.0675400000000001E-5</v>
      </c>
      <c r="E1270" s="6">
        <v>0.45061728395061729</v>
      </c>
      <c r="F1270" s="6">
        <v>9.9856393442622962E-7</v>
      </c>
      <c r="G1270" s="6">
        <v>2.0567199999999999E-5</v>
      </c>
      <c r="H1270" s="6">
        <v>0.62295081967213117</v>
      </c>
      <c r="I1270" s="6">
        <v>1.0794E-6</v>
      </c>
      <c r="J1270" s="6">
        <v>1.7299099999999998E-5</v>
      </c>
      <c r="K1270" s="6">
        <v>0.42105263157894735</v>
      </c>
      <c r="L1270" s="6">
        <v>6.5792670454545446E-7</v>
      </c>
      <c r="M1270" s="6">
        <v>1.18714E-5</v>
      </c>
      <c r="N1270" s="6">
        <v>0.42613636363636365</v>
      </c>
      <c r="O1270" s="7">
        <v>0.62295081967213117</v>
      </c>
    </row>
    <row r="1271" spans="1:15" x14ac:dyDescent="0.3">
      <c r="A1271" s="1" t="s">
        <v>2870</v>
      </c>
      <c r="B1271" s="21" t="s">
        <v>2871</v>
      </c>
      <c r="C1271" s="6">
        <v>7.8648395061728375E-7</v>
      </c>
      <c r="D1271" s="6">
        <v>2.2547700000000001E-5</v>
      </c>
      <c r="E1271" s="6">
        <v>0.55555555555555558</v>
      </c>
      <c r="F1271" s="6">
        <v>6.3463606557377037E-7</v>
      </c>
      <c r="G1271" s="6">
        <v>9.3949000000000005E-6</v>
      </c>
      <c r="H1271" s="6">
        <v>0.62295081967213117</v>
      </c>
      <c r="I1271" s="6">
        <v>5.9048947368421049E-7</v>
      </c>
      <c r="J1271" s="6">
        <v>5.6840000000000001E-6</v>
      </c>
      <c r="K1271" s="6">
        <v>0.47368421052631576</v>
      </c>
      <c r="L1271" s="6">
        <v>5.7208238636363627E-7</v>
      </c>
      <c r="M1271" s="6">
        <v>1.52239E-5</v>
      </c>
      <c r="N1271" s="6">
        <v>0.44886363636363635</v>
      </c>
      <c r="O1271" s="7">
        <v>0.62295081967213117</v>
      </c>
    </row>
    <row r="1272" spans="1:15" x14ac:dyDescent="0.3">
      <c r="A1272" s="1" t="s">
        <v>2872</v>
      </c>
      <c r="B1272" s="21" t="s">
        <v>2873</v>
      </c>
      <c r="C1272" s="6">
        <v>3.8470123456790126E-7</v>
      </c>
      <c r="D1272" s="6">
        <v>3.1758000000000002E-6</v>
      </c>
      <c r="E1272" s="6">
        <v>0.48148148148148145</v>
      </c>
      <c r="F1272" s="6">
        <v>3.5471803278688529E-7</v>
      </c>
      <c r="G1272" s="6">
        <v>1.7507E-6</v>
      </c>
      <c r="H1272" s="6">
        <v>0.62295081967213117</v>
      </c>
      <c r="I1272" s="6">
        <v>2.0157368421052633E-7</v>
      </c>
      <c r="J1272" s="6">
        <v>1.3486999999999999E-6</v>
      </c>
      <c r="K1272" s="6">
        <v>0.52631578947368418</v>
      </c>
      <c r="L1272" s="6">
        <v>3.2138693181818177E-7</v>
      </c>
      <c r="M1272" s="6">
        <v>2.6510000000000001E-6</v>
      </c>
      <c r="N1272" s="6">
        <v>0.50568181818181823</v>
      </c>
      <c r="O1272" s="7">
        <v>0.62295081967213117</v>
      </c>
    </row>
    <row r="1273" spans="1:15" x14ac:dyDescent="0.3">
      <c r="A1273" s="1" t="s">
        <v>2874</v>
      </c>
      <c r="B1273" s="21" t="s">
        <v>2875</v>
      </c>
      <c r="C1273" s="6">
        <v>2.8069753086419749E-7</v>
      </c>
      <c r="D1273" s="6">
        <v>2.1235000000000001E-6</v>
      </c>
      <c r="E1273" s="6">
        <v>0.49382716049382713</v>
      </c>
      <c r="F1273" s="6">
        <v>1.4205573770491803E-7</v>
      </c>
      <c r="G1273" s="6">
        <v>2.3348999999999999E-6</v>
      </c>
      <c r="H1273" s="6">
        <v>0.31147540983606559</v>
      </c>
      <c r="I1273" s="6">
        <v>2.5926315789473686E-7</v>
      </c>
      <c r="J1273" s="6">
        <v>2.4713E-6</v>
      </c>
      <c r="K1273" s="6">
        <v>0.42105263157894735</v>
      </c>
      <c r="L1273" s="6">
        <v>7.3400852272727284E-7</v>
      </c>
      <c r="M1273" s="6">
        <v>6.5361E-6</v>
      </c>
      <c r="N1273" s="6">
        <v>0.61931818181818177</v>
      </c>
      <c r="O1273" s="7">
        <v>0.61931818181818177</v>
      </c>
    </row>
    <row r="1274" spans="1:15" x14ac:dyDescent="0.3">
      <c r="A1274" s="1" t="s">
        <v>2876</v>
      </c>
      <c r="B1274" s="21" t="s">
        <v>2877</v>
      </c>
      <c r="C1274" s="6">
        <v>8.6327962962962962E-7</v>
      </c>
      <c r="D1274" s="6">
        <v>2.7267000000000002E-5</v>
      </c>
      <c r="E1274" s="6">
        <v>0.61728395061728392</v>
      </c>
      <c r="F1274" s="6">
        <v>7.3838852459016383E-7</v>
      </c>
      <c r="G1274" s="6">
        <v>1.5235000000000001E-5</v>
      </c>
      <c r="H1274" s="6">
        <v>0.54098360655737709</v>
      </c>
      <c r="I1274" s="6">
        <v>2.7579789473684213E-6</v>
      </c>
      <c r="J1274" s="6">
        <v>4.2762400000000002E-5</v>
      </c>
      <c r="K1274" s="6">
        <v>0.42105263157894735</v>
      </c>
      <c r="L1274" s="6">
        <v>7.8555227272727268E-7</v>
      </c>
      <c r="M1274" s="6">
        <v>6.9435999999999999E-6</v>
      </c>
      <c r="N1274" s="6">
        <v>0.60227272727272729</v>
      </c>
      <c r="O1274" s="7">
        <v>0.61728395061728392</v>
      </c>
    </row>
    <row r="1275" spans="1:15" x14ac:dyDescent="0.3">
      <c r="A1275" s="1" t="s">
        <v>2878</v>
      </c>
      <c r="B1275" s="21" t="s">
        <v>2879</v>
      </c>
      <c r="C1275" s="6">
        <v>4.7716975308641974E-7</v>
      </c>
      <c r="D1275" s="6">
        <v>5.5057999999999999E-6</v>
      </c>
      <c r="E1275" s="6">
        <v>0.61111111111111116</v>
      </c>
      <c r="F1275" s="6">
        <v>6.2615081967213106E-7</v>
      </c>
      <c r="G1275" s="6">
        <v>3.9883000000000004E-6</v>
      </c>
      <c r="H1275" s="6">
        <v>0.60655737704918034</v>
      </c>
      <c r="I1275" s="6">
        <v>1.9266842105263156E-7</v>
      </c>
      <c r="J1275" s="6">
        <v>7.413E-7</v>
      </c>
      <c r="K1275" s="6">
        <v>0.31578947368421051</v>
      </c>
      <c r="L1275" s="6">
        <v>2.8722443181818171E-7</v>
      </c>
      <c r="M1275" s="6">
        <v>3.2096000000000002E-6</v>
      </c>
      <c r="N1275" s="6">
        <v>0.38068181818181818</v>
      </c>
      <c r="O1275" s="7">
        <v>0.61111111111111116</v>
      </c>
    </row>
    <row r="1276" spans="1:15" x14ac:dyDescent="0.3">
      <c r="A1276" s="1" t="s">
        <v>2880</v>
      </c>
      <c r="B1276" s="21" t="s">
        <v>2881</v>
      </c>
      <c r="C1276" s="6">
        <v>4.1539629629629629E-7</v>
      </c>
      <c r="D1276" s="6">
        <v>8.3898000000000005E-6</v>
      </c>
      <c r="E1276" s="6">
        <v>0.44444444444444442</v>
      </c>
      <c r="F1276" s="6">
        <v>3.9770983606557376E-7</v>
      </c>
      <c r="G1276" s="6">
        <v>8.1252999999999999E-6</v>
      </c>
      <c r="H1276" s="6">
        <v>0.32786885245901637</v>
      </c>
      <c r="I1276" s="6">
        <v>1.4257368421052632E-7</v>
      </c>
      <c r="J1276" s="6">
        <v>2.4713E-6</v>
      </c>
      <c r="K1276" s="6">
        <v>0.10526315789473684</v>
      </c>
      <c r="L1276" s="6">
        <v>7.6592670454545485E-7</v>
      </c>
      <c r="M1276" s="6">
        <v>6.3091000000000003E-6</v>
      </c>
      <c r="N1276" s="6">
        <v>0.60795454545454541</v>
      </c>
      <c r="O1276" s="7">
        <v>0.60795454545454541</v>
      </c>
    </row>
    <row r="1277" spans="1:15" x14ac:dyDescent="0.3">
      <c r="A1277" s="1" t="s">
        <v>2882</v>
      </c>
      <c r="B1277" s="21" t="s">
        <v>2883</v>
      </c>
      <c r="C1277" s="6">
        <v>3.743425925925926E-7</v>
      </c>
      <c r="D1277" s="6">
        <v>6.2922999999999999E-6</v>
      </c>
      <c r="E1277" s="6">
        <v>0.43209876543209874</v>
      </c>
      <c r="F1277" s="6">
        <v>4.6926065573770492E-7</v>
      </c>
      <c r="G1277" s="6">
        <v>3.5547999999999998E-6</v>
      </c>
      <c r="H1277" s="6">
        <v>0.60655737704918034</v>
      </c>
      <c r="I1277" s="6">
        <v>4.4118421052631584E-7</v>
      </c>
      <c r="J1277" s="6">
        <v>1.7298999999999999E-6</v>
      </c>
      <c r="K1277" s="6">
        <v>0.57894736842105265</v>
      </c>
      <c r="L1277" s="6">
        <v>3.6673295454545462E-7</v>
      </c>
      <c r="M1277" s="6">
        <v>4.4986999999999998E-6</v>
      </c>
      <c r="N1277" s="6">
        <v>0.45454545454545453</v>
      </c>
      <c r="O1277" s="7">
        <v>0.60655737704918034</v>
      </c>
    </row>
    <row r="1278" spans="1:15" x14ac:dyDescent="0.3">
      <c r="A1278" s="1" t="s">
        <v>2884</v>
      </c>
      <c r="B1278" s="21" t="s">
        <v>2885</v>
      </c>
      <c r="C1278" s="6">
        <v>2.797006172839506E-7</v>
      </c>
      <c r="D1278" s="6">
        <v>3.5047000000000001E-6</v>
      </c>
      <c r="E1278" s="6">
        <v>0.48765432098765432</v>
      </c>
      <c r="F1278" s="6">
        <v>2.8678852459016394E-7</v>
      </c>
      <c r="G1278" s="6">
        <v>1.4019000000000001E-6</v>
      </c>
      <c r="H1278" s="6">
        <v>0.60655737704918034</v>
      </c>
      <c r="I1278" s="6">
        <v>1.0909473684210526E-7</v>
      </c>
      <c r="J1278" s="6">
        <v>8.0920000000000002E-7</v>
      </c>
      <c r="K1278" s="6">
        <v>0.31578947368421051</v>
      </c>
      <c r="L1278" s="6">
        <v>4.1506420454545466E-7</v>
      </c>
      <c r="M1278" s="6">
        <v>1.10319E-5</v>
      </c>
      <c r="N1278" s="6">
        <v>0.41477272727272729</v>
      </c>
      <c r="O1278" s="7">
        <v>0.60655737704918034</v>
      </c>
    </row>
    <row r="1279" spans="1:15" x14ac:dyDescent="0.3">
      <c r="A1279" s="1" t="s">
        <v>2886</v>
      </c>
      <c r="B1279" s="21" t="s">
        <v>2887</v>
      </c>
      <c r="C1279" s="6">
        <v>5.0666456790123431E-6</v>
      </c>
      <c r="D1279" s="6">
        <v>7.9265399999999995E-5</v>
      </c>
      <c r="E1279" s="6">
        <v>0.60493827160493829</v>
      </c>
      <c r="F1279" s="6">
        <v>1.7158934426229507E-6</v>
      </c>
      <c r="G1279" s="6">
        <v>4.75791E-5</v>
      </c>
      <c r="H1279" s="6">
        <v>0.34426229508196721</v>
      </c>
      <c r="I1279" s="6">
        <v>6.2686315789473684E-7</v>
      </c>
      <c r="J1279" s="6">
        <v>4.2011999999999997E-6</v>
      </c>
      <c r="K1279" s="6">
        <v>0.31578947368421051</v>
      </c>
      <c r="L1279" s="6">
        <v>3.5715193181818161E-6</v>
      </c>
      <c r="M1279" s="6">
        <v>4.0448999999999998E-5</v>
      </c>
      <c r="N1279" s="6">
        <v>0.56818181818181823</v>
      </c>
      <c r="O1279" s="7">
        <v>0.60493827160493829</v>
      </c>
    </row>
    <row r="1280" spans="1:15" x14ac:dyDescent="0.3">
      <c r="A1280" s="1" t="s">
        <v>2888</v>
      </c>
      <c r="B1280" s="21" t="s">
        <v>2889</v>
      </c>
      <c r="C1280" s="6">
        <v>1.9099327160493827E-6</v>
      </c>
      <c r="D1280" s="6">
        <v>5.0821400000000001E-5</v>
      </c>
      <c r="E1280" s="6">
        <v>0.60493827160493829</v>
      </c>
      <c r="F1280" s="6">
        <v>6.1305409836065577E-7</v>
      </c>
      <c r="G1280" s="6">
        <v>8.6331000000000004E-6</v>
      </c>
      <c r="H1280" s="6">
        <v>0.50819672131147542</v>
      </c>
      <c r="I1280" s="6">
        <v>6.4704210526315785E-7</v>
      </c>
      <c r="J1280" s="6">
        <v>4.6954E-6</v>
      </c>
      <c r="K1280" s="6">
        <v>0.47368421052631576</v>
      </c>
      <c r="L1280" s="6">
        <v>8.5998181818181851E-7</v>
      </c>
      <c r="M1280" s="6">
        <v>1.8164499999999999E-5</v>
      </c>
      <c r="N1280" s="6">
        <v>0.48863636363636365</v>
      </c>
      <c r="O1280" s="7">
        <v>0.60493827160493829</v>
      </c>
    </row>
    <row r="1281" spans="1:15" x14ac:dyDescent="0.3">
      <c r="A1281" s="1" t="s">
        <v>2890</v>
      </c>
      <c r="B1281" s="21" t="s">
        <v>2891</v>
      </c>
      <c r="C1281" s="6">
        <v>9.8133209876543212E-7</v>
      </c>
      <c r="D1281" s="6">
        <v>1.6443399999999999E-5</v>
      </c>
      <c r="E1281" s="6">
        <v>0.60493827160493829</v>
      </c>
      <c r="F1281" s="6">
        <v>2.1532950819672131E-7</v>
      </c>
      <c r="G1281" s="6">
        <v>2.4410999999999998E-6</v>
      </c>
      <c r="H1281" s="6">
        <v>0.34426229508196721</v>
      </c>
      <c r="I1281" s="6">
        <v>1.6484736842105265E-7</v>
      </c>
      <c r="J1281" s="6">
        <v>1.4715E-6</v>
      </c>
      <c r="K1281" s="6">
        <v>0.31578947368421051</v>
      </c>
      <c r="L1281" s="6">
        <v>1.0059522727272727E-6</v>
      </c>
      <c r="M1281" s="6">
        <v>1.9428399999999999E-5</v>
      </c>
      <c r="N1281" s="6">
        <v>0.46022727272727271</v>
      </c>
      <c r="O1281" s="7">
        <v>0.60493827160493829</v>
      </c>
    </row>
    <row r="1282" spans="1:15" x14ac:dyDescent="0.3">
      <c r="A1282" s="1" t="s">
        <v>2892</v>
      </c>
      <c r="B1282" s="21" t="s">
        <v>2893</v>
      </c>
      <c r="C1282" s="6">
        <v>6.0092098765432114E-7</v>
      </c>
      <c r="D1282" s="6">
        <v>3.0705999999999999E-6</v>
      </c>
      <c r="E1282" s="6">
        <v>0.60493827160493829</v>
      </c>
      <c r="F1282" s="6">
        <v>4.0477213114754101E-7</v>
      </c>
      <c r="G1282" s="6">
        <v>2.9940999999999998E-6</v>
      </c>
      <c r="H1282" s="6">
        <v>0.55737704918032782</v>
      </c>
      <c r="I1282" s="6">
        <v>2.9498421052631576E-7</v>
      </c>
      <c r="J1282" s="6">
        <v>1.6542E-6</v>
      </c>
      <c r="K1282" s="6">
        <v>0.47368421052631576</v>
      </c>
      <c r="L1282" s="6">
        <v>6.6687727272727292E-7</v>
      </c>
      <c r="M1282" s="6">
        <v>9.9669999999999996E-6</v>
      </c>
      <c r="N1282" s="6">
        <v>0.51136363636363635</v>
      </c>
      <c r="O1282" s="7">
        <v>0.60493827160493829</v>
      </c>
    </row>
    <row r="1283" spans="1:15" x14ac:dyDescent="0.3">
      <c r="A1283" s="1" t="s">
        <v>2894</v>
      </c>
      <c r="B1283" s="21" t="s">
        <v>2895</v>
      </c>
      <c r="C1283" s="6">
        <v>5.5378765432098779E-7</v>
      </c>
      <c r="D1283" s="6">
        <v>1.46822E-5</v>
      </c>
      <c r="E1283" s="6">
        <v>0.60493827160493829</v>
      </c>
      <c r="F1283" s="6">
        <v>2.8963278688524597E-7</v>
      </c>
      <c r="G1283" s="6">
        <v>2.9214000000000001E-6</v>
      </c>
      <c r="H1283" s="6">
        <v>0.4098360655737705</v>
      </c>
      <c r="I1283" s="6">
        <v>4.8571052631578948E-7</v>
      </c>
      <c r="J1283" s="6">
        <v>6.9195999999999998E-6</v>
      </c>
      <c r="K1283" s="6">
        <v>0.31578947368421051</v>
      </c>
      <c r="L1283" s="6">
        <v>4.5418409090909084E-7</v>
      </c>
      <c r="M1283" s="6">
        <v>6.2716000000000002E-6</v>
      </c>
      <c r="N1283" s="6">
        <v>0.47727272727272729</v>
      </c>
      <c r="O1283" s="7">
        <v>0.60493827160493829</v>
      </c>
    </row>
    <row r="1284" spans="1:15" x14ac:dyDescent="0.3">
      <c r="A1284" s="1" t="s">
        <v>2896</v>
      </c>
      <c r="B1284" s="21" t="s">
        <v>2897</v>
      </c>
      <c r="C1284" s="6">
        <v>6.3265925925925891E-7</v>
      </c>
      <c r="D1284" s="6">
        <v>1.0308900000000001E-5</v>
      </c>
      <c r="E1284" s="6">
        <v>0.53086419753086422</v>
      </c>
      <c r="F1284" s="6">
        <v>4.1152786885245896E-7</v>
      </c>
      <c r="G1284" s="6">
        <v>8.0340999999999999E-6</v>
      </c>
      <c r="H1284" s="6">
        <v>0.4098360655737705</v>
      </c>
      <c r="I1284" s="6">
        <v>2.3165263157894736E-7</v>
      </c>
      <c r="J1284" s="6">
        <v>1.1299E-6</v>
      </c>
      <c r="K1284" s="6">
        <v>0.52631578947368418</v>
      </c>
      <c r="L1284" s="6">
        <v>1.5997312499999993E-6</v>
      </c>
      <c r="M1284" s="6">
        <v>1.7710399999999999E-5</v>
      </c>
      <c r="N1284" s="6">
        <v>0.60227272727272729</v>
      </c>
      <c r="O1284" s="7">
        <v>0.60227272727272729</v>
      </c>
    </row>
    <row r="1285" spans="1:15" x14ac:dyDescent="0.3">
      <c r="A1285" s="1" t="s">
        <v>2898</v>
      </c>
      <c r="B1285" s="21" t="s">
        <v>2899</v>
      </c>
      <c r="C1285" s="6">
        <v>4.1766728395061708E-7</v>
      </c>
      <c r="D1285" s="6">
        <v>2.8812E-6</v>
      </c>
      <c r="E1285" s="6">
        <v>0.57407407407407407</v>
      </c>
      <c r="F1285" s="6">
        <v>2.1362295081967213E-7</v>
      </c>
      <c r="G1285" s="6">
        <v>1.3669E-6</v>
      </c>
      <c r="H1285" s="6">
        <v>0.37704918032786883</v>
      </c>
      <c r="I1285" s="6">
        <v>1.566578947368421E-7</v>
      </c>
      <c r="J1285" s="6">
        <v>7.1289999999999998E-7</v>
      </c>
      <c r="K1285" s="6">
        <v>0.36842105263157893</v>
      </c>
      <c r="L1285" s="6">
        <v>6.5227215909090908E-7</v>
      </c>
      <c r="M1285" s="6">
        <v>4.4986999999999998E-6</v>
      </c>
      <c r="N1285" s="6">
        <v>0.60227272727272729</v>
      </c>
      <c r="O1285" s="7">
        <v>0.60227272727272729</v>
      </c>
    </row>
    <row r="1286" spans="1:15" x14ac:dyDescent="0.3">
      <c r="A1286" s="1" t="s">
        <v>2900</v>
      </c>
      <c r="B1286" s="21" t="s">
        <v>2901</v>
      </c>
      <c r="C1286" s="6">
        <v>1.801845679012346E-7</v>
      </c>
      <c r="D1286" s="6">
        <v>1.9418000000000002E-6</v>
      </c>
      <c r="E1286" s="6">
        <v>0.37037037037037035</v>
      </c>
      <c r="F1286" s="6">
        <v>1.0404918032786886E-7</v>
      </c>
      <c r="G1286" s="6">
        <v>1.3083E-6</v>
      </c>
      <c r="H1286" s="6">
        <v>0.21311475409836064</v>
      </c>
      <c r="I1286" s="6">
        <v>6.3784210526315798E-8</v>
      </c>
      <c r="J1286" s="6">
        <v>2.9429999999999998E-7</v>
      </c>
      <c r="K1286" s="6">
        <v>0.26315789473684209</v>
      </c>
      <c r="L1286" s="6">
        <v>6.4458352272727253E-7</v>
      </c>
      <c r="M1286" s="6">
        <v>1.0257399999999999E-5</v>
      </c>
      <c r="N1286" s="6">
        <v>0.60227272727272729</v>
      </c>
      <c r="O1286" s="7">
        <v>0.60227272727272729</v>
      </c>
    </row>
    <row r="1287" spans="1:15" x14ac:dyDescent="0.3">
      <c r="A1287" s="1" t="s">
        <v>2902</v>
      </c>
      <c r="B1287" s="21" t="s">
        <v>2903</v>
      </c>
      <c r="C1287" s="6">
        <v>9.5860000000000002E-7</v>
      </c>
      <c r="D1287" s="6">
        <v>1.2478599999999999E-5</v>
      </c>
      <c r="E1287" s="6">
        <v>0.59876543209876543</v>
      </c>
      <c r="F1287" s="6">
        <v>4.236360655737705E-7</v>
      </c>
      <c r="G1287" s="6">
        <v>1.3427299999999999E-5</v>
      </c>
      <c r="H1287" s="6">
        <v>0.32786885245901637</v>
      </c>
      <c r="I1287" s="6">
        <v>5.4553157894736844E-7</v>
      </c>
      <c r="J1287" s="6">
        <v>2.9604000000000001E-6</v>
      </c>
      <c r="K1287" s="6">
        <v>0.57894736842105265</v>
      </c>
      <c r="L1287" s="6">
        <v>1.3162647727272726E-6</v>
      </c>
      <c r="M1287" s="6">
        <v>3.7307800000000002E-5</v>
      </c>
      <c r="N1287" s="6">
        <v>0.59659090909090906</v>
      </c>
      <c r="O1287" s="7">
        <v>0.59876543209876543</v>
      </c>
    </row>
    <row r="1288" spans="1:15" x14ac:dyDescent="0.3">
      <c r="A1288" s="1" t="s">
        <v>2904</v>
      </c>
      <c r="B1288" s="21" t="s">
        <v>2905</v>
      </c>
      <c r="C1288" s="6">
        <v>6.1242345679012294E-7</v>
      </c>
      <c r="D1288" s="6">
        <v>7.8653999999999993E-6</v>
      </c>
      <c r="E1288" s="6">
        <v>0.59876543209876543</v>
      </c>
      <c r="F1288" s="6">
        <v>3.9969672131147533E-7</v>
      </c>
      <c r="G1288" s="6">
        <v>3.5547999999999998E-6</v>
      </c>
      <c r="H1288" s="6">
        <v>0.54098360655737709</v>
      </c>
      <c r="I1288" s="6">
        <v>2.3506315789473682E-7</v>
      </c>
      <c r="J1288" s="6">
        <v>1.4827E-6</v>
      </c>
      <c r="K1288" s="6">
        <v>0.52631578947368418</v>
      </c>
      <c r="L1288" s="6">
        <v>3.6552329545454546E-7</v>
      </c>
      <c r="M1288" s="6">
        <v>3.8078000000000002E-6</v>
      </c>
      <c r="N1288" s="6">
        <v>0.49431818181818182</v>
      </c>
      <c r="O1288" s="7">
        <v>0.59876543209876543</v>
      </c>
    </row>
    <row r="1289" spans="1:15" x14ac:dyDescent="0.3">
      <c r="A1289" s="1" t="s">
        <v>2906</v>
      </c>
      <c r="B1289" s="21" t="s">
        <v>2907</v>
      </c>
      <c r="C1289" s="6">
        <v>5.4567716049382695E-7</v>
      </c>
      <c r="D1289" s="6">
        <v>8.2470999999999994E-6</v>
      </c>
      <c r="E1289" s="6">
        <v>0.48765432098765432</v>
      </c>
      <c r="F1289" s="6">
        <v>1.8558032786885248E-7</v>
      </c>
      <c r="G1289" s="6">
        <v>1.5566000000000001E-6</v>
      </c>
      <c r="H1289" s="6">
        <v>0.39344262295081966</v>
      </c>
      <c r="I1289" s="6">
        <v>1.8542631578947368E-7</v>
      </c>
      <c r="J1289" s="6">
        <v>3.1638000000000001E-6</v>
      </c>
      <c r="K1289" s="6">
        <v>0.10526315789473684</v>
      </c>
      <c r="L1289" s="6">
        <v>4.7178443181818165E-6</v>
      </c>
      <c r="M1289" s="6">
        <v>1.4488549999999999E-4</v>
      </c>
      <c r="N1289" s="6">
        <v>0.59659090909090906</v>
      </c>
      <c r="O1289" s="7">
        <v>0.59659090909090906</v>
      </c>
    </row>
    <row r="1290" spans="1:15" x14ac:dyDescent="0.3">
      <c r="A1290" s="1" t="s">
        <v>2908</v>
      </c>
      <c r="B1290" s="21" t="s">
        <v>2909</v>
      </c>
      <c r="C1290" s="6">
        <v>1.5631604938271604E-7</v>
      </c>
      <c r="D1290" s="6">
        <v>1.6045000000000001E-6</v>
      </c>
      <c r="E1290" s="6">
        <v>0.33950617283950618</v>
      </c>
      <c r="F1290" s="6">
        <v>1.3924754098360653E-7</v>
      </c>
      <c r="G1290" s="6">
        <v>1.4947000000000001E-6</v>
      </c>
      <c r="H1290" s="6">
        <v>0.24590163934426229</v>
      </c>
      <c r="I1290" s="6">
        <v>7.5468421052631573E-8</v>
      </c>
      <c r="J1290" s="6">
        <v>5.3949999999999998E-7</v>
      </c>
      <c r="K1290" s="6">
        <v>0.21052631578947367</v>
      </c>
      <c r="L1290" s="6">
        <v>7.7855113636363626E-7</v>
      </c>
      <c r="M1290" s="6">
        <v>1.8653900000000001E-5</v>
      </c>
      <c r="N1290" s="6">
        <v>0.59659090909090906</v>
      </c>
      <c r="O1290" s="7">
        <v>0.59659090909090906</v>
      </c>
    </row>
    <row r="1291" spans="1:15" x14ac:dyDescent="0.3">
      <c r="A1291" s="1" t="s">
        <v>2910</v>
      </c>
      <c r="B1291" s="21" t="s">
        <v>2911</v>
      </c>
      <c r="C1291" s="6">
        <v>5.2233827160493799E-7</v>
      </c>
      <c r="D1291" s="6">
        <v>8.5477999999999997E-6</v>
      </c>
      <c r="E1291" s="6">
        <v>0.51851851851851849</v>
      </c>
      <c r="F1291" s="6">
        <v>3.463196721311474E-7</v>
      </c>
      <c r="G1291" s="6">
        <v>4.6418000000000002E-6</v>
      </c>
      <c r="H1291" s="6">
        <v>0.50819672131147542</v>
      </c>
      <c r="I1291" s="6">
        <v>2.3285789473684208E-7</v>
      </c>
      <c r="J1291" s="6">
        <v>2.1637999999999999E-6</v>
      </c>
      <c r="K1291" s="6">
        <v>0.31578947368421051</v>
      </c>
      <c r="L1291" s="6">
        <v>1.1051028409090918E-6</v>
      </c>
      <c r="M1291" s="6">
        <v>1.88761E-5</v>
      </c>
      <c r="N1291" s="6">
        <v>0.59090909090909094</v>
      </c>
      <c r="O1291" s="7">
        <v>0.59090909090909094</v>
      </c>
    </row>
    <row r="1292" spans="1:15" x14ac:dyDescent="0.3">
      <c r="A1292" s="1" t="s">
        <v>2912</v>
      </c>
      <c r="B1292" s="21" t="s">
        <v>2913</v>
      </c>
      <c r="C1292" s="6">
        <v>1.5395925925925928E-6</v>
      </c>
      <c r="D1292" s="6">
        <v>5.3485300000000001E-5</v>
      </c>
      <c r="E1292" s="6">
        <v>0.48765432098765432</v>
      </c>
      <c r="F1292" s="6">
        <v>1.3448426229508193E-6</v>
      </c>
      <c r="G1292" s="6">
        <v>2.4883800000000001E-5</v>
      </c>
      <c r="H1292" s="6">
        <v>0.5901639344262295</v>
      </c>
      <c r="I1292" s="6">
        <v>1.2871578947368421E-6</v>
      </c>
      <c r="J1292" s="6">
        <v>2.1994600000000001E-5</v>
      </c>
      <c r="K1292" s="6">
        <v>0.42105263157894735</v>
      </c>
      <c r="L1292" s="6">
        <v>9.7943806818181829E-7</v>
      </c>
      <c r="M1292" s="6">
        <v>1.8814999999999999E-5</v>
      </c>
      <c r="N1292" s="6">
        <v>0.41477272727272729</v>
      </c>
      <c r="O1292" s="7">
        <v>0.5901639344262295</v>
      </c>
    </row>
    <row r="1293" spans="1:15" x14ac:dyDescent="0.3">
      <c r="A1293" s="1" t="s">
        <v>2914</v>
      </c>
      <c r="B1293" s="21" t="s">
        <v>2915</v>
      </c>
      <c r="C1293" s="6">
        <v>1.4473666666666661E-6</v>
      </c>
      <c r="D1293" s="6">
        <v>5.06013E-5</v>
      </c>
      <c r="E1293" s="6">
        <v>0.51234567901234573</v>
      </c>
      <c r="F1293" s="6">
        <v>1.3592754098360657E-6</v>
      </c>
      <c r="G1293" s="6">
        <v>2.5899500000000002E-5</v>
      </c>
      <c r="H1293" s="6">
        <v>0.5901639344262295</v>
      </c>
      <c r="I1293" s="6">
        <v>9.1455263157894735E-7</v>
      </c>
      <c r="J1293" s="6">
        <v>1.30979E-5</v>
      </c>
      <c r="K1293" s="6">
        <v>0.31578947368421051</v>
      </c>
      <c r="L1293" s="6">
        <v>1.0163460227272731E-6</v>
      </c>
      <c r="M1293" s="6">
        <v>1.8143099999999999E-5</v>
      </c>
      <c r="N1293" s="6">
        <v>0.56818181818181823</v>
      </c>
      <c r="O1293" s="7">
        <v>0.5901639344262295</v>
      </c>
    </row>
    <row r="1294" spans="1:15" x14ac:dyDescent="0.3">
      <c r="A1294" s="1" t="s">
        <v>2916</v>
      </c>
      <c r="B1294" s="21" t="s">
        <v>2917</v>
      </c>
      <c r="C1294" s="6">
        <v>1.2170382716049382E-6</v>
      </c>
      <c r="D1294" s="6">
        <v>3.6443399999999997E-5</v>
      </c>
      <c r="E1294" s="6">
        <v>0.54938271604938271</v>
      </c>
      <c r="F1294" s="6">
        <v>9.0549836065573758E-7</v>
      </c>
      <c r="G1294" s="6">
        <v>1.62506E-5</v>
      </c>
      <c r="H1294" s="6">
        <v>0.5901639344262295</v>
      </c>
      <c r="I1294" s="6">
        <v>8.0777894736842099E-7</v>
      </c>
      <c r="J1294" s="6">
        <v>1.01323E-5</v>
      </c>
      <c r="K1294" s="6">
        <v>0.57894736842105265</v>
      </c>
      <c r="L1294" s="6">
        <v>8.0790795454545447E-7</v>
      </c>
      <c r="M1294" s="6">
        <v>1.63512E-5</v>
      </c>
      <c r="N1294" s="6">
        <v>0.52840909090909094</v>
      </c>
      <c r="O1294" s="7">
        <v>0.5901639344262295</v>
      </c>
    </row>
    <row r="1295" spans="1:15" x14ac:dyDescent="0.3">
      <c r="A1295" s="1" t="s">
        <v>2918</v>
      </c>
      <c r="B1295" s="21" t="s">
        <v>2919</v>
      </c>
      <c r="C1295" s="6">
        <v>1.7202827160493829E-6</v>
      </c>
      <c r="D1295" s="6">
        <v>4.8480999999999999E-5</v>
      </c>
      <c r="E1295" s="6">
        <v>0.5864197530864198</v>
      </c>
      <c r="F1295" s="6">
        <v>4.8144918032786883E-7</v>
      </c>
      <c r="G1295" s="6">
        <v>8.3791999999999993E-6</v>
      </c>
      <c r="H1295" s="6">
        <v>0.52459016393442626</v>
      </c>
      <c r="I1295" s="6">
        <v>2.0837368421052631E-7</v>
      </c>
      <c r="J1295" s="6">
        <v>2.7184000000000001E-6</v>
      </c>
      <c r="K1295" s="6">
        <v>0.21052631578947367</v>
      </c>
      <c r="L1295" s="6">
        <v>6.6651250000000002E-7</v>
      </c>
      <c r="M1295" s="6">
        <v>1.9955599999999999E-5</v>
      </c>
      <c r="N1295" s="6">
        <v>0.4375</v>
      </c>
      <c r="O1295" s="7">
        <v>0.5864197530864198</v>
      </c>
    </row>
    <row r="1296" spans="1:15" x14ac:dyDescent="0.3">
      <c r="A1296" s="1" t="s">
        <v>2920</v>
      </c>
      <c r="B1296" s="21" t="s">
        <v>2921</v>
      </c>
      <c r="C1296" s="6">
        <v>6.6657962962962946E-7</v>
      </c>
      <c r="D1296" s="6">
        <v>1.02461E-5</v>
      </c>
      <c r="E1296" s="6">
        <v>0.5864197530864198</v>
      </c>
      <c r="F1296" s="6">
        <v>3.8072786885245898E-7</v>
      </c>
      <c r="G1296" s="6">
        <v>2.8741999999999999E-6</v>
      </c>
      <c r="H1296" s="6">
        <v>0.49180327868852458</v>
      </c>
      <c r="I1296" s="6">
        <v>1.6211052631578946E-7</v>
      </c>
      <c r="J1296" s="6">
        <v>8.0920000000000002E-7</v>
      </c>
      <c r="K1296" s="6">
        <v>0.31578947368421051</v>
      </c>
      <c r="L1296" s="6">
        <v>1.7372801136363642E-6</v>
      </c>
      <c r="M1296" s="6">
        <v>3.2192600000000001E-5</v>
      </c>
      <c r="N1296" s="6">
        <v>0.56818181818181823</v>
      </c>
      <c r="O1296" s="7">
        <v>0.5864197530864198</v>
      </c>
    </row>
    <row r="1297" spans="1:15" x14ac:dyDescent="0.3">
      <c r="A1297" s="1" t="s">
        <v>2922</v>
      </c>
      <c r="B1297" s="21" t="s">
        <v>2923</v>
      </c>
      <c r="C1297" s="6">
        <v>2.0592407407407411E-7</v>
      </c>
      <c r="D1297" s="6">
        <v>3.066E-6</v>
      </c>
      <c r="E1297" s="6">
        <v>0.33333333333333331</v>
      </c>
      <c r="F1297" s="6">
        <v>1.1963114754098361E-7</v>
      </c>
      <c r="G1297" s="6">
        <v>1.5566000000000001E-6</v>
      </c>
      <c r="H1297" s="6">
        <v>0.27868852459016391</v>
      </c>
      <c r="I1297" s="6">
        <v>2.3503894736842106E-6</v>
      </c>
      <c r="J1297" s="6">
        <v>4.2762400000000002E-5</v>
      </c>
      <c r="K1297" s="6">
        <v>0.36842105263157893</v>
      </c>
      <c r="L1297" s="6">
        <v>7.7995795454545491E-7</v>
      </c>
      <c r="M1297" s="6">
        <v>4.1354699999999999E-5</v>
      </c>
      <c r="N1297" s="6">
        <v>0.58522727272727271</v>
      </c>
      <c r="O1297" s="7">
        <v>0.58522727272727271</v>
      </c>
    </row>
    <row r="1298" spans="1:15" x14ac:dyDescent="0.3">
      <c r="A1298" s="1" t="s">
        <v>2924</v>
      </c>
      <c r="B1298" s="21" t="s">
        <v>2925</v>
      </c>
      <c r="C1298" s="6">
        <v>4.3370679012345679E-7</v>
      </c>
      <c r="D1298" s="6">
        <v>8.3898000000000005E-6</v>
      </c>
      <c r="E1298" s="6">
        <v>0.46296296296296297</v>
      </c>
      <c r="F1298" s="6">
        <v>3.2365081967213125E-7</v>
      </c>
      <c r="G1298" s="6">
        <v>5.84E-6</v>
      </c>
      <c r="H1298" s="6">
        <v>0.44262295081967212</v>
      </c>
      <c r="I1298" s="6">
        <v>2.4436315789473685E-7</v>
      </c>
      <c r="J1298" s="6">
        <v>3.7069E-6</v>
      </c>
      <c r="K1298" s="6">
        <v>0.26315789473684209</v>
      </c>
      <c r="L1298" s="6">
        <v>6.0076704545454543E-7</v>
      </c>
      <c r="M1298" s="6">
        <v>8.7384999999999994E-6</v>
      </c>
      <c r="N1298" s="6">
        <v>0.58522727272727271</v>
      </c>
      <c r="O1298" s="7">
        <v>0.58522727272727271</v>
      </c>
    </row>
    <row r="1299" spans="1:15" x14ac:dyDescent="0.3">
      <c r="A1299" s="1" t="s">
        <v>2926</v>
      </c>
      <c r="B1299" s="21" t="s">
        <v>2927</v>
      </c>
      <c r="C1299" s="6">
        <v>2.2295123456790126E-7</v>
      </c>
      <c r="D1299" s="6">
        <v>2.2815000000000001E-6</v>
      </c>
      <c r="E1299" s="6">
        <v>0.43827160493827161</v>
      </c>
      <c r="F1299" s="6">
        <v>1.2847049180327871E-7</v>
      </c>
      <c r="G1299" s="6">
        <v>1.5566000000000001E-6</v>
      </c>
      <c r="H1299" s="6">
        <v>0.24590163934426229</v>
      </c>
      <c r="I1299" s="6">
        <v>2.6755789473684209E-7</v>
      </c>
      <c r="J1299" s="6">
        <v>1.4259E-6</v>
      </c>
      <c r="K1299" s="6">
        <v>0.47368421052631576</v>
      </c>
      <c r="L1299" s="6">
        <v>7.3821704545454549E-7</v>
      </c>
      <c r="M1299" s="6">
        <v>7.5337000000000004E-6</v>
      </c>
      <c r="N1299" s="6">
        <v>0.58522727272727271</v>
      </c>
      <c r="O1299" s="7">
        <v>0.58522727272727271</v>
      </c>
    </row>
    <row r="1300" spans="1:15" x14ac:dyDescent="0.3">
      <c r="A1300" s="1" t="s">
        <v>2928</v>
      </c>
      <c r="B1300" s="21" t="s">
        <v>2929</v>
      </c>
      <c r="C1300" s="6">
        <v>1.4862283950617285E-7</v>
      </c>
      <c r="D1300" s="6">
        <v>2.3145999999999998E-6</v>
      </c>
      <c r="E1300" s="6">
        <v>0.33950617283950618</v>
      </c>
      <c r="F1300" s="6">
        <v>1.5433934426229507E-7</v>
      </c>
      <c r="G1300" s="6">
        <v>1.996E-6</v>
      </c>
      <c r="H1300" s="6">
        <v>0.32786885245901637</v>
      </c>
      <c r="I1300" s="6">
        <v>5.9021052631578946E-8</v>
      </c>
      <c r="J1300" s="6">
        <v>4.9419999999999997E-7</v>
      </c>
      <c r="K1300" s="6">
        <v>0.21052631578947367</v>
      </c>
      <c r="L1300" s="6">
        <v>6.5119431818181831E-7</v>
      </c>
      <c r="M1300" s="6">
        <v>2.66375E-5</v>
      </c>
      <c r="N1300" s="6">
        <v>0.58522727272727271</v>
      </c>
      <c r="O1300" s="7">
        <v>0.58522727272727271</v>
      </c>
    </row>
    <row r="1301" spans="1:15" x14ac:dyDescent="0.3">
      <c r="A1301" s="1" t="s">
        <v>2930</v>
      </c>
      <c r="B1301" s="21" t="s">
        <v>2931</v>
      </c>
      <c r="C1301" s="6">
        <v>7.5010246913580245E-7</v>
      </c>
      <c r="D1301" s="6">
        <v>7.2228999999999999E-6</v>
      </c>
      <c r="E1301" s="6">
        <v>0.58024691358024694</v>
      </c>
      <c r="F1301" s="6">
        <v>8.163344262295081E-7</v>
      </c>
      <c r="G1301" s="6">
        <v>8.9508000000000008E-6</v>
      </c>
      <c r="H1301" s="6">
        <v>0.57377049180327866</v>
      </c>
      <c r="I1301" s="6">
        <v>3.8780526315789477E-7</v>
      </c>
      <c r="J1301" s="6">
        <v>3.2159E-6</v>
      </c>
      <c r="K1301" s="6">
        <v>0.26315789473684209</v>
      </c>
      <c r="L1301" s="6">
        <v>4.6488522727272743E-7</v>
      </c>
      <c r="M1301" s="6">
        <v>2.89256E-5</v>
      </c>
      <c r="N1301" s="6">
        <v>0.25568181818181818</v>
      </c>
      <c r="O1301" s="7">
        <v>0.58024691358024694</v>
      </c>
    </row>
    <row r="1302" spans="1:15" x14ac:dyDescent="0.3">
      <c r="A1302" s="1" t="s">
        <v>2932</v>
      </c>
      <c r="B1302" s="21" t="s">
        <v>2933</v>
      </c>
      <c r="C1302" s="6">
        <v>5.3483518518518511E-7</v>
      </c>
      <c r="D1302" s="6">
        <v>1.2846900000000001E-5</v>
      </c>
      <c r="E1302" s="6">
        <v>0.49382716049382713</v>
      </c>
      <c r="F1302" s="6">
        <v>3.6514918032786893E-7</v>
      </c>
      <c r="G1302" s="6">
        <v>6.0939999999999996E-6</v>
      </c>
      <c r="H1302" s="6">
        <v>0.44262295081967212</v>
      </c>
      <c r="I1302" s="6">
        <v>4.8654736842105267E-7</v>
      </c>
      <c r="J1302" s="6">
        <v>5.6840000000000001E-6</v>
      </c>
      <c r="K1302" s="6">
        <v>0.57894736842105265</v>
      </c>
      <c r="L1302" s="6">
        <v>9.5516988636363654E-7</v>
      </c>
      <c r="M1302" s="6">
        <v>1.3784900000000001E-5</v>
      </c>
      <c r="N1302" s="6">
        <v>0.56818181818181823</v>
      </c>
      <c r="O1302" s="7">
        <v>0.57894736842105265</v>
      </c>
    </row>
    <row r="1303" spans="1:15" x14ac:dyDescent="0.3">
      <c r="A1303" s="1" t="s">
        <v>2934</v>
      </c>
      <c r="B1303" s="21" t="s">
        <v>2935</v>
      </c>
      <c r="C1303" s="6">
        <v>1.6721111111111112E-7</v>
      </c>
      <c r="D1303" s="6">
        <v>2.1235000000000001E-6</v>
      </c>
      <c r="E1303" s="6">
        <v>0.32098765432098764</v>
      </c>
      <c r="F1303" s="6">
        <v>1.0020163934426229E-7</v>
      </c>
      <c r="G1303" s="6">
        <v>7.7830000000000003E-7</v>
      </c>
      <c r="H1303" s="6">
        <v>0.31147540983606559</v>
      </c>
      <c r="I1303" s="6">
        <v>4.3303684210526311E-7</v>
      </c>
      <c r="J1303" s="6">
        <v>3.9539999999999998E-6</v>
      </c>
      <c r="K1303" s="6">
        <v>0.57894736842105265</v>
      </c>
      <c r="L1303" s="6">
        <v>1.1307176136363634E-6</v>
      </c>
      <c r="M1303" s="6">
        <v>1.2471929999999999E-4</v>
      </c>
      <c r="N1303" s="6">
        <v>0.30681818181818182</v>
      </c>
      <c r="O1303" s="7">
        <v>0.57894736842105265</v>
      </c>
    </row>
    <row r="1304" spans="1:15" x14ac:dyDescent="0.3">
      <c r="A1304" s="1" t="s">
        <v>2936</v>
      </c>
      <c r="B1304" s="21" t="s">
        <v>2937</v>
      </c>
      <c r="C1304" s="6">
        <v>1.4457716049382713E-7</v>
      </c>
      <c r="D1304" s="6">
        <v>1.3234999999999999E-6</v>
      </c>
      <c r="E1304" s="6">
        <v>0.33950617283950618</v>
      </c>
      <c r="F1304" s="6">
        <v>1.6678196721311474E-7</v>
      </c>
      <c r="G1304" s="6">
        <v>1.5476E-6</v>
      </c>
      <c r="H1304" s="6">
        <v>0.34426229508196721</v>
      </c>
      <c r="I1304" s="6">
        <v>2.221157894736842E-7</v>
      </c>
      <c r="J1304" s="6">
        <v>9.8849999999999994E-7</v>
      </c>
      <c r="K1304" s="6">
        <v>0.57894736842105265</v>
      </c>
      <c r="L1304" s="6">
        <v>2.9254318181818173E-7</v>
      </c>
      <c r="M1304" s="6">
        <v>6.4915999999999998E-6</v>
      </c>
      <c r="N1304" s="6">
        <v>0.375</v>
      </c>
      <c r="O1304" s="7">
        <v>0.57894736842105265</v>
      </c>
    </row>
    <row r="1305" spans="1:15" x14ac:dyDescent="0.3">
      <c r="A1305" s="1" t="s">
        <v>2938</v>
      </c>
      <c r="B1305" s="21" t="s">
        <v>2939</v>
      </c>
      <c r="C1305" s="6">
        <v>4.4177037037037012E-7</v>
      </c>
      <c r="D1305" s="6">
        <v>2.8409000000000002E-6</v>
      </c>
      <c r="E1305" s="6">
        <v>0.57407407407407407</v>
      </c>
      <c r="F1305" s="6">
        <v>3.4613114754098361E-7</v>
      </c>
      <c r="G1305" s="6">
        <v>3.0216999999999998E-6</v>
      </c>
      <c r="H1305" s="6">
        <v>0.52459016393442626</v>
      </c>
      <c r="I1305" s="6">
        <v>3.2504210526315791E-7</v>
      </c>
      <c r="J1305" s="6">
        <v>3.2975000000000002E-6</v>
      </c>
      <c r="K1305" s="6">
        <v>0.42105263157894735</v>
      </c>
      <c r="L1305" s="6">
        <v>3.1859659090909105E-7</v>
      </c>
      <c r="M1305" s="6">
        <v>5.6247999999999999E-6</v>
      </c>
      <c r="N1305" s="6">
        <v>0.41477272727272729</v>
      </c>
      <c r="O1305" s="7">
        <v>0.57407407407407407</v>
      </c>
    </row>
    <row r="1306" spans="1:15" x14ac:dyDescent="0.3">
      <c r="A1306" s="1" t="s">
        <v>2940</v>
      </c>
      <c r="B1306" s="21" t="s">
        <v>2941</v>
      </c>
      <c r="C1306" s="6">
        <v>4.2306419753086399E-7</v>
      </c>
      <c r="D1306" s="6">
        <v>1.0653500000000001E-5</v>
      </c>
      <c r="E1306" s="6">
        <v>0.4567901234567901</v>
      </c>
      <c r="F1306" s="6">
        <v>2.0740163934426233E-7</v>
      </c>
      <c r="G1306" s="6">
        <v>1.4919000000000001E-6</v>
      </c>
      <c r="H1306" s="6">
        <v>0.45901639344262296</v>
      </c>
      <c r="I1306" s="6">
        <v>2.3133684210526318E-7</v>
      </c>
      <c r="J1306" s="6">
        <v>7.413E-7</v>
      </c>
      <c r="K1306" s="6">
        <v>0.47368421052631576</v>
      </c>
      <c r="L1306" s="6">
        <v>1.9030426136363643E-6</v>
      </c>
      <c r="M1306" s="6">
        <v>1.4488549999999999E-4</v>
      </c>
      <c r="N1306" s="6">
        <v>0.56818181818181823</v>
      </c>
      <c r="O1306" s="7">
        <v>0.56818181818181823</v>
      </c>
    </row>
    <row r="1307" spans="1:15" x14ac:dyDescent="0.3">
      <c r="A1307" s="1" t="s">
        <v>2942</v>
      </c>
      <c r="B1307" s="21" t="s">
        <v>2943</v>
      </c>
      <c r="C1307" s="6">
        <v>3.0790246913580242E-7</v>
      </c>
      <c r="D1307" s="6">
        <v>6.2576E-6</v>
      </c>
      <c r="E1307" s="6">
        <v>0.30864197530864196</v>
      </c>
      <c r="F1307" s="6">
        <v>9.0986885245901631E-8</v>
      </c>
      <c r="G1307" s="6">
        <v>2.9911999999999998E-6</v>
      </c>
      <c r="H1307" s="6">
        <v>0.16393442622950818</v>
      </c>
      <c r="I1307" s="6">
        <v>1.265736842105263E-7</v>
      </c>
      <c r="J1307" s="6">
        <v>1.079E-6</v>
      </c>
      <c r="K1307" s="6">
        <v>0.36842105263157893</v>
      </c>
      <c r="L1307" s="6">
        <v>8.7544715909090938E-7</v>
      </c>
      <c r="M1307" s="6">
        <v>1.3784900000000001E-5</v>
      </c>
      <c r="N1307" s="6">
        <v>0.56818181818181823</v>
      </c>
      <c r="O1307" s="7">
        <v>0.56818181818181823</v>
      </c>
    </row>
    <row r="1308" spans="1:15" x14ac:dyDescent="0.3">
      <c r="A1308" s="1" t="s">
        <v>2944</v>
      </c>
      <c r="B1308" s="21" t="s">
        <v>2945</v>
      </c>
      <c r="C1308" s="6">
        <v>2.7009876543209881E-7</v>
      </c>
      <c r="D1308" s="6">
        <v>2.7261999999999998E-6</v>
      </c>
      <c r="E1308" s="6">
        <v>0.48148148148148145</v>
      </c>
      <c r="F1308" s="6">
        <v>1.0812786885245903E-7</v>
      </c>
      <c r="G1308" s="6">
        <v>1.0142E-6</v>
      </c>
      <c r="H1308" s="6">
        <v>0.27868852459016391</v>
      </c>
      <c r="I1308" s="6">
        <v>5.1363157894736832E-8</v>
      </c>
      <c r="J1308" s="6">
        <v>4.7090000000000001E-7</v>
      </c>
      <c r="K1308" s="6">
        <v>0.15789473684210525</v>
      </c>
      <c r="L1308" s="6">
        <v>5.2374886363636375E-7</v>
      </c>
      <c r="M1308" s="6">
        <v>7.1782000000000002E-6</v>
      </c>
      <c r="N1308" s="6">
        <v>0.56818181818181823</v>
      </c>
      <c r="O1308" s="7">
        <v>0.56818181818181823</v>
      </c>
    </row>
    <row r="1309" spans="1:15" x14ac:dyDescent="0.3">
      <c r="A1309" s="1" t="s">
        <v>2946</v>
      </c>
      <c r="B1309" s="21" t="s">
        <v>2947</v>
      </c>
      <c r="C1309" s="6">
        <v>5.4050370370370347E-7</v>
      </c>
      <c r="D1309" s="6">
        <v>1.02251E-5</v>
      </c>
      <c r="E1309" s="6">
        <v>0.5679012345679012</v>
      </c>
      <c r="F1309" s="6">
        <v>7.6999344262295077E-7</v>
      </c>
      <c r="G1309" s="6">
        <v>5.0783000000000002E-6</v>
      </c>
      <c r="H1309" s="6">
        <v>0.54098360655737709</v>
      </c>
      <c r="I1309" s="6">
        <v>5.5447368421052632E-7</v>
      </c>
      <c r="J1309" s="6">
        <v>4.2397000000000003E-6</v>
      </c>
      <c r="K1309" s="6">
        <v>0.42105263157894735</v>
      </c>
      <c r="L1309" s="6">
        <v>7.2102670454545444E-7</v>
      </c>
      <c r="M1309" s="6">
        <v>5.1112999999999997E-6</v>
      </c>
      <c r="N1309" s="6">
        <v>0.55681818181818177</v>
      </c>
      <c r="O1309" s="7">
        <v>0.5679012345679012</v>
      </c>
    </row>
    <row r="1310" spans="1:15" x14ac:dyDescent="0.3">
      <c r="A1310" s="1" t="s">
        <v>2948</v>
      </c>
      <c r="B1310" s="21" t="s">
        <v>2949</v>
      </c>
      <c r="C1310" s="6">
        <v>6.6413024691357993E-7</v>
      </c>
      <c r="D1310" s="6">
        <v>1.9663699999999999E-5</v>
      </c>
      <c r="E1310" s="6">
        <v>0.51851851851851849</v>
      </c>
      <c r="F1310" s="6">
        <v>5.1099508196721306E-7</v>
      </c>
      <c r="G1310" s="6">
        <v>8.8869999999999998E-6</v>
      </c>
      <c r="H1310" s="6">
        <v>0.54098360655737709</v>
      </c>
      <c r="I1310" s="6">
        <v>4.711263157894736E-7</v>
      </c>
      <c r="J1310" s="6">
        <v>7.9080999999999997E-6</v>
      </c>
      <c r="K1310" s="6">
        <v>0.26315789473684209</v>
      </c>
      <c r="L1310" s="6">
        <v>7.1789318181818213E-7</v>
      </c>
      <c r="M1310" s="6">
        <v>7.8396000000000003E-6</v>
      </c>
      <c r="N1310" s="6">
        <v>0.5625</v>
      </c>
      <c r="O1310" s="7">
        <v>0.5625</v>
      </c>
    </row>
    <row r="1311" spans="1:15" x14ac:dyDescent="0.3">
      <c r="A1311" s="1" t="s">
        <v>2950</v>
      </c>
      <c r="B1311" s="21" t="s">
        <v>2951</v>
      </c>
      <c r="C1311" s="6">
        <v>4.3833888888888901E-7</v>
      </c>
      <c r="D1311" s="6">
        <v>1.02251E-5</v>
      </c>
      <c r="E1311" s="6">
        <v>0.48765432098765432</v>
      </c>
      <c r="F1311" s="6">
        <v>5.0598360655737705E-7</v>
      </c>
      <c r="G1311" s="6">
        <v>4.8243999999999999E-6</v>
      </c>
      <c r="H1311" s="6">
        <v>0.49180327868852458</v>
      </c>
      <c r="I1311" s="6">
        <v>8.1357894736842106E-8</v>
      </c>
      <c r="J1311" s="6">
        <v>8.8290000000000005E-7</v>
      </c>
      <c r="K1311" s="6">
        <v>0.21052631578947367</v>
      </c>
      <c r="L1311" s="6">
        <v>5.3393806818181828E-7</v>
      </c>
      <c r="M1311" s="6">
        <v>5.3805000000000004E-6</v>
      </c>
      <c r="N1311" s="6">
        <v>0.5625</v>
      </c>
      <c r="O1311" s="7">
        <v>0.5625</v>
      </c>
    </row>
    <row r="1312" spans="1:15" x14ac:dyDescent="0.3">
      <c r="A1312" s="1" t="s">
        <v>2952</v>
      </c>
      <c r="B1312" s="21" t="s">
        <v>2953</v>
      </c>
      <c r="C1312" s="6">
        <v>1.4358209876543208E-7</v>
      </c>
      <c r="D1312" s="6">
        <v>2.8812E-6</v>
      </c>
      <c r="E1312" s="6">
        <v>0.27160493827160492</v>
      </c>
      <c r="F1312" s="6">
        <v>4.2121311475409835E-8</v>
      </c>
      <c r="G1312" s="6">
        <v>1.0420999999999999E-6</v>
      </c>
      <c r="H1312" s="6">
        <v>0.13114754098360656</v>
      </c>
      <c r="I1312" s="6">
        <v>2.510526315789474E-8</v>
      </c>
      <c r="J1312" s="6">
        <v>2.6790000000000001E-7</v>
      </c>
      <c r="K1312" s="6">
        <v>0.10526315789473684</v>
      </c>
      <c r="L1312" s="6">
        <v>6.8151079545454524E-7</v>
      </c>
      <c r="M1312" s="6">
        <v>6.8804000000000002E-6</v>
      </c>
      <c r="N1312" s="6">
        <v>0.5625</v>
      </c>
      <c r="O1312" s="7">
        <v>0.5625</v>
      </c>
    </row>
    <row r="1313" spans="1:15" x14ac:dyDescent="0.3">
      <c r="A1313" s="1" t="s">
        <v>2954</v>
      </c>
      <c r="B1313" s="21" t="s">
        <v>2955</v>
      </c>
      <c r="C1313" s="6">
        <v>5.3060802469135765E-7</v>
      </c>
      <c r="D1313" s="6">
        <v>5.5057999999999999E-6</v>
      </c>
      <c r="E1313" s="6">
        <v>0.56172839506172845</v>
      </c>
      <c r="F1313" s="6">
        <v>2.6862950819672129E-7</v>
      </c>
      <c r="G1313" s="6">
        <v>3.5547999999999998E-6</v>
      </c>
      <c r="H1313" s="6">
        <v>0.44262295081967212</v>
      </c>
      <c r="I1313" s="6">
        <v>4.6911052631578955E-7</v>
      </c>
      <c r="J1313" s="6">
        <v>4.9425999999999999E-6</v>
      </c>
      <c r="K1313" s="6">
        <v>0.31578947368421051</v>
      </c>
      <c r="L1313" s="6">
        <v>5.7291306818181829E-7</v>
      </c>
      <c r="M1313" s="6">
        <v>1.8653900000000001E-5</v>
      </c>
      <c r="N1313" s="6">
        <v>0.47159090909090912</v>
      </c>
      <c r="O1313" s="7">
        <v>0.56172839506172845</v>
      </c>
    </row>
    <row r="1314" spans="1:15" x14ac:dyDescent="0.3">
      <c r="A1314" s="1" t="s">
        <v>2956</v>
      </c>
      <c r="B1314" s="21" t="s">
        <v>2957</v>
      </c>
      <c r="C1314" s="6">
        <v>4.1833950617283933E-7</v>
      </c>
      <c r="D1314" s="6">
        <v>3.4442E-6</v>
      </c>
      <c r="E1314" s="6">
        <v>0.56172839506172845</v>
      </c>
      <c r="F1314" s="6">
        <v>1.4294918032786883E-7</v>
      </c>
      <c r="G1314" s="6">
        <v>9.3659999999999996E-7</v>
      </c>
      <c r="H1314" s="6">
        <v>0.34426229508196721</v>
      </c>
      <c r="I1314" s="6">
        <v>6.2921052631578948E-8</v>
      </c>
      <c r="J1314" s="6">
        <v>2.6969999999999999E-7</v>
      </c>
      <c r="K1314" s="6">
        <v>0.26315789473684209</v>
      </c>
      <c r="L1314" s="6">
        <v>3.5067727272727278E-7</v>
      </c>
      <c r="M1314" s="6">
        <v>6.1355E-6</v>
      </c>
      <c r="N1314" s="6">
        <v>0.38068181818181818</v>
      </c>
      <c r="O1314" s="7">
        <v>0.56172839506172845</v>
      </c>
    </row>
    <row r="1315" spans="1:15" x14ac:dyDescent="0.3">
      <c r="A1315" s="1" t="s">
        <v>2958</v>
      </c>
      <c r="B1315" s="21" t="s">
        <v>2959</v>
      </c>
      <c r="C1315" s="6">
        <v>1.3332580246913576E-6</v>
      </c>
      <c r="D1315" s="6">
        <v>4.5881999999999999E-5</v>
      </c>
      <c r="E1315" s="6">
        <v>0.54320987654320985</v>
      </c>
      <c r="F1315" s="6">
        <v>1.1743754098360655E-6</v>
      </c>
      <c r="G1315" s="6">
        <v>2.1836800000000001E-5</v>
      </c>
      <c r="H1315" s="6">
        <v>0.55737704918032782</v>
      </c>
      <c r="I1315" s="6">
        <v>7.1548421052631564E-7</v>
      </c>
      <c r="J1315" s="6">
        <v>1.18622E-5</v>
      </c>
      <c r="K1315" s="6">
        <v>0.36842105263157893</v>
      </c>
      <c r="L1315" s="6">
        <v>7.800193181818182E-7</v>
      </c>
      <c r="M1315" s="6">
        <v>1.2319399999999999E-5</v>
      </c>
      <c r="N1315" s="6">
        <v>0.40909090909090912</v>
      </c>
      <c r="O1315" s="7">
        <v>0.55737704918032782</v>
      </c>
    </row>
    <row r="1316" spans="1:15" x14ac:dyDescent="0.3">
      <c r="A1316" s="1" t="s">
        <v>2960</v>
      </c>
      <c r="B1316" s="21" t="s">
        <v>2961</v>
      </c>
      <c r="C1316" s="6">
        <v>6.8105987654321002E-7</v>
      </c>
      <c r="D1316" s="6">
        <v>1.31091E-5</v>
      </c>
      <c r="E1316" s="6">
        <v>0.52469135802469136</v>
      </c>
      <c r="F1316" s="6">
        <v>5.364311475409834E-7</v>
      </c>
      <c r="G1316" s="6">
        <v>9.9026999999999992E-6</v>
      </c>
      <c r="H1316" s="6">
        <v>0.55737704918032782</v>
      </c>
      <c r="I1316" s="6">
        <v>4.2706315789473692E-7</v>
      </c>
      <c r="J1316" s="6">
        <v>3.9539999999999998E-6</v>
      </c>
      <c r="K1316" s="6">
        <v>0.42105263157894735</v>
      </c>
      <c r="L1316" s="6">
        <v>5.273329545454544E-7</v>
      </c>
      <c r="M1316" s="6">
        <v>1.18625E-5</v>
      </c>
      <c r="N1316" s="6">
        <v>0.4375</v>
      </c>
      <c r="O1316" s="7">
        <v>0.55737704918032782</v>
      </c>
    </row>
    <row r="1317" spans="1:15" x14ac:dyDescent="0.3">
      <c r="A1317" s="1" t="s">
        <v>2962</v>
      </c>
      <c r="B1317" s="21" t="s">
        <v>2963</v>
      </c>
      <c r="C1317" s="6">
        <v>2.4856728395061729E-7</v>
      </c>
      <c r="D1317" s="6">
        <v>3.2608000000000002E-6</v>
      </c>
      <c r="E1317" s="6">
        <v>0.3888888888888889</v>
      </c>
      <c r="F1317" s="6">
        <v>4.3654918032786884E-7</v>
      </c>
      <c r="G1317" s="6">
        <v>3.0427999999999999E-6</v>
      </c>
      <c r="H1317" s="6">
        <v>0.55737704918032782</v>
      </c>
      <c r="I1317" s="6">
        <v>2.074578947368421E-7</v>
      </c>
      <c r="J1317" s="6">
        <v>9.4210000000000005E-7</v>
      </c>
      <c r="K1317" s="6">
        <v>0.47368421052631576</v>
      </c>
      <c r="L1317" s="6">
        <v>1.1667897727272728E-7</v>
      </c>
      <c r="M1317" s="6">
        <v>3.2096000000000002E-6</v>
      </c>
      <c r="N1317" s="6">
        <v>0.21590909090909091</v>
      </c>
      <c r="O1317" s="7">
        <v>0.55737704918032782</v>
      </c>
    </row>
    <row r="1318" spans="1:15" x14ac:dyDescent="0.3">
      <c r="A1318" s="1" t="s">
        <v>2964</v>
      </c>
      <c r="B1318" s="21" t="s">
        <v>2965</v>
      </c>
      <c r="C1318" s="6">
        <v>4.9532222222222214E-7</v>
      </c>
      <c r="D1318" s="6">
        <v>1.5206599999999999E-5</v>
      </c>
      <c r="E1318" s="6">
        <v>0.39506172839506171</v>
      </c>
      <c r="F1318" s="6">
        <v>4.2518852459016391E-7</v>
      </c>
      <c r="G1318" s="6">
        <v>7.6175000000000003E-6</v>
      </c>
      <c r="H1318" s="6">
        <v>0.44262295081967212</v>
      </c>
      <c r="I1318" s="6">
        <v>2.8180157894736845E-6</v>
      </c>
      <c r="J1318" s="6">
        <v>4.2762400000000002E-5</v>
      </c>
      <c r="K1318" s="6">
        <v>0.42105263157894735</v>
      </c>
      <c r="L1318" s="6">
        <v>1.1069494318181813E-6</v>
      </c>
      <c r="M1318" s="6">
        <v>1.014473E-4</v>
      </c>
      <c r="N1318" s="6">
        <v>0.55681818181818177</v>
      </c>
      <c r="O1318" s="7">
        <v>0.55681818181818177</v>
      </c>
    </row>
    <row r="1319" spans="1:15" x14ac:dyDescent="0.3">
      <c r="A1319" s="1" t="s">
        <v>2966</v>
      </c>
      <c r="B1319" s="21" t="s">
        <v>2967</v>
      </c>
      <c r="C1319" s="6">
        <v>4.5657160493827159E-7</v>
      </c>
      <c r="D1319" s="6">
        <v>9.9431999999999999E-6</v>
      </c>
      <c r="E1319" s="6">
        <v>0.51851851851851849</v>
      </c>
      <c r="F1319" s="6">
        <v>2.2412459016393446E-7</v>
      </c>
      <c r="G1319" s="6">
        <v>2.1975999999999999E-6</v>
      </c>
      <c r="H1319" s="6">
        <v>0.34426229508196721</v>
      </c>
      <c r="I1319" s="6">
        <v>2.3249999999999997E-7</v>
      </c>
      <c r="J1319" s="6">
        <v>1.4827E-6</v>
      </c>
      <c r="K1319" s="6">
        <v>0.52631578947368418</v>
      </c>
      <c r="L1319" s="6">
        <v>1.728982954545455E-6</v>
      </c>
      <c r="M1319" s="6">
        <v>8.2007499999999997E-5</v>
      </c>
      <c r="N1319" s="6">
        <v>0.55681818181818177</v>
      </c>
      <c r="O1319" s="7">
        <v>0.55681818181818177</v>
      </c>
    </row>
    <row r="1320" spans="1:15" x14ac:dyDescent="0.3">
      <c r="A1320" s="1" t="s">
        <v>2968</v>
      </c>
      <c r="B1320" s="21" t="s">
        <v>2969</v>
      </c>
      <c r="C1320" s="6">
        <v>3.8775000000000007E-7</v>
      </c>
      <c r="D1320" s="6">
        <v>7.6032999999999997E-6</v>
      </c>
      <c r="E1320" s="6">
        <v>0.43827160493827161</v>
      </c>
      <c r="F1320" s="6">
        <v>2.6926885245901641E-7</v>
      </c>
      <c r="G1320" s="6">
        <v>4.5704999999999997E-6</v>
      </c>
      <c r="H1320" s="6">
        <v>0.39344262295081966</v>
      </c>
      <c r="I1320" s="6">
        <v>3.3871052631578944E-7</v>
      </c>
      <c r="J1320" s="6">
        <v>3.7069E-6</v>
      </c>
      <c r="K1320" s="6">
        <v>0.36842105263157893</v>
      </c>
      <c r="L1320" s="6">
        <v>6.505960227272729E-7</v>
      </c>
      <c r="M1320" s="6">
        <v>6.0415999999999999E-6</v>
      </c>
      <c r="N1320" s="6">
        <v>0.55681818181818177</v>
      </c>
      <c r="O1320" s="7">
        <v>0.55681818181818177</v>
      </c>
    </row>
    <row r="1321" spans="1:15" x14ac:dyDescent="0.3">
      <c r="A1321" s="1" t="s">
        <v>2970</v>
      </c>
      <c r="B1321" s="21" t="s">
        <v>2971</v>
      </c>
      <c r="C1321" s="6">
        <v>2.1707530864197533E-7</v>
      </c>
      <c r="D1321" s="6">
        <v>2.4115000000000001E-6</v>
      </c>
      <c r="E1321" s="6">
        <v>0.3271604938271605</v>
      </c>
      <c r="F1321" s="6">
        <v>1.2137704918032787E-7</v>
      </c>
      <c r="G1321" s="6">
        <v>1.7292999999999999E-6</v>
      </c>
      <c r="H1321" s="6">
        <v>0.24590163934426229</v>
      </c>
      <c r="I1321" s="6">
        <v>5.3910157894736838E-6</v>
      </c>
      <c r="J1321" s="6">
        <v>9.9492499999999997E-5</v>
      </c>
      <c r="K1321" s="6">
        <v>0.31578947368421051</v>
      </c>
      <c r="L1321" s="6">
        <v>5.7982159090909093E-7</v>
      </c>
      <c r="M1321" s="6">
        <v>6.4915999999999998E-6</v>
      </c>
      <c r="N1321" s="6">
        <v>0.55113636363636365</v>
      </c>
      <c r="O1321" s="7">
        <v>0.55113636363636365</v>
      </c>
    </row>
    <row r="1322" spans="1:15" x14ac:dyDescent="0.3">
      <c r="A1322" s="1" t="s">
        <v>2972</v>
      </c>
      <c r="B1322" s="21" t="s">
        <v>2973</v>
      </c>
      <c r="C1322" s="6">
        <v>2.0909382716049378E-7</v>
      </c>
      <c r="D1322" s="6">
        <v>3.3558000000000001E-6</v>
      </c>
      <c r="E1322" s="6">
        <v>0.36419753086419754</v>
      </c>
      <c r="F1322" s="6">
        <v>4.0175409836065573E-8</v>
      </c>
      <c r="G1322" s="6">
        <v>5.1210000000000004E-7</v>
      </c>
      <c r="H1322" s="6">
        <v>0.13114754098360656</v>
      </c>
      <c r="I1322" s="6">
        <v>9.6457894736842102E-8</v>
      </c>
      <c r="J1322" s="6">
        <v>8.0920000000000002E-7</v>
      </c>
      <c r="K1322" s="6">
        <v>0.26315789473684209</v>
      </c>
      <c r="L1322" s="6">
        <v>6.0689488636363627E-7</v>
      </c>
      <c r="M1322" s="6">
        <v>7.5217999999999997E-6</v>
      </c>
      <c r="N1322" s="6">
        <v>0.55113636363636365</v>
      </c>
      <c r="O1322" s="7">
        <v>0.55113636363636365</v>
      </c>
    </row>
    <row r="1323" spans="1:15" x14ac:dyDescent="0.3">
      <c r="A1323" s="1" t="s">
        <v>2974</v>
      </c>
      <c r="B1323" s="21" t="s">
        <v>2975</v>
      </c>
      <c r="C1323" s="6">
        <v>6.2660802469135788E-7</v>
      </c>
      <c r="D1323" s="6">
        <v>1.38957E-5</v>
      </c>
      <c r="E1323" s="6">
        <v>0.54320987654320985</v>
      </c>
      <c r="F1323" s="6">
        <v>5.1786557377049177E-7</v>
      </c>
      <c r="G1323" s="6">
        <v>8.8869999999999998E-6</v>
      </c>
      <c r="H1323" s="6">
        <v>0.50819672131147542</v>
      </c>
      <c r="I1323" s="6">
        <v>2.8631578947368423E-7</v>
      </c>
      <c r="J1323" s="6">
        <v>3.9539999999999998E-6</v>
      </c>
      <c r="K1323" s="6">
        <v>0.26315789473684209</v>
      </c>
      <c r="L1323" s="6">
        <v>5.7095284090909086E-7</v>
      </c>
      <c r="M1323" s="6">
        <v>1.3687500000000001E-5</v>
      </c>
      <c r="N1323" s="6">
        <v>0.47727272727272729</v>
      </c>
      <c r="O1323" s="7">
        <v>0.54320987654320985</v>
      </c>
    </row>
    <row r="1324" spans="1:15" x14ac:dyDescent="0.3">
      <c r="A1324" s="1" t="s">
        <v>2976</v>
      </c>
      <c r="B1324" s="21" t="s">
        <v>2977</v>
      </c>
      <c r="C1324" s="6">
        <v>6.1739444444444419E-7</v>
      </c>
      <c r="D1324" s="6">
        <v>9.9420000000000007E-6</v>
      </c>
      <c r="E1324" s="6">
        <v>0.54320987654320985</v>
      </c>
      <c r="F1324" s="6">
        <v>1.6919016393442621E-7</v>
      </c>
      <c r="G1324" s="6">
        <v>1.6274000000000001E-6</v>
      </c>
      <c r="H1324" s="6">
        <v>0.37704918032786883</v>
      </c>
      <c r="I1324" s="6">
        <v>1.2862631578947368E-7</v>
      </c>
      <c r="J1324" s="6">
        <v>6.2740000000000002E-7</v>
      </c>
      <c r="K1324" s="6">
        <v>0.36842105263157893</v>
      </c>
      <c r="L1324" s="6">
        <v>1.0098255681818184E-6</v>
      </c>
      <c r="M1324" s="6">
        <v>1.38118E-5</v>
      </c>
      <c r="N1324" s="6">
        <v>0.48863636363636365</v>
      </c>
      <c r="O1324" s="7">
        <v>0.54320987654320985</v>
      </c>
    </row>
    <row r="1325" spans="1:15" x14ac:dyDescent="0.3">
      <c r="A1325" s="1" t="s">
        <v>2978</v>
      </c>
      <c r="B1325" s="21" t="s">
        <v>2979</v>
      </c>
      <c r="C1325" s="6">
        <v>9.2851790123456832E-7</v>
      </c>
      <c r="D1325" s="6">
        <v>3.09376E-5</v>
      </c>
      <c r="E1325" s="6">
        <v>0.49382716049382713</v>
      </c>
      <c r="F1325" s="6">
        <v>5.5252622950819686E-7</v>
      </c>
      <c r="G1325" s="6">
        <v>5.8429000000000004E-6</v>
      </c>
      <c r="H1325" s="6">
        <v>0.54098360655737709</v>
      </c>
      <c r="I1325" s="6">
        <v>2.655526315789474E-7</v>
      </c>
      <c r="J1325" s="6">
        <v>3.7069E-6</v>
      </c>
      <c r="K1325" s="6">
        <v>0.26315789473684209</v>
      </c>
      <c r="L1325" s="6">
        <v>5.5768295454545478E-7</v>
      </c>
      <c r="M1325" s="6">
        <v>6.4604E-6</v>
      </c>
      <c r="N1325" s="6">
        <v>0.44886363636363635</v>
      </c>
      <c r="O1325" s="7">
        <v>0.54098360655737709</v>
      </c>
    </row>
    <row r="1326" spans="1:15" x14ac:dyDescent="0.3">
      <c r="A1326" s="1" t="s">
        <v>2980</v>
      </c>
      <c r="B1326" s="21" t="s">
        <v>2981</v>
      </c>
      <c r="C1326" s="6">
        <v>6.5485308641975304E-7</v>
      </c>
      <c r="D1326" s="6">
        <v>2.20233E-5</v>
      </c>
      <c r="E1326" s="6">
        <v>0.41358024691358025</v>
      </c>
      <c r="F1326" s="6">
        <v>6.0236557377049155E-7</v>
      </c>
      <c r="G1326" s="6">
        <v>7.1095999999999997E-6</v>
      </c>
      <c r="H1326" s="6">
        <v>0.54098360655737709</v>
      </c>
      <c r="I1326" s="6">
        <v>5.6624736842105263E-7</v>
      </c>
      <c r="J1326" s="6">
        <v>8.6495000000000008E-6</v>
      </c>
      <c r="K1326" s="6">
        <v>0.42105263157894735</v>
      </c>
      <c r="L1326" s="6">
        <v>4.6529715909090896E-7</v>
      </c>
      <c r="M1326" s="6">
        <v>6.2118999999999998E-6</v>
      </c>
      <c r="N1326" s="6">
        <v>0.40340909090909088</v>
      </c>
      <c r="O1326" s="7">
        <v>0.54098360655737709</v>
      </c>
    </row>
    <row r="1327" spans="1:15" x14ac:dyDescent="0.3">
      <c r="A1327" s="1" t="s">
        <v>2982</v>
      </c>
      <c r="B1327" s="21" t="s">
        <v>2983</v>
      </c>
      <c r="C1327" s="6">
        <v>4.688376543209875E-7</v>
      </c>
      <c r="D1327" s="6">
        <v>1.2060400000000001E-5</v>
      </c>
      <c r="E1327" s="6">
        <v>0.48148148148148145</v>
      </c>
      <c r="F1327" s="6">
        <v>3.4925573770491801E-7</v>
      </c>
      <c r="G1327" s="6">
        <v>3.3009E-6</v>
      </c>
      <c r="H1327" s="6">
        <v>0.54098360655737709</v>
      </c>
      <c r="I1327" s="6">
        <v>3.5092631578947373E-7</v>
      </c>
      <c r="J1327" s="6">
        <v>4.2011999999999997E-6</v>
      </c>
      <c r="K1327" s="6">
        <v>0.42105263157894735</v>
      </c>
      <c r="L1327" s="6">
        <v>4.6832102272727281E-7</v>
      </c>
      <c r="M1327" s="6">
        <v>8.8967999999999993E-6</v>
      </c>
      <c r="N1327" s="6">
        <v>0.4375</v>
      </c>
      <c r="O1327" s="7">
        <v>0.54098360655737709</v>
      </c>
    </row>
    <row r="1328" spans="1:15" x14ac:dyDescent="0.3">
      <c r="A1328" s="1" t="s">
        <v>2984</v>
      </c>
      <c r="B1328" s="21" t="s">
        <v>2985</v>
      </c>
      <c r="C1328" s="6">
        <v>2.257569135802469E-6</v>
      </c>
      <c r="D1328" s="6">
        <v>3.02902E-5</v>
      </c>
      <c r="E1328" s="6">
        <v>0.53703703703703709</v>
      </c>
      <c r="F1328" s="6">
        <v>2.5674196721311474E-6</v>
      </c>
      <c r="G1328" s="6">
        <v>3.7743900000000003E-5</v>
      </c>
      <c r="H1328" s="6">
        <v>0.47540983606557374</v>
      </c>
      <c r="I1328" s="6">
        <v>8.7094210526315773E-7</v>
      </c>
      <c r="J1328" s="6">
        <v>7.0635999999999996E-6</v>
      </c>
      <c r="K1328" s="6">
        <v>0.36842105263157893</v>
      </c>
      <c r="L1328" s="6">
        <v>1.68723125E-6</v>
      </c>
      <c r="M1328" s="6">
        <v>7.5665800000000003E-5</v>
      </c>
      <c r="N1328" s="6">
        <v>0.48863636363636365</v>
      </c>
      <c r="O1328" s="7">
        <v>0.53703703703703709</v>
      </c>
    </row>
    <row r="1329" spans="1:15" x14ac:dyDescent="0.3">
      <c r="A1329" s="1" t="s">
        <v>2986</v>
      </c>
      <c r="B1329" s="21" t="s">
        <v>2987</v>
      </c>
      <c r="C1329" s="6">
        <v>6.7164629629629611E-7</v>
      </c>
      <c r="D1329" s="6">
        <v>1.31091E-5</v>
      </c>
      <c r="E1329" s="6">
        <v>0.53703703703703709</v>
      </c>
      <c r="F1329" s="6">
        <v>4.1585081967213103E-7</v>
      </c>
      <c r="G1329" s="6">
        <v>4.5704999999999997E-6</v>
      </c>
      <c r="H1329" s="6">
        <v>0.50819672131147542</v>
      </c>
      <c r="I1329" s="6">
        <v>5.0764736842105256E-7</v>
      </c>
      <c r="J1329" s="6">
        <v>4.9425999999999999E-6</v>
      </c>
      <c r="K1329" s="6">
        <v>0.52631578947368418</v>
      </c>
      <c r="L1329" s="6">
        <v>7.2956022727272736E-7</v>
      </c>
      <c r="M1329" s="6">
        <v>1.43719E-5</v>
      </c>
      <c r="N1329" s="6">
        <v>0.5</v>
      </c>
      <c r="O1329" s="7">
        <v>0.53703703703703709</v>
      </c>
    </row>
    <row r="1330" spans="1:15" x14ac:dyDescent="0.3">
      <c r="A1330" s="1" t="s">
        <v>2988</v>
      </c>
      <c r="B1330" s="21" t="s">
        <v>2989</v>
      </c>
      <c r="C1330" s="6">
        <v>4.3987530864197518E-7</v>
      </c>
      <c r="D1330" s="6">
        <v>8.0492999999999993E-6</v>
      </c>
      <c r="E1330" s="6">
        <v>0.5</v>
      </c>
      <c r="F1330" s="6">
        <v>2.1207213114754098E-7</v>
      </c>
      <c r="G1330" s="6">
        <v>1.854E-6</v>
      </c>
      <c r="H1330" s="6">
        <v>0.37704918032786883</v>
      </c>
      <c r="I1330" s="6">
        <v>2.9421052631578949E-7</v>
      </c>
      <c r="J1330" s="6">
        <v>1.9769999999999999E-6</v>
      </c>
      <c r="K1330" s="6">
        <v>0.42105263157894735</v>
      </c>
      <c r="L1330" s="6">
        <v>1.4328937499999999E-6</v>
      </c>
      <c r="M1330" s="6">
        <v>2.5430299999999999E-5</v>
      </c>
      <c r="N1330" s="6">
        <v>0.53409090909090906</v>
      </c>
      <c r="O1330" s="7">
        <v>0.53409090909090906</v>
      </c>
    </row>
    <row r="1331" spans="1:15" x14ac:dyDescent="0.3">
      <c r="A1331" s="1" t="s">
        <v>2990</v>
      </c>
      <c r="B1331" s="21" t="s">
        <v>2991</v>
      </c>
      <c r="C1331" s="6">
        <v>3.6225123456790132E-7</v>
      </c>
      <c r="D1331" s="6">
        <v>4.7191999999999996E-6</v>
      </c>
      <c r="E1331" s="6">
        <v>0.46296296296296297</v>
      </c>
      <c r="F1331" s="6">
        <v>2.0797540983606552E-7</v>
      </c>
      <c r="G1331" s="6">
        <v>3.5547999999999998E-6</v>
      </c>
      <c r="H1331" s="6">
        <v>0.39344262295081966</v>
      </c>
      <c r="I1331" s="6">
        <v>1.2386842105263158E-7</v>
      </c>
      <c r="J1331" s="6">
        <v>8.8290000000000005E-7</v>
      </c>
      <c r="K1331" s="6">
        <v>0.26315789473684209</v>
      </c>
      <c r="L1331" s="6">
        <v>5.8471590909090908E-7</v>
      </c>
      <c r="M1331" s="6">
        <v>6.8117000000000004E-6</v>
      </c>
      <c r="N1331" s="6">
        <v>0.53409090909090906</v>
      </c>
      <c r="O1331" s="7">
        <v>0.53409090909090906</v>
      </c>
    </row>
    <row r="1332" spans="1:15" x14ac:dyDescent="0.3">
      <c r="A1332" s="1" t="s">
        <v>2992</v>
      </c>
      <c r="B1332" s="21" t="s">
        <v>2993</v>
      </c>
      <c r="C1332" s="6">
        <v>7.6127592592592585E-7</v>
      </c>
      <c r="D1332" s="6">
        <v>1.4419999999999999E-5</v>
      </c>
      <c r="E1332" s="6">
        <v>0.53086419753086422</v>
      </c>
      <c r="F1332" s="6">
        <v>3.058573770491803E-7</v>
      </c>
      <c r="G1332" s="6">
        <v>4.8243999999999999E-6</v>
      </c>
      <c r="H1332" s="6">
        <v>0.45901639344262296</v>
      </c>
      <c r="I1332" s="6">
        <v>4.7087894736842104E-7</v>
      </c>
      <c r="J1332" s="6">
        <v>6.1782000000000004E-6</v>
      </c>
      <c r="K1332" s="6">
        <v>0.21052631578947367</v>
      </c>
      <c r="L1332" s="6">
        <v>6.8038920454545459E-7</v>
      </c>
      <c r="M1332" s="6">
        <v>3.4622200000000002E-5</v>
      </c>
      <c r="N1332" s="6">
        <v>0.38068181818181818</v>
      </c>
      <c r="O1332" s="7">
        <v>0.53086419753086422</v>
      </c>
    </row>
    <row r="1333" spans="1:15" x14ac:dyDescent="0.3">
      <c r="A1333" s="1" t="s">
        <v>2994</v>
      </c>
      <c r="B1333" s="21" t="s">
        <v>2995</v>
      </c>
      <c r="C1333" s="6">
        <v>3.649783950617284E-7</v>
      </c>
      <c r="D1333" s="6">
        <v>3.1159000000000001E-6</v>
      </c>
      <c r="E1333" s="6">
        <v>0.51851851851851849</v>
      </c>
      <c r="F1333" s="6">
        <v>2.6030983606557376E-7</v>
      </c>
      <c r="G1333" s="6">
        <v>2.4723E-6</v>
      </c>
      <c r="H1333" s="6">
        <v>0.37704918032786883</v>
      </c>
      <c r="I1333" s="6">
        <v>2.9701052631578949E-7</v>
      </c>
      <c r="J1333" s="6">
        <v>4.6954E-6</v>
      </c>
      <c r="K1333" s="6">
        <v>0.26315789473684209</v>
      </c>
      <c r="L1333" s="6">
        <v>7.0775511363636393E-7</v>
      </c>
      <c r="M1333" s="6">
        <v>1.3784900000000001E-5</v>
      </c>
      <c r="N1333" s="6">
        <v>0.52840909090909094</v>
      </c>
      <c r="O1333" s="7">
        <v>0.52840909090909094</v>
      </c>
    </row>
    <row r="1334" spans="1:15" x14ac:dyDescent="0.3">
      <c r="A1334" s="1" t="s">
        <v>907</v>
      </c>
      <c r="B1334" s="21" t="s">
        <v>2996</v>
      </c>
      <c r="C1334" s="6">
        <v>8.4661419753086447E-7</v>
      </c>
      <c r="D1334" s="6">
        <v>2.1761100000000001E-5</v>
      </c>
      <c r="E1334" s="6">
        <v>0.48765432098765432</v>
      </c>
      <c r="F1334" s="6">
        <v>4.9200163934426228E-7</v>
      </c>
      <c r="G1334" s="6">
        <v>1.0664499999999999E-5</v>
      </c>
      <c r="H1334" s="6">
        <v>0.42622950819672129</v>
      </c>
      <c r="I1334" s="6">
        <v>5.5509999999999999E-7</v>
      </c>
      <c r="J1334" s="6">
        <v>6.6725000000000001E-6</v>
      </c>
      <c r="K1334" s="6">
        <v>0.52631578947368418</v>
      </c>
      <c r="L1334" s="6">
        <v>5.2128693181818186E-7</v>
      </c>
      <c r="M1334" s="6">
        <v>7.3915999999999997E-6</v>
      </c>
      <c r="N1334" s="6">
        <v>0.47159090909090912</v>
      </c>
      <c r="O1334" s="7">
        <v>0.52631578947368418</v>
      </c>
    </row>
    <row r="1335" spans="1:15" x14ac:dyDescent="0.3">
      <c r="A1335" s="1" t="s">
        <v>2997</v>
      </c>
      <c r="B1335" s="21" t="s">
        <v>2998</v>
      </c>
      <c r="C1335" s="6">
        <v>8.3468580246913585E-7</v>
      </c>
      <c r="D1335" s="6">
        <v>1.4197E-5</v>
      </c>
      <c r="E1335" s="6">
        <v>0.43209876543209874</v>
      </c>
      <c r="F1335" s="6">
        <v>2.9796803278688533E-6</v>
      </c>
      <c r="G1335" s="6">
        <v>1.7947700000000001E-5</v>
      </c>
      <c r="H1335" s="6">
        <v>0.52459016393442626</v>
      </c>
      <c r="I1335" s="6">
        <v>7.518526315789474E-7</v>
      </c>
      <c r="J1335" s="6">
        <v>5.6901E-6</v>
      </c>
      <c r="K1335" s="6">
        <v>0.42105263157894735</v>
      </c>
      <c r="L1335" s="6">
        <v>1.0629494318181818E-6</v>
      </c>
      <c r="M1335" s="6">
        <v>1.59972E-5</v>
      </c>
      <c r="N1335" s="6">
        <v>0.36363636363636365</v>
      </c>
      <c r="O1335" s="7">
        <v>0.52459016393442626</v>
      </c>
    </row>
    <row r="1336" spans="1:15" x14ac:dyDescent="0.3">
      <c r="A1336" s="1" t="s">
        <v>2999</v>
      </c>
      <c r="B1336" s="21" t="s">
        <v>3000</v>
      </c>
      <c r="C1336" s="6">
        <v>8.6217962962962975E-7</v>
      </c>
      <c r="D1336" s="6">
        <v>3.0675400000000001E-5</v>
      </c>
      <c r="E1336" s="6">
        <v>0.3888888888888889</v>
      </c>
      <c r="F1336" s="6">
        <v>1.0234229508196721E-6</v>
      </c>
      <c r="G1336" s="6">
        <v>1.7520199999999999E-5</v>
      </c>
      <c r="H1336" s="6">
        <v>0.52459016393442626</v>
      </c>
      <c r="I1336" s="6">
        <v>4.9234736842105269E-7</v>
      </c>
      <c r="J1336" s="6">
        <v>7.1667000000000003E-6</v>
      </c>
      <c r="K1336" s="6">
        <v>0.31578947368421051</v>
      </c>
      <c r="L1336" s="6">
        <v>5.6902727272727288E-7</v>
      </c>
      <c r="M1336" s="6">
        <v>1.2767300000000001E-5</v>
      </c>
      <c r="N1336" s="6">
        <v>0.39204545454545453</v>
      </c>
      <c r="O1336" s="7">
        <v>0.52459016393442626</v>
      </c>
    </row>
    <row r="1337" spans="1:15" x14ac:dyDescent="0.3">
      <c r="A1337" s="1" t="s">
        <v>3001</v>
      </c>
      <c r="B1337" s="21" t="s">
        <v>3002</v>
      </c>
      <c r="C1337" s="6">
        <v>5.5741358024691336E-7</v>
      </c>
      <c r="D1337" s="6">
        <v>9.7007000000000001E-6</v>
      </c>
      <c r="E1337" s="6">
        <v>0.49382716049382713</v>
      </c>
      <c r="F1337" s="6">
        <v>4.0971475409836061E-7</v>
      </c>
      <c r="G1337" s="6">
        <v>5.0783000000000002E-6</v>
      </c>
      <c r="H1337" s="6">
        <v>0.52459016393442626</v>
      </c>
      <c r="I1337" s="6">
        <v>5.2744210526315787E-7</v>
      </c>
      <c r="J1337" s="6">
        <v>6.6725000000000001E-6</v>
      </c>
      <c r="K1337" s="6">
        <v>0.42105263157894735</v>
      </c>
      <c r="L1337" s="6">
        <v>5.0642045454545471E-7</v>
      </c>
      <c r="M1337" s="6">
        <v>9.7634000000000004E-6</v>
      </c>
      <c r="N1337" s="6">
        <v>0.38068181818181818</v>
      </c>
      <c r="O1337" s="7">
        <v>0.52459016393442626</v>
      </c>
    </row>
    <row r="1338" spans="1:15" x14ac:dyDescent="0.3">
      <c r="A1338" s="1" t="s">
        <v>3003</v>
      </c>
      <c r="B1338" s="21" t="s">
        <v>3004</v>
      </c>
      <c r="C1338" s="6">
        <v>7.5450679012345664E-7</v>
      </c>
      <c r="D1338" s="6">
        <v>2.4907300000000001E-5</v>
      </c>
      <c r="E1338" s="6">
        <v>0.45061728395061729</v>
      </c>
      <c r="F1338" s="6">
        <v>6.3194754098360675E-7</v>
      </c>
      <c r="G1338" s="6">
        <v>1.1426200000000001E-5</v>
      </c>
      <c r="H1338" s="6">
        <v>0.47540983606557374</v>
      </c>
      <c r="I1338" s="6">
        <v>3.1074210526315789E-7</v>
      </c>
      <c r="J1338" s="6">
        <v>5.1896999999999996E-6</v>
      </c>
      <c r="K1338" s="6">
        <v>0.21052631578947367</v>
      </c>
      <c r="L1338" s="6">
        <v>5.9703920454545478E-7</v>
      </c>
      <c r="M1338" s="6">
        <v>8.9452000000000003E-6</v>
      </c>
      <c r="N1338" s="6">
        <v>0.52272727272727271</v>
      </c>
      <c r="O1338" s="7">
        <v>0.52272727272727271</v>
      </c>
    </row>
    <row r="1339" spans="1:15" x14ac:dyDescent="0.3">
      <c r="A1339" s="1" t="s">
        <v>3005</v>
      </c>
      <c r="B1339" s="21" t="s">
        <v>3006</v>
      </c>
      <c r="C1339" s="6">
        <v>2.8132160493827161E-7</v>
      </c>
      <c r="D1339" s="6">
        <v>2.3674E-6</v>
      </c>
      <c r="E1339" s="6">
        <v>0.46913580246913578</v>
      </c>
      <c r="F1339" s="6">
        <v>8.3488524590163927E-8</v>
      </c>
      <c r="G1339" s="6">
        <v>8.5249999999999999E-7</v>
      </c>
      <c r="H1339" s="6">
        <v>0.22950819672131148</v>
      </c>
      <c r="I1339" s="6">
        <v>1.3215263157894735E-7</v>
      </c>
      <c r="J1339" s="6">
        <v>1.1772999999999999E-6</v>
      </c>
      <c r="K1339" s="6">
        <v>0.21052631578947367</v>
      </c>
      <c r="L1339" s="6">
        <v>7.1234261363636361E-7</v>
      </c>
      <c r="M1339" s="6">
        <v>1.8653900000000001E-5</v>
      </c>
      <c r="N1339" s="6">
        <v>0.52272727272727271</v>
      </c>
      <c r="O1339" s="7">
        <v>0.52272727272727271</v>
      </c>
    </row>
    <row r="1340" spans="1:15" x14ac:dyDescent="0.3">
      <c r="A1340" s="1" t="s">
        <v>3007</v>
      </c>
      <c r="B1340" s="21" t="s">
        <v>3008</v>
      </c>
      <c r="C1340" s="6">
        <v>1.2530246913580246E-7</v>
      </c>
      <c r="D1340" s="6">
        <v>1.6304000000000001E-6</v>
      </c>
      <c r="E1340" s="6">
        <v>0.27160493827160492</v>
      </c>
      <c r="F1340" s="6">
        <v>9.7996721311475423E-8</v>
      </c>
      <c r="G1340" s="6">
        <v>1.996E-6</v>
      </c>
      <c r="H1340" s="6">
        <v>0.19672131147540983</v>
      </c>
      <c r="I1340" s="6">
        <v>0</v>
      </c>
      <c r="J1340" s="6">
        <v>0</v>
      </c>
      <c r="K1340" s="6">
        <v>0</v>
      </c>
      <c r="L1340" s="6">
        <v>3.6844147727272734E-7</v>
      </c>
      <c r="M1340" s="6">
        <v>3.7668000000000001E-6</v>
      </c>
      <c r="N1340" s="6">
        <v>0.52272727272727271</v>
      </c>
      <c r="O1340" s="7">
        <v>0.52272727272727271</v>
      </c>
    </row>
    <row r="1341" spans="1:15" x14ac:dyDescent="0.3">
      <c r="A1341" s="1" t="s">
        <v>3009</v>
      </c>
      <c r="B1341" s="21" t="s">
        <v>3010</v>
      </c>
      <c r="C1341" s="6">
        <v>4.6641666666666664E-7</v>
      </c>
      <c r="D1341" s="6">
        <v>9.7007000000000001E-6</v>
      </c>
      <c r="E1341" s="6">
        <v>0.41975308641975306</v>
      </c>
      <c r="F1341" s="6">
        <v>3.2596721311475412E-7</v>
      </c>
      <c r="G1341" s="6">
        <v>4.3165000000000001E-6</v>
      </c>
      <c r="H1341" s="6">
        <v>0.34426229508196721</v>
      </c>
      <c r="I1341" s="6">
        <v>3.6507368421052633E-7</v>
      </c>
      <c r="J1341" s="6">
        <v>5.4368000000000002E-6</v>
      </c>
      <c r="K1341" s="6">
        <v>0.21052631578947367</v>
      </c>
      <c r="L1341" s="6">
        <v>5.7790170454545475E-7</v>
      </c>
      <c r="M1341" s="6">
        <v>1.29833E-5</v>
      </c>
      <c r="N1341" s="6">
        <v>0.51704545454545459</v>
      </c>
      <c r="O1341" s="7">
        <v>0.51704545454545459</v>
      </c>
    </row>
    <row r="1342" spans="1:15" x14ac:dyDescent="0.3">
      <c r="A1342" s="1" t="s">
        <v>3011</v>
      </c>
      <c r="B1342" s="21" t="s">
        <v>3012</v>
      </c>
      <c r="C1342" s="6">
        <v>9.7195679012345667E-7</v>
      </c>
      <c r="D1342" s="6">
        <v>1.40837E-5</v>
      </c>
      <c r="E1342" s="6">
        <v>0.39506172839506171</v>
      </c>
      <c r="F1342" s="6">
        <v>1.6783065573770487E-6</v>
      </c>
      <c r="G1342" s="6">
        <v>1.0862999999999999E-5</v>
      </c>
      <c r="H1342" s="6">
        <v>0.50819672131147542</v>
      </c>
      <c r="I1342" s="6">
        <v>8.3576315789473676E-7</v>
      </c>
      <c r="J1342" s="6">
        <v>7.5372999999999998E-6</v>
      </c>
      <c r="K1342" s="6">
        <v>0.47368421052631576</v>
      </c>
      <c r="L1342" s="6">
        <v>4.0449545454545447E-7</v>
      </c>
      <c r="M1342" s="6">
        <v>1.0257399999999999E-5</v>
      </c>
      <c r="N1342" s="6">
        <v>0.22727272727272727</v>
      </c>
      <c r="O1342" s="7">
        <v>0.50819672131147542</v>
      </c>
    </row>
    <row r="1343" spans="1:15" x14ac:dyDescent="0.3">
      <c r="A1343" s="1" t="s">
        <v>3013</v>
      </c>
      <c r="B1343" s="21" t="s">
        <v>3014</v>
      </c>
      <c r="C1343" s="6">
        <v>7.1339753086419718E-7</v>
      </c>
      <c r="D1343" s="6">
        <v>2.7267000000000002E-5</v>
      </c>
      <c r="E1343" s="6">
        <v>0.48148148148148145</v>
      </c>
      <c r="F1343" s="6">
        <v>6.0912950819672141E-7</v>
      </c>
      <c r="G1343" s="6">
        <v>8.8869999999999998E-6</v>
      </c>
      <c r="H1343" s="6">
        <v>0.50819672131147542</v>
      </c>
      <c r="I1343" s="6">
        <v>5.1203157894736836E-7</v>
      </c>
      <c r="J1343" s="6">
        <v>8.4023999999999994E-6</v>
      </c>
      <c r="K1343" s="6">
        <v>0.31578947368421051</v>
      </c>
      <c r="L1343" s="6">
        <v>5.9420625000000019E-7</v>
      </c>
      <c r="M1343" s="6">
        <v>1.0303500000000001E-5</v>
      </c>
      <c r="N1343" s="6">
        <v>0.41477272727272729</v>
      </c>
      <c r="O1343" s="7">
        <v>0.50819672131147542</v>
      </c>
    </row>
    <row r="1344" spans="1:15" x14ac:dyDescent="0.3">
      <c r="A1344" s="1" t="s">
        <v>3015</v>
      </c>
      <c r="B1344" s="21" t="s">
        <v>3016</v>
      </c>
      <c r="C1344" s="6">
        <v>7.3692839506172834E-7</v>
      </c>
      <c r="D1344" s="6">
        <v>1.8877099999999999E-5</v>
      </c>
      <c r="E1344" s="6">
        <v>0.43209876543209874</v>
      </c>
      <c r="F1344" s="6">
        <v>6.4527704918032787E-7</v>
      </c>
      <c r="G1344" s="6">
        <v>7.1095999999999997E-6</v>
      </c>
      <c r="H1344" s="6">
        <v>0.50819672131147542</v>
      </c>
      <c r="I1344" s="6">
        <v>3.7703684210526319E-7</v>
      </c>
      <c r="J1344" s="6">
        <v>6.1782000000000004E-6</v>
      </c>
      <c r="K1344" s="6">
        <v>0.21052631578947367</v>
      </c>
      <c r="L1344" s="6">
        <v>6.3039602272727276E-7</v>
      </c>
      <c r="M1344" s="6">
        <v>5.5996999999999999E-6</v>
      </c>
      <c r="N1344" s="6">
        <v>0.47159090909090912</v>
      </c>
      <c r="O1344" s="7">
        <v>0.50819672131147542</v>
      </c>
    </row>
    <row r="1345" spans="1:15" x14ac:dyDescent="0.3">
      <c r="A1345" s="1" t="s">
        <v>3017</v>
      </c>
      <c r="B1345" s="21" t="s">
        <v>3018</v>
      </c>
      <c r="C1345" s="6">
        <v>5.2965308641975295E-7</v>
      </c>
      <c r="D1345" s="6">
        <v>3.4935999999999999E-6</v>
      </c>
      <c r="E1345" s="6">
        <v>0.50617283950617287</v>
      </c>
      <c r="F1345" s="6">
        <v>3.821360655737704E-7</v>
      </c>
      <c r="G1345" s="6">
        <v>3.1284E-6</v>
      </c>
      <c r="H1345" s="6">
        <v>0.4098360655737705</v>
      </c>
      <c r="I1345" s="6">
        <v>1.6760526315789472E-7</v>
      </c>
      <c r="J1345" s="6">
        <v>9.4180000000000003E-7</v>
      </c>
      <c r="K1345" s="6">
        <v>0.36842105263157893</v>
      </c>
      <c r="L1345" s="6">
        <v>6.303812500000002E-7</v>
      </c>
      <c r="M1345" s="6">
        <v>5.9475999999999996E-6</v>
      </c>
      <c r="N1345" s="6">
        <v>0.47727272727272729</v>
      </c>
      <c r="O1345" s="7">
        <v>0.50617283950617287</v>
      </c>
    </row>
    <row r="1346" spans="1:15" x14ac:dyDescent="0.3">
      <c r="A1346" s="1" t="s">
        <v>3019</v>
      </c>
      <c r="B1346" s="21" t="s">
        <v>3020</v>
      </c>
      <c r="C1346" s="6">
        <v>3.6251481481481475E-7</v>
      </c>
      <c r="D1346" s="6">
        <v>8.6519999999999995E-6</v>
      </c>
      <c r="E1346" s="6">
        <v>0.43209876543209874</v>
      </c>
      <c r="F1346" s="6">
        <v>2.6752459016393442E-7</v>
      </c>
      <c r="G1346" s="6">
        <v>4.3165000000000001E-6</v>
      </c>
      <c r="H1346" s="6">
        <v>0.39344262295081966</v>
      </c>
      <c r="I1346" s="6">
        <v>1.2628421052631577E-7</v>
      </c>
      <c r="J1346" s="6">
        <v>1.9769999999999999E-6</v>
      </c>
      <c r="K1346" s="6">
        <v>0.15789473684210525</v>
      </c>
      <c r="L1346" s="6">
        <v>4.8891022727272728E-7</v>
      </c>
      <c r="M1346" s="6">
        <v>1.0257399999999999E-5</v>
      </c>
      <c r="N1346" s="6">
        <v>0.50568181818181823</v>
      </c>
      <c r="O1346" s="7">
        <v>0.50568181818181823</v>
      </c>
    </row>
    <row r="1347" spans="1:15" x14ac:dyDescent="0.3">
      <c r="A1347" s="1" t="s">
        <v>3021</v>
      </c>
      <c r="B1347" s="21" t="s">
        <v>3022</v>
      </c>
      <c r="C1347" s="6">
        <v>5.7980555555555554E-7</v>
      </c>
      <c r="D1347" s="6">
        <v>8.5210000000000002E-6</v>
      </c>
      <c r="E1347" s="6">
        <v>0.5</v>
      </c>
      <c r="F1347" s="6">
        <v>3.6277868852459014E-7</v>
      </c>
      <c r="G1347" s="6">
        <v>4.5704999999999997E-6</v>
      </c>
      <c r="H1347" s="6">
        <v>0.45901639344262296</v>
      </c>
      <c r="I1347" s="6">
        <v>4.9335263157894736E-7</v>
      </c>
      <c r="J1347" s="6">
        <v>6.4254000000000003E-6</v>
      </c>
      <c r="K1347" s="6">
        <v>0.36842105263157893</v>
      </c>
      <c r="L1347" s="6">
        <v>6.5863238636363632E-7</v>
      </c>
      <c r="M1347" s="6">
        <v>1.3784900000000001E-5</v>
      </c>
      <c r="N1347" s="6">
        <v>0.47727272727272729</v>
      </c>
      <c r="O1347" s="7">
        <v>0.5</v>
      </c>
    </row>
    <row r="1348" spans="1:15" x14ac:dyDescent="0.3">
      <c r="A1348" s="1" t="s">
        <v>3023</v>
      </c>
      <c r="B1348" s="21" t="s">
        <v>3024</v>
      </c>
      <c r="C1348" s="6">
        <v>2.4053518518518524E-7</v>
      </c>
      <c r="D1348" s="6">
        <v>2.2726000000000001E-6</v>
      </c>
      <c r="E1348" s="6">
        <v>0.47530864197530864</v>
      </c>
      <c r="F1348" s="6">
        <v>6.655737704918033E-8</v>
      </c>
      <c r="G1348" s="6">
        <v>8.1719999999999999E-7</v>
      </c>
      <c r="H1348" s="6">
        <v>0.19672131147540983</v>
      </c>
      <c r="I1348" s="6">
        <v>1.0613684210526316E-7</v>
      </c>
      <c r="J1348" s="6">
        <v>6.3430000000000001E-7</v>
      </c>
      <c r="K1348" s="6">
        <v>0.31578947368421051</v>
      </c>
      <c r="L1348" s="6">
        <v>3.3332045454545457E-7</v>
      </c>
      <c r="M1348" s="6">
        <v>3.6055E-6</v>
      </c>
      <c r="N1348" s="6">
        <v>0.5</v>
      </c>
      <c r="O1348" s="7">
        <v>0.5</v>
      </c>
    </row>
    <row r="1349" spans="1:15" x14ac:dyDescent="0.3">
      <c r="A1349" s="1" t="s">
        <v>3025</v>
      </c>
      <c r="B1349" s="21" t="s">
        <v>3026</v>
      </c>
      <c r="C1349" s="6">
        <v>5.5165308641975281E-7</v>
      </c>
      <c r="D1349" s="6">
        <v>1.05928E-5</v>
      </c>
      <c r="E1349" s="6">
        <v>0.43209876543209874</v>
      </c>
      <c r="F1349" s="6">
        <v>1.8013770491803279E-7</v>
      </c>
      <c r="G1349" s="6">
        <v>1.0176E-6</v>
      </c>
      <c r="H1349" s="6">
        <v>0.36065573770491804</v>
      </c>
      <c r="I1349" s="6">
        <v>9.4089473684210528E-8</v>
      </c>
      <c r="J1349" s="6">
        <v>8.4580000000000002E-7</v>
      </c>
      <c r="K1349" s="6">
        <v>0.15789473684210525</v>
      </c>
      <c r="L1349" s="6">
        <v>8.9526931818181838E-7</v>
      </c>
      <c r="M1349" s="6">
        <v>3.9671500000000001E-5</v>
      </c>
      <c r="N1349" s="6">
        <v>0.49431818181818182</v>
      </c>
      <c r="O1349" s="7">
        <v>0.49431818181818182</v>
      </c>
    </row>
    <row r="1350" spans="1:15" x14ac:dyDescent="0.3">
      <c r="A1350" s="1" t="s">
        <v>3027</v>
      </c>
      <c r="B1350" s="21" t="s">
        <v>3028</v>
      </c>
      <c r="C1350" s="6">
        <v>3.4517407407407411E-7</v>
      </c>
      <c r="D1350" s="6">
        <v>6.5544999999999997E-6</v>
      </c>
      <c r="E1350" s="6">
        <v>0.40123456790123457</v>
      </c>
      <c r="F1350" s="6">
        <v>2.5520163934426233E-7</v>
      </c>
      <c r="G1350" s="6">
        <v>4.3165000000000001E-6</v>
      </c>
      <c r="H1350" s="6">
        <v>0.36065573770491804</v>
      </c>
      <c r="I1350" s="6">
        <v>1.4852105263157896E-7</v>
      </c>
      <c r="J1350" s="6">
        <v>1.7298999999999999E-6</v>
      </c>
      <c r="K1350" s="6">
        <v>0.15789473684210525</v>
      </c>
      <c r="L1350" s="6">
        <v>4.2999488636363637E-7</v>
      </c>
      <c r="M1350" s="6">
        <v>4.2556999999999998E-6</v>
      </c>
      <c r="N1350" s="6">
        <v>0.49431818181818182</v>
      </c>
      <c r="O1350" s="7">
        <v>0.49431818181818182</v>
      </c>
    </row>
    <row r="1351" spans="1:15" x14ac:dyDescent="0.3">
      <c r="A1351" s="1" t="s">
        <v>3029</v>
      </c>
      <c r="B1351" s="21" t="s">
        <v>3030</v>
      </c>
      <c r="C1351" s="6">
        <v>5.6525864197530837E-7</v>
      </c>
      <c r="D1351" s="6">
        <v>1.46822E-5</v>
      </c>
      <c r="E1351" s="6">
        <v>0.49382716049382713</v>
      </c>
      <c r="F1351" s="6">
        <v>3.1372459016393455E-7</v>
      </c>
      <c r="G1351" s="6">
        <v>5.84E-6</v>
      </c>
      <c r="H1351" s="6">
        <v>0.37704918032786883</v>
      </c>
      <c r="I1351" s="6">
        <v>5.8726315789473694E-7</v>
      </c>
      <c r="J1351" s="6">
        <v>8.6495000000000008E-6</v>
      </c>
      <c r="K1351" s="6">
        <v>0.42105263157894735</v>
      </c>
      <c r="L1351" s="6">
        <v>4.0835511363636362E-7</v>
      </c>
      <c r="M1351" s="6">
        <v>6.3308999999999998E-6</v>
      </c>
      <c r="N1351" s="6">
        <v>0.36931818181818182</v>
      </c>
      <c r="O1351" s="7">
        <v>0.49382716049382713</v>
      </c>
    </row>
    <row r="1352" spans="1:15" x14ac:dyDescent="0.3">
      <c r="A1352" s="1" t="s">
        <v>3031</v>
      </c>
      <c r="B1352" s="21" t="s">
        <v>3032</v>
      </c>
      <c r="C1352" s="6">
        <v>8.4567530864197549E-7</v>
      </c>
      <c r="D1352" s="6">
        <v>2.4907300000000001E-5</v>
      </c>
      <c r="E1352" s="6">
        <v>0.48765432098765432</v>
      </c>
      <c r="F1352" s="6">
        <v>7.004999999999999E-7</v>
      </c>
      <c r="G1352" s="6">
        <v>1.09184E-5</v>
      </c>
      <c r="H1352" s="6">
        <v>0.49180327868852458</v>
      </c>
      <c r="I1352" s="6">
        <v>6.8511578947368423E-7</v>
      </c>
      <c r="J1352" s="6">
        <v>9.8851999999999998E-6</v>
      </c>
      <c r="K1352" s="6">
        <v>0.36842105263157893</v>
      </c>
      <c r="L1352" s="6">
        <v>7.1253181818181802E-7</v>
      </c>
      <c r="M1352" s="6">
        <v>1.20832E-5</v>
      </c>
      <c r="N1352" s="6">
        <v>0.41477272727272729</v>
      </c>
      <c r="O1352" s="7">
        <v>0.49180327868852458</v>
      </c>
    </row>
    <row r="1353" spans="1:15" x14ac:dyDescent="0.3">
      <c r="A1353" s="1" t="s">
        <v>3033</v>
      </c>
      <c r="B1353" s="21" t="s">
        <v>3034</v>
      </c>
      <c r="C1353" s="6">
        <v>9.1497160493827188E-7</v>
      </c>
      <c r="D1353" s="6">
        <v>2.8840099999999999E-5</v>
      </c>
      <c r="E1353" s="6">
        <v>0.42592592592592593</v>
      </c>
      <c r="F1353" s="6">
        <v>6.8453278688524599E-7</v>
      </c>
      <c r="G1353" s="6">
        <v>8.1252999999999999E-6</v>
      </c>
      <c r="H1353" s="6">
        <v>0.49180327868852458</v>
      </c>
      <c r="I1353" s="6">
        <v>7.2718421052631578E-7</v>
      </c>
      <c r="J1353" s="6">
        <v>1.0379499999999999E-5</v>
      </c>
      <c r="K1353" s="6">
        <v>0.42105263157894735</v>
      </c>
      <c r="L1353" s="6">
        <v>6.1657727272727274E-7</v>
      </c>
      <c r="M1353" s="6">
        <v>1.2767300000000001E-5</v>
      </c>
      <c r="N1353" s="6">
        <v>0.40340909090909088</v>
      </c>
      <c r="O1353" s="7">
        <v>0.49180327868852458</v>
      </c>
    </row>
    <row r="1354" spans="1:15" x14ac:dyDescent="0.3">
      <c r="A1354" s="1" t="s">
        <v>3035</v>
      </c>
      <c r="B1354" s="21" t="s">
        <v>3036</v>
      </c>
      <c r="C1354" s="6">
        <v>6.343777777777776E-7</v>
      </c>
      <c r="D1354" s="6">
        <v>1.8877099999999999E-5</v>
      </c>
      <c r="E1354" s="6">
        <v>0.41358024691358025</v>
      </c>
      <c r="F1354" s="6">
        <v>5.8219836065573743E-7</v>
      </c>
      <c r="G1354" s="6">
        <v>9.3949000000000005E-6</v>
      </c>
      <c r="H1354" s="6">
        <v>0.49180327868852458</v>
      </c>
      <c r="I1354" s="6">
        <v>3.892789473684211E-7</v>
      </c>
      <c r="J1354" s="6">
        <v>5.6840000000000001E-6</v>
      </c>
      <c r="K1354" s="6">
        <v>0.26315789473684209</v>
      </c>
      <c r="L1354" s="6">
        <v>4.8736590909090896E-7</v>
      </c>
      <c r="M1354" s="6">
        <v>1.0079500000000001E-5</v>
      </c>
      <c r="N1354" s="6">
        <v>0.36363636363636365</v>
      </c>
      <c r="O1354" s="7">
        <v>0.49180327868852458</v>
      </c>
    </row>
    <row r="1355" spans="1:15" x14ac:dyDescent="0.3">
      <c r="A1355" s="1" t="s">
        <v>3037</v>
      </c>
      <c r="B1355" s="21" t="s">
        <v>3038</v>
      </c>
      <c r="C1355" s="6">
        <v>5.4225925925925921E-7</v>
      </c>
      <c r="D1355" s="6">
        <v>2.6752100000000001E-5</v>
      </c>
      <c r="E1355" s="6">
        <v>0.48765432098765432</v>
      </c>
      <c r="F1355" s="6">
        <v>1.9660983606557377E-7</v>
      </c>
      <c r="G1355" s="6">
        <v>1.8644000000000001E-6</v>
      </c>
      <c r="H1355" s="6">
        <v>0.32786885245901637</v>
      </c>
      <c r="I1355" s="6">
        <v>2.6564736842105265E-7</v>
      </c>
      <c r="J1355" s="6">
        <v>1.9769999999999999E-6</v>
      </c>
      <c r="K1355" s="6">
        <v>0.47368421052631576</v>
      </c>
      <c r="L1355" s="6">
        <v>9.8443238636363676E-7</v>
      </c>
      <c r="M1355" s="6">
        <v>1.1642400000000001E-5</v>
      </c>
      <c r="N1355" s="6">
        <v>0.48863636363636365</v>
      </c>
      <c r="O1355" s="7">
        <v>0.48863636363636365</v>
      </c>
    </row>
    <row r="1356" spans="1:15" x14ac:dyDescent="0.3">
      <c r="A1356" s="1" t="s">
        <v>1441</v>
      </c>
      <c r="B1356" s="21" t="s">
        <v>3039</v>
      </c>
      <c r="C1356" s="6">
        <v>5.1110308641975294E-7</v>
      </c>
      <c r="D1356" s="6">
        <v>5.9868E-6</v>
      </c>
      <c r="E1356" s="6">
        <v>0.44444444444444442</v>
      </c>
      <c r="F1356" s="6">
        <v>3.6773114754098354E-7</v>
      </c>
      <c r="G1356" s="6">
        <v>9.5879000000000001E-6</v>
      </c>
      <c r="H1356" s="6">
        <v>0.29508196721311475</v>
      </c>
      <c r="I1356" s="6">
        <v>1.2114736842105264E-7</v>
      </c>
      <c r="J1356" s="6">
        <v>2.0339000000000001E-6</v>
      </c>
      <c r="K1356" s="6">
        <v>0.10526315789473684</v>
      </c>
      <c r="L1356" s="6">
        <v>7.446636363636366E-7</v>
      </c>
      <c r="M1356" s="6">
        <v>1.5863599999999998E-5</v>
      </c>
      <c r="N1356" s="6">
        <v>0.48863636363636365</v>
      </c>
      <c r="O1356" s="7">
        <v>0.48863636363636365</v>
      </c>
    </row>
    <row r="1357" spans="1:15" x14ac:dyDescent="0.3">
      <c r="A1357" s="1" t="s">
        <v>3040</v>
      </c>
      <c r="B1357" s="21" t="s">
        <v>3041</v>
      </c>
      <c r="C1357" s="6">
        <v>4.3448518518518509E-7</v>
      </c>
      <c r="D1357" s="6">
        <v>7.6032999999999997E-6</v>
      </c>
      <c r="E1357" s="6">
        <v>0.47530864197530864</v>
      </c>
      <c r="F1357" s="6">
        <v>2.7656885245901643E-7</v>
      </c>
      <c r="G1357" s="6">
        <v>2.7930000000000002E-6</v>
      </c>
      <c r="H1357" s="6">
        <v>0.45901639344262296</v>
      </c>
      <c r="I1357" s="6">
        <v>3.6027368421052634E-7</v>
      </c>
      <c r="J1357" s="6">
        <v>4.4483000000000003E-6</v>
      </c>
      <c r="K1357" s="6">
        <v>0.26315789473684209</v>
      </c>
      <c r="L1357" s="6">
        <v>5.0515227272727258E-7</v>
      </c>
      <c r="M1357" s="6">
        <v>9.9905000000000003E-6</v>
      </c>
      <c r="N1357" s="6">
        <v>0.48863636363636365</v>
      </c>
      <c r="O1357" s="7">
        <v>0.48863636363636365</v>
      </c>
    </row>
    <row r="1358" spans="1:15" x14ac:dyDescent="0.3">
      <c r="A1358" s="1" t="s">
        <v>3042</v>
      </c>
      <c r="B1358" s="21" t="s">
        <v>3043</v>
      </c>
      <c r="C1358" s="6">
        <v>2.918271604938271E-7</v>
      </c>
      <c r="D1358" s="6">
        <v>4.7530000000000001E-6</v>
      </c>
      <c r="E1358" s="6">
        <v>0.46296296296296297</v>
      </c>
      <c r="F1358" s="6">
        <v>8.8139344262295104E-8</v>
      </c>
      <c r="G1358" s="6">
        <v>6.9520000000000003E-7</v>
      </c>
      <c r="H1358" s="6">
        <v>0.27868852459016391</v>
      </c>
      <c r="I1358" s="6">
        <v>1.1557368421052631E-7</v>
      </c>
      <c r="J1358" s="6">
        <v>7.1289999999999998E-7</v>
      </c>
      <c r="K1358" s="6">
        <v>0.26315789473684209</v>
      </c>
      <c r="L1358" s="6">
        <v>6.318869318181818E-7</v>
      </c>
      <c r="M1358" s="6">
        <v>6.2527000000000003E-6</v>
      </c>
      <c r="N1358" s="6">
        <v>0.48863636363636365</v>
      </c>
      <c r="O1358" s="7">
        <v>0.48863636363636365</v>
      </c>
    </row>
    <row r="1359" spans="1:15" x14ac:dyDescent="0.3">
      <c r="A1359" s="1" t="s">
        <v>3044</v>
      </c>
      <c r="B1359" s="21" t="s">
        <v>3045</v>
      </c>
      <c r="C1359" s="6">
        <v>2.0911419753086416E-7</v>
      </c>
      <c r="D1359" s="6">
        <v>2.8812E-6</v>
      </c>
      <c r="E1359" s="6">
        <v>0.37654320987654322</v>
      </c>
      <c r="F1359" s="6">
        <v>1.9931967213114753E-7</v>
      </c>
      <c r="G1359" s="6">
        <v>1.1170000000000001E-6</v>
      </c>
      <c r="H1359" s="6">
        <v>0.42622950819672129</v>
      </c>
      <c r="I1359" s="6">
        <v>9.0263157894736843E-8</v>
      </c>
      <c r="J1359" s="6">
        <v>2.9429999999999998E-7</v>
      </c>
      <c r="K1359" s="6">
        <v>0.36842105263157893</v>
      </c>
      <c r="L1359" s="6">
        <v>5.815852272727273E-7</v>
      </c>
      <c r="M1359" s="6">
        <v>1.3784900000000001E-5</v>
      </c>
      <c r="N1359" s="6">
        <v>0.48863636363636365</v>
      </c>
      <c r="O1359" s="7">
        <v>0.48863636363636365</v>
      </c>
    </row>
    <row r="1360" spans="1:15" x14ac:dyDescent="0.3">
      <c r="A1360" s="1" t="s">
        <v>3046</v>
      </c>
      <c r="B1360" s="21" t="s">
        <v>3047</v>
      </c>
      <c r="C1360" s="6">
        <v>2.2069691358024693E-7</v>
      </c>
      <c r="D1360" s="6">
        <v>2.6836E-6</v>
      </c>
      <c r="E1360" s="6">
        <v>0.42592592592592593</v>
      </c>
      <c r="F1360" s="6">
        <v>9.4742622950819665E-8</v>
      </c>
      <c r="G1360" s="6">
        <v>7.6170000000000005E-7</v>
      </c>
      <c r="H1360" s="6">
        <v>0.31147540983606559</v>
      </c>
      <c r="I1360" s="6">
        <v>8.1452631578947357E-8</v>
      </c>
      <c r="J1360" s="6">
        <v>5.4089999999999998E-7</v>
      </c>
      <c r="K1360" s="6">
        <v>0.26315789473684209</v>
      </c>
      <c r="L1360" s="6">
        <v>4.4152443181818161E-7</v>
      </c>
      <c r="M1360" s="6">
        <v>6.4192999999999997E-6</v>
      </c>
      <c r="N1360" s="6">
        <v>0.48295454545454547</v>
      </c>
      <c r="O1360" s="7">
        <v>0.48295454545454547</v>
      </c>
    </row>
    <row r="1361" spans="1:15" x14ac:dyDescent="0.3">
      <c r="A1361" s="1" t="s">
        <v>3048</v>
      </c>
      <c r="B1361" s="21" t="s">
        <v>3049</v>
      </c>
      <c r="C1361" s="6">
        <v>1.3525740740740741E-7</v>
      </c>
      <c r="D1361" s="6">
        <v>2.1492999999999999E-6</v>
      </c>
      <c r="E1361" s="6">
        <v>0.25925925925925924</v>
      </c>
      <c r="F1361" s="6">
        <v>1.5308852459016393E-7</v>
      </c>
      <c r="G1361" s="6">
        <v>2.0285000000000001E-6</v>
      </c>
      <c r="H1361" s="6">
        <v>0.29508196721311475</v>
      </c>
      <c r="I1361" s="6">
        <v>0</v>
      </c>
      <c r="J1361" s="6">
        <v>0</v>
      </c>
      <c r="K1361" s="6">
        <v>0</v>
      </c>
      <c r="L1361" s="6">
        <v>3.4461988636363647E-7</v>
      </c>
      <c r="M1361" s="6">
        <v>3.4139E-6</v>
      </c>
      <c r="N1361" s="6">
        <v>0.48295454545454547</v>
      </c>
      <c r="O1361" s="7">
        <v>0.48295454545454547</v>
      </c>
    </row>
    <row r="1362" spans="1:15" x14ac:dyDescent="0.3">
      <c r="A1362" s="1" t="s">
        <v>3050</v>
      </c>
      <c r="B1362" s="21" t="s">
        <v>3051</v>
      </c>
      <c r="C1362" s="6">
        <v>5.2845185185185155E-7</v>
      </c>
      <c r="D1362" s="6">
        <v>7.3015000000000003E-6</v>
      </c>
      <c r="E1362" s="6">
        <v>0.48148148148148145</v>
      </c>
      <c r="F1362" s="6">
        <v>4.2257868852459013E-7</v>
      </c>
      <c r="G1362" s="6">
        <v>6.2555999999999999E-6</v>
      </c>
      <c r="H1362" s="6">
        <v>0.44262295081967212</v>
      </c>
      <c r="I1362" s="6">
        <v>3.515578947368421E-7</v>
      </c>
      <c r="J1362" s="6">
        <v>2.4814000000000001E-6</v>
      </c>
      <c r="K1362" s="6">
        <v>0.31578947368421051</v>
      </c>
      <c r="L1362" s="6">
        <v>5.3553977272727282E-7</v>
      </c>
      <c r="M1362" s="6">
        <v>6.4104999999999999E-6</v>
      </c>
      <c r="N1362" s="6">
        <v>0.47159090909090912</v>
      </c>
      <c r="O1362" s="7">
        <v>0.48148148148148145</v>
      </c>
    </row>
    <row r="1363" spans="1:15" x14ac:dyDescent="0.3">
      <c r="A1363" s="1" t="s">
        <v>3052</v>
      </c>
      <c r="B1363" s="21" t="s">
        <v>3053</v>
      </c>
      <c r="C1363" s="6">
        <v>5.8728827160493832E-7</v>
      </c>
      <c r="D1363" s="6">
        <v>1.7566200000000001E-5</v>
      </c>
      <c r="E1363" s="6">
        <v>0.36419753086419754</v>
      </c>
      <c r="F1363" s="6">
        <v>5.3842786885245913E-7</v>
      </c>
      <c r="G1363" s="6">
        <v>1.01566E-5</v>
      </c>
      <c r="H1363" s="6">
        <v>0.47540983606557374</v>
      </c>
      <c r="I1363" s="6">
        <v>3.6052105263157895E-7</v>
      </c>
      <c r="J1363" s="6">
        <v>5.4368000000000002E-6</v>
      </c>
      <c r="K1363" s="6">
        <v>0.36842105263157893</v>
      </c>
      <c r="L1363" s="6">
        <v>4.6784772727272747E-7</v>
      </c>
      <c r="M1363" s="6">
        <v>1.05274E-5</v>
      </c>
      <c r="N1363" s="6">
        <v>0.34090909090909088</v>
      </c>
      <c r="O1363" s="7">
        <v>0.47540983606557374</v>
      </c>
    </row>
    <row r="1364" spans="1:15" x14ac:dyDescent="0.3">
      <c r="A1364" s="1" t="s">
        <v>3054</v>
      </c>
      <c r="B1364" s="21" t="s">
        <v>3055</v>
      </c>
      <c r="C1364" s="6">
        <v>4.6092839506172825E-7</v>
      </c>
      <c r="D1364" s="6">
        <v>9.1764000000000008E-6</v>
      </c>
      <c r="E1364" s="6">
        <v>0.42592592592592593</v>
      </c>
      <c r="F1364" s="6">
        <v>4.6785573770491803E-7</v>
      </c>
      <c r="G1364" s="6">
        <v>2.6166000000000001E-6</v>
      </c>
      <c r="H1364" s="6">
        <v>0.47540983606557374</v>
      </c>
      <c r="I1364" s="6">
        <v>3.5747368421052629E-7</v>
      </c>
      <c r="J1364" s="6">
        <v>4.2011999999999997E-6</v>
      </c>
      <c r="K1364" s="6">
        <v>0.36842105263157893</v>
      </c>
      <c r="L1364" s="6">
        <v>2.6074829545454553E-7</v>
      </c>
      <c r="M1364" s="6">
        <v>4.0353000000000001E-6</v>
      </c>
      <c r="N1364" s="6">
        <v>0.34659090909090912</v>
      </c>
      <c r="O1364" s="7">
        <v>0.47540983606557374</v>
      </c>
    </row>
    <row r="1365" spans="1:15" x14ac:dyDescent="0.3">
      <c r="A1365" s="1" t="s">
        <v>3056</v>
      </c>
      <c r="B1365" s="21" t="s">
        <v>3057</v>
      </c>
      <c r="C1365" s="6">
        <v>3.5227407407407422E-7</v>
      </c>
      <c r="D1365" s="6">
        <v>7.3410999999999999E-6</v>
      </c>
      <c r="E1365" s="6">
        <v>0.3888888888888889</v>
      </c>
      <c r="F1365" s="6">
        <v>2.8951311475409842E-7</v>
      </c>
      <c r="G1365" s="6">
        <v>5.0783000000000002E-6</v>
      </c>
      <c r="H1365" s="6">
        <v>0.47540983606557374</v>
      </c>
      <c r="I1365" s="6">
        <v>3.1847368421052632E-7</v>
      </c>
      <c r="J1365" s="6">
        <v>2.7184000000000001E-6</v>
      </c>
      <c r="K1365" s="6">
        <v>0.42105263157894735</v>
      </c>
      <c r="L1365" s="6">
        <v>3.6139431818181803E-7</v>
      </c>
      <c r="M1365" s="6">
        <v>7.7199000000000004E-6</v>
      </c>
      <c r="N1365" s="6">
        <v>0.35795454545454547</v>
      </c>
      <c r="O1365" s="7">
        <v>0.47540983606557374</v>
      </c>
    </row>
    <row r="1366" spans="1:15" x14ac:dyDescent="0.3">
      <c r="A1366" s="1" t="s">
        <v>3058</v>
      </c>
      <c r="B1366" s="21" t="s">
        <v>3059</v>
      </c>
      <c r="C1366" s="6">
        <v>6.1528086419753062E-7</v>
      </c>
      <c r="D1366" s="6">
        <v>1.6779700000000001E-5</v>
      </c>
      <c r="E1366" s="6">
        <v>0.47530864197530864</v>
      </c>
      <c r="F1366" s="6">
        <v>4.5631147540983593E-7</v>
      </c>
      <c r="G1366" s="6">
        <v>4.3165000000000001E-6</v>
      </c>
      <c r="H1366" s="6">
        <v>0.45901639344262296</v>
      </c>
      <c r="I1366" s="6">
        <v>2.6020000000000001E-7</v>
      </c>
      <c r="J1366" s="6">
        <v>2.7184000000000001E-6</v>
      </c>
      <c r="K1366" s="6">
        <v>0.36842105263157893</v>
      </c>
      <c r="L1366" s="6">
        <v>3.8709204545454537E-7</v>
      </c>
      <c r="M1366" s="6">
        <v>7.7199000000000004E-6</v>
      </c>
      <c r="N1366" s="6">
        <v>0.33522727272727271</v>
      </c>
      <c r="O1366" s="7">
        <v>0.47530864197530864</v>
      </c>
    </row>
    <row r="1367" spans="1:15" x14ac:dyDescent="0.3">
      <c r="A1367" s="1" t="s">
        <v>3060</v>
      </c>
      <c r="B1367" s="21" t="s">
        <v>3061</v>
      </c>
      <c r="C1367" s="6">
        <v>3.302962962962963E-7</v>
      </c>
      <c r="D1367" s="6">
        <v>3.2669E-6</v>
      </c>
      <c r="E1367" s="6">
        <v>0.44444444444444442</v>
      </c>
      <c r="F1367" s="6">
        <v>2.4530819672131143E-7</v>
      </c>
      <c r="G1367" s="6">
        <v>3.8914999999999999E-6</v>
      </c>
      <c r="H1367" s="6">
        <v>0.32786885245901637</v>
      </c>
      <c r="I1367" s="6">
        <v>7.349473684210526E-8</v>
      </c>
      <c r="J1367" s="6">
        <v>4.7529999999999997E-7</v>
      </c>
      <c r="K1367" s="6">
        <v>0.26315789473684209</v>
      </c>
      <c r="L1367" s="6">
        <v>5.0361761363636344E-7</v>
      </c>
      <c r="M1367" s="6">
        <v>6.4671000000000003E-6</v>
      </c>
      <c r="N1367" s="6">
        <v>0.47159090909090912</v>
      </c>
      <c r="O1367" s="7">
        <v>0.47159090909090912</v>
      </c>
    </row>
    <row r="1368" spans="1:15" x14ac:dyDescent="0.3">
      <c r="A1368" s="1" t="s">
        <v>3062</v>
      </c>
      <c r="B1368" s="21" t="s">
        <v>3063</v>
      </c>
      <c r="C1368" s="6">
        <v>3.5951296296296287E-7</v>
      </c>
      <c r="D1368" s="6">
        <v>4.1369000000000002E-6</v>
      </c>
      <c r="E1368" s="6">
        <v>0.30864197530864196</v>
      </c>
      <c r="F1368" s="6">
        <v>1.2062950819672129E-7</v>
      </c>
      <c r="G1368" s="6">
        <v>1.996E-6</v>
      </c>
      <c r="H1368" s="6">
        <v>0.16393442622950818</v>
      </c>
      <c r="I1368" s="6">
        <v>2.3510526315789472E-8</v>
      </c>
      <c r="J1368" s="6">
        <v>2.3760000000000001E-7</v>
      </c>
      <c r="K1368" s="6">
        <v>0.10526315789473684</v>
      </c>
      <c r="L1368" s="6">
        <v>5.2413636363636354E-7</v>
      </c>
      <c r="M1368" s="6">
        <v>8.7384999999999994E-6</v>
      </c>
      <c r="N1368" s="6">
        <v>0.47159090909090912</v>
      </c>
      <c r="O1368" s="7">
        <v>0.47159090909090912</v>
      </c>
    </row>
    <row r="1369" spans="1:15" x14ac:dyDescent="0.3">
      <c r="A1369" s="1" t="s">
        <v>3064</v>
      </c>
      <c r="B1369" s="21" t="s">
        <v>3065</v>
      </c>
      <c r="C1369" s="6">
        <v>4.8869814814814821E-7</v>
      </c>
      <c r="D1369" s="6">
        <v>5.5237000000000002E-6</v>
      </c>
      <c r="E1369" s="6">
        <v>0.43209876543209874</v>
      </c>
      <c r="F1369" s="6">
        <v>3.9845573770491795E-7</v>
      </c>
      <c r="G1369" s="6">
        <v>5.5778000000000002E-6</v>
      </c>
      <c r="H1369" s="6">
        <v>0.27868852459016391</v>
      </c>
      <c r="I1369" s="6">
        <v>2.3268421052631579E-8</v>
      </c>
      <c r="J1369" s="6">
        <v>2.354E-7</v>
      </c>
      <c r="K1369" s="6">
        <v>0.10526315789473684</v>
      </c>
      <c r="L1369" s="6">
        <v>5.762170454545456E-7</v>
      </c>
      <c r="M1369" s="6">
        <v>1.8653900000000001E-5</v>
      </c>
      <c r="N1369" s="6">
        <v>0.46590909090909088</v>
      </c>
      <c r="O1369" s="7">
        <v>0.46590909090909088</v>
      </c>
    </row>
    <row r="1370" spans="1:15" x14ac:dyDescent="0.3">
      <c r="A1370" s="1" t="s">
        <v>3066</v>
      </c>
      <c r="B1370" s="21" t="s">
        <v>3067</v>
      </c>
      <c r="C1370" s="6">
        <v>2.9862962962962966E-7</v>
      </c>
      <c r="D1370" s="6">
        <v>7.1022999999999997E-6</v>
      </c>
      <c r="E1370" s="6">
        <v>0.45061728395061729</v>
      </c>
      <c r="F1370" s="6">
        <v>1.8189344262295079E-7</v>
      </c>
      <c r="G1370" s="6">
        <v>1.5981E-6</v>
      </c>
      <c r="H1370" s="6">
        <v>0.4098360655737705</v>
      </c>
      <c r="I1370" s="6">
        <v>2.0599473684210526E-7</v>
      </c>
      <c r="J1370" s="6">
        <v>2.2241E-6</v>
      </c>
      <c r="K1370" s="6">
        <v>0.31578947368421051</v>
      </c>
      <c r="L1370" s="6">
        <v>5.5921306818181854E-7</v>
      </c>
      <c r="M1370" s="6">
        <v>7.1207999999999997E-6</v>
      </c>
      <c r="N1370" s="6">
        <v>0.46590909090909088</v>
      </c>
      <c r="O1370" s="7">
        <v>0.46590909090909088</v>
      </c>
    </row>
    <row r="1371" spans="1:15" x14ac:dyDescent="0.3">
      <c r="A1371" s="1" t="s">
        <v>3068</v>
      </c>
      <c r="B1371" s="21" t="s">
        <v>3069</v>
      </c>
      <c r="C1371" s="6">
        <v>5.7731790123456798E-7</v>
      </c>
      <c r="D1371" s="6">
        <v>6.9774000000000003E-6</v>
      </c>
      <c r="E1371" s="6">
        <v>0.46296296296296297</v>
      </c>
      <c r="F1371" s="6">
        <v>4.8320819672131141E-7</v>
      </c>
      <c r="G1371" s="6">
        <v>8.2774999999999999E-6</v>
      </c>
      <c r="H1371" s="6">
        <v>0.39344262295081966</v>
      </c>
      <c r="I1371" s="6">
        <v>3.4990526315789473E-7</v>
      </c>
      <c r="J1371" s="6">
        <v>4.9425999999999999E-6</v>
      </c>
      <c r="K1371" s="6">
        <v>0.31578947368421051</v>
      </c>
      <c r="L1371" s="6">
        <v>6.3179147727272759E-7</v>
      </c>
      <c r="M1371" s="6">
        <v>1.3623400000000001E-5</v>
      </c>
      <c r="N1371" s="6">
        <v>0.44886363636363635</v>
      </c>
      <c r="O1371" s="7">
        <v>0.46296296296296297</v>
      </c>
    </row>
    <row r="1372" spans="1:15" x14ac:dyDescent="0.3">
      <c r="A1372" s="1" t="s">
        <v>3070</v>
      </c>
      <c r="B1372" s="21" t="s">
        <v>3071</v>
      </c>
      <c r="C1372" s="6">
        <v>1.2065123456790119E-7</v>
      </c>
      <c r="D1372" s="6">
        <v>1.6101000000000001E-6</v>
      </c>
      <c r="E1372" s="6">
        <v>0.27160493827160492</v>
      </c>
      <c r="F1372" s="6">
        <v>1.1271803278688524E-7</v>
      </c>
      <c r="G1372" s="6">
        <v>9.2620000000000002E-7</v>
      </c>
      <c r="H1372" s="6">
        <v>0.27868852459016391</v>
      </c>
      <c r="I1372" s="6">
        <v>3.7178947368421055E-8</v>
      </c>
      <c r="J1372" s="6">
        <v>7.0640000000000003E-7</v>
      </c>
      <c r="K1372" s="6">
        <v>5.2631578947368418E-2</v>
      </c>
      <c r="L1372" s="6">
        <v>4.5243068181818191E-7</v>
      </c>
      <c r="M1372" s="6">
        <v>3.6683999999999999E-6</v>
      </c>
      <c r="N1372" s="6">
        <v>0.46022727272727271</v>
      </c>
      <c r="O1372" s="7">
        <v>0.46022727272727271</v>
      </c>
    </row>
    <row r="1373" spans="1:15" x14ac:dyDescent="0.3">
      <c r="A1373" s="1" t="s">
        <v>3072</v>
      </c>
      <c r="B1373" s="21" t="s">
        <v>3073</v>
      </c>
      <c r="C1373" s="6">
        <v>9.8876975308641963E-7</v>
      </c>
      <c r="D1373" s="6">
        <v>3.6181199999999998E-5</v>
      </c>
      <c r="E1373" s="6">
        <v>0.43209876543209874</v>
      </c>
      <c r="F1373" s="6">
        <v>7.0269836065573759E-7</v>
      </c>
      <c r="G1373" s="6">
        <v>1.19341E-5</v>
      </c>
      <c r="H1373" s="6">
        <v>0.45901639344262296</v>
      </c>
      <c r="I1373" s="6">
        <v>5.283157894736841E-7</v>
      </c>
      <c r="J1373" s="6">
        <v>8.4023999999999994E-6</v>
      </c>
      <c r="K1373" s="6">
        <v>0.31578947368421051</v>
      </c>
      <c r="L1373" s="6">
        <v>5.7280056818181826E-7</v>
      </c>
      <c r="M1373" s="6">
        <v>1.2319399999999999E-5</v>
      </c>
      <c r="N1373" s="6">
        <v>0.36931818181818182</v>
      </c>
      <c r="O1373" s="7">
        <v>0.45901639344262296</v>
      </c>
    </row>
    <row r="1374" spans="1:15" x14ac:dyDescent="0.3">
      <c r="A1374" s="1" t="s">
        <v>3074</v>
      </c>
      <c r="B1374" s="21" t="s">
        <v>3075</v>
      </c>
      <c r="C1374" s="6">
        <v>8.7825061728395078E-7</v>
      </c>
      <c r="D1374" s="6">
        <v>3.2772799999999999E-5</v>
      </c>
      <c r="E1374" s="6">
        <v>0.40740740740740738</v>
      </c>
      <c r="F1374" s="6">
        <v>7.0162622950819674E-7</v>
      </c>
      <c r="G1374" s="6">
        <v>9.6487999999999998E-6</v>
      </c>
      <c r="H1374" s="6">
        <v>0.45901639344262296</v>
      </c>
      <c r="I1374" s="6">
        <v>5.6567368421052631E-7</v>
      </c>
      <c r="J1374" s="6">
        <v>9.1438000000000004E-6</v>
      </c>
      <c r="K1374" s="6">
        <v>0.31578947368421051</v>
      </c>
      <c r="L1374" s="6">
        <v>6.4051874999999999E-7</v>
      </c>
      <c r="M1374" s="6">
        <v>1.09754E-5</v>
      </c>
      <c r="N1374" s="6">
        <v>0.38068181818181818</v>
      </c>
      <c r="O1374" s="7">
        <v>0.45901639344262296</v>
      </c>
    </row>
    <row r="1375" spans="1:15" x14ac:dyDescent="0.3">
      <c r="A1375" s="1" t="s">
        <v>3076</v>
      </c>
      <c r="B1375" s="21" t="s">
        <v>3077</v>
      </c>
      <c r="C1375" s="6">
        <v>5.614672839506173E-7</v>
      </c>
      <c r="D1375" s="6">
        <v>1.49444E-5</v>
      </c>
      <c r="E1375" s="6">
        <v>0.43827160493827161</v>
      </c>
      <c r="F1375" s="6">
        <v>5.6260163934426229E-7</v>
      </c>
      <c r="G1375" s="6">
        <v>5.3322000000000004E-6</v>
      </c>
      <c r="H1375" s="6">
        <v>0.45901639344262296</v>
      </c>
      <c r="I1375" s="6">
        <v>3.8495789473684212E-7</v>
      </c>
      <c r="J1375" s="6">
        <v>6.6725000000000001E-6</v>
      </c>
      <c r="K1375" s="6">
        <v>0.21052631578947367</v>
      </c>
      <c r="L1375" s="6">
        <v>5.0268977272727279E-7</v>
      </c>
      <c r="M1375" s="6">
        <v>6.7089000000000003E-6</v>
      </c>
      <c r="N1375" s="6">
        <v>0.41477272727272729</v>
      </c>
      <c r="O1375" s="7">
        <v>0.45901639344262296</v>
      </c>
    </row>
    <row r="1376" spans="1:15" x14ac:dyDescent="0.3">
      <c r="A1376" s="1" t="s">
        <v>3078</v>
      </c>
      <c r="B1376" s="21" t="s">
        <v>3079</v>
      </c>
      <c r="C1376" s="6">
        <v>5.8750864197530856E-7</v>
      </c>
      <c r="D1376" s="6">
        <v>2.3072099999999999E-5</v>
      </c>
      <c r="E1376" s="6">
        <v>0.31481481481481483</v>
      </c>
      <c r="F1376" s="6">
        <v>5.1497377049180329E-7</v>
      </c>
      <c r="G1376" s="6">
        <v>8.3791999999999993E-6</v>
      </c>
      <c r="H1376" s="6">
        <v>0.45901639344262296</v>
      </c>
      <c r="I1376" s="6">
        <v>4.7533684210526311E-7</v>
      </c>
      <c r="J1376" s="6">
        <v>8.4023999999999994E-6</v>
      </c>
      <c r="K1376" s="6">
        <v>0.15789473684210525</v>
      </c>
      <c r="L1376" s="6">
        <v>3.1350681818181817E-7</v>
      </c>
      <c r="M1376" s="6">
        <v>6.3308999999999998E-6</v>
      </c>
      <c r="N1376" s="6">
        <v>0.24431818181818182</v>
      </c>
      <c r="O1376" s="7">
        <v>0.45901639344262296</v>
      </c>
    </row>
    <row r="1377" spans="1:15" x14ac:dyDescent="0.3">
      <c r="A1377" s="1" t="s">
        <v>3080</v>
      </c>
      <c r="B1377" s="21" t="s">
        <v>3081</v>
      </c>
      <c r="C1377" s="6">
        <v>4.4146728395061744E-7</v>
      </c>
      <c r="D1377" s="6">
        <v>1.23226E-5</v>
      </c>
      <c r="E1377" s="6">
        <v>0.43827160493827161</v>
      </c>
      <c r="F1377" s="6">
        <v>4.2044754098360648E-7</v>
      </c>
      <c r="G1377" s="6">
        <v>5.3322000000000004E-6</v>
      </c>
      <c r="H1377" s="6">
        <v>0.45901639344262296</v>
      </c>
      <c r="I1377" s="6">
        <v>3.2617368421052632E-7</v>
      </c>
      <c r="J1377" s="6">
        <v>3.9539999999999998E-6</v>
      </c>
      <c r="K1377" s="6">
        <v>0.36842105263157893</v>
      </c>
      <c r="L1377" s="6">
        <v>4.2135E-7</v>
      </c>
      <c r="M1377" s="6">
        <v>7.6156000000000004E-6</v>
      </c>
      <c r="N1377" s="6">
        <v>0.41477272727272729</v>
      </c>
      <c r="O1377" s="7">
        <v>0.45901639344262296</v>
      </c>
    </row>
    <row r="1378" spans="1:15" x14ac:dyDescent="0.3">
      <c r="A1378" s="1" t="s">
        <v>3082</v>
      </c>
      <c r="B1378" s="21" t="s">
        <v>3083</v>
      </c>
      <c r="C1378" s="6">
        <v>3.2035987654320998E-7</v>
      </c>
      <c r="D1378" s="6">
        <v>6.1553000000000002E-6</v>
      </c>
      <c r="E1378" s="6">
        <v>0.40123456790123457</v>
      </c>
      <c r="F1378" s="6">
        <v>5.0595573770491803E-7</v>
      </c>
      <c r="G1378" s="6">
        <v>3.9921000000000003E-6</v>
      </c>
      <c r="H1378" s="6">
        <v>0.45901639344262296</v>
      </c>
      <c r="I1378" s="6">
        <v>2.3743684210526313E-7</v>
      </c>
      <c r="J1378" s="6">
        <v>1.8842999999999999E-6</v>
      </c>
      <c r="K1378" s="6">
        <v>0.36842105263157893</v>
      </c>
      <c r="L1378" s="6">
        <v>5.2770170454545458E-7</v>
      </c>
      <c r="M1378" s="6">
        <v>6.6935999999999997E-6</v>
      </c>
      <c r="N1378" s="6">
        <v>0.42613636363636365</v>
      </c>
      <c r="O1378" s="7">
        <v>0.45901639344262296</v>
      </c>
    </row>
    <row r="1379" spans="1:15" x14ac:dyDescent="0.3">
      <c r="A1379" s="1" t="s">
        <v>3084</v>
      </c>
      <c r="B1379" s="21" t="s">
        <v>3085</v>
      </c>
      <c r="C1379" s="6">
        <v>3.3293827160493822E-7</v>
      </c>
      <c r="D1379" s="6">
        <v>5.2344999999999996E-6</v>
      </c>
      <c r="E1379" s="6">
        <v>0.29629629629629628</v>
      </c>
      <c r="F1379" s="6">
        <v>4.3037868852459008E-7</v>
      </c>
      <c r="G1379" s="6">
        <v>3.1035999999999998E-6</v>
      </c>
      <c r="H1379" s="6">
        <v>0.45901639344262296</v>
      </c>
      <c r="I1379" s="6">
        <v>1.5016842105263157E-7</v>
      </c>
      <c r="J1379" s="6">
        <v>2.3213000000000001E-6</v>
      </c>
      <c r="K1379" s="6">
        <v>0.15789473684210525</v>
      </c>
      <c r="L1379" s="6">
        <v>6.2354318181818214E-7</v>
      </c>
      <c r="M1379" s="6">
        <v>1.0257399999999999E-5</v>
      </c>
      <c r="N1379" s="6">
        <v>0.28977272727272729</v>
      </c>
      <c r="O1379" s="7">
        <v>0.45901639344262296</v>
      </c>
    </row>
    <row r="1380" spans="1:15" x14ac:dyDescent="0.3">
      <c r="A1380" s="1" t="s">
        <v>3086</v>
      </c>
      <c r="B1380" s="21" t="s">
        <v>3087</v>
      </c>
      <c r="C1380" s="6">
        <v>2.6136604938271599E-7</v>
      </c>
      <c r="D1380" s="6">
        <v>2.1032E-6</v>
      </c>
      <c r="E1380" s="6">
        <v>0.4567901234567901</v>
      </c>
      <c r="F1380" s="6">
        <v>1.4491639344262296E-7</v>
      </c>
      <c r="G1380" s="6">
        <v>1.9941000000000001E-6</v>
      </c>
      <c r="H1380" s="6">
        <v>0.27868852459016391</v>
      </c>
      <c r="I1380" s="6">
        <v>1.6666315789473684E-7</v>
      </c>
      <c r="J1380" s="6">
        <v>1.2356000000000001E-6</v>
      </c>
      <c r="K1380" s="6">
        <v>0.36842105263157893</v>
      </c>
      <c r="L1380" s="6">
        <v>5.088056818181818E-7</v>
      </c>
      <c r="M1380" s="6">
        <v>5.5833000000000004E-6</v>
      </c>
      <c r="N1380" s="6">
        <v>0.44886363636363635</v>
      </c>
      <c r="O1380" s="7">
        <v>0.4567901234567901</v>
      </c>
    </row>
    <row r="1381" spans="1:15" x14ac:dyDescent="0.3">
      <c r="A1381" s="1" t="s">
        <v>3088</v>
      </c>
      <c r="B1381" s="21" t="s">
        <v>3089</v>
      </c>
      <c r="C1381" s="6">
        <v>2.0648271604938272E-7</v>
      </c>
      <c r="D1381" s="6">
        <v>4.9896999999999998E-6</v>
      </c>
      <c r="E1381" s="6">
        <v>0.30864197530864196</v>
      </c>
      <c r="F1381" s="6">
        <v>1.8891475409836062E-7</v>
      </c>
      <c r="G1381" s="6">
        <v>2.0312999999999999E-6</v>
      </c>
      <c r="H1381" s="6">
        <v>0.37704918032786883</v>
      </c>
      <c r="I1381" s="6">
        <v>1.5888947368421054E-7</v>
      </c>
      <c r="J1381" s="6">
        <v>1.9769999999999999E-6</v>
      </c>
      <c r="K1381" s="6">
        <v>0.21052631578947367</v>
      </c>
      <c r="L1381" s="6">
        <v>3.5469829545454544E-7</v>
      </c>
      <c r="M1381" s="6">
        <v>6.4671000000000003E-6</v>
      </c>
      <c r="N1381" s="6">
        <v>0.45454545454545453</v>
      </c>
      <c r="O1381" s="7">
        <v>0.45454545454545453</v>
      </c>
    </row>
    <row r="1382" spans="1:15" x14ac:dyDescent="0.3">
      <c r="A1382" s="1" t="s">
        <v>3090</v>
      </c>
      <c r="B1382" s="21" t="s">
        <v>3091</v>
      </c>
      <c r="C1382" s="6">
        <v>3.9460185185185197E-7</v>
      </c>
      <c r="D1382" s="6">
        <v>1.0749499999999999E-5</v>
      </c>
      <c r="E1382" s="6">
        <v>0.36419753086419754</v>
      </c>
      <c r="F1382" s="6">
        <v>2.4758196721311475E-7</v>
      </c>
      <c r="G1382" s="6">
        <v>3.4083999999999998E-6</v>
      </c>
      <c r="H1382" s="6">
        <v>0.27868852459016391</v>
      </c>
      <c r="I1382" s="6">
        <v>3.2688947368421048E-7</v>
      </c>
      <c r="J1382" s="6">
        <v>5.1896999999999996E-6</v>
      </c>
      <c r="K1382" s="6">
        <v>0.21052631578947367</v>
      </c>
      <c r="L1382" s="6">
        <v>3.8543352272727265E-7</v>
      </c>
      <c r="M1382" s="6">
        <v>1.0257399999999999E-5</v>
      </c>
      <c r="N1382" s="6">
        <v>0.44886363636363635</v>
      </c>
      <c r="O1382" s="7">
        <v>0.44886363636363635</v>
      </c>
    </row>
    <row r="1383" spans="1:15" x14ac:dyDescent="0.3">
      <c r="A1383" s="1" t="s">
        <v>3092</v>
      </c>
      <c r="B1383" s="21" t="s">
        <v>3093</v>
      </c>
      <c r="C1383" s="6">
        <v>9.3594999999999991E-7</v>
      </c>
      <c r="D1383" s="6">
        <v>3.1461899999999998E-5</v>
      </c>
      <c r="E1383" s="6">
        <v>0.44444444444444442</v>
      </c>
      <c r="F1383" s="6">
        <v>7.4838032786885241E-7</v>
      </c>
      <c r="G1383" s="6">
        <v>1.42193E-5</v>
      </c>
      <c r="H1383" s="6">
        <v>0.42622950819672129</v>
      </c>
      <c r="I1383" s="6">
        <v>6.6134736842105257E-7</v>
      </c>
      <c r="J1383" s="6">
        <v>9.8851999999999998E-6</v>
      </c>
      <c r="K1383" s="6">
        <v>0.42105263157894735</v>
      </c>
      <c r="L1383" s="6">
        <v>5.6121022727272752E-7</v>
      </c>
      <c r="M1383" s="6">
        <v>9.4074999999999993E-6</v>
      </c>
      <c r="N1383" s="6">
        <v>0.36363636363636365</v>
      </c>
      <c r="O1383" s="7">
        <v>0.44444444444444442</v>
      </c>
    </row>
    <row r="1384" spans="1:15" x14ac:dyDescent="0.3">
      <c r="A1384" s="1" t="s">
        <v>3094</v>
      </c>
      <c r="B1384" s="21" t="s">
        <v>3095</v>
      </c>
      <c r="C1384" s="6">
        <v>7.4025370370370355E-7</v>
      </c>
      <c r="D1384" s="6">
        <v>2.12368E-5</v>
      </c>
      <c r="E1384" s="6">
        <v>0.44444444444444442</v>
      </c>
      <c r="F1384" s="6">
        <v>6.5063934426229525E-7</v>
      </c>
      <c r="G1384" s="6">
        <v>1.49811E-5</v>
      </c>
      <c r="H1384" s="6">
        <v>0.4098360655737705</v>
      </c>
      <c r="I1384" s="6">
        <v>5.3966315789473686E-7</v>
      </c>
      <c r="J1384" s="6">
        <v>9.3909000000000002E-6</v>
      </c>
      <c r="K1384" s="6">
        <v>0.21052631578947367</v>
      </c>
      <c r="L1384" s="6">
        <v>4.2151761363636368E-7</v>
      </c>
      <c r="M1384" s="6">
        <v>8.9452000000000003E-6</v>
      </c>
      <c r="N1384" s="6">
        <v>0.27840909090909088</v>
      </c>
      <c r="O1384" s="7">
        <v>0.44444444444444442</v>
      </c>
    </row>
    <row r="1385" spans="1:15" x14ac:dyDescent="0.3">
      <c r="A1385" s="1" t="s">
        <v>3096</v>
      </c>
      <c r="B1385" s="21" t="s">
        <v>3097</v>
      </c>
      <c r="C1385" s="6">
        <v>1.3081728395061731E-7</v>
      </c>
      <c r="D1385" s="6">
        <v>1.1854999999999999E-6</v>
      </c>
      <c r="E1385" s="6">
        <v>0.2839506172839506</v>
      </c>
      <c r="F1385" s="6">
        <v>4.9018032786885236E-8</v>
      </c>
      <c r="G1385" s="6">
        <v>6.5410000000000001E-7</v>
      </c>
      <c r="H1385" s="6">
        <v>0.14754098360655737</v>
      </c>
      <c r="I1385" s="6">
        <v>3.9589473684210523E-8</v>
      </c>
      <c r="J1385" s="6">
        <v>2.6969999999999999E-7</v>
      </c>
      <c r="K1385" s="6">
        <v>0.15789473684210525</v>
      </c>
      <c r="L1385" s="6">
        <v>2.9589715909090904E-7</v>
      </c>
      <c r="M1385" s="6">
        <v>6.4915999999999998E-6</v>
      </c>
      <c r="N1385" s="6">
        <v>0.44318181818181818</v>
      </c>
      <c r="O1385" s="7">
        <v>0.44318181818181818</v>
      </c>
    </row>
    <row r="1386" spans="1:15" x14ac:dyDescent="0.3">
      <c r="A1386" s="1" t="s">
        <v>3098</v>
      </c>
      <c r="B1386" s="21" t="s">
        <v>3099</v>
      </c>
      <c r="C1386" s="6">
        <v>6.0845679012345689E-7</v>
      </c>
      <c r="D1386" s="6">
        <v>2.1498999999999999E-5</v>
      </c>
      <c r="E1386" s="6">
        <v>0.38271604938271603</v>
      </c>
      <c r="F1386" s="6">
        <v>4.4222295081967215E-7</v>
      </c>
      <c r="G1386" s="6">
        <v>4.1386999999999999E-6</v>
      </c>
      <c r="H1386" s="6">
        <v>0.44262295081967212</v>
      </c>
      <c r="I1386" s="6">
        <v>3.960947368421053E-7</v>
      </c>
      <c r="J1386" s="6">
        <v>6.1782000000000004E-6</v>
      </c>
      <c r="K1386" s="6">
        <v>0.21052631578947367</v>
      </c>
      <c r="L1386" s="6">
        <v>4.0438806818181839E-7</v>
      </c>
      <c r="M1386" s="6">
        <v>8.0636000000000002E-6</v>
      </c>
      <c r="N1386" s="6">
        <v>0.34659090909090912</v>
      </c>
      <c r="O1386" s="7">
        <v>0.44262295081967212</v>
      </c>
    </row>
    <row r="1387" spans="1:15" x14ac:dyDescent="0.3">
      <c r="A1387" s="1" t="s">
        <v>3100</v>
      </c>
      <c r="B1387" s="21" t="s">
        <v>3101</v>
      </c>
      <c r="C1387" s="6">
        <v>4.5616790123456788E-7</v>
      </c>
      <c r="D1387" s="6">
        <v>1.0749499999999999E-5</v>
      </c>
      <c r="E1387" s="6">
        <v>0.41358024691358025</v>
      </c>
      <c r="F1387" s="6">
        <v>3.153606557377049E-7</v>
      </c>
      <c r="G1387" s="6">
        <v>5.3322000000000004E-6</v>
      </c>
      <c r="H1387" s="6">
        <v>0.44262295081967212</v>
      </c>
      <c r="I1387" s="6">
        <v>3.1833684210526318E-7</v>
      </c>
      <c r="J1387" s="6">
        <v>4.2011999999999997E-6</v>
      </c>
      <c r="K1387" s="6">
        <v>0.36842105263157893</v>
      </c>
      <c r="L1387" s="6">
        <v>6.8813579545454569E-7</v>
      </c>
      <c r="M1387" s="6">
        <v>3.3815700000000002E-5</v>
      </c>
      <c r="N1387" s="6">
        <v>0.40909090909090912</v>
      </c>
      <c r="O1387" s="7">
        <v>0.44262295081967212</v>
      </c>
    </row>
    <row r="1388" spans="1:15" x14ac:dyDescent="0.3">
      <c r="A1388" s="1" t="s">
        <v>3102</v>
      </c>
      <c r="B1388" s="21" t="s">
        <v>3103</v>
      </c>
      <c r="C1388" s="6">
        <v>5.3409753086419747E-7</v>
      </c>
      <c r="D1388" s="6">
        <v>1.8877099999999999E-5</v>
      </c>
      <c r="E1388" s="6">
        <v>0.38271604938271603</v>
      </c>
      <c r="F1388" s="6">
        <v>4.3348196721311468E-7</v>
      </c>
      <c r="G1388" s="6">
        <v>8.6331000000000004E-6</v>
      </c>
      <c r="H1388" s="6">
        <v>0.44262295081967212</v>
      </c>
      <c r="I1388" s="6">
        <v>2.0810526315789472E-7</v>
      </c>
      <c r="J1388" s="6">
        <v>3.9539999999999998E-6</v>
      </c>
      <c r="K1388" s="6">
        <v>5.2631578947368418E-2</v>
      </c>
      <c r="L1388" s="6">
        <v>3.2675170454545457E-7</v>
      </c>
      <c r="M1388" s="6">
        <v>4.9694999999999996E-6</v>
      </c>
      <c r="N1388" s="6">
        <v>0.33522727272727271</v>
      </c>
      <c r="O1388" s="7">
        <v>0.44262295081967212</v>
      </c>
    </row>
    <row r="1389" spans="1:15" x14ac:dyDescent="0.3">
      <c r="A1389" s="1" t="s">
        <v>3104</v>
      </c>
      <c r="B1389" s="21" t="s">
        <v>3105</v>
      </c>
      <c r="C1389" s="6">
        <v>3.6012407407407423E-7</v>
      </c>
      <c r="D1389" s="6">
        <v>1.2060400000000001E-5</v>
      </c>
      <c r="E1389" s="6">
        <v>0.33333333333333331</v>
      </c>
      <c r="F1389" s="6">
        <v>4.557114754098361E-7</v>
      </c>
      <c r="G1389" s="6">
        <v>8.6331000000000004E-6</v>
      </c>
      <c r="H1389" s="6">
        <v>0.44262295081967212</v>
      </c>
      <c r="I1389" s="6">
        <v>2.3099999999999999E-7</v>
      </c>
      <c r="J1389" s="6">
        <v>3.9539999999999998E-6</v>
      </c>
      <c r="K1389" s="6">
        <v>0.15789473684210525</v>
      </c>
      <c r="L1389" s="6">
        <v>2.8420227272727265E-7</v>
      </c>
      <c r="M1389" s="6">
        <v>4.2556999999999998E-6</v>
      </c>
      <c r="N1389" s="6">
        <v>0.32386363636363635</v>
      </c>
      <c r="O1389" s="7">
        <v>0.44262295081967212</v>
      </c>
    </row>
    <row r="1390" spans="1:15" x14ac:dyDescent="0.3">
      <c r="A1390" s="1" t="s">
        <v>3106</v>
      </c>
      <c r="B1390" s="21" t="s">
        <v>3107</v>
      </c>
      <c r="C1390" s="6">
        <v>4.625703703703702E-7</v>
      </c>
      <c r="D1390" s="6">
        <v>1.2846900000000001E-5</v>
      </c>
      <c r="E1390" s="6">
        <v>0.43209876543209874</v>
      </c>
      <c r="F1390" s="6">
        <v>3.4544918032786888E-7</v>
      </c>
      <c r="G1390" s="6">
        <v>6.3478999999999998E-6</v>
      </c>
      <c r="H1390" s="6">
        <v>0.4098360655737705</v>
      </c>
      <c r="I1390" s="6">
        <v>3.1542631578947366E-7</v>
      </c>
      <c r="J1390" s="6">
        <v>3.9539999999999998E-6</v>
      </c>
      <c r="K1390" s="6">
        <v>0.36842105263157893</v>
      </c>
      <c r="L1390" s="6">
        <v>4.2241931818181822E-7</v>
      </c>
      <c r="M1390" s="6">
        <v>5.5996999999999999E-6</v>
      </c>
      <c r="N1390" s="6">
        <v>0.4375</v>
      </c>
      <c r="O1390" s="7">
        <v>0.4375</v>
      </c>
    </row>
    <row r="1391" spans="1:15" x14ac:dyDescent="0.3">
      <c r="A1391" s="1" t="s">
        <v>3108</v>
      </c>
      <c r="B1391" s="21" t="s">
        <v>3109</v>
      </c>
      <c r="C1391" s="6">
        <v>2.9877160493827158E-8</v>
      </c>
      <c r="D1391" s="6">
        <v>1.0487E-6</v>
      </c>
      <c r="E1391" s="6">
        <v>7.407407407407407E-2</v>
      </c>
      <c r="F1391" s="6">
        <v>8.1393442622950826E-9</v>
      </c>
      <c r="G1391" s="6">
        <v>2.6399999999999998E-7</v>
      </c>
      <c r="H1391" s="6">
        <v>3.2786885245901641E-2</v>
      </c>
      <c r="I1391" s="6">
        <v>1.2505263157894738E-8</v>
      </c>
      <c r="J1391" s="6">
        <v>2.3760000000000001E-7</v>
      </c>
      <c r="K1391" s="6">
        <v>5.2631578947368418E-2</v>
      </c>
      <c r="L1391" s="6">
        <v>3.2487272727272731E-7</v>
      </c>
      <c r="M1391" s="6">
        <v>1.8721E-6</v>
      </c>
      <c r="N1391" s="6">
        <v>0.4375</v>
      </c>
      <c r="O1391" s="7">
        <v>0.4375</v>
      </c>
    </row>
    <row r="1392" spans="1:15" x14ac:dyDescent="0.3">
      <c r="A1392" s="1" t="s">
        <v>3110</v>
      </c>
      <c r="B1392" s="21" t="s">
        <v>3111</v>
      </c>
      <c r="C1392" s="6">
        <v>2.1278679012345679E-6</v>
      </c>
      <c r="D1392" s="6">
        <v>1.9378600000000001E-5</v>
      </c>
      <c r="E1392" s="6">
        <v>0.43209876543209874</v>
      </c>
      <c r="F1392" s="6">
        <v>3.6692950819672132E-7</v>
      </c>
      <c r="G1392" s="6">
        <v>8.0617999999999996E-6</v>
      </c>
      <c r="H1392" s="6">
        <v>0.14754098360655737</v>
      </c>
      <c r="I1392" s="6">
        <v>4.0777368421052636E-7</v>
      </c>
      <c r="J1392" s="6">
        <v>2.1560000000000002E-6</v>
      </c>
      <c r="K1392" s="6">
        <v>0.36842105263157893</v>
      </c>
      <c r="L1392" s="6">
        <v>1.7684056818181822E-6</v>
      </c>
      <c r="M1392" s="6">
        <v>1.7089199999999999E-5</v>
      </c>
      <c r="N1392" s="6">
        <v>0.39772727272727271</v>
      </c>
      <c r="O1392" s="7">
        <v>0.43209876543209874</v>
      </c>
    </row>
    <row r="1393" spans="1:15" x14ac:dyDescent="0.3">
      <c r="A1393" s="1" t="s">
        <v>3112</v>
      </c>
      <c r="B1393" s="21" t="s">
        <v>3113</v>
      </c>
      <c r="C1393" s="6">
        <v>5.9537962962962951E-7</v>
      </c>
      <c r="D1393" s="6">
        <v>2.0974600000000001E-5</v>
      </c>
      <c r="E1393" s="6">
        <v>0.3888888888888889</v>
      </c>
      <c r="F1393" s="6">
        <v>5.6535573770491805E-7</v>
      </c>
      <c r="G1393" s="6">
        <v>7.6175000000000003E-6</v>
      </c>
      <c r="H1393" s="6">
        <v>0.42622950819672129</v>
      </c>
      <c r="I1393" s="6">
        <v>4.6802105263157893E-7</v>
      </c>
      <c r="J1393" s="6">
        <v>7.9080999999999997E-6</v>
      </c>
      <c r="K1393" s="6">
        <v>0.21052631578947367</v>
      </c>
      <c r="L1393" s="6">
        <v>4.4419318181818174E-7</v>
      </c>
      <c r="M1393" s="6">
        <v>9.4074999999999993E-6</v>
      </c>
      <c r="N1393" s="6">
        <v>0.30113636363636365</v>
      </c>
      <c r="O1393" s="7">
        <v>0.42622950819672129</v>
      </c>
    </row>
    <row r="1394" spans="1:15" x14ac:dyDescent="0.3">
      <c r="A1394" s="1" t="s">
        <v>3114</v>
      </c>
      <c r="B1394" s="21" t="s">
        <v>3115</v>
      </c>
      <c r="C1394" s="6">
        <v>4.6515987654320984E-7</v>
      </c>
      <c r="D1394" s="6">
        <v>1.49444E-5</v>
      </c>
      <c r="E1394" s="6">
        <v>0.29629629629629628</v>
      </c>
      <c r="F1394" s="6">
        <v>4.176065573770492E-7</v>
      </c>
      <c r="G1394" s="6">
        <v>6.3478999999999998E-6</v>
      </c>
      <c r="H1394" s="6">
        <v>0.42622950819672129</v>
      </c>
      <c r="I1394" s="6">
        <v>4.7570526315789471E-7</v>
      </c>
      <c r="J1394" s="6">
        <v>7.9080999999999997E-6</v>
      </c>
      <c r="K1394" s="6">
        <v>0.26315789473684209</v>
      </c>
      <c r="L1394" s="6">
        <v>3.3937272727272729E-7</v>
      </c>
      <c r="M1394" s="6">
        <v>5.2179999999999998E-6</v>
      </c>
      <c r="N1394" s="6">
        <v>0.25568181818181818</v>
      </c>
      <c r="O1394" s="7">
        <v>0.42622950819672129</v>
      </c>
    </row>
    <row r="1395" spans="1:15" x14ac:dyDescent="0.3">
      <c r="A1395" s="1" t="s">
        <v>3116</v>
      </c>
      <c r="B1395" s="21" t="s">
        <v>3117</v>
      </c>
      <c r="C1395" s="6">
        <v>4.3238209876543196E-7</v>
      </c>
      <c r="D1395" s="6">
        <v>1.5206599999999999E-5</v>
      </c>
      <c r="E1395" s="6">
        <v>0.3271604938271605</v>
      </c>
      <c r="F1395" s="6">
        <v>4.3380819672131151E-7</v>
      </c>
      <c r="G1395" s="6">
        <v>8.1252999999999999E-6</v>
      </c>
      <c r="H1395" s="6">
        <v>0.42622950819672129</v>
      </c>
      <c r="I1395" s="6">
        <v>2.626157894736842E-7</v>
      </c>
      <c r="J1395" s="6">
        <v>4.6954E-6</v>
      </c>
      <c r="K1395" s="6">
        <v>0.10526315789473684</v>
      </c>
      <c r="L1395" s="6">
        <v>3.3321250000000002E-7</v>
      </c>
      <c r="M1395" s="6">
        <v>5.5996999999999999E-6</v>
      </c>
      <c r="N1395" s="6">
        <v>0.27272727272727271</v>
      </c>
      <c r="O1395" s="7">
        <v>0.42622950819672129</v>
      </c>
    </row>
    <row r="1396" spans="1:15" x14ac:dyDescent="0.3">
      <c r="A1396" s="1" t="s">
        <v>3118</v>
      </c>
      <c r="B1396" s="21" t="s">
        <v>3119</v>
      </c>
      <c r="C1396" s="6">
        <v>2.6906666666666653E-7</v>
      </c>
      <c r="D1396" s="6">
        <v>3.0925999999999998E-6</v>
      </c>
      <c r="E1396" s="6">
        <v>0.39506172839506171</v>
      </c>
      <c r="F1396" s="6">
        <v>7.8767213114754103E-8</v>
      </c>
      <c r="G1396" s="6">
        <v>8.1719999999999999E-7</v>
      </c>
      <c r="H1396" s="6">
        <v>0.27868852459016391</v>
      </c>
      <c r="I1396" s="6">
        <v>1.2269473684210525E-7</v>
      </c>
      <c r="J1396" s="6">
        <v>5.8859999999999996E-7</v>
      </c>
      <c r="K1396" s="6">
        <v>0.31578947368421051</v>
      </c>
      <c r="L1396" s="6">
        <v>9.0841988636363663E-7</v>
      </c>
      <c r="M1396" s="6">
        <v>6.7631499999999998E-5</v>
      </c>
      <c r="N1396" s="6">
        <v>0.42613636363636365</v>
      </c>
      <c r="O1396" s="7">
        <v>0.42613636363636365</v>
      </c>
    </row>
    <row r="1397" spans="1:15" x14ac:dyDescent="0.3">
      <c r="A1397" s="1" t="s">
        <v>3120</v>
      </c>
      <c r="B1397" s="21" t="s">
        <v>3121</v>
      </c>
      <c r="C1397" s="6">
        <v>2.162043209876543E-7</v>
      </c>
      <c r="D1397" s="6">
        <v>2.8710000000000001E-6</v>
      </c>
      <c r="E1397" s="6">
        <v>0.29012345679012347</v>
      </c>
      <c r="F1397" s="6">
        <v>1.4192295081967214E-7</v>
      </c>
      <c r="G1397" s="6">
        <v>1.6155E-6</v>
      </c>
      <c r="H1397" s="6">
        <v>0.27868852459016391</v>
      </c>
      <c r="I1397" s="6">
        <v>1.1089473684210526E-8</v>
      </c>
      <c r="J1397" s="6">
        <v>2.107E-7</v>
      </c>
      <c r="K1397" s="6">
        <v>5.2631578947368418E-2</v>
      </c>
      <c r="L1397" s="6">
        <v>3.1619261363636376E-7</v>
      </c>
      <c r="M1397" s="6">
        <v>3.2629999999999999E-6</v>
      </c>
      <c r="N1397" s="6">
        <v>0.42613636363636365</v>
      </c>
      <c r="O1397" s="7">
        <v>0.42613636363636365</v>
      </c>
    </row>
    <row r="1398" spans="1:15" x14ac:dyDescent="0.3">
      <c r="A1398" s="1" t="s">
        <v>3122</v>
      </c>
      <c r="B1398" s="21" t="s">
        <v>3123</v>
      </c>
      <c r="C1398" s="6">
        <v>2.1654462962962962E-6</v>
      </c>
      <c r="D1398" s="6">
        <v>6.4864199999999995E-5</v>
      </c>
      <c r="E1398" s="6">
        <v>0.42592592592592593</v>
      </c>
      <c r="F1398" s="6">
        <v>5.0567540983606549E-7</v>
      </c>
      <c r="G1398" s="6">
        <v>1.01566E-5</v>
      </c>
      <c r="H1398" s="6">
        <v>0.37704918032786883</v>
      </c>
      <c r="I1398" s="6">
        <v>4.6103684210526315E-7</v>
      </c>
      <c r="J1398" s="6">
        <v>7.1667000000000003E-6</v>
      </c>
      <c r="K1398" s="6">
        <v>0.21052631578947367</v>
      </c>
      <c r="L1398" s="6">
        <v>6.6060056818181818E-7</v>
      </c>
      <c r="M1398" s="6">
        <v>2.16387E-5</v>
      </c>
      <c r="N1398" s="6">
        <v>0.35795454545454547</v>
      </c>
      <c r="O1398" s="7">
        <v>0.42592592592592593</v>
      </c>
    </row>
    <row r="1399" spans="1:15" x14ac:dyDescent="0.3">
      <c r="A1399" s="1" t="s">
        <v>3124</v>
      </c>
      <c r="B1399" s="21" t="s">
        <v>3125</v>
      </c>
      <c r="C1399" s="6">
        <v>4.5362283950617284E-7</v>
      </c>
      <c r="D1399" s="6">
        <v>7.2698999999999996E-6</v>
      </c>
      <c r="E1399" s="6">
        <v>0.42592592592592593</v>
      </c>
      <c r="F1399" s="6">
        <v>3.4168360655737699E-7</v>
      </c>
      <c r="G1399" s="6">
        <v>4.6829999999999999E-6</v>
      </c>
      <c r="H1399" s="6">
        <v>0.29508196721311475</v>
      </c>
      <c r="I1399" s="6">
        <v>2.6656315789473688E-7</v>
      </c>
      <c r="J1399" s="6">
        <v>2.2241E-6</v>
      </c>
      <c r="K1399" s="6">
        <v>0.26315789473684209</v>
      </c>
      <c r="L1399" s="6">
        <v>3.3120113636363632E-7</v>
      </c>
      <c r="M1399" s="6">
        <v>6.0092E-6</v>
      </c>
      <c r="N1399" s="6">
        <v>0.32386363636363635</v>
      </c>
      <c r="O1399" s="7">
        <v>0.42592592592592593</v>
      </c>
    </row>
    <row r="1400" spans="1:15" x14ac:dyDescent="0.3">
      <c r="A1400" s="1" t="s">
        <v>3126</v>
      </c>
      <c r="B1400" s="21" t="s">
        <v>3127</v>
      </c>
      <c r="C1400" s="6">
        <v>2.2611296296296301E-7</v>
      </c>
      <c r="D1400" s="6">
        <v>2.6469999999999998E-6</v>
      </c>
      <c r="E1400" s="6">
        <v>0.40740740740740738</v>
      </c>
      <c r="F1400" s="6">
        <v>1.5514754098360656E-7</v>
      </c>
      <c r="G1400" s="6">
        <v>4.3165000000000001E-6</v>
      </c>
      <c r="H1400" s="6">
        <v>0.22950819672131148</v>
      </c>
      <c r="I1400" s="6">
        <v>2.4284736842105263E-7</v>
      </c>
      <c r="J1400" s="6">
        <v>1.9769999999999999E-6</v>
      </c>
      <c r="K1400" s="6">
        <v>0.42105263157894735</v>
      </c>
      <c r="L1400" s="6">
        <v>6.5157784090909115E-7</v>
      </c>
      <c r="M1400" s="6">
        <v>5.5139700000000003E-5</v>
      </c>
      <c r="N1400" s="6">
        <v>0.41477272727272729</v>
      </c>
      <c r="O1400" s="7">
        <v>0.42105263157894735</v>
      </c>
    </row>
    <row r="1401" spans="1:15" x14ac:dyDescent="0.3">
      <c r="A1401" s="1" t="s">
        <v>3128</v>
      </c>
      <c r="B1401" s="21" t="s">
        <v>3129</v>
      </c>
      <c r="C1401" s="6">
        <v>3.6025864197530869E-7</v>
      </c>
      <c r="D1401" s="6">
        <v>7.0418000000000001E-6</v>
      </c>
      <c r="E1401" s="6">
        <v>0.40123456790123457</v>
      </c>
      <c r="F1401" s="6">
        <v>5.9624590163934427E-8</v>
      </c>
      <c r="G1401" s="6">
        <v>5.4939999999999998E-7</v>
      </c>
      <c r="H1401" s="6">
        <v>0.16393442622950818</v>
      </c>
      <c r="I1401" s="6">
        <v>2.3601578947368419E-7</v>
      </c>
      <c r="J1401" s="6">
        <v>1.2356000000000001E-6</v>
      </c>
      <c r="K1401" s="6">
        <v>0.42105263157894735</v>
      </c>
      <c r="L1401" s="6">
        <v>3.7771022727272739E-7</v>
      </c>
      <c r="M1401" s="6">
        <v>1.3855E-5</v>
      </c>
      <c r="N1401" s="6">
        <v>0.35227272727272729</v>
      </c>
      <c r="O1401" s="7">
        <v>0.42105263157894735</v>
      </c>
    </row>
    <row r="1402" spans="1:15" x14ac:dyDescent="0.3">
      <c r="A1402" s="1" t="s">
        <v>3130</v>
      </c>
      <c r="B1402" s="21" t="s">
        <v>3131</v>
      </c>
      <c r="C1402" s="6">
        <v>2.737148148148148E-7</v>
      </c>
      <c r="D1402" s="6">
        <v>8.9142000000000001E-6</v>
      </c>
      <c r="E1402" s="6">
        <v>0.2839506172839506</v>
      </c>
      <c r="F1402" s="6">
        <v>2.111459016393443E-7</v>
      </c>
      <c r="G1402" s="6">
        <v>3.5547999999999998E-6</v>
      </c>
      <c r="H1402" s="6">
        <v>0.32786885245901637</v>
      </c>
      <c r="I1402" s="6">
        <v>1.3060526315789472E-7</v>
      </c>
      <c r="J1402" s="6">
        <v>1.7298999999999999E-6</v>
      </c>
      <c r="K1402" s="6">
        <v>0.15789473684210525</v>
      </c>
      <c r="L1402" s="6">
        <v>2.9959545454545458E-7</v>
      </c>
      <c r="M1402" s="6">
        <v>3.2096000000000002E-6</v>
      </c>
      <c r="N1402" s="6">
        <v>0.42045454545454547</v>
      </c>
      <c r="O1402" s="7">
        <v>0.42045454545454547</v>
      </c>
    </row>
    <row r="1403" spans="1:15" x14ac:dyDescent="0.3">
      <c r="A1403" s="1" t="s">
        <v>3132</v>
      </c>
      <c r="B1403" s="21" t="s">
        <v>3133</v>
      </c>
      <c r="C1403" s="6">
        <v>2.4913456790123459E-7</v>
      </c>
      <c r="D1403" s="6">
        <v>1.6686E-6</v>
      </c>
      <c r="E1403" s="6">
        <v>0.40740740740740738</v>
      </c>
      <c r="F1403" s="6">
        <v>7.6395081967213111E-8</v>
      </c>
      <c r="G1403" s="6">
        <v>1.0514E-6</v>
      </c>
      <c r="H1403" s="6">
        <v>0.16393442622950818</v>
      </c>
      <c r="I1403" s="6">
        <v>1.9284736842105263E-7</v>
      </c>
      <c r="J1403" s="6">
        <v>2.0602000000000002E-6</v>
      </c>
      <c r="K1403" s="6">
        <v>0.26315789473684209</v>
      </c>
      <c r="L1403" s="6">
        <v>2.7645340909090918E-7</v>
      </c>
      <c r="M1403" s="6">
        <v>2.5322999999999999E-6</v>
      </c>
      <c r="N1403" s="6">
        <v>0.42045454545454547</v>
      </c>
      <c r="O1403" s="7">
        <v>0.42045454545454547</v>
      </c>
    </row>
    <row r="1404" spans="1:15" x14ac:dyDescent="0.3">
      <c r="A1404" s="1" t="s">
        <v>3134</v>
      </c>
      <c r="B1404" s="21" t="s">
        <v>3135</v>
      </c>
      <c r="C1404" s="6">
        <v>2.115043209876543E-7</v>
      </c>
      <c r="D1404" s="6">
        <v>3.6584E-6</v>
      </c>
      <c r="E1404" s="6">
        <v>0.27777777777777779</v>
      </c>
      <c r="F1404" s="6">
        <v>8.6244262295081965E-8</v>
      </c>
      <c r="G1404" s="6">
        <v>1.0345E-6</v>
      </c>
      <c r="H1404" s="6">
        <v>0.18032786885245902</v>
      </c>
      <c r="I1404" s="6">
        <v>4.0884210526315792E-8</v>
      </c>
      <c r="J1404" s="6">
        <v>2.9429999999999998E-7</v>
      </c>
      <c r="K1404" s="6">
        <v>0.15789473684210525</v>
      </c>
      <c r="L1404" s="6">
        <v>3.5409488636363633E-7</v>
      </c>
      <c r="M1404" s="6">
        <v>3.1105000000000001E-6</v>
      </c>
      <c r="N1404" s="6">
        <v>0.42045454545454547</v>
      </c>
      <c r="O1404" s="7">
        <v>0.42045454545454547</v>
      </c>
    </row>
    <row r="1405" spans="1:15" x14ac:dyDescent="0.3">
      <c r="A1405" s="1" t="s">
        <v>3136</v>
      </c>
      <c r="B1405" s="21" t="s">
        <v>3137</v>
      </c>
      <c r="C1405" s="6">
        <v>2.6920802469135808E-7</v>
      </c>
      <c r="D1405" s="6">
        <v>8.2859999999999999E-6</v>
      </c>
      <c r="E1405" s="6">
        <v>0.36419753086419754</v>
      </c>
      <c r="F1405" s="6">
        <v>6.0245901639344274E-8</v>
      </c>
      <c r="G1405" s="6">
        <v>5.1210000000000004E-7</v>
      </c>
      <c r="H1405" s="6">
        <v>0.21311475409836064</v>
      </c>
      <c r="I1405" s="6">
        <v>1.2925263157894735E-7</v>
      </c>
      <c r="J1405" s="6">
        <v>7.413E-7</v>
      </c>
      <c r="K1405" s="6">
        <v>0.36842105263157893</v>
      </c>
      <c r="L1405" s="6">
        <v>4.5361590909090907E-7</v>
      </c>
      <c r="M1405" s="6">
        <v>1.0257399999999999E-5</v>
      </c>
      <c r="N1405" s="6">
        <v>0.41477272727272729</v>
      </c>
      <c r="O1405" s="7">
        <v>0.41477272727272729</v>
      </c>
    </row>
    <row r="1406" spans="1:15" x14ac:dyDescent="0.3">
      <c r="A1406" s="1" t="s">
        <v>3138</v>
      </c>
      <c r="B1406" s="21" t="s">
        <v>3139</v>
      </c>
      <c r="C1406" s="6">
        <v>1.4132654320987652E-7</v>
      </c>
      <c r="D1406" s="6">
        <v>1.5877000000000001E-6</v>
      </c>
      <c r="E1406" s="6">
        <v>0.27160493827160492</v>
      </c>
      <c r="F1406" s="6">
        <v>6.5903278688524582E-8</v>
      </c>
      <c r="G1406" s="6">
        <v>1.3083E-6</v>
      </c>
      <c r="H1406" s="6">
        <v>0.14754098360655737</v>
      </c>
      <c r="I1406" s="6">
        <v>5.2973684210526314E-8</v>
      </c>
      <c r="J1406" s="6">
        <v>2.9429999999999998E-7</v>
      </c>
      <c r="K1406" s="6">
        <v>0.21052631578947367</v>
      </c>
      <c r="L1406" s="6">
        <v>2.8094375000000008E-7</v>
      </c>
      <c r="M1406" s="6">
        <v>3.4402000000000001E-6</v>
      </c>
      <c r="N1406" s="6">
        <v>0.41477272727272729</v>
      </c>
      <c r="O1406" s="7">
        <v>0.41477272727272729</v>
      </c>
    </row>
    <row r="1407" spans="1:15" x14ac:dyDescent="0.3">
      <c r="A1407" s="1" t="s">
        <v>3140</v>
      </c>
      <c r="B1407" s="21" t="s">
        <v>3141</v>
      </c>
      <c r="C1407" s="6">
        <v>2.2422839506172836E-7</v>
      </c>
      <c r="D1407" s="6">
        <v>2.1235000000000001E-6</v>
      </c>
      <c r="E1407" s="6">
        <v>0.41358024691358025</v>
      </c>
      <c r="F1407" s="6">
        <v>1.2334590163934426E-7</v>
      </c>
      <c r="G1407" s="6">
        <v>1.5566000000000001E-6</v>
      </c>
      <c r="H1407" s="6">
        <v>0.31147540983606559</v>
      </c>
      <c r="I1407" s="6">
        <v>1.622157894736842E-7</v>
      </c>
      <c r="J1407" s="6">
        <v>1.4259E-6</v>
      </c>
      <c r="K1407" s="6">
        <v>0.31578947368421051</v>
      </c>
      <c r="L1407" s="6">
        <v>2.4805454545454554E-7</v>
      </c>
      <c r="M1407" s="6">
        <v>6.4915999999999998E-6</v>
      </c>
      <c r="N1407" s="6">
        <v>0.35227272727272729</v>
      </c>
      <c r="O1407" s="7">
        <v>0.41358024691358025</v>
      </c>
    </row>
    <row r="1408" spans="1:15" x14ac:dyDescent="0.3">
      <c r="A1408" s="1" t="s">
        <v>3142</v>
      </c>
      <c r="B1408" s="21" t="s">
        <v>3143</v>
      </c>
      <c r="C1408" s="6">
        <v>2.4177901234567896E-7</v>
      </c>
      <c r="D1408" s="6">
        <v>2.1235000000000001E-6</v>
      </c>
      <c r="E1408" s="6">
        <v>0.41358024691358025</v>
      </c>
      <c r="F1408" s="6">
        <v>9.9700000000000013E-8</v>
      </c>
      <c r="G1408" s="6">
        <v>1.0514E-6</v>
      </c>
      <c r="H1408" s="6">
        <v>0.18032786885245902</v>
      </c>
      <c r="I1408" s="6">
        <v>1.0049999999999998E-7</v>
      </c>
      <c r="J1408" s="6">
        <v>6.2740000000000002E-7</v>
      </c>
      <c r="K1408" s="6">
        <v>0.21052631578947367</v>
      </c>
      <c r="L1408" s="6">
        <v>1.970136363636364E-7</v>
      </c>
      <c r="M1408" s="6">
        <v>3.4402000000000001E-6</v>
      </c>
      <c r="N1408" s="6">
        <v>0.3125</v>
      </c>
      <c r="O1408" s="7">
        <v>0.41358024691358025</v>
      </c>
    </row>
    <row r="1409" spans="1:15" x14ac:dyDescent="0.3">
      <c r="A1409" s="1" t="s">
        <v>3144</v>
      </c>
      <c r="B1409" s="21" t="s">
        <v>3145</v>
      </c>
      <c r="C1409" s="6">
        <v>4.6350308641975312E-7</v>
      </c>
      <c r="D1409" s="6">
        <v>1.7566200000000001E-5</v>
      </c>
      <c r="E1409" s="6">
        <v>0.30864197530864196</v>
      </c>
      <c r="F1409" s="6">
        <v>3.9918524590163944E-7</v>
      </c>
      <c r="G1409" s="6">
        <v>9.1409999999999994E-6</v>
      </c>
      <c r="H1409" s="6">
        <v>0.4098360655737705</v>
      </c>
      <c r="I1409" s="6">
        <v>4.0622105263157895E-7</v>
      </c>
      <c r="J1409" s="6">
        <v>6.6725000000000001E-6</v>
      </c>
      <c r="K1409" s="6">
        <v>0.10526315789473684</v>
      </c>
      <c r="L1409" s="6">
        <v>3.4884602272727273E-7</v>
      </c>
      <c r="M1409" s="6">
        <v>7.3915999999999997E-6</v>
      </c>
      <c r="N1409" s="6">
        <v>0.26704545454545453</v>
      </c>
      <c r="O1409" s="7">
        <v>0.4098360655737705</v>
      </c>
    </row>
    <row r="1410" spans="1:15" x14ac:dyDescent="0.3">
      <c r="A1410" s="1" t="s">
        <v>3146</v>
      </c>
      <c r="B1410" s="21" t="s">
        <v>3147</v>
      </c>
      <c r="C1410" s="6">
        <v>3.3694629629629627E-7</v>
      </c>
      <c r="D1410" s="6">
        <v>1.54688E-5</v>
      </c>
      <c r="E1410" s="6">
        <v>0.24691358024691357</v>
      </c>
      <c r="F1410" s="6">
        <v>3.0144098360655743E-7</v>
      </c>
      <c r="G1410" s="6">
        <v>4.5704999999999997E-6</v>
      </c>
      <c r="H1410" s="6">
        <v>0.4098360655737705</v>
      </c>
      <c r="I1410" s="6">
        <v>2.7052631578947367E-7</v>
      </c>
      <c r="J1410" s="6">
        <v>4.6954E-6</v>
      </c>
      <c r="K1410" s="6">
        <v>0.15789473684210525</v>
      </c>
      <c r="L1410" s="6">
        <v>2.3832954545454547E-7</v>
      </c>
      <c r="M1410" s="6">
        <v>4.9164000000000001E-6</v>
      </c>
      <c r="N1410" s="6">
        <v>0.26136363636363635</v>
      </c>
      <c r="O1410" s="7">
        <v>0.4098360655737705</v>
      </c>
    </row>
    <row r="1411" spans="1:15" x14ac:dyDescent="0.3">
      <c r="A1411" s="1" t="s">
        <v>3148</v>
      </c>
      <c r="B1411" s="21" t="s">
        <v>3149</v>
      </c>
      <c r="C1411" s="6">
        <v>2.6335987654320993E-7</v>
      </c>
      <c r="D1411" s="6">
        <v>3.9188999999999999E-6</v>
      </c>
      <c r="E1411" s="6">
        <v>0.35185185185185186</v>
      </c>
      <c r="F1411" s="6">
        <v>3.0214918032786886E-7</v>
      </c>
      <c r="G1411" s="6">
        <v>4.0015999999999999E-6</v>
      </c>
      <c r="H1411" s="6">
        <v>0.4098360655737705</v>
      </c>
      <c r="I1411" s="6">
        <v>3.4373684210526313E-8</v>
      </c>
      <c r="J1411" s="6">
        <v>2.354E-7</v>
      </c>
      <c r="K1411" s="6">
        <v>0.15789473684210525</v>
      </c>
      <c r="L1411" s="6">
        <v>2.5740056818181817E-7</v>
      </c>
      <c r="M1411" s="6">
        <v>8.5008E-6</v>
      </c>
      <c r="N1411" s="6">
        <v>0.32954545454545453</v>
      </c>
      <c r="O1411" s="7">
        <v>0.4098360655737705</v>
      </c>
    </row>
    <row r="1412" spans="1:15" x14ac:dyDescent="0.3">
      <c r="A1412" s="1" t="s">
        <v>3150</v>
      </c>
      <c r="B1412" s="21" t="s">
        <v>3151</v>
      </c>
      <c r="C1412" s="6">
        <v>4.5539876543209854E-7</v>
      </c>
      <c r="D1412" s="6">
        <v>7.6706999999999993E-6</v>
      </c>
      <c r="E1412" s="6">
        <v>0.40123456790123457</v>
      </c>
      <c r="F1412" s="6">
        <v>3.1388196721311475E-7</v>
      </c>
      <c r="G1412" s="6">
        <v>3.3585999999999999E-6</v>
      </c>
      <c r="H1412" s="6">
        <v>0.36065573770491804</v>
      </c>
      <c r="I1412" s="6">
        <v>3.4189999999999996E-7</v>
      </c>
      <c r="J1412" s="6">
        <v>2.5322999999999999E-6</v>
      </c>
      <c r="K1412" s="6">
        <v>0.26315789473684209</v>
      </c>
      <c r="L1412" s="6">
        <v>5.2296988636363637E-7</v>
      </c>
      <c r="M1412" s="6">
        <v>9.6290000000000005E-6</v>
      </c>
      <c r="N1412" s="6">
        <v>0.39204545454545453</v>
      </c>
      <c r="O1412" s="7">
        <v>0.40123456790123457</v>
      </c>
    </row>
    <row r="1413" spans="1:15" x14ac:dyDescent="0.3">
      <c r="A1413" s="1" t="s">
        <v>1441</v>
      </c>
      <c r="B1413" s="21" t="s">
        <v>3152</v>
      </c>
      <c r="C1413" s="6">
        <v>2.8348024691358029E-7</v>
      </c>
      <c r="D1413" s="6">
        <v>6.5544999999999997E-6</v>
      </c>
      <c r="E1413" s="6">
        <v>0.40123456790123457</v>
      </c>
      <c r="F1413" s="6">
        <v>1.1903770491803279E-7</v>
      </c>
      <c r="G1413" s="6">
        <v>1.0142E-6</v>
      </c>
      <c r="H1413" s="6">
        <v>0.27868852459016391</v>
      </c>
      <c r="I1413" s="6">
        <v>6.5221052631578949E-8</v>
      </c>
      <c r="J1413" s="6">
        <v>4.9419999999999997E-7</v>
      </c>
      <c r="K1413" s="6">
        <v>0.15789473684210525</v>
      </c>
      <c r="L1413" s="6">
        <v>2.37534659090909E-7</v>
      </c>
      <c r="M1413" s="6">
        <v>5.0039999999999999E-6</v>
      </c>
      <c r="N1413" s="6">
        <v>0.28409090909090912</v>
      </c>
      <c r="O1413" s="7">
        <v>0.40123456790123457</v>
      </c>
    </row>
    <row r="1414" spans="1:15" x14ac:dyDescent="0.3">
      <c r="A1414" s="1" t="s">
        <v>3153</v>
      </c>
      <c r="B1414" s="21" t="s">
        <v>3154</v>
      </c>
      <c r="C1414" s="6">
        <v>4.7468271604938252E-7</v>
      </c>
      <c r="D1414" s="6">
        <v>1.23226E-5</v>
      </c>
      <c r="E1414" s="6">
        <v>0.29629629629629628</v>
      </c>
      <c r="F1414" s="6">
        <v>3.0587377049180331E-7</v>
      </c>
      <c r="G1414" s="6">
        <v>4.3165000000000001E-6</v>
      </c>
      <c r="H1414" s="6">
        <v>0.32786885245901637</v>
      </c>
      <c r="I1414" s="6">
        <v>3.0801052631578952E-7</v>
      </c>
      <c r="J1414" s="6">
        <v>4.4483000000000003E-6</v>
      </c>
      <c r="K1414" s="6">
        <v>0.26315789473684209</v>
      </c>
      <c r="L1414" s="6">
        <v>1.2116357954545455E-6</v>
      </c>
      <c r="M1414" s="6">
        <v>1.4488549999999999E-4</v>
      </c>
      <c r="N1414" s="6">
        <v>0.39772727272727271</v>
      </c>
      <c r="O1414" s="7">
        <v>0.39772727272727271</v>
      </c>
    </row>
    <row r="1415" spans="1:15" x14ac:dyDescent="0.3">
      <c r="A1415" s="1" t="s">
        <v>3155</v>
      </c>
      <c r="B1415" s="21" t="s">
        <v>3156</v>
      </c>
      <c r="C1415" s="6">
        <v>4.6798024691358017E-7</v>
      </c>
      <c r="D1415" s="6">
        <v>2.0188000000000001E-5</v>
      </c>
      <c r="E1415" s="6">
        <v>0.3271604938271605</v>
      </c>
      <c r="F1415" s="6">
        <v>4.0886885245901636E-7</v>
      </c>
      <c r="G1415" s="6">
        <v>7.3634999999999999E-6</v>
      </c>
      <c r="H1415" s="6">
        <v>0.36065573770491804</v>
      </c>
      <c r="I1415" s="6">
        <v>4.7853684210526309E-7</v>
      </c>
      <c r="J1415" s="6">
        <v>7.661E-6</v>
      </c>
      <c r="K1415" s="6">
        <v>0.21052631578947367</v>
      </c>
      <c r="L1415" s="6">
        <v>6.520511363636365E-7</v>
      </c>
      <c r="M1415" s="6">
        <v>1.33442E-5</v>
      </c>
      <c r="N1415" s="6">
        <v>0.39772727272727271</v>
      </c>
      <c r="O1415" s="7">
        <v>0.39772727272727271</v>
      </c>
    </row>
    <row r="1416" spans="1:15" x14ac:dyDescent="0.3">
      <c r="A1416" s="1" t="s">
        <v>3157</v>
      </c>
      <c r="B1416" s="21" t="s">
        <v>3158</v>
      </c>
      <c r="C1416" s="6">
        <v>7.3993827160493835E-7</v>
      </c>
      <c r="D1416" s="6">
        <v>2.59561E-5</v>
      </c>
      <c r="E1416" s="6">
        <v>0.39506172839506171</v>
      </c>
      <c r="F1416" s="6">
        <v>4.3277213114754099E-7</v>
      </c>
      <c r="G1416" s="6">
        <v>7.8714000000000006E-6</v>
      </c>
      <c r="H1416" s="6">
        <v>0.37704918032786883</v>
      </c>
      <c r="I1416" s="6">
        <v>4.8652105263157894E-7</v>
      </c>
      <c r="J1416" s="6">
        <v>8.1552999999999997E-6</v>
      </c>
      <c r="K1416" s="6">
        <v>0.26315789473684209</v>
      </c>
      <c r="L1416" s="6">
        <v>6.026795454545456E-7</v>
      </c>
      <c r="M1416" s="6">
        <v>2.66375E-5</v>
      </c>
      <c r="N1416" s="6">
        <v>0.38068181818181818</v>
      </c>
      <c r="O1416" s="7">
        <v>0.39506172839506171</v>
      </c>
    </row>
    <row r="1417" spans="1:15" x14ac:dyDescent="0.3">
      <c r="A1417" s="1" t="s">
        <v>3159</v>
      </c>
      <c r="B1417" s="21" t="s">
        <v>3160</v>
      </c>
      <c r="C1417" s="6">
        <v>4.2151975308641968E-7</v>
      </c>
      <c r="D1417" s="6">
        <v>6.3612000000000002E-6</v>
      </c>
      <c r="E1417" s="6">
        <v>0.39506172839506171</v>
      </c>
      <c r="F1417" s="6">
        <v>9.6391803278688524E-8</v>
      </c>
      <c r="G1417" s="6">
        <v>2.1853999999999999E-6</v>
      </c>
      <c r="H1417" s="6">
        <v>0.18032786885245902</v>
      </c>
      <c r="I1417" s="6">
        <v>1.6785263157894736E-7</v>
      </c>
      <c r="J1417" s="6">
        <v>9.4210000000000005E-7</v>
      </c>
      <c r="K1417" s="6">
        <v>0.31578947368421051</v>
      </c>
      <c r="L1417" s="6">
        <v>8.3698636363636396E-7</v>
      </c>
      <c r="M1417" s="6">
        <v>7.5665800000000003E-5</v>
      </c>
      <c r="N1417" s="6">
        <v>0.35227272727272729</v>
      </c>
      <c r="O1417" s="7">
        <v>0.39506172839506171</v>
      </c>
    </row>
    <row r="1418" spans="1:15" x14ac:dyDescent="0.3">
      <c r="A1418" s="1" t="s">
        <v>3161</v>
      </c>
      <c r="B1418" s="21" t="s">
        <v>3162</v>
      </c>
      <c r="C1418" s="6">
        <v>5.8707469135802457E-7</v>
      </c>
      <c r="D1418" s="6">
        <v>2.0712399999999998E-5</v>
      </c>
      <c r="E1418" s="6">
        <v>0.33950617283950618</v>
      </c>
      <c r="F1418" s="6">
        <v>5.4073442622950804E-7</v>
      </c>
      <c r="G1418" s="6">
        <v>8.3791999999999993E-6</v>
      </c>
      <c r="H1418" s="6">
        <v>0.39344262295081966</v>
      </c>
      <c r="I1418" s="6">
        <v>5.4072105263157889E-7</v>
      </c>
      <c r="J1418" s="6">
        <v>9.1438000000000004E-6</v>
      </c>
      <c r="K1418" s="6">
        <v>0.31578947368421051</v>
      </c>
      <c r="L1418" s="6">
        <v>4.0998295454545453E-7</v>
      </c>
      <c r="M1418" s="6">
        <v>9.5276000000000001E-6</v>
      </c>
      <c r="N1418" s="6">
        <v>0.34659090909090912</v>
      </c>
      <c r="O1418" s="7">
        <v>0.39344262295081966</v>
      </c>
    </row>
    <row r="1419" spans="1:15" x14ac:dyDescent="0.3">
      <c r="A1419" s="1" t="s">
        <v>3163</v>
      </c>
      <c r="B1419" s="21" t="s">
        <v>3164</v>
      </c>
      <c r="C1419" s="6">
        <v>4.0183148148148139E-7</v>
      </c>
      <c r="D1419" s="6">
        <v>1.41578E-5</v>
      </c>
      <c r="E1419" s="6">
        <v>0.33950617283950618</v>
      </c>
      <c r="F1419" s="6">
        <v>3.5285901639344249E-7</v>
      </c>
      <c r="G1419" s="6">
        <v>6.3478999999999998E-6</v>
      </c>
      <c r="H1419" s="6">
        <v>0.39344262295081966</v>
      </c>
      <c r="I1419" s="6">
        <v>4.1416315789473685E-7</v>
      </c>
      <c r="J1419" s="6">
        <v>6.1782000000000004E-6</v>
      </c>
      <c r="K1419" s="6">
        <v>0.31578947368421051</v>
      </c>
      <c r="L1419" s="6">
        <v>4.0154715909090899E-7</v>
      </c>
      <c r="M1419" s="6">
        <v>5.7150000000000003E-6</v>
      </c>
      <c r="N1419" s="6">
        <v>0.36363636363636365</v>
      </c>
      <c r="O1419" s="7">
        <v>0.39344262295081966</v>
      </c>
    </row>
    <row r="1420" spans="1:15" x14ac:dyDescent="0.3">
      <c r="A1420" s="1" t="s">
        <v>3165</v>
      </c>
      <c r="B1420" s="21" t="s">
        <v>3166</v>
      </c>
      <c r="C1420" s="6">
        <v>2.3245925925925925E-7</v>
      </c>
      <c r="D1420" s="6">
        <v>3.0759999999999999E-6</v>
      </c>
      <c r="E1420" s="6">
        <v>0.30864197530864196</v>
      </c>
      <c r="F1420" s="6">
        <v>5.076393442622951E-8</v>
      </c>
      <c r="G1420" s="6">
        <v>2.0008E-6</v>
      </c>
      <c r="H1420" s="6">
        <v>8.1967213114754092E-2</v>
      </c>
      <c r="I1420" s="6">
        <v>1.9594736842105263E-7</v>
      </c>
      <c r="J1420" s="6">
        <v>1.0780000000000001E-6</v>
      </c>
      <c r="K1420" s="6">
        <v>0.31578947368421051</v>
      </c>
      <c r="L1420" s="6">
        <v>7.2898920454545443E-7</v>
      </c>
      <c r="M1420" s="6">
        <v>1.0320699999999999E-5</v>
      </c>
      <c r="N1420" s="6">
        <v>0.39204545454545453</v>
      </c>
      <c r="O1420" s="7">
        <v>0.39204545454545453</v>
      </c>
    </row>
    <row r="1421" spans="1:15" x14ac:dyDescent="0.3">
      <c r="A1421" s="1" t="s">
        <v>3167</v>
      </c>
      <c r="B1421" s="21" t="s">
        <v>3168</v>
      </c>
      <c r="C1421" s="6">
        <v>1.1625166666666664E-6</v>
      </c>
      <c r="D1421" s="6">
        <v>1.9514E-5</v>
      </c>
      <c r="E1421" s="6">
        <v>0.3888888888888889</v>
      </c>
      <c r="F1421" s="6">
        <v>1.0939590163934426E-6</v>
      </c>
      <c r="G1421" s="6">
        <v>2.6537300000000001E-5</v>
      </c>
      <c r="H1421" s="6">
        <v>0.26229508196721313</v>
      </c>
      <c r="I1421" s="6">
        <v>5.1770526315789485E-7</v>
      </c>
      <c r="J1421" s="6">
        <v>3.8062999999999999E-6</v>
      </c>
      <c r="K1421" s="6">
        <v>0.31578947368421051</v>
      </c>
      <c r="L1421" s="6">
        <v>8.9257443181818188E-7</v>
      </c>
      <c r="M1421" s="6">
        <v>3.4285500000000002E-5</v>
      </c>
      <c r="N1421" s="6">
        <v>0.27840909090909088</v>
      </c>
      <c r="O1421" s="7">
        <v>0.3888888888888889</v>
      </c>
    </row>
    <row r="1422" spans="1:15" x14ac:dyDescent="0.3">
      <c r="A1422" s="1" t="s">
        <v>665</v>
      </c>
      <c r="B1422" s="21" t="s">
        <v>3169</v>
      </c>
      <c r="C1422" s="6">
        <v>3.101216049382716E-7</v>
      </c>
      <c r="D1422" s="6">
        <v>8.9142000000000001E-6</v>
      </c>
      <c r="E1422" s="6">
        <v>0.3271604938271605</v>
      </c>
      <c r="F1422" s="6">
        <v>2.5298688524590168E-7</v>
      </c>
      <c r="G1422" s="6">
        <v>4.3165000000000001E-6</v>
      </c>
      <c r="H1422" s="6">
        <v>0.31147540983606559</v>
      </c>
      <c r="I1422" s="6">
        <v>5.4158421052631581E-7</v>
      </c>
      <c r="J1422" s="6">
        <v>8.4023999999999994E-6</v>
      </c>
      <c r="K1422" s="6">
        <v>0.31578947368421051</v>
      </c>
      <c r="L1422" s="6">
        <v>5.7161249999999998E-7</v>
      </c>
      <c r="M1422" s="6">
        <v>3.2192600000000001E-5</v>
      </c>
      <c r="N1422" s="6">
        <v>0.38636363636363635</v>
      </c>
      <c r="O1422" s="7">
        <v>0.38636363636363635</v>
      </c>
    </row>
    <row r="1423" spans="1:15" x14ac:dyDescent="0.3">
      <c r="A1423" s="1" t="s">
        <v>3170</v>
      </c>
      <c r="B1423" s="21" t="s">
        <v>3171</v>
      </c>
      <c r="C1423" s="6">
        <v>2.1191358024691361E-7</v>
      </c>
      <c r="D1423" s="6">
        <v>2.9328999999999999E-6</v>
      </c>
      <c r="E1423" s="6">
        <v>0.33333333333333331</v>
      </c>
      <c r="F1423" s="6">
        <v>1.0233114754098361E-7</v>
      </c>
      <c r="G1423" s="6">
        <v>9.2620000000000002E-7</v>
      </c>
      <c r="H1423" s="6">
        <v>0.26229508196721313</v>
      </c>
      <c r="I1423" s="6">
        <v>1.5580526315789476E-7</v>
      </c>
      <c r="J1423" s="6">
        <v>1.4715E-6</v>
      </c>
      <c r="K1423" s="6">
        <v>0.31578947368421051</v>
      </c>
      <c r="L1423" s="6">
        <v>3.0345965909090911E-7</v>
      </c>
      <c r="M1423" s="6">
        <v>4.2504E-6</v>
      </c>
      <c r="N1423" s="6">
        <v>0.38636363636363635</v>
      </c>
      <c r="O1423" s="7">
        <v>0.38636363636363635</v>
      </c>
    </row>
    <row r="1424" spans="1:15" x14ac:dyDescent="0.3">
      <c r="A1424" s="1" t="s">
        <v>3172</v>
      </c>
      <c r="B1424" s="21" t="s">
        <v>3173</v>
      </c>
      <c r="C1424" s="6">
        <v>2.6333395061728394E-7</v>
      </c>
      <c r="D1424" s="6">
        <v>7.3410999999999999E-6</v>
      </c>
      <c r="E1424" s="6">
        <v>0.23456790123456789</v>
      </c>
      <c r="F1424" s="6">
        <v>1.9133114754098357E-7</v>
      </c>
      <c r="G1424" s="6">
        <v>3.5547999999999998E-6</v>
      </c>
      <c r="H1424" s="6">
        <v>0.26229508196721313</v>
      </c>
      <c r="I1424" s="6">
        <v>2.5863157894736838E-7</v>
      </c>
      <c r="J1424" s="6">
        <v>3.9539999999999998E-6</v>
      </c>
      <c r="K1424" s="6">
        <v>0.26315789473684209</v>
      </c>
      <c r="L1424" s="6">
        <v>3.1327443181818182E-7</v>
      </c>
      <c r="M1424" s="6">
        <v>4.0318000000000001E-6</v>
      </c>
      <c r="N1424" s="6">
        <v>0.38068181818181818</v>
      </c>
      <c r="O1424" s="7">
        <v>0.38068181818181818</v>
      </c>
    </row>
    <row r="1425" spans="1:15" x14ac:dyDescent="0.3">
      <c r="A1425" s="1" t="s">
        <v>3174</v>
      </c>
      <c r="B1425" s="21" t="s">
        <v>3175</v>
      </c>
      <c r="C1425" s="6">
        <v>1.3509753086419751E-7</v>
      </c>
      <c r="D1425" s="6">
        <v>1.3883999999999999E-6</v>
      </c>
      <c r="E1425" s="6">
        <v>0.27160493827160492</v>
      </c>
      <c r="F1425" s="6">
        <v>4.7544262295081963E-8</v>
      </c>
      <c r="G1425" s="6">
        <v>9.9699999999999994E-7</v>
      </c>
      <c r="H1425" s="6">
        <v>0.13114754098360656</v>
      </c>
      <c r="I1425" s="6">
        <v>1.3840526315789473E-7</v>
      </c>
      <c r="J1425" s="6">
        <v>1.4827E-6</v>
      </c>
      <c r="K1425" s="6">
        <v>0.31578947368421051</v>
      </c>
      <c r="L1425" s="6">
        <v>2.8816874999999998E-7</v>
      </c>
      <c r="M1425" s="6">
        <v>6.5189000000000004E-6</v>
      </c>
      <c r="N1425" s="6">
        <v>0.38068181818181818</v>
      </c>
      <c r="O1425" s="7">
        <v>0.38068181818181818</v>
      </c>
    </row>
    <row r="1426" spans="1:15" x14ac:dyDescent="0.3">
      <c r="A1426" s="1" t="s">
        <v>3176</v>
      </c>
      <c r="B1426" s="21" t="s">
        <v>3177</v>
      </c>
      <c r="C1426" s="6">
        <v>4.3089629629629629E-7</v>
      </c>
      <c r="D1426" s="6">
        <v>1.04873E-5</v>
      </c>
      <c r="E1426" s="6">
        <v>0.32098765432098764</v>
      </c>
      <c r="F1426" s="6">
        <v>4.1935081967213109E-7</v>
      </c>
      <c r="G1426" s="6">
        <v>7.8714000000000006E-6</v>
      </c>
      <c r="H1426" s="6">
        <v>0.37704918032786883</v>
      </c>
      <c r="I1426" s="6">
        <v>4.0543157894736845E-7</v>
      </c>
      <c r="J1426" s="6">
        <v>6.6725000000000001E-6</v>
      </c>
      <c r="K1426" s="6">
        <v>0.21052631578947367</v>
      </c>
      <c r="L1426" s="6">
        <v>1.8872954545454542E-7</v>
      </c>
      <c r="M1426" s="6">
        <v>3.1358000000000001E-6</v>
      </c>
      <c r="N1426" s="6">
        <v>0.27272727272727271</v>
      </c>
      <c r="O1426" s="7">
        <v>0.37704918032786883</v>
      </c>
    </row>
    <row r="1427" spans="1:15" x14ac:dyDescent="0.3">
      <c r="A1427" s="1" t="s">
        <v>1441</v>
      </c>
      <c r="B1427" s="21" t="s">
        <v>3178</v>
      </c>
      <c r="C1427" s="6">
        <v>3.9151543209876547E-7</v>
      </c>
      <c r="D1427" s="6">
        <v>1.1535999999999999E-5</v>
      </c>
      <c r="E1427" s="6">
        <v>0.34567901234567899</v>
      </c>
      <c r="F1427" s="6">
        <v>3.2034426229508195E-7</v>
      </c>
      <c r="G1427" s="6">
        <v>3.5547999999999998E-6</v>
      </c>
      <c r="H1427" s="6">
        <v>0.37704918032786883</v>
      </c>
      <c r="I1427" s="6">
        <v>2.9227894736842107E-7</v>
      </c>
      <c r="J1427" s="6">
        <v>4.6954E-6</v>
      </c>
      <c r="K1427" s="6">
        <v>0.21052631578947367</v>
      </c>
      <c r="L1427" s="6">
        <v>3.0239488636363637E-7</v>
      </c>
      <c r="M1427" s="6">
        <v>3.8078000000000002E-6</v>
      </c>
      <c r="N1427" s="6">
        <v>0.3125</v>
      </c>
      <c r="O1427" s="7">
        <v>0.37704918032786883</v>
      </c>
    </row>
    <row r="1428" spans="1:15" x14ac:dyDescent="0.3">
      <c r="A1428" s="1" t="s">
        <v>3179</v>
      </c>
      <c r="B1428" s="21" t="s">
        <v>3180</v>
      </c>
      <c r="C1428" s="6">
        <v>3.0684444444444447E-7</v>
      </c>
      <c r="D1428" s="6">
        <v>1.12738E-5</v>
      </c>
      <c r="E1428" s="6">
        <v>0.27777777777777779</v>
      </c>
      <c r="F1428" s="6">
        <v>3.3065409836065573E-7</v>
      </c>
      <c r="G1428" s="6">
        <v>5.3322000000000004E-6</v>
      </c>
      <c r="H1428" s="6">
        <v>0.37704918032786883</v>
      </c>
      <c r="I1428" s="6">
        <v>2.9627894736842105E-7</v>
      </c>
      <c r="J1428" s="6">
        <v>4.4483000000000003E-6</v>
      </c>
      <c r="K1428" s="6">
        <v>0.26315789473684209</v>
      </c>
      <c r="L1428" s="6">
        <v>1.8906704545454545E-7</v>
      </c>
      <c r="M1428" s="6">
        <v>3.5837999999999999E-6</v>
      </c>
      <c r="N1428" s="6">
        <v>0.25</v>
      </c>
      <c r="O1428" s="7">
        <v>0.37704918032786883</v>
      </c>
    </row>
    <row r="1429" spans="1:15" x14ac:dyDescent="0.3">
      <c r="A1429" s="1" t="s">
        <v>3181</v>
      </c>
      <c r="B1429" s="21" t="s">
        <v>3182</v>
      </c>
      <c r="C1429" s="6">
        <v>1.4445987654320986E-7</v>
      </c>
      <c r="D1429" s="6">
        <v>2.0860999999999998E-6</v>
      </c>
      <c r="E1429" s="6">
        <v>0.30864197530864196</v>
      </c>
      <c r="F1429" s="6">
        <v>1.3916393442622951E-7</v>
      </c>
      <c r="G1429" s="6">
        <v>9.1250000000000005E-7</v>
      </c>
      <c r="H1429" s="6">
        <v>0.37704918032786883</v>
      </c>
      <c r="I1429" s="6">
        <v>1.5647894736842106E-7</v>
      </c>
      <c r="J1429" s="6">
        <v>7.0640000000000003E-7</v>
      </c>
      <c r="K1429" s="6">
        <v>0.36842105263157893</v>
      </c>
      <c r="L1429" s="6">
        <v>1.0646988636363632E-7</v>
      </c>
      <c r="M1429" s="6">
        <v>1.0257399999999999E-5</v>
      </c>
      <c r="N1429" s="6">
        <v>0.14204545454545456</v>
      </c>
      <c r="O1429" s="7">
        <v>0.37704918032786883</v>
      </c>
    </row>
    <row r="1430" spans="1:15" x14ac:dyDescent="0.3">
      <c r="A1430" s="1" t="s">
        <v>907</v>
      </c>
      <c r="B1430" s="21" t="s">
        <v>3183</v>
      </c>
      <c r="C1430" s="6">
        <v>1.4300679012345678E-7</v>
      </c>
      <c r="D1430" s="6">
        <v>3.4083E-6</v>
      </c>
      <c r="E1430" s="6">
        <v>0.24691358024691357</v>
      </c>
      <c r="F1430" s="6">
        <v>1.6380163934426229E-7</v>
      </c>
      <c r="G1430" s="6">
        <v>1.2695000000000001E-6</v>
      </c>
      <c r="H1430" s="6">
        <v>0.37704918032786883</v>
      </c>
      <c r="I1430" s="6">
        <v>1.3728947368421053E-7</v>
      </c>
      <c r="J1430" s="6">
        <v>9.4210000000000005E-7</v>
      </c>
      <c r="K1430" s="6">
        <v>0.26315789473684209</v>
      </c>
      <c r="L1430" s="6">
        <v>6.9590909090909087E-8</v>
      </c>
      <c r="M1430" s="6">
        <v>1.7918999999999999E-6</v>
      </c>
      <c r="N1430" s="6">
        <v>0.125</v>
      </c>
      <c r="O1430" s="7">
        <v>0.37704918032786883</v>
      </c>
    </row>
    <row r="1431" spans="1:15" x14ac:dyDescent="0.3">
      <c r="A1431" s="1" t="s">
        <v>3184</v>
      </c>
      <c r="B1431" s="21" t="s">
        <v>3185</v>
      </c>
      <c r="C1431" s="6">
        <v>1.9572839506172837E-7</v>
      </c>
      <c r="D1431" s="6">
        <v>1.6681E-6</v>
      </c>
      <c r="E1431" s="6">
        <v>0.37037037037037035</v>
      </c>
      <c r="F1431" s="6">
        <v>8.4088524590163933E-8</v>
      </c>
      <c r="G1431" s="6">
        <v>8.1370000000000004E-7</v>
      </c>
      <c r="H1431" s="6">
        <v>0.29508196721311475</v>
      </c>
      <c r="I1431" s="6">
        <v>1.283421052631579E-7</v>
      </c>
      <c r="J1431" s="6">
        <v>1.7298999999999999E-6</v>
      </c>
      <c r="K1431" s="6">
        <v>0.15789473684210525</v>
      </c>
      <c r="L1431" s="6">
        <v>1.7369431818181815E-7</v>
      </c>
      <c r="M1431" s="6">
        <v>2.2492999999999998E-6</v>
      </c>
      <c r="N1431" s="6">
        <v>0.30681818181818182</v>
      </c>
      <c r="O1431" s="7">
        <v>0.37037037037037035</v>
      </c>
    </row>
    <row r="1432" spans="1:15" x14ac:dyDescent="0.3">
      <c r="A1432" s="1" t="s">
        <v>3186</v>
      </c>
      <c r="B1432" s="21" t="s">
        <v>3187</v>
      </c>
      <c r="C1432" s="6">
        <v>1.3525679012345681E-7</v>
      </c>
      <c r="D1432" s="6">
        <v>2.0814000000000001E-6</v>
      </c>
      <c r="E1432" s="6">
        <v>0.32098765432098764</v>
      </c>
      <c r="F1432" s="6">
        <v>8.3821311475409838E-8</v>
      </c>
      <c r="G1432" s="6">
        <v>1.6345E-6</v>
      </c>
      <c r="H1432" s="6">
        <v>0.19672131147540983</v>
      </c>
      <c r="I1432" s="6">
        <v>5.1563157894736841E-8</v>
      </c>
      <c r="J1432" s="6">
        <v>2.6969999999999999E-7</v>
      </c>
      <c r="K1432" s="6">
        <v>0.21052631578947367</v>
      </c>
      <c r="L1432" s="6">
        <v>2.2291022727272728E-7</v>
      </c>
      <c r="M1432" s="6">
        <v>4.2583999999999998E-6</v>
      </c>
      <c r="N1432" s="6">
        <v>0.36931818181818182</v>
      </c>
      <c r="O1432" s="7">
        <v>0.36931818181818182</v>
      </c>
    </row>
    <row r="1433" spans="1:15" x14ac:dyDescent="0.3">
      <c r="A1433" s="1" t="s">
        <v>3188</v>
      </c>
      <c r="B1433" s="21" t="s">
        <v>3189</v>
      </c>
      <c r="C1433" s="6">
        <v>2.6819197530864196E-7</v>
      </c>
      <c r="D1433" s="6">
        <v>5.8834999999999997E-6</v>
      </c>
      <c r="E1433" s="6">
        <v>0.31481481481481483</v>
      </c>
      <c r="F1433" s="6">
        <v>1.3594098360655739E-7</v>
      </c>
      <c r="G1433" s="6">
        <v>1.5091000000000001E-6</v>
      </c>
      <c r="H1433" s="6">
        <v>0.27868852459016391</v>
      </c>
      <c r="I1433" s="6">
        <v>1.7641052631578945E-7</v>
      </c>
      <c r="J1433" s="6">
        <v>1.7298999999999999E-6</v>
      </c>
      <c r="K1433" s="6">
        <v>0.36842105263157893</v>
      </c>
      <c r="L1433" s="6">
        <v>3.8447386363636366E-7</v>
      </c>
      <c r="M1433" s="6">
        <v>1.68812E-5</v>
      </c>
      <c r="N1433" s="6">
        <v>0.31818181818181818</v>
      </c>
      <c r="O1433" s="7">
        <v>0.36842105263157893</v>
      </c>
    </row>
    <row r="1434" spans="1:15" x14ac:dyDescent="0.3">
      <c r="A1434" s="1" t="s">
        <v>3190</v>
      </c>
      <c r="B1434" s="21" t="s">
        <v>3191</v>
      </c>
      <c r="C1434" s="6">
        <v>1.5009567901234566E-7</v>
      </c>
      <c r="D1434" s="6">
        <v>1.8026999999999999E-6</v>
      </c>
      <c r="E1434" s="6">
        <v>0.33333333333333331</v>
      </c>
      <c r="F1434" s="6">
        <v>7.7118032786885256E-8</v>
      </c>
      <c r="G1434" s="6">
        <v>1.0345E-6</v>
      </c>
      <c r="H1434" s="6">
        <v>0.19672131147540983</v>
      </c>
      <c r="I1434" s="6">
        <v>1.0777894736842104E-7</v>
      </c>
      <c r="J1434" s="6">
        <v>4.7090000000000001E-7</v>
      </c>
      <c r="K1434" s="6">
        <v>0.36842105263157893</v>
      </c>
      <c r="L1434" s="6">
        <v>2.2227897727272732E-7</v>
      </c>
      <c r="M1434" s="6">
        <v>2.9498999999999999E-6</v>
      </c>
      <c r="N1434" s="6">
        <v>0.33522727272727271</v>
      </c>
      <c r="O1434" s="7">
        <v>0.36842105263157893</v>
      </c>
    </row>
    <row r="1435" spans="1:15" x14ac:dyDescent="0.3">
      <c r="A1435" s="1" t="s">
        <v>3192</v>
      </c>
      <c r="B1435" s="21" t="s">
        <v>3193</v>
      </c>
      <c r="C1435" s="6">
        <v>1.4257407407407406E-7</v>
      </c>
      <c r="D1435" s="6">
        <v>1.8026999999999999E-6</v>
      </c>
      <c r="E1435" s="6">
        <v>0.23456790123456789</v>
      </c>
      <c r="F1435" s="6">
        <v>6.4681967213114756E-8</v>
      </c>
      <c r="G1435" s="6">
        <v>1.0142E-6</v>
      </c>
      <c r="H1435" s="6">
        <v>0.18032786885245902</v>
      </c>
      <c r="I1435" s="6">
        <v>1.6341052631578948E-7</v>
      </c>
      <c r="J1435" s="6">
        <v>8.0390000000000005E-7</v>
      </c>
      <c r="K1435" s="6">
        <v>0.36842105263157893</v>
      </c>
      <c r="L1435" s="6">
        <v>1.3274829545454546E-7</v>
      </c>
      <c r="M1435" s="6">
        <v>2.5336000000000002E-6</v>
      </c>
      <c r="N1435" s="6">
        <v>0.22159090909090909</v>
      </c>
      <c r="O1435" s="7">
        <v>0.36842105263157893</v>
      </c>
    </row>
    <row r="1436" spans="1:15" x14ac:dyDescent="0.3">
      <c r="A1436" s="1" t="s">
        <v>3194</v>
      </c>
      <c r="B1436" s="21" t="s">
        <v>3195</v>
      </c>
      <c r="C1436" s="6">
        <v>1.2481111111111113E-7</v>
      </c>
      <c r="D1436" s="6">
        <v>1.8174E-6</v>
      </c>
      <c r="E1436" s="6">
        <v>0.30246913580246915</v>
      </c>
      <c r="F1436" s="6">
        <v>1.2694426229508195E-7</v>
      </c>
      <c r="G1436" s="6">
        <v>1.5566000000000001E-6</v>
      </c>
      <c r="H1436" s="6">
        <v>0.36065573770491804</v>
      </c>
      <c r="I1436" s="6">
        <v>1.1679999999999999E-7</v>
      </c>
      <c r="J1436" s="6">
        <v>5.4089999999999998E-7</v>
      </c>
      <c r="K1436" s="6">
        <v>0.36842105263157893</v>
      </c>
      <c r="L1436" s="6">
        <v>7.6947727272727269E-8</v>
      </c>
      <c r="M1436" s="6">
        <v>1.5967999999999999E-6</v>
      </c>
      <c r="N1436" s="6">
        <v>0.11363636363636363</v>
      </c>
      <c r="O1436" s="7">
        <v>0.36842105263157893</v>
      </c>
    </row>
    <row r="1437" spans="1:15" x14ac:dyDescent="0.3">
      <c r="A1437" s="1" t="s">
        <v>3196</v>
      </c>
      <c r="B1437" s="21" t="s">
        <v>3197</v>
      </c>
      <c r="C1437" s="6">
        <v>4.8645740740740738E-7</v>
      </c>
      <c r="D1437" s="6">
        <v>1.70418E-5</v>
      </c>
      <c r="E1437" s="6">
        <v>0.36419753086419754</v>
      </c>
      <c r="F1437" s="6">
        <v>3.0171803278688523E-7</v>
      </c>
      <c r="G1437" s="6">
        <v>6.0939999999999996E-6</v>
      </c>
      <c r="H1437" s="6">
        <v>0.32786885245901637</v>
      </c>
      <c r="I1437" s="6">
        <v>4.6696315789473685E-7</v>
      </c>
      <c r="J1437" s="6">
        <v>6.6725000000000001E-6</v>
      </c>
      <c r="K1437" s="6">
        <v>0.31578947368421051</v>
      </c>
      <c r="L1437" s="6">
        <v>2.8696477272727273E-7</v>
      </c>
      <c r="M1437" s="6">
        <v>4.0318000000000001E-6</v>
      </c>
      <c r="N1437" s="6">
        <v>0.29545454545454547</v>
      </c>
      <c r="O1437" s="7">
        <v>0.36419753086419754</v>
      </c>
    </row>
    <row r="1438" spans="1:15" x14ac:dyDescent="0.3">
      <c r="A1438" s="1" t="s">
        <v>3198</v>
      </c>
      <c r="B1438" s="21" t="s">
        <v>3199</v>
      </c>
      <c r="C1438" s="6">
        <v>4.3775925925925919E-7</v>
      </c>
      <c r="D1438" s="6">
        <v>1.41578E-5</v>
      </c>
      <c r="E1438" s="6">
        <v>0.36419753086419754</v>
      </c>
      <c r="F1438" s="6">
        <v>3.7573606557377045E-7</v>
      </c>
      <c r="G1438" s="6">
        <v>9.3949000000000005E-6</v>
      </c>
      <c r="H1438" s="6">
        <v>0.31147540983606559</v>
      </c>
      <c r="I1438" s="6">
        <v>2.9764210526315786E-7</v>
      </c>
      <c r="J1438" s="6">
        <v>4.9425999999999999E-6</v>
      </c>
      <c r="K1438" s="6">
        <v>0.15789473684210525</v>
      </c>
      <c r="L1438" s="6">
        <v>3.3648011363636367E-7</v>
      </c>
      <c r="M1438" s="6">
        <v>7.3915999999999997E-6</v>
      </c>
      <c r="N1438" s="6">
        <v>0.25568181818181818</v>
      </c>
      <c r="O1438" s="7">
        <v>0.36419753086419754</v>
      </c>
    </row>
    <row r="1439" spans="1:15" x14ac:dyDescent="0.3">
      <c r="A1439" s="1" t="s">
        <v>3200</v>
      </c>
      <c r="B1439" s="21" t="s">
        <v>3201</v>
      </c>
      <c r="C1439" s="6">
        <v>3.248117283950617E-7</v>
      </c>
      <c r="D1439" s="6">
        <v>1.1535999999999999E-5</v>
      </c>
      <c r="E1439" s="6">
        <v>0.25308641975308643</v>
      </c>
      <c r="F1439" s="6">
        <v>2.5178360655737706E-7</v>
      </c>
      <c r="G1439" s="6">
        <v>5.84E-6</v>
      </c>
      <c r="H1439" s="6">
        <v>0.26229508196721313</v>
      </c>
      <c r="I1439" s="6">
        <v>2.3006315789473684E-7</v>
      </c>
      <c r="J1439" s="6">
        <v>3.4597999999999999E-6</v>
      </c>
      <c r="K1439" s="6">
        <v>0.26315789473684209</v>
      </c>
      <c r="L1439" s="6">
        <v>2.7877954545454536E-7</v>
      </c>
      <c r="M1439" s="6">
        <v>4.4726000000000002E-6</v>
      </c>
      <c r="N1439" s="6">
        <v>0.36363636363636365</v>
      </c>
      <c r="O1439" s="7">
        <v>0.36363636363636365</v>
      </c>
    </row>
    <row r="1440" spans="1:15" x14ac:dyDescent="0.3">
      <c r="A1440" s="1" t="s">
        <v>3202</v>
      </c>
      <c r="B1440" s="21" t="s">
        <v>3203</v>
      </c>
      <c r="C1440" s="6">
        <v>6.9572469135802458E-7</v>
      </c>
      <c r="D1440" s="6">
        <v>3.5132500000000003E-5</v>
      </c>
      <c r="E1440" s="6">
        <v>0.27777777777777779</v>
      </c>
      <c r="F1440" s="6">
        <v>3.2025081967213121E-7</v>
      </c>
      <c r="G1440" s="6">
        <v>3.2094000000000001E-6</v>
      </c>
      <c r="H1440" s="6">
        <v>0.36065573770491804</v>
      </c>
      <c r="I1440" s="6">
        <v>3.320842105263158E-7</v>
      </c>
      <c r="J1440" s="6">
        <v>4.6954E-6</v>
      </c>
      <c r="K1440" s="6">
        <v>0.15789473684210525</v>
      </c>
      <c r="L1440" s="6">
        <v>4.2047386363636367E-7</v>
      </c>
      <c r="M1440" s="6">
        <v>1.2672400000000001E-5</v>
      </c>
      <c r="N1440" s="6">
        <v>0.23295454545454544</v>
      </c>
      <c r="O1440" s="7">
        <v>0.36065573770491804</v>
      </c>
    </row>
    <row r="1441" spans="1:15" x14ac:dyDescent="0.3">
      <c r="A1441" s="1" t="s">
        <v>3204</v>
      </c>
      <c r="B1441" s="21" t="s">
        <v>3205</v>
      </c>
      <c r="C1441" s="6">
        <v>4.2048395061728405E-7</v>
      </c>
      <c r="D1441" s="6">
        <v>1.78284E-5</v>
      </c>
      <c r="E1441" s="6">
        <v>0.35802469135802467</v>
      </c>
      <c r="F1441" s="6">
        <v>2.9366885245901639E-7</v>
      </c>
      <c r="G1441" s="6">
        <v>3.8087000000000001E-6</v>
      </c>
      <c r="H1441" s="6">
        <v>0.36065573770491804</v>
      </c>
      <c r="I1441" s="6">
        <v>3.6034736842105262E-7</v>
      </c>
      <c r="J1441" s="6">
        <v>5.6840000000000001E-6</v>
      </c>
      <c r="K1441" s="6">
        <v>0.26315789473684209</v>
      </c>
      <c r="L1441" s="6">
        <v>3.4301420454545465E-7</v>
      </c>
      <c r="M1441" s="6">
        <v>4.0318000000000001E-6</v>
      </c>
      <c r="N1441" s="6">
        <v>0.34659090909090912</v>
      </c>
      <c r="O1441" s="7">
        <v>0.36065573770491804</v>
      </c>
    </row>
    <row r="1442" spans="1:15" x14ac:dyDescent="0.3">
      <c r="A1442" s="1" t="s">
        <v>3206</v>
      </c>
      <c r="B1442" s="21" t="s">
        <v>3207</v>
      </c>
      <c r="C1442" s="6">
        <v>4.7055617283950625E-7</v>
      </c>
      <c r="D1442" s="6">
        <v>1.2846900000000001E-5</v>
      </c>
      <c r="E1442" s="6">
        <v>0.31481481481481483</v>
      </c>
      <c r="F1442" s="6">
        <v>3.3463278688524585E-7</v>
      </c>
      <c r="G1442" s="6">
        <v>3.4083999999999998E-6</v>
      </c>
      <c r="H1442" s="6">
        <v>0.36065573770491804</v>
      </c>
      <c r="I1442" s="6">
        <v>9.1047368421052633E-8</v>
      </c>
      <c r="J1442" s="6">
        <v>1.7298999999999999E-6</v>
      </c>
      <c r="K1442" s="6">
        <v>5.2631578947368418E-2</v>
      </c>
      <c r="L1442" s="6">
        <v>2.9396477272727278E-7</v>
      </c>
      <c r="M1442" s="6">
        <v>6.9435999999999999E-6</v>
      </c>
      <c r="N1442" s="6">
        <v>0.22159090909090909</v>
      </c>
      <c r="O1442" s="7">
        <v>0.36065573770491804</v>
      </c>
    </row>
    <row r="1443" spans="1:15" x14ac:dyDescent="0.3">
      <c r="A1443" s="1" t="s">
        <v>3208</v>
      </c>
      <c r="B1443" s="21" t="s">
        <v>3209</v>
      </c>
      <c r="C1443" s="6">
        <v>3.7214382716049385E-7</v>
      </c>
      <c r="D1443" s="6">
        <v>1.38957E-5</v>
      </c>
      <c r="E1443" s="6">
        <v>0.27777777777777779</v>
      </c>
      <c r="F1443" s="6">
        <v>3.6971147540983609E-7</v>
      </c>
      <c r="G1443" s="6">
        <v>8.8869999999999998E-6</v>
      </c>
      <c r="H1443" s="6">
        <v>0.36065573770491804</v>
      </c>
      <c r="I1443" s="6">
        <v>2.2032631578947371E-7</v>
      </c>
      <c r="J1443" s="6">
        <v>3.7069E-6</v>
      </c>
      <c r="K1443" s="6">
        <v>0.15789473684210525</v>
      </c>
      <c r="L1443" s="6">
        <v>2.0910738636363637E-7</v>
      </c>
      <c r="M1443" s="6">
        <v>5.8236999999999998E-6</v>
      </c>
      <c r="N1443" s="6">
        <v>0.24431818181818182</v>
      </c>
      <c r="O1443" s="7">
        <v>0.36065573770491804</v>
      </c>
    </row>
    <row r="1444" spans="1:15" x14ac:dyDescent="0.3">
      <c r="A1444" s="1" t="s">
        <v>3210</v>
      </c>
      <c r="B1444" s="21" t="s">
        <v>3211</v>
      </c>
      <c r="C1444" s="6">
        <v>2.2526419753086419E-7</v>
      </c>
      <c r="D1444" s="6">
        <v>3.1460999999999998E-6</v>
      </c>
      <c r="E1444" s="6">
        <v>0.33333333333333331</v>
      </c>
      <c r="F1444" s="6">
        <v>2.8348852459016396E-7</v>
      </c>
      <c r="G1444" s="6">
        <v>5.0783000000000002E-6</v>
      </c>
      <c r="H1444" s="6">
        <v>0.36065573770491804</v>
      </c>
      <c r="I1444" s="6">
        <v>1.2883684210526315E-7</v>
      </c>
      <c r="J1444" s="6">
        <v>1.9769999999999999E-6</v>
      </c>
      <c r="K1444" s="6">
        <v>0.15789473684210525</v>
      </c>
      <c r="L1444" s="6">
        <v>2.6046647727272733E-7</v>
      </c>
      <c r="M1444" s="6">
        <v>4.2504E-6</v>
      </c>
      <c r="N1444" s="6">
        <v>0.30681818181818182</v>
      </c>
      <c r="O1444" s="7">
        <v>0.36065573770491804</v>
      </c>
    </row>
    <row r="1445" spans="1:15" x14ac:dyDescent="0.3">
      <c r="A1445" s="1" t="s">
        <v>3212</v>
      </c>
      <c r="B1445" s="21" t="s">
        <v>3213</v>
      </c>
      <c r="C1445" s="6">
        <v>2.0974999999999998E-7</v>
      </c>
      <c r="D1445" s="6">
        <v>1.04873E-5</v>
      </c>
      <c r="E1445" s="6">
        <v>0.23456790123456789</v>
      </c>
      <c r="F1445" s="6">
        <v>2.0422622950819674E-7</v>
      </c>
      <c r="G1445" s="6">
        <v>3.5547999999999998E-6</v>
      </c>
      <c r="H1445" s="6">
        <v>0.36065573770491804</v>
      </c>
      <c r="I1445" s="6">
        <v>1.514578947368421E-7</v>
      </c>
      <c r="J1445" s="6">
        <v>2.2241E-6</v>
      </c>
      <c r="K1445" s="6">
        <v>0.15789473684210525</v>
      </c>
      <c r="L1445" s="6">
        <v>1.1995965909090909E-7</v>
      </c>
      <c r="M1445" s="6">
        <v>3.6872999999999998E-6</v>
      </c>
      <c r="N1445" s="6">
        <v>0.15340909090909091</v>
      </c>
      <c r="O1445" s="7">
        <v>0.36065573770491804</v>
      </c>
    </row>
    <row r="1446" spans="1:15" x14ac:dyDescent="0.3">
      <c r="A1446" s="1" t="s">
        <v>3214</v>
      </c>
      <c r="B1446" s="21" t="s">
        <v>3215</v>
      </c>
      <c r="C1446" s="6">
        <v>1.4585308641975308E-7</v>
      </c>
      <c r="D1446" s="6">
        <v>1.6304000000000001E-6</v>
      </c>
      <c r="E1446" s="6">
        <v>0.3271604938271605</v>
      </c>
      <c r="F1446" s="6">
        <v>1.3019016393442625E-7</v>
      </c>
      <c r="G1446" s="6">
        <v>1.0345E-6</v>
      </c>
      <c r="H1446" s="6">
        <v>0.36065573770491804</v>
      </c>
      <c r="I1446" s="6">
        <v>1.2437894736842103E-7</v>
      </c>
      <c r="J1446" s="6">
        <v>9.8849999999999994E-7</v>
      </c>
      <c r="K1446" s="6">
        <v>0.21052631578947367</v>
      </c>
      <c r="L1446" s="6">
        <v>1.505659090909091E-7</v>
      </c>
      <c r="M1446" s="6">
        <v>2.6510000000000001E-6</v>
      </c>
      <c r="N1446" s="6">
        <v>0.21022727272727273</v>
      </c>
      <c r="O1446" s="7">
        <v>0.36065573770491804</v>
      </c>
    </row>
    <row r="1447" spans="1:15" x14ac:dyDescent="0.3">
      <c r="A1447" s="1" t="s">
        <v>3216</v>
      </c>
      <c r="B1447" s="21" t="s">
        <v>3217</v>
      </c>
      <c r="C1447" s="6">
        <v>3.6631358024691362E-7</v>
      </c>
      <c r="D1447" s="6">
        <v>9.4384999999999995E-6</v>
      </c>
      <c r="E1447" s="6">
        <v>0.35802469135802467</v>
      </c>
      <c r="F1447" s="6">
        <v>2.6614262295081964E-7</v>
      </c>
      <c r="G1447" s="6">
        <v>2.7930000000000002E-6</v>
      </c>
      <c r="H1447" s="6">
        <v>0.31147540983606559</v>
      </c>
      <c r="I1447" s="6">
        <v>2.6876842105263159E-7</v>
      </c>
      <c r="J1447" s="6">
        <v>4.4483000000000003E-6</v>
      </c>
      <c r="K1447" s="6">
        <v>0.15789473684210525</v>
      </c>
      <c r="L1447" s="6">
        <v>2.573573863636364E-7</v>
      </c>
      <c r="M1447" s="6">
        <v>3.5837999999999999E-6</v>
      </c>
      <c r="N1447" s="6">
        <v>0.35227272727272729</v>
      </c>
      <c r="O1447" s="7">
        <v>0.35802469135802467</v>
      </c>
    </row>
    <row r="1448" spans="1:15" x14ac:dyDescent="0.3">
      <c r="A1448" s="1" t="s">
        <v>3218</v>
      </c>
      <c r="B1448" s="21" t="s">
        <v>3219</v>
      </c>
      <c r="C1448" s="6">
        <v>3.4557839506172843E-7</v>
      </c>
      <c r="D1448" s="6">
        <v>1.04873E-5</v>
      </c>
      <c r="E1448" s="6">
        <v>0.35802469135802467</v>
      </c>
      <c r="F1448" s="6">
        <v>3.0362622950819674E-7</v>
      </c>
      <c r="G1448" s="6">
        <v>5.3322000000000004E-6</v>
      </c>
      <c r="H1448" s="6">
        <v>0.34426229508196721</v>
      </c>
      <c r="I1448" s="6">
        <v>1.7609473684210527E-7</v>
      </c>
      <c r="J1448" s="6">
        <v>2.7184000000000001E-6</v>
      </c>
      <c r="K1448" s="6">
        <v>0.10526315789473684</v>
      </c>
      <c r="L1448" s="6">
        <v>2.4543181818181808E-7</v>
      </c>
      <c r="M1448" s="6">
        <v>3.8078000000000002E-6</v>
      </c>
      <c r="N1448" s="6">
        <v>0.29545454545454547</v>
      </c>
      <c r="O1448" s="7">
        <v>0.35802469135802467</v>
      </c>
    </row>
    <row r="1449" spans="1:15" x14ac:dyDescent="0.3">
      <c r="A1449" s="1" t="s">
        <v>3220</v>
      </c>
      <c r="B1449" s="21" t="s">
        <v>3221</v>
      </c>
      <c r="C1449" s="6">
        <v>3.3920370370370376E-7</v>
      </c>
      <c r="D1449" s="6">
        <v>1.02251E-5</v>
      </c>
      <c r="E1449" s="6">
        <v>0.30246913580246915</v>
      </c>
      <c r="F1449" s="6">
        <v>2.2182295081967216E-7</v>
      </c>
      <c r="G1449" s="6">
        <v>5.3322000000000004E-6</v>
      </c>
      <c r="H1449" s="6">
        <v>0.29508196721311475</v>
      </c>
      <c r="I1449" s="6">
        <v>3.8427894736842105E-7</v>
      </c>
      <c r="J1449" s="6">
        <v>5.9310999999999998E-6</v>
      </c>
      <c r="K1449" s="6">
        <v>0.31578947368421051</v>
      </c>
      <c r="L1449" s="6">
        <v>2.8108806818181823E-7</v>
      </c>
      <c r="M1449" s="6">
        <v>5.2179999999999998E-6</v>
      </c>
      <c r="N1449" s="6">
        <v>0.35227272727272729</v>
      </c>
      <c r="O1449" s="7">
        <v>0.35227272727272729</v>
      </c>
    </row>
    <row r="1450" spans="1:15" x14ac:dyDescent="0.3">
      <c r="A1450" s="1" t="s">
        <v>3222</v>
      </c>
      <c r="B1450" s="21" t="s">
        <v>3223</v>
      </c>
      <c r="C1450" s="6">
        <v>1.3593827160493824E-7</v>
      </c>
      <c r="D1450" s="6">
        <v>1.3357E-6</v>
      </c>
      <c r="E1450" s="6">
        <v>0.32098765432098764</v>
      </c>
      <c r="F1450" s="6">
        <v>1.1528196721311475E-7</v>
      </c>
      <c r="G1450" s="6">
        <v>1.9941000000000001E-6</v>
      </c>
      <c r="H1450" s="6">
        <v>0.24590163934426229</v>
      </c>
      <c r="I1450" s="6">
        <v>2.3499999999999999E-8</v>
      </c>
      <c r="J1450" s="6">
        <v>2.3550000000000001E-7</v>
      </c>
      <c r="K1450" s="6">
        <v>0.10526315789473684</v>
      </c>
      <c r="L1450" s="6">
        <v>4.1887215909090902E-7</v>
      </c>
      <c r="M1450" s="6">
        <v>1.8653900000000001E-5</v>
      </c>
      <c r="N1450" s="6">
        <v>0.35227272727272729</v>
      </c>
      <c r="O1450" s="7">
        <v>0.35227272727272729</v>
      </c>
    </row>
    <row r="1451" spans="1:15" x14ac:dyDescent="0.3">
      <c r="A1451" s="1" t="s">
        <v>3224</v>
      </c>
      <c r="B1451" s="21" t="s">
        <v>3225</v>
      </c>
      <c r="C1451" s="6">
        <v>1.2540450617283946E-6</v>
      </c>
      <c r="D1451" s="6">
        <v>3.5378099999999999E-5</v>
      </c>
      <c r="E1451" s="6">
        <v>0.35185185185185186</v>
      </c>
      <c r="F1451" s="6">
        <v>1.2394540983606557E-6</v>
      </c>
      <c r="G1451" s="6">
        <v>1.0344500000000001E-5</v>
      </c>
      <c r="H1451" s="6">
        <v>0.32786885245901637</v>
      </c>
      <c r="I1451" s="6">
        <v>3.0684000000000001E-6</v>
      </c>
      <c r="J1451" s="6">
        <v>4.3247900000000003E-5</v>
      </c>
      <c r="K1451" s="6">
        <v>0.31578947368421051</v>
      </c>
      <c r="L1451" s="6">
        <v>7.6263636363636399E-7</v>
      </c>
      <c r="M1451" s="6">
        <v>9.6036000000000007E-6</v>
      </c>
      <c r="N1451" s="6">
        <v>0.31818181818181818</v>
      </c>
      <c r="O1451" s="7">
        <v>0.35185185185185186</v>
      </c>
    </row>
    <row r="1452" spans="1:15" x14ac:dyDescent="0.3">
      <c r="A1452" s="1" t="s">
        <v>3226</v>
      </c>
      <c r="B1452" s="21" t="s">
        <v>3227</v>
      </c>
      <c r="C1452" s="6">
        <v>1.9912098765432099E-7</v>
      </c>
      <c r="D1452" s="6">
        <v>3.6704999999999998E-6</v>
      </c>
      <c r="E1452" s="6">
        <v>0.31481481481481483</v>
      </c>
      <c r="F1452" s="6">
        <v>1.1605573770491804E-7</v>
      </c>
      <c r="G1452" s="6">
        <v>1.7773999999999999E-6</v>
      </c>
      <c r="H1452" s="6">
        <v>0.27868852459016391</v>
      </c>
      <c r="I1452" s="6">
        <v>1.5640526315789473E-7</v>
      </c>
      <c r="J1452" s="6">
        <v>2.2241E-6</v>
      </c>
      <c r="K1452" s="6">
        <v>0.15789473684210525</v>
      </c>
      <c r="L1452" s="6">
        <v>2.524573863636364E-7</v>
      </c>
      <c r="M1452" s="6">
        <v>2.5336000000000002E-6</v>
      </c>
      <c r="N1452" s="6">
        <v>0.34659090909090912</v>
      </c>
      <c r="O1452" s="7">
        <v>0.34659090909090912</v>
      </c>
    </row>
    <row r="1453" spans="1:15" x14ac:dyDescent="0.3">
      <c r="A1453" s="1" t="s">
        <v>3228</v>
      </c>
      <c r="B1453" s="21" t="s">
        <v>3229</v>
      </c>
      <c r="C1453" s="6">
        <v>1.6521234567901236E-7</v>
      </c>
      <c r="D1453" s="6">
        <v>2.8812E-6</v>
      </c>
      <c r="E1453" s="6">
        <v>0.27777777777777779</v>
      </c>
      <c r="F1453" s="6">
        <v>5.1688524590163934E-8</v>
      </c>
      <c r="G1453" s="6">
        <v>1.5981E-6</v>
      </c>
      <c r="H1453" s="6">
        <v>9.8360655737704916E-2</v>
      </c>
      <c r="I1453" s="6">
        <v>6.6221052631578945E-8</v>
      </c>
      <c r="J1453" s="6">
        <v>9.8849999999999994E-7</v>
      </c>
      <c r="K1453" s="6">
        <v>0.10526315789473684</v>
      </c>
      <c r="L1453" s="6">
        <v>4.1520056818181801E-7</v>
      </c>
      <c r="M1453" s="6">
        <v>3.3815700000000002E-5</v>
      </c>
      <c r="N1453" s="6">
        <v>0.34659090909090912</v>
      </c>
      <c r="O1453" s="7">
        <v>0.34659090909090912</v>
      </c>
    </row>
    <row r="1454" spans="1:15" x14ac:dyDescent="0.3">
      <c r="A1454" s="1" t="s">
        <v>3230</v>
      </c>
      <c r="B1454" s="21" t="s">
        <v>3231</v>
      </c>
      <c r="C1454" s="6">
        <v>1.227123456790124E-7</v>
      </c>
      <c r="D1454" s="6">
        <v>1.7115E-6</v>
      </c>
      <c r="E1454" s="6">
        <v>0.25308641975308643</v>
      </c>
      <c r="F1454" s="6">
        <v>5.1472131147540988E-8</v>
      </c>
      <c r="G1454" s="6">
        <v>1.0156000000000001E-6</v>
      </c>
      <c r="H1454" s="6">
        <v>0.11475409836065574</v>
      </c>
      <c r="I1454" s="6">
        <v>9.9042105263157908E-8</v>
      </c>
      <c r="J1454" s="6">
        <v>7.413E-7</v>
      </c>
      <c r="K1454" s="6">
        <v>0.21052631578947367</v>
      </c>
      <c r="L1454" s="6">
        <v>2.5959715909090901E-7</v>
      </c>
      <c r="M1454" s="6">
        <v>3.8599000000000001E-6</v>
      </c>
      <c r="N1454" s="6">
        <v>0.34659090909090912</v>
      </c>
      <c r="O1454" s="7">
        <v>0.34659090909090912</v>
      </c>
    </row>
    <row r="1455" spans="1:15" x14ac:dyDescent="0.3">
      <c r="A1455" s="1" t="s">
        <v>3232</v>
      </c>
      <c r="B1455" s="21" t="s">
        <v>3233</v>
      </c>
      <c r="C1455" s="6">
        <v>1.0319876543209876E-7</v>
      </c>
      <c r="D1455" s="6">
        <v>2.8812E-6</v>
      </c>
      <c r="E1455" s="6">
        <v>0.20987654320987653</v>
      </c>
      <c r="F1455" s="6">
        <v>3.6196721311475406E-8</v>
      </c>
      <c r="G1455" s="6">
        <v>4.1979999999999999E-7</v>
      </c>
      <c r="H1455" s="6">
        <v>0.14754098360655737</v>
      </c>
      <c r="I1455" s="6">
        <v>4.0357894736842103E-8</v>
      </c>
      <c r="J1455" s="6">
        <v>5.4089999999999998E-7</v>
      </c>
      <c r="K1455" s="6">
        <v>0.10526315789473684</v>
      </c>
      <c r="L1455" s="6">
        <v>2.2242670454545456E-7</v>
      </c>
      <c r="M1455" s="6">
        <v>2.4542000000000002E-6</v>
      </c>
      <c r="N1455" s="6">
        <v>0.34659090909090912</v>
      </c>
      <c r="O1455" s="7">
        <v>0.34659090909090912</v>
      </c>
    </row>
    <row r="1456" spans="1:15" x14ac:dyDescent="0.3">
      <c r="A1456" s="1" t="s">
        <v>3234</v>
      </c>
      <c r="B1456" s="21" t="s">
        <v>3235</v>
      </c>
      <c r="C1456" s="6">
        <v>5.2340123456790125E-8</v>
      </c>
      <c r="D1456" s="6">
        <v>8.3310000000000002E-7</v>
      </c>
      <c r="E1456" s="6">
        <v>0.13580246913580246</v>
      </c>
      <c r="F1456" s="6">
        <v>3.0870491803278685E-8</v>
      </c>
      <c r="G1456" s="6">
        <v>3.122E-7</v>
      </c>
      <c r="H1456" s="6">
        <v>0.13114754098360656</v>
      </c>
      <c r="I1456" s="6">
        <v>2.6589473684210529E-8</v>
      </c>
      <c r="J1456" s="6">
        <v>2.6969999999999999E-7</v>
      </c>
      <c r="K1456" s="6">
        <v>0.10526315789473684</v>
      </c>
      <c r="L1456" s="6">
        <v>2.2829602272727273E-7</v>
      </c>
      <c r="M1456" s="6">
        <v>3.3359999999999999E-6</v>
      </c>
      <c r="N1456" s="6">
        <v>0.34659090909090912</v>
      </c>
      <c r="O1456" s="7">
        <v>0.34659090909090912</v>
      </c>
    </row>
    <row r="1457" spans="1:15" x14ac:dyDescent="0.3">
      <c r="A1457" s="1" t="s">
        <v>3236</v>
      </c>
      <c r="B1457" s="21" t="s">
        <v>3237</v>
      </c>
      <c r="C1457" s="6">
        <v>3.6308086419753089E-7</v>
      </c>
      <c r="D1457" s="6">
        <v>8.9142000000000001E-6</v>
      </c>
      <c r="E1457" s="6">
        <v>0.29012345679012347</v>
      </c>
      <c r="F1457" s="6">
        <v>3.367377049180328E-7</v>
      </c>
      <c r="G1457" s="6">
        <v>6.0939999999999996E-6</v>
      </c>
      <c r="H1457" s="6">
        <v>0.34426229508196721</v>
      </c>
      <c r="I1457" s="6">
        <v>2.1058947368421053E-7</v>
      </c>
      <c r="J1457" s="6">
        <v>3.7069E-6</v>
      </c>
      <c r="K1457" s="6">
        <v>0.10526315789473684</v>
      </c>
      <c r="L1457" s="6">
        <v>1.9354034090909094E-7</v>
      </c>
      <c r="M1457" s="6">
        <v>2.6877999999999999E-6</v>
      </c>
      <c r="N1457" s="6">
        <v>0.27840909090909088</v>
      </c>
      <c r="O1457" s="7">
        <v>0.34426229508196721</v>
      </c>
    </row>
    <row r="1458" spans="1:15" x14ac:dyDescent="0.3">
      <c r="A1458" s="1" t="s">
        <v>3238</v>
      </c>
      <c r="B1458" s="21" t="s">
        <v>3239</v>
      </c>
      <c r="C1458" s="6">
        <v>2.9464629629629622E-7</v>
      </c>
      <c r="D1458" s="6">
        <v>1.10116E-5</v>
      </c>
      <c r="E1458" s="6">
        <v>0.27160493827160492</v>
      </c>
      <c r="F1458" s="6">
        <v>2.506016393442623E-7</v>
      </c>
      <c r="G1458" s="6">
        <v>4.5704999999999997E-6</v>
      </c>
      <c r="H1458" s="6">
        <v>0.34426229508196721</v>
      </c>
      <c r="I1458" s="6">
        <v>2.5175789473684207E-7</v>
      </c>
      <c r="J1458" s="6">
        <v>3.9539999999999998E-6</v>
      </c>
      <c r="K1458" s="6">
        <v>0.15789473684210525</v>
      </c>
      <c r="L1458" s="6">
        <v>1.9676136363636364E-7</v>
      </c>
      <c r="M1458" s="6">
        <v>4.8072999999999997E-6</v>
      </c>
      <c r="N1458" s="6">
        <v>0.21022727272727273</v>
      </c>
      <c r="O1458" s="7">
        <v>0.34426229508196721</v>
      </c>
    </row>
    <row r="1459" spans="1:15" x14ac:dyDescent="0.3">
      <c r="A1459" s="1" t="s">
        <v>3240</v>
      </c>
      <c r="B1459" s="21" t="s">
        <v>3241</v>
      </c>
      <c r="C1459" s="6">
        <v>2.9479197530864205E-7</v>
      </c>
      <c r="D1459" s="6">
        <v>7.6032999999999997E-6</v>
      </c>
      <c r="E1459" s="6">
        <v>0.22222222222222221</v>
      </c>
      <c r="F1459" s="6">
        <v>1.637639344262295E-7</v>
      </c>
      <c r="G1459" s="6">
        <v>3.1649E-6</v>
      </c>
      <c r="H1459" s="6">
        <v>0.14754098360655737</v>
      </c>
      <c r="I1459" s="6">
        <v>8.0521052631578947E-8</v>
      </c>
      <c r="J1459" s="6">
        <v>1.2356000000000001E-6</v>
      </c>
      <c r="K1459" s="6">
        <v>0.10526315789473684</v>
      </c>
      <c r="L1459" s="6">
        <v>3.3970000000000006E-7</v>
      </c>
      <c r="M1459" s="6">
        <v>7.9512999999999996E-6</v>
      </c>
      <c r="N1459" s="6">
        <v>0.33522727272727271</v>
      </c>
      <c r="O1459" s="7">
        <v>0.33522727272727271</v>
      </c>
    </row>
    <row r="1460" spans="1:15" x14ac:dyDescent="0.3">
      <c r="A1460" s="1" t="s">
        <v>3242</v>
      </c>
      <c r="B1460" s="21" t="s">
        <v>3243</v>
      </c>
      <c r="C1460" s="6">
        <v>3.1880555555555557E-7</v>
      </c>
      <c r="D1460" s="6">
        <v>5.4523999999999997E-6</v>
      </c>
      <c r="E1460" s="6">
        <v>0.33333333333333331</v>
      </c>
      <c r="F1460" s="6">
        <v>1.0364262295081968E-7</v>
      </c>
      <c r="G1460" s="6">
        <v>3.4342000000000001E-6</v>
      </c>
      <c r="H1460" s="6">
        <v>9.8360655737704916E-2</v>
      </c>
      <c r="I1460" s="6">
        <v>1.8344210526315791E-7</v>
      </c>
      <c r="J1460" s="6">
        <v>2.4859000000000002E-6</v>
      </c>
      <c r="K1460" s="6">
        <v>0.21052631578947367</v>
      </c>
      <c r="L1460" s="6">
        <v>2.0933863636363638E-7</v>
      </c>
      <c r="M1460" s="6">
        <v>5.6876999999999998E-6</v>
      </c>
      <c r="N1460" s="6">
        <v>0.1875</v>
      </c>
      <c r="O1460" s="7">
        <v>0.33333333333333331</v>
      </c>
    </row>
    <row r="1461" spans="1:15" x14ac:dyDescent="0.3">
      <c r="A1461" s="1" t="s">
        <v>3244</v>
      </c>
      <c r="B1461" s="21" t="s">
        <v>3245</v>
      </c>
      <c r="C1461" s="6">
        <v>4.6745740740740738E-7</v>
      </c>
      <c r="D1461" s="6">
        <v>2.4645199999999999E-5</v>
      </c>
      <c r="E1461" s="6">
        <v>0.23456790123456789</v>
      </c>
      <c r="F1461" s="6">
        <v>5.7498524590163931E-7</v>
      </c>
      <c r="G1461" s="6">
        <v>7.3634999999999999E-6</v>
      </c>
      <c r="H1461" s="6">
        <v>0.32786885245901637</v>
      </c>
      <c r="I1461" s="6">
        <v>2.2904210526315792E-7</v>
      </c>
      <c r="J1461" s="6">
        <v>2.7184000000000001E-6</v>
      </c>
      <c r="K1461" s="6">
        <v>0.31578947368421051</v>
      </c>
      <c r="L1461" s="6">
        <v>2.9982954545454546E-7</v>
      </c>
      <c r="M1461" s="6">
        <v>8.9452000000000003E-6</v>
      </c>
      <c r="N1461" s="6">
        <v>0.21590909090909091</v>
      </c>
      <c r="O1461" s="7">
        <v>0.32786885245901637</v>
      </c>
    </row>
    <row r="1462" spans="1:15" x14ac:dyDescent="0.3">
      <c r="A1462" s="1" t="s">
        <v>3246</v>
      </c>
      <c r="B1462" s="21" t="s">
        <v>3247</v>
      </c>
      <c r="C1462" s="6">
        <v>3.2340555555555555E-7</v>
      </c>
      <c r="D1462" s="6">
        <v>1.5730899999999999E-5</v>
      </c>
      <c r="E1462" s="6">
        <v>0.25308641975308643</v>
      </c>
      <c r="F1462" s="6">
        <v>1.922983606557377E-7</v>
      </c>
      <c r="G1462" s="6">
        <v>1.7041999999999999E-6</v>
      </c>
      <c r="H1462" s="6">
        <v>0.32786885245901637</v>
      </c>
      <c r="I1462" s="6">
        <v>4.4428421052631581E-7</v>
      </c>
      <c r="J1462" s="6">
        <v>7.1667000000000003E-6</v>
      </c>
      <c r="K1462" s="6">
        <v>0.31578947368421051</v>
      </c>
      <c r="L1462" s="6">
        <v>1.953642045454546E-7</v>
      </c>
      <c r="M1462" s="6">
        <v>3.6872999999999998E-6</v>
      </c>
      <c r="N1462" s="6">
        <v>0.19318181818181818</v>
      </c>
      <c r="O1462" s="7">
        <v>0.32786885245901637</v>
      </c>
    </row>
    <row r="1463" spans="1:15" x14ac:dyDescent="0.3">
      <c r="A1463" s="1" t="s">
        <v>907</v>
      </c>
      <c r="B1463" s="21" t="s">
        <v>3248</v>
      </c>
      <c r="C1463" s="6">
        <v>3.069518518518519E-7</v>
      </c>
      <c r="D1463" s="6">
        <v>1.0749499999999999E-5</v>
      </c>
      <c r="E1463" s="6">
        <v>0.26543209876543211</v>
      </c>
      <c r="F1463" s="6">
        <v>2.5551147540983609E-7</v>
      </c>
      <c r="G1463" s="6">
        <v>3.0469999999999998E-6</v>
      </c>
      <c r="H1463" s="6">
        <v>0.32786885245901637</v>
      </c>
      <c r="I1463" s="6">
        <v>3.1139999999999994E-7</v>
      </c>
      <c r="J1463" s="6">
        <v>5.1896999999999996E-6</v>
      </c>
      <c r="K1463" s="6">
        <v>0.21052631578947367</v>
      </c>
      <c r="L1463" s="6">
        <v>2.0253579545454549E-7</v>
      </c>
      <c r="M1463" s="6">
        <v>4.4796999999999996E-6</v>
      </c>
      <c r="N1463" s="6">
        <v>0.25568181818181818</v>
      </c>
      <c r="O1463" s="7">
        <v>0.32786885245901637</v>
      </c>
    </row>
    <row r="1464" spans="1:15" x14ac:dyDescent="0.3">
      <c r="A1464" s="1" t="s">
        <v>3249</v>
      </c>
      <c r="B1464" s="21" t="s">
        <v>3250</v>
      </c>
      <c r="C1464" s="6">
        <v>4.6209629629629636E-7</v>
      </c>
      <c r="D1464" s="6">
        <v>1.23226E-5</v>
      </c>
      <c r="E1464" s="6">
        <v>0.32098765432098764</v>
      </c>
      <c r="F1464" s="6">
        <v>2.0394754098360663E-7</v>
      </c>
      <c r="G1464" s="6">
        <v>1.9941000000000001E-6</v>
      </c>
      <c r="H1464" s="6">
        <v>0.32786885245901637</v>
      </c>
      <c r="I1464" s="6">
        <v>7.3410526315789469E-8</v>
      </c>
      <c r="J1464" s="6">
        <v>5.8859999999999996E-7</v>
      </c>
      <c r="K1464" s="6">
        <v>0.21052631578947367</v>
      </c>
      <c r="L1464" s="6">
        <v>3.3506874999999996E-7</v>
      </c>
      <c r="M1464" s="6">
        <v>6.9435999999999999E-6</v>
      </c>
      <c r="N1464" s="6">
        <v>0.24431818181818182</v>
      </c>
      <c r="O1464" s="7">
        <v>0.32786885245901637</v>
      </c>
    </row>
    <row r="1465" spans="1:15" x14ac:dyDescent="0.3">
      <c r="A1465" s="1" t="s">
        <v>3251</v>
      </c>
      <c r="B1465" s="21" t="s">
        <v>3252</v>
      </c>
      <c r="C1465" s="6">
        <v>2.4951481481481484E-7</v>
      </c>
      <c r="D1465" s="6">
        <v>8.3898000000000005E-6</v>
      </c>
      <c r="E1465" s="6">
        <v>0.24074074074074073</v>
      </c>
      <c r="F1465" s="6">
        <v>2.2250491803278691E-7</v>
      </c>
      <c r="G1465" s="6">
        <v>3.0469999999999998E-6</v>
      </c>
      <c r="H1465" s="6">
        <v>0.32786885245901637</v>
      </c>
      <c r="I1465" s="6">
        <v>1.1505789473684208E-7</v>
      </c>
      <c r="J1465" s="6">
        <v>1.9769999999999999E-6</v>
      </c>
      <c r="K1465" s="6">
        <v>0.10526315789473684</v>
      </c>
      <c r="L1465" s="6">
        <v>3.683977272727273E-7</v>
      </c>
      <c r="M1465" s="6">
        <v>2.7569800000000002E-5</v>
      </c>
      <c r="N1465" s="6">
        <v>0.25</v>
      </c>
      <c r="O1465" s="7">
        <v>0.32786885245901637</v>
      </c>
    </row>
    <row r="1466" spans="1:15" x14ac:dyDescent="0.3">
      <c r="A1466" s="1" t="s">
        <v>3253</v>
      </c>
      <c r="B1466" s="21" t="s">
        <v>3254</v>
      </c>
      <c r="C1466" s="6">
        <v>2.6505925925925935E-7</v>
      </c>
      <c r="D1466" s="6">
        <v>4.5620999999999999E-6</v>
      </c>
      <c r="E1466" s="6">
        <v>0.24074074074074073</v>
      </c>
      <c r="F1466" s="6">
        <v>2.2538196721311477E-7</v>
      </c>
      <c r="G1466" s="6">
        <v>2.4518E-6</v>
      </c>
      <c r="H1466" s="6">
        <v>0.32786885245901637</v>
      </c>
      <c r="I1466" s="6">
        <v>2.6010526315789472E-8</v>
      </c>
      <c r="J1466" s="6">
        <v>4.9419999999999997E-7</v>
      </c>
      <c r="K1466" s="6">
        <v>5.2631578947368418E-2</v>
      </c>
      <c r="L1466" s="6">
        <v>2.8037102272727272E-7</v>
      </c>
      <c r="M1466" s="6">
        <v>5.3757E-6</v>
      </c>
      <c r="N1466" s="6">
        <v>0.19318181818181818</v>
      </c>
      <c r="O1466" s="7">
        <v>0.32786885245901637</v>
      </c>
    </row>
    <row r="1467" spans="1:15" x14ac:dyDescent="0.3">
      <c r="A1467" s="1" t="s">
        <v>3255</v>
      </c>
      <c r="B1467" s="21" t="s">
        <v>3256</v>
      </c>
      <c r="C1467" s="6">
        <v>2.4163518518518516E-7</v>
      </c>
      <c r="D1467" s="6">
        <v>8.6519999999999995E-6</v>
      </c>
      <c r="E1467" s="6">
        <v>0.23456790123456789</v>
      </c>
      <c r="F1467" s="6">
        <v>2.6315737704918037E-7</v>
      </c>
      <c r="G1467" s="6">
        <v>4.0625999999999999E-6</v>
      </c>
      <c r="H1467" s="6">
        <v>0.32786885245901637</v>
      </c>
      <c r="I1467" s="6">
        <v>9.8052631578947373E-8</v>
      </c>
      <c r="J1467" s="6">
        <v>1.2356000000000001E-6</v>
      </c>
      <c r="K1467" s="6">
        <v>0.10526315789473684</v>
      </c>
      <c r="L1467" s="6">
        <v>1.5174375000000001E-7</v>
      </c>
      <c r="M1467" s="6">
        <v>3.6055E-6</v>
      </c>
      <c r="N1467" s="6">
        <v>0.17613636363636365</v>
      </c>
      <c r="O1467" s="7">
        <v>0.32786885245901637</v>
      </c>
    </row>
    <row r="1468" spans="1:15" x14ac:dyDescent="0.3">
      <c r="A1468" s="1" t="s">
        <v>3257</v>
      </c>
      <c r="B1468" s="21" t="s">
        <v>3258</v>
      </c>
      <c r="C1468" s="6">
        <v>2.2395246913580252E-7</v>
      </c>
      <c r="D1468" s="6">
        <v>7.8653999999999993E-6</v>
      </c>
      <c r="E1468" s="6">
        <v>0.19753086419753085</v>
      </c>
      <c r="F1468" s="6">
        <v>1.5655409836065572E-7</v>
      </c>
      <c r="G1468" s="6">
        <v>1.4607000000000001E-6</v>
      </c>
      <c r="H1468" s="6">
        <v>0.32786885245901637</v>
      </c>
      <c r="I1468" s="6">
        <v>1.4107368421052631E-7</v>
      </c>
      <c r="J1468" s="6">
        <v>2.4713E-6</v>
      </c>
      <c r="K1468" s="6">
        <v>0.10526315789473684</v>
      </c>
      <c r="L1468" s="6">
        <v>1.6035113636363637E-7</v>
      </c>
      <c r="M1468" s="6">
        <v>3.7985000000000001E-6</v>
      </c>
      <c r="N1468" s="6">
        <v>0.18181818181818182</v>
      </c>
      <c r="O1468" s="7">
        <v>0.32786885245901637</v>
      </c>
    </row>
    <row r="1469" spans="1:15" x14ac:dyDescent="0.3">
      <c r="A1469" s="1" t="s">
        <v>3259</v>
      </c>
      <c r="B1469" s="21" t="s">
        <v>3260</v>
      </c>
      <c r="C1469" s="6">
        <v>1.6110493827160493E-7</v>
      </c>
      <c r="D1469" s="6">
        <v>2.8812E-6</v>
      </c>
      <c r="E1469" s="6">
        <v>0.19753086419753085</v>
      </c>
      <c r="F1469" s="6">
        <v>2.6543606557377048E-7</v>
      </c>
      <c r="G1469" s="6">
        <v>2.1028999999999998E-6</v>
      </c>
      <c r="H1469" s="6">
        <v>0.32786885245901637</v>
      </c>
      <c r="I1469" s="6">
        <v>8.0452631578947374E-8</v>
      </c>
      <c r="J1469" s="6">
        <v>1.0819E-6</v>
      </c>
      <c r="K1469" s="6">
        <v>0.15789473684210525</v>
      </c>
      <c r="L1469" s="6">
        <v>1.2005852272727272E-7</v>
      </c>
      <c r="M1469" s="6">
        <v>4.2556999999999998E-6</v>
      </c>
      <c r="N1469" s="6">
        <v>0.18181818181818182</v>
      </c>
      <c r="O1469" s="7">
        <v>0.32786885245901637</v>
      </c>
    </row>
    <row r="1470" spans="1:15" x14ac:dyDescent="0.3">
      <c r="A1470" s="1" t="s">
        <v>3261</v>
      </c>
      <c r="B1470" s="21" t="s">
        <v>3262</v>
      </c>
      <c r="C1470" s="6">
        <v>3.8780308641975315E-7</v>
      </c>
      <c r="D1470" s="6">
        <v>1.12738E-5</v>
      </c>
      <c r="E1470" s="6">
        <v>0.3271604938271605</v>
      </c>
      <c r="F1470" s="6">
        <v>2.627901639344262E-7</v>
      </c>
      <c r="G1470" s="6">
        <v>4.0625999999999999E-6</v>
      </c>
      <c r="H1470" s="6">
        <v>0.27868852459016391</v>
      </c>
      <c r="I1470" s="6">
        <v>1.8897368421052631E-7</v>
      </c>
      <c r="J1470" s="6">
        <v>2.9654999999999998E-6</v>
      </c>
      <c r="K1470" s="6">
        <v>0.15789473684210525</v>
      </c>
      <c r="L1470" s="6">
        <v>2.5423124999999995E-7</v>
      </c>
      <c r="M1470" s="6">
        <v>8.6037000000000003E-6</v>
      </c>
      <c r="N1470" s="6">
        <v>0.22727272727272727</v>
      </c>
      <c r="O1470" s="7">
        <v>0.3271604938271605</v>
      </c>
    </row>
    <row r="1471" spans="1:15" x14ac:dyDescent="0.3">
      <c r="A1471" s="1" t="s">
        <v>3263</v>
      </c>
      <c r="B1471" s="21" t="s">
        <v>3264</v>
      </c>
      <c r="C1471" s="6">
        <v>3.3025061728395059E-7</v>
      </c>
      <c r="D1471" s="6">
        <v>1.0749499999999999E-5</v>
      </c>
      <c r="E1471" s="6">
        <v>0.32098765432098764</v>
      </c>
      <c r="F1471" s="6">
        <v>3.3845737704918036E-7</v>
      </c>
      <c r="G1471" s="6">
        <v>7.8714000000000006E-6</v>
      </c>
      <c r="H1471" s="6">
        <v>0.29508196721311475</v>
      </c>
      <c r="I1471" s="6">
        <v>2.6900526315789474E-7</v>
      </c>
      <c r="J1471" s="6">
        <v>3.9539999999999998E-6</v>
      </c>
      <c r="K1471" s="6">
        <v>0.21052631578947367</v>
      </c>
      <c r="L1471" s="6">
        <v>1.9817897727272726E-7</v>
      </c>
      <c r="M1471" s="6">
        <v>3.7985000000000001E-6</v>
      </c>
      <c r="N1471" s="6">
        <v>0.22727272727272727</v>
      </c>
      <c r="O1471" s="7">
        <v>0.32098765432098764</v>
      </c>
    </row>
    <row r="1472" spans="1:15" x14ac:dyDescent="0.3">
      <c r="A1472" s="1" t="s">
        <v>3265</v>
      </c>
      <c r="B1472" s="21" t="s">
        <v>3266</v>
      </c>
      <c r="C1472" s="6">
        <v>3.5685061728395068E-7</v>
      </c>
      <c r="D1472" s="6">
        <v>1.2060400000000001E-5</v>
      </c>
      <c r="E1472" s="6">
        <v>0.32098765432098764</v>
      </c>
      <c r="F1472" s="6">
        <v>2.6214098360655734E-7</v>
      </c>
      <c r="G1472" s="6">
        <v>6.6018E-6</v>
      </c>
      <c r="H1472" s="6">
        <v>0.21311475409836064</v>
      </c>
      <c r="I1472" s="6">
        <v>1.4985263157894736E-7</v>
      </c>
      <c r="J1472" s="6">
        <v>1.9769999999999999E-6</v>
      </c>
      <c r="K1472" s="6">
        <v>0.15789473684210525</v>
      </c>
      <c r="L1472" s="6">
        <v>1.9527670454545456E-7</v>
      </c>
      <c r="M1472" s="6">
        <v>5.8236999999999998E-6</v>
      </c>
      <c r="N1472" s="6">
        <v>0.22159090909090909</v>
      </c>
      <c r="O1472" s="7">
        <v>0.32098765432098764</v>
      </c>
    </row>
    <row r="1473" spans="1:15" x14ac:dyDescent="0.3">
      <c r="A1473" s="1" t="s">
        <v>3267</v>
      </c>
      <c r="B1473" s="21" t="s">
        <v>3268</v>
      </c>
      <c r="C1473" s="6">
        <v>3.564401234567901E-7</v>
      </c>
      <c r="D1473" s="6">
        <v>8.4268000000000004E-6</v>
      </c>
      <c r="E1473" s="6">
        <v>0.26543209876543211</v>
      </c>
      <c r="F1473" s="6">
        <v>4.5895081967213116E-8</v>
      </c>
      <c r="G1473" s="6">
        <v>1.6345E-6</v>
      </c>
      <c r="H1473" s="6">
        <v>8.1967213114754092E-2</v>
      </c>
      <c r="I1473" s="6">
        <v>2.2345789473684209E-7</v>
      </c>
      <c r="J1473" s="6">
        <v>2.1637999999999999E-6</v>
      </c>
      <c r="K1473" s="6">
        <v>0.31578947368421051</v>
      </c>
      <c r="L1473" s="6">
        <v>6.8488295454545481E-7</v>
      </c>
      <c r="M1473" s="6">
        <v>5.4020400000000002E-5</v>
      </c>
      <c r="N1473" s="6">
        <v>0.31818181818181818</v>
      </c>
      <c r="O1473" s="7">
        <v>0.31818181818181818</v>
      </c>
    </row>
    <row r="1474" spans="1:15" x14ac:dyDescent="0.3">
      <c r="A1474" s="1" t="s">
        <v>3269</v>
      </c>
      <c r="B1474" s="21" t="s">
        <v>3270</v>
      </c>
      <c r="C1474" s="6">
        <v>1.5779567901234566E-7</v>
      </c>
      <c r="D1474" s="6">
        <v>2.6475999999999999E-6</v>
      </c>
      <c r="E1474" s="6">
        <v>0.25925925925925924</v>
      </c>
      <c r="F1474" s="6">
        <v>6.6896721311475416E-8</v>
      </c>
      <c r="G1474" s="6">
        <v>4.7360000000000001E-7</v>
      </c>
      <c r="H1474" s="6">
        <v>0.22950819672131148</v>
      </c>
      <c r="I1474" s="6">
        <v>1.3706842105263157E-7</v>
      </c>
      <c r="J1474" s="6">
        <v>8.3659999999999996E-7</v>
      </c>
      <c r="K1474" s="6">
        <v>0.26315789473684209</v>
      </c>
      <c r="L1474" s="6">
        <v>3.9281647727272722E-7</v>
      </c>
      <c r="M1474" s="6">
        <v>1.0257399999999999E-5</v>
      </c>
      <c r="N1474" s="6">
        <v>0.31818181818181818</v>
      </c>
      <c r="O1474" s="7">
        <v>0.31818181818181818</v>
      </c>
    </row>
    <row r="1475" spans="1:15" x14ac:dyDescent="0.3">
      <c r="A1475" s="1" t="s">
        <v>3271</v>
      </c>
      <c r="B1475" s="21" t="s">
        <v>3272</v>
      </c>
      <c r="C1475" s="6">
        <v>8.887962962962961E-8</v>
      </c>
      <c r="D1475" s="6">
        <v>1.533E-6</v>
      </c>
      <c r="E1475" s="6">
        <v>0.17901234567901234</v>
      </c>
      <c r="F1475" s="6">
        <v>8.5608196721311491E-8</v>
      </c>
      <c r="G1475" s="6">
        <v>1.0142E-6</v>
      </c>
      <c r="H1475" s="6">
        <v>0.21311475409836064</v>
      </c>
      <c r="I1475" s="6">
        <v>8.7263157894736843E-8</v>
      </c>
      <c r="J1475" s="6">
        <v>1.2356000000000001E-6</v>
      </c>
      <c r="K1475" s="6">
        <v>0.15789473684210525</v>
      </c>
      <c r="L1475" s="6">
        <v>2.4594034090909098E-7</v>
      </c>
      <c r="M1475" s="6">
        <v>2.8389E-6</v>
      </c>
      <c r="N1475" s="6">
        <v>0.31818181818181818</v>
      </c>
      <c r="O1475" s="7">
        <v>0.31818181818181818</v>
      </c>
    </row>
    <row r="1476" spans="1:15" x14ac:dyDescent="0.3">
      <c r="A1476" s="1" t="s">
        <v>3273</v>
      </c>
      <c r="B1476" s="21" t="s">
        <v>3274</v>
      </c>
      <c r="C1476" s="6">
        <v>7.6744074074074093E-7</v>
      </c>
      <c r="D1476" s="6">
        <v>3.7229900000000001E-5</v>
      </c>
      <c r="E1476" s="6">
        <v>0.24074074074074073</v>
      </c>
      <c r="F1476" s="6">
        <v>2.3234262295081972E-7</v>
      </c>
      <c r="G1476" s="6">
        <v>3.8457999999999997E-6</v>
      </c>
      <c r="H1476" s="6">
        <v>0.24590163934426229</v>
      </c>
      <c r="I1476" s="6">
        <v>6.0888947368421049E-7</v>
      </c>
      <c r="J1476" s="6">
        <v>9.8851999999999998E-6</v>
      </c>
      <c r="K1476" s="6">
        <v>0.31578947368421051</v>
      </c>
      <c r="L1476" s="6">
        <v>5.1706704545454539E-7</v>
      </c>
      <c r="M1476" s="6">
        <v>1.3784900000000001E-5</v>
      </c>
      <c r="N1476" s="6">
        <v>0.30681818181818182</v>
      </c>
      <c r="O1476" s="7">
        <v>0.31578947368421051</v>
      </c>
    </row>
    <row r="1477" spans="1:15" x14ac:dyDescent="0.3">
      <c r="A1477" s="1" t="s">
        <v>3275</v>
      </c>
      <c r="B1477" s="21" t="s">
        <v>3276</v>
      </c>
      <c r="C1477" s="6">
        <v>4.477425925925926E-7</v>
      </c>
      <c r="D1477" s="6">
        <v>1.3373999999999999E-5</v>
      </c>
      <c r="E1477" s="6">
        <v>0.24691358024691357</v>
      </c>
      <c r="F1477" s="6">
        <v>7.8845901639344255E-8</v>
      </c>
      <c r="G1477" s="6">
        <v>6.9770000000000001E-7</v>
      </c>
      <c r="H1477" s="6">
        <v>0.21311475409836064</v>
      </c>
      <c r="I1477" s="6">
        <v>1.0482105263157893E-7</v>
      </c>
      <c r="J1477" s="6">
        <v>7.1289999999999998E-7</v>
      </c>
      <c r="K1477" s="6">
        <v>0.31578947368421051</v>
      </c>
      <c r="L1477" s="6">
        <v>2.3446988636363642E-7</v>
      </c>
      <c r="M1477" s="6">
        <v>6.1305E-6</v>
      </c>
      <c r="N1477" s="6">
        <v>0.23863636363636365</v>
      </c>
      <c r="O1477" s="7">
        <v>0.31578947368421051</v>
      </c>
    </row>
    <row r="1478" spans="1:15" x14ac:dyDescent="0.3">
      <c r="A1478" s="1" t="s">
        <v>3277</v>
      </c>
      <c r="B1478" s="21" t="s">
        <v>3278</v>
      </c>
      <c r="C1478" s="6">
        <v>2.3061666666666664E-7</v>
      </c>
      <c r="D1478" s="6">
        <v>2.7261999999999998E-6</v>
      </c>
      <c r="E1478" s="6">
        <v>0.30246913580246915</v>
      </c>
      <c r="F1478" s="6">
        <v>9.4844262295081963E-8</v>
      </c>
      <c r="G1478" s="6">
        <v>8.2269999999999998E-7</v>
      </c>
      <c r="H1478" s="6">
        <v>0.21311475409836064</v>
      </c>
      <c r="I1478" s="6">
        <v>2.7934736842105262E-7</v>
      </c>
      <c r="J1478" s="6">
        <v>3.8418000000000002E-6</v>
      </c>
      <c r="K1478" s="6">
        <v>0.31578947368421051</v>
      </c>
      <c r="L1478" s="6">
        <v>1.4730681818181815E-7</v>
      </c>
      <c r="M1478" s="6">
        <v>2.6079999999999998E-6</v>
      </c>
      <c r="N1478" s="6">
        <v>0.21022727272727273</v>
      </c>
      <c r="O1478" s="7">
        <v>0.31578947368421051</v>
      </c>
    </row>
    <row r="1479" spans="1:15" x14ac:dyDescent="0.3">
      <c r="A1479" s="1" t="s">
        <v>3279</v>
      </c>
      <c r="B1479" s="21" t="s">
        <v>3280</v>
      </c>
      <c r="C1479" s="6">
        <v>2.4263827160493826E-7</v>
      </c>
      <c r="D1479" s="6">
        <v>4.0575999999999999E-6</v>
      </c>
      <c r="E1479" s="6">
        <v>0.31481481481481483</v>
      </c>
      <c r="F1479" s="6">
        <v>1.0104590163934424E-7</v>
      </c>
      <c r="G1479" s="6">
        <v>1.5234999999999999E-6</v>
      </c>
      <c r="H1479" s="6">
        <v>0.21311475409836064</v>
      </c>
      <c r="I1479" s="6">
        <v>1.6412105263157894E-7</v>
      </c>
      <c r="J1479" s="6">
        <v>1.4827E-6</v>
      </c>
      <c r="K1479" s="6">
        <v>0.31578947368421051</v>
      </c>
      <c r="L1479" s="6">
        <v>2.3397954545454541E-7</v>
      </c>
      <c r="M1479" s="6">
        <v>4.3343000000000002E-6</v>
      </c>
      <c r="N1479" s="6">
        <v>0.29545454545454547</v>
      </c>
      <c r="O1479" s="7">
        <v>0.31578947368421051</v>
      </c>
    </row>
    <row r="1480" spans="1:15" x14ac:dyDescent="0.3">
      <c r="A1480" s="1" t="s">
        <v>3281</v>
      </c>
      <c r="B1480" s="21" t="s">
        <v>3282</v>
      </c>
      <c r="C1480" s="6">
        <v>9.8729012345679017E-8</v>
      </c>
      <c r="D1480" s="6">
        <v>3.6778000000000002E-6</v>
      </c>
      <c r="E1480" s="6">
        <v>0.1111111111111111</v>
      </c>
      <c r="F1480" s="6">
        <v>2.5349180327868853E-8</v>
      </c>
      <c r="G1480" s="6">
        <v>3.5040000000000001E-7</v>
      </c>
      <c r="H1480" s="6">
        <v>9.8360655737704916E-2</v>
      </c>
      <c r="I1480" s="6">
        <v>4.1031578947368418E-7</v>
      </c>
      <c r="J1480" s="6">
        <v>6.4749999999999998E-6</v>
      </c>
      <c r="K1480" s="6">
        <v>0.31578947368421051</v>
      </c>
      <c r="L1480" s="6">
        <v>5.5748863636363655E-8</v>
      </c>
      <c r="M1480" s="6">
        <v>1.877E-6</v>
      </c>
      <c r="N1480" s="6">
        <v>0.11363636363636363</v>
      </c>
      <c r="O1480" s="7">
        <v>0.31578947368421051</v>
      </c>
    </row>
    <row r="1481" spans="1:15" x14ac:dyDescent="0.3">
      <c r="A1481" s="1" t="s">
        <v>3283</v>
      </c>
      <c r="B1481" s="21" t="s">
        <v>3284</v>
      </c>
      <c r="C1481" s="6">
        <v>1.2675123456790123E-7</v>
      </c>
      <c r="D1481" s="6">
        <v>1.8059999999999999E-6</v>
      </c>
      <c r="E1481" s="6">
        <v>0.24691358024691357</v>
      </c>
      <c r="F1481" s="6">
        <v>7.6727868852459022E-8</v>
      </c>
      <c r="G1481" s="6">
        <v>1.8758999999999999E-6</v>
      </c>
      <c r="H1481" s="6">
        <v>0.16393442622950818</v>
      </c>
      <c r="I1481" s="6">
        <v>1.2351052631578947E-7</v>
      </c>
      <c r="J1481" s="6">
        <v>9.4180000000000003E-7</v>
      </c>
      <c r="K1481" s="6">
        <v>0.31578947368421051</v>
      </c>
      <c r="L1481" s="6">
        <v>1.3832102272727274E-7</v>
      </c>
      <c r="M1481" s="6">
        <v>2.5527999999999999E-6</v>
      </c>
      <c r="N1481" s="6">
        <v>0.27272727272727271</v>
      </c>
      <c r="O1481" s="7">
        <v>0.31578947368421051</v>
      </c>
    </row>
    <row r="1482" spans="1:15" x14ac:dyDescent="0.3">
      <c r="A1482" s="1" t="s">
        <v>3285</v>
      </c>
      <c r="B1482" s="21" t="s">
        <v>3286</v>
      </c>
      <c r="C1482" s="6">
        <v>3.4013580246913579E-8</v>
      </c>
      <c r="D1482" s="6">
        <v>6.2099999999999996E-7</v>
      </c>
      <c r="E1482" s="6">
        <v>9.8765432098765427E-2</v>
      </c>
      <c r="F1482" s="6">
        <v>2.3706721311475408E-7</v>
      </c>
      <c r="G1482" s="6">
        <v>1.39654E-5</v>
      </c>
      <c r="H1482" s="6">
        <v>4.9180327868852458E-2</v>
      </c>
      <c r="I1482" s="6">
        <v>1.1633157894736841E-7</v>
      </c>
      <c r="J1482" s="6">
        <v>5.4089999999999998E-7</v>
      </c>
      <c r="K1482" s="6">
        <v>0.31578947368421051</v>
      </c>
      <c r="L1482" s="6">
        <v>5.5511363636363637E-8</v>
      </c>
      <c r="M1482" s="6">
        <v>8.484E-7</v>
      </c>
      <c r="N1482" s="6">
        <v>0.16477272727272727</v>
      </c>
      <c r="O1482" s="7">
        <v>0.31578947368421051</v>
      </c>
    </row>
    <row r="1483" spans="1:15" x14ac:dyDescent="0.3">
      <c r="A1483" s="1" t="s">
        <v>3287</v>
      </c>
      <c r="B1483" s="21" t="s">
        <v>3288</v>
      </c>
      <c r="C1483" s="6">
        <v>2.800413580246914E-7</v>
      </c>
      <c r="D1483" s="6">
        <v>1.10116E-5</v>
      </c>
      <c r="E1483" s="6">
        <v>0.31481481481481483</v>
      </c>
      <c r="F1483" s="6">
        <v>2.4847377049180328E-7</v>
      </c>
      <c r="G1483" s="6">
        <v>6.6018E-6</v>
      </c>
      <c r="H1483" s="6">
        <v>0.29508196721311475</v>
      </c>
      <c r="I1483" s="6">
        <v>2.0610526315789476E-7</v>
      </c>
      <c r="J1483" s="6">
        <v>3.7069E-6</v>
      </c>
      <c r="K1483" s="6">
        <v>0.10526315789473684</v>
      </c>
      <c r="L1483" s="6">
        <v>1.6200681818181819E-7</v>
      </c>
      <c r="M1483" s="6">
        <v>4.7037000000000004E-6</v>
      </c>
      <c r="N1483" s="6">
        <v>0.22159090909090909</v>
      </c>
      <c r="O1483" s="7">
        <v>0.31481481481481483</v>
      </c>
    </row>
    <row r="1484" spans="1:15" x14ac:dyDescent="0.3">
      <c r="A1484" s="1" t="s">
        <v>3289</v>
      </c>
      <c r="B1484" s="21" t="s">
        <v>3290</v>
      </c>
      <c r="C1484" s="6">
        <v>1.7438580246913577E-7</v>
      </c>
      <c r="D1484" s="6">
        <v>2.1235000000000001E-6</v>
      </c>
      <c r="E1484" s="6">
        <v>0.31481481481481483</v>
      </c>
      <c r="F1484" s="6">
        <v>1.0284426229508198E-7</v>
      </c>
      <c r="G1484" s="6">
        <v>1.8995E-6</v>
      </c>
      <c r="H1484" s="6">
        <v>0.21311475409836064</v>
      </c>
      <c r="I1484" s="6">
        <v>1.4894210526315789E-7</v>
      </c>
      <c r="J1484" s="6">
        <v>1.0719000000000001E-6</v>
      </c>
      <c r="K1484" s="6">
        <v>0.26315789473684209</v>
      </c>
      <c r="L1484" s="6">
        <v>2.2516306818181811E-7</v>
      </c>
      <c r="M1484" s="6">
        <v>5.5374999999999999E-6</v>
      </c>
      <c r="N1484" s="6">
        <v>0.24431818181818182</v>
      </c>
      <c r="O1484" s="7">
        <v>0.31481481481481483</v>
      </c>
    </row>
    <row r="1485" spans="1:15" x14ac:dyDescent="0.3">
      <c r="A1485" s="1" t="s">
        <v>3291</v>
      </c>
      <c r="B1485" s="21" t="s">
        <v>3292</v>
      </c>
      <c r="C1485" s="6">
        <v>5.4666666666666666E-8</v>
      </c>
      <c r="D1485" s="6">
        <v>8.3780000000000005E-7</v>
      </c>
      <c r="E1485" s="6">
        <v>0.11728395061728394</v>
      </c>
      <c r="F1485" s="6">
        <v>3.3852459016393442E-9</v>
      </c>
      <c r="G1485" s="6">
        <v>2.065E-7</v>
      </c>
      <c r="H1485" s="6">
        <v>1.6393442622950821E-2</v>
      </c>
      <c r="I1485" s="6">
        <v>0</v>
      </c>
      <c r="J1485" s="6">
        <v>0</v>
      </c>
      <c r="K1485" s="6">
        <v>0</v>
      </c>
      <c r="L1485" s="6">
        <v>3.1721590909090904E-7</v>
      </c>
      <c r="M1485" s="6">
        <v>6.5556999999999998E-6</v>
      </c>
      <c r="N1485" s="6">
        <v>0.3125</v>
      </c>
      <c r="O1485" s="7">
        <v>0.3125</v>
      </c>
    </row>
    <row r="1486" spans="1:15" x14ac:dyDescent="0.3">
      <c r="A1486" s="1" t="s">
        <v>3293</v>
      </c>
      <c r="B1486" s="21" t="s">
        <v>3294</v>
      </c>
      <c r="C1486" s="6">
        <v>1.0163888888888887E-7</v>
      </c>
      <c r="D1486" s="6">
        <v>2.1235000000000001E-6</v>
      </c>
      <c r="E1486" s="6">
        <v>0.21604938271604937</v>
      </c>
      <c r="F1486" s="6">
        <v>4.8309836065573765E-8</v>
      </c>
      <c r="G1486" s="6">
        <v>1.0142E-6</v>
      </c>
      <c r="H1486" s="6">
        <v>9.8360655737704916E-2</v>
      </c>
      <c r="I1486" s="6">
        <v>5.7584210526315789E-8</v>
      </c>
      <c r="J1486" s="6">
        <v>5.8859999999999996E-7</v>
      </c>
      <c r="K1486" s="6">
        <v>0.15789473684210525</v>
      </c>
      <c r="L1486" s="6">
        <v>1.6722556818181815E-7</v>
      </c>
      <c r="M1486" s="6">
        <v>4.3691999999999996E-6</v>
      </c>
      <c r="N1486" s="6">
        <v>0.3125</v>
      </c>
      <c r="O1486" s="7">
        <v>0.3125</v>
      </c>
    </row>
    <row r="1487" spans="1:15" x14ac:dyDescent="0.3">
      <c r="A1487" s="1" t="s">
        <v>3295</v>
      </c>
      <c r="B1487" s="21" t="s">
        <v>3296</v>
      </c>
      <c r="C1487" s="6">
        <v>3.1358148148148143E-7</v>
      </c>
      <c r="D1487" s="6">
        <v>1.25847E-5</v>
      </c>
      <c r="E1487" s="6">
        <v>0.27777777777777779</v>
      </c>
      <c r="F1487" s="6">
        <v>2.2003442622950814E-7</v>
      </c>
      <c r="G1487" s="6">
        <v>3.5547999999999998E-6</v>
      </c>
      <c r="H1487" s="6">
        <v>0.31147540983606559</v>
      </c>
      <c r="I1487" s="6">
        <v>3.5217894736842107E-7</v>
      </c>
      <c r="J1487" s="6">
        <v>5.1896999999999996E-6</v>
      </c>
      <c r="K1487" s="6">
        <v>0.21052631578947367</v>
      </c>
      <c r="L1487" s="6">
        <v>2.7511477272727263E-7</v>
      </c>
      <c r="M1487" s="6">
        <v>8.5246999999999999E-6</v>
      </c>
      <c r="N1487" s="6">
        <v>0.25568181818181818</v>
      </c>
      <c r="O1487" s="7">
        <v>0.31147540983606559</v>
      </c>
    </row>
    <row r="1488" spans="1:15" x14ac:dyDescent="0.3">
      <c r="A1488" s="1" t="s">
        <v>3297</v>
      </c>
      <c r="B1488" s="21" t="s">
        <v>3298</v>
      </c>
      <c r="C1488" s="6">
        <v>3.0416543209876537E-7</v>
      </c>
      <c r="D1488" s="6">
        <v>7.8653999999999993E-6</v>
      </c>
      <c r="E1488" s="6">
        <v>0.25308641975308643</v>
      </c>
      <c r="F1488" s="6">
        <v>2.2386557377049181E-7</v>
      </c>
      <c r="G1488" s="6">
        <v>3.5547999999999998E-6</v>
      </c>
      <c r="H1488" s="6">
        <v>0.31147540983606559</v>
      </c>
      <c r="I1488" s="6">
        <v>1.8306315789473685E-7</v>
      </c>
      <c r="J1488" s="6">
        <v>2.4713E-6</v>
      </c>
      <c r="K1488" s="6">
        <v>0.15789473684210525</v>
      </c>
      <c r="L1488" s="6">
        <v>2.6120113636363641E-7</v>
      </c>
      <c r="M1488" s="6">
        <v>5.0039999999999999E-6</v>
      </c>
      <c r="N1488" s="6">
        <v>0.23295454545454544</v>
      </c>
      <c r="O1488" s="7">
        <v>0.31147540983606559</v>
      </c>
    </row>
    <row r="1489" spans="1:15" x14ac:dyDescent="0.3">
      <c r="A1489" s="1" t="s">
        <v>3299</v>
      </c>
      <c r="B1489" s="21" t="s">
        <v>3300</v>
      </c>
      <c r="C1489" s="6">
        <v>2.6903641975308642E-7</v>
      </c>
      <c r="D1489" s="6">
        <v>8.6519999999999995E-6</v>
      </c>
      <c r="E1489" s="6">
        <v>0.25925925925925924</v>
      </c>
      <c r="F1489" s="6">
        <v>2.6560819672131153E-7</v>
      </c>
      <c r="G1489" s="6">
        <v>4.8243999999999999E-6</v>
      </c>
      <c r="H1489" s="6">
        <v>0.31147540983606559</v>
      </c>
      <c r="I1489" s="6">
        <v>1.8097894736842105E-7</v>
      </c>
      <c r="J1489" s="6">
        <v>3.2127000000000002E-6</v>
      </c>
      <c r="K1489" s="6">
        <v>0.10526315789473684</v>
      </c>
      <c r="L1489" s="6">
        <v>1.7505909090909091E-7</v>
      </c>
      <c r="M1489" s="6">
        <v>3.0041000000000002E-6</v>
      </c>
      <c r="N1489" s="6">
        <v>0.18181818181818182</v>
      </c>
      <c r="O1489" s="7">
        <v>0.31147540983606559</v>
      </c>
    </row>
    <row r="1490" spans="1:15" x14ac:dyDescent="0.3">
      <c r="A1490" s="1" t="s">
        <v>3301</v>
      </c>
      <c r="B1490" s="21" t="s">
        <v>3302</v>
      </c>
      <c r="C1490" s="6">
        <v>2.4690061728395063E-7</v>
      </c>
      <c r="D1490" s="6">
        <v>7.8653999999999993E-6</v>
      </c>
      <c r="E1490" s="6">
        <v>0.24691358024691357</v>
      </c>
      <c r="F1490" s="6">
        <v>1.8180819672131148E-7</v>
      </c>
      <c r="G1490" s="6">
        <v>3.3009E-6</v>
      </c>
      <c r="H1490" s="6">
        <v>0.31147540983606559</v>
      </c>
      <c r="I1490" s="6">
        <v>2.0435789473684214E-7</v>
      </c>
      <c r="J1490" s="6">
        <v>2.9654999999999998E-6</v>
      </c>
      <c r="K1490" s="6">
        <v>0.15789473684210525</v>
      </c>
      <c r="L1490" s="6">
        <v>1.9586306818181816E-7</v>
      </c>
      <c r="M1490" s="6">
        <v>5.0647E-6</v>
      </c>
      <c r="N1490" s="6">
        <v>0.25568181818181818</v>
      </c>
      <c r="O1490" s="7">
        <v>0.31147540983606559</v>
      </c>
    </row>
    <row r="1491" spans="1:15" x14ac:dyDescent="0.3">
      <c r="A1491" s="1" t="s">
        <v>3303</v>
      </c>
      <c r="B1491" s="21" t="s">
        <v>3304</v>
      </c>
      <c r="C1491" s="6">
        <v>2.1695864197530862E-7</v>
      </c>
      <c r="D1491" s="6">
        <v>5.7679999999999997E-6</v>
      </c>
      <c r="E1491" s="6">
        <v>0.25308641975308643</v>
      </c>
      <c r="F1491" s="6">
        <v>2.5805409836065578E-7</v>
      </c>
      <c r="G1491" s="6">
        <v>5.0783000000000002E-6</v>
      </c>
      <c r="H1491" s="6">
        <v>0.31147540983606559</v>
      </c>
      <c r="I1491" s="6">
        <v>1.170578947368421E-7</v>
      </c>
      <c r="J1491" s="6">
        <v>2.2241E-6</v>
      </c>
      <c r="K1491" s="6">
        <v>5.2631578947368418E-2</v>
      </c>
      <c r="L1491" s="6">
        <v>2.1333636363636362E-7</v>
      </c>
      <c r="M1491" s="6">
        <v>7.2110000000000001E-6</v>
      </c>
      <c r="N1491" s="6">
        <v>0.25568181818181818</v>
      </c>
      <c r="O1491" s="7">
        <v>0.31147540983606559</v>
      </c>
    </row>
    <row r="1492" spans="1:15" x14ac:dyDescent="0.3">
      <c r="A1492" s="1" t="s">
        <v>3305</v>
      </c>
      <c r="B1492" s="21" t="s">
        <v>3306</v>
      </c>
      <c r="C1492" s="6">
        <v>2.7657962962962959E-7</v>
      </c>
      <c r="D1492" s="6">
        <v>9.9629000000000008E-6</v>
      </c>
      <c r="E1492" s="6">
        <v>0.26543209876543211</v>
      </c>
      <c r="F1492" s="6">
        <v>1.731327868852459E-7</v>
      </c>
      <c r="G1492" s="6">
        <v>1.9476000000000002E-6</v>
      </c>
      <c r="H1492" s="6">
        <v>0.31147540983606559</v>
      </c>
      <c r="I1492" s="6">
        <v>1.7027368421052631E-7</v>
      </c>
      <c r="J1492" s="6">
        <v>2.9654999999999998E-6</v>
      </c>
      <c r="K1492" s="6">
        <v>0.10526315789473684</v>
      </c>
      <c r="L1492" s="6">
        <v>1.6856534090909089E-7</v>
      </c>
      <c r="M1492" s="6">
        <v>3.6872999999999998E-6</v>
      </c>
      <c r="N1492" s="6">
        <v>0.19886363636363635</v>
      </c>
      <c r="O1492" s="7">
        <v>0.31147540983606559</v>
      </c>
    </row>
    <row r="1493" spans="1:15" x14ac:dyDescent="0.3">
      <c r="A1493" s="1" t="s">
        <v>3307</v>
      </c>
      <c r="B1493" s="21" t="s">
        <v>3308</v>
      </c>
      <c r="C1493" s="6">
        <v>1.3834814814814815E-7</v>
      </c>
      <c r="D1493" s="6">
        <v>2.0267E-6</v>
      </c>
      <c r="E1493" s="6">
        <v>0.30864197530864196</v>
      </c>
      <c r="F1493" s="6">
        <v>1.6470983606557378E-7</v>
      </c>
      <c r="G1493" s="6">
        <v>1.854E-6</v>
      </c>
      <c r="H1493" s="6">
        <v>0.31147540983606559</v>
      </c>
      <c r="I1493" s="6">
        <v>2.8294736842105262E-8</v>
      </c>
      <c r="J1493" s="6">
        <v>2.6969999999999999E-7</v>
      </c>
      <c r="K1493" s="6">
        <v>0.10526315789473684</v>
      </c>
      <c r="L1493" s="6">
        <v>3.142227272727272E-7</v>
      </c>
      <c r="M1493" s="6">
        <v>8.7560000000000005E-6</v>
      </c>
      <c r="N1493" s="6">
        <v>0.29545454545454547</v>
      </c>
      <c r="O1493" s="7">
        <v>0.31147540983606559</v>
      </c>
    </row>
    <row r="1494" spans="1:15" x14ac:dyDescent="0.3">
      <c r="A1494" s="1" t="s">
        <v>3309</v>
      </c>
      <c r="B1494" s="21" t="s">
        <v>3310</v>
      </c>
      <c r="C1494" s="6">
        <v>2.0084753086419753E-7</v>
      </c>
      <c r="D1494" s="6">
        <v>3.8836999999999998E-6</v>
      </c>
      <c r="E1494" s="6">
        <v>0.27160493827160492</v>
      </c>
      <c r="F1494" s="6">
        <v>1.5753934426229508E-7</v>
      </c>
      <c r="G1494" s="6">
        <v>1.0345E-6</v>
      </c>
      <c r="H1494" s="6">
        <v>0.31147540983606559</v>
      </c>
      <c r="I1494" s="6">
        <v>7.3952631578947362E-8</v>
      </c>
      <c r="J1494" s="6">
        <v>4.7090000000000001E-7</v>
      </c>
      <c r="K1494" s="6">
        <v>0.26315789473684209</v>
      </c>
      <c r="L1494" s="6">
        <v>2.1046477272727272E-7</v>
      </c>
      <c r="M1494" s="6">
        <v>3.0041000000000002E-6</v>
      </c>
      <c r="N1494" s="6">
        <v>0.30113636363636365</v>
      </c>
      <c r="O1494" s="7">
        <v>0.31147540983606559</v>
      </c>
    </row>
    <row r="1495" spans="1:15" x14ac:dyDescent="0.3">
      <c r="A1495" s="1" t="s">
        <v>3311</v>
      </c>
      <c r="B1495" s="21" t="s">
        <v>3312</v>
      </c>
      <c r="C1495" s="6">
        <v>4.5773950617283922E-7</v>
      </c>
      <c r="D1495" s="6">
        <v>9.0883999999999992E-6</v>
      </c>
      <c r="E1495" s="6">
        <v>0.30246913580246915</v>
      </c>
      <c r="F1495" s="6">
        <v>6.3424426229508198E-7</v>
      </c>
      <c r="G1495" s="6">
        <v>1.62506E-5</v>
      </c>
      <c r="H1495" s="6">
        <v>0.22950819672131148</v>
      </c>
      <c r="I1495" s="6">
        <v>3.7100000000000001E-8</v>
      </c>
      <c r="J1495" s="6">
        <v>4.9419999999999997E-7</v>
      </c>
      <c r="K1495" s="6">
        <v>0.10526315789473684</v>
      </c>
      <c r="L1495" s="6">
        <v>4.2052613636363641E-7</v>
      </c>
      <c r="M1495" s="6">
        <v>9.9390999999999994E-6</v>
      </c>
      <c r="N1495" s="6">
        <v>0.30113636363636365</v>
      </c>
      <c r="O1495" s="7">
        <v>0.30246913580246915</v>
      </c>
    </row>
    <row r="1496" spans="1:15" x14ac:dyDescent="0.3">
      <c r="A1496" s="1" t="s">
        <v>3313</v>
      </c>
      <c r="B1496" s="21" t="s">
        <v>3314</v>
      </c>
      <c r="C1496" s="6">
        <v>1.4212530864197531E-7</v>
      </c>
      <c r="D1496" s="6">
        <v>2.4455999999999999E-6</v>
      </c>
      <c r="E1496" s="6">
        <v>0.30246913580246915</v>
      </c>
      <c r="F1496" s="6">
        <v>1.3774262295081968E-7</v>
      </c>
      <c r="G1496" s="6">
        <v>1.4484E-6</v>
      </c>
      <c r="H1496" s="6">
        <v>0.26229508196721313</v>
      </c>
      <c r="I1496" s="6">
        <v>9.4705263157894725E-8</v>
      </c>
      <c r="J1496" s="6">
        <v>6.3300000000000002E-7</v>
      </c>
      <c r="K1496" s="6">
        <v>0.26315789473684209</v>
      </c>
      <c r="L1496" s="6">
        <v>1.6348863636363637E-7</v>
      </c>
      <c r="M1496" s="6">
        <v>1.0257399999999999E-5</v>
      </c>
      <c r="N1496" s="6">
        <v>0.26136363636363635</v>
      </c>
      <c r="O1496" s="7">
        <v>0.30246913580246915</v>
      </c>
    </row>
    <row r="1497" spans="1:15" x14ac:dyDescent="0.3">
      <c r="A1497" s="1" t="s">
        <v>3315</v>
      </c>
      <c r="B1497" s="21" t="s">
        <v>3316</v>
      </c>
      <c r="C1497" s="6">
        <v>6.3176543209876547E-8</v>
      </c>
      <c r="D1497" s="6">
        <v>9.4689999999999999E-7</v>
      </c>
      <c r="E1497" s="6">
        <v>0.18518518518518517</v>
      </c>
      <c r="F1497" s="6">
        <v>3.2563934426229512E-8</v>
      </c>
      <c r="G1497" s="6">
        <v>4.4970000000000001E-7</v>
      </c>
      <c r="H1497" s="6">
        <v>0.11475409836065574</v>
      </c>
      <c r="I1497" s="6">
        <v>6.4668421052631596E-8</v>
      </c>
      <c r="J1497" s="6">
        <v>4.2290000000000001E-7</v>
      </c>
      <c r="K1497" s="6">
        <v>0.21052631578947367</v>
      </c>
      <c r="L1497" s="6">
        <v>1.8259772727272729E-7</v>
      </c>
      <c r="M1497" s="6">
        <v>3.0638000000000002E-6</v>
      </c>
      <c r="N1497" s="6">
        <v>0.30113636363636365</v>
      </c>
      <c r="O1497" s="7">
        <v>0.30113636363636365</v>
      </c>
    </row>
    <row r="1498" spans="1:15" x14ac:dyDescent="0.3">
      <c r="A1498" s="1" t="s">
        <v>3317</v>
      </c>
      <c r="B1498" s="21" t="s">
        <v>3318</v>
      </c>
      <c r="C1498" s="6">
        <v>6.3697530864197535E-8</v>
      </c>
      <c r="D1498" s="6">
        <v>1.6304000000000001E-6</v>
      </c>
      <c r="E1498" s="6">
        <v>8.6419753086419748E-2</v>
      </c>
      <c r="F1498" s="6">
        <v>7.7934426229508204E-9</v>
      </c>
      <c r="G1498" s="6">
        <v>2.4340000000000002E-7</v>
      </c>
      <c r="H1498" s="6">
        <v>3.2786885245901641E-2</v>
      </c>
      <c r="I1498" s="6">
        <v>0</v>
      </c>
      <c r="J1498" s="6">
        <v>0</v>
      </c>
      <c r="K1498" s="6">
        <v>0</v>
      </c>
      <c r="L1498" s="6">
        <v>2.3976534090909094E-7</v>
      </c>
      <c r="M1498" s="6">
        <v>6.4671000000000003E-6</v>
      </c>
      <c r="N1498" s="6">
        <v>0.30113636363636365</v>
      </c>
      <c r="O1498" s="7">
        <v>0.30113636363636365</v>
      </c>
    </row>
    <row r="1499" spans="1:15" x14ac:dyDescent="0.3">
      <c r="A1499" s="1" t="s">
        <v>3319</v>
      </c>
      <c r="B1499" s="21" t="s">
        <v>3320</v>
      </c>
      <c r="C1499" s="6">
        <v>3.7235061728395057E-7</v>
      </c>
      <c r="D1499" s="6">
        <v>1.1535999999999999E-5</v>
      </c>
      <c r="E1499" s="6">
        <v>0.29629629629629628</v>
      </c>
      <c r="F1499" s="6">
        <v>2.8623114754098366E-7</v>
      </c>
      <c r="G1499" s="6">
        <v>5.84E-6</v>
      </c>
      <c r="H1499" s="6">
        <v>0.24590163934426229</v>
      </c>
      <c r="I1499" s="6">
        <v>1.9318421052631579E-7</v>
      </c>
      <c r="J1499" s="6">
        <v>3.4597999999999999E-6</v>
      </c>
      <c r="K1499" s="6">
        <v>0.10526315789473684</v>
      </c>
      <c r="L1499" s="6">
        <v>2.8127215909090906E-7</v>
      </c>
      <c r="M1499" s="6">
        <v>6.1355E-6</v>
      </c>
      <c r="N1499" s="6">
        <v>0.23863636363636365</v>
      </c>
      <c r="O1499" s="7">
        <v>0.29629629629629628</v>
      </c>
    </row>
    <row r="1500" spans="1:15" x14ac:dyDescent="0.3">
      <c r="A1500" s="1" t="s">
        <v>3321</v>
      </c>
      <c r="B1500" s="21" t="s">
        <v>3322</v>
      </c>
      <c r="C1500" s="6">
        <v>1.0298827160493826E-7</v>
      </c>
      <c r="D1500" s="6">
        <v>4.0025999999999996E-6</v>
      </c>
      <c r="E1500" s="6">
        <v>0.14814814814814814</v>
      </c>
      <c r="F1500" s="6">
        <v>3.3500000000000002E-8</v>
      </c>
      <c r="G1500" s="6">
        <v>6.201E-7</v>
      </c>
      <c r="H1500" s="6">
        <v>8.1967213114754092E-2</v>
      </c>
      <c r="I1500" s="6">
        <v>2.478421052631579E-8</v>
      </c>
      <c r="J1500" s="6">
        <v>4.7090000000000001E-7</v>
      </c>
      <c r="K1500" s="6">
        <v>5.2631578947368418E-2</v>
      </c>
      <c r="L1500" s="6">
        <v>4.9673579545454539E-7</v>
      </c>
      <c r="M1500" s="6">
        <v>3.3815700000000002E-5</v>
      </c>
      <c r="N1500" s="6">
        <v>0.29545454545454547</v>
      </c>
      <c r="O1500" s="7">
        <v>0.29545454545454547</v>
      </c>
    </row>
    <row r="1501" spans="1:15" x14ac:dyDescent="0.3">
      <c r="A1501" s="1" t="s">
        <v>3323</v>
      </c>
      <c r="B1501" s="21" t="s">
        <v>3324</v>
      </c>
      <c r="C1501" s="6">
        <v>4.4190123456790122E-8</v>
      </c>
      <c r="D1501" s="6">
        <v>7.6499999999999998E-7</v>
      </c>
      <c r="E1501" s="6">
        <v>0.1419753086419753</v>
      </c>
      <c r="F1501" s="6">
        <v>1.4144262295081968E-8</v>
      </c>
      <c r="G1501" s="6">
        <v>4.1680000000000003E-7</v>
      </c>
      <c r="H1501" s="6">
        <v>4.9180327868852458E-2</v>
      </c>
      <c r="I1501" s="6">
        <v>1.4194736842105263E-8</v>
      </c>
      <c r="J1501" s="6">
        <v>2.6969999999999999E-7</v>
      </c>
      <c r="K1501" s="6">
        <v>5.2631578947368418E-2</v>
      </c>
      <c r="L1501" s="6">
        <v>1.7367159090909094E-7</v>
      </c>
      <c r="M1501" s="6">
        <v>2.6510000000000001E-6</v>
      </c>
      <c r="N1501" s="6">
        <v>0.29545454545454547</v>
      </c>
      <c r="O1501" s="7">
        <v>0.29545454545454547</v>
      </c>
    </row>
    <row r="1502" spans="1:15" x14ac:dyDescent="0.3">
      <c r="A1502" s="1" t="s">
        <v>3325</v>
      </c>
      <c r="B1502" s="21" t="s">
        <v>3326</v>
      </c>
      <c r="C1502" s="6">
        <v>1.9282469135802471E-7</v>
      </c>
      <c r="D1502" s="6">
        <v>3.9576E-6</v>
      </c>
      <c r="E1502" s="6">
        <v>0.22839506172839505</v>
      </c>
      <c r="F1502" s="6">
        <v>2.6120327868852456E-7</v>
      </c>
      <c r="G1502" s="6">
        <v>1.7686999999999999E-6</v>
      </c>
      <c r="H1502" s="6">
        <v>0.29508196721311475</v>
      </c>
      <c r="I1502" s="6">
        <v>1.9712631578947366E-7</v>
      </c>
      <c r="J1502" s="6">
        <v>2.1637999999999999E-6</v>
      </c>
      <c r="K1502" s="6">
        <v>0.15789473684210525</v>
      </c>
      <c r="L1502" s="6">
        <v>1.6901761363636366E-7</v>
      </c>
      <c r="M1502" s="6">
        <v>4.9952E-6</v>
      </c>
      <c r="N1502" s="6">
        <v>0.14772727272727273</v>
      </c>
      <c r="O1502" s="7">
        <v>0.29508196721311475</v>
      </c>
    </row>
    <row r="1503" spans="1:15" x14ac:dyDescent="0.3">
      <c r="A1503" s="1" t="s">
        <v>3327</v>
      </c>
      <c r="B1503" s="21" t="s">
        <v>3328</v>
      </c>
      <c r="C1503" s="6">
        <v>1.9858518518518518E-7</v>
      </c>
      <c r="D1503" s="6">
        <v>8.6519999999999995E-6</v>
      </c>
      <c r="E1503" s="6">
        <v>0.20987654320987653</v>
      </c>
      <c r="F1503" s="6">
        <v>1.9132131147540983E-7</v>
      </c>
      <c r="G1503" s="6">
        <v>2.5391E-6</v>
      </c>
      <c r="H1503" s="6">
        <v>0.29508196721311475</v>
      </c>
      <c r="I1503" s="6">
        <v>1.153315789473684E-7</v>
      </c>
      <c r="J1503" s="6">
        <v>1.7298999999999999E-6</v>
      </c>
      <c r="K1503" s="6">
        <v>0.15789473684210525</v>
      </c>
      <c r="L1503" s="6">
        <v>1.6587272727272728E-7</v>
      </c>
      <c r="M1503" s="6">
        <v>3.6055E-6</v>
      </c>
      <c r="N1503" s="6">
        <v>0.23295454545454544</v>
      </c>
      <c r="O1503" s="7">
        <v>0.29508196721311475</v>
      </c>
    </row>
    <row r="1504" spans="1:15" x14ac:dyDescent="0.3">
      <c r="A1504" s="1" t="s">
        <v>3329</v>
      </c>
      <c r="B1504" s="21" t="s">
        <v>3330</v>
      </c>
      <c r="C1504" s="6">
        <v>3.2598580246913586E-7</v>
      </c>
      <c r="D1504" s="6">
        <v>5.8722999999999997E-6</v>
      </c>
      <c r="E1504" s="6">
        <v>0.29012345679012347</v>
      </c>
      <c r="F1504" s="6">
        <v>1.699311475409836E-7</v>
      </c>
      <c r="G1504" s="6">
        <v>4.7218000000000003E-6</v>
      </c>
      <c r="H1504" s="6">
        <v>0.11475409836065574</v>
      </c>
      <c r="I1504" s="6">
        <v>1.855157894736842E-7</v>
      </c>
      <c r="J1504" s="6">
        <v>1.8837000000000001E-6</v>
      </c>
      <c r="K1504" s="6">
        <v>0.21052631578947367</v>
      </c>
      <c r="L1504" s="6">
        <v>4.3676590909090897E-7</v>
      </c>
      <c r="M1504" s="6">
        <v>1.7991499999999999E-5</v>
      </c>
      <c r="N1504" s="6">
        <v>0.21022727272727273</v>
      </c>
      <c r="O1504" s="7">
        <v>0.29012345679012347</v>
      </c>
    </row>
    <row r="1505" spans="1:15" x14ac:dyDescent="0.3">
      <c r="A1505" s="1" t="s">
        <v>3331</v>
      </c>
      <c r="B1505" s="21" t="s">
        <v>3332</v>
      </c>
      <c r="C1505" s="6">
        <v>4.5987654320987652E-8</v>
      </c>
      <c r="D1505" s="6">
        <v>1.2295E-6</v>
      </c>
      <c r="E1505" s="6">
        <v>8.6419753086419748E-2</v>
      </c>
      <c r="F1505" s="6">
        <v>1.4637377049180329E-7</v>
      </c>
      <c r="G1505" s="6">
        <v>2.0285000000000001E-6</v>
      </c>
      <c r="H1505" s="6">
        <v>0.16393442622950818</v>
      </c>
      <c r="I1505" s="6">
        <v>0</v>
      </c>
      <c r="J1505" s="6">
        <v>0</v>
      </c>
      <c r="K1505" s="6">
        <v>0</v>
      </c>
      <c r="L1505" s="6">
        <v>1.9970511363636366E-7</v>
      </c>
      <c r="M1505" s="6">
        <v>1.7369E-6</v>
      </c>
      <c r="N1505" s="6">
        <v>0.28977272727272729</v>
      </c>
      <c r="O1505" s="7">
        <v>0.28977272727272729</v>
      </c>
    </row>
    <row r="1506" spans="1:15" x14ac:dyDescent="0.3">
      <c r="A1506" s="1" t="s">
        <v>3333</v>
      </c>
      <c r="B1506" s="21" t="s">
        <v>3334</v>
      </c>
      <c r="C1506" s="6">
        <v>2.476197530864198E-7</v>
      </c>
      <c r="D1506" s="6">
        <v>8.6519999999999995E-6</v>
      </c>
      <c r="E1506" s="6">
        <v>0.25308641975308643</v>
      </c>
      <c r="F1506" s="6">
        <v>1.6789508196721312E-7</v>
      </c>
      <c r="G1506" s="6">
        <v>5.3322000000000004E-6</v>
      </c>
      <c r="H1506" s="6">
        <v>0.26229508196721313</v>
      </c>
      <c r="I1506" s="6">
        <v>2.8825263157894741E-7</v>
      </c>
      <c r="J1506" s="6">
        <v>4.6954E-6</v>
      </c>
      <c r="K1506" s="6">
        <v>0.21052631578947367</v>
      </c>
      <c r="L1506" s="6">
        <v>2.2583920454545453E-7</v>
      </c>
      <c r="M1506" s="6">
        <v>5.3757E-6</v>
      </c>
      <c r="N1506" s="6">
        <v>0.28409090909090912</v>
      </c>
      <c r="O1506" s="7">
        <v>0.28409090909090912</v>
      </c>
    </row>
    <row r="1507" spans="1:15" x14ac:dyDescent="0.3">
      <c r="A1507" s="1" t="s">
        <v>3335</v>
      </c>
      <c r="B1507" s="21" t="s">
        <v>3336</v>
      </c>
      <c r="C1507" s="6">
        <v>9.765802469135804E-8</v>
      </c>
      <c r="D1507" s="6">
        <v>1.533E-6</v>
      </c>
      <c r="E1507" s="6">
        <v>0.20987654320987653</v>
      </c>
      <c r="F1507" s="6">
        <v>4.8404918032786881E-8</v>
      </c>
      <c r="G1507" s="6">
        <v>1.3735000000000001E-6</v>
      </c>
      <c r="H1507" s="6">
        <v>8.1967213114754092E-2</v>
      </c>
      <c r="I1507" s="6">
        <v>1.0652631578947366E-7</v>
      </c>
      <c r="J1507" s="6">
        <v>9.8849999999999994E-7</v>
      </c>
      <c r="K1507" s="6">
        <v>0.21052631578947367</v>
      </c>
      <c r="L1507" s="6">
        <v>1.5801250000000001E-7</v>
      </c>
      <c r="M1507" s="6">
        <v>2.2253999999999999E-6</v>
      </c>
      <c r="N1507" s="6">
        <v>0.28409090909090912</v>
      </c>
      <c r="O1507" s="7">
        <v>0.28409090909090912</v>
      </c>
    </row>
    <row r="1508" spans="1:15" x14ac:dyDescent="0.3">
      <c r="A1508" s="1" t="s">
        <v>3337</v>
      </c>
      <c r="B1508" s="21" t="s">
        <v>3338</v>
      </c>
      <c r="C1508" s="6">
        <v>3.9433333333333329E-8</v>
      </c>
      <c r="D1508" s="6">
        <v>6.6169999999999995E-7</v>
      </c>
      <c r="E1508" s="6">
        <v>0.11728395061728394</v>
      </c>
      <c r="F1508" s="6">
        <v>5.512459016393442E-8</v>
      </c>
      <c r="G1508" s="6">
        <v>7.1040000000000001E-7</v>
      </c>
      <c r="H1508" s="6">
        <v>0.14754098360655737</v>
      </c>
      <c r="I1508" s="6">
        <v>5.9563157894736846E-8</v>
      </c>
      <c r="J1508" s="6">
        <v>6.779E-7</v>
      </c>
      <c r="K1508" s="6">
        <v>0.15789473684210525</v>
      </c>
      <c r="L1508" s="6">
        <v>1.9386420454545451E-7</v>
      </c>
      <c r="M1508" s="6">
        <v>5.5159E-6</v>
      </c>
      <c r="N1508" s="6">
        <v>0.28409090909090912</v>
      </c>
      <c r="O1508" s="7">
        <v>0.28409090909090912</v>
      </c>
    </row>
    <row r="1509" spans="1:15" x14ac:dyDescent="0.3">
      <c r="A1509" s="1" t="s">
        <v>3339</v>
      </c>
      <c r="B1509" s="21" t="s">
        <v>3340</v>
      </c>
      <c r="C1509" s="6">
        <v>4.7604135802469124E-7</v>
      </c>
      <c r="D1509" s="6">
        <v>2.0974600000000001E-5</v>
      </c>
      <c r="E1509" s="6">
        <v>0.26543209876543211</v>
      </c>
      <c r="F1509" s="6">
        <v>2.8833934426229508E-7</v>
      </c>
      <c r="G1509" s="6">
        <v>4.1386999999999999E-6</v>
      </c>
      <c r="H1509" s="6">
        <v>0.27868852459016391</v>
      </c>
      <c r="I1509" s="6">
        <v>3.3756315789473687E-7</v>
      </c>
      <c r="J1509" s="6">
        <v>6.1782000000000004E-6</v>
      </c>
      <c r="K1509" s="6">
        <v>0.10526315789473684</v>
      </c>
      <c r="L1509" s="6">
        <v>2.9148920454545459E-7</v>
      </c>
      <c r="M1509" s="6">
        <v>7.8396000000000003E-6</v>
      </c>
      <c r="N1509" s="6">
        <v>0.23295454545454544</v>
      </c>
      <c r="O1509" s="7">
        <v>0.27868852459016391</v>
      </c>
    </row>
    <row r="1510" spans="1:15" x14ac:dyDescent="0.3">
      <c r="A1510" s="1" t="s">
        <v>3341</v>
      </c>
      <c r="B1510" s="21" t="s">
        <v>3342</v>
      </c>
      <c r="C1510" s="6">
        <v>2.7755432098765433E-7</v>
      </c>
      <c r="D1510" s="6">
        <v>1.33713E-5</v>
      </c>
      <c r="E1510" s="6">
        <v>0.22839506172839505</v>
      </c>
      <c r="F1510" s="6">
        <v>2.6914426229508197E-7</v>
      </c>
      <c r="G1510" s="6">
        <v>5.5860999999999998E-6</v>
      </c>
      <c r="H1510" s="6">
        <v>0.27868852459016391</v>
      </c>
      <c r="I1510" s="6">
        <v>1.5395263157894738E-7</v>
      </c>
      <c r="J1510" s="6">
        <v>2.7184000000000001E-6</v>
      </c>
      <c r="K1510" s="6">
        <v>0.10526315789473684</v>
      </c>
      <c r="L1510" s="6">
        <v>1.8988522727272723E-7</v>
      </c>
      <c r="M1510" s="6">
        <v>3.7985000000000001E-6</v>
      </c>
      <c r="N1510" s="6">
        <v>0.1875</v>
      </c>
      <c r="O1510" s="7">
        <v>0.27868852459016391</v>
      </c>
    </row>
    <row r="1511" spans="1:15" x14ac:dyDescent="0.3">
      <c r="A1511" s="1" t="s">
        <v>3343</v>
      </c>
      <c r="B1511" s="21" t="s">
        <v>3344</v>
      </c>
      <c r="C1511" s="6">
        <v>1.9116296296296301E-7</v>
      </c>
      <c r="D1511" s="6">
        <v>6.8167000000000003E-6</v>
      </c>
      <c r="E1511" s="6">
        <v>0.20987654320987653</v>
      </c>
      <c r="F1511" s="6">
        <v>1.7558688524590161E-7</v>
      </c>
      <c r="G1511" s="6">
        <v>3.0469999999999998E-6</v>
      </c>
      <c r="H1511" s="6">
        <v>0.27868852459016391</v>
      </c>
      <c r="I1511" s="6">
        <v>8.0521052631578947E-8</v>
      </c>
      <c r="J1511" s="6">
        <v>1.2356000000000001E-6</v>
      </c>
      <c r="K1511" s="6">
        <v>0.10526315789473684</v>
      </c>
      <c r="L1511" s="6">
        <v>1.7583352272727273E-7</v>
      </c>
      <c r="M1511" s="6">
        <v>2.8155E-6</v>
      </c>
      <c r="N1511" s="6">
        <v>0.23863636363636365</v>
      </c>
      <c r="O1511" s="7">
        <v>0.27868852459016391</v>
      </c>
    </row>
    <row r="1512" spans="1:15" x14ac:dyDescent="0.3">
      <c r="A1512" s="1" t="s">
        <v>3345</v>
      </c>
      <c r="B1512" s="21" t="s">
        <v>3346</v>
      </c>
      <c r="C1512" s="6">
        <v>1.6448888888888895E-7</v>
      </c>
      <c r="D1512" s="6">
        <v>6.8167000000000003E-6</v>
      </c>
      <c r="E1512" s="6">
        <v>0.19753086419753085</v>
      </c>
      <c r="F1512" s="6">
        <v>1.9366065573770492E-7</v>
      </c>
      <c r="G1512" s="6">
        <v>2.7930000000000002E-6</v>
      </c>
      <c r="H1512" s="6">
        <v>0.27868852459016391</v>
      </c>
      <c r="I1512" s="6">
        <v>1.4897894736842105E-7</v>
      </c>
      <c r="J1512" s="6">
        <v>2.4713E-6</v>
      </c>
      <c r="K1512" s="6">
        <v>0.10526315789473684</v>
      </c>
      <c r="L1512" s="6">
        <v>8.8338068181818165E-8</v>
      </c>
      <c r="M1512" s="6">
        <v>1.2632E-6</v>
      </c>
      <c r="N1512" s="6">
        <v>0.15909090909090909</v>
      </c>
      <c r="O1512" s="7">
        <v>0.27868852459016391</v>
      </c>
    </row>
    <row r="1513" spans="1:15" x14ac:dyDescent="0.3">
      <c r="A1513" s="1" t="s">
        <v>3347</v>
      </c>
      <c r="B1513" s="21" t="s">
        <v>3348</v>
      </c>
      <c r="C1513" s="6">
        <v>1.8982098765432101E-7</v>
      </c>
      <c r="D1513" s="6">
        <v>4.7191999999999996E-6</v>
      </c>
      <c r="E1513" s="6">
        <v>0.22222222222222221</v>
      </c>
      <c r="F1513" s="6">
        <v>1.5531475409836066E-7</v>
      </c>
      <c r="G1513" s="6">
        <v>3.0469999999999998E-6</v>
      </c>
      <c r="H1513" s="6">
        <v>0.27868852459016391</v>
      </c>
      <c r="I1513" s="6">
        <v>8.1584210526315785E-8</v>
      </c>
      <c r="J1513" s="6">
        <v>7.413E-7</v>
      </c>
      <c r="K1513" s="6">
        <v>0.15789473684210525</v>
      </c>
      <c r="L1513" s="6">
        <v>1.4054261363636364E-7</v>
      </c>
      <c r="M1513" s="6">
        <v>3.8078000000000002E-6</v>
      </c>
      <c r="N1513" s="6">
        <v>0.15909090909090909</v>
      </c>
      <c r="O1513" s="7">
        <v>0.27868852459016391</v>
      </c>
    </row>
    <row r="1514" spans="1:15" x14ac:dyDescent="0.3">
      <c r="A1514" s="1" t="s">
        <v>3349</v>
      </c>
      <c r="B1514" s="21" t="s">
        <v>3350</v>
      </c>
      <c r="C1514" s="6">
        <v>1.8177777777777777E-8</v>
      </c>
      <c r="D1514" s="6">
        <v>7.2030000000000001E-7</v>
      </c>
      <c r="E1514" s="6">
        <v>4.9382716049382713E-2</v>
      </c>
      <c r="F1514" s="6">
        <v>5.7442622950819671E-9</v>
      </c>
      <c r="G1514" s="6">
        <v>3.5040000000000001E-7</v>
      </c>
      <c r="H1514" s="6">
        <v>1.6393442622950821E-2</v>
      </c>
      <c r="I1514" s="6">
        <v>0</v>
      </c>
      <c r="J1514" s="6">
        <v>0</v>
      </c>
      <c r="K1514" s="6">
        <v>0</v>
      </c>
      <c r="L1514" s="6">
        <v>1.7619261363636364E-7</v>
      </c>
      <c r="M1514" s="6">
        <v>2.7010000000000001E-6</v>
      </c>
      <c r="N1514" s="6">
        <v>0.27840909090909088</v>
      </c>
      <c r="O1514" s="7">
        <v>0.27840909090909088</v>
      </c>
    </row>
    <row r="1515" spans="1:15" x14ac:dyDescent="0.3">
      <c r="A1515" s="1" t="s">
        <v>3351</v>
      </c>
      <c r="B1515" s="21" t="s">
        <v>3352</v>
      </c>
      <c r="C1515" s="6">
        <v>1.6180802469135806E-7</v>
      </c>
      <c r="D1515" s="6">
        <v>2.9519999999999999E-6</v>
      </c>
      <c r="E1515" s="6">
        <v>0.27777777777777779</v>
      </c>
      <c r="F1515" s="6">
        <v>1.6099508196721313E-7</v>
      </c>
      <c r="G1515" s="6">
        <v>2.1308E-6</v>
      </c>
      <c r="H1515" s="6">
        <v>0.18032786885245902</v>
      </c>
      <c r="I1515" s="6">
        <v>8.310526315789474E-8</v>
      </c>
      <c r="J1515" s="6">
        <v>8.2709999999999999E-7</v>
      </c>
      <c r="K1515" s="6">
        <v>0.15789473684210525</v>
      </c>
      <c r="L1515" s="6">
        <v>5.3393522727272732E-7</v>
      </c>
      <c r="M1515" s="6">
        <v>2.1847800000000001E-5</v>
      </c>
      <c r="N1515" s="6">
        <v>0.17045454545454544</v>
      </c>
      <c r="O1515" s="7">
        <v>0.27777777777777779</v>
      </c>
    </row>
    <row r="1516" spans="1:15" x14ac:dyDescent="0.3">
      <c r="A1516" s="1" t="s">
        <v>3353</v>
      </c>
      <c r="B1516" s="21" t="s">
        <v>3354</v>
      </c>
      <c r="C1516" s="6">
        <v>2.7105987654320982E-7</v>
      </c>
      <c r="D1516" s="6">
        <v>7.8653999999999993E-6</v>
      </c>
      <c r="E1516" s="6">
        <v>0.27777777777777779</v>
      </c>
      <c r="F1516" s="6">
        <v>1.7685573770491805E-7</v>
      </c>
      <c r="G1516" s="6">
        <v>4.0625999999999999E-6</v>
      </c>
      <c r="H1516" s="6">
        <v>0.22950819672131148</v>
      </c>
      <c r="I1516" s="6">
        <v>2.1658421052631583E-7</v>
      </c>
      <c r="J1516" s="6">
        <v>3.4597999999999999E-6</v>
      </c>
      <c r="K1516" s="6">
        <v>0.21052631578947367</v>
      </c>
      <c r="L1516" s="6">
        <v>1.4586931818181823E-7</v>
      </c>
      <c r="M1516" s="6">
        <v>2.4847000000000001E-6</v>
      </c>
      <c r="N1516" s="6">
        <v>0.21590909090909091</v>
      </c>
      <c r="O1516" s="7">
        <v>0.27777777777777779</v>
      </c>
    </row>
    <row r="1517" spans="1:15" x14ac:dyDescent="0.3">
      <c r="A1517" s="1" t="s">
        <v>3355</v>
      </c>
      <c r="B1517" s="21" t="s">
        <v>3356</v>
      </c>
      <c r="C1517" s="6">
        <v>2.6177160493827162E-7</v>
      </c>
      <c r="D1517" s="6">
        <v>1.12738E-5</v>
      </c>
      <c r="E1517" s="6">
        <v>0.27160493827160492</v>
      </c>
      <c r="F1517" s="6">
        <v>2.8553770491803287E-7</v>
      </c>
      <c r="G1517" s="6">
        <v>7.3634999999999999E-6</v>
      </c>
      <c r="H1517" s="6">
        <v>0.26229508196721313</v>
      </c>
      <c r="I1517" s="6">
        <v>2.3210000000000005E-7</v>
      </c>
      <c r="J1517" s="6">
        <v>3.2127000000000002E-6</v>
      </c>
      <c r="K1517" s="6">
        <v>0.21052631578947367</v>
      </c>
      <c r="L1517" s="6">
        <v>1.854755681818182E-7</v>
      </c>
      <c r="M1517" s="6">
        <v>2.5322999999999999E-6</v>
      </c>
      <c r="N1517" s="6">
        <v>0.26704545454545453</v>
      </c>
      <c r="O1517" s="7">
        <v>0.27160493827160492</v>
      </c>
    </row>
    <row r="1518" spans="1:15" x14ac:dyDescent="0.3">
      <c r="A1518" s="1" t="s">
        <v>3357</v>
      </c>
      <c r="B1518" s="21" t="s">
        <v>3358</v>
      </c>
      <c r="C1518" s="6">
        <v>1.0733086419753088E-7</v>
      </c>
      <c r="D1518" s="6">
        <v>1.533E-6</v>
      </c>
      <c r="E1518" s="6">
        <v>0.20987654320987653</v>
      </c>
      <c r="F1518" s="6">
        <v>4.4595081967213118E-8</v>
      </c>
      <c r="G1518" s="6">
        <v>4.6349999999999999E-7</v>
      </c>
      <c r="H1518" s="6">
        <v>0.13114754098360656</v>
      </c>
      <c r="I1518" s="6">
        <v>2.5073684210526315E-8</v>
      </c>
      <c r="J1518" s="6">
        <v>2.6969999999999999E-7</v>
      </c>
      <c r="K1518" s="6">
        <v>0.10526315789473684</v>
      </c>
      <c r="L1518" s="6">
        <v>1.346676136363636E-7</v>
      </c>
      <c r="M1518" s="6">
        <v>2.2492999999999998E-6</v>
      </c>
      <c r="N1518" s="6">
        <v>0.26704545454545453</v>
      </c>
      <c r="O1518" s="7">
        <v>0.26704545454545453</v>
      </c>
    </row>
    <row r="1519" spans="1:15" x14ac:dyDescent="0.3">
      <c r="A1519" s="1" t="s">
        <v>3359</v>
      </c>
      <c r="B1519" s="21" t="s">
        <v>3360</v>
      </c>
      <c r="C1519" s="6">
        <v>5.69469135802469E-8</v>
      </c>
      <c r="D1519" s="6">
        <v>2.3000999999999998E-6</v>
      </c>
      <c r="E1519" s="6">
        <v>0.11728395061728394</v>
      </c>
      <c r="F1519" s="6">
        <v>3.2662295081967216E-8</v>
      </c>
      <c r="G1519" s="6">
        <v>8.1370000000000004E-7</v>
      </c>
      <c r="H1519" s="6">
        <v>9.8360655737704916E-2</v>
      </c>
      <c r="I1519" s="6">
        <v>1.8910526315789474E-8</v>
      </c>
      <c r="J1519" s="6">
        <v>3.5929999999999999E-7</v>
      </c>
      <c r="K1519" s="6">
        <v>5.2631578947368418E-2</v>
      </c>
      <c r="L1519" s="6">
        <v>1.2650965909090905E-7</v>
      </c>
      <c r="M1519" s="6">
        <v>1.7228E-6</v>
      </c>
      <c r="N1519" s="6">
        <v>0.26704545454545453</v>
      </c>
      <c r="O1519" s="7">
        <v>0.26704545454545453</v>
      </c>
    </row>
    <row r="1520" spans="1:15" x14ac:dyDescent="0.3">
      <c r="A1520" s="1" t="s">
        <v>3361</v>
      </c>
      <c r="B1520" s="21" t="s">
        <v>3362</v>
      </c>
      <c r="C1520" s="6">
        <v>1.313641975308642E-7</v>
      </c>
      <c r="D1520" s="6">
        <v>5.0018000000000001E-6</v>
      </c>
      <c r="E1520" s="6">
        <v>0.19753086419753085</v>
      </c>
      <c r="F1520" s="6">
        <v>1.4062622950819673E-7</v>
      </c>
      <c r="G1520" s="6">
        <v>2.4976E-6</v>
      </c>
      <c r="H1520" s="6">
        <v>0.14754098360655737</v>
      </c>
      <c r="I1520" s="6">
        <v>1.1028947368421051E-7</v>
      </c>
      <c r="J1520" s="6">
        <v>8.3659999999999996E-7</v>
      </c>
      <c r="K1520" s="6">
        <v>0.26315789473684209</v>
      </c>
      <c r="L1520" s="6">
        <v>1.3410681818181819E-7</v>
      </c>
      <c r="M1520" s="6">
        <v>2.4582E-6</v>
      </c>
      <c r="N1520" s="6">
        <v>0.20454545454545456</v>
      </c>
      <c r="O1520" s="7">
        <v>0.26315789473684209</v>
      </c>
    </row>
    <row r="1521" spans="1:15" x14ac:dyDescent="0.3">
      <c r="A1521" s="1" t="s">
        <v>3363</v>
      </c>
      <c r="B1521" s="21" t="s">
        <v>3364</v>
      </c>
      <c r="C1521" s="6">
        <v>1.3647839506172842E-7</v>
      </c>
      <c r="D1521" s="6">
        <v>3.9326999999999996E-6</v>
      </c>
      <c r="E1521" s="6">
        <v>0.17901234567901234</v>
      </c>
      <c r="F1521" s="6">
        <v>6.5177049180327856E-8</v>
      </c>
      <c r="G1521" s="6">
        <v>5.327E-7</v>
      </c>
      <c r="H1521" s="6">
        <v>0.24590163934426229</v>
      </c>
      <c r="I1521" s="6">
        <v>6.8421052631578938E-8</v>
      </c>
      <c r="J1521" s="6">
        <v>4.214E-7</v>
      </c>
      <c r="K1521" s="6">
        <v>0.26315789473684209</v>
      </c>
      <c r="L1521" s="6">
        <v>9.0952272727272719E-8</v>
      </c>
      <c r="M1521" s="6">
        <v>2.4582E-6</v>
      </c>
      <c r="N1521" s="6">
        <v>0.1875</v>
      </c>
      <c r="O1521" s="7">
        <v>0.26315789473684209</v>
      </c>
    </row>
    <row r="1522" spans="1:15" x14ac:dyDescent="0.3">
      <c r="A1522" s="1" t="s">
        <v>3365</v>
      </c>
      <c r="B1522" s="21" t="s">
        <v>3366</v>
      </c>
      <c r="C1522" s="6">
        <v>3.240555555555556E-7</v>
      </c>
      <c r="D1522" s="6">
        <v>1.5730899999999999E-5</v>
      </c>
      <c r="E1522" s="6">
        <v>0.25308641975308643</v>
      </c>
      <c r="F1522" s="6">
        <v>2.380327868852459E-7</v>
      </c>
      <c r="G1522" s="6">
        <v>4.3822000000000002E-6</v>
      </c>
      <c r="H1522" s="6">
        <v>0.26229508196721313</v>
      </c>
      <c r="I1522" s="6">
        <v>3.4433157894736841E-7</v>
      </c>
      <c r="J1522" s="6">
        <v>5.6840000000000001E-6</v>
      </c>
      <c r="K1522" s="6">
        <v>0.15789473684210525</v>
      </c>
      <c r="L1522" s="6">
        <v>2.2363068181818179E-7</v>
      </c>
      <c r="M1522" s="6">
        <v>3.3598E-6</v>
      </c>
      <c r="N1522" s="6">
        <v>0.24431818181818182</v>
      </c>
      <c r="O1522" s="7">
        <v>0.26229508196721313</v>
      </c>
    </row>
    <row r="1523" spans="1:15" x14ac:dyDescent="0.3">
      <c r="A1523" s="1" t="s">
        <v>3367</v>
      </c>
      <c r="B1523" s="21" t="s">
        <v>3368</v>
      </c>
      <c r="C1523" s="6">
        <v>2.9957962962962962E-7</v>
      </c>
      <c r="D1523" s="6">
        <v>9.7007000000000001E-6</v>
      </c>
      <c r="E1523" s="6">
        <v>0.25925925925925924</v>
      </c>
      <c r="F1523" s="6">
        <v>2.8602295081967211E-7</v>
      </c>
      <c r="G1523" s="6">
        <v>5.3322000000000004E-6</v>
      </c>
      <c r="H1523" s="6">
        <v>0.26229508196721313</v>
      </c>
      <c r="I1523" s="6">
        <v>2.3459473684210524E-7</v>
      </c>
      <c r="J1523" s="6">
        <v>3.9539999999999998E-6</v>
      </c>
      <c r="K1523" s="6">
        <v>0.15789473684210525</v>
      </c>
      <c r="L1523" s="6">
        <v>2.1318920454545445E-7</v>
      </c>
      <c r="M1523" s="6">
        <v>5.8236999999999998E-6</v>
      </c>
      <c r="N1523" s="6">
        <v>0.21590909090909091</v>
      </c>
      <c r="O1523" s="7">
        <v>0.26229508196721313</v>
      </c>
    </row>
    <row r="1524" spans="1:15" x14ac:dyDescent="0.3">
      <c r="A1524" s="1" t="s">
        <v>3369</v>
      </c>
      <c r="B1524" s="21" t="s">
        <v>3370</v>
      </c>
      <c r="C1524" s="6">
        <v>2.7293333333333332E-7</v>
      </c>
      <c r="D1524" s="6">
        <v>9.4384999999999995E-6</v>
      </c>
      <c r="E1524" s="6">
        <v>0.24074074074074073</v>
      </c>
      <c r="F1524" s="6">
        <v>2.9632950819672131E-7</v>
      </c>
      <c r="G1524" s="6">
        <v>4.3165000000000001E-6</v>
      </c>
      <c r="H1524" s="6">
        <v>0.26229508196721313</v>
      </c>
      <c r="I1524" s="6">
        <v>1.9428947368421053E-7</v>
      </c>
      <c r="J1524" s="6">
        <v>3.2127000000000002E-6</v>
      </c>
      <c r="K1524" s="6">
        <v>0.15789473684210525</v>
      </c>
      <c r="L1524" s="6">
        <v>1.3729431818181816E-7</v>
      </c>
      <c r="M1524" s="6">
        <v>3.5837999999999999E-6</v>
      </c>
      <c r="N1524" s="6">
        <v>0.21590909090909091</v>
      </c>
      <c r="O1524" s="7">
        <v>0.26229508196721313</v>
      </c>
    </row>
    <row r="1525" spans="1:15" x14ac:dyDescent="0.3">
      <c r="A1525" s="1" t="s">
        <v>3371</v>
      </c>
      <c r="B1525" s="21" t="s">
        <v>3372</v>
      </c>
      <c r="C1525" s="6">
        <v>2.5207160493827147E-7</v>
      </c>
      <c r="D1525" s="6">
        <v>8.3898000000000005E-6</v>
      </c>
      <c r="E1525" s="6">
        <v>0.25925925925925924</v>
      </c>
      <c r="F1525" s="6">
        <v>1.7471967213114753E-7</v>
      </c>
      <c r="G1525" s="6">
        <v>2.0312999999999999E-6</v>
      </c>
      <c r="H1525" s="6">
        <v>0.26229508196721313</v>
      </c>
      <c r="I1525" s="6">
        <v>1.9110526315789474E-7</v>
      </c>
      <c r="J1525" s="6">
        <v>3.2127000000000002E-6</v>
      </c>
      <c r="K1525" s="6">
        <v>0.10526315789473684</v>
      </c>
      <c r="L1525" s="6">
        <v>1.7222727272727271E-7</v>
      </c>
      <c r="M1525" s="6">
        <v>4.8072999999999997E-6</v>
      </c>
      <c r="N1525" s="6">
        <v>0.21590909090909091</v>
      </c>
      <c r="O1525" s="7">
        <v>0.26229508196721313</v>
      </c>
    </row>
    <row r="1526" spans="1:15" x14ac:dyDescent="0.3">
      <c r="A1526" s="1" t="s">
        <v>3373</v>
      </c>
      <c r="B1526" s="21" t="s">
        <v>3374</v>
      </c>
      <c r="C1526" s="6">
        <v>2.2025493827160495E-7</v>
      </c>
      <c r="D1526" s="6">
        <v>1.04873E-5</v>
      </c>
      <c r="E1526" s="6">
        <v>0.22222222222222221</v>
      </c>
      <c r="F1526" s="6">
        <v>1.342704918032787E-7</v>
      </c>
      <c r="G1526" s="6">
        <v>1.4811999999999999E-6</v>
      </c>
      <c r="H1526" s="6">
        <v>0.26229508196721313</v>
      </c>
      <c r="I1526" s="6">
        <v>1.5607894736842105E-7</v>
      </c>
      <c r="J1526" s="6">
        <v>2.9654999999999998E-6</v>
      </c>
      <c r="K1526" s="6">
        <v>5.2631578947368418E-2</v>
      </c>
      <c r="L1526" s="6">
        <v>1.3269999999999999E-7</v>
      </c>
      <c r="M1526" s="6">
        <v>3.5837999999999999E-6</v>
      </c>
      <c r="N1526" s="6">
        <v>0.15340909090909091</v>
      </c>
      <c r="O1526" s="7">
        <v>0.26229508196721313</v>
      </c>
    </row>
    <row r="1527" spans="1:15" x14ac:dyDescent="0.3">
      <c r="A1527" s="1" t="s">
        <v>3375</v>
      </c>
      <c r="B1527" s="21" t="s">
        <v>3376</v>
      </c>
      <c r="C1527" s="6">
        <v>9.6172222222222198E-8</v>
      </c>
      <c r="D1527" s="6">
        <v>1.2515E-6</v>
      </c>
      <c r="E1527" s="6">
        <v>0.25308641975308643</v>
      </c>
      <c r="F1527" s="6">
        <v>8.1359016393442621E-8</v>
      </c>
      <c r="G1527" s="6">
        <v>8.1719999999999999E-7</v>
      </c>
      <c r="H1527" s="6">
        <v>0.26229508196721313</v>
      </c>
      <c r="I1527" s="6">
        <v>7.2699999999999996E-8</v>
      </c>
      <c r="J1527" s="6">
        <v>5.4089999999999998E-7</v>
      </c>
      <c r="K1527" s="6">
        <v>0.21052631578947367</v>
      </c>
      <c r="L1527" s="6">
        <v>7.829488636363635E-8</v>
      </c>
      <c r="M1527" s="6">
        <v>2.8124E-6</v>
      </c>
      <c r="N1527" s="6">
        <v>0.14204545454545456</v>
      </c>
      <c r="O1527" s="7">
        <v>0.26229508196721313</v>
      </c>
    </row>
    <row r="1528" spans="1:15" x14ac:dyDescent="0.3">
      <c r="A1528" s="1" t="s">
        <v>3377</v>
      </c>
      <c r="B1528" s="21" t="s">
        <v>3378</v>
      </c>
      <c r="C1528" s="6">
        <v>1.1885493827160494E-7</v>
      </c>
      <c r="D1528" s="6">
        <v>2.7769E-6</v>
      </c>
      <c r="E1528" s="6">
        <v>0.20987654320987653</v>
      </c>
      <c r="F1528" s="6">
        <v>9.4839344262295078E-8</v>
      </c>
      <c r="G1528" s="6">
        <v>9.9699999999999994E-7</v>
      </c>
      <c r="H1528" s="6">
        <v>0.26229508196721313</v>
      </c>
      <c r="I1528" s="6">
        <v>5.5921052631578945E-8</v>
      </c>
      <c r="J1528" s="6">
        <v>8.2709999999999999E-7</v>
      </c>
      <c r="K1528" s="6">
        <v>0.10526315789473684</v>
      </c>
      <c r="L1528" s="6">
        <v>4.4817045454545462E-8</v>
      </c>
      <c r="M1528" s="6">
        <v>1.4285E-6</v>
      </c>
      <c r="N1528" s="6">
        <v>0.11363636363636363</v>
      </c>
      <c r="O1528" s="7">
        <v>0.26229508196721313</v>
      </c>
    </row>
    <row r="1529" spans="1:15" x14ac:dyDescent="0.3">
      <c r="A1529" s="1" t="s">
        <v>3379</v>
      </c>
      <c r="B1529" s="21" t="s">
        <v>3380</v>
      </c>
      <c r="C1529" s="6">
        <v>4.5340740740740747E-8</v>
      </c>
      <c r="D1529" s="6">
        <v>7.6649999999999999E-7</v>
      </c>
      <c r="E1529" s="6">
        <v>0.13580246913580246</v>
      </c>
      <c r="F1529" s="6">
        <v>1.2355737704918034E-7</v>
      </c>
      <c r="G1529" s="6">
        <v>1.0376E-6</v>
      </c>
      <c r="H1529" s="6">
        <v>0.26229508196721313</v>
      </c>
      <c r="I1529" s="6">
        <v>5.3210526315789467E-8</v>
      </c>
      <c r="J1529" s="6">
        <v>7.413E-7</v>
      </c>
      <c r="K1529" s="6">
        <v>0.10526315789473684</v>
      </c>
      <c r="L1529" s="6">
        <v>3.5900568181818176E-8</v>
      </c>
      <c r="M1529" s="6">
        <v>1.4193999999999999E-6</v>
      </c>
      <c r="N1529" s="6">
        <v>0.10795454545454546</v>
      </c>
      <c r="O1529" s="7">
        <v>0.26229508196721313</v>
      </c>
    </row>
    <row r="1530" spans="1:15" x14ac:dyDescent="0.3">
      <c r="A1530" s="1" t="s">
        <v>3381</v>
      </c>
      <c r="B1530" s="21" t="s">
        <v>3382</v>
      </c>
      <c r="C1530" s="6">
        <v>6.9820370370370389E-8</v>
      </c>
      <c r="D1530" s="6">
        <v>1.1326E-6</v>
      </c>
      <c r="E1530" s="6">
        <v>0.18518518518518517</v>
      </c>
      <c r="F1530" s="6">
        <v>3.4659016393442613E-8</v>
      </c>
      <c r="G1530" s="6">
        <v>9.9699999999999994E-7</v>
      </c>
      <c r="H1530" s="6">
        <v>9.8360655737704916E-2</v>
      </c>
      <c r="I1530" s="6">
        <v>1.1126315789473685E-8</v>
      </c>
      <c r="J1530" s="6">
        <v>2.114E-7</v>
      </c>
      <c r="K1530" s="6">
        <v>5.2631578947368418E-2</v>
      </c>
      <c r="L1530" s="6">
        <v>1.9475113636363636E-7</v>
      </c>
      <c r="M1530" s="6">
        <v>6.4915999999999998E-6</v>
      </c>
      <c r="N1530" s="6">
        <v>0.25568181818181818</v>
      </c>
      <c r="O1530" s="7">
        <v>0.25568181818181818</v>
      </c>
    </row>
    <row r="1531" spans="1:15" x14ac:dyDescent="0.3">
      <c r="A1531" s="1" t="s">
        <v>3383</v>
      </c>
      <c r="B1531" s="21" t="s">
        <v>3384</v>
      </c>
      <c r="C1531" s="6">
        <v>1.1621358024691358E-7</v>
      </c>
      <c r="D1531" s="6">
        <v>2.9817000000000002E-6</v>
      </c>
      <c r="E1531" s="6">
        <v>0.22222222222222221</v>
      </c>
      <c r="F1531" s="6">
        <v>1.1990163934426231E-8</v>
      </c>
      <c r="G1531" s="6">
        <v>4.1680000000000003E-7</v>
      </c>
      <c r="H1531" s="6">
        <v>3.2786885245901641E-2</v>
      </c>
      <c r="I1531" s="6">
        <v>0</v>
      </c>
      <c r="J1531" s="6">
        <v>0</v>
      </c>
      <c r="K1531" s="6">
        <v>0</v>
      </c>
      <c r="L1531" s="6">
        <v>1.4307329545454539E-7</v>
      </c>
      <c r="M1531" s="6">
        <v>2.4542000000000002E-6</v>
      </c>
      <c r="N1531" s="6">
        <v>0.25568181818181818</v>
      </c>
      <c r="O1531" s="7">
        <v>0.25568181818181818</v>
      </c>
    </row>
    <row r="1532" spans="1:15" x14ac:dyDescent="0.3">
      <c r="A1532" s="1" t="s">
        <v>3385</v>
      </c>
      <c r="B1532" s="21" t="s">
        <v>3386</v>
      </c>
      <c r="C1532" s="6">
        <v>3.3380555555555559E-7</v>
      </c>
      <c r="D1532" s="6">
        <v>1.17179E-5</v>
      </c>
      <c r="E1532" s="6">
        <v>0.25308641975308643</v>
      </c>
      <c r="F1532" s="6">
        <v>1.8460655737704921E-8</v>
      </c>
      <c r="G1532" s="6">
        <v>2.3410000000000001E-7</v>
      </c>
      <c r="H1532" s="6">
        <v>8.1967213114754092E-2</v>
      </c>
      <c r="I1532" s="6">
        <v>3.7136842105263153E-8</v>
      </c>
      <c r="J1532" s="6">
        <v>4.9419999999999997E-7</v>
      </c>
      <c r="K1532" s="6">
        <v>0.10526315789473684</v>
      </c>
      <c r="L1532" s="6">
        <v>6.5495568181818188E-7</v>
      </c>
      <c r="M1532" s="6">
        <v>1.7033599999999999E-5</v>
      </c>
      <c r="N1532" s="6">
        <v>0.20454545454545456</v>
      </c>
      <c r="O1532" s="7">
        <v>0.25308641975308643</v>
      </c>
    </row>
    <row r="1533" spans="1:15" x14ac:dyDescent="0.3">
      <c r="A1533" s="1" t="s">
        <v>3387</v>
      </c>
      <c r="B1533" s="21" t="s">
        <v>3388</v>
      </c>
      <c r="C1533" s="6">
        <v>1.5737037037037035E-7</v>
      </c>
      <c r="D1533" s="6">
        <v>2.4590000000000001E-6</v>
      </c>
      <c r="E1533" s="6">
        <v>0.21604938271604937</v>
      </c>
      <c r="F1533" s="6">
        <v>5.3024590163934434E-8</v>
      </c>
      <c r="G1533" s="6">
        <v>1.0345E-6</v>
      </c>
      <c r="H1533" s="6">
        <v>0.14754098360655737</v>
      </c>
      <c r="I1533" s="6">
        <v>1.2394736842105263E-8</v>
      </c>
      <c r="J1533" s="6">
        <v>2.3550000000000001E-7</v>
      </c>
      <c r="K1533" s="6">
        <v>5.2631578947368418E-2</v>
      </c>
      <c r="L1533" s="6">
        <v>4.1010113636363637E-7</v>
      </c>
      <c r="M1533" s="6">
        <v>1.8653900000000001E-5</v>
      </c>
      <c r="N1533" s="6">
        <v>0.25</v>
      </c>
      <c r="O1533" s="7">
        <v>0.25</v>
      </c>
    </row>
    <row r="1534" spans="1:15" x14ac:dyDescent="0.3">
      <c r="A1534" s="1" t="s">
        <v>3389</v>
      </c>
      <c r="B1534" s="21" t="s">
        <v>3390</v>
      </c>
      <c r="C1534" s="6">
        <v>7.3312345679012351E-8</v>
      </c>
      <c r="D1534" s="6">
        <v>2.1235000000000001E-6</v>
      </c>
      <c r="E1534" s="6">
        <v>0.12345679012345678</v>
      </c>
      <c r="F1534" s="6">
        <v>0</v>
      </c>
      <c r="G1534" s="6">
        <v>0</v>
      </c>
      <c r="H1534" s="6">
        <v>0</v>
      </c>
      <c r="I1534" s="6">
        <v>0</v>
      </c>
      <c r="J1534" s="6">
        <v>0</v>
      </c>
      <c r="K1534" s="6">
        <v>0</v>
      </c>
      <c r="L1534" s="6">
        <v>1.2795511363636365E-7</v>
      </c>
      <c r="M1534" s="6">
        <v>2.6877999999999999E-6</v>
      </c>
      <c r="N1534" s="6">
        <v>0.25</v>
      </c>
      <c r="O1534" s="7">
        <v>0.25</v>
      </c>
    </row>
    <row r="1535" spans="1:15" x14ac:dyDescent="0.3">
      <c r="A1535" s="1" t="s">
        <v>3391</v>
      </c>
      <c r="B1535" s="21" t="s">
        <v>3392</v>
      </c>
      <c r="C1535" s="6">
        <v>5.5120432098765419E-7</v>
      </c>
      <c r="D1535" s="6">
        <v>2.35964E-5</v>
      </c>
      <c r="E1535" s="6">
        <v>0.24691358024691357</v>
      </c>
      <c r="F1535" s="6">
        <v>2.4107540983606557E-7</v>
      </c>
      <c r="G1535" s="6">
        <v>2.4345000000000002E-6</v>
      </c>
      <c r="H1535" s="6">
        <v>0.24590163934426229</v>
      </c>
      <c r="I1535" s="6">
        <v>3.9734210526315789E-7</v>
      </c>
      <c r="J1535" s="6">
        <v>6.4254000000000003E-6</v>
      </c>
      <c r="K1535" s="6">
        <v>0.21052631578947367</v>
      </c>
      <c r="L1535" s="6">
        <v>3.0908181818181821E-7</v>
      </c>
      <c r="M1535" s="6">
        <v>1.0303500000000001E-5</v>
      </c>
      <c r="N1535" s="6">
        <v>0.23295454545454544</v>
      </c>
      <c r="O1535" s="7">
        <v>0.24691358024691357</v>
      </c>
    </row>
    <row r="1536" spans="1:15" x14ac:dyDescent="0.3">
      <c r="A1536" s="1" t="s">
        <v>3393</v>
      </c>
      <c r="B1536" s="21" t="s">
        <v>3394</v>
      </c>
      <c r="C1536" s="6">
        <v>3.0387098765432105E-7</v>
      </c>
      <c r="D1536" s="6">
        <v>5.9725E-6</v>
      </c>
      <c r="E1536" s="6">
        <v>0.24691358024691357</v>
      </c>
      <c r="F1536" s="6">
        <v>1.9627213114754104E-7</v>
      </c>
      <c r="G1536" s="6">
        <v>1.7686999999999999E-6</v>
      </c>
      <c r="H1536" s="6">
        <v>0.24590163934426229</v>
      </c>
      <c r="I1536" s="6">
        <v>0</v>
      </c>
      <c r="J1536" s="6">
        <v>0</v>
      </c>
      <c r="K1536" s="6">
        <v>0</v>
      </c>
      <c r="L1536" s="6">
        <v>1.8523181818181822E-7</v>
      </c>
      <c r="M1536" s="6">
        <v>7.3915999999999997E-6</v>
      </c>
      <c r="N1536" s="6">
        <v>0.18181818181818182</v>
      </c>
      <c r="O1536" s="7">
        <v>0.24691358024691357</v>
      </c>
    </row>
    <row r="1537" spans="1:15" x14ac:dyDescent="0.3">
      <c r="A1537" s="1" t="s">
        <v>3395</v>
      </c>
      <c r="B1537" s="21" t="s">
        <v>3396</v>
      </c>
      <c r="C1537" s="6">
        <v>2.0024506172839506E-7</v>
      </c>
      <c r="D1537" s="6">
        <v>5.5057999999999999E-6</v>
      </c>
      <c r="E1537" s="6">
        <v>0.21604938271604937</v>
      </c>
      <c r="F1537" s="6">
        <v>1.4871311475409832E-7</v>
      </c>
      <c r="G1537" s="6">
        <v>1.9941000000000001E-6</v>
      </c>
      <c r="H1537" s="6">
        <v>0.24590163934426229</v>
      </c>
      <c r="I1537" s="6">
        <v>9.043157894736841E-8</v>
      </c>
      <c r="J1537" s="6">
        <v>1.4827E-6</v>
      </c>
      <c r="K1537" s="6">
        <v>0.10526315789473684</v>
      </c>
      <c r="L1537" s="6">
        <v>1.7726079545454547E-7</v>
      </c>
      <c r="M1537" s="6">
        <v>5.5996999999999999E-6</v>
      </c>
      <c r="N1537" s="6">
        <v>0.17613636363636365</v>
      </c>
      <c r="O1537" s="7">
        <v>0.24590163934426229</v>
      </c>
    </row>
    <row r="1538" spans="1:15" x14ac:dyDescent="0.3">
      <c r="A1538" s="1" t="s">
        <v>693</v>
      </c>
      <c r="B1538" s="21" t="s">
        <v>3397</v>
      </c>
      <c r="C1538" s="6">
        <v>1.1620925925925925E-7</v>
      </c>
      <c r="D1538" s="6">
        <v>2.7553000000000001E-6</v>
      </c>
      <c r="E1538" s="6">
        <v>0.19135802469135801</v>
      </c>
      <c r="F1538" s="6">
        <v>1.7385245901639347E-8</v>
      </c>
      <c r="G1538" s="6">
        <v>3.1650000000000001E-7</v>
      </c>
      <c r="H1538" s="6">
        <v>6.5573770491803282E-2</v>
      </c>
      <c r="I1538" s="6">
        <v>2.8494736842105264E-8</v>
      </c>
      <c r="J1538" s="6">
        <v>2.9429999999999998E-7</v>
      </c>
      <c r="K1538" s="6">
        <v>0.10526315789473684</v>
      </c>
      <c r="L1538" s="6">
        <v>2.1719886363636359E-7</v>
      </c>
      <c r="M1538" s="6">
        <v>4.6573000000000003E-6</v>
      </c>
      <c r="N1538" s="6">
        <v>0.24431818181818182</v>
      </c>
      <c r="O1538" s="7">
        <v>0.24431818181818182</v>
      </c>
    </row>
    <row r="1539" spans="1:15" x14ac:dyDescent="0.3">
      <c r="A1539" s="1" t="s">
        <v>3398</v>
      </c>
      <c r="B1539" s="21" t="s">
        <v>3399</v>
      </c>
      <c r="C1539" s="6">
        <v>3.1392592592592585E-8</v>
      </c>
      <c r="D1539" s="6">
        <v>6.5120000000000001E-7</v>
      </c>
      <c r="E1539" s="6">
        <v>9.2592592592592587E-2</v>
      </c>
      <c r="F1539" s="6">
        <v>6.9377049180327872E-9</v>
      </c>
      <c r="G1539" s="6">
        <v>2.167E-7</v>
      </c>
      <c r="H1539" s="6">
        <v>3.2786885245901641E-2</v>
      </c>
      <c r="I1539" s="6">
        <v>0</v>
      </c>
      <c r="J1539" s="6">
        <v>0</v>
      </c>
      <c r="K1539" s="6">
        <v>0</v>
      </c>
      <c r="L1539" s="6">
        <v>2.4563465909090905E-7</v>
      </c>
      <c r="M1539" s="6">
        <v>6.5361E-6</v>
      </c>
      <c r="N1539" s="6">
        <v>0.24431818181818182</v>
      </c>
      <c r="O1539" s="7">
        <v>0.24431818181818182</v>
      </c>
    </row>
    <row r="1540" spans="1:15" x14ac:dyDescent="0.3">
      <c r="A1540" s="1" t="s">
        <v>3400</v>
      </c>
      <c r="B1540" s="21" t="s">
        <v>3401</v>
      </c>
      <c r="C1540" s="6">
        <v>3.1928148148148144E-7</v>
      </c>
      <c r="D1540" s="6">
        <v>6.7784000000000002E-6</v>
      </c>
      <c r="E1540" s="6">
        <v>0.24074074074074073</v>
      </c>
      <c r="F1540" s="6">
        <v>5.410819672131148E-8</v>
      </c>
      <c r="G1540" s="6">
        <v>9.2620000000000002E-7</v>
      </c>
      <c r="H1540" s="6">
        <v>0.14754098360655737</v>
      </c>
      <c r="I1540" s="6">
        <v>4.1680000000000003E-7</v>
      </c>
      <c r="J1540" s="6">
        <v>7.6837000000000007E-6</v>
      </c>
      <c r="K1540" s="6">
        <v>0.10526315789473684</v>
      </c>
      <c r="L1540" s="6">
        <v>1.8281477272727266E-7</v>
      </c>
      <c r="M1540" s="6">
        <v>6.0430999999999998E-6</v>
      </c>
      <c r="N1540" s="6">
        <v>0.18181818181818182</v>
      </c>
      <c r="O1540" s="7">
        <v>0.24074074074074073</v>
      </c>
    </row>
    <row r="1541" spans="1:15" x14ac:dyDescent="0.3">
      <c r="A1541" s="1" t="s">
        <v>711</v>
      </c>
      <c r="B1541" s="21" t="s">
        <v>3402</v>
      </c>
      <c r="C1541" s="6">
        <v>2.8794567901234569E-7</v>
      </c>
      <c r="D1541" s="6">
        <v>1.38957E-5</v>
      </c>
      <c r="E1541" s="6">
        <v>0.20987654320987653</v>
      </c>
      <c r="F1541" s="6">
        <v>1.6885737704918033E-7</v>
      </c>
      <c r="G1541" s="6">
        <v>3.8952999999999998E-6</v>
      </c>
      <c r="H1541" s="6">
        <v>0.19672131147540983</v>
      </c>
      <c r="I1541" s="6">
        <v>2.187736842105263E-7</v>
      </c>
      <c r="J1541" s="6">
        <v>3.4597999999999999E-6</v>
      </c>
      <c r="K1541" s="6">
        <v>0.15789473684210525</v>
      </c>
      <c r="L1541" s="6">
        <v>2.3976022727272725E-7</v>
      </c>
      <c r="M1541" s="6">
        <v>5.3757E-6</v>
      </c>
      <c r="N1541" s="6">
        <v>0.23863636363636365</v>
      </c>
      <c r="O1541" s="7">
        <v>0.23863636363636365</v>
      </c>
    </row>
    <row r="1542" spans="1:15" x14ac:dyDescent="0.3">
      <c r="A1542" s="1" t="s">
        <v>3403</v>
      </c>
      <c r="B1542" s="21" t="s">
        <v>3404</v>
      </c>
      <c r="C1542" s="6">
        <v>1.1252222222222221E-7</v>
      </c>
      <c r="D1542" s="6">
        <v>2.8839999999999998E-6</v>
      </c>
      <c r="E1542" s="6">
        <v>0.18518518518518517</v>
      </c>
      <c r="F1542" s="6">
        <v>7.728360655737704E-8</v>
      </c>
      <c r="G1542" s="6">
        <v>1.2172E-6</v>
      </c>
      <c r="H1542" s="6">
        <v>0.14754098360655737</v>
      </c>
      <c r="I1542" s="6">
        <v>5.202631578947368E-8</v>
      </c>
      <c r="J1542" s="6">
        <v>9.8849999999999994E-7</v>
      </c>
      <c r="K1542" s="6">
        <v>5.2631578947368418E-2</v>
      </c>
      <c r="L1542" s="6">
        <v>1.5725397727272728E-7</v>
      </c>
      <c r="M1542" s="6">
        <v>2.4638E-6</v>
      </c>
      <c r="N1542" s="6">
        <v>0.23863636363636365</v>
      </c>
      <c r="O1542" s="7">
        <v>0.23863636363636365</v>
      </c>
    </row>
    <row r="1543" spans="1:15" x14ac:dyDescent="0.3">
      <c r="A1543" s="1" t="s">
        <v>3405</v>
      </c>
      <c r="B1543" s="21" t="s">
        <v>3406</v>
      </c>
      <c r="C1543" s="6">
        <v>6.4065432098765448E-8</v>
      </c>
      <c r="D1543" s="6">
        <v>1.1837E-6</v>
      </c>
      <c r="E1543" s="6">
        <v>0.1419753086419753</v>
      </c>
      <c r="F1543" s="6">
        <v>3.4872131147540978E-8</v>
      </c>
      <c r="G1543" s="6">
        <v>5.4939999999999998E-7</v>
      </c>
      <c r="H1543" s="6">
        <v>0.11475409836065574</v>
      </c>
      <c r="I1543" s="6">
        <v>2.4978947368421051E-8</v>
      </c>
      <c r="J1543" s="6">
        <v>2.6790000000000001E-7</v>
      </c>
      <c r="K1543" s="6">
        <v>0.10526315789473684</v>
      </c>
      <c r="L1543" s="6">
        <v>1.6330738636363634E-7</v>
      </c>
      <c r="M1543" s="6">
        <v>3.7668000000000001E-6</v>
      </c>
      <c r="N1543" s="6">
        <v>0.23863636363636365</v>
      </c>
      <c r="O1543" s="7">
        <v>0.23863636363636365</v>
      </c>
    </row>
    <row r="1544" spans="1:15" x14ac:dyDescent="0.3">
      <c r="A1544" s="1" t="s">
        <v>3407</v>
      </c>
      <c r="B1544" s="21" t="s">
        <v>3408</v>
      </c>
      <c r="C1544" s="6">
        <v>3.0842530864197531E-7</v>
      </c>
      <c r="D1544" s="6">
        <v>9.4384999999999995E-6</v>
      </c>
      <c r="E1544" s="6">
        <v>0.23456790123456789</v>
      </c>
      <c r="F1544" s="6">
        <v>1.8874426229508199E-7</v>
      </c>
      <c r="G1544" s="6">
        <v>3.5547999999999998E-6</v>
      </c>
      <c r="H1544" s="6">
        <v>0.22950819672131148</v>
      </c>
      <c r="I1544" s="6">
        <v>1.7498947368421053E-7</v>
      </c>
      <c r="J1544" s="6">
        <v>2.9654999999999998E-6</v>
      </c>
      <c r="K1544" s="6">
        <v>0.10526315789473684</v>
      </c>
      <c r="L1544" s="6">
        <v>1.6118125E-7</v>
      </c>
      <c r="M1544" s="6">
        <v>2.5322999999999999E-6</v>
      </c>
      <c r="N1544" s="6">
        <v>0.20454545454545456</v>
      </c>
      <c r="O1544" s="7">
        <v>0.23456790123456789</v>
      </c>
    </row>
    <row r="1545" spans="1:15" x14ac:dyDescent="0.3">
      <c r="A1545" s="1" t="s">
        <v>3409</v>
      </c>
      <c r="B1545" s="21" t="s">
        <v>3410</v>
      </c>
      <c r="C1545" s="6">
        <v>1.9440185185185191E-7</v>
      </c>
      <c r="D1545" s="6">
        <v>7.3410999999999999E-6</v>
      </c>
      <c r="E1545" s="6">
        <v>0.23456790123456789</v>
      </c>
      <c r="F1545" s="6">
        <v>1.4965573770491808E-7</v>
      </c>
      <c r="G1545" s="6">
        <v>1.9476000000000002E-6</v>
      </c>
      <c r="H1545" s="6">
        <v>0.19672131147540983</v>
      </c>
      <c r="I1545" s="6">
        <v>1.1505789473684208E-7</v>
      </c>
      <c r="J1545" s="6">
        <v>1.9769999999999999E-6</v>
      </c>
      <c r="K1545" s="6">
        <v>0.10526315789473684</v>
      </c>
      <c r="L1545" s="6">
        <v>1.7712613636363634E-7</v>
      </c>
      <c r="M1545" s="6">
        <v>4.9164000000000001E-6</v>
      </c>
      <c r="N1545" s="6">
        <v>0.21590909090909091</v>
      </c>
      <c r="O1545" s="7">
        <v>0.23456790123456789</v>
      </c>
    </row>
    <row r="1546" spans="1:15" x14ac:dyDescent="0.3">
      <c r="A1546" s="1" t="s">
        <v>3411</v>
      </c>
      <c r="B1546" s="21" t="s">
        <v>3412</v>
      </c>
      <c r="C1546" s="6">
        <v>4.837654320987654E-8</v>
      </c>
      <c r="D1546" s="6">
        <v>1.4103000000000001E-6</v>
      </c>
      <c r="E1546" s="6">
        <v>0.1111111111111111</v>
      </c>
      <c r="F1546" s="6">
        <v>4.065737704918033E-8</v>
      </c>
      <c r="G1546" s="6">
        <v>9.9800000000000002E-7</v>
      </c>
      <c r="H1546" s="6">
        <v>8.1967213114754092E-2</v>
      </c>
      <c r="I1546" s="6">
        <v>3.3384210526315791E-8</v>
      </c>
      <c r="J1546" s="6">
        <v>6.3430000000000001E-7</v>
      </c>
      <c r="K1546" s="6">
        <v>5.2631578947368418E-2</v>
      </c>
      <c r="L1546" s="6">
        <v>1.1471534090909088E-7</v>
      </c>
      <c r="M1546" s="6">
        <v>2.2492999999999998E-6</v>
      </c>
      <c r="N1546" s="6">
        <v>0.23295454545454544</v>
      </c>
      <c r="O1546" s="7">
        <v>0.23295454545454544</v>
      </c>
    </row>
    <row r="1547" spans="1:15" x14ac:dyDescent="0.3">
      <c r="A1547" s="1" t="s">
        <v>3413</v>
      </c>
      <c r="B1547" s="21" t="s">
        <v>3414</v>
      </c>
      <c r="C1547" s="6">
        <v>5.4905679012345666E-7</v>
      </c>
      <c r="D1547" s="6">
        <v>2.3072099999999999E-5</v>
      </c>
      <c r="E1547" s="6">
        <v>0.22222222222222221</v>
      </c>
      <c r="F1547" s="6">
        <v>3.1868196721311474E-7</v>
      </c>
      <c r="G1547" s="6">
        <v>4.8690999999999997E-6</v>
      </c>
      <c r="H1547" s="6">
        <v>0.22950819672131148</v>
      </c>
      <c r="I1547" s="6">
        <v>2.8365263157894738E-7</v>
      </c>
      <c r="J1547" s="6">
        <v>4.9425999999999999E-6</v>
      </c>
      <c r="K1547" s="6">
        <v>0.15789473684210525</v>
      </c>
      <c r="L1547" s="6">
        <v>2.5096363636363641E-7</v>
      </c>
      <c r="M1547" s="6">
        <v>1.16474E-5</v>
      </c>
      <c r="N1547" s="6">
        <v>0.22159090909090909</v>
      </c>
      <c r="O1547" s="7">
        <v>0.22950819672131148</v>
      </c>
    </row>
    <row r="1548" spans="1:15" x14ac:dyDescent="0.3">
      <c r="A1548" s="1" t="s">
        <v>3415</v>
      </c>
      <c r="B1548" s="21" t="s">
        <v>3416</v>
      </c>
      <c r="C1548" s="6">
        <v>2.4639444444444454E-7</v>
      </c>
      <c r="D1548" s="6">
        <v>8.9142000000000001E-6</v>
      </c>
      <c r="E1548" s="6">
        <v>0.22839506172839505</v>
      </c>
      <c r="F1548" s="6">
        <v>1.9263606557377049E-7</v>
      </c>
      <c r="G1548" s="6">
        <v>4.0625999999999999E-6</v>
      </c>
      <c r="H1548" s="6">
        <v>0.22950819672131148</v>
      </c>
      <c r="I1548" s="6">
        <v>3.9015789473684209E-8</v>
      </c>
      <c r="J1548" s="6">
        <v>7.413E-7</v>
      </c>
      <c r="K1548" s="6">
        <v>5.2631578947368418E-2</v>
      </c>
      <c r="L1548" s="6">
        <v>1.360375E-7</v>
      </c>
      <c r="M1548" s="6">
        <v>5.1517000000000002E-6</v>
      </c>
      <c r="N1548" s="6">
        <v>0.19318181818181818</v>
      </c>
      <c r="O1548" s="7">
        <v>0.22950819672131148</v>
      </c>
    </row>
    <row r="1549" spans="1:15" x14ac:dyDescent="0.3">
      <c r="A1549" s="1" t="s">
        <v>3417</v>
      </c>
      <c r="B1549" s="21" t="s">
        <v>3418</v>
      </c>
      <c r="C1549" s="6">
        <v>1.6927962962962965E-7</v>
      </c>
      <c r="D1549" s="6">
        <v>7.8653999999999993E-6</v>
      </c>
      <c r="E1549" s="6">
        <v>0.17901234567901234</v>
      </c>
      <c r="F1549" s="6">
        <v>1.2634918032786883E-7</v>
      </c>
      <c r="G1549" s="6">
        <v>2.5391E-6</v>
      </c>
      <c r="H1549" s="6">
        <v>0.22950819672131148</v>
      </c>
      <c r="I1549" s="6">
        <v>1.4307368421052633E-7</v>
      </c>
      <c r="J1549" s="6">
        <v>2.7184000000000001E-6</v>
      </c>
      <c r="K1549" s="6">
        <v>5.2631578947368418E-2</v>
      </c>
      <c r="L1549" s="6">
        <v>1.6970909090909091E-7</v>
      </c>
      <c r="M1549" s="6">
        <v>3.8078000000000002E-6</v>
      </c>
      <c r="N1549" s="6">
        <v>0.20454545454545456</v>
      </c>
      <c r="O1549" s="7">
        <v>0.22950819672131148</v>
      </c>
    </row>
    <row r="1550" spans="1:15" x14ac:dyDescent="0.3">
      <c r="A1550" s="1" t="s">
        <v>3419</v>
      </c>
      <c r="B1550" s="21" t="s">
        <v>3420</v>
      </c>
      <c r="C1550" s="6">
        <v>1.9359382716049388E-7</v>
      </c>
      <c r="D1550" s="6">
        <v>1.02251E-5</v>
      </c>
      <c r="E1550" s="6">
        <v>0.20987654320987653</v>
      </c>
      <c r="F1550" s="6">
        <v>1.3275081967213115E-7</v>
      </c>
      <c r="G1550" s="6">
        <v>2.1911000000000001E-6</v>
      </c>
      <c r="H1550" s="6">
        <v>0.22950819672131148</v>
      </c>
      <c r="I1550" s="6">
        <v>1.3006842105263157E-7</v>
      </c>
      <c r="J1550" s="6">
        <v>2.4713E-6</v>
      </c>
      <c r="K1550" s="6">
        <v>5.2631578947368418E-2</v>
      </c>
      <c r="L1550" s="6">
        <v>1.0999147727272728E-7</v>
      </c>
      <c r="M1550" s="6">
        <v>2.9117999999999998E-6</v>
      </c>
      <c r="N1550" s="6">
        <v>0.15340909090909091</v>
      </c>
      <c r="O1550" s="7">
        <v>0.22950819672131148</v>
      </c>
    </row>
    <row r="1551" spans="1:15" x14ac:dyDescent="0.3">
      <c r="A1551" s="1" t="s">
        <v>3421</v>
      </c>
      <c r="B1551" s="21" t="s">
        <v>3422</v>
      </c>
      <c r="C1551" s="6">
        <v>1.9116851851851848E-7</v>
      </c>
      <c r="D1551" s="6">
        <v>7.3410999999999999E-6</v>
      </c>
      <c r="E1551" s="6">
        <v>0.21604938271604937</v>
      </c>
      <c r="F1551" s="6">
        <v>1.0682950819672131E-7</v>
      </c>
      <c r="G1551" s="6">
        <v>9.9800000000000002E-7</v>
      </c>
      <c r="H1551" s="6">
        <v>0.22950819672131148</v>
      </c>
      <c r="I1551" s="6">
        <v>1.0005263157894738E-7</v>
      </c>
      <c r="J1551" s="6">
        <v>1.4827E-6</v>
      </c>
      <c r="K1551" s="6">
        <v>0.10526315789473684</v>
      </c>
      <c r="L1551" s="6">
        <v>9.6523863636363628E-8</v>
      </c>
      <c r="M1551" s="6">
        <v>3.3598E-6</v>
      </c>
      <c r="N1551" s="6">
        <v>0.15909090909090909</v>
      </c>
      <c r="O1551" s="7">
        <v>0.22950819672131148</v>
      </c>
    </row>
    <row r="1552" spans="1:15" x14ac:dyDescent="0.3">
      <c r="A1552" s="1" t="s">
        <v>3423</v>
      </c>
      <c r="B1552" s="21" t="s">
        <v>3424</v>
      </c>
      <c r="C1552" s="6">
        <v>3.3160061728395064E-7</v>
      </c>
      <c r="D1552" s="6">
        <v>1.2060400000000001E-5</v>
      </c>
      <c r="E1552" s="6">
        <v>0.22839506172839505</v>
      </c>
      <c r="F1552" s="6">
        <v>1.9464918032786883E-7</v>
      </c>
      <c r="G1552" s="6">
        <v>2.9214000000000001E-6</v>
      </c>
      <c r="H1552" s="6">
        <v>0.21311475409836064</v>
      </c>
      <c r="I1552" s="6">
        <v>2.3150526315789473E-7</v>
      </c>
      <c r="J1552" s="6">
        <v>3.9539999999999998E-6</v>
      </c>
      <c r="K1552" s="6">
        <v>0.15789473684210525</v>
      </c>
      <c r="L1552" s="6">
        <v>1.8406761363636363E-7</v>
      </c>
      <c r="M1552" s="6">
        <v>5.5996999999999999E-6</v>
      </c>
      <c r="N1552" s="6">
        <v>0.19886363636363635</v>
      </c>
      <c r="O1552" s="7">
        <v>0.22839506172839505</v>
      </c>
    </row>
    <row r="1553" spans="1:15" x14ac:dyDescent="0.3">
      <c r="A1553" s="1" t="s">
        <v>3425</v>
      </c>
      <c r="B1553" s="21" t="s">
        <v>3426</v>
      </c>
      <c r="C1553" s="6">
        <v>1.1566913580246912E-7</v>
      </c>
      <c r="D1553" s="6">
        <v>1.533E-6</v>
      </c>
      <c r="E1553" s="6">
        <v>0.22839506172839505</v>
      </c>
      <c r="F1553" s="6">
        <v>4.8924590163934424E-8</v>
      </c>
      <c r="G1553" s="6">
        <v>7.4990000000000001E-7</v>
      </c>
      <c r="H1553" s="6">
        <v>0.11475409836065574</v>
      </c>
      <c r="I1553" s="6">
        <v>1.3493157894736843E-7</v>
      </c>
      <c r="J1553" s="6">
        <v>2.0339000000000001E-6</v>
      </c>
      <c r="K1553" s="6">
        <v>0.15789473684210525</v>
      </c>
      <c r="L1553" s="6">
        <v>1.4990511363636365E-7</v>
      </c>
      <c r="M1553" s="6">
        <v>2.1328000000000001E-6</v>
      </c>
      <c r="N1553" s="6">
        <v>0.21590909090909091</v>
      </c>
      <c r="O1553" s="7">
        <v>0.22839506172839505</v>
      </c>
    </row>
    <row r="1554" spans="1:15" x14ac:dyDescent="0.3">
      <c r="A1554" s="1" t="s">
        <v>3427</v>
      </c>
      <c r="B1554" s="21" t="s">
        <v>3428</v>
      </c>
      <c r="C1554" s="6">
        <v>4.0683950617283949E-8</v>
      </c>
      <c r="D1554" s="6">
        <v>8.1579999999999999E-7</v>
      </c>
      <c r="E1554" s="6">
        <v>0.11728395061728394</v>
      </c>
      <c r="F1554" s="6">
        <v>0</v>
      </c>
      <c r="G1554" s="6">
        <v>0</v>
      </c>
      <c r="H1554" s="6">
        <v>0</v>
      </c>
      <c r="I1554" s="6">
        <v>2.4278947368421055E-8</v>
      </c>
      <c r="J1554" s="6">
        <v>2.354E-7</v>
      </c>
      <c r="K1554" s="6">
        <v>0.10526315789473684</v>
      </c>
      <c r="L1554" s="6">
        <v>6.5791193181818169E-7</v>
      </c>
      <c r="M1554" s="6">
        <v>8.2007499999999997E-5</v>
      </c>
      <c r="N1554" s="6">
        <v>0.22727272727272727</v>
      </c>
      <c r="O1554" s="7">
        <v>0.22727272727272727</v>
      </c>
    </row>
    <row r="1555" spans="1:15" x14ac:dyDescent="0.3">
      <c r="A1555" s="1" t="s">
        <v>3429</v>
      </c>
      <c r="B1555" s="21" t="s">
        <v>3430</v>
      </c>
      <c r="C1555" s="6">
        <v>2.1754938271604938E-8</v>
      </c>
      <c r="D1555" s="6">
        <v>7.1640000000000004E-7</v>
      </c>
      <c r="E1555" s="6">
        <v>6.1728395061728392E-2</v>
      </c>
      <c r="F1555" s="6">
        <v>1.5057377049180326E-8</v>
      </c>
      <c r="G1555" s="6">
        <v>7.1180000000000001E-7</v>
      </c>
      <c r="H1555" s="6">
        <v>3.2786885245901641E-2</v>
      </c>
      <c r="I1555" s="6">
        <v>2.2210526315789474E-8</v>
      </c>
      <c r="J1555" s="6">
        <v>4.2199999999999999E-7</v>
      </c>
      <c r="K1555" s="6">
        <v>5.2631578947368418E-2</v>
      </c>
      <c r="L1555" s="6">
        <v>1.1282272727272725E-7</v>
      </c>
      <c r="M1555" s="6">
        <v>2.2253999999999999E-6</v>
      </c>
      <c r="N1555" s="6">
        <v>0.22727272727272727</v>
      </c>
      <c r="O1555" s="7">
        <v>0.22727272727272727</v>
      </c>
    </row>
    <row r="1556" spans="1:15" x14ac:dyDescent="0.3">
      <c r="A1556" s="1" t="s">
        <v>3431</v>
      </c>
      <c r="B1556" s="21" t="s">
        <v>3432</v>
      </c>
      <c r="C1556" s="6">
        <v>1.9622345679012346E-7</v>
      </c>
      <c r="D1556" s="6">
        <v>7.0789000000000001E-6</v>
      </c>
      <c r="E1556" s="6">
        <v>0.22222222222222221</v>
      </c>
      <c r="F1556" s="6">
        <v>1.6117377049180329E-7</v>
      </c>
      <c r="G1556" s="6">
        <v>3.5547999999999998E-6</v>
      </c>
      <c r="H1556" s="6">
        <v>0.21311475409836064</v>
      </c>
      <c r="I1556" s="6">
        <v>1.6588421052631578E-7</v>
      </c>
      <c r="J1556" s="6">
        <v>2.2241E-6</v>
      </c>
      <c r="K1556" s="6">
        <v>0.15789473684210525</v>
      </c>
      <c r="L1556" s="6">
        <v>1.1232386363636364E-7</v>
      </c>
      <c r="M1556" s="6">
        <v>2.0159E-6</v>
      </c>
      <c r="N1556" s="6">
        <v>0.18181818181818182</v>
      </c>
      <c r="O1556" s="7">
        <v>0.22222222222222221</v>
      </c>
    </row>
    <row r="1557" spans="1:15" x14ac:dyDescent="0.3">
      <c r="A1557" s="1" t="s">
        <v>1973</v>
      </c>
      <c r="B1557" s="21" t="s">
        <v>3433</v>
      </c>
      <c r="C1557" s="6">
        <v>1.8006111111111115E-7</v>
      </c>
      <c r="D1557" s="6">
        <v>2.2894999999999998E-6</v>
      </c>
      <c r="E1557" s="6">
        <v>0.22222222222222221</v>
      </c>
      <c r="F1557" s="6">
        <v>5.6519672131147548E-8</v>
      </c>
      <c r="G1557" s="6">
        <v>1.0656E-6</v>
      </c>
      <c r="H1557" s="6">
        <v>0.13114754098360656</v>
      </c>
      <c r="I1557" s="6">
        <v>5.202631578947368E-8</v>
      </c>
      <c r="J1557" s="6">
        <v>9.8849999999999994E-7</v>
      </c>
      <c r="K1557" s="6">
        <v>5.2631578947368418E-2</v>
      </c>
      <c r="L1557" s="6">
        <v>3.0033522727272735E-7</v>
      </c>
      <c r="M1557" s="6">
        <v>2.6764600000000001E-5</v>
      </c>
      <c r="N1557" s="6">
        <v>0.125</v>
      </c>
      <c r="O1557" s="7">
        <v>0.22222222222222221</v>
      </c>
    </row>
    <row r="1558" spans="1:15" x14ac:dyDescent="0.3">
      <c r="A1558" s="1" t="s">
        <v>3434</v>
      </c>
      <c r="B1558" s="21" t="s">
        <v>3435</v>
      </c>
      <c r="C1558" s="6">
        <v>2.5524197530864199E-7</v>
      </c>
      <c r="D1558" s="6">
        <v>6.8167000000000003E-6</v>
      </c>
      <c r="E1558" s="6">
        <v>0.22222222222222221</v>
      </c>
      <c r="F1558" s="6">
        <v>1.2814918032786886E-7</v>
      </c>
      <c r="G1558" s="6">
        <v>2.1911000000000001E-6</v>
      </c>
      <c r="H1558" s="6">
        <v>0.21311475409836064</v>
      </c>
      <c r="I1558" s="6">
        <v>6.5031578947368421E-8</v>
      </c>
      <c r="J1558" s="6">
        <v>1.2356000000000001E-6</v>
      </c>
      <c r="K1558" s="6">
        <v>5.2631578947368418E-2</v>
      </c>
      <c r="L1558" s="6">
        <v>1.1933181818181822E-7</v>
      </c>
      <c r="M1558" s="6">
        <v>3.1358000000000001E-6</v>
      </c>
      <c r="N1558" s="6">
        <v>0.17613636363636365</v>
      </c>
      <c r="O1558" s="7">
        <v>0.22222222222222221</v>
      </c>
    </row>
    <row r="1559" spans="1:15" x14ac:dyDescent="0.3">
      <c r="A1559" s="1" t="s">
        <v>3436</v>
      </c>
      <c r="B1559" s="21" t="s">
        <v>3437</v>
      </c>
      <c r="C1559" s="6">
        <v>1.7093024691358025E-7</v>
      </c>
      <c r="D1559" s="6">
        <v>5.7679999999999997E-6</v>
      </c>
      <c r="E1559" s="6">
        <v>0.20370370370370369</v>
      </c>
      <c r="F1559" s="6">
        <v>1.0275737704918034E-7</v>
      </c>
      <c r="G1559" s="6">
        <v>3.3009E-6</v>
      </c>
      <c r="H1559" s="6">
        <v>0.16393442622950818</v>
      </c>
      <c r="I1559" s="6">
        <v>1.1700526315789473E-7</v>
      </c>
      <c r="J1559" s="6">
        <v>1.4827E-6</v>
      </c>
      <c r="K1559" s="6">
        <v>0.21052631578947367</v>
      </c>
      <c r="L1559" s="6">
        <v>2.3589602272727272E-7</v>
      </c>
      <c r="M1559" s="6">
        <v>1.8653900000000001E-5</v>
      </c>
      <c r="N1559" s="6">
        <v>0.22159090909090909</v>
      </c>
      <c r="O1559" s="7">
        <v>0.22159090909090909</v>
      </c>
    </row>
    <row r="1560" spans="1:15" x14ac:dyDescent="0.3">
      <c r="A1560" s="1" t="s">
        <v>3438</v>
      </c>
      <c r="B1560" s="21" t="s">
        <v>3439</v>
      </c>
      <c r="C1560" s="6">
        <v>8.0993209876543211E-8</v>
      </c>
      <c r="D1560" s="6">
        <v>1.4406E-6</v>
      </c>
      <c r="E1560" s="6">
        <v>0.19135802469135801</v>
      </c>
      <c r="F1560" s="6">
        <v>7.7604918032786878E-8</v>
      </c>
      <c r="G1560" s="6">
        <v>1.5234999999999999E-6</v>
      </c>
      <c r="H1560" s="6">
        <v>0.14754098360655737</v>
      </c>
      <c r="I1560" s="6">
        <v>4.5042105263157894E-8</v>
      </c>
      <c r="J1560" s="6">
        <v>6.2030000000000002E-7</v>
      </c>
      <c r="K1560" s="6">
        <v>0.10526315789473684</v>
      </c>
      <c r="L1560" s="6">
        <v>1.0151647727272728E-7</v>
      </c>
      <c r="M1560" s="6">
        <v>2.2475999999999999E-6</v>
      </c>
      <c r="N1560" s="6">
        <v>0.22159090909090909</v>
      </c>
      <c r="O1560" s="7">
        <v>0.22159090909090909</v>
      </c>
    </row>
    <row r="1561" spans="1:15" x14ac:dyDescent="0.3">
      <c r="A1561" s="1" t="s">
        <v>3440</v>
      </c>
      <c r="B1561" s="21" t="s">
        <v>3441</v>
      </c>
      <c r="C1561" s="6">
        <v>3.4930246913580258E-8</v>
      </c>
      <c r="D1561" s="6">
        <v>1.0354000000000001E-6</v>
      </c>
      <c r="E1561" s="6">
        <v>6.7901234567901231E-2</v>
      </c>
      <c r="F1561" s="6">
        <v>1.37E-8</v>
      </c>
      <c r="G1561" s="6">
        <v>4.2020000000000002E-7</v>
      </c>
      <c r="H1561" s="6">
        <v>4.9180327868852458E-2</v>
      </c>
      <c r="I1561" s="6">
        <v>2.478421052631579E-8</v>
      </c>
      <c r="J1561" s="6">
        <v>4.7090000000000001E-7</v>
      </c>
      <c r="K1561" s="6">
        <v>5.2631578947368418E-2</v>
      </c>
      <c r="L1561" s="6">
        <v>1.5581022727272726E-7</v>
      </c>
      <c r="M1561" s="6">
        <v>3.5553999999999999E-6</v>
      </c>
      <c r="N1561" s="6">
        <v>0.22159090909090909</v>
      </c>
      <c r="O1561" s="7">
        <v>0.22159090909090909</v>
      </c>
    </row>
    <row r="1562" spans="1:15" x14ac:dyDescent="0.3">
      <c r="A1562" s="1" t="s">
        <v>3442</v>
      </c>
      <c r="B1562" s="21" t="s">
        <v>3443</v>
      </c>
      <c r="C1562" s="6">
        <v>1.8010987654320987E-7</v>
      </c>
      <c r="D1562" s="6">
        <v>4.4571000000000001E-6</v>
      </c>
      <c r="E1562" s="6">
        <v>0.21604938271604937</v>
      </c>
      <c r="F1562" s="6">
        <v>1.1815573770491804E-7</v>
      </c>
      <c r="G1562" s="6">
        <v>1.2172E-6</v>
      </c>
      <c r="H1562" s="6">
        <v>0.21311475409836064</v>
      </c>
      <c r="I1562" s="6">
        <v>1.1505789473684208E-7</v>
      </c>
      <c r="J1562" s="6">
        <v>1.9769999999999999E-6</v>
      </c>
      <c r="K1562" s="6">
        <v>0.10526315789473684</v>
      </c>
      <c r="L1562" s="6">
        <v>1.4720454545454543E-7</v>
      </c>
      <c r="M1562" s="6">
        <v>3.1358000000000001E-6</v>
      </c>
      <c r="N1562" s="6">
        <v>0.21022727272727273</v>
      </c>
      <c r="O1562" s="7">
        <v>0.21604938271604937</v>
      </c>
    </row>
    <row r="1563" spans="1:15" x14ac:dyDescent="0.3">
      <c r="A1563" s="1" t="s">
        <v>3444</v>
      </c>
      <c r="B1563" s="21" t="s">
        <v>3445</v>
      </c>
      <c r="C1563" s="6">
        <v>2.7023950617283953E-7</v>
      </c>
      <c r="D1563" s="6">
        <v>9.1764000000000008E-6</v>
      </c>
      <c r="E1563" s="6">
        <v>0.18518518518518517</v>
      </c>
      <c r="F1563" s="6">
        <v>1.7184590163934425E-7</v>
      </c>
      <c r="G1563" s="6">
        <v>2.1911000000000001E-6</v>
      </c>
      <c r="H1563" s="6">
        <v>0.21311475409836064</v>
      </c>
      <c r="I1563" s="6">
        <v>2.4822105263157899E-7</v>
      </c>
      <c r="J1563" s="6">
        <v>4.4483000000000003E-6</v>
      </c>
      <c r="K1563" s="6">
        <v>0.10526315789473684</v>
      </c>
      <c r="L1563" s="6">
        <v>1.6750340909090904E-7</v>
      </c>
      <c r="M1563" s="6">
        <v>5.1517000000000002E-6</v>
      </c>
      <c r="N1563" s="6">
        <v>0.17613636363636365</v>
      </c>
      <c r="O1563" s="7">
        <v>0.21311475409836064</v>
      </c>
    </row>
    <row r="1564" spans="1:15" x14ac:dyDescent="0.3">
      <c r="A1564" s="1" t="s">
        <v>3446</v>
      </c>
      <c r="B1564" s="21" t="s">
        <v>3447</v>
      </c>
      <c r="C1564" s="6">
        <v>2.4594506172839511E-7</v>
      </c>
      <c r="D1564" s="6">
        <v>1.2060400000000001E-5</v>
      </c>
      <c r="E1564" s="6">
        <v>0.1419753086419753</v>
      </c>
      <c r="F1564" s="6">
        <v>8.087540983606558E-8</v>
      </c>
      <c r="G1564" s="6">
        <v>9.738000000000001E-7</v>
      </c>
      <c r="H1564" s="6">
        <v>0.21311475409836064</v>
      </c>
      <c r="I1564" s="6">
        <v>9.1047368421052633E-8</v>
      </c>
      <c r="J1564" s="6">
        <v>1.7298999999999999E-6</v>
      </c>
      <c r="K1564" s="6">
        <v>5.2631578947368418E-2</v>
      </c>
      <c r="L1564" s="6">
        <v>1.064397727272727E-7</v>
      </c>
      <c r="M1564" s="6">
        <v>4.0318000000000001E-6</v>
      </c>
      <c r="N1564" s="6">
        <v>0.15340909090909091</v>
      </c>
      <c r="O1564" s="7">
        <v>0.21311475409836064</v>
      </c>
    </row>
    <row r="1565" spans="1:15" x14ac:dyDescent="0.3">
      <c r="A1565" s="1" t="s">
        <v>3448</v>
      </c>
      <c r="B1565" s="21" t="s">
        <v>3449</v>
      </c>
      <c r="C1565" s="6">
        <v>7.4809259259259254E-8</v>
      </c>
      <c r="D1565" s="6">
        <v>1.7361E-6</v>
      </c>
      <c r="E1565" s="6">
        <v>0.1728395061728395</v>
      </c>
      <c r="F1565" s="6">
        <v>1.119688524590164E-7</v>
      </c>
      <c r="G1565" s="6">
        <v>1.0142E-6</v>
      </c>
      <c r="H1565" s="6">
        <v>0.21311475409836064</v>
      </c>
      <c r="I1565" s="6">
        <v>2.8394736842105263E-8</v>
      </c>
      <c r="J1565" s="6">
        <v>5.3949999999999998E-7</v>
      </c>
      <c r="K1565" s="6">
        <v>5.2631578947368418E-2</v>
      </c>
      <c r="L1565" s="6">
        <v>5.4468181818181811E-8</v>
      </c>
      <c r="M1565" s="6">
        <v>8.4760000000000005E-7</v>
      </c>
      <c r="N1565" s="6">
        <v>0.14204545454545456</v>
      </c>
      <c r="O1565" s="7">
        <v>0.21311475409836064</v>
      </c>
    </row>
    <row r="1566" spans="1:15" x14ac:dyDescent="0.3">
      <c r="A1566" s="1" t="s">
        <v>3450</v>
      </c>
      <c r="B1566" s="21" t="s">
        <v>3451</v>
      </c>
      <c r="C1566" s="6">
        <v>5.1182037037037035E-7</v>
      </c>
      <c r="D1566" s="6">
        <v>2.7004799999999999E-5</v>
      </c>
      <c r="E1566" s="6">
        <v>0.20370370370370369</v>
      </c>
      <c r="F1566" s="6">
        <v>1.4381967213114752E-7</v>
      </c>
      <c r="G1566" s="6">
        <v>1.7281E-6</v>
      </c>
      <c r="H1566" s="6">
        <v>0.18032786885245902</v>
      </c>
      <c r="I1566" s="6">
        <v>3.7733684210526316E-7</v>
      </c>
      <c r="J1566" s="6">
        <v>6.1782000000000004E-6</v>
      </c>
      <c r="K1566" s="6">
        <v>0.21052631578947367</v>
      </c>
      <c r="L1566" s="6">
        <v>1.7873579545454543E-7</v>
      </c>
      <c r="M1566" s="6">
        <v>6.2118999999999998E-6</v>
      </c>
      <c r="N1566" s="6">
        <v>0.18181818181818182</v>
      </c>
      <c r="O1566" s="7">
        <v>0.21052631578947367</v>
      </c>
    </row>
    <row r="1567" spans="1:15" x14ac:dyDescent="0.3">
      <c r="A1567" s="1" t="s">
        <v>3452</v>
      </c>
      <c r="B1567" s="21" t="s">
        <v>3453</v>
      </c>
      <c r="C1567" s="6">
        <v>1.1988395061728394E-7</v>
      </c>
      <c r="D1567" s="6">
        <v>3.3001E-6</v>
      </c>
      <c r="E1567" s="6">
        <v>0.19753086419753085</v>
      </c>
      <c r="F1567" s="6">
        <v>9.3024590163934422E-8</v>
      </c>
      <c r="G1567" s="6">
        <v>1.7041999999999999E-6</v>
      </c>
      <c r="H1567" s="6">
        <v>0.19672131147540983</v>
      </c>
      <c r="I1567" s="6">
        <v>7.0063157894736847E-8</v>
      </c>
      <c r="J1567" s="6">
        <v>4.7090000000000001E-7</v>
      </c>
      <c r="K1567" s="6">
        <v>0.21052631578947367</v>
      </c>
      <c r="L1567" s="6">
        <v>8.6934090909090934E-8</v>
      </c>
      <c r="M1567" s="6">
        <v>1.877E-6</v>
      </c>
      <c r="N1567" s="6">
        <v>0.15909090909090909</v>
      </c>
      <c r="O1567" s="7">
        <v>0.21052631578947367</v>
      </c>
    </row>
    <row r="1568" spans="1:15" x14ac:dyDescent="0.3">
      <c r="A1568" s="1" t="s">
        <v>3454</v>
      </c>
      <c r="B1568" s="21" t="s">
        <v>3455</v>
      </c>
      <c r="C1568" s="6">
        <v>3.8395061728395061E-8</v>
      </c>
      <c r="D1568" s="6">
        <v>2.3404000000000001E-6</v>
      </c>
      <c r="E1568" s="6">
        <v>5.5555555555555552E-2</v>
      </c>
      <c r="F1568" s="6">
        <v>1.6154098360655738E-8</v>
      </c>
      <c r="G1568" s="6">
        <v>3.5040000000000001E-7</v>
      </c>
      <c r="H1568" s="6">
        <v>6.5573770491803282E-2</v>
      </c>
      <c r="I1568" s="6">
        <v>2.516E-7</v>
      </c>
      <c r="J1568" s="6">
        <v>4.1204000000000004E-6</v>
      </c>
      <c r="K1568" s="6">
        <v>0.21052631578947367</v>
      </c>
      <c r="L1568" s="6">
        <v>1.4542613636363635E-8</v>
      </c>
      <c r="M1568" s="6">
        <v>1.2674999999999999E-6</v>
      </c>
      <c r="N1568" s="6">
        <v>3.4090909090909088E-2</v>
      </c>
      <c r="O1568" s="7">
        <v>0.21052631578947367</v>
      </c>
    </row>
    <row r="1569" spans="1:15" x14ac:dyDescent="0.3">
      <c r="A1569" s="1" t="s">
        <v>3456</v>
      </c>
      <c r="B1569" s="21" t="s">
        <v>3457</v>
      </c>
      <c r="C1569" s="6">
        <v>1.8048765432098767E-8</v>
      </c>
      <c r="D1569" s="6">
        <v>7.5840000000000001E-7</v>
      </c>
      <c r="E1569" s="6">
        <v>4.3209876543209874E-2</v>
      </c>
      <c r="F1569" s="6">
        <v>0</v>
      </c>
      <c r="G1569" s="6">
        <v>0</v>
      </c>
      <c r="H1569" s="6">
        <v>0</v>
      </c>
      <c r="I1569" s="6">
        <v>1.0110000000000001E-7</v>
      </c>
      <c r="J1569" s="6">
        <v>1.2356000000000001E-6</v>
      </c>
      <c r="K1569" s="6">
        <v>0.21052631578947367</v>
      </c>
      <c r="L1569" s="6">
        <v>2.4593181818181819E-8</v>
      </c>
      <c r="M1569" s="6">
        <v>3.0645999999999998E-6</v>
      </c>
      <c r="N1569" s="6">
        <v>3.4090909090909088E-2</v>
      </c>
      <c r="O1569" s="7">
        <v>0.21052631578947367</v>
      </c>
    </row>
    <row r="1570" spans="1:15" x14ac:dyDescent="0.3">
      <c r="A1570" s="1" t="s">
        <v>3458</v>
      </c>
      <c r="B1570" s="21" t="s">
        <v>3459</v>
      </c>
      <c r="C1570" s="6">
        <v>4.2813580246913579E-8</v>
      </c>
      <c r="D1570" s="6">
        <v>1.0354000000000001E-6</v>
      </c>
      <c r="E1570" s="6">
        <v>0.13580246913580246</v>
      </c>
      <c r="F1570" s="6">
        <v>2.4708196721311478E-8</v>
      </c>
      <c r="G1570" s="6">
        <v>5.1210000000000004E-7</v>
      </c>
      <c r="H1570" s="6">
        <v>8.1967213114754092E-2</v>
      </c>
      <c r="I1570" s="6">
        <v>3.7178947368421055E-8</v>
      </c>
      <c r="J1570" s="6">
        <v>4.7100000000000002E-7</v>
      </c>
      <c r="K1570" s="6">
        <v>0.10526315789473684</v>
      </c>
      <c r="L1570" s="6">
        <v>9.9031818181818214E-8</v>
      </c>
      <c r="M1570" s="6">
        <v>2.5336000000000002E-6</v>
      </c>
      <c r="N1570" s="6">
        <v>0.21022727272727273</v>
      </c>
      <c r="O1570" s="7">
        <v>0.21022727272727273</v>
      </c>
    </row>
    <row r="1571" spans="1:15" x14ac:dyDescent="0.3">
      <c r="A1571" s="1" t="s">
        <v>3460</v>
      </c>
      <c r="B1571" s="21" t="s">
        <v>3461</v>
      </c>
      <c r="C1571" s="6">
        <v>1.3842777777777783E-7</v>
      </c>
      <c r="D1571" s="6">
        <v>2.7261999999999998E-6</v>
      </c>
      <c r="E1571" s="6">
        <v>0.20987654320987653</v>
      </c>
      <c r="F1571" s="6">
        <v>1.4769836065573769E-7</v>
      </c>
      <c r="G1571" s="6">
        <v>7.1095999999999997E-6</v>
      </c>
      <c r="H1571" s="6">
        <v>8.1967213114754092E-2</v>
      </c>
      <c r="I1571" s="6">
        <v>1.2202631578947369E-7</v>
      </c>
      <c r="J1571" s="6">
        <v>1.7298999999999999E-6</v>
      </c>
      <c r="K1571" s="6">
        <v>0.10526315789473684</v>
      </c>
      <c r="L1571" s="6">
        <v>8.9123295454545456E-8</v>
      </c>
      <c r="M1571" s="6">
        <v>3.3359999999999999E-6</v>
      </c>
      <c r="N1571" s="6">
        <v>0.14204545454545456</v>
      </c>
      <c r="O1571" s="7">
        <v>0.20987654320987653</v>
      </c>
    </row>
    <row r="1572" spans="1:15" x14ac:dyDescent="0.3">
      <c r="A1572" s="1" t="s">
        <v>3462</v>
      </c>
      <c r="B1572" s="21" t="s">
        <v>3463</v>
      </c>
      <c r="C1572" s="6">
        <v>4.1008024691358019E-8</v>
      </c>
      <c r="D1572" s="6">
        <v>8.5570000000000002E-7</v>
      </c>
      <c r="E1572" s="6">
        <v>9.8765432098765427E-2</v>
      </c>
      <c r="F1572" s="6">
        <v>5.1540983606557384E-8</v>
      </c>
      <c r="G1572" s="6">
        <v>1.0142E-6</v>
      </c>
      <c r="H1572" s="6">
        <v>0.13114754098360656</v>
      </c>
      <c r="I1572" s="6">
        <v>1.1126315789473685E-8</v>
      </c>
      <c r="J1572" s="6">
        <v>2.114E-7</v>
      </c>
      <c r="K1572" s="6">
        <v>5.2631578947368418E-2</v>
      </c>
      <c r="L1572" s="6">
        <v>9.1143181818181846E-8</v>
      </c>
      <c r="M1572" s="6">
        <v>2.5336000000000002E-6</v>
      </c>
      <c r="N1572" s="6">
        <v>0.20454545454545456</v>
      </c>
      <c r="O1572" s="7">
        <v>0.20454545454545456</v>
      </c>
    </row>
    <row r="1573" spans="1:15" x14ac:dyDescent="0.3">
      <c r="A1573" s="1" t="s">
        <v>3464</v>
      </c>
      <c r="B1573" s="21" t="s">
        <v>3465</v>
      </c>
      <c r="C1573" s="6">
        <v>8.9157407407407392E-8</v>
      </c>
      <c r="D1573" s="6">
        <v>4.7349000000000002E-6</v>
      </c>
      <c r="E1573" s="6">
        <v>0.1419753086419753</v>
      </c>
      <c r="F1573" s="6">
        <v>1.7486885245901638E-8</v>
      </c>
      <c r="G1573" s="6">
        <v>4.1339999999999998E-7</v>
      </c>
      <c r="H1573" s="6">
        <v>6.5573770491803282E-2</v>
      </c>
      <c r="I1573" s="6">
        <v>4.3042105263157896E-8</v>
      </c>
      <c r="J1573" s="6">
        <v>3.5929999999999999E-7</v>
      </c>
      <c r="K1573" s="6">
        <v>0.15789473684210525</v>
      </c>
      <c r="L1573" s="6">
        <v>1.4680909090909091E-7</v>
      </c>
      <c r="M1573" s="6">
        <v>3.3784999999999999E-6</v>
      </c>
      <c r="N1573" s="6">
        <v>0.19886363636363635</v>
      </c>
      <c r="O1573" s="7">
        <v>0.19886363636363635</v>
      </c>
    </row>
    <row r="1574" spans="1:15" x14ac:dyDescent="0.3">
      <c r="A1574" s="1" t="s">
        <v>3466</v>
      </c>
      <c r="B1574" s="21" t="s">
        <v>3467</v>
      </c>
      <c r="C1574" s="6">
        <v>1.1956358024691355E-7</v>
      </c>
      <c r="D1574" s="6">
        <v>2.2083999999999999E-6</v>
      </c>
      <c r="E1574" s="6">
        <v>0.19753086419753085</v>
      </c>
      <c r="F1574" s="6">
        <v>3.7213114754098365E-8</v>
      </c>
      <c r="G1574" s="6">
        <v>1.0142E-6</v>
      </c>
      <c r="H1574" s="6">
        <v>9.8360655737704916E-2</v>
      </c>
      <c r="I1574" s="6">
        <v>3.7521052631578946E-8</v>
      </c>
      <c r="J1574" s="6">
        <v>7.1289999999999998E-7</v>
      </c>
      <c r="K1574" s="6">
        <v>5.2631578947368418E-2</v>
      </c>
      <c r="L1574" s="6">
        <v>1.1462670454545455E-7</v>
      </c>
      <c r="M1574" s="6">
        <v>2.6450000000000001E-6</v>
      </c>
      <c r="N1574" s="6">
        <v>0.16477272727272727</v>
      </c>
      <c r="O1574" s="7">
        <v>0.19753086419753085</v>
      </c>
    </row>
    <row r="1575" spans="1:15" x14ac:dyDescent="0.3">
      <c r="A1575" s="1" t="s">
        <v>3468</v>
      </c>
      <c r="B1575" s="21" t="s">
        <v>3469</v>
      </c>
      <c r="C1575" s="6">
        <v>1.1883827160493825E-7</v>
      </c>
      <c r="D1575" s="6">
        <v>2.3000999999999998E-6</v>
      </c>
      <c r="E1575" s="6">
        <v>0.16049382716049382</v>
      </c>
      <c r="F1575" s="6">
        <v>1.7510163934426229E-7</v>
      </c>
      <c r="G1575" s="6">
        <v>3.8554000000000004E-6</v>
      </c>
      <c r="H1575" s="6">
        <v>0.19672131147540983</v>
      </c>
      <c r="I1575" s="6">
        <v>3.9089473684210526E-8</v>
      </c>
      <c r="J1575" s="6">
        <v>2.6969999999999999E-7</v>
      </c>
      <c r="K1575" s="6">
        <v>0.15789473684210525</v>
      </c>
      <c r="L1575" s="6">
        <v>2.9778295454545457E-7</v>
      </c>
      <c r="M1575" s="6">
        <v>2.66375E-5</v>
      </c>
      <c r="N1575" s="6">
        <v>0.1875</v>
      </c>
      <c r="O1575" s="7">
        <v>0.19672131147540983</v>
      </c>
    </row>
    <row r="1576" spans="1:15" x14ac:dyDescent="0.3">
      <c r="A1576" s="1" t="s">
        <v>3470</v>
      </c>
      <c r="B1576" s="21" t="s">
        <v>3471</v>
      </c>
      <c r="C1576" s="6">
        <v>9.1286419753086418E-8</v>
      </c>
      <c r="D1576" s="6">
        <v>2.3595999999999998E-6</v>
      </c>
      <c r="E1576" s="6">
        <v>0.1419753086419753</v>
      </c>
      <c r="F1576" s="6">
        <v>1.1248852459016394E-7</v>
      </c>
      <c r="G1576" s="6">
        <v>2.2852000000000002E-6</v>
      </c>
      <c r="H1576" s="6">
        <v>0.19672131147540983</v>
      </c>
      <c r="I1576" s="6">
        <v>8.0521052631578947E-8</v>
      </c>
      <c r="J1576" s="6">
        <v>1.2356000000000001E-6</v>
      </c>
      <c r="K1576" s="6">
        <v>0.10526315789473684</v>
      </c>
      <c r="L1576" s="6">
        <v>1.1983181818181818E-7</v>
      </c>
      <c r="M1576" s="6">
        <v>2.5322999999999999E-6</v>
      </c>
      <c r="N1576" s="6">
        <v>0.17045454545454544</v>
      </c>
      <c r="O1576" s="7">
        <v>0.19672131147540983</v>
      </c>
    </row>
    <row r="1577" spans="1:15" x14ac:dyDescent="0.3">
      <c r="A1577" s="1" t="s">
        <v>3472</v>
      </c>
      <c r="B1577" s="21" t="s">
        <v>3473</v>
      </c>
      <c r="C1577" s="6">
        <v>3.6500802469135807E-7</v>
      </c>
      <c r="D1577" s="6">
        <v>2.0097100000000001E-5</v>
      </c>
      <c r="E1577" s="6">
        <v>0.1111111111111111</v>
      </c>
      <c r="F1577" s="6">
        <v>6.5457377049180314E-8</v>
      </c>
      <c r="G1577" s="6">
        <v>2.2896000000000001E-6</v>
      </c>
      <c r="H1577" s="6">
        <v>8.1967213114754092E-2</v>
      </c>
      <c r="I1577" s="6">
        <v>1.1889473684210527E-8</v>
      </c>
      <c r="J1577" s="6">
        <v>2.259E-7</v>
      </c>
      <c r="K1577" s="6">
        <v>5.2631578947368418E-2</v>
      </c>
      <c r="L1577" s="6">
        <v>7.5369715909090903E-7</v>
      </c>
      <c r="M1577" s="6">
        <v>2.4292300000000001E-5</v>
      </c>
      <c r="N1577" s="6">
        <v>0.19318181818181818</v>
      </c>
      <c r="O1577" s="7">
        <v>0.19318181818181818</v>
      </c>
    </row>
    <row r="1578" spans="1:15" x14ac:dyDescent="0.3">
      <c r="A1578" s="1" t="s">
        <v>3474</v>
      </c>
      <c r="B1578" s="21" t="s">
        <v>3475</v>
      </c>
      <c r="C1578" s="6">
        <v>9.9046913580246926E-8</v>
      </c>
      <c r="D1578" s="6">
        <v>2.9519999999999999E-6</v>
      </c>
      <c r="E1578" s="6">
        <v>0.16049382716049382</v>
      </c>
      <c r="F1578" s="6">
        <v>3.5819672131147544E-9</v>
      </c>
      <c r="G1578" s="6">
        <v>2.185E-7</v>
      </c>
      <c r="H1578" s="6">
        <v>1.6393442622950821E-2</v>
      </c>
      <c r="I1578" s="6">
        <v>1.4100000000000001E-8</v>
      </c>
      <c r="J1578" s="6">
        <v>2.6790000000000001E-7</v>
      </c>
      <c r="K1578" s="6">
        <v>5.2631578947368418E-2</v>
      </c>
      <c r="L1578" s="6">
        <v>3.4692670454545444E-7</v>
      </c>
      <c r="M1578" s="6">
        <v>1.29833E-5</v>
      </c>
      <c r="N1578" s="6">
        <v>0.1875</v>
      </c>
      <c r="O1578" s="7">
        <v>0.1875</v>
      </c>
    </row>
    <row r="1579" spans="1:15" x14ac:dyDescent="0.3">
      <c r="A1579" s="1" t="s">
        <v>3476</v>
      </c>
      <c r="B1579" s="21" t="s">
        <v>3477</v>
      </c>
      <c r="C1579" s="6">
        <v>1.116283950617284E-7</v>
      </c>
      <c r="D1579" s="6">
        <v>1.9800999999999999E-6</v>
      </c>
      <c r="E1579" s="6">
        <v>0.18518518518518517</v>
      </c>
      <c r="F1579" s="6">
        <v>2.4939344262295081E-8</v>
      </c>
      <c r="G1579" s="6">
        <v>1.0656E-6</v>
      </c>
      <c r="H1579" s="6">
        <v>4.9180327868852458E-2</v>
      </c>
      <c r="I1579" s="6">
        <v>3.406842105263158E-8</v>
      </c>
      <c r="J1579" s="6">
        <v>4.214E-7</v>
      </c>
      <c r="K1579" s="6">
        <v>0.10526315789473684</v>
      </c>
      <c r="L1579" s="6">
        <v>2.1086988636363634E-7</v>
      </c>
      <c r="M1579" s="6">
        <v>6.8804000000000002E-6</v>
      </c>
      <c r="N1579" s="6">
        <v>0.1875</v>
      </c>
      <c r="O1579" s="7">
        <v>0.1875</v>
      </c>
    </row>
    <row r="1580" spans="1:15" x14ac:dyDescent="0.3">
      <c r="A1580" s="1" t="s">
        <v>3478</v>
      </c>
      <c r="B1580" s="21" t="s">
        <v>3479</v>
      </c>
      <c r="C1580" s="6">
        <v>1.2837160493827163E-7</v>
      </c>
      <c r="D1580" s="6">
        <v>3.8977E-6</v>
      </c>
      <c r="E1580" s="6">
        <v>0.16666666666666666</v>
      </c>
      <c r="F1580" s="6">
        <v>0</v>
      </c>
      <c r="G1580" s="6">
        <v>0</v>
      </c>
      <c r="H1580" s="6">
        <v>0</v>
      </c>
      <c r="I1580" s="6">
        <v>2.1984210526315788E-8</v>
      </c>
      <c r="J1580" s="6">
        <v>2.11E-7</v>
      </c>
      <c r="K1580" s="6">
        <v>0.10526315789473684</v>
      </c>
      <c r="L1580" s="6">
        <v>2.0642613636363645E-7</v>
      </c>
      <c r="M1580" s="6">
        <v>1.29833E-5</v>
      </c>
      <c r="N1580" s="6">
        <v>0.1875</v>
      </c>
      <c r="O1580" s="7">
        <v>0.1875</v>
      </c>
    </row>
    <row r="1581" spans="1:15" x14ac:dyDescent="0.3">
      <c r="A1581" s="1" t="s">
        <v>3480</v>
      </c>
      <c r="B1581" s="21" t="s">
        <v>3481</v>
      </c>
      <c r="C1581" s="6">
        <v>1.9669135802469137E-8</v>
      </c>
      <c r="D1581" s="6">
        <v>9.4689999999999999E-7</v>
      </c>
      <c r="E1581" s="6">
        <v>4.9382716049382713E-2</v>
      </c>
      <c r="F1581" s="6">
        <v>2.5359016393442623E-8</v>
      </c>
      <c r="G1581" s="6">
        <v>1.0142E-6</v>
      </c>
      <c r="H1581" s="6">
        <v>3.2786885245901641E-2</v>
      </c>
      <c r="I1581" s="6">
        <v>0</v>
      </c>
      <c r="J1581" s="6">
        <v>0</v>
      </c>
      <c r="K1581" s="6">
        <v>0</v>
      </c>
      <c r="L1581" s="6">
        <v>6.8659090909090911E-8</v>
      </c>
      <c r="M1581" s="6">
        <v>1.0557999999999999E-6</v>
      </c>
      <c r="N1581" s="6">
        <v>0.1875</v>
      </c>
      <c r="O1581" s="7">
        <v>0.1875</v>
      </c>
    </row>
    <row r="1582" spans="1:15" x14ac:dyDescent="0.3">
      <c r="A1582" s="1" t="s">
        <v>3482</v>
      </c>
      <c r="B1582" s="21" t="s">
        <v>3483</v>
      </c>
      <c r="C1582" s="6">
        <v>3.7181975308641971E-7</v>
      </c>
      <c r="D1582" s="6">
        <v>2.1498999999999999E-5</v>
      </c>
      <c r="E1582" s="6">
        <v>0.18518518518518517</v>
      </c>
      <c r="F1582" s="6">
        <v>9.1781967213114754E-8</v>
      </c>
      <c r="G1582" s="6">
        <v>1.6481999999999999E-6</v>
      </c>
      <c r="H1582" s="6">
        <v>0.13114754098360656</v>
      </c>
      <c r="I1582" s="6">
        <v>2.0997894736842105E-7</v>
      </c>
      <c r="J1582" s="6">
        <v>3.4597999999999999E-6</v>
      </c>
      <c r="K1582" s="6">
        <v>0.15789473684210525</v>
      </c>
      <c r="L1582" s="6">
        <v>1.3733068181818182E-7</v>
      </c>
      <c r="M1582" s="6">
        <v>6.4604E-6</v>
      </c>
      <c r="N1582" s="6">
        <v>0.17045454545454544</v>
      </c>
      <c r="O1582" s="7">
        <v>0.18518518518518517</v>
      </c>
    </row>
    <row r="1583" spans="1:15" x14ac:dyDescent="0.3">
      <c r="A1583" s="1" t="s">
        <v>3484</v>
      </c>
      <c r="B1583" s="21" t="s">
        <v>3485</v>
      </c>
      <c r="C1583" s="6">
        <v>1.2426234567901235E-7</v>
      </c>
      <c r="D1583" s="6">
        <v>4.1949000000000003E-6</v>
      </c>
      <c r="E1583" s="6">
        <v>0.18518518518518517</v>
      </c>
      <c r="F1583" s="6">
        <v>8.6298360655737708E-8</v>
      </c>
      <c r="G1583" s="6">
        <v>2.0312999999999999E-6</v>
      </c>
      <c r="H1583" s="6">
        <v>0.18032786885245902</v>
      </c>
      <c r="I1583" s="6">
        <v>1.3006842105263157E-7</v>
      </c>
      <c r="J1583" s="6">
        <v>2.4713E-6</v>
      </c>
      <c r="K1583" s="6">
        <v>5.2631578947368418E-2</v>
      </c>
      <c r="L1583" s="6">
        <v>9.7468181818181792E-8</v>
      </c>
      <c r="M1583" s="6">
        <v>1.7918999999999999E-6</v>
      </c>
      <c r="N1583" s="6">
        <v>0.14204545454545456</v>
      </c>
      <c r="O1583" s="7">
        <v>0.18518518518518517</v>
      </c>
    </row>
    <row r="1584" spans="1:15" x14ac:dyDescent="0.3">
      <c r="A1584" s="1" t="s">
        <v>3486</v>
      </c>
      <c r="B1584" s="21" t="s">
        <v>3487</v>
      </c>
      <c r="C1584" s="6">
        <v>1.4126296296296297E-7</v>
      </c>
      <c r="D1584" s="6">
        <v>6.0658999999999998E-6</v>
      </c>
      <c r="E1584" s="6">
        <v>0.18518518518518517</v>
      </c>
      <c r="F1584" s="6">
        <v>6.8627868852459022E-8</v>
      </c>
      <c r="G1584" s="6">
        <v>1.0004E-6</v>
      </c>
      <c r="H1584" s="6">
        <v>0.13114754098360656</v>
      </c>
      <c r="I1584" s="6">
        <v>0</v>
      </c>
      <c r="J1584" s="6">
        <v>0</v>
      </c>
      <c r="K1584" s="6">
        <v>0</v>
      </c>
      <c r="L1584" s="6">
        <v>1.7240284090909088E-7</v>
      </c>
      <c r="M1584" s="6">
        <v>5.7207000000000001E-6</v>
      </c>
      <c r="N1584" s="6">
        <v>9.0909090909090912E-2</v>
      </c>
      <c r="O1584" s="7">
        <v>0.18518518518518517</v>
      </c>
    </row>
    <row r="1585" spans="1:15" x14ac:dyDescent="0.3">
      <c r="A1585" s="1" t="s">
        <v>3488</v>
      </c>
      <c r="B1585" s="21" t="s">
        <v>3489</v>
      </c>
      <c r="C1585" s="6">
        <v>6.0614197530864191E-8</v>
      </c>
      <c r="D1585" s="6">
        <v>1.9418000000000002E-6</v>
      </c>
      <c r="E1585" s="6">
        <v>0.14814814814814814</v>
      </c>
      <c r="F1585" s="6">
        <v>2.0224590163934428E-8</v>
      </c>
      <c r="G1585" s="6">
        <v>7.6319999999999995E-7</v>
      </c>
      <c r="H1585" s="6">
        <v>4.9180327868852458E-2</v>
      </c>
      <c r="I1585" s="6">
        <v>0</v>
      </c>
      <c r="J1585" s="6">
        <v>0</v>
      </c>
      <c r="K1585" s="6">
        <v>0</v>
      </c>
      <c r="L1585" s="6">
        <v>1.1483750000000002E-7</v>
      </c>
      <c r="M1585" s="6">
        <v>2.0808999999999998E-6</v>
      </c>
      <c r="N1585" s="6">
        <v>0.18181818181818182</v>
      </c>
      <c r="O1585" s="7">
        <v>0.18181818181818182</v>
      </c>
    </row>
    <row r="1586" spans="1:15" x14ac:dyDescent="0.3">
      <c r="A1586" s="1" t="s">
        <v>3490</v>
      </c>
      <c r="B1586" s="21" t="s">
        <v>3491</v>
      </c>
      <c r="C1586" s="6">
        <v>2.7976543209876539E-8</v>
      </c>
      <c r="D1586" s="6">
        <v>7.3399999999999998E-7</v>
      </c>
      <c r="E1586" s="6">
        <v>9.8765432098765427E-2</v>
      </c>
      <c r="F1586" s="6">
        <v>3.5327868852459016E-9</v>
      </c>
      <c r="G1586" s="6">
        <v>2.1549999999999999E-7</v>
      </c>
      <c r="H1586" s="6">
        <v>1.6393442622950821E-2</v>
      </c>
      <c r="I1586" s="6">
        <v>5.0215789473684204E-8</v>
      </c>
      <c r="J1586" s="6">
        <v>7.1859999999999999E-7</v>
      </c>
      <c r="K1586" s="6">
        <v>0.10526315789473684</v>
      </c>
      <c r="L1586" s="6">
        <v>9.5120454545454569E-8</v>
      </c>
      <c r="M1586" s="6">
        <v>2.1851999999999998E-6</v>
      </c>
      <c r="N1586" s="6">
        <v>0.18181818181818182</v>
      </c>
      <c r="O1586" s="7">
        <v>0.18181818181818182</v>
      </c>
    </row>
    <row r="1587" spans="1:15" x14ac:dyDescent="0.3">
      <c r="A1587" s="1" t="s">
        <v>3492</v>
      </c>
      <c r="B1587" s="21" t="s">
        <v>3493</v>
      </c>
      <c r="C1587" s="6">
        <v>3.7381481481481486E-8</v>
      </c>
      <c r="D1587" s="6">
        <v>1.4009E-6</v>
      </c>
      <c r="E1587" s="6">
        <v>9.8765432098765427E-2</v>
      </c>
      <c r="F1587" s="6">
        <v>2.3509836065573771E-8</v>
      </c>
      <c r="G1587" s="6">
        <v>9.9699999999999994E-7</v>
      </c>
      <c r="H1587" s="6">
        <v>4.9180327868852458E-2</v>
      </c>
      <c r="I1587" s="6">
        <v>1.5489473684210526E-8</v>
      </c>
      <c r="J1587" s="6">
        <v>2.9429999999999998E-7</v>
      </c>
      <c r="K1587" s="6">
        <v>5.2631578947368418E-2</v>
      </c>
      <c r="L1587" s="6">
        <v>9.3073295454545461E-8</v>
      </c>
      <c r="M1587" s="6">
        <v>1.4193999999999999E-6</v>
      </c>
      <c r="N1587" s="6">
        <v>0.18181818181818182</v>
      </c>
      <c r="O1587" s="7">
        <v>0.18181818181818182</v>
      </c>
    </row>
    <row r="1588" spans="1:15" x14ac:dyDescent="0.3">
      <c r="A1588" s="1" t="s">
        <v>3494</v>
      </c>
      <c r="B1588" s="21" t="s">
        <v>3495</v>
      </c>
      <c r="C1588" s="6">
        <v>2.175864197530864E-8</v>
      </c>
      <c r="D1588" s="6">
        <v>6.1659999999999995E-7</v>
      </c>
      <c r="E1588" s="6">
        <v>6.7901234567901231E-2</v>
      </c>
      <c r="F1588" s="6">
        <v>9.3672131147540985E-9</v>
      </c>
      <c r="G1588" s="6">
        <v>3.5040000000000001E-7</v>
      </c>
      <c r="H1588" s="6">
        <v>3.2786885245901641E-2</v>
      </c>
      <c r="I1588" s="6">
        <v>0</v>
      </c>
      <c r="J1588" s="6">
        <v>0</v>
      </c>
      <c r="K1588" s="6">
        <v>0</v>
      </c>
      <c r="L1588" s="6">
        <v>1.1053750000000005E-7</v>
      </c>
      <c r="M1588" s="6">
        <v>4.4986999999999998E-6</v>
      </c>
      <c r="N1588" s="6">
        <v>0.18181818181818182</v>
      </c>
      <c r="O1588" s="7">
        <v>0.18181818181818182</v>
      </c>
    </row>
    <row r="1589" spans="1:15" x14ac:dyDescent="0.3">
      <c r="A1589" s="1" t="s">
        <v>3496</v>
      </c>
      <c r="B1589" s="21" t="s">
        <v>3497</v>
      </c>
      <c r="C1589" s="6">
        <v>3.3060493827160497E-8</v>
      </c>
      <c r="D1589" s="6">
        <v>7.667E-7</v>
      </c>
      <c r="E1589" s="6">
        <v>9.8765432098765427E-2</v>
      </c>
      <c r="F1589" s="6">
        <v>3.3704918032786885E-9</v>
      </c>
      <c r="G1589" s="6">
        <v>2.0559999999999999E-7</v>
      </c>
      <c r="H1589" s="6">
        <v>1.6393442622950821E-2</v>
      </c>
      <c r="I1589" s="6">
        <v>0</v>
      </c>
      <c r="J1589" s="6">
        <v>0</v>
      </c>
      <c r="K1589" s="6">
        <v>0</v>
      </c>
      <c r="L1589" s="6">
        <v>7.2178977272727281E-8</v>
      </c>
      <c r="M1589" s="6">
        <v>1.2661E-6</v>
      </c>
      <c r="N1589" s="6">
        <v>0.18181818181818182</v>
      </c>
      <c r="O1589" s="7">
        <v>0.18181818181818182</v>
      </c>
    </row>
    <row r="1590" spans="1:15" x14ac:dyDescent="0.3">
      <c r="A1590" s="1" t="s">
        <v>3498</v>
      </c>
      <c r="B1590" s="21" t="s">
        <v>3499</v>
      </c>
      <c r="C1590" s="6">
        <v>1.3391975308641977E-8</v>
      </c>
      <c r="D1590" s="6">
        <v>7.1640000000000004E-7</v>
      </c>
      <c r="E1590" s="6">
        <v>2.4691358024691357E-2</v>
      </c>
      <c r="F1590" s="6">
        <v>0</v>
      </c>
      <c r="G1590" s="6">
        <v>0</v>
      </c>
      <c r="H1590" s="6">
        <v>0</v>
      </c>
      <c r="I1590" s="6">
        <v>0</v>
      </c>
      <c r="J1590" s="6">
        <v>0</v>
      </c>
      <c r="K1590" s="6">
        <v>0</v>
      </c>
      <c r="L1590" s="6">
        <v>8.0469318181818183E-8</v>
      </c>
      <c r="M1590" s="6">
        <v>1.8794E-6</v>
      </c>
      <c r="N1590" s="6">
        <v>0.18181818181818182</v>
      </c>
      <c r="O1590" s="7">
        <v>0.18181818181818182</v>
      </c>
    </row>
    <row r="1591" spans="1:15" x14ac:dyDescent="0.3">
      <c r="A1591" s="1" t="s">
        <v>3500</v>
      </c>
      <c r="B1591" s="21" t="s">
        <v>3501</v>
      </c>
      <c r="C1591" s="6">
        <v>6.4158641975308656E-8</v>
      </c>
      <c r="D1591" s="6">
        <v>1.3109E-6</v>
      </c>
      <c r="E1591" s="6">
        <v>0.1111111111111111</v>
      </c>
      <c r="F1591" s="6">
        <v>1.8345081967213115E-7</v>
      </c>
      <c r="G1591" s="6">
        <v>3.5590000000000001E-6</v>
      </c>
      <c r="H1591" s="6">
        <v>0.18032786885245902</v>
      </c>
      <c r="I1591" s="6">
        <v>2.4365073684210526E-5</v>
      </c>
      <c r="J1591" s="6">
        <v>4.6040499999999999E-4</v>
      </c>
      <c r="K1591" s="6">
        <v>0.15789473684210525</v>
      </c>
      <c r="L1591" s="6">
        <v>6.6275000000000003E-8</v>
      </c>
      <c r="M1591" s="6">
        <v>2.8526999999999998E-6</v>
      </c>
      <c r="N1591" s="6">
        <v>0.10795454545454546</v>
      </c>
      <c r="O1591" s="7">
        <v>0.18032786885245902</v>
      </c>
    </row>
    <row r="1592" spans="1:15" x14ac:dyDescent="0.3">
      <c r="A1592" s="1" t="s">
        <v>3502</v>
      </c>
      <c r="B1592" s="21" t="s">
        <v>3503</v>
      </c>
      <c r="C1592" s="6">
        <v>5.0140740740740737E-8</v>
      </c>
      <c r="D1592" s="6">
        <v>1.6500000000000001E-6</v>
      </c>
      <c r="E1592" s="6">
        <v>8.6419753086419748E-2</v>
      </c>
      <c r="F1592" s="6">
        <v>1.0216393442622952E-7</v>
      </c>
      <c r="G1592" s="6">
        <v>1.0988E-6</v>
      </c>
      <c r="H1592" s="6">
        <v>0.18032786885245902</v>
      </c>
      <c r="I1592" s="6">
        <v>8.7557894736842108E-8</v>
      </c>
      <c r="J1592" s="6">
        <v>1.2407E-6</v>
      </c>
      <c r="K1592" s="6">
        <v>0.10526315789473684</v>
      </c>
      <c r="L1592" s="6">
        <v>6.3412500000000013E-8</v>
      </c>
      <c r="M1592" s="6">
        <v>1.8072E-6</v>
      </c>
      <c r="N1592" s="6">
        <v>0.11363636363636363</v>
      </c>
      <c r="O1592" s="7">
        <v>0.18032786885245902</v>
      </c>
    </row>
    <row r="1593" spans="1:15" x14ac:dyDescent="0.3">
      <c r="A1593" s="1" t="s">
        <v>3504</v>
      </c>
      <c r="B1593" s="21" t="s">
        <v>3505</v>
      </c>
      <c r="C1593" s="6">
        <v>2.496851851851852E-8</v>
      </c>
      <c r="D1593" s="6">
        <v>7.7889999999999997E-7</v>
      </c>
      <c r="E1593" s="6">
        <v>4.3209876543209874E-2</v>
      </c>
      <c r="F1593" s="6">
        <v>4.5426229508196723E-8</v>
      </c>
      <c r="G1593" s="6">
        <v>4.2199999999999999E-7</v>
      </c>
      <c r="H1593" s="6">
        <v>0.18032786885245902</v>
      </c>
      <c r="I1593" s="6">
        <v>1.3005263157894736E-8</v>
      </c>
      <c r="J1593" s="6">
        <v>2.4709999999999998E-7</v>
      </c>
      <c r="K1593" s="6">
        <v>5.2631578947368418E-2</v>
      </c>
      <c r="L1593" s="6">
        <v>1.2923863636363637E-8</v>
      </c>
      <c r="M1593" s="6">
        <v>7.6410000000000002E-7</v>
      </c>
      <c r="N1593" s="6">
        <v>2.8409090909090908E-2</v>
      </c>
      <c r="O1593" s="7">
        <v>0.18032786885245902</v>
      </c>
    </row>
    <row r="1594" spans="1:15" x14ac:dyDescent="0.3">
      <c r="A1594" s="1" t="s">
        <v>3506</v>
      </c>
      <c r="B1594" s="21" t="s">
        <v>3507</v>
      </c>
      <c r="C1594" s="6">
        <v>9.1213271604938298E-7</v>
      </c>
      <c r="D1594" s="6">
        <v>3.1733100000000003E-5</v>
      </c>
      <c r="E1594" s="6">
        <v>0.17901234567901234</v>
      </c>
      <c r="F1594" s="6">
        <v>6.5042786885245896E-7</v>
      </c>
      <c r="G1594" s="6">
        <v>3.7398999999999999E-5</v>
      </c>
      <c r="H1594" s="6">
        <v>0.14754098360655737</v>
      </c>
      <c r="I1594" s="6">
        <v>1.2394736842105263E-8</v>
      </c>
      <c r="J1594" s="6">
        <v>2.3550000000000001E-7</v>
      </c>
      <c r="K1594" s="6">
        <v>5.2631578947368418E-2</v>
      </c>
      <c r="L1594" s="6">
        <v>1.6337784090909092E-7</v>
      </c>
      <c r="M1594" s="6">
        <v>9.4127000000000005E-6</v>
      </c>
      <c r="N1594" s="6">
        <v>0.10795454545454546</v>
      </c>
      <c r="O1594" s="7">
        <v>0.17901234567901234</v>
      </c>
    </row>
    <row r="1595" spans="1:15" x14ac:dyDescent="0.3">
      <c r="A1595" s="1" t="s">
        <v>3508</v>
      </c>
      <c r="B1595" s="21" t="s">
        <v>3509</v>
      </c>
      <c r="C1595" s="6">
        <v>2.1081296296296298E-7</v>
      </c>
      <c r="D1595" s="6">
        <v>7.6032999999999997E-6</v>
      </c>
      <c r="E1595" s="6">
        <v>0.17901234567901234</v>
      </c>
      <c r="F1595" s="6">
        <v>8.1288524590163934E-8</v>
      </c>
      <c r="G1595" s="6">
        <v>1.9476000000000002E-6</v>
      </c>
      <c r="H1595" s="6">
        <v>0.14754098360655737</v>
      </c>
      <c r="I1595" s="6">
        <v>3.9015789473684209E-8</v>
      </c>
      <c r="J1595" s="6">
        <v>7.413E-7</v>
      </c>
      <c r="K1595" s="6">
        <v>5.2631578947368418E-2</v>
      </c>
      <c r="L1595" s="6">
        <v>1.1790965909090908E-7</v>
      </c>
      <c r="M1595" s="6">
        <v>4.9277000000000003E-6</v>
      </c>
      <c r="N1595" s="6">
        <v>0.14204545454545456</v>
      </c>
      <c r="O1595" s="7">
        <v>0.17901234567901234</v>
      </c>
    </row>
    <row r="1596" spans="1:15" x14ac:dyDescent="0.3">
      <c r="A1596" s="1" t="s">
        <v>3510</v>
      </c>
      <c r="B1596" s="21" t="s">
        <v>3511</v>
      </c>
      <c r="C1596" s="6">
        <v>3.4795061728395055E-8</v>
      </c>
      <c r="D1596" s="6">
        <v>1.1819000000000001E-6</v>
      </c>
      <c r="E1596" s="6">
        <v>7.407407407407407E-2</v>
      </c>
      <c r="F1596" s="6">
        <v>3.5819672131147544E-9</v>
      </c>
      <c r="G1596" s="6">
        <v>2.185E-7</v>
      </c>
      <c r="H1596" s="6">
        <v>1.6393442622950821E-2</v>
      </c>
      <c r="I1596" s="6">
        <v>0</v>
      </c>
      <c r="J1596" s="6">
        <v>0</v>
      </c>
      <c r="K1596" s="6">
        <v>0</v>
      </c>
      <c r="L1596" s="6">
        <v>1.1245795454545459E-7</v>
      </c>
      <c r="M1596" s="6">
        <v>6.4671000000000003E-6</v>
      </c>
      <c r="N1596" s="6">
        <v>0.17613636363636365</v>
      </c>
      <c r="O1596" s="7">
        <v>0.17613636363636365</v>
      </c>
    </row>
    <row r="1597" spans="1:15" x14ac:dyDescent="0.3">
      <c r="A1597" s="1" t="s">
        <v>3512</v>
      </c>
      <c r="B1597" s="21" t="s">
        <v>3513</v>
      </c>
      <c r="C1597" s="6">
        <v>1.3198765432098765E-7</v>
      </c>
      <c r="D1597" s="6">
        <v>2.8839999999999998E-6</v>
      </c>
      <c r="E1597" s="6">
        <v>0.1728395061728395</v>
      </c>
      <c r="F1597" s="6">
        <v>7.1008196721311479E-8</v>
      </c>
      <c r="G1597" s="6">
        <v>1.0156000000000001E-6</v>
      </c>
      <c r="H1597" s="6">
        <v>0.11475409836065574</v>
      </c>
      <c r="I1597" s="6">
        <v>6.3915789473684214E-8</v>
      </c>
      <c r="J1597" s="6">
        <v>9.8849999999999994E-7</v>
      </c>
      <c r="K1597" s="6">
        <v>0.10526315789473684</v>
      </c>
      <c r="L1597" s="6">
        <v>7.6152840909090904E-8</v>
      </c>
      <c r="M1597" s="6">
        <v>1.9877999999999998E-6</v>
      </c>
      <c r="N1597" s="6">
        <v>0.125</v>
      </c>
      <c r="O1597" s="7">
        <v>0.1728395061728395</v>
      </c>
    </row>
    <row r="1598" spans="1:15" x14ac:dyDescent="0.3">
      <c r="A1598" s="1" t="s">
        <v>3514</v>
      </c>
      <c r="B1598" s="21" t="s">
        <v>3515</v>
      </c>
      <c r="C1598" s="6">
        <v>9.9015432098765427E-8</v>
      </c>
      <c r="D1598" s="6">
        <v>2.3000999999999998E-6</v>
      </c>
      <c r="E1598" s="6">
        <v>0.1728395061728395</v>
      </c>
      <c r="F1598" s="6">
        <v>9.6244262295081975E-8</v>
      </c>
      <c r="G1598" s="6">
        <v>1.0142E-6</v>
      </c>
      <c r="H1598" s="6">
        <v>0.16393442622950818</v>
      </c>
      <c r="I1598" s="6">
        <v>2.8205263157894738E-8</v>
      </c>
      <c r="J1598" s="6">
        <v>5.3590000000000003E-7</v>
      </c>
      <c r="K1598" s="6">
        <v>5.2631578947368418E-2</v>
      </c>
      <c r="L1598" s="6">
        <v>9.1471590909090904E-8</v>
      </c>
      <c r="M1598" s="6">
        <v>2.4542000000000002E-6</v>
      </c>
      <c r="N1598" s="6">
        <v>0.15909090909090909</v>
      </c>
      <c r="O1598" s="7">
        <v>0.1728395061728395</v>
      </c>
    </row>
    <row r="1599" spans="1:15" x14ac:dyDescent="0.3">
      <c r="A1599" s="1" t="s">
        <v>3516</v>
      </c>
      <c r="B1599" s="21" t="s">
        <v>3517</v>
      </c>
      <c r="C1599" s="6">
        <v>1.7476543209876545E-8</v>
      </c>
      <c r="D1599" s="6">
        <v>6.1659999999999995E-7</v>
      </c>
      <c r="E1599" s="6">
        <v>6.1728395061728392E-2</v>
      </c>
      <c r="F1599" s="6">
        <v>1.9552459016393442E-8</v>
      </c>
      <c r="G1599" s="6">
        <v>5.327E-7</v>
      </c>
      <c r="H1599" s="6">
        <v>6.5573770491803282E-2</v>
      </c>
      <c r="I1599" s="6">
        <v>2.4278947368421055E-8</v>
      </c>
      <c r="J1599" s="6">
        <v>2.354E-7</v>
      </c>
      <c r="K1599" s="6">
        <v>0.10526315789473684</v>
      </c>
      <c r="L1599" s="6">
        <v>2.7885170454545457E-7</v>
      </c>
      <c r="M1599" s="6">
        <v>1.3784900000000001E-5</v>
      </c>
      <c r="N1599" s="6">
        <v>0.17045454545454544</v>
      </c>
      <c r="O1599" s="7">
        <v>0.17045454545454544</v>
      </c>
    </row>
    <row r="1600" spans="1:15" x14ac:dyDescent="0.3">
      <c r="A1600" s="1" t="s">
        <v>3518</v>
      </c>
      <c r="B1600" s="21" t="s">
        <v>3519</v>
      </c>
      <c r="C1600" s="6">
        <v>8.1493209876543222E-8</v>
      </c>
      <c r="D1600" s="6">
        <v>1.4406E-6</v>
      </c>
      <c r="E1600" s="6">
        <v>0.16049382716049382</v>
      </c>
      <c r="F1600" s="6">
        <v>6.2534426229508202E-8</v>
      </c>
      <c r="G1600" s="6">
        <v>2.0312999999999999E-6</v>
      </c>
      <c r="H1600" s="6">
        <v>0.13114754098360656</v>
      </c>
      <c r="I1600" s="6">
        <v>4.8294736842105265E-8</v>
      </c>
      <c r="J1600" s="6">
        <v>7.0660000000000004E-7</v>
      </c>
      <c r="K1600" s="6">
        <v>0.10526315789473684</v>
      </c>
      <c r="L1600" s="6">
        <v>7.9117613636363644E-8</v>
      </c>
      <c r="M1600" s="6">
        <v>2.4542000000000002E-6</v>
      </c>
      <c r="N1600" s="6">
        <v>0.16477272727272727</v>
      </c>
      <c r="O1600" s="7">
        <v>0.16477272727272727</v>
      </c>
    </row>
    <row r="1601" spans="1:15" x14ac:dyDescent="0.3">
      <c r="A1601" s="1" t="s">
        <v>3520</v>
      </c>
      <c r="B1601" s="21" t="s">
        <v>3521</v>
      </c>
      <c r="C1601" s="6">
        <v>7.7812345679012332E-8</v>
      </c>
      <c r="D1601" s="6">
        <v>1.8174E-6</v>
      </c>
      <c r="E1601" s="6">
        <v>0.15432098765432098</v>
      </c>
      <c r="F1601" s="6">
        <v>6.8819672131147537E-9</v>
      </c>
      <c r="G1601" s="6">
        <v>4.1979999999999999E-7</v>
      </c>
      <c r="H1601" s="6">
        <v>1.6393442622950821E-2</v>
      </c>
      <c r="I1601" s="6">
        <v>0</v>
      </c>
      <c r="J1601" s="6">
        <v>0</v>
      </c>
      <c r="K1601" s="6">
        <v>0</v>
      </c>
      <c r="L1601" s="6">
        <v>1.0029204545454545E-7</v>
      </c>
      <c r="M1601" s="6">
        <v>3.7212999999999998E-6</v>
      </c>
      <c r="N1601" s="6">
        <v>0.16477272727272727</v>
      </c>
      <c r="O1601" s="7">
        <v>0.16477272727272727</v>
      </c>
    </row>
    <row r="1602" spans="1:15" x14ac:dyDescent="0.3">
      <c r="A1602" s="1" t="s">
        <v>3522</v>
      </c>
      <c r="B1602" s="21" t="s">
        <v>3523</v>
      </c>
      <c r="C1602" s="6">
        <v>3.9548148148148152E-8</v>
      </c>
      <c r="D1602" s="6">
        <v>2.8812E-6</v>
      </c>
      <c r="E1602" s="6">
        <v>6.1728395061728392E-2</v>
      </c>
      <c r="F1602" s="6">
        <v>1.2355737704918033E-8</v>
      </c>
      <c r="G1602" s="6">
        <v>5.327E-7</v>
      </c>
      <c r="H1602" s="6">
        <v>3.2786885245901641E-2</v>
      </c>
      <c r="I1602" s="6">
        <v>2.6010526315789472E-8</v>
      </c>
      <c r="J1602" s="6">
        <v>4.9419999999999997E-7</v>
      </c>
      <c r="K1602" s="6">
        <v>5.2631578947368418E-2</v>
      </c>
      <c r="L1602" s="6">
        <v>8.5816477272727273E-8</v>
      </c>
      <c r="M1602" s="6">
        <v>2.5336000000000002E-6</v>
      </c>
      <c r="N1602" s="6">
        <v>0.16477272727272727</v>
      </c>
      <c r="O1602" s="7">
        <v>0.16477272727272727</v>
      </c>
    </row>
    <row r="1603" spans="1:15" x14ac:dyDescent="0.3">
      <c r="A1603" s="1" t="s">
        <v>3524</v>
      </c>
      <c r="B1603" s="21" t="s">
        <v>3525</v>
      </c>
      <c r="C1603" s="6">
        <v>2.9673456790123457E-8</v>
      </c>
      <c r="D1603" s="6">
        <v>1.1213E-6</v>
      </c>
      <c r="E1603" s="6">
        <v>6.7901234567901231E-2</v>
      </c>
      <c r="F1603" s="6">
        <v>3.662295081967213E-9</v>
      </c>
      <c r="G1603" s="6">
        <v>2.234E-7</v>
      </c>
      <c r="H1603" s="6">
        <v>1.6393442622950821E-2</v>
      </c>
      <c r="I1603" s="6">
        <v>0</v>
      </c>
      <c r="J1603" s="6">
        <v>0</v>
      </c>
      <c r="K1603" s="6">
        <v>0</v>
      </c>
      <c r="L1603" s="6">
        <v>8.9145454545454544E-8</v>
      </c>
      <c r="M1603" s="6">
        <v>2.9129999999999999E-6</v>
      </c>
      <c r="N1603" s="6">
        <v>0.16477272727272727</v>
      </c>
      <c r="O1603" s="7">
        <v>0.16477272727272727</v>
      </c>
    </row>
    <row r="1604" spans="1:15" x14ac:dyDescent="0.3">
      <c r="A1604" s="1" t="s">
        <v>3526</v>
      </c>
      <c r="B1604" s="21" t="s">
        <v>3527</v>
      </c>
      <c r="C1604" s="6">
        <v>4.3773456790123461E-8</v>
      </c>
      <c r="D1604" s="6">
        <v>1.1120999999999999E-6</v>
      </c>
      <c r="E1604" s="6">
        <v>9.2592592592592587E-2</v>
      </c>
      <c r="F1604" s="6">
        <v>4.2713114754098362E-8</v>
      </c>
      <c r="G1604" s="6">
        <v>5.327E-7</v>
      </c>
      <c r="H1604" s="6">
        <v>0.13114754098360656</v>
      </c>
      <c r="I1604" s="6">
        <v>0</v>
      </c>
      <c r="J1604" s="6">
        <v>0</v>
      </c>
      <c r="K1604" s="6">
        <v>0</v>
      </c>
      <c r="L1604" s="6">
        <v>1.1631249999999996E-7</v>
      </c>
      <c r="M1604" s="6">
        <v>3.7668000000000001E-6</v>
      </c>
      <c r="N1604" s="6">
        <v>0.15909090909090909</v>
      </c>
      <c r="O1604" s="7">
        <v>0.15909090909090909</v>
      </c>
    </row>
    <row r="1605" spans="1:15" x14ac:dyDescent="0.3">
      <c r="A1605" s="1" t="s">
        <v>3528</v>
      </c>
      <c r="B1605" s="21" t="s">
        <v>3529</v>
      </c>
      <c r="C1605" s="6">
        <v>3.5912345679012347E-8</v>
      </c>
      <c r="D1605" s="6">
        <v>1.4204E-6</v>
      </c>
      <c r="E1605" s="6">
        <v>0.10493827160493827</v>
      </c>
      <c r="F1605" s="6">
        <v>1.6513114754098362E-8</v>
      </c>
      <c r="G1605" s="6">
        <v>7.9899999999999999E-7</v>
      </c>
      <c r="H1605" s="6">
        <v>3.2786885245901641E-2</v>
      </c>
      <c r="I1605" s="6">
        <v>0</v>
      </c>
      <c r="J1605" s="6">
        <v>0</v>
      </c>
      <c r="K1605" s="6">
        <v>0</v>
      </c>
      <c r="L1605" s="6">
        <v>1.4196250000000002E-7</v>
      </c>
      <c r="M1605" s="6">
        <v>5.4078000000000001E-6</v>
      </c>
      <c r="N1605" s="6">
        <v>0.15909090909090909</v>
      </c>
      <c r="O1605" s="7">
        <v>0.15909090909090909</v>
      </c>
    </row>
    <row r="1606" spans="1:15" x14ac:dyDescent="0.3">
      <c r="A1606" s="1" t="s">
        <v>3530</v>
      </c>
      <c r="B1606" s="21" t="s">
        <v>3531</v>
      </c>
      <c r="C1606" s="6">
        <v>4.0005555555555558E-8</v>
      </c>
      <c r="D1606" s="6">
        <v>1.7433999999999999E-6</v>
      </c>
      <c r="E1606" s="6">
        <v>6.7901234567901231E-2</v>
      </c>
      <c r="F1606" s="6">
        <v>3.7344262295081967E-9</v>
      </c>
      <c r="G1606" s="6">
        <v>2.2779999999999999E-7</v>
      </c>
      <c r="H1606" s="6">
        <v>1.6393442622950821E-2</v>
      </c>
      <c r="I1606" s="6">
        <v>0</v>
      </c>
      <c r="J1606" s="6">
        <v>0</v>
      </c>
      <c r="K1606" s="6">
        <v>0</v>
      </c>
      <c r="L1606" s="6">
        <v>8.3718181818181844E-8</v>
      </c>
      <c r="M1606" s="6">
        <v>1.5116000000000001E-6</v>
      </c>
      <c r="N1606" s="6">
        <v>0.15909090909090909</v>
      </c>
      <c r="O1606" s="7">
        <v>0.15909090909090909</v>
      </c>
    </row>
    <row r="1607" spans="1:15" x14ac:dyDescent="0.3">
      <c r="A1607" s="1" t="s">
        <v>3532</v>
      </c>
      <c r="B1607" s="21" t="s">
        <v>3533</v>
      </c>
      <c r="C1607" s="6">
        <v>1.1226728395061727E-7</v>
      </c>
      <c r="D1607" s="6">
        <v>2.3817999999999998E-6</v>
      </c>
      <c r="E1607" s="6">
        <v>0.12962962962962962</v>
      </c>
      <c r="F1607" s="6">
        <v>1.1876065573770493E-7</v>
      </c>
      <c r="G1607" s="6">
        <v>2.1308E-6</v>
      </c>
      <c r="H1607" s="6">
        <v>0.11475409836065574</v>
      </c>
      <c r="I1607" s="6">
        <v>9.2915789473684209E-8</v>
      </c>
      <c r="J1607" s="6">
        <v>1.2356000000000001E-6</v>
      </c>
      <c r="K1607" s="6">
        <v>0.15789473684210525</v>
      </c>
      <c r="L1607" s="6">
        <v>9.8507386363636347E-8</v>
      </c>
      <c r="M1607" s="6">
        <v>4.0115999999999998E-6</v>
      </c>
      <c r="N1607" s="6">
        <v>0.125</v>
      </c>
      <c r="O1607" s="7">
        <v>0.15789473684210525</v>
      </c>
    </row>
    <row r="1608" spans="1:15" x14ac:dyDescent="0.3">
      <c r="A1608" s="1" t="s">
        <v>3534</v>
      </c>
      <c r="B1608" s="21" t="s">
        <v>3535</v>
      </c>
      <c r="C1608" s="6">
        <v>2.7990123456790119E-8</v>
      </c>
      <c r="D1608" s="6">
        <v>7.5460000000000005E-7</v>
      </c>
      <c r="E1608" s="6">
        <v>6.7901234567901231E-2</v>
      </c>
      <c r="F1608" s="6">
        <v>3.5327868852459016E-9</v>
      </c>
      <c r="G1608" s="6">
        <v>2.1549999999999999E-7</v>
      </c>
      <c r="H1608" s="6">
        <v>1.6393442622950821E-2</v>
      </c>
      <c r="I1608" s="6">
        <v>6.1021052631578938E-8</v>
      </c>
      <c r="J1608" s="6">
        <v>7.413E-7</v>
      </c>
      <c r="K1608" s="6">
        <v>0.15789473684210525</v>
      </c>
      <c r="L1608" s="6">
        <v>1.7265795454545454E-7</v>
      </c>
      <c r="M1608" s="6">
        <v>7.1741999999999999E-6</v>
      </c>
      <c r="N1608" s="6">
        <v>0.14204545454545456</v>
      </c>
      <c r="O1608" s="7">
        <v>0.15789473684210525</v>
      </c>
    </row>
    <row r="1609" spans="1:15" x14ac:dyDescent="0.3">
      <c r="A1609" s="1" t="s">
        <v>3536</v>
      </c>
      <c r="B1609" s="21" t="s">
        <v>3537</v>
      </c>
      <c r="C1609" s="6">
        <v>4.6086419753086423E-8</v>
      </c>
      <c r="D1609" s="6">
        <v>2.0974E-6</v>
      </c>
      <c r="E1609" s="6">
        <v>8.6419753086419748E-2</v>
      </c>
      <c r="F1609" s="6">
        <v>7.7632786885245908E-8</v>
      </c>
      <c r="G1609" s="6">
        <v>2.0312999999999999E-6</v>
      </c>
      <c r="H1609" s="6">
        <v>0.13114754098360656</v>
      </c>
      <c r="I1609" s="6">
        <v>5.0405263157894732E-8</v>
      </c>
      <c r="J1609" s="6">
        <v>4.9419999999999997E-7</v>
      </c>
      <c r="K1609" s="6">
        <v>0.15789473684210525</v>
      </c>
      <c r="L1609" s="6">
        <v>5.8685795454545452E-8</v>
      </c>
      <c r="M1609" s="6">
        <v>1.8415000000000001E-6</v>
      </c>
      <c r="N1609" s="6">
        <v>8.5227272727272721E-2</v>
      </c>
      <c r="O1609" s="7">
        <v>0.15789473684210525</v>
      </c>
    </row>
    <row r="1610" spans="1:15" x14ac:dyDescent="0.3">
      <c r="A1610" s="1" t="s">
        <v>3538</v>
      </c>
      <c r="B1610" s="21" t="s">
        <v>3539</v>
      </c>
      <c r="C1610" s="6">
        <v>1.9408641975308642E-8</v>
      </c>
      <c r="D1610" s="6">
        <v>1.4406E-6</v>
      </c>
      <c r="E1610" s="6">
        <v>2.4691358024691357E-2</v>
      </c>
      <c r="F1610" s="6">
        <v>9.5940983606557372E-8</v>
      </c>
      <c r="G1610" s="6">
        <v>5.5860999999999998E-6</v>
      </c>
      <c r="H1610" s="6">
        <v>3.2786885245901641E-2</v>
      </c>
      <c r="I1610" s="6">
        <v>7.3910526315789467E-8</v>
      </c>
      <c r="J1610" s="6">
        <v>9.8849999999999994E-7</v>
      </c>
      <c r="K1610" s="6">
        <v>0.15789473684210525</v>
      </c>
      <c r="L1610" s="6">
        <v>2.5221590909090906E-8</v>
      </c>
      <c r="M1610" s="6">
        <v>7.3010000000000001E-7</v>
      </c>
      <c r="N1610" s="6">
        <v>7.9545454545454544E-2</v>
      </c>
      <c r="O1610" s="7">
        <v>0.15789473684210525</v>
      </c>
    </row>
    <row r="1611" spans="1:15" x14ac:dyDescent="0.3">
      <c r="A1611" s="1" t="s">
        <v>3540</v>
      </c>
      <c r="B1611" s="21" t="s">
        <v>3541</v>
      </c>
      <c r="C1611" s="6">
        <v>2.7803086419753092E-8</v>
      </c>
      <c r="D1611" s="6">
        <v>7.2030000000000001E-7</v>
      </c>
      <c r="E1611" s="6">
        <v>9.2592592592592587E-2</v>
      </c>
      <c r="F1611" s="6">
        <v>3.8819672131147541E-9</v>
      </c>
      <c r="G1611" s="6">
        <v>2.368E-7</v>
      </c>
      <c r="H1611" s="6">
        <v>1.6393442622950821E-2</v>
      </c>
      <c r="I1611" s="6">
        <v>4.8105263157894737E-8</v>
      </c>
      <c r="J1611" s="6">
        <v>4.9419999999999997E-7</v>
      </c>
      <c r="K1611" s="6">
        <v>0.15789473684210525</v>
      </c>
      <c r="L1611" s="6">
        <v>1.2858920454545453E-7</v>
      </c>
      <c r="M1611" s="6">
        <v>6.4915999999999998E-6</v>
      </c>
      <c r="N1611" s="6">
        <v>0.13068181818181818</v>
      </c>
      <c r="O1611" s="7">
        <v>0.15789473684210525</v>
      </c>
    </row>
    <row r="1612" spans="1:15" x14ac:dyDescent="0.3">
      <c r="A1612" s="1" t="s">
        <v>3542</v>
      </c>
      <c r="B1612" s="21" t="s">
        <v>3543</v>
      </c>
      <c r="C1612" s="6">
        <v>5.9556790123456794E-8</v>
      </c>
      <c r="D1612" s="6">
        <v>1.3883999999999999E-6</v>
      </c>
      <c r="E1612" s="6">
        <v>0.10493827160493827</v>
      </c>
      <c r="F1612" s="6">
        <v>2.1921311475409836E-8</v>
      </c>
      <c r="G1612" s="6">
        <v>6.2929999999999995E-7</v>
      </c>
      <c r="H1612" s="6">
        <v>4.9180327868852458E-2</v>
      </c>
      <c r="I1612" s="6">
        <v>8.067368421052631E-8</v>
      </c>
      <c r="J1612" s="6">
        <v>7.0660000000000004E-7</v>
      </c>
      <c r="K1612" s="6">
        <v>0.15789473684210525</v>
      </c>
      <c r="L1612" s="6">
        <v>4.621306818181817E-8</v>
      </c>
      <c r="M1612" s="6">
        <v>2.2492999999999998E-6</v>
      </c>
      <c r="N1612" s="6">
        <v>9.0909090909090912E-2</v>
      </c>
      <c r="O1612" s="7">
        <v>0.15789473684210525</v>
      </c>
    </row>
    <row r="1613" spans="1:15" x14ac:dyDescent="0.3">
      <c r="A1613" s="1" t="s">
        <v>3544</v>
      </c>
      <c r="B1613" s="21" t="s">
        <v>3545</v>
      </c>
      <c r="C1613" s="6">
        <v>4.8739506172839508E-8</v>
      </c>
      <c r="D1613" s="6">
        <v>1.0354000000000001E-6</v>
      </c>
      <c r="E1613" s="6">
        <v>0.12962962962962962</v>
      </c>
      <c r="F1613" s="6">
        <v>4.3662295081967208E-8</v>
      </c>
      <c r="G1613" s="6">
        <v>7.1180000000000001E-7</v>
      </c>
      <c r="H1613" s="6">
        <v>0.13114754098360656</v>
      </c>
      <c r="I1613" s="6">
        <v>4.910526315789474E-8</v>
      </c>
      <c r="J1613" s="6">
        <v>4.5190000000000002E-7</v>
      </c>
      <c r="K1613" s="6">
        <v>0.15789473684210525</v>
      </c>
      <c r="L1613" s="6">
        <v>5.7125568181818176E-8</v>
      </c>
      <c r="M1613" s="6">
        <v>1.4749000000000001E-6</v>
      </c>
      <c r="N1613" s="6">
        <v>0.11363636363636363</v>
      </c>
      <c r="O1613" s="7">
        <v>0.15789473684210525</v>
      </c>
    </row>
    <row r="1614" spans="1:15" x14ac:dyDescent="0.3">
      <c r="A1614" s="1" t="s">
        <v>3546</v>
      </c>
      <c r="B1614" s="21" t="s">
        <v>3547</v>
      </c>
      <c r="C1614" s="6">
        <v>4.0856790123456778E-8</v>
      </c>
      <c r="D1614" s="6">
        <v>2.3595999999999998E-6</v>
      </c>
      <c r="E1614" s="6">
        <v>8.6419753086419748E-2</v>
      </c>
      <c r="F1614" s="6">
        <v>2.4434426229508198E-8</v>
      </c>
      <c r="G1614" s="6">
        <v>1.2695000000000001E-6</v>
      </c>
      <c r="H1614" s="6">
        <v>3.2786885245901641E-2</v>
      </c>
      <c r="I1614" s="6">
        <v>3.7400000000000004E-8</v>
      </c>
      <c r="J1614" s="6">
        <v>2.4709999999999998E-7</v>
      </c>
      <c r="K1614" s="6">
        <v>0.15789473684210525</v>
      </c>
      <c r="L1614" s="6">
        <v>5.6677272727272738E-8</v>
      </c>
      <c r="M1614" s="6">
        <v>1.8769E-6</v>
      </c>
      <c r="N1614" s="6">
        <v>9.6590909090909088E-2</v>
      </c>
      <c r="O1614" s="7">
        <v>0.15789473684210525</v>
      </c>
    </row>
    <row r="1615" spans="1:15" x14ac:dyDescent="0.3">
      <c r="A1615" s="1" t="s">
        <v>3548</v>
      </c>
      <c r="B1615" s="21" t="s">
        <v>3549</v>
      </c>
      <c r="C1615" s="6">
        <v>3.4480864197530862E-8</v>
      </c>
      <c r="D1615" s="6">
        <v>2.3674E-6</v>
      </c>
      <c r="E1615" s="6">
        <v>6.1728395061728392E-2</v>
      </c>
      <c r="F1615" s="6">
        <v>8.5950819672131147E-9</v>
      </c>
      <c r="G1615" s="6">
        <v>3.1320000000000003E-7</v>
      </c>
      <c r="H1615" s="6">
        <v>3.2786885245901641E-2</v>
      </c>
      <c r="I1615" s="6">
        <v>7.8394736842105257E-8</v>
      </c>
      <c r="J1615" s="6">
        <v>9.8849999999999994E-7</v>
      </c>
      <c r="K1615" s="6">
        <v>0.15789473684210525</v>
      </c>
      <c r="L1615" s="6">
        <v>2.9295454545454547E-8</v>
      </c>
      <c r="M1615" s="6">
        <v>1.668E-6</v>
      </c>
      <c r="N1615" s="6">
        <v>6.8181818181818177E-2</v>
      </c>
      <c r="O1615" s="7">
        <v>0.15789473684210525</v>
      </c>
    </row>
    <row r="1616" spans="1:15" x14ac:dyDescent="0.3">
      <c r="A1616" s="1" t="s">
        <v>3550</v>
      </c>
      <c r="B1616" s="21" t="s">
        <v>3551</v>
      </c>
      <c r="C1616" s="6">
        <v>4.0831481481481481E-8</v>
      </c>
      <c r="D1616" s="6">
        <v>9.709000000000001E-7</v>
      </c>
      <c r="E1616" s="6">
        <v>0.1111111111111111</v>
      </c>
      <c r="F1616" s="6">
        <v>3.325737704918033E-8</v>
      </c>
      <c r="G1616" s="6">
        <v>8.301E-7</v>
      </c>
      <c r="H1616" s="6">
        <v>9.8360655737704916E-2</v>
      </c>
      <c r="I1616" s="6">
        <v>3.4378947368421049E-8</v>
      </c>
      <c r="J1616" s="6">
        <v>2.3550000000000001E-7</v>
      </c>
      <c r="K1616" s="6">
        <v>0.15789473684210525</v>
      </c>
      <c r="L1616" s="6">
        <v>3.4468181818181817E-8</v>
      </c>
      <c r="M1616" s="6">
        <v>1.4062E-6</v>
      </c>
      <c r="N1616" s="6">
        <v>7.3863636363636367E-2</v>
      </c>
      <c r="O1616" s="7">
        <v>0.15789473684210525</v>
      </c>
    </row>
    <row r="1617" spans="1:15" x14ac:dyDescent="0.3">
      <c r="A1617" s="1" t="s">
        <v>3552</v>
      </c>
      <c r="B1617" s="21" t="s">
        <v>3553</v>
      </c>
      <c r="C1617" s="6">
        <v>2.9654320987654321E-8</v>
      </c>
      <c r="D1617" s="6">
        <v>1.1326E-6</v>
      </c>
      <c r="E1617" s="6">
        <v>6.1728395061728392E-2</v>
      </c>
      <c r="F1617" s="6">
        <v>0</v>
      </c>
      <c r="G1617" s="6">
        <v>0</v>
      </c>
      <c r="H1617" s="6">
        <v>0</v>
      </c>
      <c r="I1617" s="6">
        <v>3.959473684210526E-8</v>
      </c>
      <c r="J1617" s="6">
        <v>2.6969999999999999E-7</v>
      </c>
      <c r="K1617" s="6">
        <v>0.15789473684210525</v>
      </c>
      <c r="L1617" s="6">
        <v>6.2569318181818175E-8</v>
      </c>
      <c r="M1617" s="6">
        <v>2.8389E-6</v>
      </c>
      <c r="N1617" s="6">
        <v>0.11363636363636363</v>
      </c>
      <c r="O1617" s="7">
        <v>0.15789473684210525</v>
      </c>
    </row>
    <row r="1618" spans="1:15" x14ac:dyDescent="0.3">
      <c r="A1618" s="1" t="s">
        <v>3554</v>
      </c>
      <c r="B1618" s="21" t="s">
        <v>3555</v>
      </c>
      <c r="C1618" s="6">
        <v>4.1059876543209877E-8</v>
      </c>
      <c r="D1618" s="6">
        <v>8.1959999999999995E-7</v>
      </c>
      <c r="E1618" s="6">
        <v>9.8765432098765427E-2</v>
      </c>
      <c r="F1618" s="6">
        <v>0</v>
      </c>
      <c r="G1618" s="6">
        <v>0</v>
      </c>
      <c r="H1618" s="6">
        <v>0</v>
      </c>
      <c r="I1618" s="6">
        <v>3.4889473684210528E-8</v>
      </c>
      <c r="J1618" s="6">
        <v>2.4709999999999998E-7</v>
      </c>
      <c r="K1618" s="6">
        <v>0.15789473684210525</v>
      </c>
      <c r="L1618" s="6">
        <v>2.8454545454545454E-8</v>
      </c>
      <c r="M1618" s="6">
        <v>1.4193999999999999E-6</v>
      </c>
      <c r="N1618" s="6">
        <v>7.3863636363636367E-2</v>
      </c>
      <c r="O1618" s="7">
        <v>0.15789473684210525</v>
      </c>
    </row>
    <row r="1619" spans="1:15" x14ac:dyDescent="0.3">
      <c r="A1619" s="1" t="s">
        <v>3556</v>
      </c>
      <c r="B1619" s="21" t="s">
        <v>3557</v>
      </c>
      <c r="C1619" s="6">
        <v>2.2812345679012349E-8</v>
      </c>
      <c r="D1619" s="6">
        <v>1.043E-6</v>
      </c>
      <c r="E1619" s="6">
        <v>3.7037037037037035E-2</v>
      </c>
      <c r="F1619" s="6">
        <v>8.4655737704918033E-9</v>
      </c>
      <c r="G1619" s="6">
        <v>2.663E-7</v>
      </c>
      <c r="H1619" s="6">
        <v>3.2786885245901641E-2</v>
      </c>
      <c r="I1619" s="6">
        <v>3.6278947368421047E-8</v>
      </c>
      <c r="J1619" s="6">
        <v>2.4709999999999998E-7</v>
      </c>
      <c r="K1619" s="6">
        <v>0.15789473684210525</v>
      </c>
      <c r="L1619" s="6">
        <v>8.120454545454546E-9</v>
      </c>
      <c r="M1619" s="6">
        <v>2.9610000000000001E-7</v>
      </c>
      <c r="N1619" s="6">
        <v>3.4090909090909088E-2</v>
      </c>
      <c r="O1619" s="7">
        <v>0.15789473684210525</v>
      </c>
    </row>
    <row r="1620" spans="1:15" x14ac:dyDescent="0.3">
      <c r="A1620" s="1" t="s">
        <v>3558</v>
      </c>
      <c r="B1620" s="21" t="s">
        <v>3559</v>
      </c>
      <c r="C1620" s="6">
        <v>5.3894444444444443E-8</v>
      </c>
      <c r="D1620" s="6">
        <v>8.7169999999999995E-7</v>
      </c>
      <c r="E1620" s="6">
        <v>0.15432098765432098</v>
      </c>
      <c r="F1620" s="6">
        <v>7.3606557377049181E-9</v>
      </c>
      <c r="G1620" s="6">
        <v>2.4340000000000002E-7</v>
      </c>
      <c r="H1620" s="6">
        <v>3.2786885245901641E-2</v>
      </c>
      <c r="I1620" s="6">
        <v>1.3005263157894736E-8</v>
      </c>
      <c r="J1620" s="6">
        <v>2.4709999999999998E-7</v>
      </c>
      <c r="K1620" s="6">
        <v>5.2631578947368418E-2</v>
      </c>
      <c r="L1620" s="6">
        <v>6.1960795454545453E-8</v>
      </c>
      <c r="M1620" s="6">
        <v>3.3359999999999999E-6</v>
      </c>
      <c r="N1620" s="6">
        <v>0.13636363636363635</v>
      </c>
      <c r="O1620" s="7">
        <v>0.15432098765432098</v>
      </c>
    </row>
    <row r="1621" spans="1:15" x14ac:dyDescent="0.3">
      <c r="A1621" s="1" t="s">
        <v>3560</v>
      </c>
      <c r="B1621" s="21" t="s">
        <v>3561</v>
      </c>
      <c r="C1621" s="6">
        <v>5.7387654320987648E-8</v>
      </c>
      <c r="D1621" s="6">
        <v>1.2711E-6</v>
      </c>
      <c r="E1621" s="6">
        <v>0.12962962962962962</v>
      </c>
      <c r="F1621" s="6">
        <v>1.03E-8</v>
      </c>
      <c r="G1621" s="6">
        <v>2.131E-7</v>
      </c>
      <c r="H1621" s="6">
        <v>4.9180327868852458E-2</v>
      </c>
      <c r="I1621" s="6">
        <v>3.9347368421052627E-8</v>
      </c>
      <c r="J1621" s="6">
        <v>5.4089999999999998E-7</v>
      </c>
      <c r="K1621" s="6">
        <v>0.10526315789473684</v>
      </c>
      <c r="L1621" s="6">
        <v>4.2028750000000005E-7</v>
      </c>
      <c r="M1621" s="6">
        <v>5.3275000000000001E-5</v>
      </c>
      <c r="N1621" s="6">
        <v>0.15340909090909091</v>
      </c>
      <c r="O1621" s="7">
        <v>0.15340909090909091</v>
      </c>
    </row>
    <row r="1622" spans="1:15" x14ac:dyDescent="0.3">
      <c r="A1622" s="1" t="s">
        <v>3562</v>
      </c>
      <c r="B1622" s="21" t="s">
        <v>3563</v>
      </c>
      <c r="C1622" s="6">
        <v>3.4413580246913583E-8</v>
      </c>
      <c r="D1622" s="6">
        <v>7.61E-7</v>
      </c>
      <c r="E1622" s="6">
        <v>0.10493827160493827</v>
      </c>
      <c r="F1622" s="6">
        <v>3.4606557377049183E-9</v>
      </c>
      <c r="G1622" s="6">
        <v>2.111E-7</v>
      </c>
      <c r="H1622" s="6">
        <v>1.6393442622950821E-2</v>
      </c>
      <c r="I1622" s="6">
        <v>1.1126315789473685E-8</v>
      </c>
      <c r="J1622" s="6">
        <v>2.114E-7</v>
      </c>
      <c r="K1622" s="6">
        <v>5.2631578947368418E-2</v>
      </c>
      <c r="L1622" s="6">
        <v>8.2194886363636352E-8</v>
      </c>
      <c r="M1622" s="6">
        <v>1.6398E-6</v>
      </c>
      <c r="N1622" s="6">
        <v>0.15340909090909091</v>
      </c>
      <c r="O1622" s="7">
        <v>0.15340909090909091</v>
      </c>
    </row>
    <row r="1623" spans="1:15" x14ac:dyDescent="0.3">
      <c r="A1623" s="1" t="s">
        <v>3564</v>
      </c>
      <c r="B1623" s="21" t="s">
        <v>3565</v>
      </c>
      <c r="C1623" s="6">
        <v>1.1656975308641974E-7</v>
      </c>
      <c r="D1623" s="6">
        <v>4.0249999999999996E-6</v>
      </c>
      <c r="E1623" s="6">
        <v>0.14814814814814814</v>
      </c>
      <c r="F1623" s="6">
        <v>2.347704918032787E-8</v>
      </c>
      <c r="G1623" s="6">
        <v>7.7830000000000003E-7</v>
      </c>
      <c r="H1623" s="6">
        <v>6.5573770491803282E-2</v>
      </c>
      <c r="I1623" s="6">
        <v>1.8953684210526319E-7</v>
      </c>
      <c r="J1623" s="6">
        <v>3.3898000000000001E-6</v>
      </c>
      <c r="K1623" s="6">
        <v>0.10526315789473684</v>
      </c>
      <c r="L1623" s="6">
        <v>7.0171022727272733E-8</v>
      </c>
      <c r="M1623" s="6">
        <v>3.1993E-6</v>
      </c>
      <c r="N1623" s="6">
        <v>9.6590909090909088E-2</v>
      </c>
      <c r="O1623" s="7">
        <v>0.14814814814814814</v>
      </c>
    </row>
    <row r="1624" spans="1:15" x14ac:dyDescent="0.3">
      <c r="A1624" s="1" t="s">
        <v>3566</v>
      </c>
      <c r="B1624" s="21" t="s">
        <v>3567</v>
      </c>
      <c r="C1624" s="6">
        <v>6.8169135802469134E-8</v>
      </c>
      <c r="D1624" s="6">
        <v>1.0828E-6</v>
      </c>
      <c r="E1624" s="6">
        <v>0.14814814814814814</v>
      </c>
      <c r="F1624" s="6">
        <v>1.1308196721311474E-8</v>
      </c>
      <c r="G1624" s="6">
        <v>2.5390000000000002E-7</v>
      </c>
      <c r="H1624" s="6">
        <v>4.9180327868852458E-2</v>
      </c>
      <c r="I1624" s="6">
        <v>0</v>
      </c>
      <c r="J1624" s="6">
        <v>0</v>
      </c>
      <c r="K1624" s="6">
        <v>0</v>
      </c>
      <c r="L1624" s="6">
        <v>5.8314772727272742E-8</v>
      </c>
      <c r="M1624" s="6">
        <v>2.2492999999999998E-6</v>
      </c>
      <c r="N1624" s="6">
        <v>0.11363636363636363</v>
      </c>
      <c r="O1624" s="7">
        <v>0.14814814814814814</v>
      </c>
    </row>
    <row r="1625" spans="1:15" x14ac:dyDescent="0.3">
      <c r="A1625" s="1" t="s">
        <v>3568</v>
      </c>
      <c r="B1625" s="21" t="s">
        <v>3569</v>
      </c>
      <c r="C1625" s="6">
        <v>2.8611111111111112E-9</v>
      </c>
      <c r="D1625" s="6">
        <v>2.5460000000000002E-7</v>
      </c>
      <c r="E1625" s="6">
        <v>1.2345679012345678E-2</v>
      </c>
      <c r="F1625" s="6">
        <v>0</v>
      </c>
      <c r="G1625" s="6">
        <v>0</v>
      </c>
      <c r="H1625" s="6">
        <v>0</v>
      </c>
      <c r="I1625" s="6">
        <v>3.3384210526315791E-8</v>
      </c>
      <c r="J1625" s="6">
        <v>6.3430000000000001E-7</v>
      </c>
      <c r="K1625" s="6">
        <v>5.2631578947368418E-2</v>
      </c>
      <c r="L1625" s="6">
        <v>8.2554545454545452E-8</v>
      </c>
      <c r="M1625" s="6">
        <v>1.3740000000000001E-6</v>
      </c>
      <c r="N1625" s="6">
        <v>0.14772727272727273</v>
      </c>
      <c r="O1625" s="7">
        <v>0.14772727272727273</v>
      </c>
    </row>
    <row r="1626" spans="1:15" x14ac:dyDescent="0.3">
      <c r="A1626" s="1" t="s">
        <v>3570</v>
      </c>
      <c r="B1626" s="21" t="s">
        <v>3571</v>
      </c>
      <c r="C1626" s="6">
        <v>4.5704320987654313E-8</v>
      </c>
      <c r="D1626" s="6">
        <v>2.6334999999999999E-6</v>
      </c>
      <c r="E1626" s="6">
        <v>6.1728395061728392E-2</v>
      </c>
      <c r="F1626" s="6">
        <v>1.4559016393442622E-8</v>
      </c>
      <c r="G1626" s="6">
        <v>2.5499999999999999E-7</v>
      </c>
      <c r="H1626" s="6">
        <v>6.5573770491803282E-2</v>
      </c>
      <c r="I1626" s="6">
        <v>5.311578947368421E-8</v>
      </c>
      <c r="J1626" s="6">
        <v>7.413E-7</v>
      </c>
      <c r="K1626" s="6">
        <v>0.10526315789473684</v>
      </c>
      <c r="L1626" s="6">
        <v>6.8252840909090907E-8</v>
      </c>
      <c r="M1626" s="6">
        <v>2.2715000000000002E-6</v>
      </c>
      <c r="N1626" s="6">
        <v>0.14204545454545456</v>
      </c>
      <c r="O1626" s="7">
        <v>0.14204545454545456</v>
      </c>
    </row>
    <row r="1627" spans="1:15" x14ac:dyDescent="0.3">
      <c r="A1627" s="1" t="s">
        <v>3572</v>
      </c>
      <c r="B1627" s="21" t="s">
        <v>3573</v>
      </c>
      <c r="C1627" s="6">
        <v>1.3623456790123458E-8</v>
      </c>
      <c r="D1627" s="6">
        <v>8.0500000000000002E-7</v>
      </c>
      <c r="E1627" s="6">
        <v>3.0864197530864196E-2</v>
      </c>
      <c r="F1627" s="6">
        <v>0</v>
      </c>
      <c r="G1627" s="6">
        <v>0</v>
      </c>
      <c r="H1627" s="6">
        <v>0</v>
      </c>
      <c r="I1627" s="6">
        <v>1.4100000000000001E-8</v>
      </c>
      <c r="J1627" s="6">
        <v>2.6790000000000001E-7</v>
      </c>
      <c r="K1627" s="6">
        <v>5.2631578947368418E-2</v>
      </c>
      <c r="L1627" s="6">
        <v>1.4866477272727274E-7</v>
      </c>
      <c r="M1627" s="6">
        <v>6.8804000000000002E-6</v>
      </c>
      <c r="N1627" s="6">
        <v>0.14204545454545456</v>
      </c>
      <c r="O1627" s="7">
        <v>0.14204545454545456</v>
      </c>
    </row>
    <row r="1628" spans="1:15" x14ac:dyDescent="0.3">
      <c r="A1628" s="1" t="s">
        <v>3574</v>
      </c>
      <c r="B1628" s="21" t="s">
        <v>3575</v>
      </c>
      <c r="C1628" s="6">
        <v>1.3489506172839503E-8</v>
      </c>
      <c r="D1628" s="6">
        <v>6.6169999999999995E-7</v>
      </c>
      <c r="E1628" s="6">
        <v>4.9382716049382713E-2</v>
      </c>
      <c r="F1628" s="6">
        <v>3.2452459016393445E-8</v>
      </c>
      <c r="G1628" s="6">
        <v>1.0142E-6</v>
      </c>
      <c r="H1628" s="6">
        <v>6.5573770491803282E-2</v>
      </c>
      <c r="I1628" s="6">
        <v>0</v>
      </c>
      <c r="J1628" s="6">
        <v>0</v>
      </c>
      <c r="K1628" s="6">
        <v>0</v>
      </c>
      <c r="L1628" s="6">
        <v>6.0484090909090905E-8</v>
      </c>
      <c r="M1628" s="6">
        <v>2.4542000000000002E-6</v>
      </c>
      <c r="N1628" s="6">
        <v>0.14204545454545456</v>
      </c>
      <c r="O1628" s="7">
        <v>0.14204545454545456</v>
      </c>
    </row>
    <row r="1629" spans="1:15" x14ac:dyDescent="0.3">
      <c r="A1629" s="1" t="s">
        <v>3576</v>
      </c>
      <c r="B1629" s="21" t="s">
        <v>3577</v>
      </c>
      <c r="C1629" s="6">
        <v>2.7214197530864203E-8</v>
      </c>
      <c r="D1629" s="6">
        <v>4.7339999999999999E-7</v>
      </c>
      <c r="E1629" s="6">
        <v>9.8765432098765427E-2</v>
      </c>
      <c r="F1629" s="6">
        <v>1.8703278688524593E-8</v>
      </c>
      <c r="G1629" s="6">
        <v>4.9370000000000003E-7</v>
      </c>
      <c r="H1629" s="6">
        <v>4.9180327868852458E-2</v>
      </c>
      <c r="I1629" s="6">
        <v>1.1126315789473685E-8</v>
      </c>
      <c r="J1629" s="6">
        <v>2.114E-7</v>
      </c>
      <c r="K1629" s="6">
        <v>5.2631578947368418E-2</v>
      </c>
      <c r="L1629" s="6">
        <v>2.4126477272727268E-7</v>
      </c>
      <c r="M1629" s="6">
        <v>3.2192600000000001E-5</v>
      </c>
      <c r="N1629" s="6">
        <v>0.13636363636363635</v>
      </c>
      <c r="O1629" s="7">
        <v>0.13636363636363635</v>
      </c>
    </row>
    <row r="1630" spans="1:15" x14ac:dyDescent="0.3">
      <c r="A1630" s="1" t="s">
        <v>3578</v>
      </c>
      <c r="B1630" s="21" t="s">
        <v>3579</v>
      </c>
      <c r="C1630" s="6">
        <v>5.3979012345679017E-8</v>
      </c>
      <c r="D1630" s="6">
        <v>1.5462999999999999E-6</v>
      </c>
      <c r="E1630" s="6">
        <v>8.6419753086419748E-2</v>
      </c>
      <c r="F1630" s="6">
        <v>4.8503278688524592E-8</v>
      </c>
      <c r="G1630" s="6">
        <v>2.5391E-6</v>
      </c>
      <c r="H1630" s="6">
        <v>4.9180327868852458E-2</v>
      </c>
      <c r="I1630" s="6">
        <v>7.8036842105263162E-8</v>
      </c>
      <c r="J1630" s="6">
        <v>1.4827E-6</v>
      </c>
      <c r="K1630" s="6">
        <v>5.2631578947368418E-2</v>
      </c>
      <c r="L1630" s="6">
        <v>6.6230113636363642E-8</v>
      </c>
      <c r="M1630" s="6">
        <v>3.5837999999999999E-6</v>
      </c>
      <c r="N1630" s="6">
        <v>0.13636363636363635</v>
      </c>
      <c r="O1630" s="7">
        <v>0.13636363636363635</v>
      </c>
    </row>
    <row r="1631" spans="1:15" x14ac:dyDescent="0.3">
      <c r="A1631" s="1" t="s">
        <v>3580</v>
      </c>
      <c r="B1631" s="21" t="s">
        <v>3581</v>
      </c>
      <c r="C1631" s="6">
        <v>1.6631481481481482E-8</v>
      </c>
      <c r="D1631" s="6">
        <v>6.0279999999999997E-7</v>
      </c>
      <c r="E1631" s="6">
        <v>4.9382716049382713E-2</v>
      </c>
      <c r="F1631" s="6">
        <v>1.5088524590163933E-8</v>
      </c>
      <c r="G1631" s="6">
        <v>6.5410000000000001E-7</v>
      </c>
      <c r="H1631" s="6">
        <v>3.2786885245901641E-2</v>
      </c>
      <c r="I1631" s="6">
        <v>0</v>
      </c>
      <c r="J1631" s="6">
        <v>0</v>
      </c>
      <c r="K1631" s="6">
        <v>0</v>
      </c>
      <c r="L1631" s="6">
        <v>8.471647727272727E-8</v>
      </c>
      <c r="M1631" s="6">
        <v>3.2302E-6</v>
      </c>
      <c r="N1631" s="6">
        <v>0.13636363636363635</v>
      </c>
      <c r="O1631" s="7">
        <v>0.13636363636363635</v>
      </c>
    </row>
    <row r="1632" spans="1:15" x14ac:dyDescent="0.3">
      <c r="A1632" s="1" t="s">
        <v>3582</v>
      </c>
      <c r="B1632" s="21" t="s">
        <v>3583</v>
      </c>
      <c r="C1632" s="6">
        <v>1.3114197530864199E-8</v>
      </c>
      <c r="D1632" s="6">
        <v>8.7079999999999999E-7</v>
      </c>
      <c r="E1632" s="6">
        <v>3.0864197530864196E-2</v>
      </c>
      <c r="F1632" s="6">
        <v>7.1229508196721313E-9</v>
      </c>
      <c r="G1632" s="6">
        <v>2.2100000000000001E-7</v>
      </c>
      <c r="H1632" s="6">
        <v>3.2786885245901641E-2</v>
      </c>
      <c r="I1632" s="6">
        <v>0</v>
      </c>
      <c r="J1632" s="6">
        <v>0</v>
      </c>
      <c r="K1632" s="6">
        <v>0</v>
      </c>
      <c r="L1632" s="6">
        <v>7.4639204545454552E-8</v>
      </c>
      <c r="M1632" s="6">
        <v>2.5336000000000002E-6</v>
      </c>
      <c r="N1632" s="6">
        <v>0.13636363636363635</v>
      </c>
      <c r="O1632" s="7">
        <v>0.13636363636363635</v>
      </c>
    </row>
    <row r="1633" spans="1:15" x14ac:dyDescent="0.3">
      <c r="A1633" s="1" t="s">
        <v>3584</v>
      </c>
      <c r="B1633" s="21" t="s">
        <v>3585</v>
      </c>
      <c r="C1633" s="6">
        <v>5.1296296296296291E-9</v>
      </c>
      <c r="D1633" s="6">
        <v>4.2249999999999998E-7</v>
      </c>
      <c r="E1633" s="6">
        <v>1.8518518518518517E-2</v>
      </c>
      <c r="F1633" s="6">
        <v>0</v>
      </c>
      <c r="G1633" s="6">
        <v>0</v>
      </c>
      <c r="H1633" s="6">
        <v>0</v>
      </c>
      <c r="I1633" s="6">
        <v>0</v>
      </c>
      <c r="J1633" s="6">
        <v>0</v>
      </c>
      <c r="K1633" s="6">
        <v>0</v>
      </c>
      <c r="L1633" s="6">
        <v>8.4694886363636368E-8</v>
      </c>
      <c r="M1633" s="6">
        <v>2.5071999999999999E-6</v>
      </c>
      <c r="N1633" s="6">
        <v>0.13636363636363635</v>
      </c>
      <c r="O1633" s="7">
        <v>0.13636363636363635</v>
      </c>
    </row>
    <row r="1634" spans="1:15" x14ac:dyDescent="0.3">
      <c r="A1634" s="1" t="s">
        <v>3586</v>
      </c>
      <c r="B1634" s="21" t="s">
        <v>3587</v>
      </c>
      <c r="C1634" s="6">
        <v>2.6214197530864201E-8</v>
      </c>
      <c r="D1634" s="6">
        <v>7.1640000000000004E-7</v>
      </c>
      <c r="E1634" s="6">
        <v>7.407407407407407E-2</v>
      </c>
      <c r="F1634" s="6">
        <v>8.6327868852459005E-9</v>
      </c>
      <c r="G1634" s="6">
        <v>3.1650000000000001E-7</v>
      </c>
      <c r="H1634" s="6">
        <v>3.2786885245901641E-2</v>
      </c>
      <c r="I1634" s="6">
        <v>0</v>
      </c>
      <c r="J1634" s="6">
        <v>0</v>
      </c>
      <c r="K1634" s="6">
        <v>0</v>
      </c>
      <c r="L1634" s="6">
        <v>5.1749431818181825E-8</v>
      </c>
      <c r="M1634" s="6">
        <v>1.668E-6</v>
      </c>
      <c r="N1634" s="6">
        <v>0.13636363636363635</v>
      </c>
      <c r="O1634" s="7">
        <v>0.13636363636363635</v>
      </c>
    </row>
    <row r="1635" spans="1:15" x14ac:dyDescent="0.3">
      <c r="A1635" s="1" t="s">
        <v>3588</v>
      </c>
      <c r="B1635" s="21" t="s">
        <v>3589</v>
      </c>
      <c r="C1635" s="6">
        <v>5.71358024691358E-9</v>
      </c>
      <c r="D1635" s="6">
        <v>6.9419999999999996E-7</v>
      </c>
      <c r="E1635" s="6">
        <v>1.2345679012345678E-2</v>
      </c>
      <c r="F1635" s="6">
        <v>0</v>
      </c>
      <c r="G1635" s="6">
        <v>0</v>
      </c>
      <c r="H1635" s="6">
        <v>0</v>
      </c>
      <c r="I1635" s="6">
        <v>0</v>
      </c>
      <c r="J1635" s="6">
        <v>0</v>
      </c>
      <c r="K1635" s="6">
        <v>0</v>
      </c>
      <c r="L1635" s="6">
        <v>7.0384090909090921E-8</v>
      </c>
      <c r="M1635" s="6">
        <v>2.1851999999999998E-6</v>
      </c>
      <c r="N1635" s="6">
        <v>0.13636363636363635</v>
      </c>
      <c r="O1635" s="7">
        <v>0.13636363636363635</v>
      </c>
    </row>
    <row r="1636" spans="1:15" x14ac:dyDescent="0.3">
      <c r="A1636" s="1" t="s">
        <v>3590</v>
      </c>
      <c r="B1636" s="21" t="s">
        <v>3591</v>
      </c>
      <c r="C1636" s="6">
        <v>5.155493827160494E-8</v>
      </c>
      <c r="D1636" s="6">
        <v>1.6304000000000001E-6</v>
      </c>
      <c r="E1636" s="6">
        <v>0.13580246913580246</v>
      </c>
      <c r="F1636" s="6">
        <v>5.9714754098360652E-8</v>
      </c>
      <c r="G1636" s="6">
        <v>1.0142E-6</v>
      </c>
      <c r="H1636" s="6">
        <v>9.8360655737704916E-2</v>
      </c>
      <c r="I1636" s="6">
        <v>0</v>
      </c>
      <c r="J1636" s="6">
        <v>0</v>
      </c>
      <c r="K1636" s="6">
        <v>0</v>
      </c>
      <c r="L1636" s="6">
        <v>6.6455113636363632E-8</v>
      </c>
      <c r="M1636" s="6">
        <v>1.8769E-6</v>
      </c>
      <c r="N1636" s="6">
        <v>0.13068181818181818</v>
      </c>
      <c r="O1636" s="7">
        <v>0.13580246913580246</v>
      </c>
    </row>
    <row r="1637" spans="1:15" x14ac:dyDescent="0.3">
      <c r="A1637" s="1" t="s">
        <v>3592</v>
      </c>
      <c r="B1637" s="21" t="s">
        <v>3593</v>
      </c>
      <c r="C1637" s="6">
        <v>6.848703703703703E-8</v>
      </c>
      <c r="D1637" s="6">
        <v>3.1460999999999998E-6</v>
      </c>
      <c r="E1637" s="6">
        <v>8.6419753086419748E-2</v>
      </c>
      <c r="F1637" s="6">
        <v>4.6401639344262296E-8</v>
      </c>
      <c r="G1637" s="6">
        <v>5.4939999999999998E-7</v>
      </c>
      <c r="H1637" s="6">
        <v>0.13114754098360656</v>
      </c>
      <c r="I1637" s="6">
        <v>3.9015789473684209E-8</v>
      </c>
      <c r="J1637" s="6">
        <v>7.413E-7</v>
      </c>
      <c r="K1637" s="6">
        <v>5.2631578947368418E-2</v>
      </c>
      <c r="L1637" s="6">
        <v>8.0960795454545451E-8</v>
      </c>
      <c r="M1637" s="6">
        <v>2.0808999999999998E-6</v>
      </c>
      <c r="N1637" s="6">
        <v>0.11363636363636363</v>
      </c>
      <c r="O1637" s="7">
        <v>0.13114754098360656</v>
      </c>
    </row>
    <row r="1638" spans="1:15" x14ac:dyDescent="0.3">
      <c r="A1638" s="1" t="s">
        <v>3594</v>
      </c>
      <c r="B1638" s="21" t="s">
        <v>3595</v>
      </c>
      <c r="C1638" s="6">
        <v>5.8462962962962964E-9</v>
      </c>
      <c r="D1638" s="6">
        <v>2.7640000000000001E-7</v>
      </c>
      <c r="E1638" s="6">
        <v>2.4691358024691357E-2</v>
      </c>
      <c r="F1638" s="6">
        <v>7.136065573770492E-9</v>
      </c>
      <c r="G1638" s="6">
        <v>2.2779999999999999E-7</v>
      </c>
      <c r="H1638" s="6">
        <v>3.2786885245901641E-2</v>
      </c>
      <c r="I1638" s="6">
        <v>1.1126315789473685E-8</v>
      </c>
      <c r="J1638" s="6">
        <v>2.114E-7</v>
      </c>
      <c r="K1638" s="6">
        <v>5.2631578947368418E-2</v>
      </c>
      <c r="L1638" s="6">
        <v>1.5525113636363636E-7</v>
      </c>
      <c r="M1638" s="6">
        <v>1.3037800000000001E-5</v>
      </c>
      <c r="N1638" s="6">
        <v>0.13068181818181818</v>
      </c>
      <c r="O1638" s="7">
        <v>0.13068181818181818</v>
      </c>
    </row>
    <row r="1639" spans="1:15" x14ac:dyDescent="0.3">
      <c r="A1639" s="1" t="s">
        <v>3596</v>
      </c>
      <c r="B1639" s="21" t="s">
        <v>3597</v>
      </c>
      <c r="C1639" s="6">
        <v>3.2764814814814814E-8</v>
      </c>
      <c r="D1639" s="6">
        <v>1.1686999999999999E-6</v>
      </c>
      <c r="E1639" s="6">
        <v>6.7901234567901231E-2</v>
      </c>
      <c r="F1639" s="6">
        <v>3.5819672131147544E-9</v>
      </c>
      <c r="G1639" s="6">
        <v>2.185E-7</v>
      </c>
      <c r="H1639" s="6">
        <v>1.6393442622950821E-2</v>
      </c>
      <c r="I1639" s="6">
        <v>1.1089473684210526E-8</v>
      </c>
      <c r="J1639" s="6">
        <v>2.107E-7</v>
      </c>
      <c r="K1639" s="6">
        <v>5.2631578947368418E-2</v>
      </c>
      <c r="L1639" s="6">
        <v>7.9389204545454552E-8</v>
      </c>
      <c r="M1639" s="6">
        <v>3.7270999999999999E-6</v>
      </c>
      <c r="N1639" s="6">
        <v>0.13068181818181818</v>
      </c>
      <c r="O1639" s="7">
        <v>0.13068181818181818</v>
      </c>
    </row>
    <row r="1640" spans="1:15" x14ac:dyDescent="0.3">
      <c r="A1640" s="1" t="s">
        <v>3598</v>
      </c>
      <c r="B1640" s="21" t="s">
        <v>3599</v>
      </c>
      <c r="C1640" s="6">
        <v>3.1599382716049387E-8</v>
      </c>
      <c r="D1640" s="6">
        <v>7.8240000000000002E-7</v>
      </c>
      <c r="E1640" s="6">
        <v>9.2592592592592587E-2</v>
      </c>
      <c r="F1640" s="6">
        <v>0</v>
      </c>
      <c r="G1640" s="6">
        <v>0</v>
      </c>
      <c r="H1640" s="6">
        <v>0</v>
      </c>
      <c r="I1640" s="6">
        <v>0</v>
      </c>
      <c r="J1640" s="6">
        <v>0</v>
      </c>
      <c r="K1640" s="6">
        <v>0</v>
      </c>
      <c r="L1640" s="6">
        <v>7.1993181818181824E-8</v>
      </c>
      <c r="M1640" s="6">
        <v>1.7512000000000001E-6</v>
      </c>
      <c r="N1640" s="6">
        <v>0.13068181818181818</v>
      </c>
      <c r="O1640" s="7">
        <v>0.13068181818181818</v>
      </c>
    </row>
    <row r="1641" spans="1:15" x14ac:dyDescent="0.3">
      <c r="A1641" s="1" t="s">
        <v>3600</v>
      </c>
      <c r="B1641" s="21" t="s">
        <v>3601</v>
      </c>
      <c r="C1641" s="6">
        <v>2.7026543209876538E-8</v>
      </c>
      <c r="D1641" s="6">
        <v>1.2167999999999999E-6</v>
      </c>
      <c r="E1641" s="6">
        <v>4.9382716049382713E-2</v>
      </c>
      <c r="F1641" s="6">
        <v>7.8442622950819661E-9</v>
      </c>
      <c r="G1641" s="6">
        <v>2.4680000000000001E-7</v>
      </c>
      <c r="H1641" s="6">
        <v>3.2786885245901641E-2</v>
      </c>
      <c r="I1641" s="6">
        <v>0</v>
      </c>
      <c r="J1641" s="6">
        <v>0</v>
      </c>
      <c r="K1641" s="6">
        <v>0</v>
      </c>
      <c r="L1641" s="6">
        <v>6.7806250000000012E-8</v>
      </c>
      <c r="M1641" s="6">
        <v>2.5336000000000002E-6</v>
      </c>
      <c r="N1641" s="6">
        <v>0.13068181818181818</v>
      </c>
      <c r="O1641" s="7">
        <v>0.13068181818181818</v>
      </c>
    </row>
    <row r="1642" spans="1:15" x14ac:dyDescent="0.3">
      <c r="A1642" s="1" t="s">
        <v>3602</v>
      </c>
      <c r="B1642" s="21" t="s">
        <v>3603</v>
      </c>
      <c r="C1642" s="6">
        <v>1.9499382716049381E-8</v>
      </c>
      <c r="D1642" s="6">
        <v>6.9419999999999996E-7</v>
      </c>
      <c r="E1642" s="6">
        <v>6.1728395061728392E-2</v>
      </c>
      <c r="F1642" s="6">
        <v>1.8236065573770493E-8</v>
      </c>
      <c r="G1642" s="6">
        <v>6.5410000000000001E-7</v>
      </c>
      <c r="H1642" s="6">
        <v>4.9180327868852458E-2</v>
      </c>
      <c r="I1642" s="6">
        <v>1.1089473684210526E-8</v>
      </c>
      <c r="J1642" s="6">
        <v>2.107E-7</v>
      </c>
      <c r="K1642" s="6">
        <v>5.2631578947368418E-2</v>
      </c>
      <c r="L1642" s="6">
        <v>4.6047159090909091E-8</v>
      </c>
      <c r="M1642" s="6">
        <v>1.0876E-6</v>
      </c>
      <c r="N1642" s="6">
        <v>0.13068181818181818</v>
      </c>
      <c r="O1642" s="7">
        <v>0.13068181818181818</v>
      </c>
    </row>
    <row r="1643" spans="1:15" x14ac:dyDescent="0.3">
      <c r="A1643" s="1" t="s">
        <v>3604</v>
      </c>
      <c r="B1643" s="21" t="s">
        <v>3605</v>
      </c>
      <c r="C1643" s="6">
        <v>3.7486419753086426E-8</v>
      </c>
      <c r="D1643" s="6">
        <v>1.5334E-6</v>
      </c>
      <c r="E1643" s="6">
        <v>5.5555555555555552E-2</v>
      </c>
      <c r="F1643" s="6">
        <v>4.5032786885245897E-9</v>
      </c>
      <c r="G1643" s="6">
        <v>2.7469999999999999E-7</v>
      </c>
      <c r="H1643" s="6">
        <v>1.6393442622950821E-2</v>
      </c>
      <c r="I1643" s="6">
        <v>1.3005263157894736E-8</v>
      </c>
      <c r="J1643" s="6">
        <v>2.4709999999999998E-7</v>
      </c>
      <c r="K1643" s="6">
        <v>5.2631578947368418E-2</v>
      </c>
      <c r="L1643" s="6">
        <v>5.6983522727272721E-8</v>
      </c>
      <c r="M1643" s="6">
        <v>9.2529999999999995E-7</v>
      </c>
      <c r="N1643" s="6">
        <v>0.125</v>
      </c>
      <c r="O1643" s="7">
        <v>0.125</v>
      </c>
    </row>
    <row r="1644" spans="1:15" x14ac:dyDescent="0.3">
      <c r="A1644" s="1" t="s">
        <v>3606</v>
      </c>
      <c r="B1644" s="21" t="s">
        <v>3607</v>
      </c>
      <c r="C1644" s="6">
        <v>3.7124691358024694E-8</v>
      </c>
      <c r="D1644" s="6">
        <v>2.8812E-6</v>
      </c>
      <c r="E1644" s="6">
        <v>4.3209876543209874E-2</v>
      </c>
      <c r="F1644" s="6">
        <v>1.2395081967213116E-8</v>
      </c>
      <c r="G1644" s="6">
        <v>5.327E-7</v>
      </c>
      <c r="H1644" s="6">
        <v>3.2786885245901641E-2</v>
      </c>
      <c r="I1644" s="6">
        <v>1.3005263157894736E-8</v>
      </c>
      <c r="J1644" s="6">
        <v>2.4709999999999998E-7</v>
      </c>
      <c r="K1644" s="6">
        <v>5.2631578947368418E-2</v>
      </c>
      <c r="L1644" s="6">
        <v>4.5358522727272728E-8</v>
      </c>
      <c r="M1644" s="6">
        <v>1.4564999999999999E-6</v>
      </c>
      <c r="N1644" s="6">
        <v>0.125</v>
      </c>
      <c r="O1644" s="7">
        <v>0.125</v>
      </c>
    </row>
    <row r="1645" spans="1:15" x14ac:dyDescent="0.3">
      <c r="A1645" s="1" t="s">
        <v>3608</v>
      </c>
      <c r="B1645" s="21" t="s">
        <v>3609</v>
      </c>
      <c r="C1645" s="6">
        <v>2.4370370370370372E-8</v>
      </c>
      <c r="D1645" s="6">
        <v>7.6649999999999999E-7</v>
      </c>
      <c r="E1645" s="6">
        <v>8.0246913580246909E-2</v>
      </c>
      <c r="F1645" s="6">
        <v>1.5778688524590161E-8</v>
      </c>
      <c r="G1645" s="6">
        <v>5.4939999999999998E-7</v>
      </c>
      <c r="H1645" s="6">
        <v>4.9180327868852458E-2</v>
      </c>
      <c r="I1645" s="6">
        <v>0</v>
      </c>
      <c r="J1645" s="6">
        <v>0</v>
      </c>
      <c r="K1645" s="6">
        <v>0</v>
      </c>
      <c r="L1645" s="6">
        <v>4.5167045454545456E-8</v>
      </c>
      <c r="M1645" s="6">
        <v>1.0368E-6</v>
      </c>
      <c r="N1645" s="6">
        <v>0.125</v>
      </c>
      <c r="O1645" s="7">
        <v>0.125</v>
      </c>
    </row>
    <row r="1646" spans="1:15" x14ac:dyDescent="0.3">
      <c r="A1646" s="1" t="s">
        <v>3610</v>
      </c>
      <c r="B1646" s="21" t="s">
        <v>3611</v>
      </c>
      <c r="C1646" s="6">
        <v>4.3623456790123456E-9</v>
      </c>
      <c r="D1646" s="6">
        <v>2.5129999999999998E-7</v>
      </c>
      <c r="E1646" s="6">
        <v>1.8518518518518517E-2</v>
      </c>
      <c r="F1646" s="6">
        <v>4.365573770491803E-9</v>
      </c>
      <c r="G1646" s="6">
        <v>2.663E-7</v>
      </c>
      <c r="H1646" s="6">
        <v>1.6393442622950821E-2</v>
      </c>
      <c r="I1646" s="6">
        <v>0</v>
      </c>
      <c r="J1646" s="6">
        <v>0</v>
      </c>
      <c r="K1646" s="6">
        <v>0</v>
      </c>
      <c r="L1646" s="6">
        <v>7.2681818181818193E-8</v>
      </c>
      <c r="M1646" s="6">
        <v>3.0087000000000001E-6</v>
      </c>
      <c r="N1646" s="6">
        <v>0.125</v>
      </c>
      <c r="O1646" s="7">
        <v>0.125</v>
      </c>
    </row>
    <row r="1647" spans="1:15" x14ac:dyDescent="0.3">
      <c r="A1647" s="1" t="s">
        <v>3612</v>
      </c>
      <c r="B1647" s="21" t="s">
        <v>3613</v>
      </c>
      <c r="C1647" s="6">
        <v>4.2937654320987654E-8</v>
      </c>
      <c r="D1647" s="6">
        <v>1.1326E-6</v>
      </c>
      <c r="E1647" s="6">
        <v>9.2592592592592587E-2</v>
      </c>
      <c r="F1647" s="6">
        <v>0</v>
      </c>
      <c r="G1647" s="6">
        <v>0</v>
      </c>
      <c r="H1647" s="6">
        <v>0</v>
      </c>
      <c r="I1647" s="6">
        <v>0</v>
      </c>
      <c r="J1647" s="6">
        <v>0</v>
      </c>
      <c r="K1647" s="6">
        <v>0</v>
      </c>
      <c r="L1647" s="6">
        <v>4.4645454545454549E-8</v>
      </c>
      <c r="M1647" s="6">
        <v>7.4180000000000004E-7</v>
      </c>
      <c r="N1647" s="6">
        <v>0.11931818181818182</v>
      </c>
      <c r="O1647" s="7">
        <v>0.11931818181818182</v>
      </c>
    </row>
    <row r="1648" spans="1:15" x14ac:dyDescent="0.3">
      <c r="A1648" s="1" t="s">
        <v>3614</v>
      </c>
      <c r="B1648" s="21" t="s">
        <v>3615</v>
      </c>
      <c r="C1648" s="6">
        <v>2.0427160493827159E-8</v>
      </c>
      <c r="D1648" s="6">
        <v>7.9390000000000003E-7</v>
      </c>
      <c r="E1648" s="6">
        <v>3.0864197530864196E-2</v>
      </c>
      <c r="F1648" s="6">
        <v>0</v>
      </c>
      <c r="G1648" s="6">
        <v>0</v>
      </c>
      <c r="H1648" s="6">
        <v>0</v>
      </c>
      <c r="I1648" s="6">
        <v>0</v>
      </c>
      <c r="J1648" s="6">
        <v>0</v>
      </c>
      <c r="K1648" s="6">
        <v>0</v>
      </c>
      <c r="L1648" s="6">
        <v>5.2111931818181819E-8</v>
      </c>
      <c r="M1648" s="6">
        <v>1.2613000000000001E-6</v>
      </c>
      <c r="N1648" s="6">
        <v>0.11931818181818182</v>
      </c>
      <c r="O1648" s="7">
        <v>0.11931818181818182</v>
      </c>
    </row>
    <row r="1649" spans="1:15" x14ac:dyDescent="0.3">
      <c r="A1649" s="1" t="s">
        <v>3616</v>
      </c>
      <c r="B1649" s="21" t="s">
        <v>3617</v>
      </c>
      <c r="C1649" s="6">
        <v>6.3093827160493821E-8</v>
      </c>
      <c r="D1649" s="6">
        <v>2.9519999999999999E-6</v>
      </c>
      <c r="E1649" s="6">
        <v>6.1728395061728392E-2</v>
      </c>
      <c r="F1649" s="6">
        <v>1.5112295081967217E-7</v>
      </c>
      <c r="G1649" s="6">
        <v>4.0625999999999999E-6</v>
      </c>
      <c r="H1649" s="6">
        <v>0.11475409836065574</v>
      </c>
      <c r="I1649" s="6">
        <v>1.5489473684210526E-8</v>
      </c>
      <c r="J1649" s="6">
        <v>2.9429999999999998E-7</v>
      </c>
      <c r="K1649" s="6">
        <v>5.2631578947368418E-2</v>
      </c>
      <c r="L1649" s="6">
        <v>3.7546590909090909E-8</v>
      </c>
      <c r="M1649" s="6">
        <v>3.9755999999999997E-6</v>
      </c>
      <c r="N1649" s="6">
        <v>3.9772727272727272E-2</v>
      </c>
      <c r="O1649" s="7">
        <v>0.11475409836065574</v>
      </c>
    </row>
    <row r="1650" spans="1:15" x14ac:dyDescent="0.3">
      <c r="A1650" s="1" t="s">
        <v>3618</v>
      </c>
      <c r="B1650" s="21" t="s">
        <v>3619</v>
      </c>
      <c r="C1650" s="6">
        <v>3.263024691358025E-8</v>
      </c>
      <c r="D1650" s="6">
        <v>7.4769999999999995E-7</v>
      </c>
      <c r="E1650" s="6">
        <v>7.407407407407407E-2</v>
      </c>
      <c r="F1650" s="6">
        <v>2.7036065573770489E-8</v>
      </c>
      <c r="G1650" s="6">
        <v>9.9800000000000002E-7</v>
      </c>
      <c r="H1650" s="6">
        <v>6.5573770491803282E-2</v>
      </c>
      <c r="I1650" s="6">
        <v>3.0978947368421052E-8</v>
      </c>
      <c r="J1650" s="6">
        <v>5.8859999999999996E-7</v>
      </c>
      <c r="K1650" s="6">
        <v>5.2631578947368418E-2</v>
      </c>
      <c r="L1650" s="6">
        <v>4.6297727272727269E-8</v>
      </c>
      <c r="M1650" s="6">
        <v>1.3451E-6</v>
      </c>
      <c r="N1650" s="6">
        <v>0.11363636363636363</v>
      </c>
      <c r="O1650" s="7">
        <v>0.11363636363636363</v>
      </c>
    </row>
    <row r="1651" spans="1:15" x14ac:dyDescent="0.3">
      <c r="A1651" s="1" t="s">
        <v>3620</v>
      </c>
      <c r="B1651" s="21" t="s">
        <v>3621</v>
      </c>
      <c r="C1651" s="6">
        <v>1.7190123456790125E-8</v>
      </c>
      <c r="D1651" s="6">
        <v>7.483E-7</v>
      </c>
      <c r="E1651" s="6">
        <v>5.5555555555555552E-2</v>
      </c>
      <c r="F1651" s="6">
        <v>5.1573770491803282E-9</v>
      </c>
      <c r="G1651" s="6">
        <v>3.1460000000000002E-7</v>
      </c>
      <c r="H1651" s="6">
        <v>1.6393442622950821E-2</v>
      </c>
      <c r="I1651" s="6">
        <v>2.7378947368421053E-8</v>
      </c>
      <c r="J1651" s="6">
        <v>2.9429999999999998E-7</v>
      </c>
      <c r="K1651" s="6">
        <v>0.10526315789473684</v>
      </c>
      <c r="L1651" s="6">
        <v>5.5261363636363632E-8</v>
      </c>
      <c r="M1651" s="6">
        <v>2.0808999999999998E-6</v>
      </c>
      <c r="N1651" s="6">
        <v>0.11363636363636363</v>
      </c>
      <c r="O1651" s="7">
        <v>0.11363636363636363</v>
      </c>
    </row>
    <row r="1652" spans="1:15" x14ac:dyDescent="0.3">
      <c r="A1652" s="1" t="s">
        <v>3622</v>
      </c>
      <c r="B1652" s="21" t="s">
        <v>3623</v>
      </c>
      <c r="C1652" s="6">
        <v>1.9471604938271604E-8</v>
      </c>
      <c r="D1652" s="6">
        <v>5.1539999999999997E-7</v>
      </c>
      <c r="E1652" s="6">
        <v>7.407407407407407E-2</v>
      </c>
      <c r="F1652" s="6">
        <v>0</v>
      </c>
      <c r="G1652" s="6">
        <v>0</v>
      </c>
      <c r="H1652" s="6">
        <v>0</v>
      </c>
      <c r="I1652" s="6">
        <v>1.8910526315789474E-8</v>
      </c>
      <c r="J1652" s="6">
        <v>3.5929999999999999E-7</v>
      </c>
      <c r="K1652" s="6">
        <v>5.2631578947368418E-2</v>
      </c>
      <c r="L1652" s="6">
        <v>5.4717613636363637E-8</v>
      </c>
      <c r="M1652" s="6">
        <v>1.4297000000000001E-6</v>
      </c>
      <c r="N1652" s="6">
        <v>0.11363636363636363</v>
      </c>
      <c r="O1652" s="7">
        <v>0.11363636363636363</v>
      </c>
    </row>
    <row r="1653" spans="1:15" x14ac:dyDescent="0.3">
      <c r="A1653" s="1" t="s">
        <v>3624</v>
      </c>
      <c r="B1653" s="21" t="s">
        <v>3625</v>
      </c>
      <c r="C1653" s="6">
        <v>2.7935802469135798E-8</v>
      </c>
      <c r="D1653" s="6">
        <v>3.3144E-6</v>
      </c>
      <c r="E1653" s="6">
        <v>3.0864197530864196E-2</v>
      </c>
      <c r="F1653" s="6">
        <v>3.3885245901639341E-9</v>
      </c>
      <c r="G1653" s="6">
        <v>2.0669999999999999E-7</v>
      </c>
      <c r="H1653" s="6">
        <v>1.6393442622950821E-2</v>
      </c>
      <c r="I1653" s="6">
        <v>1.8910526315789474E-8</v>
      </c>
      <c r="J1653" s="6">
        <v>3.5929999999999999E-7</v>
      </c>
      <c r="K1653" s="6">
        <v>5.2631578947368418E-2</v>
      </c>
      <c r="L1653" s="6">
        <v>7.2668750000000007E-8</v>
      </c>
      <c r="M1653" s="6">
        <v>3.7668000000000001E-6</v>
      </c>
      <c r="N1653" s="6">
        <v>0.10795454545454546</v>
      </c>
      <c r="O1653" s="7">
        <v>0.10795454545454546</v>
      </c>
    </row>
    <row r="1654" spans="1:15" x14ac:dyDescent="0.3">
      <c r="A1654" s="1" t="s">
        <v>3626</v>
      </c>
      <c r="B1654" s="21" t="s">
        <v>3627</v>
      </c>
      <c r="C1654" s="6">
        <v>1.8306172839506173E-8</v>
      </c>
      <c r="D1654" s="6">
        <v>7.9390000000000003E-7</v>
      </c>
      <c r="E1654" s="6">
        <v>5.5555555555555552E-2</v>
      </c>
      <c r="F1654" s="6">
        <v>7.3590163934426218E-9</v>
      </c>
      <c r="G1654" s="6">
        <v>2.4139999999999998E-7</v>
      </c>
      <c r="H1654" s="6">
        <v>3.2786885245901641E-2</v>
      </c>
      <c r="I1654" s="6">
        <v>1.5489473684210526E-8</v>
      </c>
      <c r="J1654" s="6">
        <v>2.9429999999999998E-7</v>
      </c>
      <c r="K1654" s="6">
        <v>5.2631578947368418E-2</v>
      </c>
      <c r="L1654" s="6">
        <v>4.5721022727272722E-8</v>
      </c>
      <c r="M1654" s="6">
        <v>1.1368000000000001E-6</v>
      </c>
      <c r="N1654" s="6">
        <v>0.10795454545454546</v>
      </c>
      <c r="O1654" s="7">
        <v>0.10795454545454546</v>
      </c>
    </row>
    <row r="1655" spans="1:15" x14ac:dyDescent="0.3">
      <c r="A1655" s="1" t="s">
        <v>3628</v>
      </c>
      <c r="B1655" s="21" t="s">
        <v>3629</v>
      </c>
      <c r="C1655" s="6">
        <v>5.072592592592592E-8</v>
      </c>
      <c r="D1655" s="6">
        <v>3.4887000000000002E-6</v>
      </c>
      <c r="E1655" s="6">
        <v>5.5555555555555552E-2</v>
      </c>
      <c r="F1655" s="6">
        <v>9.0955737704918047E-8</v>
      </c>
      <c r="G1655" s="6">
        <v>5.3322000000000004E-6</v>
      </c>
      <c r="H1655" s="6">
        <v>3.2786885245901641E-2</v>
      </c>
      <c r="I1655" s="6">
        <v>8.8915789473684213E-8</v>
      </c>
      <c r="J1655" s="6">
        <v>1.4827E-6</v>
      </c>
      <c r="K1655" s="6">
        <v>0.10526315789473684</v>
      </c>
      <c r="L1655" s="6">
        <v>2.6730681818181818E-8</v>
      </c>
      <c r="M1655" s="6">
        <v>4.0318000000000001E-6</v>
      </c>
      <c r="N1655" s="6">
        <v>2.2727272727272728E-2</v>
      </c>
      <c r="O1655" s="7">
        <v>0.10526315789473684</v>
      </c>
    </row>
    <row r="1656" spans="1:15" x14ac:dyDescent="0.3">
      <c r="A1656" s="1" t="s">
        <v>3630</v>
      </c>
      <c r="B1656" s="21" t="s">
        <v>3631</v>
      </c>
      <c r="C1656" s="6">
        <v>2.0969135802469135E-8</v>
      </c>
      <c r="D1656" s="6">
        <v>1.4406E-6</v>
      </c>
      <c r="E1656" s="6">
        <v>4.9382716049382713E-2</v>
      </c>
      <c r="F1656" s="6">
        <v>1.4108524590163935E-7</v>
      </c>
      <c r="G1656" s="6">
        <v>7.8714000000000006E-6</v>
      </c>
      <c r="H1656" s="6">
        <v>6.5573770491803282E-2</v>
      </c>
      <c r="I1656" s="6">
        <v>2.7105263157894735E-8</v>
      </c>
      <c r="J1656" s="6">
        <v>2.6790000000000001E-7</v>
      </c>
      <c r="K1656" s="6">
        <v>0.10526315789473684</v>
      </c>
      <c r="L1656" s="6">
        <v>6.4186931818181819E-8</v>
      </c>
      <c r="M1656" s="6">
        <v>6.4915999999999998E-6</v>
      </c>
      <c r="N1656" s="6">
        <v>6.25E-2</v>
      </c>
      <c r="O1656" s="7">
        <v>0.10526315789473684</v>
      </c>
    </row>
    <row r="1657" spans="1:15" x14ac:dyDescent="0.3">
      <c r="A1657" s="1" t="s">
        <v>3632</v>
      </c>
      <c r="B1657" s="21" t="s">
        <v>3633</v>
      </c>
      <c r="C1657" s="6">
        <v>4.2092592592592594E-9</v>
      </c>
      <c r="D1657" s="6">
        <v>2.4250000000000001E-7</v>
      </c>
      <c r="E1657" s="6">
        <v>1.8518518518518517E-2</v>
      </c>
      <c r="F1657" s="6">
        <v>1.4586885245901639E-8</v>
      </c>
      <c r="G1657" s="6">
        <v>2.501E-7</v>
      </c>
      <c r="H1657" s="6">
        <v>6.5573770491803282E-2</v>
      </c>
      <c r="I1657" s="6">
        <v>2.4900000000000001E-8</v>
      </c>
      <c r="J1657" s="6">
        <v>2.3760000000000001E-7</v>
      </c>
      <c r="K1657" s="6">
        <v>0.10526315789473684</v>
      </c>
      <c r="L1657" s="6">
        <v>1.3326704545454546E-7</v>
      </c>
      <c r="M1657" s="6">
        <v>1.05305E-5</v>
      </c>
      <c r="N1657" s="6">
        <v>0.10227272727272728</v>
      </c>
      <c r="O1657" s="7">
        <v>0.10526315789473684</v>
      </c>
    </row>
    <row r="1658" spans="1:15" x14ac:dyDescent="0.3">
      <c r="A1658" s="1" t="s">
        <v>3634</v>
      </c>
      <c r="B1658" s="21" t="s">
        <v>3635</v>
      </c>
      <c r="C1658" s="6">
        <v>5.9287654320987659E-8</v>
      </c>
      <c r="D1658" s="6">
        <v>3.4904999999999999E-6</v>
      </c>
      <c r="E1658" s="6">
        <v>4.9382716049382713E-2</v>
      </c>
      <c r="F1658" s="6">
        <v>5.7678688524590165E-8</v>
      </c>
      <c r="G1658" s="6">
        <v>1.6274000000000001E-6</v>
      </c>
      <c r="H1658" s="6">
        <v>6.5573770491803282E-2</v>
      </c>
      <c r="I1658" s="6">
        <v>2.4131578947368419E-8</v>
      </c>
      <c r="J1658" s="6">
        <v>2.4709999999999998E-7</v>
      </c>
      <c r="K1658" s="6">
        <v>0.10526315789473684</v>
      </c>
      <c r="L1658" s="6">
        <v>1.2660795454545457E-8</v>
      </c>
      <c r="M1658" s="6">
        <v>4.9689999999999996E-7</v>
      </c>
      <c r="N1658" s="6">
        <v>4.5454545454545456E-2</v>
      </c>
      <c r="O1658" s="7">
        <v>0.10526315789473684</v>
      </c>
    </row>
    <row r="1659" spans="1:15" x14ac:dyDescent="0.3">
      <c r="A1659" s="1" t="s">
        <v>3636</v>
      </c>
      <c r="B1659" s="21" t="s">
        <v>3637</v>
      </c>
      <c r="C1659" s="6">
        <v>2.3502469135802471E-8</v>
      </c>
      <c r="D1659" s="6">
        <v>1.4047000000000001E-6</v>
      </c>
      <c r="E1659" s="6">
        <v>3.0864197530864196E-2</v>
      </c>
      <c r="F1659" s="6">
        <v>4.1000000000000003E-9</v>
      </c>
      <c r="G1659" s="6">
        <v>2.501E-7</v>
      </c>
      <c r="H1659" s="6">
        <v>1.6393442622950821E-2</v>
      </c>
      <c r="I1659" s="6">
        <v>7.5910526315789485E-8</v>
      </c>
      <c r="J1659" s="6">
        <v>1.2356000000000001E-6</v>
      </c>
      <c r="K1659" s="6">
        <v>0.10526315789473684</v>
      </c>
      <c r="L1659" s="6">
        <v>4.2809090909090907E-8</v>
      </c>
      <c r="M1659" s="6">
        <v>1.5007000000000001E-6</v>
      </c>
      <c r="N1659" s="6">
        <v>9.6590909090909088E-2</v>
      </c>
      <c r="O1659" s="7">
        <v>0.10526315789473684</v>
      </c>
    </row>
    <row r="1660" spans="1:15" x14ac:dyDescent="0.3">
      <c r="A1660" s="1" t="s">
        <v>3638</v>
      </c>
      <c r="B1660" s="21" t="s">
        <v>3639</v>
      </c>
      <c r="C1660" s="6">
        <v>5.7802469135802472E-9</v>
      </c>
      <c r="D1660" s="6">
        <v>9.3640000000000005E-7</v>
      </c>
      <c r="E1660" s="6">
        <v>6.1728395061728392E-3</v>
      </c>
      <c r="F1660" s="6">
        <v>0</v>
      </c>
      <c r="G1660" s="6">
        <v>0</v>
      </c>
      <c r="H1660" s="6">
        <v>0</v>
      </c>
      <c r="I1660" s="6">
        <v>7.6157894736842112E-8</v>
      </c>
      <c r="J1660" s="6">
        <v>1.2356000000000001E-6</v>
      </c>
      <c r="K1660" s="6">
        <v>0.10526315789473684</v>
      </c>
      <c r="L1660" s="6">
        <v>8.5789772727272725E-9</v>
      </c>
      <c r="M1660" s="6">
        <v>9.0129999999999995E-7</v>
      </c>
      <c r="N1660" s="6">
        <v>1.7045454545454544E-2</v>
      </c>
      <c r="O1660" s="7">
        <v>0.10526315789473684</v>
      </c>
    </row>
    <row r="1661" spans="1:15" x14ac:dyDescent="0.3">
      <c r="A1661" s="1" t="s">
        <v>3640</v>
      </c>
      <c r="B1661" s="21" t="s">
        <v>3641</v>
      </c>
      <c r="C1661" s="6">
        <v>7.2111111111111117E-9</v>
      </c>
      <c r="D1661" s="6">
        <v>1.1682000000000001E-6</v>
      </c>
      <c r="E1661" s="6">
        <v>6.1728395061728392E-3</v>
      </c>
      <c r="F1661" s="6">
        <v>0</v>
      </c>
      <c r="G1661" s="6">
        <v>0</v>
      </c>
      <c r="H1661" s="6">
        <v>0</v>
      </c>
      <c r="I1661" s="6">
        <v>7.5910526315789485E-8</v>
      </c>
      <c r="J1661" s="6">
        <v>1.2356000000000001E-6</v>
      </c>
      <c r="K1661" s="6">
        <v>0.10526315789473684</v>
      </c>
      <c r="L1661" s="6">
        <v>5.1778409090909092E-9</v>
      </c>
      <c r="M1661" s="6">
        <v>6.2350000000000004E-7</v>
      </c>
      <c r="N1661" s="6">
        <v>1.1363636363636364E-2</v>
      </c>
      <c r="O1661" s="7">
        <v>0.10526315789473684</v>
      </c>
    </row>
    <row r="1662" spans="1:15" x14ac:dyDescent="0.3">
      <c r="A1662" s="1" t="s">
        <v>3642</v>
      </c>
      <c r="B1662" s="21" t="s">
        <v>3643</v>
      </c>
      <c r="C1662" s="6">
        <v>1.3080246913580248E-9</v>
      </c>
      <c r="D1662" s="6">
        <v>2.1190000000000001E-7</v>
      </c>
      <c r="E1662" s="6">
        <v>6.1728395061728392E-3</v>
      </c>
      <c r="F1662" s="6">
        <v>7.9885245901639344E-9</v>
      </c>
      <c r="G1662" s="6">
        <v>2.663E-7</v>
      </c>
      <c r="H1662" s="6">
        <v>3.2786885245901641E-2</v>
      </c>
      <c r="I1662" s="6">
        <v>5.6989473684210527E-8</v>
      </c>
      <c r="J1662" s="6">
        <v>5.8859999999999996E-7</v>
      </c>
      <c r="K1662" s="6">
        <v>0.10526315789473684</v>
      </c>
      <c r="L1662" s="6">
        <v>2.1172159090909089E-8</v>
      </c>
      <c r="M1662" s="6">
        <v>6.4369999999999997E-7</v>
      </c>
      <c r="N1662" s="6">
        <v>7.9545454545454544E-2</v>
      </c>
      <c r="O1662" s="7">
        <v>0.10526315789473684</v>
      </c>
    </row>
    <row r="1663" spans="1:15" x14ac:dyDescent="0.3">
      <c r="A1663" s="1" t="s">
        <v>3644</v>
      </c>
      <c r="B1663" s="21" t="s">
        <v>3645</v>
      </c>
      <c r="C1663" s="6">
        <v>5.8876543209876551E-9</v>
      </c>
      <c r="D1663" s="6">
        <v>2.621E-7</v>
      </c>
      <c r="E1663" s="6">
        <v>2.4691358024691357E-2</v>
      </c>
      <c r="F1663" s="6">
        <v>3.4180327868852459E-9</v>
      </c>
      <c r="G1663" s="6">
        <v>2.0849999999999999E-7</v>
      </c>
      <c r="H1663" s="6">
        <v>1.6393442622950821E-2</v>
      </c>
      <c r="I1663" s="6">
        <v>5.0142105263157894E-8</v>
      </c>
      <c r="J1663" s="6">
        <v>7.413E-7</v>
      </c>
      <c r="K1663" s="6">
        <v>0.10526315789473684</v>
      </c>
      <c r="L1663" s="6">
        <v>2.773238636363637E-8</v>
      </c>
      <c r="M1663" s="6">
        <v>1.4285E-6</v>
      </c>
      <c r="N1663" s="6">
        <v>5.113636363636364E-2</v>
      </c>
      <c r="O1663" s="7">
        <v>0.10526315789473684</v>
      </c>
    </row>
    <row r="1664" spans="1:15" x14ac:dyDescent="0.3">
      <c r="A1664" s="1" t="s">
        <v>3646</v>
      </c>
      <c r="B1664" s="21" t="s">
        <v>3647</v>
      </c>
      <c r="C1664" s="6">
        <v>4.1890123456790127E-8</v>
      </c>
      <c r="D1664" s="6">
        <v>1.2522000000000001E-6</v>
      </c>
      <c r="E1664" s="6">
        <v>8.6419753086419748E-2</v>
      </c>
      <c r="F1664" s="6">
        <v>0</v>
      </c>
      <c r="G1664" s="6">
        <v>0</v>
      </c>
      <c r="H1664" s="6">
        <v>0</v>
      </c>
      <c r="I1664" s="6">
        <v>2.5073684210526315E-8</v>
      </c>
      <c r="J1664" s="6">
        <v>2.6969999999999999E-7</v>
      </c>
      <c r="K1664" s="6">
        <v>0.10526315789473684</v>
      </c>
      <c r="L1664" s="6">
        <v>1.6656818181818183E-8</v>
      </c>
      <c r="M1664" s="6">
        <v>1.1851000000000001E-6</v>
      </c>
      <c r="N1664" s="6">
        <v>3.4090909090909088E-2</v>
      </c>
      <c r="O1664" s="7">
        <v>0.10526315789473684</v>
      </c>
    </row>
    <row r="1665" spans="1:15" x14ac:dyDescent="0.3">
      <c r="A1665" s="1" t="s">
        <v>3648</v>
      </c>
      <c r="B1665" s="21" t="s">
        <v>3649</v>
      </c>
      <c r="C1665" s="6">
        <v>1.0645061728395063E-8</v>
      </c>
      <c r="D1665" s="6">
        <v>8.5570000000000002E-7</v>
      </c>
      <c r="E1665" s="6">
        <v>2.4691358024691357E-2</v>
      </c>
      <c r="F1665" s="6">
        <v>8.1262295081967211E-9</v>
      </c>
      <c r="G1665" s="6">
        <v>2.7469999999999999E-7</v>
      </c>
      <c r="H1665" s="6">
        <v>3.2786885245901641E-2</v>
      </c>
      <c r="I1665" s="6">
        <v>2.8494736842105264E-8</v>
      </c>
      <c r="J1665" s="6">
        <v>2.9429999999999998E-7</v>
      </c>
      <c r="K1665" s="6">
        <v>0.10526315789473684</v>
      </c>
      <c r="L1665" s="6">
        <v>2.6967613636363634E-8</v>
      </c>
      <c r="M1665" s="6">
        <v>9.0129999999999995E-7</v>
      </c>
      <c r="N1665" s="6">
        <v>6.8181818181818177E-2</v>
      </c>
      <c r="O1665" s="7">
        <v>0.10526315789473684</v>
      </c>
    </row>
    <row r="1666" spans="1:15" x14ac:dyDescent="0.3">
      <c r="A1666" s="1" t="s">
        <v>3650</v>
      </c>
      <c r="B1666" s="21" t="s">
        <v>3651</v>
      </c>
      <c r="C1666" s="6">
        <v>4.8179012345679014E-9</v>
      </c>
      <c r="D1666" s="6">
        <v>5.7869999999999996E-7</v>
      </c>
      <c r="E1666" s="6">
        <v>1.2345679012345678E-2</v>
      </c>
      <c r="F1666" s="6">
        <v>5.1180327868852462E-9</v>
      </c>
      <c r="G1666" s="6">
        <v>3.122E-7</v>
      </c>
      <c r="H1666" s="6">
        <v>1.6393442622950821E-2</v>
      </c>
      <c r="I1666" s="6">
        <v>4.147368421052631E-8</v>
      </c>
      <c r="J1666" s="6">
        <v>5.4089999999999998E-7</v>
      </c>
      <c r="K1666" s="6">
        <v>0.10526315789473684</v>
      </c>
      <c r="L1666" s="6">
        <v>1.2794886363636364E-8</v>
      </c>
      <c r="M1666" s="6">
        <v>1.2018000000000001E-6</v>
      </c>
      <c r="N1666" s="6">
        <v>1.7045454545454544E-2</v>
      </c>
      <c r="O1666" s="7">
        <v>0.10526315789473684</v>
      </c>
    </row>
    <row r="1667" spans="1:15" x14ac:dyDescent="0.3">
      <c r="A1667" s="1" t="s">
        <v>3652</v>
      </c>
      <c r="B1667" s="21" t="s">
        <v>3653</v>
      </c>
      <c r="C1667" s="6">
        <v>0</v>
      </c>
      <c r="D1667" s="6">
        <v>0</v>
      </c>
      <c r="E1667" s="6">
        <v>0</v>
      </c>
      <c r="F1667" s="6">
        <v>0</v>
      </c>
      <c r="G1667" s="6">
        <v>0</v>
      </c>
      <c r="H1667" s="6">
        <v>0</v>
      </c>
      <c r="I1667" s="6">
        <v>2.6615789473684211E-8</v>
      </c>
      <c r="J1667" s="6">
        <v>2.9429999999999998E-7</v>
      </c>
      <c r="K1667" s="6">
        <v>0.10526315789473684</v>
      </c>
      <c r="L1667" s="6">
        <v>2.4694318181818181E-8</v>
      </c>
      <c r="M1667" s="6">
        <v>3.6895E-6</v>
      </c>
      <c r="N1667" s="6">
        <v>1.1363636363636364E-2</v>
      </c>
      <c r="O1667" s="7">
        <v>0.10526315789473684</v>
      </c>
    </row>
    <row r="1668" spans="1:15" x14ac:dyDescent="0.3">
      <c r="A1668" s="1" t="s">
        <v>3654</v>
      </c>
      <c r="B1668" s="21" t="s">
        <v>3655</v>
      </c>
      <c r="C1668" s="6">
        <v>0</v>
      </c>
      <c r="D1668" s="6">
        <v>0</v>
      </c>
      <c r="E1668" s="6">
        <v>0</v>
      </c>
      <c r="F1668" s="6">
        <v>3.9573770491803274E-9</v>
      </c>
      <c r="G1668" s="6">
        <v>2.4139999999999998E-7</v>
      </c>
      <c r="H1668" s="6">
        <v>1.6393442622950821E-2</v>
      </c>
      <c r="I1668" s="6">
        <v>2.8494736842105264E-8</v>
      </c>
      <c r="J1668" s="6">
        <v>2.9429999999999998E-7</v>
      </c>
      <c r="K1668" s="6">
        <v>0.10526315789473684</v>
      </c>
      <c r="L1668" s="6">
        <v>0</v>
      </c>
      <c r="M1668" s="6">
        <v>0</v>
      </c>
      <c r="N1668" s="6">
        <v>0</v>
      </c>
      <c r="O1668" s="7">
        <v>0.10526315789473684</v>
      </c>
    </row>
    <row r="1669" spans="1:15" x14ac:dyDescent="0.3">
      <c r="A1669" s="1" t="s">
        <v>3656</v>
      </c>
      <c r="B1669" s="21" t="s">
        <v>3657</v>
      </c>
      <c r="C1669" s="6">
        <v>1.3953703703703703E-8</v>
      </c>
      <c r="D1669" s="6">
        <v>6.2440000000000001E-7</v>
      </c>
      <c r="E1669" s="6">
        <v>4.3209876543209874E-2</v>
      </c>
      <c r="F1669" s="6">
        <v>4.5032786885245897E-9</v>
      </c>
      <c r="G1669" s="6">
        <v>2.7469999999999999E-7</v>
      </c>
      <c r="H1669" s="6">
        <v>1.6393442622950821E-2</v>
      </c>
      <c r="I1669" s="6">
        <v>0</v>
      </c>
      <c r="J1669" s="6">
        <v>0</v>
      </c>
      <c r="K1669" s="6">
        <v>0</v>
      </c>
      <c r="L1669" s="6">
        <v>2.7197045454545457E-7</v>
      </c>
      <c r="M1669" s="6">
        <v>9.2284999999999998E-6</v>
      </c>
      <c r="N1669" s="6">
        <v>0.10227272727272728</v>
      </c>
      <c r="O1669" s="7">
        <v>0.10227272727272728</v>
      </c>
    </row>
    <row r="1670" spans="1:15" x14ac:dyDescent="0.3">
      <c r="A1670" s="1" t="s">
        <v>3658</v>
      </c>
      <c r="B1670" s="21" t="s">
        <v>3659</v>
      </c>
      <c r="C1670" s="6">
        <v>2.3951851851851851E-8</v>
      </c>
      <c r="D1670" s="6">
        <v>1.1686999999999999E-6</v>
      </c>
      <c r="E1670" s="6">
        <v>4.3209876543209874E-2</v>
      </c>
      <c r="F1670" s="6">
        <v>1.0373770491803279E-8</v>
      </c>
      <c r="G1670" s="6">
        <v>2.1610000000000001E-7</v>
      </c>
      <c r="H1670" s="6">
        <v>4.9180327868852458E-2</v>
      </c>
      <c r="I1670" s="6">
        <v>0</v>
      </c>
      <c r="J1670" s="6">
        <v>0</v>
      </c>
      <c r="K1670" s="6">
        <v>0</v>
      </c>
      <c r="L1670" s="6">
        <v>8.3160227272727286E-8</v>
      </c>
      <c r="M1670" s="6">
        <v>5.4665000000000001E-6</v>
      </c>
      <c r="N1670" s="6">
        <v>0.10227272727272728</v>
      </c>
      <c r="O1670" s="7">
        <v>0.10227272727272728</v>
      </c>
    </row>
    <row r="1671" spans="1:15" x14ac:dyDescent="0.3">
      <c r="A1671" s="1" t="s">
        <v>3660</v>
      </c>
      <c r="B1671" s="21" t="s">
        <v>3661</v>
      </c>
      <c r="C1671" s="6">
        <v>4.4062962962962962E-8</v>
      </c>
      <c r="D1671" s="6">
        <v>1.1406999999999999E-6</v>
      </c>
      <c r="E1671" s="6">
        <v>8.0246913580246909E-2</v>
      </c>
      <c r="F1671" s="6">
        <v>1.1860655737704916E-8</v>
      </c>
      <c r="G1671" s="6">
        <v>4.7360000000000001E-7</v>
      </c>
      <c r="H1671" s="6">
        <v>3.2786885245901641E-2</v>
      </c>
      <c r="I1671" s="6">
        <v>0</v>
      </c>
      <c r="J1671" s="6">
        <v>0</v>
      </c>
      <c r="K1671" s="6">
        <v>0</v>
      </c>
      <c r="L1671" s="6">
        <v>5.1486931818181818E-8</v>
      </c>
      <c r="M1671" s="6">
        <v>1.6227999999999999E-6</v>
      </c>
      <c r="N1671" s="6">
        <v>0.10227272727272728</v>
      </c>
      <c r="O1671" s="7">
        <v>0.10227272727272728</v>
      </c>
    </row>
    <row r="1672" spans="1:15" x14ac:dyDescent="0.3">
      <c r="A1672" s="1" t="s">
        <v>3662</v>
      </c>
      <c r="B1672" s="21" t="s">
        <v>3663</v>
      </c>
      <c r="C1672" s="6">
        <v>1.6385185185185186E-8</v>
      </c>
      <c r="D1672" s="6">
        <v>1.3283000000000001E-6</v>
      </c>
      <c r="E1672" s="6">
        <v>1.8518518518518517E-2</v>
      </c>
      <c r="F1672" s="6">
        <v>0</v>
      </c>
      <c r="G1672" s="6">
        <v>0</v>
      </c>
      <c r="H1672" s="6">
        <v>0</v>
      </c>
      <c r="I1672" s="6">
        <v>2.8468421052631579E-8</v>
      </c>
      <c r="J1672" s="6">
        <v>5.4089999999999998E-7</v>
      </c>
      <c r="K1672" s="6">
        <v>5.2631578947368418E-2</v>
      </c>
      <c r="L1672" s="6">
        <v>5.307500000000001E-8</v>
      </c>
      <c r="M1672" s="6">
        <v>1.4252999999999999E-6</v>
      </c>
      <c r="N1672" s="6">
        <v>0.10227272727272728</v>
      </c>
      <c r="O1672" s="7">
        <v>0.10227272727272728</v>
      </c>
    </row>
    <row r="1673" spans="1:15" x14ac:dyDescent="0.3">
      <c r="A1673" s="1" t="s">
        <v>3664</v>
      </c>
      <c r="B1673" s="21" t="s">
        <v>3665</v>
      </c>
      <c r="C1673" s="6">
        <v>8.2567901234567895E-8</v>
      </c>
      <c r="D1673" s="6">
        <v>2.4036000000000002E-6</v>
      </c>
      <c r="E1673" s="6">
        <v>9.8765432098765427E-2</v>
      </c>
      <c r="F1673" s="6">
        <v>1.5654098360655737E-8</v>
      </c>
      <c r="G1673" s="6">
        <v>4.6409999999999998E-7</v>
      </c>
      <c r="H1673" s="6">
        <v>4.9180327868852458E-2</v>
      </c>
      <c r="I1673" s="6">
        <v>2.8468421052631579E-8</v>
      </c>
      <c r="J1673" s="6">
        <v>5.4089999999999998E-7</v>
      </c>
      <c r="K1673" s="6">
        <v>5.2631578947368418E-2</v>
      </c>
      <c r="L1673" s="6">
        <v>6.6046590909090913E-8</v>
      </c>
      <c r="M1673" s="6">
        <v>2.8124E-6</v>
      </c>
      <c r="N1673" s="6">
        <v>7.9545454545454544E-2</v>
      </c>
      <c r="O1673" s="7">
        <v>9.8765432098765427E-2</v>
      </c>
    </row>
    <row r="1674" spans="1:15" x14ac:dyDescent="0.3">
      <c r="A1674" s="1" t="s">
        <v>3666</v>
      </c>
      <c r="B1674" s="21" t="s">
        <v>3667</v>
      </c>
      <c r="C1674" s="6">
        <v>4.2987654320987665E-8</v>
      </c>
      <c r="D1674" s="6">
        <v>8.5570000000000002E-7</v>
      </c>
      <c r="E1674" s="6">
        <v>9.8765432098765427E-2</v>
      </c>
      <c r="F1674" s="6">
        <v>2.0952459016393445E-8</v>
      </c>
      <c r="G1674" s="6">
        <v>1.0242000000000001E-6</v>
      </c>
      <c r="H1674" s="6">
        <v>3.2786885245901641E-2</v>
      </c>
      <c r="I1674" s="6">
        <v>0</v>
      </c>
      <c r="J1674" s="6">
        <v>0</v>
      </c>
      <c r="K1674" s="6">
        <v>0</v>
      </c>
      <c r="L1674" s="6">
        <v>2.2927272727272727E-8</v>
      </c>
      <c r="M1674" s="6">
        <v>4.1699999999999999E-7</v>
      </c>
      <c r="N1674" s="6">
        <v>9.0909090909090912E-2</v>
      </c>
      <c r="O1674" s="7">
        <v>9.8765432098765427E-2</v>
      </c>
    </row>
    <row r="1675" spans="1:15" x14ac:dyDescent="0.3">
      <c r="A1675" s="1" t="s">
        <v>3668</v>
      </c>
      <c r="B1675" s="21" t="s">
        <v>3669</v>
      </c>
      <c r="C1675" s="6">
        <v>2.9703024691358025E-7</v>
      </c>
      <c r="D1675" s="6">
        <v>3.0807499999999999E-5</v>
      </c>
      <c r="E1675" s="6">
        <v>6.1728395061728392E-2</v>
      </c>
      <c r="F1675" s="6">
        <v>1.0239983606557376E-6</v>
      </c>
      <c r="G1675" s="6">
        <v>3.6259700000000001E-5</v>
      </c>
      <c r="H1675" s="6">
        <v>9.8360655737704916E-2</v>
      </c>
      <c r="I1675" s="6">
        <v>1.1894210526315791E-7</v>
      </c>
      <c r="J1675" s="6">
        <v>2.2599000000000002E-6</v>
      </c>
      <c r="K1675" s="6">
        <v>5.2631578947368418E-2</v>
      </c>
      <c r="L1675" s="6">
        <v>5.1315397727272728E-7</v>
      </c>
      <c r="M1675" s="6">
        <v>1.5774199999999999E-5</v>
      </c>
      <c r="N1675" s="6">
        <v>9.0909090909090912E-2</v>
      </c>
      <c r="O1675" s="7">
        <v>9.8360655737704916E-2</v>
      </c>
    </row>
    <row r="1676" spans="1:15" x14ac:dyDescent="0.3">
      <c r="A1676" s="1" t="s">
        <v>3670</v>
      </c>
      <c r="B1676" s="21" t="s">
        <v>3671</v>
      </c>
      <c r="C1676" s="6">
        <v>2.4209876543209875E-8</v>
      </c>
      <c r="D1676" s="6">
        <v>8.7079999999999999E-7</v>
      </c>
      <c r="E1676" s="6">
        <v>5.5555555555555552E-2</v>
      </c>
      <c r="F1676" s="6">
        <v>6.3259016393442624E-8</v>
      </c>
      <c r="G1676" s="6">
        <v>1.2695000000000001E-6</v>
      </c>
      <c r="H1676" s="6">
        <v>9.8360655737704916E-2</v>
      </c>
      <c r="I1676" s="6">
        <v>1.3005263157894736E-8</v>
      </c>
      <c r="J1676" s="6">
        <v>2.4709999999999998E-7</v>
      </c>
      <c r="K1676" s="6">
        <v>5.2631578947368418E-2</v>
      </c>
      <c r="L1676" s="6">
        <v>1.1807954545454545E-8</v>
      </c>
      <c r="M1676" s="6">
        <v>1.0118E-6</v>
      </c>
      <c r="N1676" s="6">
        <v>2.8409090909090908E-2</v>
      </c>
      <c r="O1676" s="7">
        <v>9.8360655737704916E-2</v>
      </c>
    </row>
    <row r="1677" spans="1:15" x14ac:dyDescent="0.3">
      <c r="A1677" s="1" t="s">
        <v>3672</v>
      </c>
      <c r="B1677" s="21" t="s">
        <v>3673</v>
      </c>
      <c r="C1677" s="6">
        <v>4.8828395061728402E-8</v>
      </c>
      <c r="D1677" s="6">
        <v>1.5910999999999999E-6</v>
      </c>
      <c r="E1677" s="6">
        <v>9.2592592592592587E-2</v>
      </c>
      <c r="F1677" s="6">
        <v>4.6096721311475415E-8</v>
      </c>
      <c r="G1677" s="6">
        <v>8.0770000000000001E-7</v>
      </c>
      <c r="H1677" s="6">
        <v>9.8360655737704916E-2</v>
      </c>
      <c r="I1677" s="6">
        <v>0</v>
      </c>
      <c r="J1677" s="6">
        <v>0</v>
      </c>
      <c r="K1677" s="6">
        <v>0</v>
      </c>
      <c r="L1677" s="6">
        <v>1.7218181818181821E-8</v>
      </c>
      <c r="M1677" s="6">
        <v>1.2291E-6</v>
      </c>
      <c r="N1677" s="6">
        <v>3.4090909090909088E-2</v>
      </c>
      <c r="O1677" s="7">
        <v>9.8360655737704916E-2</v>
      </c>
    </row>
    <row r="1678" spans="1:15" x14ac:dyDescent="0.3">
      <c r="A1678" s="1" t="s">
        <v>3674</v>
      </c>
      <c r="B1678" s="21" t="s">
        <v>3675</v>
      </c>
      <c r="C1678" s="6">
        <v>4.9198148148148149E-8</v>
      </c>
      <c r="D1678" s="6">
        <v>2.9328999999999999E-6</v>
      </c>
      <c r="E1678" s="6">
        <v>7.407407407407407E-2</v>
      </c>
      <c r="F1678" s="6">
        <v>5.188524590163935E-9</v>
      </c>
      <c r="G1678" s="6">
        <v>3.1650000000000001E-7</v>
      </c>
      <c r="H1678" s="6">
        <v>1.6393442622950821E-2</v>
      </c>
      <c r="I1678" s="6">
        <v>1.5489473684210526E-8</v>
      </c>
      <c r="J1678" s="6">
        <v>2.9429999999999998E-7</v>
      </c>
      <c r="K1678" s="6">
        <v>5.2631578947368418E-2</v>
      </c>
      <c r="L1678" s="6">
        <v>6.7128977272727272E-8</v>
      </c>
      <c r="M1678" s="6">
        <v>2.4542000000000002E-6</v>
      </c>
      <c r="N1678" s="6">
        <v>9.6590909090909088E-2</v>
      </c>
      <c r="O1678" s="7">
        <v>9.6590909090909088E-2</v>
      </c>
    </row>
    <row r="1679" spans="1:15" x14ac:dyDescent="0.3">
      <c r="A1679" s="1" t="s">
        <v>3676</v>
      </c>
      <c r="B1679" s="21" t="s">
        <v>3677</v>
      </c>
      <c r="C1679" s="6">
        <v>2.1291975308641973E-8</v>
      </c>
      <c r="D1679" s="6">
        <v>8.6059999999999996E-7</v>
      </c>
      <c r="E1679" s="6">
        <v>4.9382716049382713E-2</v>
      </c>
      <c r="F1679" s="6">
        <v>9.1606557377049185E-9</v>
      </c>
      <c r="G1679" s="6">
        <v>3.5040000000000001E-7</v>
      </c>
      <c r="H1679" s="6">
        <v>3.2786885245901641E-2</v>
      </c>
      <c r="I1679" s="6">
        <v>1.2389473684210526E-8</v>
      </c>
      <c r="J1679" s="6">
        <v>2.354E-7</v>
      </c>
      <c r="K1679" s="6">
        <v>5.2631578947368418E-2</v>
      </c>
      <c r="L1679" s="6">
        <v>8.3532954545454545E-8</v>
      </c>
      <c r="M1679" s="6">
        <v>4.6573000000000003E-6</v>
      </c>
      <c r="N1679" s="6">
        <v>9.6590909090909088E-2</v>
      </c>
      <c r="O1679" s="7">
        <v>9.6590909090909088E-2</v>
      </c>
    </row>
    <row r="1680" spans="1:15" x14ac:dyDescent="0.3">
      <c r="A1680" s="1" t="s">
        <v>3678</v>
      </c>
      <c r="B1680" s="21" t="s">
        <v>3679</v>
      </c>
      <c r="C1680" s="6">
        <v>1.834753086419753E-8</v>
      </c>
      <c r="D1680" s="6">
        <v>5.9090000000000003E-7</v>
      </c>
      <c r="E1680" s="6">
        <v>6.1728395061728392E-2</v>
      </c>
      <c r="F1680" s="6">
        <v>3.9573770491803274E-9</v>
      </c>
      <c r="G1680" s="6">
        <v>2.4139999999999998E-7</v>
      </c>
      <c r="H1680" s="6">
        <v>1.6393442622950821E-2</v>
      </c>
      <c r="I1680" s="6">
        <v>1.2394736842105263E-8</v>
      </c>
      <c r="J1680" s="6">
        <v>2.3550000000000001E-7</v>
      </c>
      <c r="K1680" s="6">
        <v>5.2631578947368418E-2</v>
      </c>
      <c r="L1680" s="6">
        <v>6.8030113636363645E-8</v>
      </c>
      <c r="M1680" s="6">
        <v>6.4915999999999998E-6</v>
      </c>
      <c r="N1680" s="6">
        <v>9.6590909090909088E-2</v>
      </c>
      <c r="O1680" s="7">
        <v>9.6590909090909088E-2</v>
      </c>
    </row>
    <row r="1681" spans="1:15" x14ac:dyDescent="0.3">
      <c r="A1681" s="1" t="s">
        <v>3680</v>
      </c>
      <c r="B1681" s="21" t="s">
        <v>3681</v>
      </c>
      <c r="C1681" s="6">
        <v>1.4660493827160494E-8</v>
      </c>
      <c r="D1681" s="6">
        <v>1.2757999999999999E-6</v>
      </c>
      <c r="E1681" s="6">
        <v>2.4691358024691357E-2</v>
      </c>
      <c r="F1681" s="6">
        <v>1.6959016393442623E-8</v>
      </c>
      <c r="G1681" s="6">
        <v>1.0345E-6</v>
      </c>
      <c r="H1681" s="6">
        <v>1.6393442622950821E-2</v>
      </c>
      <c r="I1681" s="6">
        <v>0</v>
      </c>
      <c r="J1681" s="6">
        <v>0</v>
      </c>
      <c r="K1681" s="6">
        <v>0</v>
      </c>
      <c r="L1681" s="6">
        <v>6.6593181818181815E-8</v>
      </c>
      <c r="M1681" s="6">
        <v>3.7668000000000001E-6</v>
      </c>
      <c r="N1681" s="6">
        <v>9.6590909090909088E-2</v>
      </c>
      <c r="O1681" s="7">
        <v>9.6590909090909088E-2</v>
      </c>
    </row>
    <row r="1682" spans="1:15" x14ac:dyDescent="0.3">
      <c r="A1682" s="1" t="s">
        <v>3682</v>
      </c>
      <c r="B1682" s="21" t="s">
        <v>3683</v>
      </c>
      <c r="C1682" s="6">
        <v>1.0533333333333333E-8</v>
      </c>
      <c r="D1682" s="6">
        <v>4.179E-7</v>
      </c>
      <c r="E1682" s="6">
        <v>3.7037037037037035E-2</v>
      </c>
      <c r="F1682" s="6">
        <v>1.031639344262295E-8</v>
      </c>
      <c r="G1682" s="6">
        <v>6.2929999999999995E-7</v>
      </c>
      <c r="H1682" s="6">
        <v>1.6393442622950821E-2</v>
      </c>
      <c r="I1682" s="6">
        <v>1.3005263157894736E-8</v>
      </c>
      <c r="J1682" s="6">
        <v>2.4709999999999998E-7</v>
      </c>
      <c r="K1682" s="6">
        <v>5.2631578947368418E-2</v>
      </c>
      <c r="L1682" s="6">
        <v>6.2846590909090911E-8</v>
      </c>
      <c r="M1682" s="6">
        <v>1.8025999999999999E-6</v>
      </c>
      <c r="N1682" s="6">
        <v>9.6590909090909088E-2</v>
      </c>
      <c r="O1682" s="7">
        <v>9.6590909090909088E-2</v>
      </c>
    </row>
    <row r="1683" spans="1:15" x14ac:dyDescent="0.3">
      <c r="A1683" s="1" t="s">
        <v>3684</v>
      </c>
      <c r="B1683" s="21" t="s">
        <v>3685</v>
      </c>
      <c r="C1683" s="6">
        <v>3.8634382716049381E-7</v>
      </c>
      <c r="D1683" s="6">
        <v>4.6949400000000001E-5</v>
      </c>
      <c r="E1683" s="6">
        <v>9.2592592592592587E-2</v>
      </c>
      <c r="F1683" s="6">
        <v>2.593934426229508E-8</v>
      </c>
      <c r="G1683" s="6">
        <v>9.3649999999999995E-7</v>
      </c>
      <c r="H1683" s="6">
        <v>4.9180327868852458E-2</v>
      </c>
      <c r="I1683" s="6">
        <v>0</v>
      </c>
      <c r="J1683" s="6">
        <v>0</v>
      </c>
      <c r="K1683" s="6">
        <v>0</v>
      </c>
      <c r="L1683" s="6">
        <v>9.8391306818181815E-7</v>
      </c>
      <c r="M1683" s="6">
        <v>1.332478E-4</v>
      </c>
      <c r="N1683" s="6">
        <v>7.3863636363636367E-2</v>
      </c>
      <c r="O1683" s="7">
        <v>9.2592592592592587E-2</v>
      </c>
    </row>
    <row r="1684" spans="1:15" x14ac:dyDescent="0.3">
      <c r="A1684" s="1" t="s">
        <v>3686</v>
      </c>
      <c r="B1684" s="21" t="s">
        <v>3687</v>
      </c>
      <c r="C1684" s="6">
        <v>7.0799999999999985E-8</v>
      </c>
      <c r="D1684" s="6">
        <v>3.6992999999999999E-6</v>
      </c>
      <c r="E1684" s="6">
        <v>8.6419753086419748E-2</v>
      </c>
      <c r="F1684" s="6">
        <v>7.3278688524590159E-9</v>
      </c>
      <c r="G1684" s="6">
        <v>2.4139999999999998E-7</v>
      </c>
      <c r="H1684" s="6">
        <v>3.2786885245901641E-2</v>
      </c>
      <c r="I1684" s="6">
        <v>0</v>
      </c>
      <c r="J1684" s="6">
        <v>0</v>
      </c>
      <c r="K1684" s="6">
        <v>0</v>
      </c>
      <c r="L1684" s="6">
        <v>1.0414488636363637E-7</v>
      </c>
      <c r="M1684" s="6">
        <v>3.5271999999999999E-6</v>
      </c>
      <c r="N1684" s="6">
        <v>9.0909090909090912E-2</v>
      </c>
      <c r="O1684" s="7">
        <v>9.0909090909090912E-2</v>
      </c>
    </row>
    <row r="1685" spans="1:15" x14ac:dyDescent="0.3">
      <c r="A1685" s="1" t="s">
        <v>3688</v>
      </c>
      <c r="B1685" s="21" t="s">
        <v>3689</v>
      </c>
      <c r="C1685" s="6">
        <v>3.8564197530864202E-8</v>
      </c>
      <c r="D1685" s="6">
        <v>1.7433999999999999E-6</v>
      </c>
      <c r="E1685" s="6">
        <v>6.1728395061728392E-2</v>
      </c>
      <c r="F1685" s="6">
        <v>0</v>
      </c>
      <c r="G1685" s="6">
        <v>0</v>
      </c>
      <c r="H1685" s="6">
        <v>0</v>
      </c>
      <c r="I1685" s="6">
        <v>0</v>
      </c>
      <c r="J1685" s="6">
        <v>0</v>
      </c>
      <c r="K1685" s="6">
        <v>0</v>
      </c>
      <c r="L1685" s="6">
        <v>1.2183522727272725E-7</v>
      </c>
      <c r="M1685" s="6">
        <v>6.4671000000000003E-6</v>
      </c>
      <c r="N1685" s="6">
        <v>9.0909090909090912E-2</v>
      </c>
      <c r="O1685" s="7">
        <v>9.0909090909090912E-2</v>
      </c>
    </row>
    <row r="1686" spans="1:15" x14ac:dyDescent="0.3">
      <c r="A1686" s="1" t="s">
        <v>3690</v>
      </c>
      <c r="B1686" s="21" t="s">
        <v>3691</v>
      </c>
      <c r="C1686" s="6">
        <v>2.0716049382716049E-8</v>
      </c>
      <c r="D1686" s="6">
        <v>1.1819000000000001E-6</v>
      </c>
      <c r="E1686" s="6">
        <v>4.3209876543209874E-2</v>
      </c>
      <c r="F1686" s="6">
        <v>3.6340983606557381E-8</v>
      </c>
      <c r="G1686" s="6">
        <v>1.0142E-6</v>
      </c>
      <c r="H1686" s="6">
        <v>4.9180327868852458E-2</v>
      </c>
      <c r="I1686" s="6">
        <v>1.5489473684210526E-8</v>
      </c>
      <c r="J1686" s="6">
        <v>2.9429999999999998E-7</v>
      </c>
      <c r="K1686" s="6">
        <v>5.2631578947368418E-2</v>
      </c>
      <c r="L1686" s="6">
        <v>3.3293181818181821E-8</v>
      </c>
      <c r="M1686" s="6">
        <v>1.2304999999999999E-6</v>
      </c>
      <c r="N1686" s="6">
        <v>9.0909090909090912E-2</v>
      </c>
      <c r="O1686" s="7">
        <v>9.0909090909090912E-2</v>
      </c>
    </row>
    <row r="1687" spans="1:15" x14ac:dyDescent="0.3">
      <c r="A1687" s="1" t="s">
        <v>3692</v>
      </c>
      <c r="B1687" s="21" t="s">
        <v>3693</v>
      </c>
      <c r="C1687" s="6">
        <v>7.8407407407407402E-9</v>
      </c>
      <c r="D1687" s="6">
        <v>3.502E-7</v>
      </c>
      <c r="E1687" s="6">
        <v>3.0864197530864196E-2</v>
      </c>
      <c r="F1687" s="6">
        <v>3.4606557377049183E-9</v>
      </c>
      <c r="G1687" s="6">
        <v>2.111E-7</v>
      </c>
      <c r="H1687" s="6">
        <v>1.6393442622950821E-2</v>
      </c>
      <c r="I1687" s="6">
        <v>0</v>
      </c>
      <c r="J1687" s="6">
        <v>0</v>
      </c>
      <c r="K1687" s="6">
        <v>0</v>
      </c>
      <c r="L1687" s="6">
        <v>7.9552840909090908E-8</v>
      </c>
      <c r="M1687" s="6">
        <v>3.3359999999999999E-6</v>
      </c>
      <c r="N1687" s="6">
        <v>9.0909090909090912E-2</v>
      </c>
      <c r="O1687" s="7">
        <v>9.0909090909090912E-2</v>
      </c>
    </row>
    <row r="1688" spans="1:15" x14ac:dyDescent="0.3">
      <c r="A1688" s="1" t="s">
        <v>3694</v>
      </c>
      <c r="B1688" s="21" t="s">
        <v>3695</v>
      </c>
      <c r="C1688" s="6">
        <v>1.9729012345679014E-8</v>
      </c>
      <c r="D1688" s="6">
        <v>1.1363E-6</v>
      </c>
      <c r="E1688" s="6">
        <v>4.3209876543209874E-2</v>
      </c>
      <c r="F1688" s="6">
        <v>6.8918032786885253E-9</v>
      </c>
      <c r="G1688" s="6">
        <v>2.185E-7</v>
      </c>
      <c r="H1688" s="6">
        <v>3.2786885245901641E-2</v>
      </c>
      <c r="I1688" s="6">
        <v>0</v>
      </c>
      <c r="J1688" s="6">
        <v>0</v>
      </c>
      <c r="K1688" s="6">
        <v>0</v>
      </c>
      <c r="L1688" s="6">
        <v>4.6694318181818186E-8</v>
      </c>
      <c r="M1688" s="6">
        <v>1.403E-6</v>
      </c>
      <c r="N1688" s="6">
        <v>9.0909090909090912E-2</v>
      </c>
      <c r="O1688" s="7">
        <v>9.0909090909090912E-2</v>
      </c>
    </row>
    <row r="1689" spans="1:15" x14ac:dyDescent="0.3">
      <c r="A1689" s="1" t="s">
        <v>3696</v>
      </c>
      <c r="B1689" s="21" t="s">
        <v>3697</v>
      </c>
      <c r="C1689" s="6">
        <v>9.2901234567901234E-9</v>
      </c>
      <c r="D1689" s="6">
        <v>5.8220000000000001E-7</v>
      </c>
      <c r="E1689" s="6">
        <v>3.0864197530864196E-2</v>
      </c>
      <c r="F1689" s="6">
        <v>3.5524590163934426E-9</v>
      </c>
      <c r="G1689" s="6">
        <v>2.167E-7</v>
      </c>
      <c r="H1689" s="6">
        <v>1.6393442622950821E-2</v>
      </c>
      <c r="I1689" s="6">
        <v>0</v>
      </c>
      <c r="J1689" s="6">
        <v>0</v>
      </c>
      <c r="K1689" s="6">
        <v>0</v>
      </c>
      <c r="L1689" s="6">
        <v>5.8901704545454554E-8</v>
      </c>
      <c r="M1689" s="6">
        <v>2.0057999999999999E-6</v>
      </c>
      <c r="N1689" s="6">
        <v>9.0909090909090912E-2</v>
      </c>
      <c r="O1689" s="7">
        <v>9.0909090909090912E-2</v>
      </c>
    </row>
    <row r="1690" spans="1:15" x14ac:dyDescent="0.3">
      <c r="A1690" s="1" t="s">
        <v>3698</v>
      </c>
      <c r="B1690" s="21" t="s">
        <v>3699</v>
      </c>
      <c r="C1690" s="6">
        <v>1.1727160493827159E-8</v>
      </c>
      <c r="D1690" s="6">
        <v>1.0307999999999999E-6</v>
      </c>
      <c r="E1690" s="6">
        <v>2.4691358024691357E-2</v>
      </c>
      <c r="F1690" s="6">
        <v>4.0967213114754095E-9</v>
      </c>
      <c r="G1690" s="6">
        <v>2.4989999999999998E-7</v>
      </c>
      <c r="H1690" s="6">
        <v>1.6393442622950821E-2</v>
      </c>
      <c r="I1690" s="6">
        <v>1.4194736842105263E-8</v>
      </c>
      <c r="J1690" s="6">
        <v>2.6969999999999999E-7</v>
      </c>
      <c r="K1690" s="6">
        <v>5.2631578947368418E-2</v>
      </c>
      <c r="L1690" s="6">
        <v>3.7261931818181815E-8</v>
      </c>
      <c r="M1690" s="6">
        <v>1.5972999999999999E-6</v>
      </c>
      <c r="N1690" s="6">
        <v>9.0909090909090912E-2</v>
      </c>
      <c r="O1690" s="7">
        <v>9.0909090909090912E-2</v>
      </c>
    </row>
    <row r="1691" spans="1:15" x14ac:dyDescent="0.3">
      <c r="A1691" s="1" t="s">
        <v>3700</v>
      </c>
      <c r="B1691" s="21" t="s">
        <v>3701</v>
      </c>
      <c r="C1691" s="6">
        <v>1.0243209876543209E-8</v>
      </c>
      <c r="D1691" s="6">
        <v>6.8230000000000001E-7</v>
      </c>
      <c r="E1691" s="6">
        <v>3.0864197530864196E-2</v>
      </c>
      <c r="F1691" s="6">
        <v>0</v>
      </c>
      <c r="G1691" s="6">
        <v>0</v>
      </c>
      <c r="H1691" s="6">
        <v>0</v>
      </c>
      <c r="I1691" s="6">
        <v>0</v>
      </c>
      <c r="J1691" s="6">
        <v>0</v>
      </c>
      <c r="K1691" s="6">
        <v>0</v>
      </c>
      <c r="L1691" s="6">
        <v>4.0213068181818182E-8</v>
      </c>
      <c r="M1691" s="6">
        <v>1.4228E-6</v>
      </c>
      <c r="N1691" s="6">
        <v>9.0909090909090912E-2</v>
      </c>
      <c r="O1691" s="7">
        <v>9.0909090909090912E-2</v>
      </c>
    </row>
    <row r="1692" spans="1:15" x14ac:dyDescent="0.3">
      <c r="A1692" s="1" t="s">
        <v>3702</v>
      </c>
      <c r="B1692" s="21" t="s">
        <v>3703</v>
      </c>
      <c r="C1692" s="6">
        <v>2.3149999999999999E-8</v>
      </c>
      <c r="D1692" s="6">
        <v>1.2757999999999999E-6</v>
      </c>
      <c r="E1692" s="6">
        <v>3.0864197530864196E-2</v>
      </c>
      <c r="F1692" s="6">
        <v>0</v>
      </c>
      <c r="G1692" s="6">
        <v>0</v>
      </c>
      <c r="H1692" s="6">
        <v>0</v>
      </c>
      <c r="I1692" s="6">
        <v>0</v>
      </c>
      <c r="J1692" s="6">
        <v>0</v>
      </c>
      <c r="K1692" s="6">
        <v>0</v>
      </c>
      <c r="L1692" s="6">
        <v>2.7258522727272725E-8</v>
      </c>
      <c r="M1692" s="6">
        <v>1.2018000000000001E-6</v>
      </c>
      <c r="N1692" s="6">
        <v>9.0909090909090912E-2</v>
      </c>
      <c r="O1692" s="7">
        <v>9.0909090909090912E-2</v>
      </c>
    </row>
    <row r="1693" spans="1:15" x14ac:dyDescent="0.3">
      <c r="A1693" s="1" t="s">
        <v>3704</v>
      </c>
      <c r="B1693" s="21" t="s">
        <v>3705</v>
      </c>
      <c r="C1693" s="6">
        <v>6.4559259259259251E-8</v>
      </c>
      <c r="D1693" s="6">
        <v>2.7964999999999998E-6</v>
      </c>
      <c r="E1693" s="6">
        <v>7.407407407407407E-2</v>
      </c>
      <c r="F1693" s="6">
        <v>3.049852459016393E-7</v>
      </c>
      <c r="G1693" s="6">
        <v>1.6758499999999999E-5</v>
      </c>
      <c r="H1693" s="6">
        <v>4.9180327868852458E-2</v>
      </c>
      <c r="I1693" s="6">
        <v>9.1047368421052633E-8</v>
      </c>
      <c r="J1693" s="6">
        <v>1.7298999999999999E-6</v>
      </c>
      <c r="K1693" s="6">
        <v>5.2631578947368418E-2</v>
      </c>
      <c r="L1693" s="6">
        <v>2.6749431818181819E-8</v>
      </c>
      <c r="M1693" s="6">
        <v>5.7609999999999998E-7</v>
      </c>
      <c r="N1693" s="6">
        <v>8.5227272727272721E-2</v>
      </c>
      <c r="O1693" s="7">
        <v>8.5227272727272721E-2</v>
      </c>
    </row>
    <row r="1694" spans="1:15" x14ac:dyDescent="0.3">
      <c r="A1694" s="1" t="s">
        <v>3706</v>
      </c>
      <c r="B1694" s="21" t="s">
        <v>3707</v>
      </c>
      <c r="C1694" s="6">
        <v>1.1846296296296296E-8</v>
      </c>
      <c r="D1694" s="6">
        <v>8.0220000000000002E-7</v>
      </c>
      <c r="E1694" s="6">
        <v>3.7037037037037035E-2</v>
      </c>
      <c r="F1694" s="6">
        <v>4.739836065573771E-8</v>
      </c>
      <c r="G1694" s="6">
        <v>2.6166000000000001E-6</v>
      </c>
      <c r="H1694" s="6">
        <v>3.2786885245901641E-2</v>
      </c>
      <c r="I1694" s="6">
        <v>9.1047368421052633E-8</v>
      </c>
      <c r="J1694" s="6">
        <v>1.7298999999999999E-6</v>
      </c>
      <c r="K1694" s="6">
        <v>5.2631578947368418E-2</v>
      </c>
      <c r="L1694" s="6">
        <v>3.1851136363636362E-8</v>
      </c>
      <c r="M1694" s="6">
        <v>2.0808999999999998E-6</v>
      </c>
      <c r="N1694" s="6">
        <v>8.5227272727272721E-2</v>
      </c>
      <c r="O1694" s="7">
        <v>8.5227272727272721E-2</v>
      </c>
    </row>
    <row r="1695" spans="1:15" x14ac:dyDescent="0.3">
      <c r="A1695" s="1" t="s">
        <v>3708</v>
      </c>
      <c r="B1695" s="21" t="s">
        <v>3709</v>
      </c>
      <c r="C1695" s="6">
        <v>2.4659876543209873E-8</v>
      </c>
      <c r="D1695" s="6">
        <v>1.3109E-6</v>
      </c>
      <c r="E1695" s="6">
        <v>4.3209876543209874E-2</v>
      </c>
      <c r="F1695" s="6">
        <v>1.1709836065573771E-8</v>
      </c>
      <c r="G1695" s="6">
        <v>5.0780000000000003E-7</v>
      </c>
      <c r="H1695" s="6">
        <v>3.2786885245901641E-2</v>
      </c>
      <c r="I1695" s="6">
        <v>1.3005263157894736E-8</v>
      </c>
      <c r="J1695" s="6">
        <v>2.4709999999999998E-7</v>
      </c>
      <c r="K1695" s="6">
        <v>5.2631578947368418E-2</v>
      </c>
      <c r="L1695" s="6">
        <v>6.5253409090909092E-8</v>
      </c>
      <c r="M1695" s="6">
        <v>2.4582E-6</v>
      </c>
      <c r="N1695" s="6">
        <v>8.5227272727272721E-2</v>
      </c>
      <c r="O1695" s="7">
        <v>8.5227272727272721E-2</v>
      </c>
    </row>
    <row r="1696" spans="1:15" x14ac:dyDescent="0.3">
      <c r="A1696" s="1" t="s">
        <v>3710</v>
      </c>
      <c r="B1696" s="21" t="s">
        <v>3711</v>
      </c>
      <c r="C1696" s="6">
        <v>1.440432098765432E-8</v>
      </c>
      <c r="D1696" s="6">
        <v>1.1682000000000001E-6</v>
      </c>
      <c r="E1696" s="6">
        <v>3.0864197530864196E-2</v>
      </c>
      <c r="F1696" s="6">
        <v>7.4622950819672135E-9</v>
      </c>
      <c r="G1696" s="6">
        <v>2.4680000000000001E-7</v>
      </c>
      <c r="H1696" s="6">
        <v>3.2786885245901641E-2</v>
      </c>
      <c r="I1696" s="6">
        <v>0</v>
      </c>
      <c r="J1696" s="6">
        <v>0</v>
      </c>
      <c r="K1696" s="6">
        <v>0</v>
      </c>
      <c r="L1696" s="6">
        <v>6.1913068181818178E-8</v>
      </c>
      <c r="M1696" s="6">
        <v>3.4402000000000001E-6</v>
      </c>
      <c r="N1696" s="6">
        <v>8.5227272727272721E-2</v>
      </c>
      <c r="O1696" s="7">
        <v>8.5227272727272721E-2</v>
      </c>
    </row>
    <row r="1697" spans="1:15" x14ac:dyDescent="0.3">
      <c r="A1697" s="1" t="s">
        <v>3712</v>
      </c>
      <c r="B1697" s="21" t="s">
        <v>3713</v>
      </c>
      <c r="C1697" s="6">
        <v>3.0818518518518516E-8</v>
      </c>
      <c r="D1697" s="6">
        <v>8.7169999999999995E-7</v>
      </c>
      <c r="E1697" s="6">
        <v>6.1728395061728392E-2</v>
      </c>
      <c r="F1697" s="6">
        <v>2.7567213114754101E-8</v>
      </c>
      <c r="G1697" s="6">
        <v>7.7830000000000003E-7</v>
      </c>
      <c r="H1697" s="6">
        <v>8.1967213114754092E-2</v>
      </c>
      <c r="I1697" s="6">
        <v>7.8036842105263162E-8</v>
      </c>
      <c r="J1697" s="6">
        <v>1.4827E-6</v>
      </c>
      <c r="K1697" s="6">
        <v>5.2631578947368418E-2</v>
      </c>
      <c r="L1697" s="6">
        <v>2.7803977272727273E-8</v>
      </c>
      <c r="M1697" s="6">
        <v>6.567E-7</v>
      </c>
      <c r="N1697" s="6">
        <v>6.8181818181818177E-2</v>
      </c>
      <c r="O1697" s="7">
        <v>8.1967213114754092E-2</v>
      </c>
    </row>
    <row r="1698" spans="1:15" x14ac:dyDescent="0.3">
      <c r="A1698" s="1" t="s">
        <v>3714</v>
      </c>
      <c r="B1698" s="21" t="s">
        <v>3715</v>
      </c>
      <c r="C1698" s="6">
        <v>2.0035802469135803E-8</v>
      </c>
      <c r="D1698" s="6">
        <v>7.0920000000000002E-7</v>
      </c>
      <c r="E1698" s="6">
        <v>6.7901234567901231E-2</v>
      </c>
      <c r="F1698" s="6">
        <v>3.1824590163934423E-8</v>
      </c>
      <c r="G1698" s="6">
        <v>7.1180000000000001E-7</v>
      </c>
      <c r="H1698" s="6">
        <v>8.1967213114754092E-2</v>
      </c>
      <c r="I1698" s="6">
        <v>0</v>
      </c>
      <c r="J1698" s="6">
        <v>0</v>
      </c>
      <c r="K1698" s="6">
        <v>0</v>
      </c>
      <c r="L1698" s="6">
        <v>9.0340909090909094E-9</v>
      </c>
      <c r="M1698" s="6">
        <v>4.8569999999999996E-7</v>
      </c>
      <c r="N1698" s="6">
        <v>2.8409090909090908E-2</v>
      </c>
      <c r="O1698" s="7">
        <v>8.1967213114754092E-2</v>
      </c>
    </row>
    <row r="1699" spans="1:15" x14ac:dyDescent="0.3">
      <c r="A1699" s="1" t="s">
        <v>3716</v>
      </c>
      <c r="B1699" s="21" t="s">
        <v>3717</v>
      </c>
      <c r="C1699" s="6">
        <v>3.6508024691358025E-8</v>
      </c>
      <c r="D1699" s="6">
        <v>8.9970000000000004E-7</v>
      </c>
      <c r="E1699" s="6">
        <v>8.0246913580246909E-2</v>
      </c>
      <c r="F1699" s="6">
        <v>5.9390163934426233E-8</v>
      </c>
      <c r="G1699" s="6">
        <v>1.3925E-6</v>
      </c>
      <c r="H1699" s="6">
        <v>6.5573770491803282E-2</v>
      </c>
      <c r="I1699" s="6">
        <v>0</v>
      </c>
      <c r="J1699" s="6">
        <v>0</v>
      </c>
      <c r="K1699" s="6">
        <v>0</v>
      </c>
      <c r="L1699" s="6">
        <v>3.9834659090909088E-8</v>
      </c>
      <c r="M1699" s="6">
        <v>1.7773999999999999E-6</v>
      </c>
      <c r="N1699" s="6">
        <v>6.25E-2</v>
      </c>
      <c r="O1699" s="7">
        <v>8.0246913580246909E-2</v>
      </c>
    </row>
    <row r="1700" spans="1:15" x14ac:dyDescent="0.3">
      <c r="A1700" s="1" t="s">
        <v>3718</v>
      </c>
      <c r="B1700" s="21" t="s">
        <v>3719</v>
      </c>
      <c r="C1700" s="6">
        <v>5.4526543209876539E-8</v>
      </c>
      <c r="D1700" s="6">
        <v>2.0974E-6</v>
      </c>
      <c r="E1700" s="6">
        <v>8.0246913580246909E-2</v>
      </c>
      <c r="F1700" s="6">
        <v>2.5001639344262296E-8</v>
      </c>
      <c r="G1700" s="6">
        <v>8.1719999999999999E-7</v>
      </c>
      <c r="H1700" s="6">
        <v>4.9180327868852458E-2</v>
      </c>
      <c r="I1700" s="6">
        <v>1.1005263157894738E-8</v>
      </c>
      <c r="J1700" s="6">
        <v>2.0910000000000001E-7</v>
      </c>
      <c r="K1700" s="6">
        <v>5.2631578947368418E-2</v>
      </c>
      <c r="L1700" s="6">
        <v>2.1085795454545456E-8</v>
      </c>
      <c r="M1700" s="6">
        <v>1.2291E-6</v>
      </c>
      <c r="N1700" s="6">
        <v>4.5454545454545456E-2</v>
      </c>
      <c r="O1700" s="7">
        <v>8.0246913580246909E-2</v>
      </c>
    </row>
    <row r="1701" spans="1:15" x14ac:dyDescent="0.3">
      <c r="A1701" s="1" t="s">
        <v>3720</v>
      </c>
      <c r="B1701" s="21" t="s">
        <v>3721</v>
      </c>
      <c r="C1701" s="6">
        <v>2.0171604938271607E-8</v>
      </c>
      <c r="D1701" s="6">
        <v>6.6169999999999995E-7</v>
      </c>
      <c r="E1701" s="6">
        <v>6.1728395061728392E-2</v>
      </c>
      <c r="F1701" s="6">
        <v>1.281967213114754E-8</v>
      </c>
      <c r="G1701" s="6">
        <v>5.2809999999999997E-7</v>
      </c>
      <c r="H1701" s="6">
        <v>3.2786885245901641E-2</v>
      </c>
      <c r="I1701" s="6">
        <v>0</v>
      </c>
      <c r="J1701" s="6">
        <v>0</v>
      </c>
      <c r="K1701" s="6">
        <v>0</v>
      </c>
      <c r="L1701" s="6">
        <v>3.391079545454545E-8</v>
      </c>
      <c r="M1701" s="6">
        <v>1.4285E-6</v>
      </c>
      <c r="N1701" s="6">
        <v>7.9545454545454544E-2</v>
      </c>
      <c r="O1701" s="7">
        <v>7.9545454545454544E-2</v>
      </c>
    </row>
    <row r="1702" spans="1:15" x14ac:dyDescent="0.3">
      <c r="A1702" s="1" t="s">
        <v>3722</v>
      </c>
      <c r="B1702" s="21" t="s">
        <v>3723</v>
      </c>
      <c r="C1702" s="6">
        <v>1.0127777777777778E-8</v>
      </c>
      <c r="D1702" s="6">
        <v>5.7869999999999996E-7</v>
      </c>
      <c r="E1702" s="6">
        <v>3.7037037037037035E-2</v>
      </c>
      <c r="F1702" s="6">
        <v>0</v>
      </c>
      <c r="G1702" s="6">
        <v>0</v>
      </c>
      <c r="H1702" s="6">
        <v>0</v>
      </c>
      <c r="I1702" s="6">
        <v>1.1126315789473685E-8</v>
      </c>
      <c r="J1702" s="6">
        <v>2.114E-7</v>
      </c>
      <c r="K1702" s="6">
        <v>5.2631578947368418E-2</v>
      </c>
      <c r="L1702" s="6">
        <v>4.0570454545454547E-8</v>
      </c>
      <c r="M1702" s="6">
        <v>1.8769E-6</v>
      </c>
      <c r="N1702" s="6">
        <v>7.9545454545454544E-2</v>
      </c>
      <c r="O1702" s="7">
        <v>7.9545454545454544E-2</v>
      </c>
    </row>
    <row r="1703" spans="1:15" x14ac:dyDescent="0.3">
      <c r="A1703" s="1" t="s">
        <v>3724</v>
      </c>
      <c r="B1703" s="21" t="s">
        <v>3725</v>
      </c>
      <c r="C1703" s="6">
        <v>9.4123456790123462E-9</v>
      </c>
      <c r="D1703" s="6">
        <v>7.6499999999999998E-7</v>
      </c>
      <c r="E1703" s="6">
        <v>2.4691358024691357E-2</v>
      </c>
      <c r="F1703" s="6">
        <v>0</v>
      </c>
      <c r="G1703" s="6">
        <v>0</v>
      </c>
      <c r="H1703" s="6">
        <v>0</v>
      </c>
      <c r="I1703" s="6">
        <v>0</v>
      </c>
      <c r="J1703" s="6">
        <v>0</v>
      </c>
      <c r="K1703" s="6">
        <v>0</v>
      </c>
      <c r="L1703" s="6">
        <v>5.0876136363636362E-8</v>
      </c>
      <c r="M1703" s="6">
        <v>3.7668000000000001E-6</v>
      </c>
      <c r="N1703" s="6">
        <v>7.9545454545454544E-2</v>
      </c>
      <c r="O1703" s="7">
        <v>7.9545454545454544E-2</v>
      </c>
    </row>
    <row r="1704" spans="1:15" x14ac:dyDescent="0.3">
      <c r="A1704" s="1" t="s">
        <v>3726</v>
      </c>
      <c r="B1704" s="21" t="s">
        <v>3727</v>
      </c>
      <c r="C1704" s="6">
        <v>6.011728395061729E-9</v>
      </c>
      <c r="D1704" s="6">
        <v>4.6740000000000002E-7</v>
      </c>
      <c r="E1704" s="6">
        <v>1.8518518518518517E-2</v>
      </c>
      <c r="F1704" s="6">
        <v>0</v>
      </c>
      <c r="G1704" s="6">
        <v>0</v>
      </c>
      <c r="H1704" s="6">
        <v>0</v>
      </c>
      <c r="I1704" s="6">
        <v>0</v>
      </c>
      <c r="J1704" s="6">
        <v>0</v>
      </c>
      <c r="K1704" s="6">
        <v>0</v>
      </c>
      <c r="L1704" s="6">
        <v>4.7088068181818183E-8</v>
      </c>
      <c r="M1704" s="6">
        <v>2.1851999999999998E-6</v>
      </c>
      <c r="N1704" s="6">
        <v>7.9545454545454544E-2</v>
      </c>
      <c r="O1704" s="7">
        <v>7.9545454545454544E-2</v>
      </c>
    </row>
    <row r="1705" spans="1:15" x14ac:dyDescent="0.3">
      <c r="A1705" s="1" t="s">
        <v>3728</v>
      </c>
      <c r="B1705" s="21" t="s">
        <v>3729</v>
      </c>
      <c r="C1705" s="6">
        <v>1.3438271604938271E-9</v>
      </c>
      <c r="D1705" s="6">
        <v>2.177E-7</v>
      </c>
      <c r="E1705" s="6">
        <v>6.1728395061728392E-3</v>
      </c>
      <c r="F1705" s="6">
        <v>3.7918032786885248E-9</v>
      </c>
      <c r="G1705" s="6">
        <v>2.3130000000000001E-7</v>
      </c>
      <c r="H1705" s="6">
        <v>1.6393442622950821E-2</v>
      </c>
      <c r="I1705" s="6">
        <v>0</v>
      </c>
      <c r="J1705" s="6">
        <v>0</v>
      </c>
      <c r="K1705" s="6">
        <v>0</v>
      </c>
      <c r="L1705" s="6">
        <v>4.4734659090909099E-8</v>
      </c>
      <c r="M1705" s="6">
        <v>2.0808999999999998E-6</v>
      </c>
      <c r="N1705" s="6">
        <v>7.9545454545454544E-2</v>
      </c>
      <c r="O1705" s="7">
        <v>7.9545454545454544E-2</v>
      </c>
    </row>
    <row r="1706" spans="1:15" x14ac:dyDescent="0.3">
      <c r="A1706" s="1" t="s">
        <v>3730</v>
      </c>
      <c r="B1706" s="21" t="s">
        <v>3731</v>
      </c>
      <c r="C1706" s="6">
        <v>7.541358024691359E-9</v>
      </c>
      <c r="D1706" s="6">
        <v>7.6649999999999999E-7</v>
      </c>
      <c r="E1706" s="6">
        <v>1.8518518518518517E-2</v>
      </c>
      <c r="F1706" s="6">
        <v>1.237377049180328E-8</v>
      </c>
      <c r="G1706" s="6">
        <v>2.7469999999999999E-7</v>
      </c>
      <c r="H1706" s="6">
        <v>4.9180327868852458E-2</v>
      </c>
      <c r="I1706" s="6">
        <v>0</v>
      </c>
      <c r="J1706" s="6">
        <v>0</v>
      </c>
      <c r="K1706" s="6">
        <v>0</v>
      </c>
      <c r="L1706" s="6">
        <v>2.5594886363636371E-8</v>
      </c>
      <c r="M1706" s="6">
        <v>1.2613000000000001E-6</v>
      </c>
      <c r="N1706" s="6">
        <v>7.9545454545454544E-2</v>
      </c>
      <c r="O1706" s="7">
        <v>7.9545454545454544E-2</v>
      </c>
    </row>
    <row r="1707" spans="1:15" x14ac:dyDescent="0.3">
      <c r="A1707" s="1" t="s">
        <v>3732</v>
      </c>
      <c r="B1707" s="21" t="s">
        <v>3733</v>
      </c>
      <c r="C1707" s="6">
        <v>2.8206790123456791E-8</v>
      </c>
      <c r="D1707" s="6">
        <v>1.1003000000000001E-6</v>
      </c>
      <c r="E1707" s="6">
        <v>7.407407407407407E-2</v>
      </c>
      <c r="F1707" s="6">
        <v>2.0001639344262291E-8</v>
      </c>
      <c r="G1707" s="6">
        <v>5.2809999999999997E-7</v>
      </c>
      <c r="H1707" s="6">
        <v>6.5573770491803282E-2</v>
      </c>
      <c r="I1707" s="6">
        <v>1.4100000000000001E-8</v>
      </c>
      <c r="J1707" s="6">
        <v>2.6790000000000001E-7</v>
      </c>
      <c r="K1707" s="6">
        <v>5.2631578947368418E-2</v>
      </c>
      <c r="L1707" s="6">
        <v>3.2284090909090908E-9</v>
      </c>
      <c r="M1707" s="6">
        <v>3.4820000000000001E-7</v>
      </c>
      <c r="N1707" s="6">
        <v>1.1363636363636364E-2</v>
      </c>
      <c r="O1707" s="7">
        <v>7.407407407407407E-2</v>
      </c>
    </row>
    <row r="1708" spans="1:15" x14ac:dyDescent="0.3">
      <c r="A1708" s="1" t="s">
        <v>3734</v>
      </c>
      <c r="B1708" s="21" t="s">
        <v>3735</v>
      </c>
      <c r="C1708" s="6">
        <v>1.5268518518518519E-8</v>
      </c>
      <c r="D1708" s="6">
        <v>5.243E-7</v>
      </c>
      <c r="E1708" s="6">
        <v>4.9382716049382713E-2</v>
      </c>
      <c r="F1708" s="6">
        <v>4.0995081967213119E-8</v>
      </c>
      <c r="G1708" s="6">
        <v>2.2852000000000002E-6</v>
      </c>
      <c r="H1708" s="6">
        <v>3.2786885245901641E-2</v>
      </c>
      <c r="I1708" s="6">
        <v>2.6010526315789472E-8</v>
      </c>
      <c r="J1708" s="6">
        <v>4.9419999999999997E-7</v>
      </c>
      <c r="K1708" s="6">
        <v>5.2631578947368418E-2</v>
      </c>
      <c r="L1708" s="6">
        <v>1.6169772727272726E-7</v>
      </c>
      <c r="M1708" s="6">
        <v>1.4542099999999999E-5</v>
      </c>
      <c r="N1708" s="6">
        <v>7.3863636363636367E-2</v>
      </c>
      <c r="O1708" s="7">
        <v>7.3863636363636367E-2</v>
      </c>
    </row>
    <row r="1709" spans="1:15" x14ac:dyDescent="0.3">
      <c r="A1709" s="1" t="s">
        <v>3736</v>
      </c>
      <c r="B1709" s="21" t="s">
        <v>3737</v>
      </c>
      <c r="C1709" s="6">
        <v>3.0051851851851849E-8</v>
      </c>
      <c r="D1709" s="6">
        <v>1.3200000000000001E-6</v>
      </c>
      <c r="E1709" s="6">
        <v>4.9382716049382713E-2</v>
      </c>
      <c r="F1709" s="6">
        <v>0</v>
      </c>
      <c r="G1709" s="6">
        <v>0</v>
      </c>
      <c r="H1709" s="6">
        <v>0</v>
      </c>
      <c r="I1709" s="6">
        <v>0</v>
      </c>
      <c r="J1709" s="6">
        <v>0</v>
      </c>
      <c r="K1709" s="6">
        <v>0</v>
      </c>
      <c r="L1709" s="6">
        <v>3.7475568181818175E-8</v>
      </c>
      <c r="M1709" s="6">
        <v>1.2661E-6</v>
      </c>
      <c r="N1709" s="6">
        <v>7.3863636363636367E-2</v>
      </c>
      <c r="O1709" s="7">
        <v>7.3863636363636367E-2</v>
      </c>
    </row>
    <row r="1710" spans="1:15" x14ac:dyDescent="0.3">
      <c r="A1710" s="1" t="s">
        <v>3738</v>
      </c>
      <c r="B1710" s="21" t="s">
        <v>3739</v>
      </c>
      <c r="C1710" s="6">
        <v>5.0006172839506174E-9</v>
      </c>
      <c r="D1710" s="6">
        <v>5.7869999999999996E-7</v>
      </c>
      <c r="E1710" s="6">
        <v>1.2345679012345678E-2</v>
      </c>
      <c r="F1710" s="6">
        <v>1.2018032786885246E-8</v>
      </c>
      <c r="G1710" s="6">
        <v>2.663E-7</v>
      </c>
      <c r="H1710" s="6">
        <v>4.9180327868852458E-2</v>
      </c>
      <c r="I1710" s="6">
        <v>0</v>
      </c>
      <c r="J1710" s="6">
        <v>0</v>
      </c>
      <c r="K1710" s="6">
        <v>0</v>
      </c>
      <c r="L1710" s="6">
        <v>3.7089204545454544E-8</v>
      </c>
      <c r="M1710" s="6">
        <v>1.0221999999999999E-6</v>
      </c>
      <c r="N1710" s="6">
        <v>7.3863636363636367E-2</v>
      </c>
      <c r="O1710" s="7">
        <v>7.3863636363636367E-2</v>
      </c>
    </row>
    <row r="1711" spans="1:15" x14ac:dyDescent="0.3">
      <c r="A1711" s="1" t="s">
        <v>3740</v>
      </c>
      <c r="B1711" s="21" t="s">
        <v>3741</v>
      </c>
      <c r="C1711" s="6">
        <v>1.0281481481481482E-8</v>
      </c>
      <c r="D1711" s="6">
        <v>7.3399999999999998E-7</v>
      </c>
      <c r="E1711" s="6">
        <v>2.4691358024691357E-2</v>
      </c>
      <c r="F1711" s="6">
        <v>0</v>
      </c>
      <c r="G1711" s="6">
        <v>0</v>
      </c>
      <c r="H1711" s="6">
        <v>0</v>
      </c>
      <c r="I1711" s="6">
        <v>0</v>
      </c>
      <c r="J1711" s="6">
        <v>0</v>
      </c>
      <c r="K1711" s="6">
        <v>0</v>
      </c>
      <c r="L1711" s="6">
        <v>2.3503409090909088E-8</v>
      </c>
      <c r="M1711" s="6">
        <v>1.0368E-6</v>
      </c>
      <c r="N1711" s="6">
        <v>7.3863636363636367E-2</v>
      </c>
      <c r="O1711" s="7">
        <v>7.3863636363636367E-2</v>
      </c>
    </row>
    <row r="1712" spans="1:15" x14ac:dyDescent="0.3">
      <c r="A1712" s="1" t="s">
        <v>3742</v>
      </c>
      <c r="B1712" s="21" t="s">
        <v>3743</v>
      </c>
      <c r="C1712" s="6">
        <v>5.7259259259259264E-9</v>
      </c>
      <c r="D1712" s="6">
        <v>2.5250000000000002E-7</v>
      </c>
      <c r="E1712" s="6">
        <v>2.4691358024691357E-2</v>
      </c>
      <c r="F1712" s="6">
        <v>3.8819672131147541E-9</v>
      </c>
      <c r="G1712" s="6">
        <v>2.368E-7</v>
      </c>
      <c r="H1712" s="6">
        <v>1.6393442622950821E-2</v>
      </c>
      <c r="I1712" s="6">
        <v>0</v>
      </c>
      <c r="J1712" s="6">
        <v>0</v>
      </c>
      <c r="K1712" s="6">
        <v>0</v>
      </c>
      <c r="L1712" s="6">
        <v>2.4097727272727279E-8</v>
      </c>
      <c r="M1712" s="6">
        <v>7.7769999999999998E-7</v>
      </c>
      <c r="N1712" s="6">
        <v>7.3863636363636367E-2</v>
      </c>
      <c r="O1712" s="7">
        <v>7.3863636363636367E-2</v>
      </c>
    </row>
    <row r="1713" spans="1:15" x14ac:dyDescent="0.3">
      <c r="A1713" s="1" t="s">
        <v>3744</v>
      </c>
      <c r="B1713" s="21" t="s">
        <v>3745</v>
      </c>
      <c r="C1713" s="6">
        <v>1.5331481481481481E-8</v>
      </c>
      <c r="D1713" s="6">
        <v>9.3640000000000005E-7</v>
      </c>
      <c r="E1713" s="6">
        <v>4.9382716049382713E-2</v>
      </c>
      <c r="F1713" s="6">
        <v>4.365573770491803E-9</v>
      </c>
      <c r="G1713" s="6">
        <v>2.663E-7</v>
      </c>
      <c r="H1713" s="6">
        <v>1.6393442622950821E-2</v>
      </c>
      <c r="I1713" s="6">
        <v>2.6010526315789472E-8</v>
      </c>
      <c r="J1713" s="6">
        <v>4.9419999999999997E-7</v>
      </c>
      <c r="K1713" s="6">
        <v>5.2631578947368418E-2</v>
      </c>
      <c r="L1713" s="6">
        <v>3.7674999999999998E-8</v>
      </c>
      <c r="M1713" s="6">
        <v>2.1851999999999998E-6</v>
      </c>
      <c r="N1713" s="6">
        <v>6.8181818181818177E-2</v>
      </c>
      <c r="O1713" s="7">
        <v>6.8181818181818177E-2</v>
      </c>
    </row>
    <row r="1714" spans="1:15" x14ac:dyDescent="0.3">
      <c r="A1714" s="1" t="s">
        <v>3746</v>
      </c>
      <c r="B1714" s="21" t="s">
        <v>3747</v>
      </c>
      <c r="C1714" s="6">
        <v>2.2555555555555557E-8</v>
      </c>
      <c r="D1714" s="6">
        <v>2.1608999999999999E-6</v>
      </c>
      <c r="E1714" s="6">
        <v>1.8518518518518517E-2</v>
      </c>
      <c r="F1714" s="6">
        <v>3.4934426229508196E-9</v>
      </c>
      <c r="G1714" s="6">
        <v>2.131E-7</v>
      </c>
      <c r="H1714" s="6">
        <v>1.6393442622950821E-2</v>
      </c>
      <c r="I1714" s="6">
        <v>0</v>
      </c>
      <c r="J1714" s="6">
        <v>0</v>
      </c>
      <c r="K1714" s="6">
        <v>0</v>
      </c>
      <c r="L1714" s="6">
        <v>2.7185227272727272E-8</v>
      </c>
      <c r="M1714" s="6">
        <v>7.5040000000000005E-7</v>
      </c>
      <c r="N1714" s="6">
        <v>6.8181818181818177E-2</v>
      </c>
      <c r="O1714" s="7">
        <v>6.8181818181818177E-2</v>
      </c>
    </row>
    <row r="1715" spans="1:15" x14ac:dyDescent="0.3">
      <c r="A1715" s="1" t="s">
        <v>3748</v>
      </c>
      <c r="B1715" s="21" t="s">
        <v>3749</v>
      </c>
      <c r="C1715" s="6">
        <v>1.3654320987654322E-8</v>
      </c>
      <c r="D1715" s="6">
        <v>7.2030000000000001E-7</v>
      </c>
      <c r="E1715" s="6">
        <v>3.0864197530864196E-2</v>
      </c>
      <c r="F1715" s="6">
        <v>4.0459016393442622E-9</v>
      </c>
      <c r="G1715" s="6">
        <v>2.4680000000000001E-7</v>
      </c>
      <c r="H1715" s="6">
        <v>1.6393442622950821E-2</v>
      </c>
      <c r="I1715" s="6">
        <v>1.2394736842105263E-8</v>
      </c>
      <c r="J1715" s="6">
        <v>2.3550000000000001E-7</v>
      </c>
      <c r="K1715" s="6">
        <v>5.2631578947368418E-2</v>
      </c>
      <c r="L1715" s="6">
        <v>2.1301136363636363E-8</v>
      </c>
      <c r="M1715" s="6">
        <v>5.7800000000000001E-7</v>
      </c>
      <c r="N1715" s="6">
        <v>6.8181818181818177E-2</v>
      </c>
      <c r="O1715" s="7">
        <v>6.8181818181818177E-2</v>
      </c>
    </row>
    <row r="1716" spans="1:15" x14ac:dyDescent="0.3">
      <c r="A1716" s="1" t="s">
        <v>3750</v>
      </c>
      <c r="B1716" s="21" t="s">
        <v>3751</v>
      </c>
      <c r="C1716" s="6">
        <v>0</v>
      </c>
      <c r="D1716" s="6">
        <v>0</v>
      </c>
      <c r="E1716" s="6">
        <v>0</v>
      </c>
      <c r="F1716" s="6">
        <v>0</v>
      </c>
      <c r="G1716" s="6">
        <v>0</v>
      </c>
      <c r="H1716" s="6">
        <v>0</v>
      </c>
      <c r="I1716" s="6">
        <v>0</v>
      </c>
      <c r="J1716" s="6">
        <v>0</v>
      </c>
      <c r="K1716" s="6">
        <v>0</v>
      </c>
      <c r="L1716" s="6">
        <v>4.8148295454545461E-8</v>
      </c>
      <c r="M1716" s="6">
        <v>3.7668000000000001E-6</v>
      </c>
      <c r="N1716" s="6">
        <v>6.8181818181818177E-2</v>
      </c>
      <c r="O1716" s="7">
        <v>6.8181818181818177E-2</v>
      </c>
    </row>
    <row r="1717" spans="1:15" x14ac:dyDescent="0.3">
      <c r="A1717" s="1" t="s">
        <v>3752</v>
      </c>
      <c r="B1717" s="21" t="s">
        <v>3753</v>
      </c>
      <c r="C1717" s="6">
        <v>1.2971604938271604E-8</v>
      </c>
      <c r="D1717" s="6">
        <v>5.0259999999999996E-7</v>
      </c>
      <c r="E1717" s="6">
        <v>4.9382716049382713E-2</v>
      </c>
      <c r="F1717" s="6">
        <v>0</v>
      </c>
      <c r="G1717" s="6">
        <v>0</v>
      </c>
      <c r="H1717" s="6">
        <v>0</v>
      </c>
      <c r="I1717" s="6">
        <v>0</v>
      </c>
      <c r="J1717" s="6">
        <v>0</v>
      </c>
      <c r="K1717" s="6">
        <v>0</v>
      </c>
      <c r="L1717" s="6">
        <v>3.0513636363636354E-8</v>
      </c>
      <c r="M1717" s="6">
        <v>9.2529999999999995E-7</v>
      </c>
      <c r="N1717" s="6">
        <v>6.8181818181818177E-2</v>
      </c>
      <c r="O1717" s="7">
        <v>6.8181818181818177E-2</v>
      </c>
    </row>
    <row r="1718" spans="1:15" x14ac:dyDescent="0.3">
      <c r="A1718" s="1" t="s">
        <v>3754</v>
      </c>
      <c r="B1718" s="21" t="s">
        <v>3755</v>
      </c>
      <c r="C1718" s="6">
        <v>1.2811111111111112E-8</v>
      </c>
      <c r="D1718" s="6">
        <v>6.6260000000000002E-7</v>
      </c>
      <c r="E1718" s="6">
        <v>4.3209876543209874E-2</v>
      </c>
      <c r="F1718" s="6">
        <v>0</v>
      </c>
      <c r="G1718" s="6">
        <v>0</v>
      </c>
      <c r="H1718" s="6">
        <v>0</v>
      </c>
      <c r="I1718" s="6">
        <v>0</v>
      </c>
      <c r="J1718" s="6">
        <v>0</v>
      </c>
      <c r="K1718" s="6">
        <v>0</v>
      </c>
      <c r="L1718" s="6">
        <v>3.0211363636363636E-8</v>
      </c>
      <c r="M1718" s="6">
        <v>1.2018000000000001E-6</v>
      </c>
      <c r="N1718" s="6">
        <v>6.8181818181818177E-2</v>
      </c>
      <c r="O1718" s="7">
        <v>6.8181818181818177E-2</v>
      </c>
    </row>
    <row r="1719" spans="1:15" x14ac:dyDescent="0.3">
      <c r="A1719" s="1" t="s">
        <v>3756</v>
      </c>
      <c r="B1719" s="21" t="s">
        <v>3757</v>
      </c>
      <c r="C1719" s="6">
        <v>1.4454938271604937E-8</v>
      </c>
      <c r="D1719" s="6">
        <v>3.8099999999999998E-7</v>
      </c>
      <c r="E1719" s="6">
        <v>5.5555555555555552E-2</v>
      </c>
      <c r="F1719" s="6">
        <v>3.4163934426229509E-9</v>
      </c>
      <c r="G1719" s="6">
        <v>2.0840000000000001E-7</v>
      </c>
      <c r="H1719" s="6">
        <v>1.6393442622950821E-2</v>
      </c>
      <c r="I1719" s="6">
        <v>0</v>
      </c>
      <c r="J1719" s="6">
        <v>0</v>
      </c>
      <c r="K1719" s="6">
        <v>0</v>
      </c>
      <c r="L1719" s="6">
        <v>2.348977272727273E-8</v>
      </c>
      <c r="M1719" s="6">
        <v>6.6120000000000002E-7</v>
      </c>
      <c r="N1719" s="6">
        <v>6.8181818181818177E-2</v>
      </c>
      <c r="O1719" s="7">
        <v>6.8181818181818177E-2</v>
      </c>
    </row>
    <row r="1720" spans="1:15" x14ac:dyDescent="0.3">
      <c r="A1720" s="1" t="s">
        <v>3758</v>
      </c>
      <c r="B1720" s="21" t="s">
        <v>3759</v>
      </c>
      <c r="C1720" s="6">
        <v>1.8411728395061731E-8</v>
      </c>
      <c r="D1720" s="6">
        <v>8.1520000000000005E-7</v>
      </c>
      <c r="E1720" s="6">
        <v>4.3209876543209874E-2</v>
      </c>
      <c r="F1720" s="6">
        <v>4.4586885245901633E-8</v>
      </c>
      <c r="G1720" s="6">
        <v>2.0285000000000001E-6</v>
      </c>
      <c r="H1720" s="6">
        <v>6.5573770491803282E-2</v>
      </c>
      <c r="I1720" s="6">
        <v>0</v>
      </c>
      <c r="J1720" s="6">
        <v>0</v>
      </c>
      <c r="K1720" s="6">
        <v>0</v>
      </c>
      <c r="L1720" s="6">
        <v>1.4970454545454543E-8</v>
      </c>
      <c r="M1720" s="6">
        <v>1.4285E-6</v>
      </c>
      <c r="N1720" s="6">
        <v>3.4090909090909088E-2</v>
      </c>
      <c r="O1720" s="7">
        <v>6.5573770491803282E-2</v>
      </c>
    </row>
    <row r="1721" spans="1:15" x14ac:dyDescent="0.3">
      <c r="A1721" s="1" t="s">
        <v>3760</v>
      </c>
      <c r="B1721" s="21" t="s">
        <v>3761</v>
      </c>
      <c r="C1721" s="6">
        <v>1.4170987654320987E-8</v>
      </c>
      <c r="D1721" s="6">
        <v>7.1640000000000004E-7</v>
      </c>
      <c r="E1721" s="6">
        <v>3.7037037037037035E-2</v>
      </c>
      <c r="F1721" s="6">
        <v>3.5339344262295081E-8</v>
      </c>
      <c r="G1721" s="6">
        <v>1.3083E-6</v>
      </c>
      <c r="H1721" s="6">
        <v>6.5573770491803282E-2</v>
      </c>
      <c r="I1721" s="6">
        <v>0</v>
      </c>
      <c r="J1721" s="6">
        <v>0</v>
      </c>
      <c r="K1721" s="6">
        <v>0</v>
      </c>
      <c r="L1721" s="6">
        <v>2.7070454545454549E-8</v>
      </c>
      <c r="M1721" s="6">
        <v>1.2661E-6</v>
      </c>
      <c r="N1721" s="6">
        <v>5.6818181818181816E-2</v>
      </c>
      <c r="O1721" s="7">
        <v>6.5573770491803282E-2</v>
      </c>
    </row>
    <row r="1722" spans="1:15" x14ac:dyDescent="0.3">
      <c r="A1722" s="1" t="s">
        <v>3762</v>
      </c>
      <c r="B1722" s="21" t="s">
        <v>3763</v>
      </c>
      <c r="C1722" s="6">
        <v>1.3026543209876543E-8</v>
      </c>
      <c r="D1722" s="6">
        <v>8.1959999999999995E-7</v>
      </c>
      <c r="E1722" s="6">
        <v>2.4691358024691357E-2</v>
      </c>
      <c r="F1722" s="6">
        <v>1.748032786885246E-8</v>
      </c>
      <c r="G1722" s="6">
        <v>3.122E-7</v>
      </c>
      <c r="H1722" s="6">
        <v>6.5573770491803282E-2</v>
      </c>
      <c r="I1722" s="6">
        <v>0</v>
      </c>
      <c r="J1722" s="6">
        <v>0</v>
      </c>
      <c r="K1722" s="6">
        <v>0</v>
      </c>
      <c r="L1722" s="6">
        <v>0</v>
      </c>
      <c r="M1722" s="6">
        <v>0</v>
      </c>
      <c r="N1722" s="6">
        <v>0</v>
      </c>
      <c r="O1722" s="7">
        <v>6.5573770491803282E-2</v>
      </c>
    </row>
    <row r="1723" spans="1:15" x14ac:dyDescent="0.3">
      <c r="A1723" s="1" t="s">
        <v>3764</v>
      </c>
      <c r="B1723" s="21" t="s">
        <v>3765</v>
      </c>
      <c r="C1723" s="6">
        <v>1.4428395061728393E-8</v>
      </c>
      <c r="D1723" s="6">
        <v>2.3373999999999998E-6</v>
      </c>
      <c r="E1723" s="6">
        <v>6.1728395061728392E-3</v>
      </c>
      <c r="F1723" s="6">
        <v>4.5032786885245897E-9</v>
      </c>
      <c r="G1723" s="6">
        <v>2.7469999999999999E-7</v>
      </c>
      <c r="H1723" s="6">
        <v>1.6393442622950821E-2</v>
      </c>
      <c r="I1723" s="6">
        <v>1.2394736842105263E-8</v>
      </c>
      <c r="J1723" s="6">
        <v>2.3550000000000001E-7</v>
      </c>
      <c r="K1723" s="6">
        <v>5.2631578947368418E-2</v>
      </c>
      <c r="L1723" s="6">
        <v>1.0241136363636363E-7</v>
      </c>
      <c r="M1723" s="6">
        <v>4.1478999999999997E-6</v>
      </c>
      <c r="N1723" s="6">
        <v>6.25E-2</v>
      </c>
      <c r="O1723" s="7">
        <v>6.25E-2</v>
      </c>
    </row>
    <row r="1724" spans="1:15" x14ac:dyDescent="0.3">
      <c r="A1724" s="1" t="s">
        <v>3766</v>
      </c>
      <c r="B1724" s="21" t="s">
        <v>3767</v>
      </c>
      <c r="C1724" s="6">
        <v>3.0425925925925926E-9</v>
      </c>
      <c r="D1724" s="6">
        <v>2.7640000000000001E-7</v>
      </c>
      <c r="E1724" s="6">
        <v>1.2345679012345678E-2</v>
      </c>
      <c r="F1724" s="6">
        <v>0</v>
      </c>
      <c r="G1724" s="6">
        <v>0</v>
      </c>
      <c r="H1724" s="6">
        <v>0</v>
      </c>
      <c r="I1724" s="6">
        <v>1.1889473684210527E-8</v>
      </c>
      <c r="J1724" s="6">
        <v>2.259E-7</v>
      </c>
      <c r="K1724" s="6">
        <v>5.2631578947368418E-2</v>
      </c>
      <c r="L1724" s="6">
        <v>1.1045738636363637E-7</v>
      </c>
      <c r="M1724" s="6">
        <v>8.0231999999999997E-6</v>
      </c>
      <c r="N1724" s="6">
        <v>6.25E-2</v>
      </c>
      <c r="O1724" s="7">
        <v>6.25E-2</v>
      </c>
    </row>
    <row r="1725" spans="1:15" x14ac:dyDescent="0.3">
      <c r="A1725" s="1" t="s">
        <v>3768</v>
      </c>
      <c r="B1725" s="21" t="s">
        <v>3769</v>
      </c>
      <c r="C1725" s="6">
        <v>2.9975308641975311E-9</v>
      </c>
      <c r="D1725" s="6">
        <v>2.515E-7</v>
      </c>
      <c r="E1725" s="6">
        <v>1.2345679012345678E-2</v>
      </c>
      <c r="F1725" s="6">
        <v>3.5426229508196723E-9</v>
      </c>
      <c r="G1725" s="6">
        <v>2.1610000000000001E-7</v>
      </c>
      <c r="H1725" s="6">
        <v>1.6393442622950821E-2</v>
      </c>
      <c r="I1725" s="6">
        <v>0</v>
      </c>
      <c r="J1725" s="6">
        <v>0</v>
      </c>
      <c r="K1725" s="6">
        <v>0</v>
      </c>
      <c r="L1725" s="6">
        <v>1.12725E-7</v>
      </c>
      <c r="M1725" s="6">
        <v>7.0203000000000004E-6</v>
      </c>
      <c r="N1725" s="6">
        <v>6.25E-2</v>
      </c>
      <c r="O1725" s="7">
        <v>6.25E-2</v>
      </c>
    </row>
    <row r="1726" spans="1:15" x14ac:dyDescent="0.3">
      <c r="A1726" s="1" t="s">
        <v>3770</v>
      </c>
      <c r="B1726" s="21" t="s">
        <v>3771</v>
      </c>
      <c r="C1726" s="6">
        <v>1.7496913580246914E-8</v>
      </c>
      <c r="D1726" s="6">
        <v>7.1640000000000004E-7</v>
      </c>
      <c r="E1726" s="6">
        <v>4.9382716049382713E-2</v>
      </c>
      <c r="F1726" s="6">
        <v>6.8704918032786884E-9</v>
      </c>
      <c r="G1726" s="6">
        <v>2.135E-7</v>
      </c>
      <c r="H1726" s="6">
        <v>3.2786885245901641E-2</v>
      </c>
      <c r="I1726" s="6">
        <v>2.6010526315789472E-8</v>
      </c>
      <c r="J1726" s="6">
        <v>4.9419999999999997E-7</v>
      </c>
      <c r="K1726" s="6">
        <v>5.2631578947368418E-2</v>
      </c>
      <c r="L1726" s="6">
        <v>3.0400000000000001E-8</v>
      </c>
      <c r="M1726" s="6">
        <v>1.0188000000000001E-6</v>
      </c>
      <c r="N1726" s="6">
        <v>6.25E-2</v>
      </c>
      <c r="O1726" s="7">
        <v>6.25E-2</v>
      </c>
    </row>
    <row r="1727" spans="1:15" x14ac:dyDescent="0.3">
      <c r="A1727" s="1" t="s">
        <v>3772</v>
      </c>
      <c r="B1727" s="21" t="s">
        <v>3773</v>
      </c>
      <c r="C1727" s="6">
        <v>1.8543209876543211E-9</v>
      </c>
      <c r="D1727" s="6">
        <v>3.0040000000000002E-7</v>
      </c>
      <c r="E1727" s="6">
        <v>6.1728395061728392E-3</v>
      </c>
      <c r="F1727" s="6">
        <v>0</v>
      </c>
      <c r="G1727" s="6">
        <v>0</v>
      </c>
      <c r="H1727" s="6">
        <v>0</v>
      </c>
      <c r="I1727" s="6">
        <v>0</v>
      </c>
      <c r="J1727" s="6">
        <v>0</v>
      </c>
      <c r="K1727" s="6">
        <v>0</v>
      </c>
      <c r="L1727" s="6">
        <v>6.8808522727272723E-8</v>
      </c>
      <c r="M1727" s="6">
        <v>2.0404E-6</v>
      </c>
      <c r="N1727" s="6">
        <v>6.25E-2</v>
      </c>
      <c r="O1727" s="7">
        <v>6.25E-2</v>
      </c>
    </row>
    <row r="1728" spans="1:15" x14ac:dyDescent="0.3">
      <c r="A1728" s="1" t="s">
        <v>3774</v>
      </c>
      <c r="B1728" s="21" t="s">
        <v>3775</v>
      </c>
      <c r="C1728" s="6">
        <v>1.2312962962962964E-8</v>
      </c>
      <c r="D1728" s="6">
        <v>6.3399999999999999E-7</v>
      </c>
      <c r="E1728" s="6">
        <v>3.7037037037037035E-2</v>
      </c>
      <c r="F1728" s="6">
        <v>7.2983606557377046E-9</v>
      </c>
      <c r="G1728" s="6">
        <v>2.368E-7</v>
      </c>
      <c r="H1728" s="6">
        <v>3.2786885245901641E-2</v>
      </c>
      <c r="I1728" s="6">
        <v>0</v>
      </c>
      <c r="J1728" s="6">
        <v>0</v>
      </c>
      <c r="K1728" s="6">
        <v>0</v>
      </c>
      <c r="L1728" s="6">
        <v>5.0067613636363632E-8</v>
      </c>
      <c r="M1728" s="6">
        <v>2.6902000000000001E-6</v>
      </c>
      <c r="N1728" s="6">
        <v>6.25E-2</v>
      </c>
      <c r="O1728" s="7">
        <v>6.25E-2</v>
      </c>
    </row>
    <row r="1729" spans="1:15" x14ac:dyDescent="0.3">
      <c r="A1729" s="1" t="s">
        <v>3776</v>
      </c>
      <c r="B1729" s="21" t="s">
        <v>3777</v>
      </c>
      <c r="C1729" s="6">
        <v>1.7970987654320989E-8</v>
      </c>
      <c r="D1729" s="6">
        <v>8.1520000000000005E-7</v>
      </c>
      <c r="E1729" s="6">
        <v>3.0864197530864196E-2</v>
      </c>
      <c r="F1729" s="6">
        <v>3.6229508196721314E-9</v>
      </c>
      <c r="G1729" s="6">
        <v>2.2100000000000001E-7</v>
      </c>
      <c r="H1729" s="6">
        <v>1.6393442622950821E-2</v>
      </c>
      <c r="I1729" s="6">
        <v>0</v>
      </c>
      <c r="J1729" s="6">
        <v>0</v>
      </c>
      <c r="K1729" s="6">
        <v>0</v>
      </c>
      <c r="L1729" s="6">
        <v>2.9610795454545448E-8</v>
      </c>
      <c r="M1729" s="6">
        <v>1.5143000000000001E-6</v>
      </c>
      <c r="N1729" s="6">
        <v>6.25E-2</v>
      </c>
      <c r="O1729" s="7">
        <v>6.25E-2</v>
      </c>
    </row>
    <row r="1730" spans="1:15" x14ac:dyDescent="0.3">
      <c r="A1730" s="1" t="s">
        <v>3778</v>
      </c>
      <c r="B1730" s="21" t="s">
        <v>3779</v>
      </c>
      <c r="C1730" s="6">
        <v>9.5524691358024688E-9</v>
      </c>
      <c r="D1730" s="6">
        <v>8.6609999999999995E-7</v>
      </c>
      <c r="E1730" s="6">
        <v>1.8518518518518517E-2</v>
      </c>
      <c r="F1730" s="6">
        <v>3.5524590163934426E-9</v>
      </c>
      <c r="G1730" s="6">
        <v>2.167E-7</v>
      </c>
      <c r="H1730" s="6">
        <v>1.6393442622950821E-2</v>
      </c>
      <c r="I1730" s="6">
        <v>0</v>
      </c>
      <c r="J1730" s="6">
        <v>0</v>
      </c>
      <c r="K1730" s="6">
        <v>0</v>
      </c>
      <c r="L1730" s="6">
        <v>3.646079545454545E-8</v>
      </c>
      <c r="M1730" s="6">
        <v>1.2842999999999999E-6</v>
      </c>
      <c r="N1730" s="6">
        <v>6.25E-2</v>
      </c>
      <c r="O1730" s="7">
        <v>6.25E-2</v>
      </c>
    </row>
    <row r="1731" spans="1:15" x14ac:dyDescent="0.3">
      <c r="A1731" s="1" t="s">
        <v>3780</v>
      </c>
      <c r="B1731" s="21" t="s">
        <v>3781</v>
      </c>
      <c r="C1731" s="6">
        <v>6.5074074074074073E-9</v>
      </c>
      <c r="D1731" s="6">
        <v>4.4270000000000001E-7</v>
      </c>
      <c r="E1731" s="6">
        <v>1.8518518518518517E-2</v>
      </c>
      <c r="F1731" s="6">
        <v>0</v>
      </c>
      <c r="G1731" s="6">
        <v>0</v>
      </c>
      <c r="H1731" s="6">
        <v>0</v>
      </c>
      <c r="I1731" s="6">
        <v>0</v>
      </c>
      <c r="J1731" s="6">
        <v>0</v>
      </c>
      <c r="K1731" s="6">
        <v>0</v>
      </c>
      <c r="L1731" s="6">
        <v>4.3021022727272731E-8</v>
      </c>
      <c r="M1731" s="6">
        <v>2.9129999999999999E-6</v>
      </c>
      <c r="N1731" s="6">
        <v>6.25E-2</v>
      </c>
      <c r="O1731" s="7">
        <v>6.25E-2</v>
      </c>
    </row>
    <row r="1732" spans="1:15" x14ac:dyDescent="0.3">
      <c r="A1732" s="1" t="s">
        <v>3782</v>
      </c>
      <c r="B1732" s="21" t="s">
        <v>3783</v>
      </c>
      <c r="C1732" s="6">
        <v>4.3147530864197527E-8</v>
      </c>
      <c r="D1732" s="6">
        <v>1.6101000000000001E-6</v>
      </c>
      <c r="E1732" s="6">
        <v>6.1728395061728392E-2</v>
      </c>
      <c r="F1732" s="6">
        <v>0</v>
      </c>
      <c r="G1732" s="6">
        <v>0</v>
      </c>
      <c r="H1732" s="6">
        <v>0</v>
      </c>
      <c r="I1732" s="6">
        <v>1.5489473684210526E-8</v>
      </c>
      <c r="J1732" s="6">
        <v>2.9429999999999998E-7</v>
      </c>
      <c r="K1732" s="6">
        <v>5.2631578947368418E-2</v>
      </c>
      <c r="L1732" s="6">
        <v>2.9364204545454542E-8</v>
      </c>
      <c r="M1732" s="6">
        <v>1.2632E-6</v>
      </c>
      <c r="N1732" s="6">
        <v>5.6818181818181816E-2</v>
      </c>
      <c r="O1732" s="7">
        <v>6.1728395061728392E-2</v>
      </c>
    </row>
    <row r="1733" spans="1:15" x14ac:dyDescent="0.3">
      <c r="A1733" s="1" t="s">
        <v>3784</v>
      </c>
      <c r="B1733" s="21" t="s">
        <v>3785</v>
      </c>
      <c r="C1733" s="6">
        <v>2.8151234567901234E-8</v>
      </c>
      <c r="D1733" s="6">
        <v>2.1107E-6</v>
      </c>
      <c r="E1733" s="6">
        <v>6.1728395061728392E-2</v>
      </c>
      <c r="F1733" s="6">
        <v>3.709508196721311E-8</v>
      </c>
      <c r="G1733" s="6">
        <v>1.0345E-6</v>
      </c>
      <c r="H1733" s="6">
        <v>4.9180327868852458E-2</v>
      </c>
      <c r="I1733" s="6">
        <v>0</v>
      </c>
      <c r="J1733" s="6">
        <v>0</v>
      </c>
      <c r="K1733" s="6">
        <v>0</v>
      </c>
      <c r="L1733" s="6">
        <v>1.6876704545454544E-8</v>
      </c>
      <c r="M1733" s="6">
        <v>7.1259999999999996E-7</v>
      </c>
      <c r="N1733" s="6">
        <v>4.5454545454545456E-2</v>
      </c>
      <c r="O1733" s="7">
        <v>6.1728395061728392E-2</v>
      </c>
    </row>
    <row r="1734" spans="1:15" x14ac:dyDescent="0.3">
      <c r="A1734" s="1" t="s">
        <v>3786</v>
      </c>
      <c r="B1734" s="21" t="s">
        <v>3787</v>
      </c>
      <c r="C1734" s="6">
        <v>2.0877777777777775E-8</v>
      </c>
      <c r="D1734" s="6">
        <v>7.0920000000000002E-7</v>
      </c>
      <c r="E1734" s="6">
        <v>6.1728395061728392E-2</v>
      </c>
      <c r="F1734" s="6">
        <v>6.9590163934426232E-9</v>
      </c>
      <c r="G1734" s="6">
        <v>2.1610000000000001E-7</v>
      </c>
      <c r="H1734" s="6">
        <v>3.2786885245901641E-2</v>
      </c>
      <c r="I1734" s="6">
        <v>0</v>
      </c>
      <c r="J1734" s="6">
        <v>0</v>
      </c>
      <c r="K1734" s="6">
        <v>0</v>
      </c>
      <c r="L1734" s="6">
        <v>2.2351704545454545E-8</v>
      </c>
      <c r="M1734" s="6">
        <v>7.4239999999999998E-7</v>
      </c>
      <c r="N1734" s="6">
        <v>5.113636363636364E-2</v>
      </c>
      <c r="O1734" s="7">
        <v>6.1728395061728392E-2</v>
      </c>
    </row>
    <row r="1735" spans="1:15" x14ac:dyDescent="0.3">
      <c r="A1735" s="1" t="s">
        <v>3788</v>
      </c>
      <c r="B1735" s="21" t="s">
        <v>3789</v>
      </c>
      <c r="C1735" s="6">
        <v>9.6469135802469146E-9</v>
      </c>
      <c r="D1735" s="6">
        <v>8.7169999999999995E-7</v>
      </c>
      <c r="E1735" s="6">
        <v>1.8518518518518517E-2</v>
      </c>
      <c r="F1735" s="6">
        <v>0</v>
      </c>
      <c r="G1735" s="6">
        <v>0</v>
      </c>
      <c r="H1735" s="6">
        <v>0</v>
      </c>
      <c r="I1735" s="6">
        <v>0</v>
      </c>
      <c r="J1735" s="6">
        <v>0</v>
      </c>
      <c r="K1735" s="6">
        <v>0</v>
      </c>
      <c r="L1735" s="6">
        <v>1.1587499999999997E-7</v>
      </c>
      <c r="M1735" s="6">
        <v>7.5217999999999997E-6</v>
      </c>
      <c r="N1735" s="6">
        <v>5.6818181818181816E-2</v>
      </c>
      <c r="O1735" s="7">
        <v>5.6818181818181816E-2</v>
      </c>
    </row>
    <row r="1736" spans="1:15" x14ac:dyDescent="0.3">
      <c r="A1736" s="1" t="s">
        <v>3790</v>
      </c>
      <c r="B1736" s="21" t="s">
        <v>3791</v>
      </c>
      <c r="C1736" s="6">
        <v>1.7040123456790123E-8</v>
      </c>
      <c r="D1736" s="6">
        <v>7.8240000000000002E-7</v>
      </c>
      <c r="E1736" s="6">
        <v>5.5555555555555552E-2</v>
      </c>
      <c r="F1736" s="6">
        <v>7.2081967213114753E-9</v>
      </c>
      <c r="G1736" s="6">
        <v>2.3130000000000001E-7</v>
      </c>
      <c r="H1736" s="6">
        <v>3.2786885245901641E-2</v>
      </c>
      <c r="I1736" s="6">
        <v>0</v>
      </c>
      <c r="J1736" s="6">
        <v>0</v>
      </c>
      <c r="K1736" s="6">
        <v>0</v>
      </c>
      <c r="L1736" s="6">
        <v>5.8572727272727265E-8</v>
      </c>
      <c r="M1736" s="6">
        <v>6.4671000000000003E-6</v>
      </c>
      <c r="N1736" s="6">
        <v>5.6818181818181816E-2</v>
      </c>
      <c r="O1736" s="7">
        <v>5.6818181818181816E-2</v>
      </c>
    </row>
    <row r="1737" spans="1:15" x14ac:dyDescent="0.3">
      <c r="A1737" s="1" t="s">
        <v>3792</v>
      </c>
      <c r="B1737" s="21" t="s">
        <v>3793</v>
      </c>
      <c r="C1737" s="6">
        <v>8.1333333333333334E-9</v>
      </c>
      <c r="D1737" s="6">
        <v>6.0279999999999997E-7</v>
      </c>
      <c r="E1737" s="6">
        <v>2.4691358024691357E-2</v>
      </c>
      <c r="F1737" s="6">
        <v>0</v>
      </c>
      <c r="G1737" s="6">
        <v>0</v>
      </c>
      <c r="H1737" s="6">
        <v>0</v>
      </c>
      <c r="I1737" s="6">
        <v>0</v>
      </c>
      <c r="J1737" s="6">
        <v>0</v>
      </c>
      <c r="K1737" s="6">
        <v>0</v>
      </c>
      <c r="L1737" s="6">
        <v>3.2019886363636368E-8</v>
      </c>
      <c r="M1737" s="6">
        <v>1.4062E-6</v>
      </c>
      <c r="N1737" s="6">
        <v>5.6818181818181816E-2</v>
      </c>
      <c r="O1737" s="7">
        <v>5.6818181818181816E-2</v>
      </c>
    </row>
    <row r="1738" spans="1:15" x14ac:dyDescent="0.3">
      <c r="A1738" s="1" t="s">
        <v>3794</v>
      </c>
      <c r="B1738" s="21" t="s">
        <v>3795</v>
      </c>
      <c r="C1738" s="6">
        <v>1.0712962962962961E-8</v>
      </c>
      <c r="D1738" s="6">
        <v>5.5599999999999995E-7</v>
      </c>
      <c r="E1738" s="6">
        <v>3.0864197530864196E-2</v>
      </c>
      <c r="F1738" s="6">
        <v>0</v>
      </c>
      <c r="G1738" s="6">
        <v>0</v>
      </c>
      <c r="H1738" s="6">
        <v>0</v>
      </c>
      <c r="I1738" s="6">
        <v>0</v>
      </c>
      <c r="J1738" s="6">
        <v>0</v>
      </c>
      <c r="K1738" s="6">
        <v>0</v>
      </c>
      <c r="L1738" s="6">
        <v>2.7418749999999995E-8</v>
      </c>
      <c r="M1738" s="6">
        <v>2.2363000000000001E-6</v>
      </c>
      <c r="N1738" s="6">
        <v>5.6818181818181816E-2</v>
      </c>
      <c r="O1738" s="7">
        <v>5.6818181818181816E-2</v>
      </c>
    </row>
    <row r="1739" spans="1:15" x14ac:dyDescent="0.3">
      <c r="A1739" s="1" t="s">
        <v>3796</v>
      </c>
      <c r="B1739" s="21" t="s">
        <v>3797</v>
      </c>
      <c r="C1739" s="6">
        <v>6.8901234567901235E-9</v>
      </c>
      <c r="D1739" s="6">
        <v>7.8189999999999998E-7</v>
      </c>
      <c r="E1739" s="6">
        <v>1.2345679012345678E-2</v>
      </c>
      <c r="F1739" s="6">
        <v>0</v>
      </c>
      <c r="G1739" s="6">
        <v>0</v>
      </c>
      <c r="H1739" s="6">
        <v>0</v>
      </c>
      <c r="I1739" s="6">
        <v>0</v>
      </c>
      <c r="J1739" s="6">
        <v>0</v>
      </c>
      <c r="K1739" s="6">
        <v>0</v>
      </c>
      <c r="L1739" s="6">
        <v>2.9558522727272729E-8</v>
      </c>
      <c r="M1739" s="6">
        <v>1.1567000000000001E-6</v>
      </c>
      <c r="N1739" s="6">
        <v>5.6818181818181816E-2</v>
      </c>
      <c r="O1739" s="7">
        <v>5.6818181818181816E-2</v>
      </c>
    </row>
    <row r="1740" spans="1:15" x14ac:dyDescent="0.3">
      <c r="A1740" s="1" t="s">
        <v>3798</v>
      </c>
      <c r="B1740" s="21" t="s">
        <v>3799</v>
      </c>
      <c r="C1740" s="6">
        <v>5.069753086419754E-9</v>
      </c>
      <c r="D1740" s="6">
        <v>5.9090000000000003E-7</v>
      </c>
      <c r="E1740" s="6">
        <v>1.2345679012345678E-2</v>
      </c>
      <c r="F1740" s="6">
        <v>0</v>
      </c>
      <c r="G1740" s="6">
        <v>0</v>
      </c>
      <c r="H1740" s="6">
        <v>0</v>
      </c>
      <c r="I1740" s="6">
        <v>0</v>
      </c>
      <c r="J1740" s="6">
        <v>0</v>
      </c>
      <c r="K1740" s="6">
        <v>0</v>
      </c>
      <c r="L1740" s="6">
        <v>2.1914772727272724E-8</v>
      </c>
      <c r="M1740" s="6">
        <v>1.0076999999999999E-6</v>
      </c>
      <c r="N1740" s="6">
        <v>5.6818181818181816E-2</v>
      </c>
      <c r="O1740" s="7">
        <v>5.6818181818181816E-2</v>
      </c>
    </row>
    <row r="1741" spans="1:15" x14ac:dyDescent="0.3">
      <c r="A1741" s="1" t="s">
        <v>3800</v>
      </c>
      <c r="B1741" s="21" t="s">
        <v>3801</v>
      </c>
      <c r="C1741" s="6">
        <v>5.1024691358024686E-9</v>
      </c>
      <c r="D1741" s="6">
        <v>3.8379999999999998E-7</v>
      </c>
      <c r="E1741" s="6">
        <v>1.8518518518518517E-2</v>
      </c>
      <c r="F1741" s="6">
        <v>0</v>
      </c>
      <c r="G1741" s="6">
        <v>0</v>
      </c>
      <c r="H1741" s="6">
        <v>0</v>
      </c>
      <c r="I1741" s="6">
        <v>0</v>
      </c>
      <c r="J1741" s="6">
        <v>0</v>
      </c>
      <c r="K1741" s="6">
        <v>0</v>
      </c>
      <c r="L1741" s="6">
        <v>1.7484659090909093E-8</v>
      </c>
      <c r="M1741" s="6">
        <v>6.3399999999999999E-7</v>
      </c>
      <c r="N1741" s="6">
        <v>5.6818181818181816E-2</v>
      </c>
      <c r="O1741" s="7">
        <v>5.6818181818181816E-2</v>
      </c>
    </row>
    <row r="1742" spans="1:15" x14ac:dyDescent="0.3">
      <c r="A1742" s="1" t="s">
        <v>3802</v>
      </c>
      <c r="B1742" s="21" t="s">
        <v>3803</v>
      </c>
      <c r="C1742" s="6">
        <v>5.9932098765432103E-9</v>
      </c>
      <c r="D1742" s="6">
        <v>4.4980000000000002E-7</v>
      </c>
      <c r="E1742" s="6">
        <v>1.8518518518518517E-2</v>
      </c>
      <c r="F1742" s="6">
        <v>0</v>
      </c>
      <c r="G1742" s="6">
        <v>0</v>
      </c>
      <c r="H1742" s="6">
        <v>0</v>
      </c>
      <c r="I1742" s="6">
        <v>0</v>
      </c>
      <c r="J1742" s="6">
        <v>0</v>
      </c>
      <c r="K1742" s="6">
        <v>0</v>
      </c>
      <c r="L1742" s="6">
        <v>1.5340909090909094E-8</v>
      </c>
      <c r="M1742" s="6">
        <v>4.9689999999999996E-7</v>
      </c>
      <c r="N1742" s="6">
        <v>5.6818181818181816E-2</v>
      </c>
      <c r="O1742" s="7">
        <v>5.6818181818181816E-2</v>
      </c>
    </row>
    <row r="1743" spans="1:15" x14ac:dyDescent="0.3">
      <c r="A1743" s="1" t="s">
        <v>3804</v>
      </c>
      <c r="B1743" s="21" t="s">
        <v>3805</v>
      </c>
      <c r="C1743" s="6">
        <v>7.2825925925925926E-8</v>
      </c>
      <c r="D1743" s="6">
        <v>4.5620999999999999E-6</v>
      </c>
      <c r="E1743" s="6">
        <v>5.5555555555555552E-2</v>
      </c>
      <c r="F1743" s="6">
        <v>1.6081639344262297E-7</v>
      </c>
      <c r="G1743" s="6">
        <v>9.3949000000000005E-6</v>
      </c>
      <c r="H1743" s="6">
        <v>4.9180327868852458E-2</v>
      </c>
      <c r="I1743" s="6">
        <v>9.1047368421052633E-8</v>
      </c>
      <c r="J1743" s="6">
        <v>1.7298999999999999E-6</v>
      </c>
      <c r="K1743" s="6">
        <v>5.2631578947368418E-2</v>
      </c>
      <c r="L1743" s="6">
        <v>5.841306818181818E-8</v>
      </c>
      <c r="M1743" s="6">
        <v>6.4956000000000001E-6</v>
      </c>
      <c r="N1743" s="6">
        <v>5.113636363636364E-2</v>
      </c>
      <c r="O1743" s="7">
        <v>5.5555555555555552E-2</v>
      </c>
    </row>
    <row r="1744" spans="1:15" x14ac:dyDescent="0.3">
      <c r="A1744" s="1" t="s">
        <v>3806</v>
      </c>
      <c r="B1744" s="21" t="s">
        <v>3807</v>
      </c>
      <c r="C1744" s="6">
        <v>2.4919753086419752E-8</v>
      </c>
      <c r="D1744" s="6">
        <v>1.1969999999999999E-6</v>
      </c>
      <c r="E1744" s="6">
        <v>5.5555555555555552E-2</v>
      </c>
      <c r="F1744" s="6">
        <v>0</v>
      </c>
      <c r="G1744" s="6">
        <v>0</v>
      </c>
      <c r="H1744" s="6">
        <v>0</v>
      </c>
      <c r="I1744" s="6">
        <v>1.1126315789473685E-8</v>
      </c>
      <c r="J1744" s="6">
        <v>2.114E-7</v>
      </c>
      <c r="K1744" s="6">
        <v>5.2631578947368418E-2</v>
      </c>
      <c r="L1744" s="6">
        <v>2.6971590909090906E-9</v>
      </c>
      <c r="M1744" s="6">
        <v>2.7189999999999999E-7</v>
      </c>
      <c r="N1744" s="6">
        <v>1.1363636363636364E-2</v>
      </c>
      <c r="O1744" s="7">
        <v>5.5555555555555552E-2</v>
      </c>
    </row>
    <row r="1745" spans="1:15" x14ac:dyDescent="0.3">
      <c r="A1745" s="1" t="s">
        <v>665</v>
      </c>
      <c r="B1745" s="21" t="s">
        <v>3808</v>
      </c>
      <c r="C1745" s="6">
        <v>1.1972222222222221E-8</v>
      </c>
      <c r="D1745" s="6">
        <v>6.8230000000000001E-7</v>
      </c>
      <c r="E1745" s="6">
        <v>3.0864197530864196E-2</v>
      </c>
      <c r="F1745" s="6">
        <v>7.0965573770491809E-8</v>
      </c>
      <c r="G1745" s="6">
        <v>4.0625999999999999E-6</v>
      </c>
      <c r="H1745" s="6">
        <v>3.2786885245901641E-2</v>
      </c>
      <c r="I1745" s="6">
        <v>1.0405263157894736E-7</v>
      </c>
      <c r="J1745" s="6">
        <v>1.9769999999999999E-6</v>
      </c>
      <c r="K1745" s="6">
        <v>5.2631578947368418E-2</v>
      </c>
      <c r="L1745" s="6">
        <v>1.3494886363636364E-8</v>
      </c>
      <c r="M1745" s="6">
        <v>5.7800000000000001E-7</v>
      </c>
      <c r="N1745" s="6">
        <v>3.9772727272727272E-2</v>
      </c>
      <c r="O1745" s="7">
        <v>5.2631578947368418E-2</v>
      </c>
    </row>
    <row r="1746" spans="1:15" x14ac:dyDescent="0.3">
      <c r="A1746" s="1" t="s">
        <v>3809</v>
      </c>
      <c r="B1746" s="21" t="s">
        <v>3810</v>
      </c>
      <c r="C1746" s="6">
        <v>6.9722222222222221E-9</v>
      </c>
      <c r="D1746" s="6">
        <v>6.7479999999999998E-7</v>
      </c>
      <c r="E1746" s="6">
        <v>1.8518518518518517E-2</v>
      </c>
      <c r="F1746" s="6">
        <v>0</v>
      </c>
      <c r="G1746" s="6">
        <v>0</v>
      </c>
      <c r="H1746" s="6">
        <v>0</v>
      </c>
      <c r="I1746" s="6">
        <v>5.202631578947368E-8</v>
      </c>
      <c r="J1746" s="6">
        <v>9.8849999999999994E-7</v>
      </c>
      <c r="K1746" s="6">
        <v>5.2631578947368418E-2</v>
      </c>
      <c r="L1746" s="6">
        <v>9.1036931818181825E-8</v>
      </c>
      <c r="M1746" s="6">
        <v>1.3784900000000001E-5</v>
      </c>
      <c r="N1746" s="6">
        <v>2.2727272727272728E-2</v>
      </c>
      <c r="O1746" s="7">
        <v>5.2631578947368418E-2</v>
      </c>
    </row>
    <row r="1747" spans="1:15" x14ac:dyDescent="0.3">
      <c r="A1747" s="1" t="s">
        <v>3811</v>
      </c>
      <c r="B1747" s="21" t="s">
        <v>3812</v>
      </c>
      <c r="C1747" s="6">
        <v>0</v>
      </c>
      <c r="D1747" s="6">
        <v>0</v>
      </c>
      <c r="E1747" s="6">
        <v>0</v>
      </c>
      <c r="F1747" s="6">
        <v>0</v>
      </c>
      <c r="G1747" s="6">
        <v>0</v>
      </c>
      <c r="H1747" s="6">
        <v>0</v>
      </c>
      <c r="I1747" s="6">
        <v>1.0883157894736842E-7</v>
      </c>
      <c r="J1747" s="6">
        <v>2.0677999999999999E-6</v>
      </c>
      <c r="K1747" s="6">
        <v>5.2631578947368418E-2</v>
      </c>
      <c r="L1747" s="6">
        <v>0</v>
      </c>
      <c r="M1747" s="6">
        <v>0</v>
      </c>
      <c r="N1747" s="6">
        <v>0</v>
      </c>
      <c r="O1747" s="7">
        <v>5.2631578947368418E-2</v>
      </c>
    </row>
    <row r="1748" spans="1:15" x14ac:dyDescent="0.3">
      <c r="A1748" s="1" t="s">
        <v>3813</v>
      </c>
      <c r="B1748" s="21" t="s">
        <v>3814</v>
      </c>
      <c r="C1748" s="6">
        <v>2.3409876543209878E-8</v>
      </c>
      <c r="D1748" s="6">
        <v>2.1608999999999999E-6</v>
      </c>
      <c r="E1748" s="6">
        <v>2.4691358024691357E-2</v>
      </c>
      <c r="F1748" s="6">
        <v>5.827540983606557E-8</v>
      </c>
      <c r="G1748" s="6">
        <v>3.5547999999999998E-6</v>
      </c>
      <c r="H1748" s="6">
        <v>1.6393442622950821E-2</v>
      </c>
      <c r="I1748" s="6">
        <v>1.3005263157894736E-8</v>
      </c>
      <c r="J1748" s="6">
        <v>2.4709999999999998E-7</v>
      </c>
      <c r="K1748" s="6">
        <v>5.2631578947368418E-2</v>
      </c>
      <c r="L1748" s="6">
        <v>7.3590909090909084E-9</v>
      </c>
      <c r="M1748" s="6">
        <v>5.7569999999999995E-7</v>
      </c>
      <c r="N1748" s="6">
        <v>2.2727272727272728E-2</v>
      </c>
      <c r="O1748" s="7">
        <v>5.2631578947368418E-2</v>
      </c>
    </row>
    <row r="1749" spans="1:15" x14ac:dyDescent="0.3">
      <c r="A1749" s="1" t="s">
        <v>3815</v>
      </c>
      <c r="B1749" s="21" t="s">
        <v>3816</v>
      </c>
      <c r="C1749" s="6">
        <v>1.0808641975308642E-8</v>
      </c>
      <c r="D1749" s="6">
        <v>5.9090000000000003E-7</v>
      </c>
      <c r="E1749" s="6">
        <v>3.0864197530864196E-2</v>
      </c>
      <c r="F1749" s="6">
        <v>4.180327868852459E-9</v>
      </c>
      <c r="G1749" s="6">
        <v>2.5499999999999999E-7</v>
      </c>
      <c r="H1749" s="6">
        <v>1.6393442622950821E-2</v>
      </c>
      <c r="I1749" s="6">
        <v>3.9015789473684209E-8</v>
      </c>
      <c r="J1749" s="6">
        <v>7.413E-7</v>
      </c>
      <c r="K1749" s="6">
        <v>5.2631578947368418E-2</v>
      </c>
      <c r="L1749" s="6">
        <v>0</v>
      </c>
      <c r="M1749" s="6">
        <v>0</v>
      </c>
      <c r="N1749" s="6">
        <v>0</v>
      </c>
      <c r="O1749" s="7">
        <v>5.2631578947368418E-2</v>
      </c>
    </row>
    <row r="1750" spans="1:15" x14ac:dyDescent="0.3">
      <c r="A1750" s="1" t="s">
        <v>3817</v>
      </c>
      <c r="B1750" s="21" t="s">
        <v>3818</v>
      </c>
      <c r="C1750" s="6">
        <v>1.564814814814815E-8</v>
      </c>
      <c r="D1750" s="6">
        <v>7.2030000000000001E-7</v>
      </c>
      <c r="E1750" s="6">
        <v>4.3209876543209874E-2</v>
      </c>
      <c r="F1750" s="6">
        <v>3.8377049180327868E-9</v>
      </c>
      <c r="G1750" s="6">
        <v>2.3410000000000001E-7</v>
      </c>
      <c r="H1750" s="6">
        <v>1.6393442622950821E-2</v>
      </c>
      <c r="I1750" s="6">
        <v>2.6010526315789472E-8</v>
      </c>
      <c r="J1750" s="6">
        <v>4.9419999999999997E-7</v>
      </c>
      <c r="K1750" s="6">
        <v>5.2631578947368418E-2</v>
      </c>
      <c r="L1750" s="6">
        <v>7.4687500000000003E-9</v>
      </c>
      <c r="M1750" s="6">
        <v>4.3780000000000002E-7</v>
      </c>
      <c r="N1750" s="6">
        <v>2.2727272727272728E-2</v>
      </c>
      <c r="O1750" s="7">
        <v>5.2631578947368418E-2</v>
      </c>
    </row>
    <row r="1751" spans="1:15" x14ac:dyDescent="0.3">
      <c r="A1751" s="1" t="s">
        <v>3819</v>
      </c>
      <c r="B1751" s="21" t="s">
        <v>3820</v>
      </c>
      <c r="C1751" s="6">
        <v>4.2012345679012342E-9</v>
      </c>
      <c r="D1751" s="6">
        <v>4.6820000000000002E-7</v>
      </c>
      <c r="E1751" s="6">
        <v>1.2345679012345678E-2</v>
      </c>
      <c r="F1751" s="6">
        <v>8.3950819672131146E-9</v>
      </c>
      <c r="G1751" s="6">
        <v>5.1210000000000004E-7</v>
      </c>
      <c r="H1751" s="6">
        <v>1.6393442622950821E-2</v>
      </c>
      <c r="I1751" s="6">
        <v>2.6010526315789472E-8</v>
      </c>
      <c r="J1751" s="6">
        <v>4.9419999999999997E-7</v>
      </c>
      <c r="K1751" s="6">
        <v>5.2631578947368418E-2</v>
      </c>
      <c r="L1751" s="6">
        <v>1.2457954545454546E-8</v>
      </c>
      <c r="M1751" s="6">
        <v>6.0829999999999996E-7</v>
      </c>
      <c r="N1751" s="6">
        <v>3.4090909090909088E-2</v>
      </c>
      <c r="O1751" s="7">
        <v>5.2631578947368418E-2</v>
      </c>
    </row>
    <row r="1752" spans="1:15" x14ac:dyDescent="0.3">
      <c r="A1752" s="1" t="s">
        <v>3821</v>
      </c>
      <c r="B1752" s="21" t="s">
        <v>3822</v>
      </c>
      <c r="C1752" s="6">
        <v>4.6067901234567895E-9</v>
      </c>
      <c r="D1752" s="6">
        <v>3.0040000000000002E-7</v>
      </c>
      <c r="E1752" s="6">
        <v>1.8518518518518517E-2</v>
      </c>
      <c r="F1752" s="6">
        <v>0</v>
      </c>
      <c r="G1752" s="6">
        <v>0</v>
      </c>
      <c r="H1752" s="6">
        <v>0</v>
      </c>
      <c r="I1752" s="6">
        <v>2.8468421052631579E-8</v>
      </c>
      <c r="J1752" s="6">
        <v>5.4089999999999998E-7</v>
      </c>
      <c r="K1752" s="6">
        <v>5.2631578947368418E-2</v>
      </c>
      <c r="L1752" s="6">
        <v>1.6330113636363635E-8</v>
      </c>
      <c r="M1752" s="6">
        <v>1.2661E-6</v>
      </c>
      <c r="N1752" s="6">
        <v>3.4090909090909088E-2</v>
      </c>
      <c r="O1752" s="7">
        <v>5.2631578947368418E-2</v>
      </c>
    </row>
    <row r="1753" spans="1:15" x14ac:dyDescent="0.3">
      <c r="A1753" s="1" t="s">
        <v>3823</v>
      </c>
      <c r="B1753" s="21" t="s">
        <v>3824</v>
      </c>
      <c r="C1753" s="6">
        <v>9.8716049382716042E-9</v>
      </c>
      <c r="D1753" s="6">
        <v>1.043E-6</v>
      </c>
      <c r="E1753" s="6">
        <v>1.8518518518518517E-2</v>
      </c>
      <c r="F1753" s="6">
        <v>3.5426229508196723E-9</v>
      </c>
      <c r="G1753" s="6">
        <v>2.1610000000000001E-7</v>
      </c>
      <c r="H1753" s="6">
        <v>1.6393442622950821E-2</v>
      </c>
      <c r="I1753" s="6">
        <v>1.3005263157894736E-8</v>
      </c>
      <c r="J1753" s="6">
        <v>2.4709999999999998E-7</v>
      </c>
      <c r="K1753" s="6">
        <v>5.2631578947368418E-2</v>
      </c>
      <c r="L1753" s="6">
        <v>1.7094886363636365E-8</v>
      </c>
      <c r="M1753" s="6">
        <v>3.0087000000000001E-6</v>
      </c>
      <c r="N1753" s="6">
        <v>5.681818181818182E-3</v>
      </c>
      <c r="O1753" s="7">
        <v>5.2631578947368418E-2</v>
      </c>
    </row>
    <row r="1754" spans="1:15" x14ac:dyDescent="0.3">
      <c r="A1754" s="1" t="s">
        <v>3825</v>
      </c>
      <c r="B1754" s="21" t="s">
        <v>3826</v>
      </c>
      <c r="C1754" s="6">
        <v>9.1790123456790124E-9</v>
      </c>
      <c r="D1754" s="6">
        <v>7.667E-7</v>
      </c>
      <c r="E1754" s="6">
        <v>1.2345679012345678E-2</v>
      </c>
      <c r="F1754" s="6">
        <v>0</v>
      </c>
      <c r="G1754" s="6">
        <v>0</v>
      </c>
      <c r="H1754" s="6">
        <v>0</v>
      </c>
      <c r="I1754" s="6">
        <v>1.3005263157894736E-8</v>
      </c>
      <c r="J1754" s="6">
        <v>2.4709999999999998E-7</v>
      </c>
      <c r="K1754" s="6">
        <v>5.2631578947368418E-2</v>
      </c>
      <c r="L1754" s="6">
        <v>1.656590909090909E-8</v>
      </c>
      <c r="M1754" s="6">
        <v>1.0348E-6</v>
      </c>
      <c r="N1754" s="6">
        <v>5.113636363636364E-2</v>
      </c>
      <c r="O1754" s="7">
        <v>5.2631578947368418E-2</v>
      </c>
    </row>
    <row r="1755" spans="1:15" x14ac:dyDescent="0.3">
      <c r="A1755" s="1" t="s">
        <v>3827</v>
      </c>
      <c r="B1755" s="21" t="s">
        <v>3828</v>
      </c>
      <c r="C1755" s="6">
        <v>1.0670987654320988E-8</v>
      </c>
      <c r="D1755" s="6">
        <v>1.0487E-6</v>
      </c>
      <c r="E1755" s="6">
        <v>1.8518518518518517E-2</v>
      </c>
      <c r="F1755" s="6">
        <v>0</v>
      </c>
      <c r="G1755" s="6">
        <v>0</v>
      </c>
      <c r="H1755" s="6">
        <v>0</v>
      </c>
      <c r="I1755" s="6">
        <v>2.6010526315789472E-8</v>
      </c>
      <c r="J1755" s="6">
        <v>4.9419999999999997E-7</v>
      </c>
      <c r="K1755" s="6">
        <v>5.2631578947368418E-2</v>
      </c>
      <c r="L1755" s="6">
        <v>1.1590909090909092E-9</v>
      </c>
      <c r="M1755" s="6">
        <v>2.04E-7</v>
      </c>
      <c r="N1755" s="6">
        <v>5.681818181818182E-3</v>
      </c>
      <c r="O1755" s="7">
        <v>5.2631578947368418E-2</v>
      </c>
    </row>
    <row r="1756" spans="1:15" x14ac:dyDescent="0.3">
      <c r="A1756" s="1" t="s">
        <v>3829</v>
      </c>
      <c r="B1756" s="21" t="s">
        <v>3830</v>
      </c>
      <c r="C1756" s="6">
        <v>1.3685185185185185E-9</v>
      </c>
      <c r="D1756" s="6">
        <v>2.2170000000000001E-7</v>
      </c>
      <c r="E1756" s="6">
        <v>6.1728395061728392E-3</v>
      </c>
      <c r="F1756" s="6">
        <v>0</v>
      </c>
      <c r="G1756" s="6">
        <v>0</v>
      </c>
      <c r="H1756" s="6">
        <v>0</v>
      </c>
      <c r="I1756" s="6">
        <v>2.3784210526315791E-8</v>
      </c>
      <c r="J1756" s="6">
        <v>4.5190000000000002E-7</v>
      </c>
      <c r="K1756" s="6">
        <v>5.2631578947368418E-2</v>
      </c>
      <c r="L1756" s="6">
        <v>1.1964772727272729E-8</v>
      </c>
      <c r="M1756" s="6">
        <v>7.3659999999999997E-7</v>
      </c>
      <c r="N1756" s="6">
        <v>3.4090909090909088E-2</v>
      </c>
      <c r="O1756" s="7">
        <v>5.2631578947368418E-2</v>
      </c>
    </row>
    <row r="1757" spans="1:15" x14ac:dyDescent="0.3">
      <c r="A1757" s="1" t="s">
        <v>3831</v>
      </c>
      <c r="B1757" s="21" t="s">
        <v>3832</v>
      </c>
      <c r="C1757" s="6">
        <v>3.8913580246913577E-9</v>
      </c>
      <c r="D1757" s="6">
        <v>3.8379999999999998E-7</v>
      </c>
      <c r="E1757" s="6">
        <v>1.2345679012345678E-2</v>
      </c>
      <c r="F1757" s="6">
        <v>0</v>
      </c>
      <c r="G1757" s="6">
        <v>0</v>
      </c>
      <c r="H1757" s="6">
        <v>0</v>
      </c>
      <c r="I1757" s="6">
        <v>1.2505263157894738E-8</v>
      </c>
      <c r="J1757" s="6">
        <v>2.3760000000000001E-7</v>
      </c>
      <c r="K1757" s="6">
        <v>5.2631578947368418E-2</v>
      </c>
      <c r="L1757" s="6">
        <v>2.0276704545454544E-8</v>
      </c>
      <c r="M1757" s="6">
        <v>1.668E-6</v>
      </c>
      <c r="N1757" s="6">
        <v>2.2727272727272728E-2</v>
      </c>
      <c r="O1757" s="7">
        <v>5.2631578947368418E-2</v>
      </c>
    </row>
    <row r="1758" spans="1:15" x14ac:dyDescent="0.3">
      <c r="A1758" s="1" t="s">
        <v>3833</v>
      </c>
      <c r="B1758" s="21" t="s">
        <v>3834</v>
      </c>
      <c r="C1758" s="6">
        <v>6.0191358024691361E-9</v>
      </c>
      <c r="D1758" s="6">
        <v>5.243E-7</v>
      </c>
      <c r="E1758" s="6">
        <v>1.8518518518518517E-2</v>
      </c>
      <c r="F1758" s="6">
        <v>0</v>
      </c>
      <c r="G1758" s="6">
        <v>0</v>
      </c>
      <c r="H1758" s="6">
        <v>0</v>
      </c>
      <c r="I1758" s="6">
        <v>1.1105263157894737E-8</v>
      </c>
      <c r="J1758" s="6">
        <v>2.11E-7</v>
      </c>
      <c r="K1758" s="6">
        <v>5.2631578947368418E-2</v>
      </c>
      <c r="L1758" s="6">
        <v>1.2596590909090909E-8</v>
      </c>
      <c r="M1758" s="6">
        <v>7.5710000000000002E-7</v>
      </c>
      <c r="N1758" s="6">
        <v>2.8409090909090908E-2</v>
      </c>
      <c r="O1758" s="7">
        <v>5.2631578947368418E-2</v>
      </c>
    </row>
    <row r="1759" spans="1:15" x14ac:dyDescent="0.3">
      <c r="A1759" s="1" t="s">
        <v>3835</v>
      </c>
      <c r="B1759" s="21" t="s">
        <v>3836</v>
      </c>
      <c r="C1759" s="6">
        <v>1.5165432098765431E-8</v>
      </c>
      <c r="D1759" s="6">
        <v>9.709000000000001E-7</v>
      </c>
      <c r="E1759" s="6">
        <v>2.4691358024691357E-2</v>
      </c>
      <c r="F1759" s="6">
        <v>0</v>
      </c>
      <c r="G1759" s="6">
        <v>0</v>
      </c>
      <c r="H1759" s="6">
        <v>0</v>
      </c>
      <c r="I1759" s="6">
        <v>1.0878947368421052E-8</v>
      </c>
      <c r="J1759" s="6">
        <v>2.0669999999999999E-7</v>
      </c>
      <c r="K1759" s="6">
        <v>5.2631578947368418E-2</v>
      </c>
      <c r="L1759" s="6">
        <v>1.2721590909090909E-9</v>
      </c>
      <c r="M1759" s="6">
        <v>2.2390000000000001E-7</v>
      </c>
      <c r="N1759" s="6">
        <v>5.681818181818182E-3</v>
      </c>
      <c r="O1759" s="7">
        <v>5.2631578947368418E-2</v>
      </c>
    </row>
    <row r="1760" spans="1:15" x14ac:dyDescent="0.3">
      <c r="A1760" s="1" t="s">
        <v>3837</v>
      </c>
      <c r="B1760" s="21" t="s">
        <v>3838</v>
      </c>
      <c r="C1760" s="6">
        <v>0</v>
      </c>
      <c r="D1760" s="6">
        <v>0</v>
      </c>
      <c r="E1760" s="6">
        <v>0</v>
      </c>
      <c r="F1760" s="6">
        <v>0</v>
      </c>
      <c r="G1760" s="6">
        <v>0</v>
      </c>
      <c r="H1760" s="6">
        <v>0</v>
      </c>
      <c r="I1760" s="6">
        <v>2.6010526315789472E-8</v>
      </c>
      <c r="J1760" s="6">
        <v>4.9419999999999997E-7</v>
      </c>
      <c r="K1760" s="6">
        <v>5.2631578947368418E-2</v>
      </c>
      <c r="L1760" s="6">
        <v>0</v>
      </c>
      <c r="M1760" s="6">
        <v>0</v>
      </c>
      <c r="N1760" s="6">
        <v>0</v>
      </c>
      <c r="O1760" s="7">
        <v>5.2631578947368418E-2</v>
      </c>
    </row>
    <row r="1761" spans="1:15" x14ac:dyDescent="0.3">
      <c r="A1761" s="1" t="s">
        <v>3839</v>
      </c>
      <c r="B1761" s="21" t="s">
        <v>3840</v>
      </c>
      <c r="C1761" s="6">
        <v>1.311111111111111E-9</v>
      </c>
      <c r="D1761" s="6">
        <v>2.124E-7</v>
      </c>
      <c r="E1761" s="6">
        <v>6.1728395061728392E-3</v>
      </c>
      <c r="F1761" s="6">
        <v>7.7836065573770497E-9</v>
      </c>
      <c r="G1761" s="6">
        <v>2.663E-7</v>
      </c>
      <c r="H1761" s="6">
        <v>3.2786885245901641E-2</v>
      </c>
      <c r="I1761" s="6">
        <v>1.3005263157894736E-8</v>
      </c>
      <c r="J1761" s="6">
        <v>2.4709999999999998E-7</v>
      </c>
      <c r="K1761" s="6">
        <v>5.2631578947368418E-2</v>
      </c>
      <c r="L1761" s="6">
        <v>2.3625000000000001E-9</v>
      </c>
      <c r="M1761" s="6">
        <v>2.0910000000000001E-7</v>
      </c>
      <c r="N1761" s="6">
        <v>1.1363636363636364E-2</v>
      </c>
      <c r="O1761" s="7">
        <v>5.2631578947368418E-2</v>
      </c>
    </row>
    <row r="1762" spans="1:15" x14ac:dyDescent="0.3">
      <c r="A1762" s="1" t="s">
        <v>3841</v>
      </c>
      <c r="B1762" s="21" t="s">
        <v>3842</v>
      </c>
      <c r="C1762" s="6">
        <v>5.8777777777777772E-9</v>
      </c>
      <c r="D1762" s="6">
        <v>4.4980000000000002E-7</v>
      </c>
      <c r="E1762" s="6">
        <v>1.8518518518518517E-2</v>
      </c>
      <c r="F1762" s="6">
        <v>0</v>
      </c>
      <c r="G1762" s="6">
        <v>0</v>
      </c>
      <c r="H1762" s="6">
        <v>0</v>
      </c>
      <c r="I1762" s="6">
        <v>1.3005263157894736E-8</v>
      </c>
      <c r="J1762" s="6">
        <v>2.4709999999999998E-7</v>
      </c>
      <c r="K1762" s="6">
        <v>5.2631578947368418E-2</v>
      </c>
      <c r="L1762" s="6">
        <v>3.8090909090909089E-9</v>
      </c>
      <c r="M1762" s="6">
        <v>4.4789999999999998E-7</v>
      </c>
      <c r="N1762" s="6">
        <v>1.1363636363636364E-2</v>
      </c>
      <c r="O1762" s="7">
        <v>5.2631578947368418E-2</v>
      </c>
    </row>
    <row r="1763" spans="1:15" x14ac:dyDescent="0.3">
      <c r="A1763" s="1" t="s">
        <v>3843</v>
      </c>
      <c r="B1763" s="21" t="s">
        <v>3844</v>
      </c>
      <c r="C1763" s="6">
        <v>6.0660493827160491E-9</v>
      </c>
      <c r="D1763" s="6">
        <v>7.61E-7</v>
      </c>
      <c r="E1763" s="6">
        <v>1.2345679012345678E-2</v>
      </c>
      <c r="F1763" s="6">
        <v>0</v>
      </c>
      <c r="G1763" s="6">
        <v>0</v>
      </c>
      <c r="H1763" s="6">
        <v>0</v>
      </c>
      <c r="I1763" s="6">
        <v>1.1126315789473685E-8</v>
      </c>
      <c r="J1763" s="6">
        <v>2.114E-7</v>
      </c>
      <c r="K1763" s="6">
        <v>5.2631578947368418E-2</v>
      </c>
      <c r="L1763" s="6">
        <v>5.2488636363636364E-9</v>
      </c>
      <c r="M1763" s="6">
        <v>5.0139999999999998E-7</v>
      </c>
      <c r="N1763" s="6">
        <v>1.7045454545454544E-2</v>
      </c>
      <c r="O1763" s="7">
        <v>5.2631578947368418E-2</v>
      </c>
    </row>
    <row r="1764" spans="1:15" x14ac:dyDescent="0.3">
      <c r="A1764" s="1" t="s">
        <v>3845</v>
      </c>
      <c r="B1764" s="21" t="s">
        <v>3846</v>
      </c>
      <c r="C1764" s="6">
        <v>1.5327160493827161E-9</v>
      </c>
      <c r="D1764" s="6">
        <v>2.4830000000000002E-7</v>
      </c>
      <c r="E1764" s="6">
        <v>6.1728395061728392E-3</v>
      </c>
      <c r="F1764" s="6">
        <v>3.662295081967213E-9</v>
      </c>
      <c r="G1764" s="6">
        <v>2.234E-7</v>
      </c>
      <c r="H1764" s="6">
        <v>1.6393442622950821E-2</v>
      </c>
      <c r="I1764" s="6">
        <v>1.3005263157894736E-8</v>
      </c>
      <c r="J1764" s="6">
        <v>2.4709999999999998E-7</v>
      </c>
      <c r="K1764" s="6">
        <v>5.2631578947368418E-2</v>
      </c>
      <c r="L1764" s="6">
        <v>3.7312499999999999E-9</v>
      </c>
      <c r="M1764" s="6">
        <v>6.567E-7</v>
      </c>
      <c r="N1764" s="6">
        <v>5.681818181818182E-3</v>
      </c>
      <c r="O1764" s="7">
        <v>5.2631578947368418E-2</v>
      </c>
    </row>
    <row r="1765" spans="1:15" x14ac:dyDescent="0.3">
      <c r="A1765" s="1" t="s">
        <v>3847</v>
      </c>
      <c r="B1765" s="21" t="s">
        <v>3848</v>
      </c>
      <c r="C1765" s="6">
        <v>9.0512345679012346E-9</v>
      </c>
      <c r="D1765" s="6">
        <v>4.4980000000000002E-7</v>
      </c>
      <c r="E1765" s="6">
        <v>3.0864197530864196E-2</v>
      </c>
      <c r="F1765" s="6">
        <v>0</v>
      </c>
      <c r="G1765" s="6">
        <v>0</v>
      </c>
      <c r="H1765" s="6">
        <v>0</v>
      </c>
      <c r="I1765" s="6">
        <v>1.2394736842105263E-8</v>
      </c>
      <c r="J1765" s="6">
        <v>2.3550000000000001E-7</v>
      </c>
      <c r="K1765" s="6">
        <v>5.2631578947368418E-2</v>
      </c>
      <c r="L1765" s="6">
        <v>0</v>
      </c>
      <c r="M1765" s="6">
        <v>0</v>
      </c>
      <c r="N1765" s="6">
        <v>0</v>
      </c>
      <c r="O1765" s="7">
        <v>5.2631578947368418E-2</v>
      </c>
    </row>
    <row r="1766" spans="1:15" x14ac:dyDescent="0.3">
      <c r="A1766" s="1" t="s">
        <v>3849</v>
      </c>
      <c r="B1766" s="21" t="s">
        <v>3850</v>
      </c>
      <c r="C1766" s="6">
        <v>1.3444444444444444E-9</v>
      </c>
      <c r="D1766" s="6">
        <v>2.178E-7</v>
      </c>
      <c r="E1766" s="6">
        <v>6.1728395061728392E-3</v>
      </c>
      <c r="F1766" s="6">
        <v>0</v>
      </c>
      <c r="G1766" s="6">
        <v>0</v>
      </c>
      <c r="H1766" s="6">
        <v>0</v>
      </c>
      <c r="I1766" s="6">
        <v>1.3005263157894736E-8</v>
      </c>
      <c r="J1766" s="6">
        <v>2.4709999999999998E-7</v>
      </c>
      <c r="K1766" s="6">
        <v>5.2631578947368418E-2</v>
      </c>
      <c r="L1766" s="6">
        <v>4.795454545454546E-9</v>
      </c>
      <c r="M1766" s="6">
        <v>2.1890000000000001E-7</v>
      </c>
      <c r="N1766" s="6">
        <v>2.2727272727272728E-2</v>
      </c>
      <c r="O1766" s="7">
        <v>5.2631578947368418E-2</v>
      </c>
    </row>
    <row r="1767" spans="1:15" x14ac:dyDescent="0.3">
      <c r="A1767" s="1" t="s">
        <v>3851</v>
      </c>
      <c r="B1767" s="21" t="s">
        <v>3852</v>
      </c>
      <c r="C1767" s="6">
        <v>0</v>
      </c>
      <c r="D1767" s="6">
        <v>0</v>
      </c>
      <c r="E1767" s="6">
        <v>0</v>
      </c>
      <c r="F1767" s="6">
        <v>0</v>
      </c>
      <c r="G1767" s="6">
        <v>0</v>
      </c>
      <c r="H1767" s="6">
        <v>0</v>
      </c>
      <c r="I1767" s="6">
        <v>1.5489473684210526E-8</v>
      </c>
      <c r="J1767" s="6">
        <v>2.9429999999999998E-7</v>
      </c>
      <c r="K1767" s="6">
        <v>5.2631578947368418E-2</v>
      </c>
      <c r="L1767" s="6">
        <v>0</v>
      </c>
      <c r="M1767" s="6">
        <v>0</v>
      </c>
      <c r="N1767" s="6">
        <v>0</v>
      </c>
      <c r="O1767" s="7">
        <v>5.2631578947368418E-2</v>
      </c>
    </row>
    <row r="1768" spans="1:15" x14ac:dyDescent="0.3">
      <c r="A1768" s="1" t="s">
        <v>3853</v>
      </c>
      <c r="B1768" s="21" t="s">
        <v>3854</v>
      </c>
      <c r="C1768" s="6">
        <v>0</v>
      </c>
      <c r="D1768" s="6">
        <v>0</v>
      </c>
      <c r="E1768" s="6">
        <v>0</v>
      </c>
      <c r="F1768" s="6">
        <v>0</v>
      </c>
      <c r="G1768" s="6">
        <v>0</v>
      </c>
      <c r="H1768" s="6">
        <v>0</v>
      </c>
      <c r="I1768" s="6">
        <v>1.2389473684210526E-8</v>
      </c>
      <c r="J1768" s="6">
        <v>2.354E-7</v>
      </c>
      <c r="K1768" s="6">
        <v>5.2631578947368418E-2</v>
      </c>
      <c r="L1768" s="6">
        <v>3.0249999999999998E-9</v>
      </c>
      <c r="M1768" s="6">
        <v>5.3239999999999998E-7</v>
      </c>
      <c r="N1768" s="6">
        <v>5.681818181818182E-3</v>
      </c>
      <c r="O1768" s="7">
        <v>5.2631578947368418E-2</v>
      </c>
    </row>
    <row r="1769" spans="1:15" x14ac:dyDescent="0.3">
      <c r="A1769" s="1" t="s">
        <v>3855</v>
      </c>
      <c r="B1769" s="21" t="s">
        <v>3856</v>
      </c>
      <c r="C1769" s="6">
        <v>0</v>
      </c>
      <c r="D1769" s="6">
        <v>0</v>
      </c>
      <c r="E1769" s="6">
        <v>0</v>
      </c>
      <c r="F1769" s="6">
        <v>0</v>
      </c>
      <c r="G1769" s="6">
        <v>0</v>
      </c>
      <c r="H1769" s="6">
        <v>0</v>
      </c>
      <c r="I1769" s="6">
        <v>1.3005263157894736E-8</v>
      </c>
      <c r="J1769" s="6">
        <v>2.4709999999999998E-7</v>
      </c>
      <c r="K1769" s="6">
        <v>5.2631578947368418E-2</v>
      </c>
      <c r="L1769" s="6">
        <v>1.24375E-9</v>
      </c>
      <c r="M1769" s="6">
        <v>2.1890000000000001E-7</v>
      </c>
      <c r="N1769" s="6">
        <v>5.681818181818182E-3</v>
      </c>
      <c r="O1769" s="7">
        <v>5.2631578947368418E-2</v>
      </c>
    </row>
    <row r="1770" spans="1:15" x14ac:dyDescent="0.3">
      <c r="A1770" s="1" t="s">
        <v>3857</v>
      </c>
      <c r="B1770" s="21" t="s">
        <v>3858</v>
      </c>
      <c r="C1770" s="6">
        <v>0</v>
      </c>
      <c r="D1770" s="6">
        <v>0</v>
      </c>
      <c r="E1770" s="6">
        <v>0</v>
      </c>
      <c r="F1770" s="6">
        <v>0</v>
      </c>
      <c r="G1770" s="6">
        <v>0</v>
      </c>
      <c r="H1770" s="6">
        <v>0</v>
      </c>
      <c r="I1770" s="6">
        <v>1.3005263157894736E-8</v>
      </c>
      <c r="J1770" s="6">
        <v>2.4709999999999998E-7</v>
      </c>
      <c r="K1770" s="6">
        <v>5.2631578947368418E-2</v>
      </c>
      <c r="L1770" s="6">
        <v>0</v>
      </c>
      <c r="M1770" s="6">
        <v>0</v>
      </c>
      <c r="N1770" s="6">
        <v>0</v>
      </c>
      <c r="O1770" s="7">
        <v>5.2631578947368418E-2</v>
      </c>
    </row>
    <row r="1771" spans="1:15" x14ac:dyDescent="0.3">
      <c r="A1771" s="1" t="s">
        <v>3859</v>
      </c>
      <c r="B1771" s="21" t="s">
        <v>3860</v>
      </c>
      <c r="C1771" s="6">
        <v>0</v>
      </c>
      <c r="D1771" s="6">
        <v>0</v>
      </c>
      <c r="E1771" s="6">
        <v>0</v>
      </c>
      <c r="F1771" s="6">
        <v>0</v>
      </c>
      <c r="G1771" s="6">
        <v>0</v>
      </c>
      <c r="H1771" s="6">
        <v>0</v>
      </c>
      <c r="I1771" s="6">
        <v>1.3005263157894736E-8</v>
      </c>
      <c r="J1771" s="6">
        <v>2.4709999999999998E-7</v>
      </c>
      <c r="K1771" s="6">
        <v>5.2631578947368418E-2</v>
      </c>
      <c r="L1771" s="6">
        <v>0</v>
      </c>
      <c r="M1771" s="6">
        <v>0</v>
      </c>
      <c r="N1771" s="6">
        <v>0</v>
      </c>
      <c r="O1771" s="7">
        <v>5.2631578947368418E-2</v>
      </c>
    </row>
    <row r="1772" spans="1:15" x14ac:dyDescent="0.3">
      <c r="A1772" s="1" t="s">
        <v>3861</v>
      </c>
      <c r="B1772" s="21" t="s">
        <v>3862</v>
      </c>
      <c r="C1772" s="6">
        <v>0</v>
      </c>
      <c r="D1772" s="6">
        <v>0</v>
      </c>
      <c r="E1772" s="6">
        <v>0</v>
      </c>
      <c r="F1772" s="6">
        <v>0</v>
      </c>
      <c r="G1772" s="6">
        <v>0</v>
      </c>
      <c r="H1772" s="6">
        <v>0</v>
      </c>
      <c r="I1772" s="6">
        <v>1.1126315789473685E-8</v>
      </c>
      <c r="J1772" s="6">
        <v>2.114E-7</v>
      </c>
      <c r="K1772" s="6">
        <v>5.2631578947368418E-2</v>
      </c>
      <c r="L1772" s="6">
        <v>0</v>
      </c>
      <c r="M1772" s="6">
        <v>0</v>
      </c>
      <c r="N1772" s="6">
        <v>0</v>
      </c>
      <c r="O1772" s="7">
        <v>5.2631578947368418E-2</v>
      </c>
    </row>
    <row r="1773" spans="1:15" x14ac:dyDescent="0.3">
      <c r="A1773" s="1" t="s">
        <v>3863</v>
      </c>
      <c r="B1773" s="21" t="s">
        <v>3864</v>
      </c>
      <c r="C1773" s="6">
        <v>0</v>
      </c>
      <c r="D1773" s="6">
        <v>0</v>
      </c>
      <c r="E1773" s="6">
        <v>0</v>
      </c>
      <c r="F1773" s="6">
        <v>0</v>
      </c>
      <c r="G1773" s="6">
        <v>0</v>
      </c>
      <c r="H1773" s="6">
        <v>0</v>
      </c>
      <c r="I1773" s="6">
        <v>1.1126315789473685E-8</v>
      </c>
      <c r="J1773" s="6">
        <v>2.114E-7</v>
      </c>
      <c r="K1773" s="6">
        <v>5.2631578947368418E-2</v>
      </c>
      <c r="L1773" s="6">
        <v>0</v>
      </c>
      <c r="M1773" s="6">
        <v>0</v>
      </c>
      <c r="N1773" s="6">
        <v>0</v>
      </c>
      <c r="O1773" s="7">
        <v>5.2631578947368418E-2</v>
      </c>
    </row>
    <row r="1774" spans="1:15" x14ac:dyDescent="0.3">
      <c r="A1774" s="1" t="s">
        <v>3865</v>
      </c>
      <c r="B1774" s="21" t="s">
        <v>3866</v>
      </c>
      <c r="C1774" s="6">
        <v>0</v>
      </c>
      <c r="D1774" s="6">
        <v>0</v>
      </c>
      <c r="E1774" s="6">
        <v>0</v>
      </c>
      <c r="F1774" s="6">
        <v>0</v>
      </c>
      <c r="G1774" s="6">
        <v>0</v>
      </c>
      <c r="H1774" s="6">
        <v>0</v>
      </c>
      <c r="I1774" s="6">
        <v>0</v>
      </c>
      <c r="J1774" s="6">
        <v>0</v>
      </c>
      <c r="K1774" s="6">
        <v>0</v>
      </c>
      <c r="L1774" s="6">
        <v>5.6638636363636378E-8</v>
      </c>
      <c r="M1774" s="6">
        <v>6.4671000000000003E-6</v>
      </c>
      <c r="N1774" s="6">
        <v>5.113636363636364E-2</v>
      </c>
      <c r="O1774" s="7">
        <v>5.113636363636364E-2</v>
      </c>
    </row>
    <row r="1775" spans="1:15" x14ac:dyDescent="0.3">
      <c r="A1775" s="1" t="s">
        <v>3867</v>
      </c>
      <c r="B1775" s="21" t="s">
        <v>3868</v>
      </c>
      <c r="C1775" s="6">
        <v>7.164197530864197E-9</v>
      </c>
      <c r="D1775" s="6">
        <v>4.4620000000000001E-7</v>
      </c>
      <c r="E1775" s="6">
        <v>2.4691358024691357E-2</v>
      </c>
      <c r="F1775" s="6">
        <v>0</v>
      </c>
      <c r="G1775" s="6">
        <v>0</v>
      </c>
      <c r="H1775" s="6">
        <v>0</v>
      </c>
      <c r="I1775" s="6">
        <v>0</v>
      </c>
      <c r="J1775" s="6">
        <v>0</v>
      </c>
      <c r="K1775" s="6">
        <v>0</v>
      </c>
      <c r="L1775" s="6">
        <v>2.6527272727272726E-8</v>
      </c>
      <c r="M1775" s="6">
        <v>1.4193999999999999E-6</v>
      </c>
      <c r="N1775" s="6">
        <v>5.113636363636364E-2</v>
      </c>
      <c r="O1775" s="7">
        <v>5.113636363636364E-2</v>
      </c>
    </row>
    <row r="1776" spans="1:15" x14ac:dyDescent="0.3">
      <c r="A1776" s="1" t="s">
        <v>3869</v>
      </c>
      <c r="B1776" s="21" t="s">
        <v>3870</v>
      </c>
      <c r="C1776" s="6">
        <v>1.5104938271604938E-9</v>
      </c>
      <c r="D1776" s="6">
        <v>2.4470000000000001E-7</v>
      </c>
      <c r="E1776" s="6">
        <v>6.1728395061728392E-3</v>
      </c>
      <c r="F1776" s="6">
        <v>0</v>
      </c>
      <c r="G1776" s="6">
        <v>0</v>
      </c>
      <c r="H1776" s="6">
        <v>0</v>
      </c>
      <c r="I1776" s="6">
        <v>0</v>
      </c>
      <c r="J1776" s="6">
        <v>0</v>
      </c>
      <c r="K1776" s="6">
        <v>0</v>
      </c>
      <c r="L1776" s="6">
        <v>2.2430681818181822E-8</v>
      </c>
      <c r="M1776" s="6">
        <v>1.0029E-6</v>
      </c>
      <c r="N1776" s="6">
        <v>5.113636363636364E-2</v>
      </c>
      <c r="O1776" s="7">
        <v>5.113636363636364E-2</v>
      </c>
    </row>
    <row r="1777" spans="1:15" x14ac:dyDescent="0.3">
      <c r="A1777" s="1" t="s">
        <v>3871</v>
      </c>
      <c r="B1777" s="21" t="s">
        <v>3872</v>
      </c>
      <c r="C1777" s="6">
        <v>2.5314814814814813E-9</v>
      </c>
      <c r="D1777" s="6">
        <v>4.101E-7</v>
      </c>
      <c r="E1777" s="6">
        <v>6.1728395061728392E-3</v>
      </c>
      <c r="F1777" s="6">
        <v>3.5327868852459016E-9</v>
      </c>
      <c r="G1777" s="6">
        <v>2.1549999999999999E-7</v>
      </c>
      <c r="H1777" s="6">
        <v>1.6393442622950821E-2</v>
      </c>
      <c r="I1777" s="6">
        <v>0</v>
      </c>
      <c r="J1777" s="6">
        <v>0</v>
      </c>
      <c r="K1777" s="6">
        <v>0</v>
      </c>
      <c r="L1777" s="6">
        <v>1.4680681818181817E-8</v>
      </c>
      <c r="M1777" s="6">
        <v>5.4089999999999998E-7</v>
      </c>
      <c r="N1777" s="6">
        <v>5.113636363636364E-2</v>
      </c>
      <c r="O1777" s="7">
        <v>5.113636363636364E-2</v>
      </c>
    </row>
    <row r="1778" spans="1:15" x14ac:dyDescent="0.3">
      <c r="A1778" s="1" t="s">
        <v>3873</v>
      </c>
      <c r="B1778" s="21" t="s">
        <v>3874</v>
      </c>
      <c r="C1778" s="6">
        <v>2.1671604938271604E-8</v>
      </c>
      <c r="D1778" s="6">
        <v>1.0307999999999999E-6</v>
      </c>
      <c r="E1778" s="6">
        <v>4.9382716049382713E-2</v>
      </c>
      <c r="F1778" s="6">
        <v>3.6575409836065574E-8</v>
      </c>
      <c r="G1778" s="6">
        <v>1.4607000000000001E-6</v>
      </c>
      <c r="H1778" s="6">
        <v>4.9180327868852458E-2</v>
      </c>
      <c r="I1778" s="6">
        <v>0</v>
      </c>
      <c r="J1778" s="6">
        <v>0</v>
      </c>
      <c r="K1778" s="6">
        <v>0</v>
      </c>
      <c r="L1778" s="6">
        <v>2.0975568181818186E-8</v>
      </c>
      <c r="M1778" s="6">
        <v>1.3439E-6</v>
      </c>
      <c r="N1778" s="6">
        <v>3.9772727272727272E-2</v>
      </c>
      <c r="O1778" s="7">
        <v>4.9382716049382713E-2</v>
      </c>
    </row>
    <row r="1779" spans="1:15" x14ac:dyDescent="0.3">
      <c r="A1779" s="1" t="s">
        <v>3875</v>
      </c>
      <c r="B1779" s="21" t="s">
        <v>3876</v>
      </c>
      <c r="C1779" s="6">
        <v>4.7064814814814817E-8</v>
      </c>
      <c r="D1779" s="6">
        <v>2.3404000000000001E-6</v>
      </c>
      <c r="E1779" s="6">
        <v>4.9382716049382713E-2</v>
      </c>
      <c r="F1779" s="6">
        <v>0</v>
      </c>
      <c r="G1779" s="6">
        <v>0</v>
      </c>
      <c r="H1779" s="6">
        <v>0</v>
      </c>
      <c r="I1779" s="6">
        <v>0</v>
      </c>
      <c r="J1779" s="6">
        <v>0</v>
      </c>
      <c r="K1779" s="6">
        <v>0</v>
      </c>
      <c r="L1779" s="6">
        <v>1.2830113636363637E-8</v>
      </c>
      <c r="M1779" s="6">
        <v>9.6170000000000004E-7</v>
      </c>
      <c r="N1779" s="6">
        <v>3.4090909090909088E-2</v>
      </c>
      <c r="O1779" s="7">
        <v>4.9382716049382713E-2</v>
      </c>
    </row>
    <row r="1780" spans="1:15" x14ac:dyDescent="0.3">
      <c r="A1780" s="1" t="s">
        <v>3877</v>
      </c>
      <c r="B1780" s="21" t="s">
        <v>3878</v>
      </c>
      <c r="C1780" s="6">
        <v>1.1507345679012346E-7</v>
      </c>
      <c r="D1780" s="6">
        <v>9.3193000000000007E-6</v>
      </c>
      <c r="E1780" s="6">
        <v>3.0864197530864196E-2</v>
      </c>
      <c r="F1780" s="6">
        <v>5.06983606557377E-8</v>
      </c>
      <c r="G1780" s="6">
        <v>2.3715000000000001E-6</v>
      </c>
      <c r="H1780" s="6">
        <v>4.9180327868852458E-2</v>
      </c>
      <c r="I1780" s="6">
        <v>0</v>
      </c>
      <c r="J1780" s="6">
        <v>0</v>
      </c>
      <c r="K1780" s="6">
        <v>0</v>
      </c>
      <c r="L1780" s="6">
        <v>5.7136931818181819E-8</v>
      </c>
      <c r="M1780" s="6">
        <v>7.3421000000000004E-6</v>
      </c>
      <c r="N1780" s="6">
        <v>3.4090909090909088E-2</v>
      </c>
      <c r="O1780" s="7">
        <v>4.9180327868852458E-2</v>
      </c>
    </row>
    <row r="1781" spans="1:15" x14ac:dyDescent="0.3">
      <c r="A1781" s="1" t="s">
        <v>3879</v>
      </c>
      <c r="B1781" s="21" t="s">
        <v>3880</v>
      </c>
      <c r="C1781" s="6">
        <v>3.0796296296296297E-9</v>
      </c>
      <c r="D1781" s="6">
        <v>4.989E-7</v>
      </c>
      <c r="E1781" s="6">
        <v>6.1728395061728392E-3</v>
      </c>
      <c r="F1781" s="6">
        <v>1.258360655737705E-8</v>
      </c>
      <c r="G1781" s="6">
        <v>3.122E-7</v>
      </c>
      <c r="H1781" s="6">
        <v>4.9180327868852458E-2</v>
      </c>
      <c r="I1781" s="6">
        <v>0</v>
      </c>
      <c r="J1781" s="6">
        <v>0</v>
      </c>
      <c r="K1781" s="6">
        <v>0</v>
      </c>
      <c r="L1781" s="6">
        <v>6.1857954545454552E-9</v>
      </c>
      <c r="M1781" s="6">
        <v>8.583E-7</v>
      </c>
      <c r="N1781" s="6">
        <v>1.1363636363636364E-2</v>
      </c>
      <c r="O1781" s="7">
        <v>4.9180327868852458E-2</v>
      </c>
    </row>
    <row r="1782" spans="1:15" x14ac:dyDescent="0.3">
      <c r="A1782" s="1" t="s">
        <v>3881</v>
      </c>
      <c r="B1782" s="21" t="s">
        <v>3882</v>
      </c>
      <c r="C1782" s="6">
        <v>0</v>
      </c>
      <c r="D1782" s="6">
        <v>0</v>
      </c>
      <c r="E1782" s="6">
        <v>0</v>
      </c>
      <c r="F1782" s="6">
        <v>2.0231147540983606E-8</v>
      </c>
      <c r="G1782" s="6">
        <v>7.6170000000000005E-7</v>
      </c>
      <c r="H1782" s="6">
        <v>4.9180327868852458E-2</v>
      </c>
      <c r="I1782" s="6">
        <v>0</v>
      </c>
      <c r="J1782" s="6">
        <v>0</v>
      </c>
      <c r="K1782" s="6">
        <v>0</v>
      </c>
      <c r="L1782" s="6">
        <v>1.252840909090909E-9</v>
      </c>
      <c r="M1782" s="6">
        <v>2.205E-7</v>
      </c>
      <c r="N1782" s="6">
        <v>5.681818181818182E-3</v>
      </c>
      <c r="O1782" s="7">
        <v>4.9180327868852458E-2</v>
      </c>
    </row>
    <row r="1783" spans="1:15" x14ac:dyDescent="0.3">
      <c r="A1783" s="1" t="s">
        <v>3883</v>
      </c>
      <c r="B1783" s="21" t="s">
        <v>3884</v>
      </c>
      <c r="C1783" s="6">
        <v>1.3783950617283951E-8</v>
      </c>
      <c r="D1783" s="6">
        <v>8.1520000000000005E-7</v>
      </c>
      <c r="E1783" s="6">
        <v>3.0864197530864196E-2</v>
      </c>
      <c r="F1783" s="6">
        <v>1.518360655737705E-8</v>
      </c>
      <c r="G1783" s="6">
        <v>9.2620000000000002E-7</v>
      </c>
      <c r="H1783" s="6">
        <v>1.6393442622950821E-2</v>
      </c>
      <c r="I1783" s="6">
        <v>0</v>
      </c>
      <c r="J1783" s="6">
        <v>0</v>
      </c>
      <c r="K1783" s="6">
        <v>0</v>
      </c>
      <c r="L1783" s="6">
        <v>8.0059090909090894E-8</v>
      </c>
      <c r="M1783" s="6">
        <v>6.1355E-6</v>
      </c>
      <c r="N1783" s="6">
        <v>4.5454545454545456E-2</v>
      </c>
      <c r="O1783" s="7">
        <v>4.5454545454545456E-2</v>
      </c>
    </row>
    <row r="1784" spans="1:15" x14ac:dyDescent="0.3">
      <c r="A1784" s="1" t="s">
        <v>3885</v>
      </c>
      <c r="B1784" s="21" t="s">
        <v>3886</v>
      </c>
      <c r="C1784" s="6">
        <v>1.7735185185185184E-8</v>
      </c>
      <c r="D1784" s="6">
        <v>2.1608999999999999E-6</v>
      </c>
      <c r="E1784" s="6">
        <v>2.4691358024691357E-2</v>
      </c>
      <c r="F1784" s="6">
        <v>4.5032786885245897E-9</v>
      </c>
      <c r="G1784" s="6">
        <v>2.7469999999999999E-7</v>
      </c>
      <c r="H1784" s="6">
        <v>1.6393442622950821E-2</v>
      </c>
      <c r="I1784" s="6">
        <v>0</v>
      </c>
      <c r="J1784" s="6">
        <v>0</v>
      </c>
      <c r="K1784" s="6">
        <v>0</v>
      </c>
      <c r="L1784" s="6">
        <v>2.6881249999999998E-8</v>
      </c>
      <c r="M1784" s="6">
        <v>2.0057999999999999E-6</v>
      </c>
      <c r="N1784" s="6">
        <v>4.5454545454545456E-2</v>
      </c>
      <c r="O1784" s="7">
        <v>4.5454545454545456E-2</v>
      </c>
    </row>
    <row r="1785" spans="1:15" x14ac:dyDescent="0.3">
      <c r="A1785" s="1" t="s">
        <v>3887</v>
      </c>
      <c r="B1785" s="21" t="s">
        <v>3888</v>
      </c>
      <c r="C1785" s="6">
        <v>1.3727777777777777E-8</v>
      </c>
      <c r="D1785" s="6">
        <v>4.7749999999999998E-7</v>
      </c>
      <c r="E1785" s="6">
        <v>4.3209876543209874E-2</v>
      </c>
      <c r="F1785" s="6">
        <v>3.5426229508196723E-9</v>
      </c>
      <c r="G1785" s="6">
        <v>2.1610000000000001E-7</v>
      </c>
      <c r="H1785" s="6">
        <v>1.6393442622950821E-2</v>
      </c>
      <c r="I1785" s="6">
        <v>0</v>
      </c>
      <c r="J1785" s="6">
        <v>0</v>
      </c>
      <c r="K1785" s="6">
        <v>0</v>
      </c>
      <c r="L1785" s="6">
        <v>2.0202272727272728E-8</v>
      </c>
      <c r="M1785" s="6">
        <v>9.3849999999999999E-7</v>
      </c>
      <c r="N1785" s="6">
        <v>4.5454545454545456E-2</v>
      </c>
      <c r="O1785" s="7">
        <v>4.5454545454545456E-2</v>
      </c>
    </row>
    <row r="1786" spans="1:15" x14ac:dyDescent="0.3">
      <c r="A1786" s="1" t="s">
        <v>3889</v>
      </c>
      <c r="B1786" s="21" t="s">
        <v>3890</v>
      </c>
      <c r="C1786" s="6">
        <v>1.5438271604938272E-9</v>
      </c>
      <c r="D1786" s="6">
        <v>2.501E-7</v>
      </c>
      <c r="E1786" s="6">
        <v>6.1728395061728392E-3</v>
      </c>
      <c r="F1786" s="6">
        <v>0</v>
      </c>
      <c r="G1786" s="6">
        <v>0</v>
      </c>
      <c r="H1786" s="6">
        <v>0</v>
      </c>
      <c r="I1786" s="6">
        <v>0</v>
      </c>
      <c r="J1786" s="6">
        <v>0</v>
      </c>
      <c r="K1786" s="6">
        <v>0</v>
      </c>
      <c r="L1786" s="6">
        <v>2.039471590909091E-7</v>
      </c>
      <c r="M1786" s="6">
        <v>3.3815700000000002E-5</v>
      </c>
      <c r="N1786" s="6">
        <v>3.9772727272727272E-2</v>
      </c>
      <c r="O1786" s="7">
        <v>3.9772727272727272E-2</v>
      </c>
    </row>
    <row r="1787" spans="1:15" x14ac:dyDescent="0.3">
      <c r="A1787" s="1" t="s">
        <v>3891</v>
      </c>
      <c r="B1787" s="21" t="s">
        <v>3892</v>
      </c>
      <c r="C1787" s="6">
        <v>3.5703703703703707E-9</v>
      </c>
      <c r="D1787" s="6">
        <v>3.502E-7</v>
      </c>
      <c r="E1787" s="6">
        <v>1.2345679012345678E-2</v>
      </c>
      <c r="F1787" s="6">
        <v>0</v>
      </c>
      <c r="G1787" s="6">
        <v>0</v>
      </c>
      <c r="H1787" s="6">
        <v>0</v>
      </c>
      <c r="I1787" s="6">
        <v>0</v>
      </c>
      <c r="J1787" s="6">
        <v>0</v>
      </c>
      <c r="K1787" s="6">
        <v>0</v>
      </c>
      <c r="L1787" s="6">
        <v>1.2263920454545453E-7</v>
      </c>
      <c r="M1787" s="6">
        <v>1.8653900000000001E-5</v>
      </c>
      <c r="N1787" s="6">
        <v>3.9772727272727272E-2</v>
      </c>
      <c r="O1787" s="7">
        <v>3.9772727272727272E-2</v>
      </c>
    </row>
    <row r="1788" spans="1:15" x14ac:dyDescent="0.3">
      <c r="A1788" s="1" t="s">
        <v>3893</v>
      </c>
      <c r="B1788" s="21" t="s">
        <v>3894</v>
      </c>
      <c r="C1788" s="6">
        <v>1.348888888888889E-8</v>
      </c>
      <c r="D1788" s="6">
        <v>7.5850000000000002E-7</v>
      </c>
      <c r="E1788" s="6">
        <v>2.4691358024691357E-2</v>
      </c>
      <c r="F1788" s="6">
        <v>3.7708196721311479E-8</v>
      </c>
      <c r="G1788" s="6">
        <v>1.6864000000000001E-6</v>
      </c>
      <c r="H1788" s="6">
        <v>3.2786885245901641E-2</v>
      </c>
      <c r="I1788" s="6">
        <v>0</v>
      </c>
      <c r="J1788" s="6">
        <v>0</v>
      </c>
      <c r="K1788" s="6">
        <v>0</v>
      </c>
      <c r="L1788" s="6">
        <v>4.7020454545454542E-8</v>
      </c>
      <c r="M1788" s="6">
        <v>2.4341999999999999E-6</v>
      </c>
      <c r="N1788" s="6">
        <v>3.9772727272727272E-2</v>
      </c>
      <c r="O1788" s="7">
        <v>3.9772727272727272E-2</v>
      </c>
    </row>
    <row r="1789" spans="1:15" x14ac:dyDescent="0.3">
      <c r="A1789" s="1" t="s">
        <v>3895</v>
      </c>
      <c r="B1789" s="21" t="s">
        <v>3896</v>
      </c>
      <c r="C1789" s="6">
        <v>1.8833333333333333E-8</v>
      </c>
      <c r="D1789" s="6">
        <v>1.0111999999999999E-6</v>
      </c>
      <c r="E1789" s="6">
        <v>3.0864197530864196E-2</v>
      </c>
      <c r="F1789" s="6">
        <v>0</v>
      </c>
      <c r="G1789" s="6">
        <v>0</v>
      </c>
      <c r="H1789" s="6">
        <v>0</v>
      </c>
      <c r="I1789" s="6">
        <v>0</v>
      </c>
      <c r="J1789" s="6">
        <v>0</v>
      </c>
      <c r="K1789" s="6">
        <v>0</v>
      </c>
      <c r="L1789" s="6">
        <v>5.0664772727272736E-8</v>
      </c>
      <c r="M1789" s="6">
        <v>4.5129999999999998E-6</v>
      </c>
      <c r="N1789" s="6">
        <v>3.9772727272727272E-2</v>
      </c>
      <c r="O1789" s="7">
        <v>3.9772727272727272E-2</v>
      </c>
    </row>
    <row r="1790" spans="1:15" x14ac:dyDescent="0.3">
      <c r="A1790" s="1" t="s">
        <v>3897</v>
      </c>
      <c r="B1790" s="21" t="s">
        <v>3898</v>
      </c>
      <c r="C1790" s="6">
        <v>1.6561728395061727E-9</v>
      </c>
      <c r="D1790" s="6">
        <v>2.6829999999999999E-7</v>
      </c>
      <c r="E1790" s="6">
        <v>6.1728395061728392E-3</v>
      </c>
      <c r="F1790" s="6">
        <v>0</v>
      </c>
      <c r="G1790" s="6">
        <v>0</v>
      </c>
      <c r="H1790" s="6">
        <v>0</v>
      </c>
      <c r="I1790" s="6">
        <v>0</v>
      </c>
      <c r="J1790" s="6">
        <v>0</v>
      </c>
      <c r="K1790" s="6">
        <v>0</v>
      </c>
      <c r="L1790" s="6">
        <v>5.2463636363636368E-8</v>
      </c>
      <c r="M1790" s="6">
        <v>3.7668000000000001E-6</v>
      </c>
      <c r="N1790" s="6">
        <v>3.9772727272727272E-2</v>
      </c>
      <c r="O1790" s="7">
        <v>3.9772727272727272E-2</v>
      </c>
    </row>
    <row r="1791" spans="1:15" x14ac:dyDescent="0.3">
      <c r="A1791" s="1" t="s">
        <v>3899</v>
      </c>
      <c r="B1791" s="21" t="s">
        <v>3900</v>
      </c>
      <c r="C1791" s="6">
        <v>1.2586419753086419E-9</v>
      </c>
      <c r="D1791" s="6">
        <v>2.0389999999999999E-7</v>
      </c>
      <c r="E1791" s="6">
        <v>6.1728395061728392E-3</v>
      </c>
      <c r="F1791" s="6">
        <v>0</v>
      </c>
      <c r="G1791" s="6">
        <v>0</v>
      </c>
      <c r="H1791" s="6">
        <v>0</v>
      </c>
      <c r="I1791" s="6">
        <v>0</v>
      </c>
      <c r="J1791" s="6">
        <v>0</v>
      </c>
      <c r="K1791" s="6">
        <v>0</v>
      </c>
      <c r="L1791" s="6">
        <v>1.3138636363636364E-8</v>
      </c>
      <c r="M1791" s="6">
        <v>5.4690000000000001E-7</v>
      </c>
      <c r="N1791" s="6">
        <v>3.9772727272727272E-2</v>
      </c>
      <c r="O1791" s="7">
        <v>3.9772727272727272E-2</v>
      </c>
    </row>
    <row r="1792" spans="1:15" x14ac:dyDescent="0.3">
      <c r="A1792" s="1" t="s">
        <v>3901</v>
      </c>
      <c r="B1792" s="21" t="s">
        <v>3902</v>
      </c>
      <c r="C1792" s="6">
        <v>1.3386419753086421E-8</v>
      </c>
      <c r="D1792" s="6">
        <v>7.6499999999999998E-7</v>
      </c>
      <c r="E1792" s="6">
        <v>3.7037037037037035E-2</v>
      </c>
      <c r="F1792" s="6">
        <v>0</v>
      </c>
      <c r="G1792" s="6">
        <v>0</v>
      </c>
      <c r="H1792" s="6">
        <v>0</v>
      </c>
      <c r="I1792" s="6">
        <v>0</v>
      </c>
      <c r="J1792" s="6">
        <v>0</v>
      </c>
      <c r="K1792" s="6">
        <v>0</v>
      </c>
      <c r="L1792" s="6">
        <v>0</v>
      </c>
      <c r="M1792" s="6">
        <v>0</v>
      </c>
      <c r="N1792" s="6">
        <v>0</v>
      </c>
      <c r="O1792" s="7">
        <v>3.7037037037037035E-2</v>
      </c>
    </row>
    <row r="1793" spans="1:15" x14ac:dyDescent="0.3">
      <c r="A1793" s="1" t="s">
        <v>3903</v>
      </c>
      <c r="B1793" s="21" t="s">
        <v>3904</v>
      </c>
      <c r="C1793" s="6">
        <v>1.2262345679012345E-8</v>
      </c>
      <c r="D1793" s="6">
        <v>9.709000000000001E-7</v>
      </c>
      <c r="E1793" s="6">
        <v>1.8518518518518517E-2</v>
      </c>
      <c r="F1793" s="6">
        <v>0</v>
      </c>
      <c r="G1793" s="6">
        <v>0</v>
      </c>
      <c r="H1793" s="6">
        <v>0</v>
      </c>
      <c r="I1793" s="6">
        <v>0</v>
      </c>
      <c r="J1793" s="6">
        <v>0</v>
      </c>
      <c r="K1793" s="6">
        <v>0</v>
      </c>
      <c r="L1793" s="6">
        <v>3.2529545454545452E-8</v>
      </c>
      <c r="M1793" s="6">
        <v>2.5071999999999999E-6</v>
      </c>
      <c r="N1793" s="6">
        <v>3.4090909090909088E-2</v>
      </c>
      <c r="O1793" s="7">
        <v>3.4090909090909088E-2</v>
      </c>
    </row>
    <row r="1794" spans="1:15" x14ac:dyDescent="0.3">
      <c r="A1794" s="1" t="s">
        <v>3905</v>
      </c>
      <c r="B1794" s="21" t="s">
        <v>3906</v>
      </c>
      <c r="C1794" s="6">
        <v>1.0803086419753087E-8</v>
      </c>
      <c r="D1794" s="6">
        <v>7.61E-7</v>
      </c>
      <c r="E1794" s="6">
        <v>2.4691358024691357E-2</v>
      </c>
      <c r="F1794" s="6">
        <v>0</v>
      </c>
      <c r="G1794" s="6">
        <v>0</v>
      </c>
      <c r="H1794" s="6">
        <v>0</v>
      </c>
      <c r="I1794" s="6">
        <v>0</v>
      </c>
      <c r="J1794" s="6">
        <v>0</v>
      </c>
      <c r="K1794" s="6">
        <v>0</v>
      </c>
      <c r="L1794" s="6">
        <v>2.2185227272727277E-8</v>
      </c>
      <c r="M1794" s="6">
        <v>2.5336000000000002E-6</v>
      </c>
      <c r="N1794" s="6">
        <v>3.4090909090909088E-2</v>
      </c>
      <c r="O1794" s="7">
        <v>3.4090909090909088E-2</v>
      </c>
    </row>
    <row r="1795" spans="1:15" x14ac:dyDescent="0.3">
      <c r="A1795" s="1" t="s">
        <v>3907</v>
      </c>
      <c r="B1795" s="21" t="s">
        <v>3908</v>
      </c>
      <c r="C1795" s="6">
        <v>1.0042592592592593E-8</v>
      </c>
      <c r="D1795" s="6">
        <v>7.1640000000000004E-7</v>
      </c>
      <c r="E1795" s="6">
        <v>1.8518518518518517E-2</v>
      </c>
      <c r="F1795" s="6">
        <v>0</v>
      </c>
      <c r="G1795" s="6">
        <v>0</v>
      </c>
      <c r="H1795" s="6">
        <v>0</v>
      </c>
      <c r="I1795" s="6">
        <v>0</v>
      </c>
      <c r="J1795" s="6">
        <v>0</v>
      </c>
      <c r="K1795" s="6">
        <v>0</v>
      </c>
      <c r="L1795" s="6">
        <v>2.1414204545454544E-8</v>
      </c>
      <c r="M1795" s="6">
        <v>1.2082999999999999E-6</v>
      </c>
      <c r="N1795" s="6">
        <v>3.4090909090909088E-2</v>
      </c>
      <c r="O1795" s="7">
        <v>3.4090909090909088E-2</v>
      </c>
    </row>
    <row r="1796" spans="1:15" x14ac:dyDescent="0.3">
      <c r="A1796" s="1" t="s">
        <v>3909</v>
      </c>
      <c r="B1796" s="21" t="s">
        <v>3910</v>
      </c>
      <c r="C1796" s="6">
        <v>9.587037037037037E-9</v>
      </c>
      <c r="D1796" s="6">
        <v>9.709000000000001E-7</v>
      </c>
      <c r="E1796" s="6">
        <v>1.2345679012345678E-2</v>
      </c>
      <c r="F1796" s="6">
        <v>0</v>
      </c>
      <c r="G1796" s="6">
        <v>0</v>
      </c>
      <c r="H1796" s="6">
        <v>0</v>
      </c>
      <c r="I1796" s="6">
        <v>0</v>
      </c>
      <c r="J1796" s="6">
        <v>0</v>
      </c>
      <c r="K1796" s="6">
        <v>0</v>
      </c>
      <c r="L1796" s="6">
        <v>1.5143181818181817E-8</v>
      </c>
      <c r="M1796" s="6">
        <v>6.9650000000000002E-7</v>
      </c>
      <c r="N1796" s="6">
        <v>3.4090909090909088E-2</v>
      </c>
      <c r="O1796" s="7">
        <v>3.4090909090909088E-2</v>
      </c>
    </row>
    <row r="1797" spans="1:15" x14ac:dyDescent="0.3">
      <c r="A1797" s="1" t="s">
        <v>3911</v>
      </c>
      <c r="B1797" s="21" t="s">
        <v>3912</v>
      </c>
      <c r="C1797" s="6">
        <v>7.5993827160493821E-9</v>
      </c>
      <c r="D1797" s="6">
        <v>5.7869999999999996E-7</v>
      </c>
      <c r="E1797" s="6">
        <v>1.8518518518518517E-2</v>
      </c>
      <c r="F1797" s="6">
        <v>7.3754098360655741E-9</v>
      </c>
      <c r="G1797" s="6">
        <v>2.4340000000000002E-7</v>
      </c>
      <c r="H1797" s="6">
        <v>3.2786885245901641E-2</v>
      </c>
      <c r="I1797" s="6">
        <v>0</v>
      </c>
      <c r="J1797" s="6">
        <v>0</v>
      </c>
      <c r="K1797" s="6">
        <v>0</v>
      </c>
      <c r="L1797" s="6">
        <v>9.6193181818181819E-9</v>
      </c>
      <c r="M1797" s="6">
        <v>4.291E-7</v>
      </c>
      <c r="N1797" s="6">
        <v>3.4090909090909088E-2</v>
      </c>
      <c r="O1797" s="7">
        <v>3.4090909090909088E-2</v>
      </c>
    </row>
    <row r="1798" spans="1:15" x14ac:dyDescent="0.3">
      <c r="A1798" s="1" t="s">
        <v>3913</v>
      </c>
      <c r="B1798" s="21" t="s">
        <v>3914</v>
      </c>
      <c r="C1798" s="6">
        <v>0</v>
      </c>
      <c r="D1798" s="6">
        <v>0</v>
      </c>
      <c r="E1798" s="6">
        <v>0</v>
      </c>
      <c r="F1798" s="6">
        <v>0</v>
      </c>
      <c r="G1798" s="6">
        <v>0</v>
      </c>
      <c r="H1798" s="6">
        <v>0</v>
      </c>
      <c r="I1798" s="6">
        <v>0</v>
      </c>
      <c r="J1798" s="6">
        <v>0</v>
      </c>
      <c r="K1798" s="6">
        <v>0</v>
      </c>
      <c r="L1798" s="6">
        <v>2.0540909090909091E-8</v>
      </c>
      <c r="M1798" s="6">
        <v>1.4674999999999999E-6</v>
      </c>
      <c r="N1798" s="6">
        <v>3.4090909090909088E-2</v>
      </c>
      <c r="O1798" s="7">
        <v>3.4090909090909088E-2</v>
      </c>
    </row>
    <row r="1799" spans="1:15" x14ac:dyDescent="0.3">
      <c r="A1799" s="1" t="s">
        <v>3915</v>
      </c>
      <c r="B1799" s="21" t="s">
        <v>3916</v>
      </c>
      <c r="C1799" s="6">
        <v>3.2086419753086418E-9</v>
      </c>
      <c r="D1799" s="6">
        <v>2.621E-7</v>
      </c>
      <c r="E1799" s="6">
        <v>1.2345679012345678E-2</v>
      </c>
      <c r="F1799" s="6">
        <v>7.9344262295081963E-9</v>
      </c>
      <c r="G1799" s="6">
        <v>2.4989999999999998E-7</v>
      </c>
      <c r="H1799" s="6">
        <v>3.2786885245901641E-2</v>
      </c>
      <c r="I1799" s="6">
        <v>0</v>
      </c>
      <c r="J1799" s="6">
        <v>0</v>
      </c>
      <c r="K1799" s="6">
        <v>0</v>
      </c>
      <c r="L1799" s="6">
        <v>8.5528409090909096E-9</v>
      </c>
      <c r="M1799" s="6">
        <v>3.2220000000000001E-7</v>
      </c>
      <c r="N1799" s="6">
        <v>3.4090909090909088E-2</v>
      </c>
      <c r="O1799" s="7">
        <v>3.4090909090909088E-2</v>
      </c>
    </row>
    <row r="1800" spans="1:15" x14ac:dyDescent="0.3">
      <c r="A1800" s="1" t="s">
        <v>3917</v>
      </c>
      <c r="B1800" s="21" t="s">
        <v>3918</v>
      </c>
      <c r="C1800" s="6">
        <v>4.0388888888888889E-9</v>
      </c>
      <c r="D1800" s="6">
        <v>2.3869999999999999E-7</v>
      </c>
      <c r="E1800" s="6">
        <v>1.8518518518518517E-2</v>
      </c>
      <c r="F1800" s="6">
        <v>0</v>
      </c>
      <c r="G1800" s="6">
        <v>0</v>
      </c>
      <c r="H1800" s="6">
        <v>0</v>
      </c>
      <c r="I1800" s="6">
        <v>0</v>
      </c>
      <c r="J1800" s="6">
        <v>0</v>
      </c>
      <c r="K1800" s="6">
        <v>0</v>
      </c>
      <c r="L1800" s="6">
        <v>1.2230681818181819E-8</v>
      </c>
      <c r="M1800" s="6">
        <v>7.3010000000000001E-7</v>
      </c>
      <c r="N1800" s="6">
        <v>3.4090909090909088E-2</v>
      </c>
      <c r="O1800" s="7">
        <v>3.4090909090909088E-2</v>
      </c>
    </row>
    <row r="1801" spans="1:15" x14ac:dyDescent="0.3">
      <c r="A1801" s="1" t="s">
        <v>3919</v>
      </c>
      <c r="B1801" s="21" t="s">
        <v>3920</v>
      </c>
      <c r="C1801" s="6">
        <v>1.3999999999999999E-9</v>
      </c>
      <c r="D1801" s="6">
        <v>2.2679999999999999E-7</v>
      </c>
      <c r="E1801" s="6">
        <v>6.1728395061728392E-3</v>
      </c>
      <c r="F1801" s="6">
        <v>0</v>
      </c>
      <c r="G1801" s="6">
        <v>0</v>
      </c>
      <c r="H1801" s="6">
        <v>0</v>
      </c>
      <c r="I1801" s="6">
        <v>0</v>
      </c>
      <c r="J1801" s="6">
        <v>0</v>
      </c>
      <c r="K1801" s="6">
        <v>0</v>
      </c>
      <c r="L1801" s="6">
        <v>1.4308522727272728E-8</v>
      </c>
      <c r="M1801" s="6">
        <v>1.2082999999999999E-6</v>
      </c>
      <c r="N1801" s="6">
        <v>3.4090909090909088E-2</v>
      </c>
      <c r="O1801" s="7">
        <v>3.4090909090909088E-2</v>
      </c>
    </row>
    <row r="1802" spans="1:15" x14ac:dyDescent="0.3">
      <c r="A1802" s="1" t="s">
        <v>3921</v>
      </c>
      <c r="B1802" s="21" t="s">
        <v>3922</v>
      </c>
      <c r="C1802" s="6">
        <v>0</v>
      </c>
      <c r="D1802" s="6">
        <v>0</v>
      </c>
      <c r="E1802" s="6">
        <v>0</v>
      </c>
      <c r="F1802" s="6">
        <v>0</v>
      </c>
      <c r="G1802" s="6">
        <v>0</v>
      </c>
      <c r="H1802" s="6">
        <v>0</v>
      </c>
      <c r="I1802" s="6">
        <v>0</v>
      </c>
      <c r="J1802" s="6">
        <v>0</v>
      </c>
      <c r="K1802" s="6">
        <v>0</v>
      </c>
      <c r="L1802" s="6">
        <v>1.348125E-8</v>
      </c>
      <c r="M1802" s="6">
        <v>7.4180000000000004E-7</v>
      </c>
      <c r="N1802" s="6">
        <v>3.4090909090909088E-2</v>
      </c>
      <c r="O1802" s="7">
        <v>3.4090909090909088E-2</v>
      </c>
    </row>
    <row r="1803" spans="1:15" x14ac:dyDescent="0.3">
      <c r="A1803" s="1" t="s">
        <v>3923</v>
      </c>
      <c r="B1803" s="21" t="s">
        <v>3924</v>
      </c>
      <c r="C1803" s="6">
        <v>4.4462962962962962E-9</v>
      </c>
      <c r="D1803" s="6">
        <v>7.2030000000000001E-7</v>
      </c>
      <c r="E1803" s="6">
        <v>6.1728395061728392E-3</v>
      </c>
      <c r="F1803" s="6">
        <v>0</v>
      </c>
      <c r="G1803" s="6">
        <v>0</v>
      </c>
      <c r="H1803" s="6">
        <v>0</v>
      </c>
      <c r="I1803" s="6">
        <v>0</v>
      </c>
      <c r="J1803" s="6">
        <v>0</v>
      </c>
      <c r="K1803" s="6">
        <v>0</v>
      </c>
      <c r="L1803" s="6">
        <v>8.471022727272728E-9</v>
      </c>
      <c r="M1803" s="6">
        <v>4.0880000000000001E-7</v>
      </c>
      <c r="N1803" s="6">
        <v>3.4090909090909088E-2</v>
      </c>
      <c r="O1803" s="7">
        <v>3.4090909090909088E-2</v>
      </c>
    </row>
    <row r="1804" spans="1:15" x14ac:dyDescent="0.3">
      <c r="A1804" s="1" t="s">
        <v>3925</v>
      </c>
      <c r="B1804" s="21" t="s">
        <v>3926</v>
      </c>
      <c r="C1804" s="6">
        <v>5.0228395061728401E-9</v>
      </c>
      <c r="D1804" s="6">
        <v>3.8379999999999998E-7</v>
      </c>
      <c r="E1804" s="6">
        <v>1.8518518518518517E-2</v>
      </c>
      <c r="F1804" s="6">
        <v>0</v>
      </c>
      <c r="G1804" s="6">
        <v>0</v>
      </c>
      <c r="H1804" s="6">
        <v>0</v>
      </c>
      <c r="I1804" s="6">
        <v>0</v>
      </c>
      <c r="J1804" s="6">
        <v>0</v>
      </c>
      <c r="K1804" s="6">
        <v>0</v>
      </c>
      <c r="L1804" s="6">
        <v>7.5210227272727277E-9</v>
      </c>
      <c r="M1804" s="6">
        <v>2.5330000000000002E-7</v>
      </c>
      <c r="N1804" s="6">
        <v>3.4090909090909088E-2</v>
      </c>
      <c r="O1804" s="7">
        <v>3.4090909090909088E-2</v>
      </c>
    </row>
    <row r="1805" spans="1:15" x14ac:dyDescent="0.3">
      <c r="A1805" s="1" t="s">
        <v>3927</v>
      </c>
      <c r="B1805" s="21" t="s">
        <v>3928</v>
      </c>
      <c r="C1805" s="6">
        <v>0</v>
      </c>
      <c r="D1805" s="6">
        <v>0</v>
      </c>
      <c r="E1805" s="6">
        <v>0</v>
      </c>
      <c r="F1805" s="6">
        <v>0</v>
      </c>
      <c r="G1805" s="6">
        <v>0</v>
      </c>
      <c r="H1805" s="6">
        <v>0</v>
      </c>
      <c r="I1805" s="6">
        <v>0</v>
      </c>
      <c r="J1805" s="6">
        <v>0</v>
      </c>
      <c r="K1805" s="6">
        <v>0</v>
      </c>
      <c r="L1805" s="6">
        <v>9.0534090909090896E-9</v>
      </c>
      <c r="M1805" s="6">
        <v>4.4499999999999997E-7</v>
      </c>
      <c r="N1805" s="6">
        <v>3.4090909090909088E-2</v>
      </c>
      <c r="O1805" s="7">
        <v>3.4090909090909088E-2</v>
      </c>
    </row>
    <row r="1806" spans="1:15" x14ac:dyDescent="0.3">
      <c r="A1806" s="1" t="s">
        <v>3929</v>
      </c>
      <c r="B1806" s="21" t="s">
        <v>3930</v>
      </c>
      <c r="C1806" s="6">
        <v>1.6885802469135805E-8</v>
      </c>
      <c r="D1806" s="6">
        <v>2.3746000000000001E-6</v>
      </c>
      <c r="E1806" s="6">
        <v>1.2345679012345678E-2</v>
      </c>
      <c r="F1806" s="6">
        <v>2.1834426229508195E-8</v>
      </c>
      <c r="G1806" s="6">
        <v>1.0656E-6</v>
      </c>
      <c r="H1806" s="6">
        <v>3.2786885245901641E-2</v>
      </c>
      <c r="I1806" s="6">
        <v>0</v>
      </c>
      <c r="J1806" s="6">
        <v>0</v>
      </c>
      <c r="K1806" s="6">
        <v>0</v>
      </c>
      <c r="L1806" s="6">
        <v>9.5323863636363641E-9</v>
      </c>
      <c r="M1806" s="6">
        <v>1.0029E-6</v>
      </c>
      <c r="N1806" s="6">
        <v>1.7045454545454544E-2</v>
      </c>
      <c r="O1806" s="7">
        <v>3.2786885245901641E-2</v>
      </c>
    </row>
    <row r="1807" spans="1:15" x14ac:dyDescent="0.3">
      <c r="A1807" s="1" t="s">
        <v>3931</v>
      </c>
      <c r="B1807" s="21" t="s">
        <v>3932</v>
      </c>
      <c r="C1807" s="6">
        <v>9.4740740740740749E-9</v>
      </c>
      <c r="D1807" s="6">
        <v>8.7169999999999995E-7</v>
      </c>
      <c r="E1807" s="6">
        <v>2.4691358024691357E-2</v>
      </c>
      <c r="F1807" s="6">
        <v>6.9491803278688525E-9</v>
      </c>
      <c r="G1807" s="6">
        <v>2.131E-7</v>
      </c>
      <c r="H1807" s="6">
        <v>3.2786885245901641E-2</v>
      </c>
      <c r="I1807" s="6">
        <v>0</v>
      </c>
      <c r="J1807" s="6">
        <v>0</v>
      </c>
      <c r="K1807" s="6">
        <v>0</v>
      </c>
      <c r="L1807" s="6">
        <v>6.572159090909091E-9</v>
      </c>
      <c r="M1807" s="6">
        <v>1.1567000000000001E-6</v>
      </c>
      <c r="N1807" s="6">
        <v>5.681818181818182E-3</v>
      </c>
      <c r="O1807" s="7">
        <v>3.2786885245901641E-2</v>
      </c>
    </row>
    <row r="1808" spans="1:15" x14ac:dyDescent="0.3">
      <c r="A1808" s="1" t="s">
        <v>3933</v>
      </c>
      <c r="B1808" s="21" t="s">
        <v>3934</v>
      </c>
      <c r="C1808" s="6">
        <v>5.2716049382716052E-9</v>
      </c>
      <c r="D1808" s="6">
        <v>3.8379999999999998E-7</v>
      </c>
      <c r="E1808" s="6">
        <v>1.8518518518518517E-2</v>
      </c>
      <c r="F1808" s="6">
        <v>6.8786885245901637E-9</v>
      </c>
      <c r="G1808" s="6">
        <v>2.111E-7</v>
      </c>
      <c r="H1808" s="6">
        <v>3.2786885245901641E-2</v>
      </c>
      <c r="I1808" s="6">
        <v>0</v>
      </c>
      <c r="J1808" s="6">
        <v>0</v>
      </c>
      <c r="K1808" s="6">
        <v>0</v>
      </c>
      <c r="L1808" s="6">
        <v>8.5340909090909082E-9</v>
      </c>
      <c r="M1808" s="6">
        <v>4.4499999999999997E-7</v>
      </c>
      <c r="N1808" s="6">
        <v>2.8409090909090908E-2</v>
      </c>
      <c r="O1808" s="7">
        <v>3.2786885245901641E-2</v>
      </c>
    </row>
    <row r="1809" spans="1:15" x14ac:dyDescent="0.3">
      <c r="A1809" s="1" t="s">
        <v>3935</v>
      </c>
      <c r="B1809" s="21" t="s">
        <v>3936</v>
      </c>
      <c r="C1809" s="6">
        <v>0</v>
      </c>
      <c r="D1809" s="6">
        <v>0</v>
      </c>
      <c r="E1809" s="6">
        <v>0</v>
      </c>
      <c r="F1809" s="6">
        <v>1.481967213114754E-8</v>
      </c>
      <c r="G1809" s="6">
        <v>6.5410000000000001E-7</v>
      </c>
      <c r="H1809" s="6">
        <v>3.2786885245901641E-2</v>
      </c>
      <c r="I1809" s="6">
        <v>0</v>
      </c>
      <c r="J1809" s="6">
        <v>0</v>
      </c>
      <c r="K1809" s="6">
        <v>0</v>
      </c>
      <c r="L1809" s="6">
        <v>5.3613636363636357E-9</v>
      </c>
      <c r="M1809" s="6">
        <v>5.0139999999999998E-7</v>
      </c>
      <c r="N1809" s="6">
        <v>1.7045454545454544E-2</v>
      </c>
      <c r="O1809" s="7">
        <v>3.2786885245901641E-2</v>
      </c>
    </row>
    <row r="1810" spans="1:15" x14ac:dyDescent="0.3">
      <c r="A1810" s="1" t="s">
        <v>3937</v>
      </c>
      <c r="B1810" s="21" t="s">
        <v>3938</v>
      </c>
      <c r="C1810" s="6">
        <v>0</v>
      </c>
      <c r="D1810" s="6">
        <v>0</v>
      </c>
      <c r="E1810" s="6">
        <v>0</v>
      </c>
      <c r="F1810" s="6">
        <v>6.7704918032786884E-9</v>
      </c>
      <c r="G1810" s="6">
        <v>2.0840000000000001E-7</v>
      </c>
      <c r="H1810" s="6">
        <v>3.2786885245901641E-2</v>
      </c>
      <c r="I1810" s="6">
        <v>0</v>
      </c>
      <c r="J1810" s="6">
        <v>0</v>
      </c>
      <c r="K1810" s="6">
        <v>0</v>
      </c>
      <c r="L1810" s="6">
        <v>1.1556818181818183E-9</v>
      </c>
      <c r="M1810" s="6">
        <v>2.0340000000000001E-7</v>
      </c>
      <c r="N1810" s="6">
        <v>5.681818181818182E-3</v>
      </c>
      <c r="O1810" s="7">
        <v>3.2786885245901641E-2</v>
      </c>
    </row>
    <row r="1811" spans="1:15" x14ac:dyDescent="0.3">
      <c r="A1811" s="1" t="s">
        <v>3939</v>
      </c>
      <c r="B1811" s="21" t="s">
        <v>3940</v>
      </c>
      <c r="C1811" s="6">
        <v>6.8944444444444439E-9</v>
      </c>
      <c r="D1811" s="6">
        <v>2.515E-7</v>
      </c>
      <c r="E1811" s="6">
        <v>3.0864197530864196E-2</v>
      </c>
      <c r="F1811" s="6">
        <v>0</v>
      </c>
      <c r="G1811" s="6">
        <v>0</v>
      </c>
      <c r="H1811" s="6">
        <v>0</v>
      </c>
      <c r="I1811" s="6">
        <v>0</v>
      </c>
      <c r="J1811" s="6">
        <v>0</v>
      </c>
      <c r="K1811" s="6">
        <v>0</v>
      </c>
      <c r="L1811" s="6">
        <v>8.0823863636363627E-9</v>
      </c>
      <c r="M1811" s="6">
        <v>5.0380000000000005E-7</v>
      </c>
      <c r="N1811" s="6">
        <v>2.2727272727272728E-2</v>
      </c>
      <c r="O1811" s="7">
        <v>3.0864197530864196E-2</v>
      </c>
    </row>
    <row r="1812" spans="1:15" x14ac:dyDescent="0.3">
      <c r="A1812" s="1" t="s">
        <v>3941</v>
      </c>
      <c r="B1812" s="21" t="s">
        <v>3942</v>
      </c>
      <c r="C1812" s="6">
        <v>0</v>
      </c>
      <c r="D1812" s="6">
        <v>0</v>
      </c>
      <c r="E1812" s="6">
        <v>0</v>
      </c>
      <c r="F1812" s="6">
        <v>0</v>
      </c>
      <c r="G1812" s="6">
        <v>0</v>
      </c>
      <c r="H1812" s="6">
        <v>0</v>
      </c>
      <c r="I1812" s="6">
        <v>0</v>
      </c>
      <c r="J1812" s="6">
        <v>0</v>
      </c>
      <c r="K1812" s="6">
        <v>0</v>
      </c>
      <c r="L1812" s="6">
        <v>2.7788068181818185E-8</v>
      </c>
      <c r="M1812" s="6">
        <v>3.0087000000000001E-6</v>
      </c>
      <c r="N1812" s="6">
        <v>2.8409090909090908E-2</v>
      </c>
      <c r="O1812" s="7">
        <v>2.8409090909090908E-2</v>
      </c>
    </row>
    <row r="1813" spans="1:15" x14ac:dyDescent="0.3">
      <c r="A1813" s="1" t="s">
        <v>3943</v>
      </c>
      <c r="B1813" s="21" t="s">
        <v>3944</v>
      </c>
      <c r="C1813" s="6">
        <v>7.8679012345679023E-9</v>
      </c>
      <c r="D1813" s="6">
        <v>6.5359999999999998E-7</v>
      </c>
      <c r="E1813" s="6">
        <v>1.2345679012345678E-2</v>
      </c>
      <c r="F1813" s="6">
        <v>3.5819672131147544E-9</v>
      </c>
      <c r="G1813" s="6">
        <v>2.185E-7</v>
      </c>
      <c r="H1813" s="6">
        <v>1.6393442622950821E-2</v>
      </c>
      <c r="I1813" s="6">
        <v>0</v>
      </c>
      <c r="J1813" s="6">
        <v>0</v>
      </c>
      <c r="K1813" s="6">
        <v>0</v>
      </c>
      <c r="L1813" s="6">
        <v>1.3159090909090912E-8</v>
      </c>
      <c r="M1813" s="6">
        <v>9.9389999999999992E-7</v>
      </c>
      <c r="N1813" s="6">
        <v>2.8409090909090908E-2</v>
      </c>
      <c r="O1813" s="7">
        <v>2.8409090909090908E-2</v>
      </c>
    </row>
    <row r="1814" spans="1:15" x14ac:dyDescent="0.3">
      <c r="A1814" s="1" t="s">
        <v>3945</v>
      </c>
      <c r="B1814" s="21" t="s">
        <v>3946</v>
      </c>
      <c r="C1814" s="6">
        <v>0</v>
      </c>
      <c r="D1814" s="6">
        <v>0</v>
      </c>
      <c r="E1814" s="6">
        <v>0</v>
      </c>
      <c r="F1814" s="6">
        <v>0</v>
      </c>
      <c r="G1814" s="6">
        <v>0</v>
      </c>
      <c r="H1814" s="6">
        <v>0</v>
      </c>
      <c r="I1814" s="6">
        <v>0</v>
      </c>
      <c r="J1814" s="6">
        <v>0</v>
      </c>
      <c r="K1814" s="6">
        <v>0</v>
      </c>
      <c r="L1814" s="6">
        <v>1.3002272727272728E-8</v>
      </c>
      <c r="M1814" s="6">
        <v>1.0368E-6</v>
      </c>
      <c r="N1814" s="6">
        <v>2.8409090909090908E-2</v>
      </c>
      <c r="O1814" s="7">
        <v>2.8409090909090908E-2</v>
      </c>
    </row>
    <row r="1815" spans="1:15" x14ac:dyDescent="0.3">
      <c r="A1815" s="1" t="s">
        <v>3947</v>
      </c>
      <c r="B1815" s="21" t="s">
        <v>3948</v>
      </c>
      <c r="C1815" s="6">
        <v>2.9209876543209876E-9</v>
      </c>
      <c r="D1815" s="6">
        <v>2.515E-7</v>
      </c>
      <c r="E1815" s="6">
        <v>1.2345679012345678E-2</v>
      </c>
      <c r="F1815" s="6">
        <v>0</v>
      </c>
      <c r="G1815" s="6">
        <v>0</v>
      </c>
      <c r="H1815" s="6">
        <v>0</v>
      </c>
      <c r="I1815" s="6">
        <v>0</v>
      </c>
      <c r="J1815" s="6">
        <v>0</v>
      </c>
      <c r="K1815" s="6">
        <v>0</v>
      </c>
      <c r="L1815" s="6">
        <v>9.7500000000000013E-9</v>
      </c>
      <c r="M1815" s="6">
        <v>7.4239999999999998E-7</v>
      </c>
      <c r="N1815" s="6">
        <v>2.8409090909090908E-2</v>
      </c>
      <c r="O1815" s="7">
        <v>2.8409090909090908E-2</v>
      </c>
    </row>
    <row r="1816" spans="1:15" x14ac:dyDescent="0.3">
      <c r="A1816" s="1" t="s">
        <v>3949</v>
      </c>
      <c r="B1816" s="21" t="s">
        <v>3950</v>
      </c>
      <c r="C1816" s="6">
        <v>6.8425925925925931E-9</v>
      </c>
      <c r="D1816" s="6">
        <v>4.637E-7</v>
      </c>
      <c r="E1816" s="6">
        <v>2.4691358024691357E-2</v>
      </c>
      <c r="F1816" s="6">
        <v>3.4147540983606559E-9</v>
      </c>
      <c r="G1816" s="6">
        <v>2.0830000000000001E-7</v>
      </c>
      <c r="H1816" s="6">
        <v>1.6393442622950821E-2</v>
      </c>
      <c r="I1816" s="6">
        <v>0</v>
      </c>
      <c r="J1816" s="6">
        <v>0</v>
      </c>
      <c r="K1816" s="6">
        <v>0</v>
      </c>
      <c r="L1816" s="6">
        <v>1.0678409090909091E-8</v>
      </c>
      <c r="M1816" s="6">
        <v>1.8794E-6</v>
      </c>
      <c r="N1816" s="6">
        <v>5.681818181818182E-3</v>
      </c>
      <c r="O1816" s="7">
        <v>2.4691358024691357E-2</v>
      </c>
    </row>
    <row r="1817" spans="1:15" x14ac:dyDescent="0.3">
      <c r="A1817" s="1" t="s">
        <v>3951</v>
      </c>
      <c r="B1817" s="21" t="s">
        <v>3952</v>
      </c>
      <c r="C1817" s="6">
        <v>1.2049999999999999E-8</v>
      </c>
      <c r="D1817" s="6">
        <v>5.8220000000000001E-7</v>
      </c>
      <c r="E1817" s="6">
        <v>2.4691358024691357E-2</v>
      </c>
      <c r="F1817" s="6">
        <v>0</v>
      </c>
      <c r="G1817" s="6">
        <v>0</v>
      </c>
      <c r="H1817" s="6">
        <v>0</v>
      </c>
      <c r="I1817" s="6">
        <v>0</v>
      </c>
      <c r="J1817" s="6">
        <v>0</v>
      </c>
      <c r="K1817" s="6">
        <v>0</v>
      </c>
      <c r="L1817" s="6">
        <v>0</v>
      </c>
      <c r="M1817" s="6">
        <v>0</v>
      </c>
      <c r="N1817" s="6">
        <v>0</v>
      </c>
      <c r="O1817" s="7">
        <v>2.4691358024691357E-2</v>
      </c>
    </row>
    <row r="1818" spans="1:15" x14ac:dyDescent="0.3">
      <c r="A1818" s="1" t="s">
        <v>3953</v>
      </c>
      <c r="B1818" s="21" t="s">
        <v>3954</v>
      </c>
      <c r="C1818" s="6">
        <v>7.9981481481481494E-9</v>
      </c>
      <c r="D1818" s="6">
        <v>6.0969999999999996E-7</v>
      </c>
      <c r="E1818" s="6">
        <v>2.4691358024691357E-2</v>
      </c>
      <c r="F1818" s="6">
        <v>0</v>
      </c>
      <c r="G1818" s="6">
        <v>0</v>
      </c>
      <c r="H1818" s="6">
        <v>0</v>
      </c>
      <c r="I1818" s="6">
        <v>0</v>
      </c>
      <c r="J1818" s="6">
        <v>0</v>
      </c>
      <c r="K1818" s="6">
        <v>0</v>
      </c>
      <c r="L1818" s="6">
        <v>3.6767045454545455E-9</v>
      </c>
      <c r="M1818" s="6">
        <v>2.276E-7</v>
      </c>
      <c r="N1818" s="6">
        <v>1.7045454545454544E-2</v>
      </c>
      <c r="O1818" s="7">
        <v>2.4691358024691357E-2</v>
      </c>
    </row>
    <row r="1819" spans="1:15" x14ac:dyDescent="0.3">
      <c r="A1819" s="1" t="s">
        <v>3955</v>
      </c>
      <c r="B1819" s="21" t="s">
        <v>3956</v>
      </c>
      <c r="C1819" s="6">
        <v>5.2845679012345673E-9</v>
      </c>
      <c r="D1819" s="6">
        <v>2.3869999999999999E-7</v>
      </c>
      <c r="E1819" s="6">
        <v>2.4691358024691357E-2</v>
      </c>
      <c r="F1819" s="6">
        <v>0</v>
      </c>
      <c r="G1819" s="6">
        <v>0</v>
      </c>
      <c r="H1819" s="6">
        <v>0</v>
      </c>
      <c r="I1819" s="6">
        <v>0</v>
      </c>
      <c r="J1819" s="6">
        <v>0</v>
      </c>
      <c r="K1819" s="6">
        <v>0</v>
      </c>
      <c r="L1819" s="6">
        <v>5.8215909090909087E-9</v>
      </c>
      <c r="M1819" s="6">
        <v>4.0859999999999999E-7</v>
      </c>
      <c r="N1819" s="6">
        <v>1.7045454545454544E-2</v>
      </c>
      <c r="O1819" s="7">
        <v>2.4691358024691357E-2</v>
      </c>
    </row>
    <row r="1820" spans="1:15" x14ac:dyDescent="0.3">
      <c r="A1820" s="1" t="s">
        <v>3957</v>
      </c>
      <c r="B1820" s="21" t="s">
        <v>3958</v>
      </c>
      <c r="C1820" s="6">
        <v>7.093209876543211E-9</v>
      </c>
      <c r="D1820" s="6">
        <v>8.9970000000000004E-7</v>
      </c>
      <c r="E1820" s="6">
        <v>1.2345679012345678E-2</v>
      </c>
      <c r="F1820" s="6">
        <v>0</v>
      </c>
      <c r="G1820" s="6">
        <v>0</v>
      </c>
      <c r="H1820" s="6">
        <v>0</v>
      </c>
      <c r="I1820" s="6">
        <v>0</v>
      </c>
      <c r="J1820" s="6">
        <v>0</v>
      </c>
      <c r="K1820" s="6">
        <v>0</v>
      </c>
      <c r="L1820" s="6">
        <v>3.7957386363636364E-8</v>
      </c>
      <c r="M1820" s="6">
        <v>4.0115999999999998E-6</v>
      </c>
      <c r="N1820" s="6">
        <v>2.2727272727272728E-2</v>
      </c>
      <c r="O1820" s="7">
        <v>2.2727272727272728E-2</v>
      </c>
    </row>
    <row r="1821" spans="1:15" x14ac:dyDescent="0.3">
      <c r="A1821" s="1" t="s">
        <v>3959</v>
      </c>
      <c r="B1821" s="21" t="s">
        <v>3960</v>
      </c>
      <c r="C1821" s="6">
        <v>1.3080246913580248E-9</v>
      </c>
      <c r="D1821" s="6">
        <v>2.1190000000000001E-7</v>
      </c>
      <c r="E1821" s="6">
        <v>6.1728395061728392E-3</v>
      </c>
      <c r="F1821" s="6">
        <v>3.6229508196721314E-9</v>
      </c>
      <c r="G1821" s="6">
        <v>2.2100000000000001E-7</v>
      </c>
      <c r="H1821" s="6">
        <v>1.6393442622950821E-2</v>
      </c>
      <c r="I1821" s="6">
        <v>0</v>
      </c>
      <c r="J1821" s="6">
        <v>0</v>
      </c>
      <c r="K1821" s="6">
        <v>0</v>
      </c>
      <c r="L1821" s="6">
        <v>1.3026704545454544E-8</v>
      </c>
      <c r="M1821" s="6">
        <v>1.4062E-6</v>
      </c>
      <c r="N1821" s="6">
        <v>2.2727272727272728E-2</v>
      </c>
      <c r="O1821" s="7">
        <v>2.2727272727272728E-2</v>
      </c>
    </row>
    <row r="1822" spans="1:15" x14ac:dyDescent="0.3">
      <c r="A1822" s="1" t="s">
        <v>3961</v>
      </c>
      <c r="B1822" s="21" t="s">
        <v>3962</v>
      </c>
      <c r="C1822" s="6">
        <v>1.267283950617284E-9</v>
      </c>
      <c r="D1822" s="6">
        <v>2.0529999999999999E-7</v>
      </c>
      <c r="E1822" s="6">
        <v>6.1728395061728392E-3</v>
      </c>
      <c r="F1822" s="6">
        <v>0</v>
      </c>
      <c r="G1822" s="6">
        <v>0</v>
      </c>
      <c r="H1822" s="6">
        <v>0</v>
      </c>
      <c r="I1822" s="6">
        <v>0</v>
      </c>
      <c r="J1822" s="6">
        <v>0</v>
      </c>
      <c r="K1822" s="6">
        <v>0</v>
      </c>
      <c r="L1822" s="6">
        <v>6.3926136363636363E-9</v>
      </c>
      <c r="M1822" s="6">
        <v>4.6800000000000001E-7</v>
      </c>
      <c r="N1822" s="6">
        <v>2.2727272727272728E-2</v>
      </c>
      <c r="O1822" s="7">
        <v>2.2727272727272728E-2</v>
      </c>
    </row>
    <row r="1823" spans="1:15" x14ac:dyDescent="0.3">
      <c r="A1823" s="1" t="s">
        <v>3963</v>
      </c>
      <c r="B1823" s="21" t="s">
        <v>3964</v>
      </c>
      <c r="C1823" s="6">
        <v>1.5907407407407407E-9</v>
      </c>
      <c r="D1823" s="6">
        <v>2.5769999999999998E-7</v>
      </c>
      <c r="E1823" s="6">
        <v>6.1728395061728392E-3</v>
      </c>
      <c r="F1823" s="6">
        <v>0</v>
      </c>
      <c r="G1823" s="6">
        <v>0</v>
      </c>
      <c r="H1823" s="6">
        <v>0</v>
      </c>
      <c r="I1823" s="6">
        <v>0</v>
      </c>
      <c r="J1823" s="6">
        <v>0</v>
      </c>
      <c r="K1823" s="6">
        <v>0</v>
      </c>
      <c r="L1823" s="6">
        <v>4.9482954545454548E-9</v>
      </c>
      <c r="M1823" s="6">
        <v>2.2810000000000001E-7</v>
      </c>
      <c r="N1823" s="6">
        <v>2.2727272727272728E-2</v>
      </c>
      <c r="O1823" s="7">
        <v>2.2727272727272728E-2</v>
      </c>
    </row>
    <row r="1824" spans="1:15" x14ac:dyDescent="0.3">
      <c r="A1824" s="1" t="s">
        <v>3965</v>
      </c>
      <c r="B1824" s="21" t="s">
        <v>3966</v>
      </c>
      <c r="C1824" s="6">
        <v>0</v>
      </c>
      <c r="D1824" s="6">
        <v>0</v>
      </c>
      <c r="E1824" s="6">
        <v>0</v>
      </c>
      <c r="F1824" s="6">
        <v>0</v>
      </c>
      <c r="G1824" s="6">
        <v>0</v>
      </c>
      <c r="H1824" s="6">
        <v>0</v>
      </c>
      <c r="I1824" s="6">
        <v>0</v>
      </c>
      <c r="J1824" s="6">
        <v>0</v>
      </c>
      <c r="K1824" s="6">
        <v>0</v>
      </c>
      <c r="L1824" s="6">
        <v>5.7278409090909083E-9</v>
      </c>
      <c r="M1824" s="6">
        <v>3.7119999999999999E-7</v>
      </c>
      <c r="N1824" s="6">
        <v>2.2727272727272728E-2</v>
      </c>
      <c r="O1824" s="7">
        <v>2.2727272727272728E-2</v>
      </c>
    </row>
    <row r="1825" spans="1:15" x14ac:dyDescent="0.3">
      <c r="A1825" s="1" t="s">
        <v>3967</v>
      </c>
      <c r="B1825" s="21" t="s">
        <v>3968</v>
      </c>
      <c r="C1825" s="6">
        <v>5.71358024691358E-9</v>
      </c>
      <c r="D1825" s="6">
        <v>4.6619999999999998E-7</v>
      </c>
      <c r="E1825" s="6">
        <v>1.8518518518518517E-2</v>
      </c>
      <c r="F1825" s="6">
        <v>1.0722950819672132E-8</v>
      </c>
      <c r="G1825" s="6">
        <v>6.5410000000000001E-7</v>
      </c>
      <c r="H1825" s="6">
        <v>1.6393442622950821E-2</v>
      </c>
      <c r="I1825" s="6">
        <v>0</v>
      </c>
      <c r="J1825" s="6">
        <v>0</v>
      </c>
      <c r="K1825" s="6">
        <v>0</v>
      </c>
      <c r="L1825" s="6">
        <v>4.5170454545454547E-9</v>
      </c>
      <c r="M1825" s="6">
        <v>5.9250000000000004E-7</v>
      </c>
      <c r="N1825" s="6">
        <v>1.1363636363636364E-2</v>
      </c>
      <c r="O1825" s="7">
        <v>1.8518518518518517E-2</v>
      </c>
    </row>
    <row r="1826" spans="1:15" x14ac:dyDescent="0.3">
      <c r="A1826" s="1" t="s">
        <v>3969</v>
      </c>
      <c r="B1826" s="21" t="s">
        <v>3970</v>
      </c>
      <c r="C1826" s="6">
        <v>4.0728395061728399E-9</v>
      </c>
      <c r="D1826" s="6">
        <v>2.378E-7</v>
      </c>
      <c r="E1826" s="6">
        <v>1.8518518518518517E-2</v>
      </c>
      <c r="F1826" s="6">
        <v>0</v>
      </c>
      <c r="G1826" s="6">
        <v>0</v>
      </c>
      <c r="H1826" s="6">
        <v>0</v>
      </c>
      <c r="I1826" s="6">
        <v>0</v>
      </c>
      <c r="J1826" s="6">
        <v>0</v>
      </c>
      <c r="K1826" s="6">
        <v>0</v>
      </c>
      <c r="L1826" s="6">
        <v>1.3939204545454545E-8</v>
      </c>
      <c r="M1826" s="6">
        <v>2.2492999999999998E-6</v>
      </c>
      <c r="N1826" s="6">
        <v>1.1363636363636364E-2</v>
      </c>
      <c r="O1826" s="7">
        <v>1.8518518518518517E-2</v>
      </c>
    </row>
    <row r="1827" spans="1:15" x14ac:dyDescent="0.3">
      <c r="A1827" s="1" t="s">
        <v>3971</v>
      </c>
      <c r="B1827" s="21" t="s">
        <v>3972</v>
      </c>
      <c r="C1827" s="6">
        <v>9.8685185185185185E-9</v>
      </c>
      <c r="D1827" s="6">
        <v>1.1363E-6</v>
      </c>
      <c r="E1827" s="6">
        <v>1.8518518518518517E-2</v>
      </c>
      <c r="F1827" s="6">
        <v>0</v>
      </c>
      <c r="G1827" s="6">
        <v>0</v>
      </c>
      <c r="H1827" s="6">
        <v>0</v>
      </c>
      <c r="I1827" s="6">
        <v>0</v>
      </c>
      <c r="J1827" s="6">
        <v>0</v>
      </c>
      <c r="K1827" s="6">
        <v>0</v>
      </c>
      <c r="L1827" s="6">
        <v>1.9784090909090908E-9</v>
      </c>
      <c r="M1827" s="6">
        <v>3.4820000000000001E-7</v>
      </c>
      <c r="N1827" s="6">
        <v>5.681818181818182E-3</v>
      </c>
      <c r="O1827" s="7">
        <v>1.8518518518518517E-2</v>
      </c>
    </row>
    <row r="1828" spans="1:15" x14ac:dyDescent="0.3">
      <c r="A1828" s="1" t="s">
        <v>3973</v>
      </c>
      <c r="B1828" s="21" t="s">
        <v>3974</v>
      </c>
      <c r="C1828" s="6">
        <v>8.1722222222222221E-9</v>
      </c>
      <c r="D1828" s="6">
        <v>6.9419999999999996E-7</v>
      </c>
      <c r="E1828" s="6">
        <v>1.8518518518518517E-2</v>
      </c>
      <c r="F1828" s="6">
        <v>0</v>
      </c>
      <c r="G1828" s="6">
        <v>0</v>
      </c>
      <c r="H1828" s="6">
        <v>0</v>
      </c>
      <c r="I1828" s="6">
        <v>0</v>
      </c>
      <c r="J1828" s="6">
        <v>0</v>
      </c>
      <c r="K1828" s="6">
        <v>0</v>
      </c>
      <c r="L1828" s="6">
        <v>2.5977272727272731E-9</v>
      </c>
      <c r="M1828" s="6">
        <v>2.3230000000000001E-7</v>
      </c>
      <c r="N1828" s="6">
        <v>1.1363636363636364E-2</v>
      </c>
      <c r="O1828" s="7">
        <v>1.8518518518518517E-2</v>
      </c>
    </row>
    <row r="1829" spans="1:15" x14ac:dyDescent="0.3">
      <c r="A1829" s="1" t="s">
        <v>3975</v>
      </c>
      <c r="B1829" s="21" t="s">
        <v>3976</v>
      </c>
      <c r="C1829" s="6">
        <v>6.8179012345679011E-9</v>
      </c>
      <c r="D1829" s="6">
        <v>6.652E-7</v>
      </c>
      <c r="E1829" s="6">
        <v>1.8518518518518517E-2</v>
      </c>
      <c r="F1829" s="6">
        <v>0</v>
      </c>
      <c r="G1829" s="6">
        <v>0</v>
      </c>
      <c r="H1829" s="6">
        <v>0</v>
      </c>
      <c r="I1829" s="6">
        <v>0</v>
      </c>
      <c r="J1829" s="6">
        <v>0</v>
      </c>
      <c r="K1829" s="6">
        <v>0</v>
      </c>
      <c r="L1829" s="6">
        <v>3.5284090909090906E-9</v>
      </c>
      <c r="M1829" s="6">
        <v>2.145E-7</v>
      </c>
      <c r="N1829" s="6">
        <v>1.7045454545454544E-2</v>
      </c>
      <c r="O1829" s="7">
        <v>1.8518518518518517E-2</v>
      </c>
    </row>
    <row r="1830" spans="1:15" x14ac:dyDescent="0.3">
      <c r="A1830" s="1" t="s">
        <v>3977</v>
      </c>
      <c r="B1830" s="21" t="s">
        <v>3978</v>
      </c>
      <c r="C1830" s="6">
        <v>4.2827160493827163E-9</v>
      </c>
      <c r="D1830" s="6">
        <v>2.3850000000000002E-7</v>
      </c>
      <c r="E1830" s="6">
        <v>1.8518518518518517E-2</v>
      </c>
      <c r="F1830" s="6">
        <v>4.5032786885245897E-9</v>
      </c>
      <c r="G1830" s="6">
        <v>2.7469999999999999E-7</v>
      </c>
      <c r="H1830" s="6">
        <v>1.6393442622950821E-2</v>
      </c>
      <c r="I1830" s="6">
        <v>0</v>
      </c>
      <c r="J1830" s="6">
        <v>0</v>
      </c>
      <c r="K1830" s="6">
        <v>0</v>
      </c>
      <c r="L1830" s="6">
        <v>0</v>
      </c>
      <c r="M1830" s="6">
        <v>0</v>
      </c>
      <c r="N1830" s="6">
        <v>0</v>
      </c>
      <c r="O1830" s="7">
        <v>1.8518518518518517E-2</v>
      </c>
    </row>
    <row r="1831" spans="1:15" x14ac:dyDescent="0.3">
      <c r="A1831" s="1" t="s">
        <v>3979</v>
      </c>
      <c r="B1831" s="21" t="s">
        <v>3980</v>
      </c>
      <c r="C1831" s="6">
        <v>5.5882716049382723E-9</v>
      </c>
      <c r="D1831" s="6">
        <v>4.4980000000000002E-7</v>
      </c>
      <c r="E1831" s="6">
        <v>1.8518518518518517E-2</v>
      </c>
      <c r="F1831" s="6">
        <v>0</v>
      </c>
      <c r="G1831" s="6">
        <v>0</v>
      </c>
      <c r="H1831" s="6">
        <v>0</v>
      </c>
      <c r="I1831" s="6">
        <v>0</v>
      </c>
      <c r="J1831" s="6">
        <v>0</v>
      </c>
      <c r="K1831" s="6">
        <v>0</v>
      </c>
      <c r="L1831" s="6">
        <v>1.3948863636363638E-9</v>
      </c>
      <c r="M1831" s="6">
        <v>2.4550000000000002E-7</v>
      </c>
      <c r="N1831" s="6">
        <v>5.681818181818182E-3</v>
      </c>
      <c r="O1831" s="7">
        <v>1.8518518518518517E-2</v>
      </c>
    </row>
    <row r="1832" spans="1:15" x14ac:dyDescent="0.3">
      <c r="A1832" s="1" t="s">
        <v>3981</v>
      </c>
      <c r="B1832" s="21" t="s">
        <v>3982</v>
      </c>
      <c r="C1832" s="6">
        <v>4.3302469135802467E-9</v>
      </c>
      <c r="D1832" s="6">
        <v>2.5499999999999999E-7</v>
      </c>
      <c r="E1832" s="6">
        <v>1.8518518518518517E-2</v>
      </c>
      <c r="F1832" s="6">
        <v>0</v>
      </c>
      <c r="G1832" s="6">
        <v>0</v>
      </c>
      <c r="H1832" s="6">
        <v>0</v>
      </c>
      <c r="I1832" s="6">
        <v>0</v>
      </c>
      <c r="J1832" s="6">
        <v>0</v>
      </c>
      <c r="K1832" s="6">
        <v>0</v>
      </c>
      <c r="L1832" s="6">
        <v>0</v>
      </c>
      <c r="M1832" s="6">
        <v>0</v>
      </c>
      <c r="N1832" s="6">
        <v>0</v>
      </c>
      <c r="O1832" s="7">
        <v>1.8518518518518517E-2</v>
      </c>
    </row>
    <row r="1833" spans="1:15" x14ac:dyDescent="0.3">
      <c r="A1833" s="1" t="s">
        <v>3983</v>
      </c>
      <c r="B1833" s="21" t="s">
        <v>3984</v>
      </c>
      <c r="C1833" s="6">
        <v>4.2759259259259258E-9</v>
      </c>
      <c r="D1833" s="6">
        <v>2.3869999999999999E-7</v>
      </c>
      <c r="E1833" s="6">
        <v>1.8518518518518517E-2</v>
      </c>
      <c r="F1833" s="6">
        <v>0</v>
      </c>
      <c r="G1833" s="6">
        <v>0</v>
      </c>
      <c r="H1833" s="6">
        <v>0</v>
      </c>
      <c r="I1833" s="6">
        <v>0</v>
      </c>
      <c r="J1833" s="6">
        <v>0</v>
      </c>
      <c r="K1833" s="6">
        <v>0</v>
      </c>
      <c r="L1833" s="6">
        <v>0</v>
      </c>
      <c r="M1833" s="6">
        <v>0</v>
      </c>
      <c r="N1833" s="6">
        <v>0</v>
      </c>
      <c r="O1833" s="7">
        <v>1.8518518518518517E-2</v>
      </c>
    </row>
    <row r="1834" spans="1:15" x14ac:dyDescent="0.3">
      <c r="A1834" s="1" t="s">
        <v>3985</v>
      </c>
      <c r="B1834" s="21" t="s">
        <v>3986</v>
      </c>
      <c r="C1834" s="6">
        <v>0</v>
      </c>
      <c r="D1834" s="6">
        <v>0</v>
      </c>
      <c r="E1834" s="6">
        <v>0</v>
      </c>
      <c r="F1834" s="6">
        <v>0</v>
      </c>
      <c r="G1834" s="6">
        <v>0</v>
      </c>
      <c r="H1834" s="6">
        <v>0</v>
      </c>
      <c r="I1834" s="6">
        <v>0</v>
      </c>
      <c r="J1834" s="6">
        <v>0</v>
      </c>
      <c r="K1834" s="6">
        <v>0</v>
      </c>
      <c r="L1834" s="6">
        <v>3.2752840909090906E-8</v>
      </c>
      <c r="M1834" s="6">
        <v>4.3691999999999996E-6</v>
      </c>
      <c r="N1834" s="6">
        <v>1.7045454545454544E-2</v>
      </c>
      <c r="O1834" s="7">
        <v>1.7045454545454544E-2</v>
      </c>
    </row>
    <row r="1835" spans="1:15" x14ac:dyDescent="0.3">
      <c r="A1835" s="1" t="s">
        <v>3987</v>
      </c>
      <c r="B1835" s="21" t="s">
        <v>3988</v>
      </c>
      <c r="C1835" s="6">
        <v>1.2518518518518518E-9</v>
      </c>
      <c r="D1835" s="6">
        <v>2.0279999999999999E-7</v>
      </c>
      <c r="E1835" s="6">
        <v>6.1728395061728392E-3</v>
      </c>
      <c r="F1835" s="6">
        <v>1.6344262295081968E-8</v>
      </c>
      <c r="G1835" s="6">
        <v>9.9699999999999994E-7</v>
      </c>
      <c r="H1835" s="6">
        <v>1.6393442622950821E-2</v>
      </c>
      <c r="I1835" s="6">
        <v>0</v>
      </c>
      <c r="J1835" s="6">
        <v>0</v>
      </c>
      <c r="K1835" s="6">
        <v>0</v>
      </c>
      <c r="L1835" s="6">
        <v>8.319886363636364E-9</v>
      </c>
      <c r="M1835" s="6">
        <v>6.3369999999999996E-7</v>
      </c>
      <c r="N1835" s="6">
        <v>1.7045454545454544E-2</v>
      </c>
      <c r="O1835" s="7">
        <v>1.7045454545454544E-2</v>
      </c>
    </row>
    <row r="1836" spans="1:15" x14ac:dyDescent="0.3">
      <c r="A1836" s="1" t="s">
        <v>3989</v>
      </c>
      <c r="B1836" s="21" t="s">
        <v>3990</v>
      </c>
      <c r="C1836" s="6">
        <v>1.4703703703703705E-9</v>
      </c>
      <c r="D1836" s="6">
        <v>2.382E-7</v>
      </c>
      <c r="E1836" s="6">
        <v>6.1728395061728392E-3</v>
      </c>
      <c r="F1836" s="6">
        <v>7.2475409836065581E-9</v>
      </c>
      <c r="G1836" s="6">
        <v>4.4210000000000002E-7</v>
      </c>
      <c r="H1836" s="6">
        <v>1.6393442622950821E-2</v>
      </c>
      <c r="I1836" s="6">
        <v>0</v>
      </c>
      <c r="J1836" s="6">
        <v>0</v>
      </c>
      <c r="K1836" s="6">
        <v>0</v>
      </c>
      <c r="L1836" s="6">
        <v>1.1060227272727274E-8</v>
      </c>
      <c r="M1836" s="6">
        <v>1.5042999999999999E-6</v>
      </c>
      <c r="N1836" s="6">
        <v>1.7045454545454544E-2</v>
      </c>
      <c r="O1836" s="7">
        <v>1.7045454545454544E-2</v>
      </c>
    </row>
    <row r="1837" spans="1:15" x14ac:dyDescent="0.3">
      <c r="A1837" s="1" t="s">
        <v>3991</v>
      </c>
      <c r="B1837" s="21" t="s">
        <v>3992</v>
      </c>
      <c r="C1837" s="6">
        <v>2.7679012345679013E-9</v>
      </c>
      <c r="D1837" s="6">
        <v>2.371E-7</v>
      </c>
      <c r="E1837" s="6">
        <v>1.2345679012345678E-2</v>
      </c>
      <c r="F1837" s="6">
        <v>3.3704918032786885E-9</v>
      </c>
      <c r="G1837" s="6">
        <v>2.0559999999999999E-7</v>
      </c>
      <c r="H1837" s="6">
        <v>1.6393442622950821E-2</v>
      </c>
      <c r="I1837" s="6">
        <v>0</v>
      </c>
      <c r="J1837" s="6">
        <v>0</v>
      </c>
      <c r="K1837" s="6">
        <v>0</v>
      </c>
      <c r="L1837" s="6">
        <v>8.0198863636363629E-9</v>
      </c>
      <c r="M1837" s="6">
        <v>7.1259999999999996E-7</v>
      </c>
      <c r="N1837" s="6">
        <v>1.7045454545454544E-2</v>
      </c>
      <c r="O1837" s="7">
        <v>1.7045454545454544E-2</v>
      </c>
    </row>
    <row r="1838" spans="1:15" x14ac:dyDescent="0.3">
      <c r="A1838" s="1" t="s">
        <v>3993</v>
      </c>
      <c r="B1838" s="21" t="s">
        <v>3994</v>
      </c>
      <c r="C1838" s="6">
        <v>7.7296296296296292E-9</v>
      </c>
      <c r="D1838" s="6">
        <v>1.2522000000000001E-6</v>
      </c>
      <c r="E1838" s="6">
        <v>6.1728395061728392E-3</v>
      </c>
      <c r="F1838" s="6">
        <v>0</v>
      </c>
      <c r="G1838" s="6">
        <v>0</v>
      </c>
      <c r="H1838" s="6">
        <v>0</v>
      </c>
      <c r="I1838" s="6">
        <v>0</v>
      </c>
      <c r="J1838" s="6">
        <v>0</v>
      </c>
      <c r="K1838" s="6">
        <v>0</v>
      </c>
      <c r="L1838" s="6">
        <v>3.9346590909090905E-9</v>
      </c>
      <c r="M1838" s="6">
        <v>2.6870000000000002E-7</v>
      </c>
      <c r="N1838" s="6">
        <v>1.7045454545454544E-2</v>
      </c>
      <c r="O1838" s="7">
        <v>1.7045454545454544E-2</v>
      </c>
    </row>
    <row r="1839" spans="1:15" x14ac:dyDescent="0.3">
      <c r="A1839" s="1" t="s">
        <v>3995</v>
      </c>
      <c r="B1839" s="21" t="s">
        <v>3996</v>
      </c>
      <c r="C1839" s="6">
        <v>0</v>
      </c>
      <c r="D1839" s="6">
        <v>0</v>
      </c>
      <c r="E1839" s="6">
        <v>0</v>
      </c>
      <c r="F1839" s="6">
        <v>0</v>
      </c>
      <c r="G1839" s="6">
        <v>0</v>
      </c>
      <c r="H1839" s="6">
        <v>0</v>
      </c>
      <c r="I1839" s="6">
        <v>0</v>
      </c>
      <c r="J1839" s="6">
        <v>0</v>
      </c>
      <c r="K1839" s="6">
        <v>0</v>
      </c>
      <c r="L1839" s="6">
        <v>8.6380681818181826E-9</v>
      </c>
      <c r="M1839" s="6">
        <v>7.5710000000000002E-7</v>
      </c>
      <c r="N1839" s="6">
        <v>1.7045454545454544E-2</v>
      </c>
      <c r="O1839" s="7">
        <v>1.7045454545454544E-2</v>
      </c>
    </row>
    <row r="1840" spans="1:15" x14ac:dyDescent="0.3">
      <c r="A1840" s="1" t="s">
        <v>3997</v>
      </c>
      <c r="B1840" s="21" t="s">
        <v>3998</v>
      </c>
      <c r="C1840" s="6">
        <v>3.4524691358024692E-9</v>
      </c>
      <c r="D1840" s="6">
        <v>5.5929999999999999E-7</v>
      </c>
      <c r="E1840" s="6">
        <v>6.1728395061728392E-3</v>
      </c>
      <c r="F1840" s="6">
        <v>0</v>
      </c>
      <c r="G1840" s="6">
        <v>0</v>
      </c>
      <c r="H1840" s="6">
        <v>0</v>
      </c>
      <c r="I1840" s="6">
        <v>0</v>
      </c>
      <c r="J1840" s="6">
        <v>0</v>
      </c>
      <c r="K1840" s="6">
        <v>0</v>
      </c>
      <c r="L1840" s="6">
        <v>3.5517045454545452E-9</v>
      </c>
      <c r="M1840" s="6">
        <v>2.145E-7</v>
      </c>
      <c r="N1840" s="6">
        <v>1.7045454545454544E-2</v>
      </c>
      <c r="O1840" s="7">
        <v>1.7045454545454544E-2</v>
      </c>
    </row>
    <row r="1841" spans="1:15" x14ac:dyDescent="0.3">
      <c r="A1841" s="1" t="s">
        <v>3999</v>
      </c>
      <c r="B1841" s="21" t="s">
        <v>4000</v>
      </c>
      <c r="C1841" s="6">
        <v>0</v>
      </c>
      <c r="D1841" s="6">
        <v>0</v>
      </c>
      <c r="E1841" s="6">
        <v>0</v>
      </c>
      <c r="F1841" s="6">
        <v>0</v>
      </c>
      <c r="G1841" s="6">
        <v>0</v>
      </c>
      <c r="H1841" s="6">
        <v>0</v>
      </c>
      <c r="I1841" s="6">
        <v>0</v>
      </c>
      <c r="J1841" s="6">
        <v>0</v>
      </c>
      <c r="K1841" s="6">
        <v>0</v>
      </c>
      <c r="L1841" s="6">
        <v>6.8670454545454542E-9</v>
      </c>
      <c r="M1841" s="6">
        <v>5.4690000000000001E-7</v>
      </c>
      <c r="N1841" s="6">
        <v>1.7045454545454544E-2</v>
      </c>
      <c r="O1841" s="7">
        <v>1.7045454545454544E-2</v>
      </c>
    </row>
    <row r="1842" spans="1:15" x14ac:dyDescent="0.3">
      <c r="A1842" s="1" t="s">
        <v>4001</v>
      </c>
      <c r="B1842" s="21" t="s">
        <v>4002</v>
      </c>
      <c r="C1842" s="6">
        <v>0</v>
      </c>
      <c r="D1842" s="6">
        <v>0</v>
      </c>
      <c r="E1842" s="6">
        <v>0</v>
      </c>
      <c r="F1842" s="6">
        <v>0</v>
      </c>
      <c r="G1842" s="6">
        <v>0</v>
      </c>
      <c r="H1842" s="6">
        <v>0</v>
      </c>
      <c r="I1842" s="6">
        <v>0</v>
      </c>
      <c r="J1842" s="6">
        <v>0</v>
      </c>
      <c r="K1842" s="6">
        <v>0</v>
      </c>
      <c r="L1842" s="6">
        <v>3.7306818181818177E-9</v>
      </c>
      <c r="M1842" s="6">
        <v>2.3020000000000001E-7</v>
      </c>
      <c r="N1842" s="6">
        <v>1.7045454545454544E-2</v>
      </c>
      <c r="O1842" s="7">
        <v>1.7045454545454544E-2</v>
      </c>
    </row>
    <row r="1843" spans="1:15" x14ac:dyDescent="0.3">
      <c r="A1843" s="1" t="s">
        <v>4003</v>
      </c>
      <c r="B1843" s="21" t="s">
        <v>4004</v>
      </c>
      <c r="C1843" s="6">
        <v>0</v>
      </c>
      <c r="D1843" s="6">
        <v>0</v>
      </c>
      <c r="E1843" s="6">
        <v>0</v>
      </c>
      <c r="F1843" s="6">
        <v>0</v>
      </c>
      <c r="G1843" s="6">
        <v>0</v>
      </c>
      <c r="H1843" s="6">
        <v>0</v>
      </c>
      <c r="I1843" s="6">
        <v>0</v>
      </c>
      <c r="J1843" s="6">
        <v>0</v>
      </c>
      <c r="K1843" s="6">
        <v>0</v>
      </c>
      <c r="L1843" s="6">
        <v>3.5232954545454545E-9</v>
      </c>
      <c r="M1843" s="6">
        <v>2.0989999999999999E-7</v>
      </c>
      <c r="N1843" s="6">
        <v>1.7045454545454544E-2</v>
      </c>
      <c r="O1843" s="7">
        <v>1.7045454545454544E-2</v>
      </c>
    </row>
    <row r="1844" spans="1:15" x14ac:dyDescent="0.3">
      <c r="A1844" s="1" t="s">
        <v>4005</v>
      </c>
      <c r="B1844" s="21" t="s">
        <v>4006</v>
      </c>
      <c r="C1844" s="6">
        <v>0</v>
      </c>
      <c r="D1844" s="6">
        <v>0</v>
      </c>
      <c r="E1844" s="6">
        <v>0</v>
      </c>
      <c r="F1844" s="6">
        <v>8.0934426229508198E-9</v>
      </c>
      <c r="G1844" s="6">
        <v>4.9370000000000003E-7</v>
      </c>
      <c r="H1844" s="6">
        <v>1.6393442622950821E-2</v>
      </c>
      <c r="I1844" s="6">
        <v>0</v>
      </c>
      <c r="J1844" s="6">
        <v>0</v>
      </c>
      <c r="K1844" s="6">
        <v>0</v>
      </c>
      <c r="L1844" s="6">
        <v>0</v>
      </c>
      <c r="M1844" s="6">
        <v>0</v>
      </c>
      <c r="N1844" s="6">
        <v>0</v>
      </c>
      <c r="O1844" s="7">
        <v>1.6393442622950821E-2</v>
      </c>
    </row>
    <row r="1845" spans="1:15" x14ac:dyDescent="0.3">
      <c r="A1845" s="1" t="s">
        <v>4007</v>
      </c>
      <c r="B1845" s="21" t="s">
        <v>4008</v>
      </c>
      <c r="C1845" s="6">
        <v>0</v>
      </c>
      <c r="D1845" s="6">
        <v>0</v>
      </c>
      <c r="E1845" s="6">
        <v>0</v>
      </c>
      <c r="F1845" s="6">
        <v>3.5327868852459016E-9</v>
      </c>
      <c r="G1845" s="6">
        <v>2.1549999999999999E-7</v>
      </c>
      <c r="H1845" s="6">
        <v>1.6393442622950821E-2</v>
      </c>
      <c r="I1845" s="6">
        <v>0</v>
      </c>
      <c r="J1845" s="6">
        <v>0</v>
      </c>
      <c r="K1845" s="6">
        <v>0</v>
      </c>
      <c r="L1845" s="6">
        <v>4.415340909090909E-9</v>
      </c>
      <c r="M1845" s="6">
        <v>5.4690000000000001E-7</v>
      </c>
      <c r="N1845" s="6">
        <v>1.1363636363636364E-2</v>
      </c>
      <c r="O1845" s="7">
        <v>1.6393442622950821E-2</v>
      </c>
    </row>
    <row r="1846" spans="1:15" x14ac:dyDescent="0.3">
      <c r="A1846" s="1" t="s">
        <v>4009</v>
      </c>
      <c r="B1846" s="21" t="s">
        <v>4010</v>
      </c>
      <c r="C1846" s="6">
        <v>1.3685185185185185E-9</v>
      </c>
      <c r="D1846" s="6">
        <v>2.2170000000000001E-7</v>
      </c>
      <c r="E1846" s="6">
        <v>6.1728395061728392E-3</v>
      </c>
      <c r="F1846" s="6">
        <v>3.8114754098360654E-9</v>
      </c>
      <c r="G1846" s="6">
        <v>2.325E-7</v>
      </c>
      <c r="H1846" s="6">
        <v>1.6393442622950821E-2</v>
      </c>
      <c r="I1846" s="6">
        <v>0</v>
      </c>
      <c r="J1846" s="6">
        <v>0</v>
      </c>
      <c r="K1846" s="6">
        <v>0</v>
      </c>
      <c r="L1846" s="6">
        <v>2.5801136363636365E-9</v>
      </c>
      <c r="M1846" s="6">
        <v>4.5410000000000002E-7</v>
      </c>
      <c r="N1846" s="6">
        <v>5.681818181818182E-3</v>
      </c>
      <c r="O1846" s="7">
        <v>1.6393442622950821E-2</v>
      </c>
    </row>
    <row r="1847" spans="1:15" x14ac:dyDescent="0.3">
      <c r="A1847" s="1" t="s">
        <v>4011</v>
      </c>
      <c r="B1847" s="21" t="s">
        <v>4012</v>
      </c>
      <c r="C1847" s="6">
        <v>2.8401234567901236E-9</v>
      </c>
      <c r="D1847" s="6">
        <v>2.5769999999999998E-7</v>
      </c>
      <c r="E1847" s="6">
        <v>1.2345679012345678E-2</v>
      </c>
      <c r="F1847" s="6">
        <v>3.4934426229508196E-9</v>
      </c>
      <c r="G1847" s="6">
        <v>2.131E-7</v>
      </c>
      <c r="H1847" s="6">
        <v>1.6393442622950821E-2</v>
      </c>
      <c r="I1847" s="6">
        <v>0</v>
      </c>
      <c r="J1847" s="6">
        <v>0</v>
      </c>
      <c r="K1847" s="6">
        <v>0</v>
      </c>
      <c r="L1847" s="6">
        <v>0</v>
      </c>
      <c r="M1847" s="6">
        <v>0</v>
      </c>
      <c r="N1847" s="6">
        <v>0</v>
      </c>
      <c r="O1847" s="7">
        <v>1.6393442622950821E-2</v>
      </c>
    </row>
    <row r="1848" spans="1:15" x14ac:dyDescent="0.3">
      <c r="A1848" s="1" t="s">
        <v>4013</v>
      </c>
      <c r="B1848" s="21" t="s">
        <v>4014</v>
      </c>
      <c r="C1848" s="6">
        <v>0</v>
      </c>
      <c r="D1848" s="6">
        <v>0</v>
      </c>
      <c r="E1848" s="6">
        <v>0</v>
      </c>
      <c r="F1848" s="6">
        <v>3.8377049180327868E-9</v>
      </c>
      <c r="G1848" s="6">
        <v>2.3410000000000001E-7</v>
      </c>
      <c r="H1848" s="6">
        <v>1.6393442622950821E-2</v>
      </c>
      <c r="I1848" s="6">
        <v>0</v>
      </c>
      <c r="J1848" s="6">
        <v>0</v>
      </c>
      <c r="K1848" s="6">
        <v>0</v>
      </c>
      <c r="L1848" s="6">
        <v>1.1642045454545453E-9</v>
      </c>
      <c r="M1848" s="6">
        <v>2.0489999999999999E-7</v>
      </c>
      <c r="N1848" s="6">
        <v>5.681818181818182E-3</v>
      </c>
      <c r="O1848" s="7">
        <v>1.6393442622950821E-2</v>
      </c>
    </row>
    <row r="1849" spans="1:15" x14ac:dyDescent="0.3">
      <c r="A1849" s="1" t="s">
        <v>4015</v>
      </c>
      <c r="B1849" s="21" t="s">
        <v>4016</v>
      </c>
      <c r="C1849" s="6">
        <v>0</v>
      </c>
      <c r="D1849" s="6">
        <v>0</v>
      </c>
      <c r="E1849" s="6">
        <v>0</v>
      </c>
      <c r="F1849" s="6">
        <v>3.5524590163934426E-9</v>
      </c>
      <c r="G1849" s="6">
        <v>2.167E-7</v>
      </c>
      <c r="H1849" s="6">
        <v>1.6393442622950821E-2</v>
      </c>
      <c r="I1849" s="6">
        <v>0</v>
      </c>
      <c r="J1849" s="6">
        <v>0</v>
      </c>
      <c r="K1849" s="6">
        <v>0</v>
      </c>
      <c r="L1849" s="6">
        <v>1.2897727272727274E-9</v>
      </c>
      <c r="M1849" s="6">
        <v>2.2700000000000001E-7</v>
      </c>
      <c r="N1849" s="6">
        <v>5.681818181818182E-3</v>
      </c>
      <c r="O1849" s="7">
        <v>1.6393442622950821E-2</v>
      </c>
    </row>
    <row r="1850" spans="1:15" x14ac:dyDescent="0.3">
      <c r="A1850" s="1" t="s">
        <v>4017</v>
      </c>
      <c r="B1850" s="21" t="s">
        <v>4018</v>
      </c>
      <c r="C1850" s="6">
        <v>0</v>
      </c>
      <c r="D1850" s="6">
        <v>0</v>
      </c>
      <c r="E1850" s="6">
        <v>0</v>
      </c>
      <c r="F1850" s="6">
        <v>3.7918032786885248E-9</v>
      </c>
      <c r="G1850" s="6">
        <v>2.3130000000000001E-7</v>
      </c>
      <c r="H1850" s="6">
        <v>1.6393442622950821E-2</v>
      </c>
      <c r="I1850" s="6">
        <v>0</v>
      </c>
      <c r="J1850" s="6">
        <v>0</v>
      </c>
      <c r="K1850" s="6">
        <v>0</v>
      </c>
      <c r="L1850" s="6">
        <v>0</v>
      </c>
      <c r="M1850" s="6">
        <v>0</v>
      </c>
      <c r="N1850" s="6">
        <v>0</v>
      </c>
      <c r="O1850" s="7">
        <v>1.6393442622950821E-2</v>
      </c>
    </row>
    <row r="1851" spans="1:15" x14ac:dyDescent="0.3">
      <c r="A1851" s="1" t="s">
        <v>4019</v>
      </c>
      <c r="B1851" s="21" t="s">
        <v>4020</v>
      </c>
      <c r="C1851" s="6">
        <v>0</v>
      </c>
      <c r="D1851" s="6">
        <v>0</v>
      </c>
      <c r="E1851" s="6">
        <v>0</v>
      </c>
      <c r="F1851" s="6">
        <v>3.6852459016393444E-9</v>
      </c>
      <c r="G1851" s="6">
        <v>2.248E-7</v>
      </c>
      <c r="H1851" s="6">
        <v>1.6393442622950821E-2</v>
      </c>
      <c r="I1851" s="6">
        <v>0</v>
      </c>
      <c r="J1851" s="6">
        <v>0</v>
      </c>
      <c r="K1851" s="6">
        <v>0</v>
      </c>
      <c r="L1851" s="6">
        <v>0</v>
      </c>
      <c r="M1851" s="6">
        <v>0</v>
      </c>
      <c r="N1851" s="6">
        <v>0</v>
      </c>
      <c r="O1851" s="7">
        <v>1.6393442622950821E-2</v>
      </c>
    </row>
    <row r="1852" spans="1:15" x14ac:dyDescent="0.3">
      <c r="A1852" s="1" t="s">
        <v>4021</v>
      </c>
      <c r="B1852" s="21" t="s">
        <v>4022</v>
      </c>
      <c r="C1852" s="6">
        <v>2.9174691358024692E-8</v>
      </c>
      <c r="D1852" s="6">
        <v>2.4223000000000001E-6</v>
      </c>
      <c r="E1852" s="6">
        <v>1.2345679012345678E-2</v>
      </c>
      <c r="F1852" s="6">
        <v>0</v>
      </c>
      <c r="G1852" s="6">
        <v>0</v>
      </c>
      <c r="H1852" s="6">
        <v>0</v>
      </c>
      <c r="I1852" s="6">
        <v>0</v>
      </c>
      <c r="J1852" s="6">
        <v>0</v>
      </c>
      <c r="K1852" s="6">
        <v>0</v>
      </c>
      <c r="L1852" s="6">
        <v>1.3308522727272727E-8</v>
      </c>
      <c r="M1852" s="6">
        <v>2.3423E-6</v>
      </c>
      <c r="N1852" s="6">
        <v>5.681818181818182E-3</v>
      </c>
      <c r="O1852" s="7">
        <v>1.2345679012345678E-2</v>
      </c>
    </row>
    <row r="1853" spans="1:15" x14ac:dyDescent="0.3">
      <c r="A1853" s="1" t="s">
        <v>4023</v>
      </c>
      <c r="B1853" s="21" t="s">
        <v>4024</v>
      </c>
      <c r="C1853" s="6">
        <v>1.0241358024691358E-8</v>
      </c>
      <c r="D1853" s="6">
        <v>1.4103000000000001E-6</v>
      </c>
      <c r="E1853" s="6">
        <v>1.2345679012345678E-2</v>
      </c>
      <c r="F1853" s="6">
        <v>0</v>
      </c>
      <c r="G1853" s="6">
        <v>0</v>
      </c>
      <c r="H1853" s="6">
        <v>0</v>
      </c>
      <c r="I1853" s="6">
        <v>0</v>
      </c>
      <c r="J1853" s="6">
        <v>0</v>
      </c>
      <c r="K1853" s="6">
        <v>0</v>
      </c>
      <c r="L1853" s="6">
        <v>0</v>
      </c>
      <c r="M1853" s="6">
        <v>0</v>
      </c>
      <c r="N1853" s="6">
        <v>0</v>
      </c>
      <c r="O1853" s="7">
        <v>1.2345679012345678E-2</v>
      </c>
    </row>
    <row r="1854" spans="1:15" x14ac:dyDescent="0.3">
      <c r="A1854" s="1" t="s">
        <v>4025</v>
      </c>
      <c r="B1854" s="21" t="s">
        <v>4026</v>
      </c>
      <c r="C1854" s="6">
        <v>7.7475308641975306E-9</v>
      </c>
      <c r="D1854" s="6">
        <v>6.8879999999999997E-7</v>
      </c>
      <c r="E1854" s="6">
        <v>1.2345679012345678E-2</v>
      </c>
      <c r="F1854" s="6">
        <v>0</v>
      </c>
      <c r="G1854" s="6">
        <v>0</v>
      </c>
      <c r="H1854" s="6">
        <v>0</v>
      </c>
      <c r="I1854" s="6">
        <v>0</v>
      </c>
      <c r="J1854" s="6">
        <v>0</v>
      </c>
      <c r="K1854" s="6">
        <v>0</v>
      </c>
      <c r="L1854" s="6">
        <v>2.4585227272727275E-9</v>
      </c>
      <c r="M1854" s="6">
        <v>2.29E-7</v>
      </c>
      <c r="N1854" s="6">
        <v>1.1363636363636364E-2</v>
      </c>
      <c r="O1854" s="7">
        <v>1.2345679012345678E-2</v>
      </c>
    </row>
    <row r="1855" spans="1:15" x14ac:dyDescent="0.3">
      <c r="A1855" s="1" t="s">
        <v>4027</v>
      </c>
      <c r="B1855" s="21" t="s">
        <v>4028</v>
      </c>
      <c r="C1855" s="6">
        <v>5.5697530864197527E-9</v>
      </c>
      <c r="D1855" s="6">
        <v>6.9419999999999996E-7</v>
      </c>
      <c r="E1855" s="6">
        <v>1.2345679012345678E-2</v>
      </c>
      <c r="F1855" s="6">
        <v>0</v>
      </c>
      <c r="G1855" s="6">
        <v>0</v>
      </c>
      <c r="H1855" s="6">
        <v>0</v>
      </c>
      <c r="I1855" s="6">
        <v>0</v>
      </c>
      <c r="J1855" s="6">
        <v>0</v>
      </c>
      <c r="K1855" s="6">
        <v>0</v>
      </c>
      <c r="L1855" s="6">
        <v>2.5159090909090911E-9</v>
      </c>
      <c r="M1855" s="6">
        <v>2.2390000000000001E-7</v>
      </c>
      <c r="N1855" s="6">
        <v>1.1363636363636364E-2</v>
      </c>
      <c r="O1855" s="7">
        <v>1.2345679012345678E-2</v>
      </c>
    </row>
    <row r="1856" spans="1:15" x14ac:dyDescent="0.3">
      <c r="A1856" s="1" t="s">
        <v>4029</v>
      </c>
      <c r="B1856" s="21" t="s">
        <v>4030</v>
      </c>
      <c r="C1856" s="6">
        <v>6.920987654320987E-9</v>
      </c>
      <c r="D1856" s="6">
        <v>8.9240000000000002E-7</v>
      </c>
      <c r="E1856" s="6">
        <v>1.2345679012345678E-2</v>
      </c>
      <c r="F1856" s="6">
        <v>0</v>
      </c>
      <c r="G1856" s="6">
        <v>0</v>
      </c>
      <c r="H1856" s="6">
        <v>0</v>
      </c>
      <c r="I1856" s="6">
        <v>0</v>
      </c>
      <c r="J1856" s="6">
        <v>0</v>
      </c>
      <c r="K1856" s="6">
        <v>0</v>
      </c>
      <c r="L1856" s="6">
        <v>0</v>
      </c>
      <c r="M1856" s="6">
        <v>0</v>
      </c>
      <c r="N1856" s="6">
        <v>0</v>
      </c>
      <c r="O1856" s="7">
        <v>1.2345679012345678E-2</v>
      </c>
    </row>
    <row r="1857" spans="1:15" x14ac:dyDescent="0.3">
      <c r="A1857" s="1" t="s">
        <v>4031</v>
      </c>
      <c r="B1857" s="21" t="s">
        <v>4032</v>
      </c>
      <c r="C1857" s="6">
        <v>5.2018518518518522E-9</v>
      </c>
      <c r="D1857" s="6">
        <v>6.2099999999999996E-7</v>
      </c>
      <c r="E1857" s="6">
        <v>1.2345679012345678E-2</v>
      </c>
      <c r="F1857" s="6">
        <v>0</v>
      </c>
      <c r="G1857" s="6">
        <v>0</v>
      </c>
      <c r="H1857" s="6">
        <v>0</v>
      </c>
      <c r="I1857" s="6">
        <v>0</v>
      </c>
      <c r="J1857" s="6">
        <v>0</v>
      </c>
      <c r="K1857" s="6">
        <v>0</v>
      </c>
      <c r="L1857" s="6">
        <v>0</v>
      </c>
      <c r="M1857" s="6">
        <v>0</v>
      </c>
      <c r="N1857" s="6">
        <v>0</v>
      </c>
      <c r="O1857" s="7">
        <v>1.2345679012345678E-2</v>
      </c>
    </row>
    <row r="1858" spans="1:15" x14ac:dyDescent="0.3">
      <c r="A1858" s="1" t="s">
        <v>4033</v>
      </c>
      <c r="B1858" s="21" t="s">
        <v>4034</v>
      </c>
      <c r="C1858" s="6">
        <v>5.1462962962962959E-9</v>
      </c>
      <c r="D1858" s="6">
        <v>5.8220000000000001E-7</v>
      </c>
      <c r="E1858" s="6">
        <v>1.2345679012345678E-2</v>
      </c>
      <c r="F1858" s="6">
        <v>0</v>
      </c>
      <c r="G1858" s="6">
        <v>0</v>
      </c>
      <c r="H1858" s="6">
        <v>0</v>
      </c>
      <c r="I1858" s="6">
        <v>0</v>
      </c>
      <c r="J1858" s="6">
        <v>0</v>
      </c>
      <c r="K1858" s="6">
        <v>0</v>
      </c>
      <c r="L1858" s="6">
        <v>0</v>
      </c>
      <c r="M1858" s="6">
        <v>0</v>
      </c>
      <c r="N1858" s="6">
        <v>0</v>
      </c>
      <c r="O1858" s="7">
        <v>1.2345679012345678E-2</v>
      </c>
    </row>
    <row r="1859" spans="1:15" x14ac:dyDescent="0.3">
      <c r="A1859" s="1" t="s">
        <v>4035</v>
      </c>
      <c r="B1859" s="21" t="s">
        <v>4036</v>
      </c>
      <c r="C1859" s="6">
        <v>4.6197530864197532E-9</v>
      </c>
      <c r="D1859" s="6">
        <v>5.1539999999999997E-7</v>
      </c>
      <c r="E1859" s="6">
        <v>1.2345679012345678E-2</v>
      </c>
      <c r="F1859" s="6">
        <v>0</v>
      </c>
      <c r="G1859" s="6">
        <v>0</v>
      </c>
      <c r="H1859" s="6">
        <v>0</v>
      </c>
      <c r="I1859" s="6">
        <v>0</v>
      </c>
      <c r="J1859" s="6">
        <v>0</v>
      </c>
      <c r="K1859" s="6">
        <v>0</v>
      </c>
      <c r="L1859" s="6">
        <v>0</v>
      </c>
      <c r="M1859" s="6">
        <v>0</v>
      </c>
      <c r="N1859" s="6">
        <v>0</v>
      </c>
      <c r="O1859" s="7">
        <v>1.2345679012345678E-2</v>
      </c>
    </row>
    <row r="1860" spans="1:15" x14ac:dyDescent="0.3">
      <c r="A1860" s="1" t="s">
        <v>4037</v>
      </c>
      <c r="B1860" s="21" t="s">
        <v>4038</v>
      </c>
      <c r="C1860" s="6">
        <v>2.5691358024691362E-9</v>
      </c>
      <c r="D1860" s="6">
        <v>2.1120000000000001E-7</v>
      </c>
      <c r="E1860" s="6">
        <v>1.2345679012345678E-2</v>
      </c>
      <c r="F1860" s="6">
        <v>0</v>
      </c>
      <c r="G1860" s="6">
        <v>0</v>
      </c>
      <c r="H1860" s="6">
        <v>0</v>
      </c>
      <c r="I1860" s="6">
        <v>0</v>
      </c>
      <c r="J1860" s="6">
        <v>0</v>
      </c>
      <c r="K1860" s="6">
        <v>0</v>
      </c>
      <c r="L1860" s="6">
        <v>1.8625000000000001E-9</v>
      </c>
      <c r="M1860" s="6">
        <v>3.2780000000000001E-7</v>
      </c>
      <c r="N1860" s="6">
        <v>5.681818181818182E-3</v>
      </c>
      <c r="O1860" s="7">
        <v>1.2345679012345678E-2</v>
      </c>
    </row>
    <row r="1861" spans="1:15" x14ac:dyDescent="0.3">
      <c r="A1861" s="1" t="s">
        <v>4039</v>
      </c>
      <c r="B1861" s="21" t="s">
        <v>4040</v>
      </c>
      <c r="C1861" s="6">
        <v>2.7327160493827161E-9</v>
      </c>
      <c r="D1861" s="6">
        <v>2.2490000000000001E-7</v>
      </c>
      <c r="E1861" s="6">
        <v>1.2345679012345678E-2</v>
      </c>
      <c r="F1861" s="6">
        <v>0</v>
      </c>
      <c r="G1861" s="6">
        <v>0</v>
      </c>
      <c r="H1861" s="6">
        <v>0</v>
      </c>
      <c r="I1861" s="6">
        <v>0</v>
      </c>
      <c r="J1861" s="6">
        <v>0</v>
      </c>
      <c r="K1861" s="6">
        <v>0</v>
      </c>
      <c r="L1861" s="6">
        <v>0</v>
      </c>
      <c r="M1861" s="6">
        <v>0</v>
      </c>
      <c r="N1861" s="6">
        <v>0</v>
      </c>
      <c r="O1861" s="7">
        <v>1.2345679012345678E-2</v>
      </c>
    </row>
    <row r="1862" spans="1:15" x14ac:dyDescent="0.3">
      <c r="A1862" s="1" t="s">
        <v>4041</v>
      </c>
      <c r="B1862" s="21" t="s">
        <v>4042</v>
      </c>
      <c r="C1862" s="6">
        <v>2.6987654320987655E-9</v>
      </c>
      <c r="D1862" s="6">
        <v>2.2910000000000001E-7</v>
      </c>
      <c r="E1862" s="6">
        <v>1.2345679012345678E-2</v>
      </c>
      <c r="F1862" s="6">
        <v>0</v>
      </c>
      <c r="G1862" s="6">
        <v>0</v>
      </c>
      <c r="H1862" s="6">
        <v>0</v>
      </c>
      <c r="I1862" s="6">
        <v>0</v>
      </c>
      <c r="J1862" s="6">
        <v>0</v>
      </c>
      <c r="K1862" s="6">
        <v>0</v>
      </c>
      <c r="L1862" s="6">
        <v>0</v>
      </c>
      <c r="M1862" s="6">
        <v>0</v>
      </c>
      <c r="N1862" s="6">
        <v>0</v>
      </c>
      <c r="O1862" s="7">
        <v>1.2345679012345678E-2</v>
      </c>
    </row>
    <row r="1863" spans="1:15" x14ac:dyDescent="0.3">
      <c r="A1863" s="1" t="s">
        <v>4043</v>
      </c>
      <c r="B1863" s="21" t="s">
        <v>4044</v>
      </c>
      <c r="C1863" s="6">
        <v>2.5895061728395061E-9</v>
      </c>
      <c r="D1863" s="6">
        <v>2.163E-7</v>
      </c>
      <c r="E1863" s="6">
        <v>1.2345679012345678E-2</v>
      </c>
      <c r="F1863" s="6">
        <v>0</v>
      </c>
      <c r="G1863" s="6">
        <v>0</v>
      </c>
      <c r="H1863" s="6">
        <v>0</v>
      </c>
      <c r="I1863" s="6">
        <v>0</v>
      </c>
      <c r="J1863" s="6">
        <v>0</v>
      </c>
      <c r="K1863" s="6">
        <v>0</v>
      </c>
      <c r="L1863" s="6">
        <v>0</v>
      </c>
      <c r="M1863" s="6">
        <v>0</v>
      </c>
      <c r="N1863" s="6">
        <v>0</v>
      </c>
      <c r="O1863" s="7">
        <v>1.2345679012345678E-2</v>
      </c>
    </row>
    <row r="1864" spans="1:15" x14ac:dyDescent="0.3">
      <c r="A1864" s="1" t="s">
        <v>4045</v>
      </c>
      <c r="B1864" s="21" t="s">
        <v>4046</v>
      </c>
      <c r="C1864" s="6">
        <v>1.6179012345679013E-9</v>
      </c>
      <c r="D1864" s="6">
        <v>2.621E-7</v>
      </c>
      <c r="E1864" s="6">
        <v>6.1728395061728392E-3</v>
      </c>
      <c r="F1864" s="6">
        <v>0</v>
      </c>
      <c r="G1864" s="6">
        <v>0</v>
      </c>
      <c r="H1864" s="6">
        <v>0</v>
      </c>
      <c r="I1864" s="6">
        <v>0</v>
      </c>
      <c r="J1864" s="6">
        <v>0</v>
      </c>
      <c r="K1864" s="6">
        <v>0</v>
      </c>
      <c r="L1864" s="6">
        <v>2.8556249999999998E-8</v>
      </c>
      <c r="M1864" s="6">
        <v>4.3691999999999996E-6</v>
      </c>
      <c r="N1864" s="6">
        <v>1.1363636363636364E-2</v>
      </c>
      <c r="O1864" s="7">
        <v>1.1363636363636364E-2</v>
      </c>
    </row>
    <row r="1865" spans="1:15" x14ac:dyDescent="0.3">
      <c r="A1865" s="1" t="s">
        <v>1973</v>
      </c>
      <c r="B1865" s="21" t="s">
        <v>4047</v>
      </c>
      <c r="C1865" s="6">
        <v>1.3259259259259259E-9</v>
      </c>
      <c r="D1865" s="6">
        <v>2.1479999999999999E-7</v>
      </c>
      <c r="E1865" s="6">
        <v>6.1728395061728392E-3</v>
      </c>
      <c r="F1865" s="6">
        <v>0</v>
      </c>
      <c r="G1865" s="6">
        <v>0</v>
      </c>
      <c r="H1865" s="6">
        <v>0</v>
      </c>
      <c r="I1865" s="6">
        <v>0</v>
      </c>
      <c r="J1865" s="6">
        <v>0</v>
      </c>
      <c r="K1865" s="6">
        <v>0</v>
      </c>
      <c r="L1865" s="6">
        <v>2.6114772727272722E-8</v>
      </c>
      <c r="M1865" s="6">
        <v>4.3691999999999996E-6</v>
      </c>
      <c r="N1865" s="6">
        <v>1.1363636363636364E-2</v>
      </c>
      <c r="O1865" s="7">
        <v>1.1363636363636364E-2</v>
      </c>
    </row>
    <row r="1866" spans="1:15" x14ac:dyDescent="0.3">
      <c r="A1866" s="1" t="s">
        <v>4048</v>
      </c>
      <c r="B1866" s="21" t="s">
        <v>4049</v>
      </c>
      <c r="C1866" s="6">
        <v>1.3277777777777776E-9</v>
      </c>
      <c r="D1866" s="6">
        <v>2.1509999999999999E-7</v>
      </c>
      <c r="E1866" s="6">
        <v>6.1728395061728392E-3</v>
      </c>
      <c r="F1866" s="6">
        <v>0</v>
      </c>
      <c r="G1866" s="6">
        <v>0</v>
      </c>
      <c r="H1866" s="6">
        <v>0</v>
      </c>
      <c r="I1866" s="6">
        <v>0</v>
      </c>
      <c r="J1866" s="6">
        <v>0</v>
      </c>
      <c r="K1866" s="6">
        <v>0</v>
      </c>
      <c r="L1866" s="6">
        <v>1.4624999999999999E-8</v>
      </c>
      <c r="M1866" s="6">
        <v>2.1851999999999998E-6</v>
      </c>
      <c r="N1866" s="6">
        <v>1.1363636363636364E-2</v>
      </c>
      <c r="O1866" s="7">
        <v>1.1363636363636364E-2</v>
      </c>
    </row>
    <row r="1867" spans="1:15" x14ac:dyDescent="0.3">
      <c r="A1867" s="1" t="s">
        <v>4050</v>
      </c>
      <c r="B1867" s="21" t="s">
        <v>4051</v>
      </c>
      <c r="C1867" s="6">
        <v>3.4956790123456791E-9</v>
      </c>
      <c r="D1867" s="6">
        <v>5.6629999999999998E-7</v>
      </c>
      <c r="E1867" s="6">
        <v>6.1728395061728392E-3</v>
      </c>
      <c r="F1867" s="6">
        <v>0</v>
      </c>
      <c r="G1867" s="6">
        <v>0</v>
      </c>
      <c r="H1867" s="6">
        <v>0</v>
      </c>
      <c r="I1867" s="6">
        <v>0</v>
      </c>
      <c r="J1867" s="6">
        <v>0</v>
      </c>
      <c r="K1867" s="6">
        <v>0</v>
      </c>
      <c r="L1867" s="6">
        <v>4.9244318181818181E-9</v>
      </c>
      <c r="M1867" s="6">
        <v>5.7889999999999998E-7</v>
      </c>
      <c r="N1867" s="6">
        <v>1.1363636363636364E-2</v>
      </c>
      <c r="O1867" s="7">
        <v>1.1363636363636364E-2</v>
      </c>
    </row>
    <row r="1868" spans="1:15" x14ac:dyDescent="0.3">
      <c r="A1868" s="1" t="s">
        <v>4052</v>
      </c>
      <c r="B1868" s="21" t="s">
        <v>4053</v>
      </c>
      <c r="C1868" s="6">
        <v>0</v>
      </c>
      <c r="D1868" s="6">
        <v>0</v>
      </c>
      <c r="E1868" s="6">
        <v>0</v>
      </c>
      <c r="F1868" s="6">
        <v>0</v>
      </c>
      <c r="G1868" s="6">
        <v>0</v>
      </c>
      <c r="H1868" s="6">
        <v>0</v>
      </c>
      <c r="I1868" s="6">
        <v>0</v>
      </c>
      <c r="J1868" s="6">
        <v>0</v>
      </c>
      <c r="K1868" s="6">
        <v>0</v>
      </c>
      <c r="L1868" s="6">
        <v>5.4068181818181814E-9</v>
      </c>
      <c r="M1868" s="6">
        <v>7.1119999999999996E-7</v>
      </c>
      <c r="N1868" s="6">
        <v>1.1363636363636364E-2</v>
      </c>
      <c r="O1868" s="7">
        <v>1.1363636363636364E-2</v>
      </c>
    </row>
    <row r="1869" spans="1:15" x14ac:dyDescent="0.3">
      <c r="A1869" s="1" t="s">
        <v>4054</v>
      </c>
      <c r="B1869" s="21" t="s">
        <v>4055</v>
      </c>
      <c r="C1869" s="6">
        <v>2.9271604938271603E-9</v>
      </c>
      <c r="D1869" s="6">
        <v>4.742E-7</v>
      </c>
      <c r="E1869" s="6">
        <v>6.1728395061728392E-3</v>
      </c>
      <c r="F1869" s="6">
        <v>0</v>
      </c>
      <c r="G1869" s="6">
        <v>0</v>
      </c>
      <c r="H1869" s="6">
        <v>0</v>
      </c>
      <c r="I1869" s="6">
        <v>0</v>
      </c>
      <c r="J1869" s="6">
        <v>0</v>
      </c>
      <c r="K1869" s="6">
        <v>0</v>
      </c>
      <c r="L1869" s="6">
        <v>2.384090909090909E-9</v>
      </c>
      <c r="M1869" s="6">
        <v>2.153E-7</v>
      </c>
      <c r="N1869" s="6">
        <v>1.1363636363636364E-2</v>
      </c>
      <c r="O1869" s="7">
        <v>1.1363636363636364E-2</v>
      </c>
    </row>
    <row r="1870" spans="1:15" x14ac:dyDescent="0.3">
      <c r="A1870" s="1" t="s">
        <v>4056</v>
      </c>
      <c r="B1870" s="21" t="s">
        <v>4057</v>
      </c>
      <c r="C1870" s="6">
        <v>2.1617283950617285E-9</v>
      </c>
      <c r="D1870" s="6">
        <v>3.502E-7</v>
      </c>
      <c r="E1870" s="6">
        <v>6.1728395061728392E-3</v>
      </c>
      <c r="F1870" s="6">
        <v>0</v>
      </c>
      <c r="G1870" s="6">
        <v>0</v>
      </c>
      <c r="H1870" s="6">
        <v>0</v>
      </c>
      <c r="I1870" s="6">
        <v>0</v>
      </c>
      <c r="J1870" s="6">
        <v>0</v>
      </c>
      <c r="K1870" s="6">
        <v>0</v>
      </c>
      <c r="L1870" s="6">
        <v>2.7647727272727273E-9</v>
      </c>
      <c r="M1870" s="6">
        <v>2.5639999999999999E-7</v>
      </c>
      <c r="N1870" s="6">
        <v>1.1363636363636364E-2</v>
      </c>
      <c r="O1870" s="7">
        <v>1.1363636363636364E-2</v>
      </c>
    </row>
    <row r="1871" spans="1:15" x14ac:dyDescent="0.3">
      <c r="A1871" s="1" t="s">
        <v>4058</v>
      </c>
      <c r="B1871" s="21" t="s">
        <v>4059</v>
      </c>
      <c r="C1871" s="6">
        <v>0</v>
      </c>
      <c r="D1871" s="6">
        <v>0</v>
      </c>
      <c r="E1871" s="6">
        <v>0</v>
      </c>
      <c r="F1871" s="6">
        <v>0</v>
      </c>
      <c r="G1871" s="6">
        <v>0</v>
      </c>
      <c r="H1871" s="6">
        <v>0</v>
      </c>
      <c r="I1871" s="6">
        <v>0</v>
      </c>
      <c r="J1871" s="6">
        <v>0</v>
      </c>
      <c r="K1871" s="6">
        <v>0</v>
      </c>
      <c r="L1871" s="6">
        <v>4.868181818181818E-9</v>
      </c>
      <c r="M1871" s="6">
        <v>6.5339999999999996E-7</v>
      </c>
      <c r="N1871" s="6">
        <v>1.1363636363636364E-2</v>
      </c>
      <c r="O1871" s="7">
        <v>1.1363636363636364E-2</v>
      </c>
    </row>
    <row r="1872" spans="1:15" x14ac:dyDescent="0.3">
      <c r="A1872" s="1" t="s">
        <v>4060</v>
      </c>
      <c r="B1872" s="21" t="s">
        <v>4061</v>
      </c>
      <c r="C1872" s="6">
        <v>1.4382716049382717E-9</v>
      </c>
      <c r="D1872" s="6">
        <v>2.3300000000000001E-7</v>
      </c>
      <c r="E1872" s="6">
        <v>6.1728395061728392E-3</v>
      </c>
      <c r="F1872" s="6">
        <v>0</v>
      </c>
      <c r="G1872" s="6">
        <v>0</v>
      </c>
      <c r="H1872" s="6">
        <v>0</v>
      </c>
      <c r="I1872" s="6">
        <v>0</v>
      </c>
      <c r="J1872" s="6">
        <v>0</v>
      </c>
      <c r="K1872" s="6">
        <v>0</v>
      </c>
      <c r="L1872" s="6">
        <v>2.8130681818181813E-9</v>
      </c>
      <c r="M1872" s="6">
        <v>2.8799999999999998E-7</v>
      </c>
      <c r="N1872" s="6">
        <v>1.1363636363636364E-2</v>
      </c>
      <c r="O1872" s="7">
        <v>1.1363636363636364E-2</v>
      </c>
    </row>
    <row r="1873" spans="1:15" x14ac:dyDescent="0.3">
      <c r="A1873" s="1" t="s">
        <v>4062</v>
      </c>
      <c r="B1873" s="21" t="s">
        <v>4063</v>
      </c>
      <c r="C1873" s="6">
        <v>0</v>
      </c>
      <c r="D1873" s="6">
        <v>0</v>
      </c>
      <c r="E1873" s="6">
        <v>0</v>
      </c>
      <c r="F1873" s="6">
        <v>0</v>
      </c>
      <c r="G1873" s="6">
        <v>0</v>
      </c>
      <c r="H1873" s="6">
        <v>0</v>
      </c>
      <c r="I1873" s="6">
        <v>0</v>
      </c>
      <c r="J1873" s="6">
        <v>0</v>
      </c>
      <c r="K1873" s="6">
        <v>0</v>
      </c>
      <c r="L1873" s="6">
        <v>3.4875000000000002E-9</v>
      </c>
      <c r="M1873" s="6">
        <v>4.1040000000000002E-7</v>
      </c>
      <c r="N1873" s="6">
        <v>1.1363636363636364E-2</v>
      </c>
      <c r="O1873" s="7">
        <v>1.1363636363636364E-2</v>
      </c>
    </row>
    <row r="1874" spans="1:15" x14ac:dyDescent="0.3">
      <c r="A1874" s="1" t="s">
        <v>4064</v>
      </c>
      <c r="B1874" s="21" t="s">
        <v>4065</v>
      </c>
      <c r="C1874" s="6">
        <v>0</v>
      </c>
      <c r="D1874" s="6">
        <v>0</v>
      </c>
      <c r="E1874" s="6">
        <v>0</v>
      </c>
      <c r="F1874" s="6">
        <v>0</v>
      </c>
      <c r="G1874" s="6">
        <v>0</v>
      </c>
      <c r="H1874" s="6">
        <v>0</v>
      </c>
      <c r="I1874" s="6">
        <v>0</v>
      </c>
      <c r="J1874" s="6">
        <v>0</v>
      </c>
      <c r="K1874" s="6">
        <v>0</v>
      </c>
      <c r="L1874" s="6">
        <v>3.4744318181818179E-9</v>
      </c>
      <c r="M1874" s="6">
        <v>4.0880000000000001E-7</v>
      </c>
      <c r="N1874" s="6">
        <v>1.1363636363636364E-2</v>
      </c>
      <c r="O1874" s="7">
        <v>1.1363636363636364E-2</v>
      </c>
    </row>
    <row r="1875" spans="1:15" x14ac:dyDescent="0.3">
      <c r="A1875" s="1" t="s">
        <v>4066</v>
      </c>
      <c r="B1875" s="21" t="s">
        <v>4067</v>
      </c>
      <c r="C1875" s="6">
        <v>0</v>
      </c>
      <c r="D1875" s="6">
        <v>0</v>
      </c>
      <c r="E1875" s="6">
        <v>0</v>
      </c>
      <c r="F1875" s="6">
        <v>0</v>
      </c>
      <c r="G1875" s="6">
        <v>0</v>
      </c>
      <c r="H1875" s="6">
        <v>0</v>
      </c>
      <c r="I1875" s="6">
        <v>0</v>
      </c>
      <c r="J1875" s="6">
        <v>0</v>
      </c>
      <c r="K1875" s="6">
        <v>0</v>
      </c>
      <c r="L1875" s="6">
        <v>2.7488636363636367E-9</v>
      </c>
      <c r="M1875" s="6">
        <v>2.8060000000000001E-7</v>
      </c>
      <c r="N1875" s="6">
        <v>1.1363636363636364E-2</v>
      </c>
      <c r="O1875" s="7">
        <v>1.1363636363636364E-2</v>
      </c>
    </row>
    <row r="1876" spans="1:15" x14ac:dyDescent="0.3">
      <c r="A1876" s="1" t="s">
        <v>4068</v>
      </c>
      <c r="B1876" s="21" t="s">
        <v>4069</v>
      </c>
      <c r="C1876" s="6">
        <v>0</v>
      </c>
      <c r="D1876" s="6">
        <v>0</v>
      </c>
      <c r="E1876" s="6">
        <v>0</v>
      </c>
      <c r="F1876" s="6">
        <v>0</v>
      </c>
      <c r="G1876" s="6">
        <v>0</v>
      </c>
      <c r="H1876" s="6">
        <v>0</v>
      </c>
      <c r="I1876" s="6">
        <v>0</v>
      </c>
      <c r="J1876" s="6">
        <v>0</v>
      </c>
      <c r="K1876" s="6">
        <v>0</v>
      </c>
      <c r="L1876" s="6">
        <v>2.5505681818181822E-9</v>
      </c>
      <c r="M1876" s="6">
        <v>2.4550000000000002E-7</v>
      </c>
      <c r="N1876" s="6">
        <v>1.1363636363636364E-2</v>
      </c>
      <c r="O1876" s="7">
        <v>1.1363636363636364E-2</v>
      </c>
    </row>
    <row r="1877" spans="1:15" x14ac:dyDescent="0.3">
      <c r="A1877" s="1" t="s">
        <v>4070</v>
      </c>
      <c r="B1877" s="21" t="s">
        <v>4071</v>
      </c>
      <c r="C1877" s="6">
        <v>0</v>
      </c>
      <c r="D1877" s="6">
        <v>0</v>
      </c>
      <c r="E1877" s="6">
        <v>0</v>
      </c>
      <c r="F1877" s="6">
        <v>0</v>
      </c>
      <c r="G1877" s="6">
        <v>0</v>
      </c>
      <c r="H1877" s="6">
        <v>0</v>
      </c>
      <c r="I1877" s="6">
        <v>0</v>
      </c>
      <c r="J1877" s="6">
        <v>0</v>
      </c>
      <c r="K1877" s="6">
        <v>0</v>
      </c>
      <c r="L1877" s="6">
        <v>2.5181818181818181E-9</v>
      </c>
      <c r="M1877" s="6">
        <v>2.4040000000000001E-7</v>
      </c>
      <c r="N1877" s="6">
        <v>1.1363636363636364E-2</v>
      </c>
      <c r="O1877" s="7">
        <v>1.1363636363636364E-2</v>
      </c>
    </row>
    <row r="1878" spans="1:15" x14ac:dyDescent="0.3">
      <c r="A1878" s="1" t="s">
        <v>4072</v>
      </c>
      <c r="B1878" s="21" t="s">
        <v>4073</v>
      </c>
      <c r="C1878" s="6">
        <v>0</v>
      </c>
      <c r="D1878" s="6">
        <v>0</v>
      </c>
      <c r="E1878" s="6">
        <v>0</v>
      </c>
      <c r="F1878" s="6">
        <v>0</v>
      </c>
      <c r="G1878" s="6">
        <v>0</v>
      </c>
      <c r="H1878" s="6">
        <v>0</v>
      </c>
      <c r="I1878" s="6">
        <v>0</v>
      </c>
      <c r="J1878" s="6">
        <v>0</v>
      </c>
      <c r="K1878" s="6">
        <v>0</v>
      </c>
      <c r="L1878" s="6">
        <v>2.447727272727273E-9</v>
      </c>
      <c r="M1878" s="6">
        <v>2.2810000000000001E-7</v>
      </c>
      <c r="N1878" s="6">
        <v>1.1363636363636364E-2</v>
      </c>
      <c r="O1878" s="7">
        <v>1.1363636363636364E-2</v>
      </c>
    </row>
    <row r="1879" spans="1:15" x14ac:dyDescent="0.3">
      <c r="A1879" s="1" t="s">
        <v>4074</v>
      </c>
      <c r="B1879" s="21" t="s">
        <v>4075</v>
      </c>
      <c r="C1879" s="6">
        <v>0</v>
      </c>
      <c r="D1879" s="6">
        <v>0</v>
      </c>
      <c r="E1879" s="6">
        <v>0</v>
      </c>
      <c r="F1879" s="6">
        <v>0</v>
      </c>
      <c r="G1879" s="6">
        <v>0</v>
      </c>
      <c r="H1879" s="6">
        <v>0</v>
      </c>
      <c r="I1879" s="6">
        <v>0</v>
      </c>
      <c r="J1879" s="6">
        <v>0</v>
      </c>
      <c r="K1879" s="6">
        <v>0</v>
      </c>
      <c r="L1879" s="6">
        <v>2.3892045454545455E-9</v>
      </c>
      <c r="M1879" s="6">
        <v>2.1729999999999999E-7</v>
      </c>
      <c r="N1879" s="6">
        <v>1.1363636363636364E-2</v>
      </c>
      <c r="O1879" s="7">
        <v>1.1363636363636364E-2</v>
      </c>
    </row>
    <row r="1880" spans="1:15" x14ac:dyDescent="0.3">
      <c r="A1880" s="1" t="s">
        <v>4076</v>
      </c>
      <c r="B1880" s="21" t="s">
        <v>4077</v>
      </c>
      <c r="C1880" s="6">
        <v>0</v>
      </c>
      <c r="D1880" s="6">
        <v>0</v>
      </c>
      <c r="E1880" s="6">
        <v>0</v>
      </c>
      <c r="F1880" s="6">
        <v>0</v>
      </c>
      <c r="G1880" s="6">
        <v>0</v>
      </c>
      <c r="H1880" s="6">
        <v>0</v>
      </c>
      <c r="I1880" s="6">
        <v>0</v>
      </c>
      <c r="J1880" s="6">
        <v>0</v>
      </c>
      <c r="K1880" s="6">
        <v>0</v>
      </c>
      <c r="L1880" s="6">
        <v>2.3511363636363634E-9</v>
      </c>
      <c r="M1880" s="6">
        <v>2.0709999999999999E-7</v>
      </c>
      <c r="N1880" s="6">
        <v>1.1363636363636364E-2</v>
      </c>
      <c r="O1880" s="7">
        <v>1.1363636363636364E-2</v>
      </c>
    </row>
    <row r="1881" spans="1:15" x14ac:dyDescent="0.3">
      <c r="A1881" s="1" t="s">
        <v>4078</v>
      </c>
      <c r="B1881" s="21" t="s">
        <v>4079</v>
      </c>
      <c r="C1881" s="6">
        <v>0</v>
      </c>
      <c r="D1881" s="6">
        <v>0</v>
      </c>
      <c r="E1881" s="6">
        <v>0</v>
      </c>
      <c r="F1881" s="6">
        <v>0</v>
      </c>
      <c r="G1881" s="6">
        <v>0</v>
      </c>
      <c r="H1881" s="6">
        <v>0</v>
      </c>
      <c r="I1881" s="6">
        <v>0</v>
      </c>
      <c r="J1881" s="6">
        <v>0</v>
      </c>
      <c r="K1881" s="6">
        <v>0</v>
      </c>
      <c r="L1881" s="6">
        <v>2.3107954545454548E-9</v>
      </c>
      <c r="M1881" s="6">
        <v>2.04E-7</v>
      </c>
      <c r="N1881" s="6">
        <v>1.1363636363636364E-2</v>
      </c>
      <c r="O1881" s="7">
        <v>1.1363636363636364E-2</v>
      </c>
    </row>
    <row r="1882" spans="1:15" x14ac:dyDescent="0.3">
      <c r="A1882" s="1" t="s">
        <v>4080</v>
      </c>
      <c r="B1882" s="21" t="s">
        <v>4081</v>
      </c>
      <c r="C1882" s="6">
        <v>4.251851851851852E-9</v>
      </c>
      <c r="D1882" s="6">
        <v>6.8879999999999997E-7</v>
      </c>
      <c r="E1882" s="6">
        <v>6.1728395061728392E-3</v>
      </c>
      <c r="F1882" s="6">
        <v>0</v>
      </c>
      <c r="G1882" s="6">
        <v>0</v>
      </c>
      <c r="H1882" s="6">
        <v>0</v>
      </c>
      <c r="I1882" s="6">
        <v>0</v>
      </c>
      <c r="J1882" s="6">
        <v>0</v>
      </c>
      <c r="K1882" s="6">
        <v>0</v>
      </c>
      <c r="L1882" s="6">
        <v>8.3801136363636367E-9</v>
      </c>
      <c r="M1882" s="6">
        <v>1.4749000000000001E-6</v>
      </c>
      <c r="N1882" s="6">
        <v>5.681818181818182E-3</v>
      </c>
      <c r="O1882" s="7">
        <v>6.1728395061728392E-3</v>
      </c>
    </row>
    <row r="1883" spans="1:15" x14ac:dyDescent="0.3">
      <c r="A1883" s="1" t="s">
        <v>4082</v>
      </c>
      <c r="B1883" s="21" t="s">
        <v>4083</v>
      </c>
      <c r="C1883" s="6">
        <v>8.0197530864197531E-9</v>
      </c>
      <c r="D1883" s="6">
        <v>1.2992E-6</v>
      </c>
      <c r="E1883" s="6">
        <v>6.1728395061728392E-3</v>
      </c>
      <c r="F1883" s="6">
        <v>0</v>
      </c>
      <c r="G1883" s="6">
        <v>0</v>
      </c>
      <c r="H1883" s="6">
        <v>0</v>
      </c>
      <c r="I1883" s="6">
        <v>0</v>
      </c>
      <c r="J1883" s="6">
        <v>0</v>
      </c>
      <c r="K1883" s="6">
        <v>0</v>
      </c>
      <c r="L1883" s="6">
        <v>2.3210227272727271E-9</v>
      </c>
      <c r="M1883" s="6">
        <v>4.0849999999999999E-7</v>
      </c>
      <c r="N1883" s="6">
        <v>5.681818181818182E-3</v>
      </c>
      <c r="O1883" s="7">
        <v>6.1728395061728392E-3</v>
      </c>
    </row>
    <row r="1884" spans="1:15" x14ac:dyDescent="0.3">
      <c r="A1884" s="1" t="s">
        <v>4084</v>
      </c>
      <c r="B1884" s="21" t="s">
        <v>4085</v>
      </c>
      <c r="C1884" s="6">
        <v>4.3524691358024694E-9</v>
      </c>
      <c r="D1884" s="6">
        <v>7.0510000000000003E-7</v>
      </c>
      <c r="E1884" s="6">
        <v>6.1728395061728392E-3</v>
      </c>
      <c r="F1884" s="6">
        <v>0</v>
      </c>
      <c r="G1884" s="6">
        <v>0</v>
      </c>
      <c r="H1884" s="6">
        <v>0</v>
      </c>
      <c r="I1884" s="6">
        <v>0</v>
      </c>
      <c r="J1884" s="6">
        <v>0</v>
      </c>
      <c r="K1884" s="6">
        <v>0</v>
      </c>
      <c r="L1884" s="6">
        <v>1.1522727272727272E-9</v>
      </c>
      <c r="M1884" s="6">
        <v>2.0279999999999999E-7</v>
      </c>
      <c r="N1884" s="6">
        <v>5.681818181818182E-3</v>
      </c>
      <c r="O1884" s="7">
        <v>6.1728395061728392E-3</v>
      </c>
    </row>
    <row r="1885" spans="1:15" x14ac:dyDescent="0.3">
      <c r="A1885" s="1" t="s">
        <v>4086</v>
      </c>
      <c r="B1885" s="21" t="s">
        <v>4087</v>
      </c>
      <c r="C1885" s="6">
        <v>3.4925925925925929E-9</v>
      </c>
      <c r="D1885" s="6">
        <v>5.6580000000000005E-7</v>
      </c>
      <c r="E1885" s="6">
        <v>6.1728395061728392E-3</v>
      </c>
      <c r="F1885" s="6">
        <v>0</v>
      </c>
      <c r="G1885" s="6">
        <v>0</v>
      </c>
      <c r="H1885" s="6">
        <v>0</v>
      </c>
      <c r="I1885" s="6">
        <v>0</v>
      </c>
      <c r="J1885" s="6">
        <v>0</v>
      </c>
      <c r="K1885" s="6">
        <v>0</v>
      </c>
      <c r="L1885" s="6">
        <v>1.234659090909091E-9</v>
      </c>
      <c r="M1885" s="6">
        <v>2.1729999999999999E-7</v>
      </c>
      <c r="N1885" s="6">
        <v>5.681818181818182E-3</v>
      </c>
      <c r="O1885" s="7">
        <v>6.1728395061728392E-3</v>
      </c>
    </row>
    <row r="1886" spans="1:15" x14ac:dyDescent="0.3">
      <c r="A1886" s="1" t="s">
        <v>4088</v>
      </c>
      <c r="B1886" s="21" t="s">
        <v>4089</v>
      </c>
      <c r="C1886" s="6">
        <v>1.3882716049382717E-9</v>
      </c>
      <c r="D1886" s="6">
        <v>2.2490000000000001E-7</v>
      </c>
      <c r="E1886" s="6">
        <v>6.1728395061728392E-3</v>
      </c>
      <c r="F1886" s="6">
        <v>0</v>
      </c>
      <c r="G1886" s="6">
        <v>0</v>
      </c>
      <c r="H1886" s="6">
        <v>0</v>
      </c>
      <c r="I1886" s="6">
        <v>0</v>
      </c>
      <c r="J1886" s="6">
        <v>0</v>
      </c>
      <c r="K1886" s="6">
        <v>0</v>
      </c>
      <c r="L1886" s="6">
        <v>3.0249999999999998E-9</v>
      </c>
      <c r="M1886" s="6">
        <v>5.3239999999999998E-7</v>
      </c>
      <c r="N1886" s="6">
        <v>5.681818181818182E-3</v>
      </c>
      <c r="O1886" s="7">
        <v>6.1728395061728392E-3</v>
      </c>
    </row>
    <row r="1887" spans="1:15" x14ac:dyDescent="0.3">
      <c r="A1887" s="1" t="s">
        <v>4090</v>
      </c>
      <c r="B1887" s="21" t="s">
        <v>4091</v>
      </c>
      <c r="C1887" s="6">
        <v>3.5938271604938272E-9</v>
      </c>
      <c r="D1887" s="6">
        <v>5.8220000000000001E-7</v>
      </c>
      <c r="E1887" s="6">
        <v>6.1728395061728392E-3</v>
      </c>
      <c r="F1887" s="6">
        <v>0</v>
      </c>
      <c r="G1887" s="6">
        <v>0</v>
      </c>
      <c r="H1887" s="6">
        <v>0</v>
      </c>
      <c r="I1887" s="6">
        <v>0</v>
      </c>
      <c r="J1887" s="6">
        <v>0</v>
      </c>
      <c r="K1887" s="6">
        <v>0</v>
      </c>
      <c r="L1887" s="6">
        <v>0</v>
      </c>
      <c r="M1887" s="6">
        <v>0</v>
      </c>
      <c r="N1887" s="6">
        <v>0</v>
      </c>
      <c r="O1887" s="7">
        <v>6.1728395061728392E-3</v>
      </c>
    </row>
    <row r="1888" spans="1:15" x14ac:dyDescent="0.3">
      <c r="A1888" s="1" t="s">
        <v>4092</v>
      </c>
      <c r="B1888" s="21" t="s">
        <v>4093</v>
      </c>
      <c r="C1888" s="6">
        <v>1.4259259259259259E-9</v>
      </c>
      <c r="D1888" s="6">
        <v>2.3099999999999999E-7</v>
      </c>
      <c r="E1888" s="6">
        <v>6.1728395061728392E-3</v>
      </c>
      <c r="F1888" s="6">
        <v>0</v>
      </c>
      <c r="G1888" s="6">
        <v>0</v>
      </c>
      <c r="H1888" s="6">
        <v>0</v>
      </c>
      <c r="I1888" s="6">
        <v>0</v>
      </c>
      <c r="J1888" s="6">
        <v>0</v>
      </c>
      <c r="K1888" s="6">
        <v>0</v>
      </c>
      <c r="L1888" s="6">
        <v>1.4482954545454545E-9</v>
      </c>
      <c r="M1888" s="6">
        <v>2.5489999999999999E-7</v>
      </c>
      <c r="N1888" s="6">
        <v>5.681818181818182E-3</v>
      </c>
      <c r="O1888" s="7">
        <v>6.1728395061728392E-3</v>
      </c>
    </row>
    <row r="1889" spans="1:15" x14ac:dyDescent="0.3">
      <c r="A1889" s="1" t="s">
        <v>4094</v>
      </c>
      <c r="B1889" s="21" t="s">
        <v>4095</v>
      </c>
      <c r="C1889" s="6">
        <v>2.7999999999999998E-9</v>
      </c>
      <c r="D1889" s="6">
        <v>4.5359999999999999E-7</v>
      </c>
      <c r="E1889" s="6">
        <v>6.1728395061728392E-3</v>
      </c>
      <c r="F1889" s="6">
        <v>0</v>
      </c>
      <c r="G1889" s="6">
        <v>0</v>
      </c>
      <c r="H1889" s="6">
        <v>0</v>
      </c>
      <c r="I1889" s="6">
        <v>0</v>
      </c>
      <c r="J1889" s="6">
        <v>0</v>
      </c>
      <c r="K1889" s="6">
        <v>0</v>
      </c>
      <c r="L1889" s="6">
        <v>0</v>
      </c>
      <c r="M1889" s="6">
        <v>0</v>
      </c>
      <c r="N1889" s="6">
        <v>0</v>
      </c>
      <c r="O1889" s="7">
        <v>6.1728395061728392E-3</v>
      </c>
    </row>
    <row r="1890" spans="1:15" x14ac:dyDescent="0.3">
      <c r="A1890" s="1" t="s">
        <v>4096</v>
      </c>
      <c r="B1890" s="21" t="s">
        <v>4097</v>
      </c>
      <c r="C1890" s="6">
        <v>2.7327160493827161E-9</v>
      </c>
      <c r="D1890" s="6">
        <v>4.4270000000000001E-7</v>
      </c>
      <c r="E1890" s="6">
        <v>6.1728395061728392E-3</v>
      </c>
      <c r="F1890" s="6">
        <v>0</v>
      </c>
      <c r="G1890" s="6">
        <v>0</v>
      </c>
      <c r="H1890" s="6">
        <v>0</v>
      </c>
      <c r="I1890" s="6">
        <v>0</v>
      </c>
      <c r="J1890" s="6">
        <v>0</v>
      </c>
      <c r="K1890" s="6">
        <v>0</v>
      </c>
      <c r="L1890" s="6">
        <v>0</v>
      </c>
      <c r="M1890" s="6">
        <v>0</v>
      </c>
      <c r="N1890" s="6">
        <v>0</v>
      </c>
      <c r="O1890" s="7">
        <v>6.1728395061728392E-3</v>
      </c>
    </row>
    <row r="1891" spans="1:15" x14ac:dyDescent="0.3">
      <c r="A1891" s="1" t="s">
        <v>4098</v>
      </c>
      <c r="B1891" s="21" t="s">
        <v>4099</v>
      </c>
      <c r="C1891" s="6">
        <v>1.3882716049382717E-9</v>
      </c>
      <c r="D1891" s="6">
        <v>2.2490000000000001E-7</v>
      </c>
      <c r="E1891" s="6">
        <v>6.1728395061728392E-3</v>
      </c>
      <c r="F1891" s="6">
        <v>0</v>
      </c>
      <c r="G1891" s="6">
        <v>0</v>
      </c>
      <c r="H1891" s="6">
        <v>0</v>
      </c>
      <c r="I1891" s="6">
        <v>0</v>
      </c>
      <c r="J1891" s="6">
        <v>0</v>
      </c>
      <c r="K1891" s="6">
        <v>0</v>
      </c>
      <c r="L1891" s="6">
        <v>1.1840909090909092E-9</v>
      </c>
      <c r="M1891" s="6">
        <v>2.0840000000000001E-7</v>
      </c>
      <c r="N1891" s="6">
        <v>5.681818181818182E-3</v>
      </c>
      <c r="O1891" s="7">
        <v>6.1728395061728392E-3</v>
      </c>
    </row>
    <row r="1892" spans="1:15" x14ac:dyDescent="0.3">
      <c r="A1892" s="1" t="s">
        <v>4100</v>
      </c>
      <c r="B1892" s="21" t="s">
        <v>4101</v>
      </c>
      <c r="C1892" s="6">
        <v>1.3882716049382717E-9</v>
      </c>
      <c r="D1892" s="6">
        <v>2.2490000000000001E-7</v>
      </c>
      <c r="E1892" s="6">
        <v>6.1728395061728392E-3</v>
      </c>
      <c r="F1892" s="6">
        <v>0</v>
      </c>
      <c r="G1892" s="6">
        <v>0</v>
      </c>
      <c r="H1892" s="6">
        <v>0</v>
      </c>
      <c r="I1892" s="6">
        <v>0</v>
      </c>
      <c r="J1892" s="6">
        <v>0</v>
      </c>
      <c r="K1892" s="6">
        <v>0</v>
      </c>
      <c r="L1892" s="6">
        <v>1.1755681818181819E-9</v>
      </c>
      <c r="M1892" s="6">
        <v>2.0690000000000001E-7</v>
      </c>
      <c r="N1892" s="6">
        <v>5.681818181818182E-3</v>
      </c>
      <c r="O1892" s="7">
        <v>6.1728395061728392E-3</v>
      </c>
    </row>
    <row r="1893" spans="1:15" x14ac:dyDescent="0.3">
      <c r="A1893" s="1" t="s">
        <v>4102</v>
      </c>
      <c r="B1893" s="21" t="s">
        <v>4103</v>
      </c>
      <c r="C1893" s="6">
        <v>1.4030864197530865E-9</v>
      </c>
      <c r="D1893" s="6">
        <v>2.273E-7</v>
      </c>
      <c r="E1893" s="6">
        <v>6.1728395061728392E-3</v>
      </c>
      <c r="F1893" s="6">
        <v>0</v>
      </c>
      <c r="G1893" s="6">
        <v>0</v>
      </c>
      <c r="H1893" s="6">
        <v>0</v>
      </c>
      <c r="I1893" s="6">
        <v>0</v>
      </c>
      <c r="J1893" s="6">
        <v>0</v>
      </c>
      <c r="K1893" s="6">
        <v>0</v>
      </c>
      <c r="L1893" s="6">
        <v>1.1539772727272728E-9</v>
      </c>
      <c r="M1893" s="6">
        <v>2.0310000000000001E-7</v>
      </c>
      <c r="N1893" s="6">
        <v>5.681818181818182E-3</v>
      </c>
      <c r="O1893" s="7">
        <v>6.1728395061728392E-3</v>
      </c>
    </row>
    <row r="1894" spans="1:15" x14ac:dyDescent="0.3">
      <c r="A1894" s="1" t="s">
        <v>4104</v>
      </c>
      <c r="B1894" s="21" t="s">
        <v>4105</v>
      </c>
      <c r="C1894" s="6">
        <v>2.3345679012345678E-9</v>
      </c>
      <c r="D1894" s="6">
        <v>3.7819999999999999E-7</v>
      </c>
      <c r="E1894" s="6">
        <v>6.1728395061728392E-3</v>
      </c>
      <c r="F1894" s="6">
        <v>0</v>
      </c>
      <c r="G1894" s="6">
        <v>0</v>
      </c>
      <c r="H1894" s="6">
        <v>0</v>
      </c>
      <c r="I1894" s="6">
        <v>0</v>
      </c>
      <c r="J1894" s="6">
        <v>0</v>
      </c>
      <c r="K1894" s="6">
        <v>0</v>
      </c>
      <c r="L1894" s="6">
        <v>0</v>
      </c>
      <c r="M1894" s="6">
        <v>0</v>
      </c>
      <c r="N1894" s="6">
        <v>0</v>
      </c>
      <c r="O1894" s="7">
        <v>6.1728395061728392E-3</v>
      </c>
    </row>
    <row r="1895" spans="1:15" x14ac:dyDescent="0.3">
      <c r="A1895" s="1" t="s">
        <v>4106</v>
      </c>
      <c r="B1895" s="21" t="s">
        <v>4107</v>
      </c>
      <c r="C1895" s="6">
        <v>1.8543209876543211E-9</v>
      </c>
      <c r="D1895" s="6">
        <v>3.0040000000000002E-7</v>
      </c>
      <c r="E1895" s="6">
        <v>6.1728395061728392E-3</v>
      </c>
      <c r="F1895" s="6">
        <v>0</v>
      </c>
      <c r="G1895" s="6">
        <v>0</v>
      </c>
      <c r="H1895" s="6">
        <v>0</v>
      </c>
      <c r="I1895" s="6">
        <v>0</v>
      </c>
      <c r="J1895" s="6">
        <v>0</v>
      </c>
      <c r="K1895" s="6">
        <v>0</v>
      </c>
      <c r="L1895" s="6">
        <v>0</v>
      </c>
      <c r="M1895" s="6">
        <v>0</v>
      </c>
      <c r="N1895" s="6">
        <v>0</v>
      </c>
      <c r="O1895" s="7">
        <v>6.1728395061728392E-3</v>
      </c>
    </row>
    <row r="1896" spans="1:15" x14ac:dyDescent="0.3">
      <c r="A1896" s="1" t="s">
        <v>4108</v>
      </c>
      <c r="B1896" s="21" t="s">
        <v>4109</v>
      </c>
      <c r="C1896" s="6">
        <v>1.6179012345679013E-9</v>
      </c>
      <c r="D1896" s="6">
        <v>2.621E-7</v>
      </c>
      <c r="E1896" s="6">
        <v>6.1728395061728392E-3</v>
      </c>
      <c r="F1896" s="6">
        <v>0</v>
      </c>
      <c r="G1896" s="6">
        <v>0</v>
      </c>
      <c r="H1896" s="6">
        <v>0</v>
      </c>
      <c r="I1896" s="6">
        <v>0</v>
      </c>
      <c r="J1896" s="6">
        <v>0</v>
      </c>
      <c r="K1896" s="6">
        <v>0</v>
      </c>
      <c r="L1896" s="6">
        <v>0</v>
      </c>
      <c r="M1896" s="6">
        <v>0</v>
      </c>
      <c r="N1896" s="6">
        <v>0</v>
      </c>
      <c r="O1896" s="7">
        <v>6.1728395061728392E-3</v>
      </c>
    </row>
    <row r="1897" spans="1:15" x14ac:dyDescent="0.3">
      <c r="A1897" s="1" t="s">
        <v>4110</v>
      </c>
      <c r="B1897" s="21" t="s">
        <v>4111</v>
      </c>
      <c r="C1897" s="6">
        <v>1.5907407407407407E-9</v>
      </c>
      <c r="D1897" s="6">
        <v>2.5769999999999998E-7</v>
      </c>
      <c r="E1897" s="6">
        <v>6.1728395061728392E-3</v>
      </c>
      <c r="F1897" s="6">
        <v>0</v>
      </c>
      <c r="G1897" s="6">
        <v>0</v>
      </c>
      <c r="H1897" s="6">
        <v>0</v>
      </c>
      <c r="I1897" s="6">
        <v>0</v>
      </c>
      <c r="J1897" s="6">
        <v>0</v>
      </c>
      <c r="K1897" s="6">
        <v>0</v>
      </c>
      <c r="L1897" s="6">
        <v>0</v>
      </c>
      <c r="M1897" s="6">
        <v>0</v>
      </c>
      <c r="N1897" s="6">
        <v>0</v>
      </c>
      <c r="O1897" s="7">
        <v>6.1728395061728392E-3</v>
      </c>
    </row>
    <row r="1898" spans="1:15" x14ac:dyDescent="0.3">
      <c r="A1898" s="1" t="s">
        <v>4112</v>
      </c>
      <c r="B1898" s="21" t="s">
        <v>4113</v>
      </c>
      <c r="C1898" s="6">
        <v>1.5604938271604938E-9</v>
      </c>
      <c r="D1898" s="6">
        <v>2.5279999999999999E-7</v>
      </c>
      <c r="E1898" s="6">
        <v>6.1728395061728392E-3</v>
      </c>
      <c r="F1898" s="6">
        <v>0</v>
      </c>
      <c r="G1898" s="6">
        <v>0</v>
      </c>
      <c r="H1898" s="6">
        <v>0</v>
      </c>
      <c r="I1898" s="6">
        <v>0</v>
      </c>
      <c r="J1898" s="6">
        <v>0</v>
      </c>
      <c r="K1898" s="6">
        <v>0</v>
      </c>
      <c r="L1898" s="6">
        <v>0</v>
      </c>
      <c r="M1898" s="6">
        <v>0</v>
      </c>
      <c r="N1898" s="6">
        <v>0</v>
      </c>
      <c r="O1898" s="7">
        <v>6.1728395061728392E-3</v>
      </c>
    </row>
    <row r="1899" spans="1:15" x14ac:dyDescent="0.3">
      <c r="A1899" s="1" t="s">
        <v>4114</v>
      </c>
      <c r="B1899" s="21" t="s">
        <v>4115</v>
      </c>
      <c r="C1899" s="6">
        <v>1.5512345679012345E-9</v>
      </c>
      <c r="D1899" s="6">
        <v>2.5129999999999998E-7</v>
      </c>
      <c r="E1899" s="6">
        <v>6.1728395061728392E-3</v>
      </c>
      <c r="F1899" s="6">
        <v>0</v>
      </c>
      <c r="G1899" s="6">
        <v>0</v>
      </c>
      <c r="H1899" s="6">
        <v>0</v>
      </c>
      <c r="I1899" s="6">
        <v>0</v>
      </c>
      <c r="J1899" s="6">
        <v>0</v>
      </c>
      <c r="K1899" s="6">
        <v>0</v>
      </c>
      <c r="L1899" s="6">
        <v>0</v>
      </c>
      <c r="M1899" s="6">
        <v>0</v>
      </c>
      <c r="N1899" s="6">
        <v>0</v>
      </c>
      <c r="O1899" s="7">
        <v>6.1728395061728392E-3</v>
      </c>
    </row>
    <row r="1900" spans="1:15" x14ac:dyDescent="0.3">
      <c r="A1900" s="1" t="s">
        <v>4116</v>
      </c>
      <c r="B1900" s="21" t="s">
        <v>4117</v>
      </c>
      <c r="C1900" s="6">
        <v>1.4969135802469136E-9</v>
      </c>
      <c r="D1900" s="6">
        <v>2.4250000000000001E-7</v>
      </c>
      <c r="E1900" s="6">
        <v>6.1728395061728392E-3</v>
      </c>
      <c r="F1900" s="6">
        <v>0</v>
      </c>
      <c r="G1900" s="6">
        <v>0</v>
      </c>
      <c r="H1900" s="6">
        <v>0</v>
      </c>
      <c r="I1900" s="6">
        <v>0</v>
      </c>
      <c r="J1900" s="6">
        <v>0</v>
      </c>
      <c r="K1900" s="6">
        <v>0</v>
      </c>
      <c r="L1900" s="6">
        <v>0</v>
      </c>
      <c r="M1900" s="6">
        <v>0</v>
      </c>
      <c r="N1900" s="6">
        <v>0</v>
      </c>
      <c r="O1900" s="7">
        <v>6.1728395061728392E-3</v>
      </c>
    </row>
    <row r="1901" spans="1:15" x14ac:dyDescent="0.3">
      <c r="A1901" s="1" t="s">
        <v>4118</v>
      </c>
      <c r="B1901" s="21" t="s">
        <v>4119</v>
      </c>
      <c r="C1901" s="6">
        <v>1.4858024691358022E-9</v>
      </c>
      <c r="D1901" s="6">
        <v>2.4069999999999998E-7</v>
      </c>
      <c r="E1901" s="6">
        <v>6.1728395061728392E-3</v>
      </c>
      <c r="F1901" s="6">
        <v>0</v>
      </c>
      <c r="G1901" s="6">
        <v>0</v>
      </c>
      <c r="H1901" s="6">
        <v>0</v>
      </c>
      <c r="I1901" s="6">
        <v>0</v>
      </c>
      <c r="J1901" s="6">
        <v>0</v>
      </c>
      <c r="K1901" s="6">
        <v>0</v>
      </c>
      <c r="L1901" s="6">
        <v>0</v>
      </c>
      <c r="M1901" s="6">
        <v>0</v>
      </c>
      <c r="N1901" s="6">
        <v>0</v>
      </c>
      <c r="O1901" s="7">
        <v>6.1728395061728392E-3</v>
      </c>
    </row>
    <row r="1902" spans="1:15" x14ac:dyDescent="0.3">
      <c r="A1902" s="1" t="s">
        <v>4120</v>
      </c>
      <c r="B1902" s="21" t="s">
        <v>4121</v>
      </c>
      <c r="C1902" s="6">
        <v>1.4450617283950618E-9</v>
      </c>
      <c r="D1902" s="6">
        <v>2.3410000000000001E-7</v>
      </c>
      <c r="E1902" s="6">
        <v>6.1728395061728392E-3</v>
      </c>
      <c r="F1902" s="6">
        <v>0</v>
      </c>
      <c r="G1902" s="6">
        <v>0</v>
      </c>
      <c r="H1902" s="6">
        <v>0</v>
      </c>
      <c r="I1902" s="6">
        <v>0</v>
      </c>
      <c r="J1902" s="6">
        <v>0</v>
      </c>
      <c r="K1902" s="6">
        <v>0</v>
      </c>
      <c r="L1902" s="6">
        <v>0</v>
      </c>
      <c r="M1902" s="6">
        <v>0</v>
      </c>
      <c r="N1902" s="6">
        <v>0</v>
      </c>
      <c r="O1902" s="7">
        <v>6.1728395061728392E-3</v>
      </c>
    </row>
    <row r="1903" spans="1:15" x14ac:dyDescent="0.3">
      <c r="A1903" s="1" t="s">
        <v>4122</v>
      </c>
      <c r="B1903" s="21" t="s">
        <v>4123</v>
      </c>
      <c r="C1903" s="6">
        <v>1.4271604938271606E-9</v>
      </c>
      <c r="D1903" s="6">
        <v>2.3120000000000001E-7</v>
      </c>
      <c r="E1903" s="6">
        <v>6.1728395061728392E-3</v>
      </c>
      <c r="F1903" s="6">
        <v>0</v>
      </c>
      <c r="G1903" s="6">
        <v>0</v>
      </c>
      <c r="H1903" s="6">
        <v>0</v>
      </c>
      <c r="I1903" s="6">
        <v>0</v>
      </c>
      <c r="J1903" s="6">
        <v>0</v>
      </c>
      <c r="K1903" s="6">
        <v>0</v>
      </c>
      <c r="L1903" s="6">
        <v>0</v>
      </c>
      <c r="M1903" s="6">
        <v>0</v>
      </c>
      <c r="N1903" s="6">
        <v>0</v>
      </c>
      <c r="O1903" s="7">
        <v>6.1728395061728392E-3</v>
      </c>
    </row>
    <row r="1904" spans="1:15" x14ac:dyDescent="0.3">
      <c r="A1904" s="1" t="s">
        <v>4124</v>
      </c>
      <c r="B1904" s="21" t="s">
        <v>4125</v>
      </c>
      <c r="C1904" s="6">
        <v>1.3882716049382717E-9</v>
      </c>
      <c r="D1904" s="6">
        <v>2.2490000000000001E-7</v>
      </c>
      <c r="E1904" s="6">
        <v>6.1728395061728392E-3</v>
      </c>
      <c r="F1904" s="6">
        <v>0</v>
      </c>
      <c r="G1904" s="6">
        <v>0</v>
      </c>
      <c r="H1904" s="6">
        <v>0</v>
      </c>
      <c r="I1904" s="6">
        <v>0</v>
      </c>
      <c r="J1904" s="6">
        <v>0</v>
      </c>
      <c r="K1904" s="6">
        <v>0</v>
      </c>
      <c r="L1904" s="6">
        <v>0</v>
      </c>
      <c r="M1904" s="6">
        <v>0</v>
      </c>
      <c r="N1904" s="6">
        <v>0</v>
      </c>
      <c r="O1904" s="7">
        <v>6.1728395061728392E-3</v>
      </c>
    </row>
    <row r="1905" spans="1:15" x14ac:dyDescent="0.3">
      <c r="A1905" s="1" t="s">
        <v>4126</v>
      </c>
      <c r="B1905" s="21" t="s">
        <v>4127</v>
      </c>
      <c r="C1905" s="6">
        <v>1.3364197530864199E-9</v>
      </c>
      <c r="D1905" s="6">
        <v>2.1650000000000001E-7</v>
      </c>
      <c r="E1905" s="6">
        <v>6.1728395061728392E-3</v>
      </c>
      <c r="F1905" s="6">
        <v>0</v>
      </c>
      <c r="G1905" s="6">
        <v>0</v>
      </c>
      <c r="H1905" s="6">
        <v>0</v>
      </c>
      <c r="I1905" s="6">
        <v>0</v>
      </c>
      <c r="J1905" s="6">
        <v>0</v>
      </c>
      <c r="K1905" s="6">
        <v>0</v>
      </c>
      <c r="L1905" s="6">
        <v>0</v>
      </c>
      <c r="M1905" s="6">
        <v>0</v>
      </c>
      <c r="N1905" s="6">
        <v>0</v>
      </c>
      <c r="O1905" s="7">
        <v>6.1728395061728392E-3</v>
      </c>
    </row>
    <row r="1906" spans="1:15" x14ac:dyDescent="0.3">
      <c r="A1906" s="1" t="s">
        <v>4128</v>
      </c>
      <c r="B1906" s="21" t="s">
        <v>4129</v>
      </c>
      <c r="C1906" s="6">
        <v>1.2851851851851852E-9</v>
      </c>
      <c r="D1906" s="6">
        <v>2.082E-7</v>
      </c>
      <c r="E1906" s="6">
        <v>6.1728395061728392E-3</v>
      </c>
      <c r="F1906" s="6">
        <v>0</v>
      </c>
      <c r="G1906" s="6">
        <v>0</v>
      </c>
      <c r="H1906" s="6">
        <v>0</v>
      </c>
      <c r="I1906" s="6">
        <v>0</v>
      </c>
      <c r="J1906" s="6">
        <v>0</v>
      </c>
      <c r="K1906" s="6">
        <v>0</v>
      </c>
      <c r="L1906" s="6">
        <v>0</v>
      </c>
      <c r="M1906" s="6">
        <v>0</v>
      </c>
      <c r="N1906" s="6">
        <v>0</v>
      </c>
      <c r="O1906" s="7">
        <v>6.1728395061728392E-3</v>
      </c>
    </row>
    <row r="1907" spans="1:15" x14ac:dyDescent="0.3">
      <c r="A1907" s="1" t="s">
        <v>4130</v>
      </c>
      <c r="B1907" s="21" t="s">
        <v>4131</v>
      </c>
      <c r="C1907" s="6">
        <v>1.265432098765432E-9</v>
      </c>
      <c r="D1907" s="6">
        <v>2.05E-7</v>
      </c>
      <c r="E1907" s="6">
        <v>6.1728395061728392E-3</v>
      </c>
      <c r="F1907" s="6">
        <v>0</v>
      </c>
      <c r="G1907" s="6">
        <v>0</v>
      </c>
      <c r="H1907" s="6">
        <v>0</v>
      </c>
      <c r="I1907" s="6">
        <v>0</v>
      </c>
      <c r="J1907" s="6">
        <v>0</v>
      </c>
      <c r="K1907" s="6">
        <v>0</v>
      </c>
      <c r="L1907" s="6">
        <v>0</v>
      </c>
      <c r="M1907" s="6">
        <v>0</v>
      </c>
      <c r="N1907" s="6">
        <v>0</v>
      </c>
      <c r="O1907" s="7">
        <v>6.1728395061728392E-3</v>
      </c>
    </row>
    <row r="1908" spans="1:15" x14ac:dyDescent="0.3">
      <c r="A1908" s="1" t="s">
        <v>4132</v>
      </c>
      <c r="B1908" s="21" t="s">
        <v>4133</v>
      </c>
      <c r="C1908" s="6">
        <v>0</v>
      </c>
      <c r="D1908" s="6">
        <v>0</v>
      </c>
      <c r="E1908" s="6">
        <v>0</v>
      </c>
      <c r="F1908" s="6">
        <v>0</v>
      </c>
      <c r="G1908" s="6">
        <v>0</v>
      </c>
      <c r="H1908" s="6">
        <v>0</v>
      </c>
      <c r="I1908" s="6">
        <v>0</v>
      </c>
      <c r="J1908" s="6">
        <v>0</v>
      </c>
      <c r="K1908" s="6">
        <v>0</v>
      </c>
      <c r="L1908" s="6">
        <v>1.1823295454545454E-8</v>
      </c>
      <c r="M1908" s="6">
        <v>2.0808999999999998E-6</v>
      </c>
      <c r="N1908" s="6">
        <v>5.681818181818182E-3</v>
      </c>
      <c r="O1908" s="7">
        <v>5.681818181818182E-3</v>
      </c>
    </row>
    <row r="1909" spans="1:15" x14ac:dyDescent="0.3">
      <c r="A1909" s="1" t="s">
        <v>4134</v>
      </c>
      <c r="B1909" s="21" t="s">
        <v>4135</v>
      </c>
      <c r="C1909" s="6">
        <v>0</v>
      </c>
      <c r="D1909" s="6">
        <v>0</v>
      </c>
      <c r="E1909" s="6">
        <v>0</v>
      </c>
      <c r="F1909" s="6">
        <v>0</v>
      </c>
      <c r="G1909" s="6">
        <v>0</v>
      </c>
      <c r="H1909" s="6">
        <v>0</v>
      </c>
      <c r="I1909" s="6">
        <v>0</v>
      </c>
      <c r="J1909" s="6">
        <v>0</v>
      </c>
      <c r="K1909" s="6">
        <v>0</v>
      </c>
      <c r="L1909" s="6">
        <v>6.2187500000000007E-9</v>
      </c>
      <c r="M1909" s="6">
        <v>1.0945000000000001E-6</v>
      </c>
      <c r="N1909" s="6">
        <v>5.681818181818182E-3</v>
      </c>
      <c r="O1909" s="7">
        <v>5.681818181818182E-3</v>
      </c>
    </row>
    <row r="1910" spans="1:15" x14ac:dyDescent="0.3">
      <c r="A1910" s="1" t="s">
        <v>4136</v>
      </c>
      <c r="B1910" s="21" t="s">
        <v>4137</v>
      </c>
      <c r="C1910" s="6">
        <v>0</v>
      </c>
      <c r="D1910" s="6">
        <v>0</v>
      </c>
      <c r="E1910" s="6">
        <v>0</v>
      </c>
      <c r="F1910" s="6">
        <v>0</v>
      </c>
      <c r="G1910" s="6">
        <v>0</v>
      </c>
      <c r="H1910" s="6">
        <v>0</v>
      </c>
      <c r="I1910" s="6">
        <v>0</v>
      </c>
      <c r="J1910" s="6">
        <v>0</v>
      </c>
      <c r="K1910" s="6">
        <v>0</v>
      </c>
      <c r="L1910" s="6">
        <v>6.2187500000000007E-9</v>
      </c>
      <c r="M1910" s="6">
        <v>1.0945000000000001E-6</v>
      </c>
      <c r="N1910" s="6">
        <v>5.681818181818182E-3</v>
      </c>
      <c r="O1910" s="7">
        <v>5.681818181818182E-3</v>
      </c>
    </row>
    <row r="1911" spans="1:15" x14ac:dyDescent="0.3">
      <c r="A1911" s="1" t="s">
        <v>4138</v>
      </c>
      <c r="B1911" s="21" t="s">
        <v>4139</v>
      </c>
      <c r="C1911" s="6">
        <v>0</v>
      </c>
      <c r="D1911" s="6">
        <v>0</v>
      </c>
      <c r="E1911" s="6">
        <v>0</v>
      </c>
      <c r="F1911" s="6">
        <v>0</v>
      </c>
      <c r="G1911" s="6">
        <v>0</v>
      </c>
      <c r="H1911" s="6">
        <v>0</v>
      </c>
      <c r="I1911" s="6">
        <v>0</v>
      </c>
      <c r="J1911" s="6">
        <v>0</v>
      </c>
      <c r="K1911" s="6">
        <v>0</v>
      </c>
      <c r="L1911" s="6">
        <v>5.6982954545454541E-9</v>
      </c>
      <c r="M1911" s="6">
        <v>1.0029E-6</v>
      </c>
      <c r="N1911" s="6">
        <v>5.681818181818182E-3</v>
      </c>
      <c r="O1911" s="7">
        <v>5.681818181818182E-3</v>
      </c>
    </row>
    <row r="1912" spans="1:15" x14ac:dyDescent="0.3">
      <c r="A1912" s="1" t="s">
        <v>4140</v>
      </c>
      <c r="B1912" s="21" t="s">
        <v>4141</v>
      </c>
      <c r="C1912" s="6">
        <v>0</v>
      </c>
      <c r="D1912" s="6">
        <v>0</v>
      </c>
      <c r="E1912" s="6">
        <v>0</v>
      </c>
      <c r="F1912" s="6">
        <v>0</v>
      </c>
      <c r="G1912" s="6">
        <v>0</v>
      </c>
      <c r="H1912" s="6">
        <v>0</v>
      </c>
      <c r="I1912" s="6">
        <v>0</v>
      </c>
      <c r="J1912" s="6">
        <v>0</v>
      </c>
      <c r="K1912" s="6">
        <v>0</v>
      </c>
      <c r="L1912" s="6">
        <v>5.2312500000000001E-9</v>
      </c>
      <c r="M1912" s="6">
        <v>9.2070000000000003E-7</v>
      </c>
      <c r="N1912" s="6">
        <v>5.681818181818182E-3</v>
      </c>
      <c r="O1912" s="7">
        <v>5.681818181818182E-3</v>
      </c>
    </row>
    <row r="1913" spans="1:15" x14ac:dyDescent="0.3">
      <c r="A1913" s="1" t="s">
        <v>4142</v>
      </c>
      <c r="B1913" s="21" t="s">
        <v>4143</v>
      </c>
      <c r="C1913" s="6">
        <v>0</v>
      </c>
      <c r="D1913" s="6">
        <v>0</v>
      </c>
      <c r="E1913" s="6">
        <v>0</v>
      </c>
      <c r="F1913" s="6">
        <v>0</v>
      </c>
      <c r="G1913" s="6">
        <v>0</v>
      </c>
      <c r="H1913" s="6">
        <v>0</v>
      </c>
      <c r="I1913" s="6">
        <v>0</v>
      </c>
      <c r="J1913" s="6">
        <v>0</v>
      </c>
      <c r="K1913" s="6">
        <v>0</v>
      </c>
      <c r="L1913" s="6">
        <v>4.3017045454545453E-9</v>
      </c>
      <c r="M1913" s="6">
        <v>7.5710000000000002E-7</v>
      </c>
      <c r="N1913" s="6">
        <v>5.681818181818182E-3</v>
      </c>
      <c r="O1913" s="7">
        <v>5.681818181818182E-3</v>
      </c>
    </row>
    <row r="1914" spans="1:15" x14ac:dyDescent="0.3">
      <c r="A1914" s="1" t="s">
        <v>4144</v>
      </c>
      <c r="B1914" s="21" t="s">
        <v>4145</v>
      </c>
      <c r="C1914" s="6">
        <v>0</v>
      </c>
      <c r="D1914" s="6">
        <v>0</v>
      </c>
      <c r="E1914" s="6">
        <v>0</v>
      </c>
      <c r="F1914" s="6">
        <v>0</v>
      </c>
      <c r="G1914" s="6">
        <v>0</v>
      </c>
      <c r="H1914" s="6">
        <v>0</v>
      </c>
      <c r="I1914" s="6">
        <v>0</v>
      </c>
      <c r="J1914" s="6">
        <v>0</v>
      </c>
      <c r="K1914" s="6">
        <v>0</v>
      </c>
      <c r="L1914" s="6">
        <v>3.7312499999999999E-9</v>
      </c>
      <c r="M1914" s="6">
        <v>6.567E-7</v>
      </c>
      <c r="N1914" s="6">
        <v>5.681818181818182E-3</v>
      </c>
      <c r="O1914" s="7">
        <v>5.681818181818182E-3</v>
      </c>
    </row>
    <row r="1915" spans="1:15" x14ac:dyDescent="0.3">
      <c r="A1915" s="1" t="s">
        <v>4146</v>
      </c>
      <c r="B1915" s="21" t="s">
        <v>4147</v>
      </c>
      <c r="C1915" s="6">
        <v>0</v>
      </c>
      <c r="D1915" s="6">
        <v>0</v>
      </c>
      <c r="E1915" s="6">
        <v>0</v>
      </c>
      <c r="F1915" s="6">
        <v>0</v>
      </c>
      <c r="G1915" s="6">
        <v>0</v>
      </c>
      <c r="H1915" s="6">
        <v>0</v>
      </c>
      <c r="I1915" s="6">
        <v>0</v>
      </c>
      <c r="J1915" s="6">
        <v>0</v>
      </c>
      <c r="K1915" s="6">
        <v>0</v>
      </c>
      <c r="L1915" s="6">
        <v>2.8488636363636364E-9</v>
      </c>
      <c r="M1915" s="6">
        <v>5.0139999999999998E-7</v>
      </c>
      <c r="N1915" s="6">
        <v>5.681818181818182E-3</v>
      </c>
      <c r="O1915" s="7">
        <v>5.681818181818182E-3</v>
      </c>
    </row>
    <row r="1916" spans="1:15" x14ac:dyDescent="0.3">
      <c r="A1916" s="1" t="s">
        <v>4148</v>
      </c>
      <c r="B1916" s="21" t="s">
        <v>4149</v>
      </c>
      <c r="C1916" s="6">
        <v>0</v>
      </c>
      <c r="D1916" s="6">
        <v>0</v>
      </c>
      <c r="E1916" s="6">
        <v>0</v>
      </c>
      <c r="F1916" s="6">
        <v>0</v>
      </c>
      <c r="G1916" s="6">
        <v>0</v>
      </c>
      <c r="H1916" s="6">
        <v>0</v>
      </c>
      <c r="I1916" s="6">
        <v>0</v>
      </c>
      <c r="J1916" s="6">
        <v>0</v>
      </c>
      <c r="K1916" s="6">
        <v>0</v>
      </c>
      <c r="L1916" s="6">
        <v>2.8488636363636364E-9</v>
      </c>
      <c r="M1916" s="6">
        <v>5.0139999999999998E-7</v>
      </c>
      <c r="N1916" s="6">
        <v>5.681818181818182E-3</v>
      </c>
      <c r="O1916" s="7">
        <v>5.681818181818182E-3</v>
      </c>
    </row>
    <row r="1917" spans="1:15" x14ac:dyDescent="0.3">
      <c r="A1917" s="1" t="s">
        <v>4150</v>
      </c>
      <c r="B1917" s="21" t="s">
        <v>4151</v>
      </c>
      <c r="C1917" s="6">
        <v>0</v>
      </c>
      <c r="D1917" s="6">
        <v>0</v>
      </c>
      <c r="E1917" s="6">
        <v>0</v>
      </c>
      <c r="F1917" s="6">
        <v>0</v>
      </c>
      <c r="G1917" s="6">
        <v>0</v>
      </c>
      <c r="H1917" s="6">
        <v>0</v>
      </c>
      <c r="I1917" s="6">
        <v>0</v>
      </c>
      <c r="J1917" s="6">
        <v>0</v>
      </c>
      <c r="K1917" s="6">
        <v>0</v>
      </c>
      <c r="L1917" s="6">
        <v>2.8488636363636364E-9</v>
      </c>
      <c r="M1917" s="6">
        <v>5.0139999999999998E-7</v>
      </c>
      <c r="N1917" s="6">
        <v>5.681818181818182E-3</v>
      </c>
      <c r="O1917" s="7">
        <v>5.681818181818182E-3</v>
      </c>
    </row>
    <row r="1918" spans="1:15" x14ac:dyDescent="0.3">
      <c r="A1918" s="1" t="s">
        <v>4152</v>
      </c>
      <c r="B1918" s="21" t="s">
        <v>4153</v>
      </c>
      <c r="C1918" s="6">
        <v>0</v>
      </c>
      <c r="D1918" s="6">
        <v>0</v>
      </c>
      <c r="E1918" s="6">
        <v>0</v>
      </c>
      <c r="F1918" s="6">
        <v>0</v>
      </c>
      <c r="G1918" s="6">
        <v>0</v>
      </c>
      <c r="H1918" s="6">
        <v>0</v>
      </c>
      <c r="I1918" s="6">
        <v>0</v>
      </c>
      <c r="J1918" s="6">
        <v>0</v>
      </c>
      <c r="K1918" s="6">
        <v>0</v>
      </c>
      <c r="L1918" s="6">
        <v>2.8488636363636364E-9</v>
      </c>
      <c r="M1918" s="6">
        <v>5.0139999999999998E-7</v>
      </c>
      <c r="N1918" s="6">
        <v>5.681818181818182E-3</v>
      </c>
      <c r="O1918" s="7">
        <v>5.681818181818182E-3</v>
      </c>
    </row>
    <row r="1919" spans="1:15" x14ac:dyDescent="0.3">
      <c r="A1919" s="1" t="s">
        <v>4154</v>
      </c>
      <c r="B1919" s="21" t="s">
        <v>4155</v>
      </c>
      <c r="C1919" s="6">
        <v>0</v>
      </c>
      <c r="D1919" s="6">
        <v>0</v>
      </c>
      <c r="E1919" s="6">
        <v>0</v>
      </c>
      <c r="F1919" s="6">
        <v>0</v>
      </c>
      <c r="G1919" s="6">
        <v>0</v>
      </c>
      <c r="H1919" s="6">
        <v>0</v>
      </c>
      <c r="I1919" s="6">
        <v>0</v>
      </c>
      <c r="J1919" s="6">
        <v>0</v>
      </c>
      <c r="K1919" s="6">
        <v>0</v>
      </c>
      <c r="L1919" s="6">
        <v>2.7653409090909095E-9</v>
      </c>
      <c r="M1919" s="6">
        <v>4.8670000000000004E-7</v>
      </c>
      <c r="N1919" s="6">
        <v>5.681818181818182E-3</v>
      </c>
      <c r="O1919" s="7">
        <v>5.681818181818182E-3</v>
      </c>
    </row>
    <row r="1920" spans="1:15" x14ac:dyDescent="0.3">
      <c r="A1920" s="1" t="s">
        <v>4156</v>
      </c>
      <c r="B1920" s="21" t="s">
        <v>4157</v>
      </c>
      <c r="C1920" s="6">
        <v>0</v>
      </c>
      <c r="D1920" s="6">
        <v>0</v>
      </c>
      <c r="E1920" s="6">
        <v>0</v>
      </c>
      <c r="F1920" s="6">
        <v>0</v>
      </c>
      <c r="G1920" s="6">
        <v>0</v>
      </c>
      <c r="H1920" s="6">
        <v>0</v>
      </c>
      <c r="I1920" s="6">
        <v>0</v>
      </c>
      <c r="J1920" s="6">
        <v>0</v>
      </c>
      <c r="K1920" s="6">
        <v>0</v>
      </c>
      <c r="L1920" s="6">
        <v>2.4874999999999999E-9</v>
      </c>
      <c r="M1920" s="6">
        <v>4.3780000000000002E-7</v>
      </c>
      <c r="N1920" s="6">
        <v>5.681818181818182E-3</v>
      </c>
      <c r="O1920" s="7">
        <v>5.681818181818182E-3</v>
      </c>
    </row>
    <row r="1921" spans="1:15" x14ac:dyDescent="0.3">
      <c r="A1921" s="1" t="s">
        <v>4158</v>
      </c>
      <c r="B1921" s="21" t="s">
        <v>4159</v>
      </c>
      <c r="C1921" s="6">
        <v>0</v>
      </c>
      <c r="D1921" s="6">
        <v>0</v>
      </c>
      <c r="E1921" s="6">
        <v>0</v>
      </c>
      <c r="F1921" s="6">
        <v>0</v>
      </c>
      <c r="G1921" s="6">
        <v>0</v>
      </c>
      <c r="H1921" s="6">
        <v>0</v>
      </c>
      <c r="I1921" s="6">
        <v>0</v>
      </c>
      <c r="J1921" s="6">
        <v>0</v>
      </c>
      <c r="K1921" s="6">
        <v>0</v>
      </c>
      <c r="L1921" s="6">
        <v>2.3630681818181818E-9</v>
      </c>
      <c r="M1921" s="6">
        <v>4.1590000000000001E-7</v>
      </c>
      <c r="N1921" s="6">
        <v>5.681818181818182E-3</v>
      </c>
      <c r="O1921" s="7">
        <v>5.681818181818182E-3</v>
      </c>
    </row>
    <row r="1922" spans="1:15" x14ac:dyDescent="0.3">
      <c r="A1922" s="1" t="s">
        <v>4160</v>
      </c>
      <c r="B1922" s="21" t="s">
        <v>4161</v>
      </c>
      <c r="C1922" s="6">
        <v>0</v>
      </c>
      <c r="D1922" s="6">
        <v>0</v>
      </c>
      <c r="E1922" s="6">
        <v>0</v>
      </c>
      <c r="F1922" s="6">
        <v>0</v>
      </c>
      <c r="G1922" s="6">
        <v>0</v>
      </c>
      <c r="H1922" s="6">
        <v>0</v>
      </c>
      <c r="I1922" s="6">
        <v>0</v>
      </c>
      <c r="J1922" s="6">
        <v>0</v>
      </c>
      <c r="K1922" s="6">
        <v>0</v>
      </c>
      <c r="L1922" s="6">
        <v>2.3289772727272728E-9</v>
      </c>
      <c r="M1922" s="6">
        <v>4.0989999999999998E-7</v>
      </c>
      <c r="N1922" s="6">
        <v>5.681818181818182E-3</v>
      </c>
      <c r="O1922" s="7">
        <v>5.681818181818182E-3</v>
      </c>
    </row>
    <row r="1923" spans="1:15" x14ac:dyDescent="0.3">
      <c r="A1923" s="1" t="s">
        <v>4162</v>
      </c>
      <c r="B1923" s="21" t="s">
        <v>4163</v>
      </c>
      <c r="C1923" s="6">
        <v>0</v>
      </c>
      <c r="D1923" s="6">
        <v>0</v>
      </c>
      <c r="E1923" s="6">
        <v>0</v>
      </c>
      <c r="F1923" s="6">
        <v>0</v>
      </c>
      <c r="G1923" s="6">
        <v>0</v>
      </c>
      <c r="H1923" s="6">
        <v>0</v>
      </c>
      <c r="I1923" s="6">
        <v>0</v>
      </c>
      <c r="J1923" s="6">
        <v>0</v>
      </c>
      <c r="K1923" s="6">
        <v>0</v>
      </c>
      <c r="L1923" s="6">
        <v>2.2869318181818181E-9</v>
      </c>
      <c r="M1923" s="6">
        <v>4.0250000000000001E-7</v>
      </c>
      <c r="N1923" s="6">
        <v>5.681818181818182E-3</v>
      </c>
      <c r="O1923" s="7">
        <v>5.681818181818182E-3</v>
      </c>
    </row>
    <row r="1924" spans="1:15" x14ac:dyDescent="0.3">
      <c r="A1924" s="1" t="s">
        <v>4164</v>
      </c>
      <c r="B1924" s="21" t="s">
        <v>4165</v>
      </c>
      <c r="C1924" s="6">
        <v>0</v>
      </c>
      <c r="D1924" s="6">
        <v>0</v>
      </c>
      <c r="E1924" s="6">
        <v>0</v>
      </c>
      <c r="F1924" s="6">
        <v>0</v>
      </c>
      <c r="G1924" s="6">
        <v>0</v>
      </c>
      <c r="H1924" s="6">
        <v>0</v>
      </c>
      <c r="I1924" s="6">
        <v>0</v>
      </c>
      <c r="J1924" s="6">
        <v>0</v>
      </c>
      <c r="K1924" s="6">
        <v>0</v>
      </c>
      <c r="L1924" s="6">
        <v>1.6823863636363637E-9</v>
      </c>
      <c r="M1924" s="6">
        <v>2.9610000000000001E-7</v>
      </c>
      <c r="N1924" s="6">
        <v>5.681818181818182E-3</v>
      </c>
      <c r="O1924" s="7">
        <v>5.681818181818182E-3</v>
      </c>
    </row>
    <row r="1925" spans="1:15" x14ac:dyDescent="0.3">
      <c r="A1925" s="1" t="s">
        <v>4166</v>
      </c>
      <c r="B1925" s="21" t="s">
        <v>4167</v>
      </c>
      <c r="C1925" s="6">
        <v>0</v>
      </c>
      <c r="D1925" s="6">
        <v>0</v>
      </c>
      <c r="E1925" s="6">
        <v>0</v>
      </c>
      <c r="F1925" s="6">
        <v>0</v>
      </c>
      <c r="G1925" s="6">
        <v>0</v>
      </c>
      <c r="H1925" s="6">
        <v>0</v>
      </c>
      <c r="I1925" s="6">
        <v>0</v>
      </c>
      <c r="J1925" s="6">
        <v>0</v>
      </c>
      <c r="K1925" s="6">
        <v>0</v>
      </c>
      <c r="L1925" s="6">
        <v>1.6823863636363637E-9</v>
      </c>
      <c r="M1925" s="6">
        <v>2.9610000000000001E-7</v>
      </c>
      <c r="N1925" s="6">
        <v>5.681818181818182E-3</v>
      </c>
      <c r="O1925" s="7">
        <v>5.681818181818182E-3</v>
      </c>
    </row>
    <row r="1926" spans="1:15" x14ac:dyDescent="0.3">
      <c r="A1926" s="1" t="s">
        <v>4168</v>
      </c>
      <c r="B1926" s="21" t="s">
        <v>4169</v>
      </c>
      <c r="C1926" s="6">
        <v>0</v>
      </c>
      <c r="D1926" s="6">
        <v>0</v>
      </c>
      <c r="E1926" s="6">
        <v>0</v>
      </c>
      <c r="F1926" s="6">
        <v>0</v>
      </c>
      <c r="G1926" s="6">
        <v>0</v>
      </c>
      <c r="H1926" s="6">
        <v>0</v>
      </c>
      <c r="I1926" s="6">
        <v>0</v>
      </c>
      <c r="J1926" s="6">
        <v>0</v>
      </c>
      <c r="K1926" s="6">
        <v>0</v>
      </c>
      <c r="L1926" s="6">
        <v>1.6159090909090909E-9</v>
      </c>
      <c r="M1926" s="6">
        <v>2.8439999999999998E-7</v>
      </c>
      <c r="N1926" s="6">
        <v>5.681818181818182E-3</v>
      </c>
      <c r="O1926" s="7">
        <v>5.681818181818182E-3</v>
      </c>
    </row>
    <row r="1927" spans="1:15" x14ac:dyDescent="0.3">
      <c r="A1927" s="1" t="s">
        <v>4170</v>
      </c>
      <c r="B1927" s="21" t="s">
        <v>4171</v>
      </c>
      <c r="C1927" s="6">
        <v>0</v>
      </c>
      <c r="D1927" s="6">
        <v>0</v>
      </c>
      <c r="E1927" s="6">
        <v>0</v>
      </c>
      <c r="F1927" s="6">
        <v>0</v>
      </c>
      <c r="G1927" s="6">
        <v>0</v>
      </c>
      <c r="H1927" s="6">
        <v>0</v>
      </c>
      <c r="I1927" s="6">
        <v>0</v>
      </c>
      <c r="J1927" s="6">
        <v>0</v>
      </c>
      <c r="K1927" s="6">
        <v>0</v>
      </c>
      <c r="L1927" s="6">
        <v>1.5267045454545455E-9</v>
      </c>
      <c r="M1927" s="6">
        <v>2.6870000000000002E-7</v>
      </c>
      <c r="N1927" s="6">
        <v>5.681818181818182E-3</v>
      </c>
      <c r="O1927" s="7">
        <v>5.681818181818182E-3</v>
      </c>
    </row>
    <row r="1928" spans="1:15" x14ac:dyDescent="0.3">
      <c r="A1928" s="1" t="s">
        <v>4172</v>
      </c>
      <c r="B1928" s="21" t="s">
        <v>4173</v>
      </c>
      <c r="C1928" s="6">
        <v>0</v>
      </c>
      <c r="D1928" s="6">
        <v>0</v>
      </c>
      <c r="E1928" s="6">
        <v>0</v>
      </c>
      <c r="F1928" s="6">
        <v>0</v>
      </c>
      <c r="G1928" s="6">
        <v>0</v>
      </c>
      <c r="H1928" s="6">
        <v>0</v>
      </c>
      <c r="I1928" s="6">
        <v>0</v>
      </c>
      <c r="J1928" s="6">
        <v>0</v>
      </c>
      <c r="K1928" s="6">
        <v>0</v>
      </c>
      <c r="L1928" s="6">
        <v>1.2960227272727274E-9</v>
      </c>
      <c r="M1928" s="6">
        <v>2.2810000000000001E-7</v>
      </c>
      <c r="N1928" s="6">
        <v>5.681818181818182E-3</v>
      </c>
      <c r="O1928" s="7">
        <v>5.681818181818182E-3</v>
      </c>
    </row>
    <row r="1929" spans="1:15" x14ac:dyDescent="0.3">
      <c r="A1929" s="1" t="s">
        <v>4174</v>
      </c>
      <c r="B1929" s="21" t="s">
        <v>4175</v>
      </c>
      <c r="C1929" s="6">
        <v>0</v>
      </c>
      <c r="D1929" s="6">
        <v>0</v>
      </c>
      <c r="E1929" s="6">
        <v>0</v>
      </c>
      <c r="F1929" s="6">
        <v>0</v>
      </c>
      <c r="G1929" s="6">
        <v>0</v>
      </c>
      <c r="H1929" s="6">
        <v>0</v>
      </c>
      <c r="I1929" s="6">
        <v>0</v>
      </c>
      <c r="J1929" s="6">
        <v>0</v>
      </c>
      <c r="K1929" s="6">
        <v>0</v>
      </c>
      <c r="L1929" s="6">
        <v>1.2960227272727274E-9</v>
      </c>
      <c r="M1929" s="6">
        <v>2.2810000000000001E-7</v>
      </c>
      <c r="N1929" s="6">
        <v>5.681818181818182E-3</v>
      </c>
      <c r="O1929" s="7">
        <v>5.681818181818182E-3</v>
      </c>
    </row>
    <row r="1930" spans="1:15" x14ac:dyDescent="0.3">
      <c r="A1930" s="1" t="s">
        <v>4176</v>
      </c>
      <c r="B1930" s="21" t="s">
        <v>4177</v>
      </c>
      <c r="C1930" s="6">
        <v>0</v>
      </c>
      <c r="D1930" s="6">
        <v>0</v>
      </c>
      <c r="E1930" s="6">
        <v>0</v>
      </c>
      <c r="F1930" s="6">
        <v>0</v>
      </c>
      <c r="G1930" s="6">
        <v>0</v>
      </c>
      <c r="H1930" s="6">
        <v>0</v>
      </c>
      <c r="I1930" s="6">
        <v>0</v>
      </c>
      <c r="J1930" s="6">
        <v>0</v>
      </c>
      <c r="K1930" s="6">
        <v>0</v>
      </c>
      <c r="L1930" s="6">
        <v>1.2897727272727274E-9</v>
      </c>
      <c r="M1930" s="6">
        <v>2.2700000000000001E-7</v>
      </c>
      <c r="N1930" s="6">
        <v>5.681818181818182E-3</v>
      </c>
      <c r="O1930" s="7">
        <v>5.681818181818182E-3</v>
      </c>
    </row>
    <row r="1931" spans="1:15" x14ac:dyDescent="0.3">
      <c r="A1931" s="1" t="s">
        <v>4178</v>
      </c>
      <c r="B1931" s="21" t="s">
        <v>4179</v>
      </c>
      <c r="C1931" s="6">
        <v>0</v>
      </c>
      <c r="D1931" s="6">
        <v>0</v>
      </c>
      <c r="E1931" s="6">
        <v>0</v>
      </c>
      <c r="F1931" s="6">
        <v>0</v>
      </c>
      <c r="G1931" s="6">
        <v>0</v>
      </c>
      <c r="H1931" s="6">
        <v>0</v>
      </c>
      <c r="I1931" s="6">
        <v>0</v>
      </c>
      <c r="J1931" s="6">
        <v>0</v>
      </c>
      <c r="K1931" s="6">
        <v>0</v>
      </c>
      <c r="L1931" s="6">
        <v>1.2721590909090909E-9</v>
      </c>
      <c r="M1931" s="6">
        <v>2.2390000000000001E-7</v>
      </c>
      <c r="N1931" s="6">
        <v>5.681818181818182E-3</v>
      </c>
      <c r="O1931" s="7">
        <v>5.681818181818182E-3</v>
      </c>
    </row>
    <row r="1932" spans="1:15" x14ac:dyDescent="0.3">
      <c r="A1932" s="1" t="s">
        <v>4180</v>
      </c>
      <c r="B1932" s="21" t="s">
        <v>4181</v>
      </c>
      <c r="C1932" s="6">
        <v>0</v>
      </c>
      <c r="D1932" s="6">
        <v>0</v>
      </c>
      <c r="E1932" s="6">
        <v>0</v>
      </c>
      <c r="F1932" s="6">
        <v>0</v>
      </c>
      <c r="G1932" s="6">
        <v>0</v>
      </c>
      <c r="H1932" s="6">
        <v>0</v>
      </c>
      <c r="I1932" s="6">
        <v>0</v>
      </c>
      <c r="J1932" s="6">
        <v>0</v>
      </c>
      <c r="K1932" s="6">
        <v>0</v>
      </c>
      <c r="L1932" s="6">
        <v>1.24375E-9</v>
      </c>
      <c r="M1932" s="6">
        <v>2.1890000000000001E-7</v>
      </c>
      <c r="N1932" s="6">
        <v>5.681818181818182E-3</v>
      </c>
      <c r="O1932" s="7">
        <v>5.681818181818182E-3</v>
      </c>
    </row>
    <row r="1933" spans="1:15" x14ac:dyDescent="0.3">
      <c r="A1933" s="1" t="s">
        <v>4182</v>
      </c>
      <c r="B1933" s="21" t="s">
        <v>4183</v>
      </c>
      <c r="C1933" s="6">
        <v>0</v>
      </c>
      <c r="D1933" s="6">
        <v>0</v>
      </c>
      <c r="E1933" s="6">
        <v>0</v>
      </c>
      <c r="F1933" s="6">
        <v>0</v>
      </c>
      <c r="G1933" s="6">
        <v>0</v>
      </c>
      <c r="H1933" s="6">
        <v>0</v>
      </c>
      <c r="I1933" s="6">
        <v>0</v>
      </c>
      <c r="J1933" s="6">
        <v>0</v>
      </c>
      <c r="K1933" s="6">
        <v>0</v>
      </c>
      <c r="L1933" s="6">
        <v>1.24375E-9</v>
      </c>
      <c r="M1933" s="6">
        <v>2.1890000000000001E-7</v>
      </c>
      <c r="N1933" s="6">
        <v>5.681818181818182E-3</v>
      </c>
      <c r="O1933" s="7">
        <v>5.681818181818182E-3</v>
      </c>
    </row>
    <row r="1934" spans="1:15" x14ac:dyDescent="0.3">
      <c r="A1934" s="1" t="s">
        <v>4184</v>
      </c>
      <c r="B1934" s="21" t="s">
        <v>4185</v>
      </c>
      <c r="C1934" s="6">
        <v>0</v>
      </c>
      <c r="D1934" s="6">
        <v>0</v>
      </c>
      <c r="E1934" s="6">
        <v>0</v>
      </c>
      <c r="F1934" s="6">
        <v>0</v>
      </c>
      <c r="G1934" s="6">
        <v>0</v>
      </c>
      <c r="H1934" s="6">
        <v>0</v>
      </c>
      <c r="I1934" s="6">
        <v>0</v>
      </c>
      <c r="J1934" s="6">
        <v>0</v>
      </c>
      <c r="K1934" s="6">
        <v>0</v>
      </c>
      <c r="L1934" s="6">
        <v>1.24375E-9</v>
      </c>
      <c r="M1934" s="6">
        <v>2.1890000000000001E-7</v>
      </c>
      <c r="N1934" s="6">
        <v>5.681818181818182E-3</v>
      </c>
      <c r="O1934" s="7">
        <v>5.681818181818182E-3</v>
      </c>
    </row>
    <row r="1935" spans="1:15" x14ac:dyDescent="0.3">
      <c r="A1935" s="1" t="s">
        <v>4186</v>
      </c>
      <c r="B1935" s="21" t="s">
        <v>4187</v>
      </c>
      <c r="C1935" s="6">
        <v>0</v>
      </c>
      <c r="D1935" s="6">
        <v>0</v>
      </c>
      <c r="E1935" s="6">
        <v>0</v>
      </c>
      <c r="F1935" s="6">
        <v>0</v>
      </c>
      <c r="G1935" s="6">
        <v>0</v>
      </c>
      <c r="H1935" s="6">
        <v>0</v>
      </c>
      <c r="I1935" s="6">
        <v>0</v>
      </c>
      <c r="J1935" s="6">
        <v>0</v>
      </c>
      <c r="K1935" s="6">
        <v>0</v>
      </c>
      <c r="L1935" s="6">
        <v>1.2232954545454546E-9</v>
      </c>
      <c r="M1935" s="6">
        <v>2.153E-7</v>
      </c>
      <c r="N1935" s="6">
        <v>5.681818181818182E-3</v>
      </c>
      <c r="O1935" s="7">
        <v>5.681818181818182E-3</v>
      </c>
    </row>
    <row r="1936" spans="1:15" x14ac:dyDescent="0.3">
      <c r="A1936" s="1" t="s">
        <v>4188</v>
      </c>
      <c r="B1936" s="21" t="s">
        <v>4189</v>
      </c>
      <c r="C1936" s="6">
        <v>0</v>
      </c>
      <c r="D1936" s="6">
        <v>0</v>
      </c>
      <c r="E1936" s="6">
        <v>0</v>
      </c>
      <c r="F1936" s="6">
        <v>0</v>
      </c>
      <c r="G1936" s="6">
        <v>0</v>
      </c>
      <c r="H1936" s="6">
        <v>0</v>
      </c>
      <c r="I1936" s="6">
        <v>0</v>
      </c>
      <c r="J1936" s="6">
        <v>0</v>
      </c>
      <c r="K1936" s="6">
        <v>0</v>
      </c>
      <c r="L1936" s="6">
        <v>1.1642045454545453E-9</v>
      </c>
      <c r="M1936" s="6">
        <v>2.0489999999999999E-7</v>
      </c>
      <c r="N1936" s="6">
        <v>5.681818181818182E-3</v>
      </c>
      <c r="O1936" s="7">
        <v>5.681818181818182E-3</v>
      </c>
    </row>
    <row r="1937" spans="1:15" x14ac:dyDescent="0.3">
      <c r="A1937" s="1" t="s">
        <v>4190</v>
      </c>
      <c r="B1937" s="21" t="s">
        <v>4191</v>
      </c>
      <c r="C1937" s="6">
        <v>0</v>
      </c>
      <c r="D1937" s="6">
        <v>0</v>
      </c>
      <c r="E1937" s="6">
        <v>0</v>
      </c>
      <c r="F1937" s="6">
        <v>0</v>
      </c>
      <c r="G1937" s="6">
        <v>0</v>
      </c>
      <c r="H1937" s="6">
        <v>0</v>
      </c>
      <c r="I1937" s="6">
        <v>0</v>
      </c>
      <c r="J1937" s="6">
        <v>0</v>
      </c>
      <c r="K1937" s="6">
        <v>0</v>
      </c>
      <c r="L1937" s="6">
        <v>1.1613636363636364E-9</v>
      </c>
      <c r="M1937" s="6">
        <v>2.044E-7</v>
      </c>
      <c r="N1937" s="6">
        <v>5.681818181818182E-3</v>
      </c>
      <c r="O1937" s="7">
        <v>5.681818181818182E-3</v>
      </c>
    </row>
    <row r="1938" spans="1:15" x14ac:dyDescent="0.3">
      <c r="A1938" s="1" t="s">
        <v>4192</v>
      </c>
      <c r="B1938" s="21" t="s">
        <v>4193</v>
      </c>
      <c r="C1938" s="6">
        <v>0</v>
      </c>
      <c r="D1938" s="6">
        <v>0</v>
      </c>
      <c r="E1938" s="6">
        <v>0</v>
      </c>
      <c r="F1938" s="6">
        <v>0</v>
      </c>
      <c r="G1938" s="6">
        <v>0</v>
      </c>
      <c r="H1938" s="6">
        <v>0</v>
      </c>
      <c r="I1938" s="6">
        <v>0</v>
      </c>
      <c r="J1938" s="6">
        <v>0</v>
      </c>
      <c r="K1938" s="6">
        <v>0</v>
      </c>
      <c r="L1938" s="6">
        <v>1.1539772727272728E-9</v>
      </c>
      <c r="M1938" s="6">
        <v>2.0310000000000001E-7</v>
      </c>
      <c r="N1938" s="6">
        <v>5.681818181818182E-3</v>
      </c>
      <c r="O1938" s="7">
        <v>5.681818181818182E-3</v>
      </c>
    </row>
  </sheetData>
  <sortState xmlns:xlrd2="http://schemas.microsoft.com/office/spreadsheetml/2017/richdata2" ref="A4:O1938">
    <sortCondition descending="1" ref="O4:O1938"/>
  </sortState>
  <mergeCells count="6">
    <mergeCell ref="C2:E2"/>
    <mergeCell ref="F2:H2"/>
    <mergeCell ref="I2:K2"/>
    <mergeCell ref="L2:N2"/>
    <mergeCell ref="A1:O1"/>
    <mergeCell ref="O2:O3"/>
  </mergeCells>
  <phoneticPr fontId="2" type="noConversion"/>
  <conditionalFormatting sqref="C4:C1938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99C627-22F4-42E9-AA92-61F95668C9B5}</x14:id>
        </ext>
      </extLst>
    </cfRule>
  </conditionalFormatting>
  <conditionalFormatting sqref="F4:F193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47ADD5-5E61-441B-B39B-75A4851379E0}</x14:id>
        </ext>
      </extLst>
    </cfRule>
  </conditionalFormatting>
  <conditionalFormatting sqref="I4:I193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993C2D-387F-4FBF-A40F-8632AAAF846F}</x14:id>
        </ext>
      </extLst>
    </cfRule>
  </conditionalFormatting>
  <conditionalFormatting sqref="L4:L193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3A344F-AABB-477F-B5EB-87DC93792BA3}</x14:id>
        </ext>
      </extLst>
    </cfRule>
  </conditionalFormatting>
  <conditionalFormatting sqref="O4:O1938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99C627-22F4-42E9-AA92-61F95668C9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1938</xm:sqref>
        </x14:conditionalFormatting>
        <x14:conditionalFormatting xmlns:xm="http://schemas.microsoft.com/office/excel/2006/main">
          <x14:cfRule type="dataBar" id="{7247ADD5-5E61-441B-B39B-75A4851379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1938</xm:sqref>
        </x14:conditionalFormatting>
        <x14:conditionalFormatting xmlns:xm="http://schemas.microsoft.com/office/excel/2006/main">
          <x14:cfRule type="dataBar" id="{40993C2D-387F-4FBF-A40F-8632AAAF84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1938</xm:sqref>
        </x14:conditionalFormatting>
        <x14:conditionalFormatting xmlns:xm="http://schemas.microsoft.com/office/excel/2006/main">
          <x14:cfRule type="dataBar" id="{103A344F-AABB-477F-B5EB-87DC93792B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:L19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_1</vt:lpstr>
      <vt:lpstr>Sheet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derico Fontana</dc:creator>
  <cp:keywords/>
  <dc:description/>
  <cp:lastModifiedBy>Federico Fontana</cp:lastModifiedBy>
  <cp:revision/>
  <dcterms:created xsi:type="dcterms:W3CDTF">2015-06-05T18:17:20Z</dcterms:created>
  <dcterms:modified xsi:type="dcterms:W3CDTF">2022-11-04T10:14:44Z</dcterms:modified>
  <cp:category/>
  <cp:contentStatus/>
</cp:coreProperties>
</file>